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0" uniqueCount="2480">
  <si>
    <t xml:space="preserve"> Microarray data for prostate castrasion tissues and uncastrasion tissues of mice</t>
  </si>
  <si>
    <t xml:space="preserve">symbol</t>
  </si>
  <si>
    <t xml:space="preserve">X65P</t>
  </si>
  <si>
    <t xml:space="preserve">X66P</t>
  </si>
  <si>
    <t xml:space="preserve">X51A</t>
  </si>
  <si>
    <t xml:space="preserve">X51P</t>
  </si>
  <si>
    <t xml:space="preserve">X34.1</t>
  </si>
  <si>
    <t xml:space="preserve">X56A</t>
  </si>
  <si>
    <t xml:space="preserve">X57A</t>
  </si>
  <si>
    <t xml:space="preserve">X57P</t>
  </si>
  <si>
    <t xml:space="preserve">logFC</t>
  </si>
  <si>
    <t xml:space="preserve">t</t>
  </si>
  <si>
    <t xml:space="preserve">P.Value</t>
  </si>
  <si>
    <t xml:space="preserve">Fold Change</t>
  </si>
  <si>
    <t xml:space="preserve">AACS</t>
  </si>
  <si>
    <t xml:space="preserve">AAK1</t>
  </si>
  <si>
    <t xml:space="preserve">AAMDC</t>
  </si>
  <si>
    <t xml:space="preserve">ABCC1</t>
  </si>
  <si>
    <t xml:space="preserve">ABCC10</t>
  </si>
  <si>
    <t xml:space="preserve">ABCC3</t>
  </si>
  <si>
    <t xml:space="preserve">ABCD3</t>
  </si>
  <si>
    <t xml:space="preserve">ABHD15</t>
  </si>
  <si>
    <t xml:space="preserve">ABHD17C</t>
  </si>
  <si>
    <t xml:space="preserve">ABHD3</t>
  </si>
  <si>
    <t xml:space="preserve">ABHD4</t>
  </si>
  <si>
    <t xml:space="preserve">ABI2</t>
  </si>
  <si>
    <t xml:space="preserve">ABL1</t>
  </si>
  <si>
    <t xml:space="preserve">ABL2</t>
  </si>
  <si>
    <t xml:space="preserve">ABLIM1</t>
  </si>
  <si>
    <t xml:space="preserve">ABTB2</t>
  </si>
  <si>
    <t xml:space="preserve">ACACB</t>
  </si>
  <si>
    <t xml:space="preserve">ACADSB</t>
  </si>
  <si>
    <t xml:space="preserve">ACBD3</t>
  </si>
  <si>
    <t xml:space="preserve">ACER3</t>
  </si>
  <si>
    <t xml:space="preserve">ACKR3</t>
  </si>
  <si>
    <t xml:space="preserve">ACLY</t>
  </si>
  <si>
    <t xml:space="preserve">ACOT7</t>
  </si>
  <si>
    <t xml:space="preserve">ACOT8</t>
  </si>
  <si>
    <t xml:space="preserve">ACP1</t>
  </si>
  <si>
    <t xml:space="preserve">ACP2</t>
  </si>
  <si>
    <t xml:space="preserve">ACSL5</t>
  </si>
  <si>
    <t xml:space="preserve">ACTB</t>
  </si>
  <si>
    <t xml:space="preserve">ACTN1</t>
  </si>
  <si>
    <t xml:space="preserve">ACTR1A</t>
  </si>
  <si>
    <t xml:space="preserve">ACTR2</t>
  </si>
  <si>
    <t xml:space="preserve">ACTR3</t>
  </si>
  <si>
    <t xml:space="preserve">ACTR5</t>
  </si>
  <si>
    <t xml:space="preserve">ACVR1</t>
  </si>
  <si>
    <t xml:space="preserve">ACVR1B</t>
  </si>
  <si>
    <t xml:space="preserve">ADAT1</t>
  </si>
  <si>
    <t xml:space="preserve">ADCK2</t>
  </si>
  <si>
    <t xml:space="preserve">ADCY3</t>
  </si>
  <si>
    <t xml:space="preserve">ADGRL1</t>
  </si>
  <si>
    <t xml:space="preserve">ADIPOR2</t>
  </si>
  <si>
    <t xml:space="preserve">ADM</t>
  </si>
  <si>
    <t xml:space="preserve">ADNP</t>
  </si>
  <si>
    <t xml:space="preserve">ADNP2</t>
  </si>
  <si>
    <t xml:space="preserve">ADO</t>
  </si>
  <si>
    <t xml:space="preserve">ADRB1</t>
  </si>
  <si>
    <t xml:space="preserve">AEBP2</t>
  </si>
  <si>
    <t xml:space="preserve">AFDN</t>
  </si>
  <si>
    <t xml:space="preserve">AFF1</t>
  </si>
  <si>
    <t xml:space="preserve">AFG3L2</t>
  </si>
  <si>
    <t xml:space="preserve">AGA</t>
  </si>
  <si>
    <t xml:space="preserve">AGBL5</t>
  </si>
  <si>
    <t xml:space="preserve">AGFG1</t>
  </si>
  <si>
    <t xml:space="preserve">AGGF1</t>
  </si>
  <si>
    <t xml:space="preserve">AGO1</t>
  </si>
  <si>
    <t xml:space="preserve">AGO2</t>
  </si>
  <si>
    <t xml:space="preserve">AGR2</t>
  </si>
  <si>
    <t xml:space="preserve">AGTPBP1</t>
  </si>
  <si>
    <t xml:space="preserve">AGTRAP</t>
  </si>
  <si>
    <t xml:space="preserve">AHCY</t>
  </si>
  <si>
    <t xml:space="preserve">AIFM1</t>
  </si>
  <si>
    <t xml:space="preserve">AIFM2</t>
  </si>
  <si>
    <t xml:space="preserve">AIP</t>
  </si>
  <si>
    <t xml:space="preserve">AK2</t>
  </si>
  <si>
    <t xml:space="preserve">AKAP10</t>
  </si>
  <si>
    <t xml:space="preserve">AKAP7</t>
  </si>
  <si>
    <t xml:space="preserve">AKAP8</t>
  </si>
  <si>
    <t xml:space="preserve">AKAP8L</t>
  </si>
  <si>
    <t xml:space="preserve">AKIP1</t>
  </si>
  <si>
    <t xml:space="preserve">AKT1S1</t>
  </si>
  <si>
    <t xml:space="preserve">ALCAM</t>
  </si>
  <si>
    <t xml:space="preserve">ALDH1B1</t>
  </si>
  <si>
    <t xml:space="preserve">ALDH1L2</t>
  </si>
  <si>
    <t xml:space="preserve">ALDH2</t>
  </si>
  <si>
    <t xml:space="preserve">ALDH3B1</t>
  </si>
  <si>
    <t xml:space="preserve">ALDH5A1</t>
  </si>
  <si>
    <t xml:space="preserve">ALDH7A1</t>
  </si>
  <si>
    <t xml:space="preserve">ALKBH5</t>
  </si>
  <si>
    <t xml:space="preserve">AMBRA1</t>
  </si>
  <si>
    <t xml:space="preserve">AMFR</t>
  </si>
  <si>
    <t xml:space="preserve">AMOTL2</t>
  </si>
  <si>
    <t xml:space="preserve">ANAPC16</t>
  </si>
  <si>
    <t xml:space="preserve">ANAPC5</t>
  </si>
  <si>
    <t xml:space="preserve">ANG</t>
  </si>
  <si>
    <t xml:space="preserve">ANK3</t>
  </si>
  <si>
    <t xml:space="preserve">ANKEF1</t>
  </si>
  <si>
    <t xml:space="preserve">ANKLE2</t>
  </si>
  <si>
    <t xml:space="preserve">ANKRD1</t>
  </si>
  <si>
    <t xml:space="preserve">ANKRD10</t>
  </si>
  <si>
    <t xml:space="preserve">ANKRD11</t>
  </si>
  <si>
    <t xml:space="preserve">ANKRD13A</t>
  </si>
  <si>
    <t xml:space="preserve">ANKRD13C</t>
  </si>
  <si>
    <t xml:space="preserve">ANKRD16</t>
  </si>
  <si>
    <t xml:space="preserve">ANKRD17</t>
  </si>
  <si>
    <t xml:space="preserve">ANKRD20A5P</t>
  </si>
  <si>
    <t xml:space="preserve">ANKRD22</t>
  </si>
  <si>
    <t xml:space="preserve">ANKRD28</t>
  </si>
  <si>
    <t xml:space="preserve">ANKRD29</t>
  </si>
  <si>
    <t xml:space="preserve">ANKRD33B</t>
  </si>
  <si>
    <t xml:space="preserve">ANKRD37</t>
  </si>
  <si>
    <t xml:space="preserve">ANKRD40</t>
  </si>
  <si>
    <t xml:space="preserve">ANKRD54</t>
  </si>
  <si>
    <t xml:space="preserve">ANKRD6</t>
  </si>
  <si>
    <t xml:space="preserve">ANKRD9</t>
  </si>
  <si>
    <t xml:space="preserve">ANKS1A</t>
  </si>
  <si>
    <t xml:space="preserve">ANKS6</t>
  </si>
  <si>
    <t xml:space="preserve">ANO6</t>
  </si>
  <si>
    <t xml:space="preserve">ANP32E</t>
  </si>
  <si>
    <t xml:space="preserve">ANTXR1</t>
  </si>
  <si>
    <t xml:space="preserve">ANXA6</t>
  </si>
  <si>
    <t xml:space="preserve">ANXA7</t>
  </si>
  <si>
    <t xml:space="preserve">AP1M1</t>
  </si>
  <si>
    <t xml:space="preserve">AP1S2</t>
  </si>
  <si>
    <t xml:space="preserve">AP1S3</t>
  </si>
  <si>
    <t xml:space="preserve">AP2A2</t>
  </si>
  <si>
    <t xml:space="preserve">AP3B1</t>
  </si>
  <si>
    <t xml:space="preserve">AP3D1</t>
  </si>
  <si>
    <t xml:space="preserve">APBB2</t>
  </si>
  <si>
    <t xml:space="preserve">APC</t>
  </si>
  <si>
    <t xml:space="preserve">APH1A</t>
  </si>
  <si>
    <t xml:space="preserve">APOBEC3B</t>
  </si>
  <si>
    <t xml:space="preserve">APOL1</t>
  </si>
  <si>
    <t xml:space="preserve">APOPT1</t>
  </si>
  <si>
    <t xml:space="preserve">APP</t>
  </si>
  <si>
    <t xml:space="preserve">ARAF</t>
  </si>
  <si>
    <t xml:space="preserve">ARAP1</t>
  </si>
  <si>
    <t xml:space="preserve">AREL1</t>
  </si>
  <si>
    <t xml:space="preserve">ARF4</t>
  </si>
  <si>
    <t xml:space="preserve">ARF6</t>
  </si>
  <si>
    <t xml:space="preserve">ARFGAP2</t>
  </si>
  <si>
    <t xml:space="preserve">ARFGEF2</t>
  </si>
  <si>
    <t xml:space="preserve">ARFGEF3</t>
  </si>
  <si>
    <t xml:space="preserve">ARFRP1</t>
  </si>
  <si>
    <t xml:space="preserve">ARHGAP17</t>
  </si>
  <si>
    <t xml:space="preserve">ARHGAP19</t>
  </si>
  <si>
    <t xml:space="preserve">ARHGAP21</t>
  </si>
  <si>
    <t xml:space="preserve">ARHGAP35</t>
  </si>
  <si>
    <t xml:space="preserve">ARHGAP44</t>
  </si>
  <si>
    <t xml:space="preserve">ARHGDIA</t>
  </si>
  <si>
    <t xml:space="preserve">ARHGEF10</t>
  </si>
  <si>
    <t xml:space="preserve">ARHGEF12</t>
  </si>
  <si>
    <t xml:space="preserve">ARHGEF26</t>
  </si>
  <si>
    <t xml:space="preserve">ARID1A</t>
  </si>
  <si>
    <t xml:space="preserve">ARID1B</t>
  </si>
  <si>
    <t xml:space="preserve">ARID2</t>
  </si>
  <si>
    <t xml:space="preserve">ARID5B</t>
  </si>
  <si>
    <t xml:space="preserve">ARIH2</t>
  </si>
  <si>
    <t xml:space="preserve">ARL1</t>
  </si>
  <si>
    <t xml:space="preserve">ARL13B</t>
  </si>
  <si>
    <t xml:space="preserve">ARL4D</t>
  </si>
  <si>
    <t xml:space="preserve">ARL6IP5</t>
  </si>
  <si>
    <t xml:space="preserve">ARL6IP6</t>
  </si>
  <si>
    <t xml:space="preserve">ARMC12</t>
  </si>
  <si>
    <t xml:space="preserve">ARMC8</t>
  </si>
  <si>
    <t xml:space="preserve">ARMCX3</t>
  </si>
  <si>
    <t xml:space="preserve">ARNTL</t>
  </si>
  <si>
    <t xml:space="preserve">ARPC5</t>
  </si>
  <si>
    <t xml:space="preserve">ARPC5L</t>
  </si>
  <si>
    <t xml:space="preserve">ARRB1</t>
  </si>
  <si>
    <t xml:space="preserve">ARRDC2</t>
  </si>
  <si>
    <t xml:space="preserve">ARSD</t>
  </si>
  <si>
    <t xml:space="preserve">ARSE</t>
  </si>
  <si>
    <t xml:space="preserve">ARSK</t>
  </si>
  <si>
    <t xml:space="preserve">ASAP1</t>
  </si>
  <si>
    <t xml:space="preserve">ASB13</t>
  </si>
  <si>
    <t xml:space="preserve">ASB7</t>
  </si>
  <si>
    <t xml:space="preserve">ASCC3</t>
  </si>
  <si>
    <t xml:space="preserve">ASXL1</t>
  </si>
  <si>
    <t xml:space="preserve">ATF1</t>
  </si>
  <si>
    <t xml:space="preserve">ATG2B</t>
  </si>
  <si>
    <t xml:space="preserve">ATL3</t>
  </si>
  <si>
    <t xml:space="preserve">ATOX1</t>
  </si>
  <si>
    <t xml:space="preserve">ATP13A1</t>
  </si>
  <si>
    <t xml:space="preserve">ATP13A3</t>
  </si>
  <si>
    <t xml:space="preserve">ATP2A2</t>
  </si>
  <si>
    <t xml:space="preserve">ATP2C1</t>
  </si>
  <si>
    <t xml:space="preserve">ATP2C2</t>
  </si>
  <si>
    <t xml:space="preserve">ATP5S</t>
  </si>
  <si>
    <t xml:space="preserve">ATP6V0E2</t>
  </si>
  <si>
    <t xml:space="preserve">ATP6V1D</t>
  </si>
  <si>
    <t xml:space="preserve">ATP6V1F</t>
  </si>
  <si>
    <t xml:space="preserve">ATPAF1</t>
  </si>
  <si>
    <t xml:space="preserve">ATXN1</t>
  </si>
  <si>
    <t xml:space="preserve">ATXN10</t>
  </si>
  <si>
    <t xml:space="preserve">ATXN1L</t>
  </si>
  <si>
    <t xml:space="preserve">ATXN7</t>
  </si>
  <si>
    <t xml:space="preserve">AUNIP</t>
  </si>
  <si>
    <t xml:space="preserve">AXL</t>
  </si>
  <si>
    <t xml:space="preserve">AZI2</t>
  </si>
  <si>
    <t xml:space="preserve">B2M</t>
  </si>
  <si>
    <t xml:space="preserve">B3GAT3</t>
  </si>
  <si>
    <t xml:space="preserve">B4GALT6</t>
  </si>
  <si>
    <t xml:space="preserve">BACE1</t>
  </si>
  <si>
    <t xml:space="preserve">BAG3</t>
  </si>
  <si>
    <t xml:space="preserve">BAG4</t>
  </si>
  <si>
    <t xml:space="preserve">BAG5</t>
  </si>
  <si>
    <t xml:space="preserve">BAG6</t>
  </si>
  <si>
    <t xml:space="preserve">BAIAP2</t>
  </si>
  <si>
    <t xml:space="preserve">BAK1</t>
  </si>
  <si>
    <t xml:space="preserve">BAP1</t>
  </si>
  <si>
    <t xml:space="preserve">BARD1</t>
  </si>
  <si>
    <t xml:space="preserve">BAX</t>
  </si>
  <si>
    <t xml:space="preserve">BAZ2B</t>
  </si>
  <si>
    <t xml:space="preserve">BBS7</t>
  </si>
  <si>
    <t xml:space="preserve">BCAP29</t>
  </si>
  <si>
    <t xml:space="preserve">BCAT1</t>
  </si>
  <si>
    <t xml:space="preserve">BCL2L1</t>
  </si>
  <si>
    <t xml:space="preserve">BCL2L15</t>
  </si>
  <si>
    <t xml:space="preserve">BCOR</t>
  </si>
  <si>
    <t xml:space="preserve">BCR</t>
  </si>
  <si>
    <t xml:space="preserve">BEND7</t>
  </si>
  <si>
    <t xml:space="preserve">BFSP1</t>
  </si>
  <si>
    <t xml:space="preserve">BICD1</t>
  </si>
  <si>
    <t xml:space="preserve">BIRC5</t>
  </si>
  <si>
    <t xml:space="preserve">BLVRB</t>
  </si>
  <si>
    <t xml:space="preserve">BMP2K</t>
  </si>
  <si>
    <t xml:space="preserve">BMPR1A</t>
  </si>
  <si>
    <t xml:space="preserve">BMPR2</t>
  </si>
  <si>
    <t xml:space="preserve">BMS1P20</t>
  </si>
  <si>
    <t xml:space="preserve">BNIP2</t>
  </si>
  <si>
    <t xml:space="preserve">BNIP3L</t>
  </si>
  <si>
    <t xml:space="preserve">BOLA1</t>
  </si>
  <si>
    <t xml:space="preserve">BPTF</t>
  </si>
  <si>
    <t xml:space="preserve">BRAF</t>
  </si>
  <si>
    <t xml:space="preserve">BRAP</t>
  </si>
  <si>
    <t xml:space="preserve">BRD1</t>
  </si>
  <si>
    <t xml:space="preserve">BRD2</t>
  </si>
  <si>
    <t xml:space="preserve">BRD3</t>
  </si>
  <si>
    <t xml:space="preserve">BRD3OS</t>
  </si>
  <si>
    <t xml:space="preserve">BRD4</t>
  </si>
  <si>
    <t xml:space="preserve">BRD7</t>
  </si>
  <si>
    <t xml:space="preserve">BRF2</t>
  </si>
  <si>
    <t xml:space="preserve">BRWD1</t>
  </si>
  <si>
    <t xml:space="preserve">BTD</t>
  </si>
  <si>
    <t xml:space="preserve">BUB3</t>
  </si>
  <si>
    <t xml:space="preserve">C12orf43</t>
  </si>
  <si>
    <t xml:space="preserve">C12orf49</t>
  </si>
  <si>
    <t xml:space="preserve">C12orf66</t>
  </si>
  <si>
    <t xml:space="preserve">C12orf73</t>
  </si>
  <si>
    <t xml:space="preserve">C14orf119</t>
  </si>
  <si>
    <t xml:space="preserve">C15orf48</t>
  </si>
  <si>
    <t xml:space="preserve">C16orf70</t>
  </si>
  <si>
    <t xml:space="preserve">C18orf25</t>
  </si>
  <si>
    <t xml:space="preserve">C19orf54</t>
  </si>
  <si>
    <t xml:space="preserve">C1GALT1C1</t>
  </si>
  <si>
    <t xml:space="preserve">C1orf198</t>
  </si>
  <si>
    <t xml:space="preserve">C1orf56</t>
  </si>
  <si>
    <t xml:space="preserve">C20orf194</t>
  </si>
  <si>
    <t xml:space="preserve">C20orf196</t>
  </si>
  <si>
    <t xml:space="preserve">C3orf18</t>
  </si>
  <si>
    <t xml:space="preserve">C4orf3</t>
  </si>
  <si>
    <t xml:space="preserve">C5orf22</t>
  </si>
  <si>
    <t xml:space="preserve">C5orf63</t>
  </si>
  <si>
    <t xml:space="preserve">C6orf106</t>
  </si>
  <si>
    <t xml:space="preserve">C6orf136</t>
  </si>
  <si>
    <t xml:space="preserve">C6orf52</t>
  </si>
  <si>
    <t xml:space="preserve">C6orf62</t>
  </si>
  <si>
    <t xml:space="preserve">C6orf89</t>
  </si>
  <si>
    <t xml:space="preserve">C7orf26</t>
  </si>
  <si>
    <t xml:space="preserve">C7orf31</t>
  </si>
  <si>
    <t xml:space="preserve">C8orf33</t>
  </si>
  <si>
    <t xml:space="preserve">C8orf46</t>
  </si>
  <si>
    <t xml:space="preserve">C9orf3</t>
  </si>
  <si>
    <t xml:space="preserve">CA5BP1</t>
  </si>
  <si>
    <t xml:space="preserve">CABLES2</t>
  </si>
  <si>
    <t xml:space="preserve">CACUL1</t>
  </si>
  <si>
    <t xml:space="preserve">CAD</t>
  </si>
  <si>
    <t xml:space="preserve">CALD1</t>
  </si>
  <si>
    <t xml:space="preserve">CALM1</t>
  </si>
  <si>
    <t xml:space="preserve">CALU</t>
  </si>
  <si>
    <t xml:space="preserve">CAMK2D</t>
  </si>
  <si>
    <t xml:space="preserve">CAMK2G</t>
  </si>
  <si>
    <t xml:space="preserve">CAMK2N1</t>
  </si>
  <si>
    <t xml:space="preserve">CAMKK2</t>
  </si>
  <si>
    <t xml:space="preserve">CAMSAP1</t>
  </si>
  <si>
    <t xml:space="preserve">CAMTA1</t>
  </si>
  <si>
    <t xml:space="preserve">CANX</t>
  </si>
  <si>
    <t xml:space="preserve">CAPN1</t>
  </si>
  <si>
    <t xml:space="preserve">CAPN8</t>
  </si>
  <si>
    <t xml:space="preserve">CAPRIN1</t>
  </si>
  <si>
    <t xml:space="preserve">CAPZB</t>
  </si>
  <si>
    <t xml:space="preserve">CARHSP1</t>
  </si>
  <si>
    <t xml:space="preserve">CARMIL1</t>
  </si>
  <si>
    <t xml:space="preserve">CASC15</t>
  </si>
  <si>
    <t xml:space="preserve">CASP2</t>
  </si>
  <si>
    <t xml:space="preserve">CASP4</t>
  </si>
  <si>
    <t xml:space="preserve">CASTOR1</t>
  </si>
  <si>
    <t xml:space="preserve">CAV1</t>
  </si>
  <si>
    <t xml:space="preserve">CAVIN1</t>
  </si>
  <si>
    <t xml:space="preserve">CAVIN2</t>
  </si>
  <si>
    <t xml:space="preserve">CBFB</t>
  </si>
  <si>
    <t xml:space="preserve">CBL</t>
  </si>
  <si>
    <t xml:space="preserve">CBLL1</t>
  </si>
  <si>
    <t xml:space="preserve">CBX5</t>
  </si>
  <si>
    <t xml:space="preserve">CBX6</t>
  </si>
  <si>
    <t xml:space="preserve">CCAR1</t>
  </si>
  <si>
    <t xml:space="preserve">CCAR2</t>
  </si>
  <si>
    <t xml:space="preserve">CCDC113</t>
  </si>
  <si>
    <t xml:space="preserve">CCDC138</t>
  </si>
  <si>
    <t xml:space="preserve">CCDC153</t>
  </si>
  <si>
    <t xml:space="preserve">CCDC167</t>
  </si>
  <si>
    <t xml:space="preserve">CCDC18-AS1</t>
  </si>
  <si>
    <t xml:space="preserve">CCDC186</t>
  </si>
  <si>
    <t xml:space="preserve">CCDC6</t>
  </si>
  <si>
    <t xml:space="preserve">CCDC85C</t>
  </si>
  <si>
    <t xml:space="preserve">CCDC88A</t>
  </si>
  <si>
    <t xml:space="preserve">CCDC91</t>
  </si>
  <si>
    <t xml:space="preserve">CCDC92</t>
  </si>
  <si>
    <t xml:space="preserve">CCL28</t>
  </si>
  <si>
    <t xml:space="preserve">CCND1</t>
  </si>
  <si>
    <t xml:space="preserve">CCNDBP1</t>
  </si>
  <si>
    <t xml:space="preserve">CCNI</t>
  </si>
  <si>
    <t xml:space="preserve">CCNK</t>
  </si>
  <si>
    <t xml:space="preserve">CCNO</t>
  </si>
  <si>
    <t xml:space="preserve">CCP110</t>
  </si>
  <si>
    <t xml:space="preserve">CCT2</t>
  </si>
  <si>
    <t xml:space="preserve">CCT5</t>
  </si>
  <si>
    <t xml:space="preserve">CD109</t>
  </si>
  <si>
    <t xml:space="preserve">CD46</t>
  </si>
  <si>
    <t xml:space="preserve">CD59</t>
  </si>
  <si>
    <t xml:space="preserve">CDC14B</t>
  </si>
  <si>
    <t xml:space="preserve">CDC25B</t>
  </si>
  <si>
    <t xml:space="preserve">CDC42</t>
  </si>
  <si>
    <t xml:space="preserve">CDC42EP3</t>
  </si>
  <si>
    <t xml:space="preserve">CDCA4</t>
  </si>
  <si>
    <t xml:space="preserve">CDCA5</t>
  </si>
  <si>
    <t xml:space="preserve">CDH17</t>
  </si>
  <si>
    <t xml:space="preserve">CDK12</t>
  </si>
  <si>
    <t xml:space="preserve">CDK13</t>
  </si>
  <si>
    <t xml:space="preserve">CDK2</t>
  </si>
  <si>
    <t xml:space="preserve">CDK2AP1</t>
  </si>
  <si>
    <t xml:space="preserve">CDK5RAP1</t>
  </si>
  <si>
    <t xml:space="preserve">CDK5RAP2</t>
  </si>
  <si>
    <t xml:space="preserve">CDK8</t>
  </si>
  <si>
    <t xml:space="preserve">CDK9</t>
  </si>
  <si>
    <t xml:space="preserve">CDKN1C</t>
  </si>
  <si>
    <t xml:space="preserve">CDR2L</t>
  </si>
  <si>
    <t xml:space="preserve">CDS2</t>
  </si>
  <si>
    <t xml:space="preserve">CDT1</t>
  </si>
  <si>
    <t xml:space="preserve">CDV3</t>
  </si>
  <si>
    <t xml:space="preserve">CDYL</t>
  </si>
  <si>
    <t xml:space="preserve">CELSR3</t>
  </si>
  <si>
    <t xml:space="preserve">CENPB</t>
  </si>
  <si>
    <t xml:space="preserve">CENPBD1</t>
  </si>
  <si>
    <t xml:space="preserve">CENPU</t>
  </si>
  <si>
    <t xml:space="preserve">CEP152</t>
  </si>
  <si>
    <t xml:space="preserve">CEP68</t>
  </si>
  <si>
    <t xml:space="preserve">CEP78</t>
  </si>
  <si>
    <t xml:space="preserve">CEP85</t>
  </si>
  <si>
    <t xml:space="preserve">CEP95</t>
  </si>
  <si>
    <t xml:space="preserve">CERS5</t>
  </si>
  <si>
    <t xml:space="preserve">CES2</t>
  </si>
  <si>
    <t xml:space="preserve">CFAP97</t>
  </si>
  <si>
    <t xml:space="preserve">CFDP1</t>
  </si>
  <si>
    <t xml:space="preserve">CFI</t>
  </si>
  <si>
    <t xml:space="preserve">CFL1</t>
  </si>
  <si>
    <t xml:space="preserve">CFL2</t>
  </si>
  <si>
    <t xml:space="preserve">CFLAR</t>
  </si>
  <si>
    <t xml:space="preserve">CGGBP1</t>
  </si>
  <si>
    <t xml:space="preserve">CH17-340M24.3</t>
  </si>
  <si>
    <t xml:space="preserve">CHCHD1</t>
  </si>
  <si>
    <t xml:space="preserve">CHCHD7</t>
  </si>
  <si>
    <t xml:space="preserve">CHD2</t>
  </si>
  <si>
    <t xml:space="preserve">CHD4</t>
  </si>
  <si>
    <t xml:space="preserve">CHD6</t>
  </si>
  <si>
    <t xml:space="preserve">CHD7</t>
  </si>
  <si>
    <t xml:space="preserve">CHD8</t>
  </si>
  <si>
    <t xml:space="preserve">CHDH</t>
  </si>
  <si>
    <t xml:space="preserve">CHEK1</t>
  </si>
  <si>
    <t xml:space="preserve">CHERP</t>
  </si>
  <si>
    <t xml:space="preserve">CHFR</t>
  </si>
  <si>
    <t xml:space="preserve">CHI3L2</t>
  </si>
  <si>
    <t xml:space="preserve">CHMP1B</t>
  </si>
  <si>
    <t xml:space="preserve">CHN1</t>
  </si>
  <si>
    <t xml:space="preserve">CHP1</t>
  </si>
  <si>
    <t xml:space="preserve">CHRAC1</t>
  </si>
  <si>
    <t xml:space="preserve">CHST11</t>
  </si>
  <si>
    <t xml:space="preserve">CHST12</t>
  </si>
  <si>
    <t xml:space="preserve">CHST3</t>
  </si>
  <si>
    <t xml:space="preserve">CHTOP</t>
  </si>
  <si>
    <t xml:space="preserve">CIB1</t>
  </si>
  <si>
    <t xml:space="preserve">CISD1</t>
  </si>
  <si>
    <t xml:space="preserve">CIZ1</t>
  </si>
  <si>
    <t xml:space="preserve">CKAP2</t>
  </si>
  <si>
    <t xml:space="preserve">CKB</t>
  </si>
  <si>
    <t xml:space="preserve">CKLF</t>
  </si>
  <si>
    <t xml:space="preserve">CLCN5</t>
  </si>
  <si>
    <t xml:space="preserve">CLEC2B</t>
  </si>
  <si>
    <t xml:space="preserve">CLN3</t>
  </si>
  <si>
    <t xml:space="preserve">CLPTM1L</t>
  </si>
  <si>
    <t xml:space="preserve">CLSTN1</t>
  </si>
  <si>
    <t xml:space="preserve">CLUH</t>
  </si>
  <si>
    <t xml:space="preserve">CMC4</t>
  </si>
  <si>
    <t xml:space="preserve">CMTM3</t>
  </si>
  <si>
    <t xml:space="preserve">CMTR1</t>
  </si>
  <si>
    <t xml:space="preserve">CNBP</t>
  </si>
  <si>
    <t xml:space="preserve">CNFN</t>
  </si>
  <si>
    <t xml:space="preserve">CNNM2</t>
  </si>
  <si>
    <t xml:space="preserve">CNOT6L</t>
  </si>
  <si>
    <t xml:space="preserve">CNOT7</t>
  </si>
  <si>
    <t xml:space="preserve">CNOT9</t>
  </si>
  <si>
    <t xml:space="preserve">CNPY2</t>
  </si>
  <si>
    <t xml:space="preserve">CNPY3</t>
  </si>
  <si>
    <t xml:space="preserve">CNTLN</t>
  </si>
  <si>
    <t xml:space="preserve">CNTROB</t>
  </si>
  <si>
    <t xml:space="preserve">COA3</t>
  </si>
  <si>
    <t xml:space="preserve">COA4</t>
  </si>
  <si>
    <t xml:space="preserve">COBLL1</t>
  </si>
  <si>
    <t xml:space="preserve">COG1</t>
  </si>
  <si>
    <t xml:space="preserve">COL12A1</t>
  </si>
  <si>
    <t xml:space="preserve">COL4A3BP</t>
  </si>
  <si>
    <t xml:space="preserve">COL7A1</t>
  </si>
  <si>
    <t xml:space="preserve">COLGALT1</t>
  </si>
  <si>
    <t xml:space="preserve">COMMD3</t>
  </si>
  <si>
    <t xml:space="preserve">COMMD6</t>
  </si>
  <si>
    <t xml:space="preserve">COMT</t>
  </si>
  <si>
    <t xml:space="preserve">COPG2</t>
  </si>
  <si>
    <t xml:space="preserve">COPS8</t>
  </si>
  <si>
    <t xml:space="preserve">COQ10A</t>
  </si>
  <si>
    <t xml:space="preserve">COQ2</t>
  </si>
  <si>
    <t xml:space="preserve">COQ7</t>
  </si>
  <si>
    <t xml:space="preserve">COTL1</t>
  </si>
  <si>
    <t xml:space="preserve">COX10</t>
  </si>
  <si>
    <t xml:space="preserve">COX11</t>
  </si>
  <si>
    <t xml:space="preserve">COX14</t>
  </si>
  <si>
    <t xml:space="preserve">COX4I1</t>
  </si>
  <si>
    <t xml:space="preserve">COX5A</t>
  </si>
  <si>
    <t xml:space="preserve">COX7B</t>
  </si>
  <si>
    <t xml:space="preserve">CP</t>
  </si>
  <si>
    <t xml:space="preserve">CPD</t>
  </si>
  <si>
    <t xml:space="preserve">CPM</t>
  </si>
  <si>
    <t xml:space="preserve">CPNE2</t>
  </si>
  <si>
    <t xml:space="preserve">CPS1</t>
  </si>
  <si>
    <t xml:space="preserve">CPSF3</t>
  </si>
  <si>
    <t xml:space="preserve">CPSF6</t>
  </si>
  <si>
    <t xml:space="preserve">CPSF7</t>
  </si>
  <si>
    <t xml:space="preserve">CRAT</t>
  </si>
  <si>
    <t xml:space="preserve">CRB3</t>
  </si>
  <si>
    <t xml:space="preserve">CREB3</t>
  </si>
  <si>
    <t xml:space="preserve">CREBBP</t>
  </si>
  <si>
    <t xml:space="preserve">CRIM1</t>
  </si>
  <si>
    <t xml:space="preserve">CRIPT</t>
  </si>
  <si>
    <t xml:space="preserve">CRISPLD2</t>
  </si>
  <si>
    <t xml:space="preserve">CRK</t>
  </si>
  <si>
    <t xml:space="preserve">CRKL</t>
  </si>
  <si>
    <t xml:space="preserve">CRLS1</t>
  </si>
  <si>
    <t xml:space="preserve">CROCCP2</t>
  </si>
  <si>
    <t xml:space="preserve">CRTAP</t>
  </si>
  <si>
    <t xml:space="preserve">CRTC3</t>
  </si>
  <si>
    <t xml:space="preserve">CSK</t>
  </si>
  <si>
    <t xml:space="preserve">CSNK1G2</t>
  </si>
  <si>
    <t xml:space="preserve">CSNK2A2</t>
  </si>
  <si>
    <t xml:space="preserve">CSRP2</t>
  </si>
  <si>
    <t xml:space="preserve">CST3</t>
  </si>
  <si>
    <t xml:space="preserve">CSTB</t>
  </si>
  <si>
    <t xml:space="preserve">CT83</t>
  </si>
  <si>
    <t xml:space="preserve">CTBP1</t>
  </si>
  <si>
    <t xml:space="preserve">CTBP1-AS2</t>
  </si>
  <si>
    <t xml:space="preserve">CTCF</t>
  </si>
  <si>
    <t xml:space="preserve">CTDNEP1</t>
  </si>
  <si>
    <t xml:space="preserve">CTDSP2</t>
  </si>
  <si>
    <t xml:space="preserve">CTNNAL1</t>
  </si>
  <si>
    <t xml:space="preserve">CTNNBIP1</t>
  </si>
  <si>
    <t xml:space="preserve">CTSK</t>
  </si>
  <si>
    <t xml:space="preserve">CTSS</t>
  </si>
  <si>
    <t xml:space="preserve">CUEDC1</t>
  </si>
  <si>
    <t xml:space="preserve">CUL3</t>
  </si>
  <si>
    <t xml:space="preserve">CUL4B</t>
  </si>
  <si>
    <t xml:space="preserve">CWF19L1</t>
  </si>
  <si>
    <t xml:space="preserve">CXCL14</t>
  </si>
  <si>
    <t xml:space="preserve">CXCL8</t>
  </si>
  <si>
    <t xml:space="preserve">CXCR4</t>
  </si>
  <si>
    <t xml:space="preserve">CXorf38</t>
  </si>
  <si>
    <t xml:space="preserve">CYBA</t>
  </si>
  <si>
    <t xml:space="preserve">CYLD</t>
  </si>
  <si>
    <t xml:space="preserve">CYP26A1</t>
  </si>
  <si>
    <t xml:space="preserve">CYP26B1</t>
  </si>
  <si>
    <t xml:space="preserve">CYP2R1</t>
  </si>
  <si>
    <t xml:space="preserve">CYTH3</t>
  </si>
  <si>
    <t xml:space="preserve">DAB2IP</t>
  </si>
  <si>
    <t xml:space="preserve">DAG1</t>
  </si>
  <si>
    <t xml:space="preserve">DAP</t>
  </si>
  <si>
    <t xml:space="preserve">DAZAP1</t>
  </si>
  <si>
    <t xml:space="preserve">DBF4</t>
  </si>
  <si>
    <t xml:space="preserve">DBNDD1</t>
  </si>
  <si>
    <t xml:space="preserve">DCAF7</t>
  </si>
  <si>
    <t xml:space="preserve">DCAKD</t>
  </si>
  <si>
    <t xml:space="preserve">DCBLD2</t>
  </si>
  <si>
    <t xml:space="preserve">DCLRE1B</t>
  </si>
  <si>
    <t xml:space="preserve">DCTD</t>
  </si>
  <si>
    <t xml:space="preserve">DCUN1D1</t>
  </si>
  <si>
    <t xml:space="preserve">DCUN1D5</t>
  </si>
  <si>
    <t xml:space="preserve">DDB1</t>
  </si>
  <si>
    <t xml:space="preserve">DDOST</t>
  </si>
  <si>
    <t xml:space="preserve">DDX19A</t>
  </si>
  <si>
    <t xml:space="preserve">DDX28</t>
  </si>
  <si>
    <t xml:space="preserve">DDX51</t>
  </si>
  <si>
    <t xml:space="preserve">DEAF1</t>
  </si>
  <si>
    <t xml:space="preserve">DENND3</t>
  </si>
  <si>
    <t xml:space="preserve">DENND4B</t>
  </si>
  <si>
    <t xml:space="preserve">DENND5A</t>
  </si>
  <si>
    <t xml:space="preserve">DENND6A</t>
  </si>
  <si>
    <t xml:space="preserve">DERL1</t>
  </si>
  <si>
    <t xml:space="preserve">DERL2</t>
  </si>
  <si>
    <t xml:space="preserve">DESI2</t>
  </si>
  <si>
    <t xml:space="preserve">DGCR2</t>
  </si>
  <si>
    <t xml:space="preserve">DGKH</t>
  </si>
  <si>
    <t xml:space="preserve">DHCR24</t>
  </si>
  <si>
    <t xml:space="preserve">DHCR7</t>
  </si>
  <si>
    <t xml:space="preserve">DHFR2</t>
  </si>
  <si>
    <t xml:space="preserve">DHPS</t>
  </si>
  <si>
    <t xml:space="preserve">DHRS11</t>
  </si>
  <si>
    <t xml:space="preserve">DHRS12</t>
  </si>
  <si>
    <t xml:space="preserve">DHTKD1</t>
  </si>
  <si>
    <t xml:space="preserve">DHX30</t>
  </si>
  <si>
    <t xml:space="preserve">DHX33</t>
  </si>
  <si>
    <t xml:space="preserve">DHX35</t>
  </si>
  <si>
    <t xml:space="preserve">DHX38</t>
  </si>
  <si>
    <t xml:space="preserve">DHX8</t>
  </si>
  <si>
    <t xml:space="preserve">DIDO1</t>
  </si>
  <si>
    <t xml:space="preserve">DIMT1</t>
  </si>
  <si>
    <t xml:space="preserve">DIS3L</t>
  </si>
  <si>
    <t xml:space="preserve">DISP1</t>
  </si>
  <si>
    <t xml:space="preserve">DLAT</t>
  </si>
  <si>
    <t xml:space="preserve">DLG3</t>
  </si>
  <si>
    <t xml:space="preserve">DMAC1</t>
  </si>
  <si>
    <t xml:space="preserve">DMAP1</t>
  </si>
  <si>
    <t xml:space="preserve">DMKN</t>
  </si>
  <si>
    <t xml:space="preserve">DNAJA1</t>
  </si>
  <si>
    <t xml:space="preserve">DNAJB13</t>
  </si>
  <si>
    <t xml:space="preserve">DNAJC10</t>
  </si>
  <si>
    <t xml:space="preserve">DNAJC12</t>
  </si>
  <si>
    <t xml:space="preserve">DNAJC19</t>
  </si>
  <si>
    <t xml:space="preserve">DNAJC21</t>
  </si>
  <si>
    <t xml:space="preserve">DNAJC4</t>
  </si>
  <si>
    <t xml:space="preserve">DNAJC7</t>
  </si>
  <si>
    <t xml:space="preserve">DNASE1</t>
  </si>
  <si>
    <t xml:space="preserve">DNM1</t>
  </si>
  <si>
    <t xml:space="preserve">DNM2</t>
  </si>
  <si>
    <t xml:space="preserve">DNMT3B</t>
  </si>
  <si>
    <t xml:space="preserve">DNPH1</t>
  </si>
  <si>
    <t xml:space="preserve">DNTTIP1</t>
  </si>
  <si>
    <t xml:space="preserve">DOCK11</t>
  </si>
  <si>
    <t xml:space="preserve">DOCK5</t>
  </si>
  <si>
    <t xml:space="preserve">DOLK</t>
  </si>
  <si>
    <t xml:space="preserve">DONSON</t>
  </si>
  <si>
    <t xml:space="preserve">DPCD</t>
  </si>
  <si>
    <t xml:space="preserve">DPM3</t>
  </si>
  <si>
    <t xml:space="preserve">DPP7</t>
  </si>
  <si>
    <t xml:space="preserve">DPP8</t>
  </si>
  <si>
    <t xml:space="preserve">DPY30</t>
  </si>
  <si>
    <t xml:space="preserve">DPYSL3</t>
  </si>
  <si>
    <t xml:space="preserve">DST</t>
  </si>
  <si>
    <t xml:space="preserve">DTD2</t>
  </si>
  <si>
    <t xml:space="preserve">DTL</t>
  </si>
  <si>
    <t xml:space="preserve">DTNA</t>
  </si>
  <si>
    <t xml:space="preserve">DUS4L</t>
  </si>
  <si>
    <t xml:space="preserve">DUSP10</t>
  </si>
  <si>
    <t xml:space="preserve">DUSP14</t>
  </si>
  <si>
    <t xml:space="preserve">DUSP28</t>
  </si>
  <si>
    <t xml:space="preserve">DUSP3</t>
  </si>
  <si>
    <t xml:space="preserve">DVL3</t>
  </si>
  <si>
    <t xml:space="preserve">DXO</t>
  </si>
  <si>
    <t xml:space="preserve">DYNC1H1</t>
  </si>
  <si>
    <t xml:space="preserve">DYNC2H1</t>
  </si>
  <si>
    <t xml:space="preserve">DYNLL1</t>
  </si>
  <si>
    <t xml:space="preserve">DYRK2</t>
  </si>
  <si>
    <t xml:space="preserve">E2F2</t>
  </si>
  <si>
    <t xml:space="preserve">E2F7</t>
  </si>
  <si>
    <t xml:space="preserve">ECE2</t>
  </si>
  <si>
    <t xml:space="preserve">ECHDC2</t>
  </si>
  <si>
    <t xml:space="preserve">ECSIT</t>
  </si>
  <si>
    <t xml:space="preserve">EDC4</t>
  </si>
  <si>
    <t xml:space="preserve">EDF1</t>
  </si>
  <si>
    <t xml:space="preserve">EEF1AKMT2</t>
  </si>
  <si>
    <t xml:space="preserve">EEF2</t>
  </si>
  <si>
    <t xml:space="preserve">EFCAB14</t>
  </si>
  <si>
    <t xml:space="preserve">EFNA1</t>
  </si>
  <si>
    <t xml:space="preserve">EFNA5</t>
  </si>
  <si>
    <t xml:space="preserve">EGLN3</t>
  </si>
  <si>
    <t xml:space="preserve">EGR1</t>
  </si>
  <si>
    <t xml:space="preserve">EHD1</t>
  </si>
  <si>
    <t xml:space="preserve">EHD4</t>
  </si>
  <si>
    <t xml:space="preserve">EHF</t>
  </si>
  <si>
    <t xml:space="preserve">EI24</t>
  </si>
  <si>
    <t xml:space="preserve">EID2</t>
  </si>
  <si>
    <t xml:space="preserve">EIF2AK4</t>
  </si>
  <si>
    <t xml:space="preserve">EIF2S1</t>
  </si>
  <si>
    <t xml:space="preserve">EIF3A</t>
  </si>
  <si>
    <t xml:space="preserve">EIF3B</t>
  </si>
  <si>
    <t xml:space="preserve">EIF3F</t>
  </si>
  <si>
    <t xml:space="preserve">EIF3J</t>
  </si>
  <si>
    <t xml:space="preserve">EIF3M</t>
  </si>
  <si>
    <t xml:space="preserve">EIF4B</t>
  </si>
  <si>
    <t xml:space="preserve">EIF4E3</t>
  </si>
  <si>
    <t xml:space="preserve">EIF4EBP2</t>
  </si>
  <si>
    <t xml:space="preserve">EIF4G3</t>
  </si>
  <si>
    <t xml:space="preserve">EIF5</t>
  </si>
  <si>
    <t xml:space="preserve">ELAVL1</t>
  </si>
  <si>
    <t xml:space="preserve">ELF1</t>
  </si>
  <si>
    <t xml:space="preserve">ELK1</t>
  </si>
  <si>
    <t xml:space="preserve">ELMSAN1</t>
  </si>
  <si>
    <t xml:space="preserve">ELOA</t>
  </si>
  <si>
    <t xml:space="preserve">ELOA-AS1</t>
  </si>
  <si>
    <t xml:space="preserve">ELOVL4</t>
  </si>
  <si>
    <t xml:space="preserve">ELOVL5</t>
  </si>
  <si>
    <t xml:space="preserve">ELP6</t>
  </si>
  <si>
    <t xml:space="preserve">EMC1</t>
  </si>
  <si>
    <t xml:space="preserve">EMC8</t>
  </si>
  <si>
    <t xml:space="preserve">EMC9</t>
  </si>
  <si>
    <t xml:space="preserve">EMD</t>
  </si>
  <si>
    <t xml:space="preserve">EML2</t>
  </si>
  <si>
    <t xml:space="preserve">EML4</t>
  </si>
  <si>
    <t xml:space="preserve">EMP2</t>
  </si>
  <si>
    <t xml:space="preserve">ENAH</t>
  </si>
  <si>
    <t xml:space="preserve">ENDOD1</t>
  </si>
  <si>
    <t xml:space="preserve">ENTPD6</t>
  </si>
  <si>
    <t xml:space="preserve">ENY2</t>
  </si>
  <si>
    <t xml:space="preserve">EP300</t>
  </si>
  <si>
    <t xml:space="preserve">EP400</t>
  </si>
  <si>
    <t xml:space="preserve">EP400NL</t>
  </si>
  <si>
    <t xml:space="preserve">EPB41</t>
  </si>
  <si>
    <t xml:space="preserve">EPB41L1</t>
  </si>
  <si>
    <t xml:space="preserve">EPB41L4B</t>
  </si>
  <si>
    <t xml:space="preserve">EPC1</t>
  </si>
  <si>
    <t xml:space="preserve">EPHA2</t>
  </si>
  <si>
    <t xml:space="preserve">EPPK1</t>
  </si>
  <si>
    <t xml:space="preserve">EPRS</t>
  </si>
  <si>
    <t xml:space="preserve">EPS8L1</t>
  </si>
  <si>
    <t xml:space="preserve">ERAP2</t>
  </si>
  <si>
    <t xml:space="preserve">ERBB3</t>
  </si>
  <si>
    <t xml:space="preserve">ERBIN</t>
  </si>
  <si>
    <t xml:space="preserve">ERCC1</t>
  </si>
  <si>
    <t xml:space="preserve">ERCC3</t>
  </si>
  <si>
    <t xml:space="preserve">ERGIC1</t>
  </si>
  <si>
    <t xml:space="preserve">ERGIC2</t>
  </si>
  <si>
    <t xml:space="preserve">ERLIN2</t>
  </si>
  <si>
    <t xml:space="preserve">ERP27</t>
  </si>
  <si>
    <t xml:space="preserve">ESPL1</t>
  </si>
  <si>
    <t xml:space="preserve">ETFB</t>
  </si>
  <si>
    <t xml:space="preserve">EVL</t>
  </si>
  <si>
    <t xml:space="preserve">EXOC2</t>
  </si>
  <si>
    <t xml:space="preserve">EXOC3-AS1</t>
  </si>
  <si>
    <t xml:space="preserve">EXOC6B</t>
  </si>
  <si>
    <t xml:space="preserve">EXOC7</t>
  </si>
  <si>
    <t xml:space="preserve">EXOSC3</t>
  </si>
  <si>
    <t xml:space="preserve">EXOSC6</t>
  </si>
  <si>
    <t xml:space="preserve">EXOSC9</t>
  </si>
  <si>
    <t xml:space="preserve">EXT2</t>
  </si>
  <si>
    <t xml:space="preserve">F8</t>
  </si>
  <si>
    <t xml:space="preserve">FAF1</t>
  </si>
  <si>
    <t xml:space="preserve">FAF2</t>
  </si>
  <si>
    <t xml:space="preserve">FAHD2A</t>
  </si>
  <si>
    <t xml:space="preserve">FAM102A</t>
  </si>
  <si>
    <t xml:space="preserve">FAM111A-DT</t>
  </si>
  <si>
    <t xml:space="preserve">FAM114A1</t>
  </si>
  <si>
    <t xml:space="preserve">FAM117A</t>
  </si>
  <si>
    <t xml:space="preserve">FAM117B</t>
  </si>
  <si>
    <t xml:space="preserve">FAM131A</t>
  </si>
  <si>
    <t xml:space="preserve">FAM13A</t>
  </si>
  <si>
    <t xml:space="preserve">FAM160B1</t>
  </si>
  <si>
    <t xml:space="preserve">FAM168A</t>
  </si>
  <si>
    <t xml:space="preserve">FAM168B</t>
  </si>
  <si>
    <t xml:space="preserve">FAM171A1</t>
  </si>
  <si>
    <t xml:space="preserve">FAM189B</t>
  </si>
  <si>
    <t xml:space="preserve">FAM199X</t>
  </si>
  <si>
    <t xml:space="preserve">FAM200B</t>
  </si>
  <si>
    <t xml:space="preserve">FAM201A</t>
  </si>
  <si>
    <t xml:space="preserve">FAM204A</t>
  </si>
  <si>
    <t xml:space="preserve">FAM208B</t>
  </si>
  <si>
    <t xml:space="preserve">FAM210A</t>
  </si>
  <si>
    <t xml:space="preserve">FAM234A</t>
  </si>
  <si>
    <t xml:space="preserve">FAM3B</t>
  </si>
  <si>
    <t xml:space="preserve">FAM46A</t>
  </si>
  <si>
    <t xml:space="preserve">FAM46B</t>
  </si>
  <si>
    <t xml:space="preserve">FAM53B</t>
  </si>
  <si>
    <t xml:space="preserve">FAM57A</t>
  </si>
  <si>
    <t xml:space="preserve">FAM76A</t>
  </si>
  <si>
    <t xml:space="preserve">FAM76B</t>
  </si>
  <si>
    <t xml:space="preserve">FAM84B</t>
  </si>
  <si>
    <t xml:space="preserve">FAM92A</t>
  </si>
  <si>
    <t xml:space="preserve">FAS</t>
  </si>
  <si>
    <t xml:space="preserve">FASN</t>
  </si>
  <si>
    <t xml:space="preserve">FASTKD5</t>
  </si>
  <si>
    <t xml:space="preserve">FAXC</t>
  </si>
  <si>
    <t xml:space="preserve">FBLN1</t>
  </si>
  <si>
    <t xml:space="preserve">FBLN7</t>
  </si>
  <si>
    <t xml:space="preserve">FBN1</t>
  </si>
  <si>
    <t xml:space="preserve">FBXL14</t>
  </si>
  <si>
    <t xml:space="preserve">FBXL3</t>
  </si>
  <si>
    <t xml:space="preserve">FBXO11</t>
  </si>
  <si>
    <t xml:space="preserve">FBXO16</t>
  </si>
  <si>
    <t xml:space="preserve">FBXO17</t>
  </si>
  <si>
    <t xml:space="preserve">FBXO21</t>
  </si>
  <si>
    <t xml:space="preserve">FBXO31</t>
  </si>
  <si>
    <t xml:space="preserve">FBXO32</t>
  </si>
  <si>
    <t xml:space="preserve">FBXO41</t>
  </si>
  <si>
    <t xml:space="preserve">FBXO9</t>
  </si>
  <si>
    <t xml:space="preserve">FDX1</t>
  </si>
  <si>
    <t xml:space="preserve">FDXACB1</t>
  </si>
  <si>
    <t xml:space="preserve">FDXR</t>
  </si>
  <si>
    <t xml:space="preserve">FECH</t>
  </si>
  <si>
    <t xml:space="preserve">FEM1A</t>
  </si>
  <si>
    <t xml:space="preserve">FEN1</t>
  </si>
  <si>
    <t xml:space="preserve">FER</t>
  </si>
  <si>
    <t xml:space="preserve">FEZ2</t>
  </si>
  <si>
    <t xml:space="preserve">FGB</t>
  </si>
  <si>
    <t xml:space="preserve">FGD6</t>
  </si>
  <si>
    <t xml:space="preserve">FGF2</t>
  </si>
  <si>
    <t xml:space="preserve">FGFR3</t>
  </si>
  <si>
    <t xml:space="preserve">FGG</t>
  </si>
  <si>
    <t xml:space="preserve">FHL1</t>
  </si>
  <si>
    <t xml:space="preserve">FHOD1</t>
  </si>
  <si>
    <t xml:space="preserve">FKBP14</t>
  </si>
  <si>
    <t xml:space="preserve">FKBP1A</t>
  </si>
  <si>
    <t xml:space="preserve">FKBP5</t>
  </si>
  <si>
    <t xml:space="preserve">FKBP7</t>
  </si>
  <si>
    <t xml:space="preserve">FLNB</t>
  </si>
  <si>
    <t xml:space="preserve">FLOT1</t>
  </si>
  <si>
    <t xml:space="preserve">FLRT3</t>
  </si>
  <si>
    <t xml:space="preserve">FNBP1</t>
  </si>
  <si>
    <t xml:space="preserve">FNBP4</t>
  </si>
  <si>
    <t xml:space="preserve">FNDC10</t>
  </si>
  <si>
    <t xml:space="preserve">FNDC3B</t>
  </si>
  <si>
    <t xml:space="preserve">FNIP2</t>
  </si>
  <si>
    <t xml:space="preserve">FOLR1</t>
  </si>
  <si>
    <t xml:space="preserve">FOSL2</t>
  </si>
  <si>
    <t xml:space="preserve">FOXA1</t>
  </si>
  <si>
    <t xml:space="preserve">FOXD1</t>
  </si>
  <si>
    <t xml:space="preserve">FOXJ2</t>
  </si>
  <si>
    <t xml:space="preserve">FOXK2</t>
  </si>
  <si>
    <t xml:space="preserve">FOXM1</t>
  </si>
  <si>
    <t xml:space="preserve">FOXO3</t>
  </si>
  <si>
    <t xml:space="preserve">FOXP1</t>
  </si>
  <si>
    <t xml:space="preserve">FOXP2</t>
  </si>
  <si>
    <t xml:space="preserve">FPGS</t>
  </si>
  <si>
    <t xml:space="preserve">FRK</t>
  </si>
  <si>
    <t xml:space="preserve">FSCN1</t>
  </si>
  <si>
    <t xml:space="preserve">FSD1L</t>
  </si>
  <si>
    <t xml:space="preserve">FSTL3</t>
  </si>
  <si>
    <t xml:space="preserve">FTSJ1</t>
  </si>
  <si>
    <t xml:space="preserve">FUBP3</t>
  </si>
  <si>
    <t xml:space="preserve">FUNDC2</t>
  </si>
  <si>
    <t xml:space="preserve">FUT4</t>
  </si>
  <si>
    <t xml:space="preserve">FXR1</t>
  </si>
  <si>
    <t xml:space="preserve">FXYD3</t>
  </si>
  <si>
    <t xml:space="preserve">FXYD4</t>
  </si>
  <si>
    <t xml:space="preserve">FZD2</t>
  </si>
  <si>
    <t xml:space="preserve">FZD7</t>
  </si>
  <si>
    <t xml:space="preserve">G6PC3</t>
  </si>
  <si>
    <t xml:space="preserve">GAA</t>
  </si>
  <si>
    <t xml:space="preserve">GABPB1</t>
  </si>
  <si>
    <t xml:space="preserve">GALE</t>
  </si>
  <si>
    <t xml:space="preserve">GALNT1</t>
  </si>
  <si>
    <t xml:space="preserve">GALNT10</t>
  </si>
  <si>
    <t xml:space="preserve">GALNT12</t>
  </si>
  <si>
    <t xml:space="preserve">GALNT18</t>
  </si>
  <si>
    <t xml:space="preserve">GALNT2</t>
  </si>
  <si>
    <t xml:space="preserve">GALT</t>
  </si>
  <si>
    <t xml:space="preserve">GAN</t>
  </si>
  <si>
    <t xml:space="preserve">GANAB</t>
  </si>
  <si>
    <t xml:space="preserve">GAPVD1</t>
  </si>
  <si>
    <t xml:space="preserve">GAREM1</t>
  </si>
  <si>
    <t xml:space="preserve">GATA6</t>
  </si>
  <si>
    <t xml:space="preserve">GATAD2A</t>
  </si>
  <si>
    <t xml:space="preserve">GATAD2B</t>
  </si>
  <si>
    <t xml:space="preserve">GBP2</t>
  </si>
  <si>
    <t xml:space="preserve">GCH1</t>
  </si>
  <si>
    <t xml:space="preserve">GCHFR</t>
  </si>
  <si>
    <t xml:space="preserve">GCN1</t>
  </si>
  <si>
    <t xml:space="preserve">GEMIN4</t>
  </si>
  <si>
    <t xml:space="preserve">GEMIN5</t>
  </si>
  <si>
    <t xml:space="preserve">GFOD1</t>
  </si>
  <si>
    <t xml:space="preserve">GGA2</t>
  </si>
  <si>
    <t xml:space="preserve">GID8</t>
  </si>
  <si>
    <t xml:space="preserve">GIGYF2</t>
  </si>
  <si>
    <t xml:space="preserve">GIT1</t>
  </si>
  <si>
    <t xml:space="preserve">GIT2</t>
  </si>
  <si>
    <t xml:space="preserve">GLCCI1</t>
  </si>
  <si>
    <t xml:space="preserve">GLG1</t>
  </si>
  <si>
    <t xml:space="preserve">GLI2</t>
  </si>
  <si>
    <t xml:space="preserve">GLRX2</t>
  </si>
  <si>
    <t xml:space="preserve">GLRX3</t>
  </si>
  <si>
    <t xml:space="preserve">GLS2</t>
  </si>
  <si>
    <t xml:space="preserve">GLTP</t>
  </si>
  <si>
    <t xml:space="preserve">GLUD1</t>
  </si>
  <si>
    <t xml:space="preserve">GLUL</t>
  </si>
  <si>
    <t xml:space="preserve">GM2A</t>
  </si>
  <si>
    <t xml:space="preserve">GMEB2</t>
  </si>
  <si>
    <t xml:space="preserve">GMPPA</t>
  </si>
  <si>
    <t xml:space="preserve">GNA11</t>
  </si>
  <si>
    <t xml:space="preserve">GNA12</t>
  </si>
  <si>
    <t xml:space="preserve">GNAL</t>
  </si>
  <si>
    <t xml:space="preserve">GNAQ</t>
  </si>
  <si>
    <t xml:space="preserve">GNAS</t>
  </si>
  <si>
    <t xml:space="preserve">GNG4</t>
  </si>
  <si>
    <t xml:space="preserve">GOLGB1</t>
  </si>
  <si>
    <t xml:space="preserve">GOLPH3</t>
  </si>
  <si>
    <t xml:space="preserve">GOLT1A</t>
  </si>
  <si>
    <t xml:space="preserve">GON4L</t>
  </si>
  <si>
    <t xml:space="preserve">GOPC</t>
  </si>
  <si>
    <t xml:space="preserve">GORASP1</t>
  </si>
  <si>
    <t xml:space="preserve">GOSR2</t>
  </si>
  <si>
    <t xml:space="preserve">GOT2</t>
  </si>
  <si>
    <t xml:space="preserve">GPALPP1</t>
  </si>
  <si>
    <t xml:space="preserve">GPATCH2L</t>
  </si>
  <si>
    <t xml:space="preserve">GPATCH4</t>
  </si>
  <si>
    <t xml:space="preserve">GPATCH8</t>
  </si>
  <si>
    <t xml:space="preserve">GPC1</t>
  </si>
  <si>
    <t xml:space="preserve">GPHN</t>
  </si>
  <si>
    <t xml:space="preserve">GPR153</t>
  </si>
  <si>
    <t xml:space="preserve">GPR176</t>
  </si>
  <si>
    <t xml:space="preserve">GPR27</t>
  </si>
  <si>
    <t xml:space="preserve">GPR39</t>
  </si>
  <si>
    <t xml:space="preserve">GPSM2</t>
  </si>
  <si>
    <t xml:space="preserve">GRAMD1A</t>
  </si>
  <si>
    <t xml:space="preserve">GRB2</t>
  </si>
  <si>
    <t xml:space="preserve">GRSF1</t>
  </si>
  <si>
    <t xml:space="preserve">GSE1</t>
  </si>
  <si>
    <t xml:space="preserve">GSEC</t>
  </si>
  <si>
    <t xml:space="preserve">GSK3B</t>
  </si>
  <si>
    <t xml:space="preserve">GSR</t>
  </si>
  <si>
    <t xml:space="preserve">GSTCD</t>
  </si>
  <si>
    <t xml:space="preserve">GSTP1</t>
  </si>
  <si>
    <t xml:space="preserve">GTF2F1</t>
  </si>
  <si>
    <t xml:space="preserve">GTF2H4</t>
  </si>
  <si>
    <t xml:space="preserve">GTF2H5</t>
  </si>
  <si>
    <t xml:space="preserve">GTF2IRD1</t>
  </si>
  <si>
    <t xml:space="preserve">GTF3C1</t>
  </si>
  <si>
    <t xml:space="preserve">GTF3C2</t>
  </si>
  <si>
    <t xml:space="preserve">GTF3C4</t>
  </si>
  <si>
    <t xml:space="preserve">GTSE1</t>
  </si>
  <si>
    <t xml:space="preserve">GUSBP11</t>
  </si>
  <si>
    <t xml:space="preserve">GUSBP5</t>
  </si>
  <si>
    <t xml:space="preserve">H1FX</t>
  </si>
  <si>
    <t xml:space="preserve">H2AFV</t>
  </si>
  <si>
    <t xml:space="preserve">H2AFY2</t>
  </si>
  <si>
    <t xml:space="preserve">H2BFS</t>
  </si>
  <si>
    <t xml:space="preserve">HABP4</t>
  </si>
  <si>
    <t xml:space="preserve">HACD3</t>
  </si>
  <si>
    <t xml:space="preserve">HADHA</t>
  </si>
  <si>
    <t xml:space="preserve">HAUS6</t>
  </si>
  <si>
    <t xml:space="preserve">HBS1L</t>
  </si>
  <si>
    <t xml:space="preserve">HCCS</t>
  </si>
  <si>
    <t xml:space="preserve">HCG18</t>
  </si>
  <si>
    <t xml:space="preserve">HDAC2</t>
  </si>
  <si>
    <t xml:space="preserve">HDGFL3</t>
  </si>
  <si>
    <t xml:space="preserve">HDHD5</t>
  </si>
  <si>
    <t xml:space="preserve">HEATR6</t>
  </si>
  <si>
    <t xml:space="preserve">HECA</t>
  </si>
  <si>
    <t xml:space="preserve">HECTD2</t>
  </si>
  <si>
    <t xml:space="preserve">HEG1</t>
  </si>
  <si>
    <t xml:space="preserve">HELLS</t>
  </si>
  <si>
    <t xml:space="preserve">HERC2</t>
  </si>
  <si>
    <t xml:space="preserve">HERPUD2</t>
  </si>
  <si>
    <t xml:space="preserve">HES1</t>
  </si>
  <si>
    <t xml:space="preserve">HGS</t>
  </si>
  <si>
    <t xml:space="preserve">HIKESHI</t>
  </si>
  <si>
    <t xml:space="preserve">HILPDA</t>
  </si>
  <si>
    <t xml:space="preserve">HINT3</t>
  </si>
  <si>
    <t xml:space="preserve">HIP1</t>
  </si>
  <si>
    <t xml:space="preserve">HIPK1</t>
  </si>
  <si>
    <t xml:space="preserve">HIPK3</t>
  </si>
  <si>
    <t xml:space="preserve">HIST1H2AC</t>
  </si>
  <si>
    <t xml:space="preserve">HIST1H2BD</t>
  </si>
  <si>
    <t xml:space="preserve">HIST1H2BE</t>
  </si>
  <si>
    <t xml:space="preserve">HIST1H2BH</t>
  </si>
  <si>
    <t xml:space="preserve">HIST2H2AA3</t>
  </si>
  <si>
    <t xml:space="preserve">HK1</t>
  </si>
  <si>
    <t xml:space="preserve">HKR1</t>
  </si>
  <si>
    <t xml:space="preserve">HLA-DOB</t>
  </si>
  <si>
    <t xml:space="preserve">HLA-F</t>
  </si>
  <si>
    <t xml:space="preserve">HLA-G</t>
  </si>
  <si>
    <t xml:space="preserve">HLA-J</t>
  </si>
  <si>
    <t xml:space="preserve">HMCES</t>
  </si>
  <si>
    <t xml:space="preserve">HMGB1</t>
  </si>
  <si>
    <t xml:space="preserve">HMGCL</t>
  </si>
  <si>
    <t xml:space="preserve">HMGCS1</t>
  </si>
  <si>
    <t xml:space="preserve">HNRNPA0</t>
  </si>
  <si>
    <t xml:space="preserve">HNRNPC</t>
  </si>
  <si>
    <t xml:space="preserve">HNRNPD</t>
  </si>
  <si>
    <t xml:space="preserve">HNRNPK</t>
  </si>
  <si>
    <t xml:space="preserve">HNRNPL</t>
  </si>
  <si>
    <t xml:space="preserve">HNRNPLL</t>
  </si>
  <si>
    <t xml:space="preserve">HNRNPM</t>
  </si>
  <si>
    <t xml:space="preserve">HNRNPR</t>
  </si>
  <si>
    <t xml:space="preserve">HNRNPU</t>
  </si>
  <si>
    <t xml:space="preserve">HOXA1</t>
  </si>
  <si>
    <t xml:space="preserve">HOXA3</t>
  </si>
  <si>
    <t xml:space="preserve">HOXA5</t>
  </si>
  <si>
    <t xml:space="preserve">HOXB3</t>
  </si>
  <si>
    <t xml:space="preserve">HP1BP3</t>
  </si>
  <si>
    <t xml:space="preserve">HPGD</t>
  </si>
  <si>
    <t xml:space="preserve">HPN</t>
  </si>
  <si>
    <t xml:space="preserve">HPRT1</t>
  </si>
  <si>
    <t xml:space="preserve">HPS1</t>
  </si>
  <si>
    <t xml:space="preserve">HPS4</t>
  </si>
  <si>
    <t xml:space="preserve">HPSE</t>
  </si>
  <si>
    <t xml:space="preserve">HRCT1</t>
  </si>
  <si>
    <t xml:space="preserve">HS2ST1</t>
  </si>
  <si>
    <t xml:space="preserve">HSBP1</t>
  </si>
  <si>
    <t xml:space="preserve">HSPA12A</t>
  </si>
  <si>
    <t xml:space="preserve">HSPA14</t>
  </si>
  <si>
    <t xml:space="preserve">HSPA4</t>
  </si>
  <si>
    <t xml:space="preserve">HSPA6</t>
  </si>
  <si>
    <t xml:space="preserve">HSPA9</t>
  </si>
  <si>
    <t xml:space="preserve">HSPB1</t>
  </si>
  <si>
    <t xml:space="preserve">HTATSF1</t>
  </si>
  <si>
    <t xml:space="preserve">HTT</t>
  </si>
  <si>
    <t xml:space="preserve">HUWE1</t>
  </si>
  <si>
    <t xml:space="preserve">HYAL2</t>
  </si>
  <si>
    <t xml:space="preserve">HYOU1</t>
  </si>
  <si>
    <t xml:space="preserve">ICAM3</t>
  </si>
  <si>
    <t xml:space="preserve">ICE1</t>
  </si>
  <si>
    <t xml:space="preserve">ICMT</t>
  </si>
  <si>
    <t xml:space="preserve">ID3</t>
  </si>
  <si>
    <t xml:space="preserve">IDH2</t>
  </si>
  <si>
    <t xml:space="preserve">IER3</t>
  </si>
  <si>
    <t xml:space="preserve">IFI16</t>
  </si>
  <si>
    <t xml:space="preserve">IFI27</t>
  </si>
  <si>
    <t xml:space="preserve">IFI35</t>
  </si>
  <si>
    <t xml:space="preserve">IFI6</t>
  </si>
  <si>
    <t xml:space="preserve">IFIT3</t>
  </si>
  <si>
    <t xml:space="preserve">IFIT5</t>
  </si>
  <si>
    <t xml:space="preserve">IFITM1</t>
  </si>
  <si>
    <t xml:space="preserve">IFITM2</t>
  </si>
  <si>
    <t xml:space="preserve">IFITM3</t>
  </si>
  <si>
    <t xml:space="preserve">IFNAR1</t>
  </si>
  <si>
    <t xml:space="preserve">IFNAR2</t>
  </si>
  <si>
    <t xml:space="preserve">IFT46</t>
  </si>
  <si>
    <t xml:space="preserve">IFT57</t>
  </si>
  <si>
    <t xml:space="preserve">IGDCC4</t>
  </si>
  <si>
    <t xml:space="preserve">IGF1R</t>
  </si>
  <si>
    <t xml:space="preserve">IGF2R</t>
  </si>
  <si>
    <t xml:space="preserve">IGFBP3</t>
  </si>
  <si>
    <t xml:space="preserve">IGFBP6</t>
  </si>
  <si>
    <t xml:space="preserve">IGFL2</t>
  </si>
  <si>
    <t xml:space="preserve">IGIP</t>
  </si>
  <si>
    <t xml:space="preserve">IKZF4</t>
  </si>
  <si>
    <t xml:space="preserve">IL10RB-AS1</t>
  </si>
  <si>
    <t xml:space="preserve">IL1RAP</t>
  </si>
  <si>
    <t xml:space="preserve">ILF3</t>
  </si>
  <si>
    <t xml:space="preserve">IMPAD1</t>
  </si>
  <si>
    <t xml:space="preserve">INAFM2</t>
  </si>
  <si>
    <t xml:space="preserve">INHBC</t>
  </si>
  <si>
    <t xml:space="preserve">INO80</t>
  </si>
  <si>
    <t xml:space="preserve">INO80D</t>
  </si>
  <si>
    <t xml:space="preserve">INPP4A</t>
  </si>
  <si>
    <t xml:space="preserve">INPP5K</t>
  </si>
  <si>
    <t xml:space="preserve">INSIG1</t>
  </si>
  <si>
    <t xml:space="preserve">INTS10</t>
  </si>
  <si>
    <t xml:space="preserve">IPO9</t>
  </si>
  <si>
    <t xml:space="preserve">IQSEC1</t>
  </si>
  <si>
    <t xml:space="preserve">IRAK3</t>
  </si>
  <si>
    <t xml:space="preserve">IRF2BPL</t>
  </si>
  <si>
    <t xml:space="preserve">IRF7</t>
  </si>
  <si>
    <t xml:space="preserve">IRF9</t>
  </si>
  <si>
    <t xml:space="preserve">IRS1</t>
  </si>
  <si>
    <t xml:space="preserve">IRX3</t>
  </si>
  <si>
    <t xml:space="preserve">ISG15</t>
  </si>
  <si>
    <t xml:space="preserve">ISG20</t>
  </si>
  <si>
    <t xml:space="preserve">IST1</t>
  </si>
  <si>
    <t xml:space="preserve">ITFG1</t>
  </si>
  <si>
    <t xml:space="preserve">ITGB2</t>
  </si>
  <si>
    <t xml:space="preserve">ITPK1</t>
  </si>
  <si>
    <t xml:space="preserve">ITSN1</t>
  </si>
  <si>
    <t xml:space="preserve">JADE1</t>
  </si>
  <si>
    <t xml:space="preserve">JAG1</t>
  </si>
  <si>
    <t xml:space="preserve">JAK3</t>
  </si>
  <si>
    <t xml:space="preserve">JAM3</t>
  </si>
  <si>
    <t xml:space="preserve">JARID2</t>
  </si>
  <si>
    <t xml:space="preserve">JCAD</t>
  </si>
  <si>
    <t xml:space="preserve">JMY</t>
  </si>
  <si>
    <t xml:space="preserve">JOSD1</t>
  </si>
  <si>
    <t xml:space="preserve">KANSL1</t>
  </si>
  <si>
    <t xml:space="preserve">KANSL1-AS1</t>
  </si>
  <si>
    <t xml:space="preserve">KANSL3</t>
  </si>
  <si>
    <t xml:space="preserve">KAT6B</t>
  </si>
  <si>
    <t xml:space="preserve">KATNB1</t>
  </si>
  <si>
    <t xml:space="preserve">KBTBD11</t>
  </si>
  <si>
    <t xml:space="preserve">KCMF1</t>
  </si>
  <si>
    <t xml:space="preserve">KCNK1</t>
  </si>
  <si>
    <t xml:space="preserve">KCTD10</t>
  </si>
  <si>
    <t xml:space="preserve">KCTD18</t>
  </si>
  <si>
    <t xml:space="preserve">KCTD2</t>
  </si>
  <si>
    <t xml:space="preserve">KCTD5</t>
  </si>
  <si>
    <t xml:space="preserve">KDELC2</t>
  </si>
  <si>
    <t xml:space="preserve">KDELR3</t>
  </si>
  <si>
    <t xml:space="preserve">KDM2A</t>
  </si>
  <si>
    <t xml:space="preserve">KDM2B</t>
  </si>
  <si>
    <t xml:space="preserve">KDM3B</t>
  </si>
  <si>
    <t xml:space="preserve">KHDC1</t>
  </si>
  <si>
    <t xml:space="preserve">KHDRBS1</t>
  </si>
  <si>
    <t xml:space="preserve">KHSRP</t>
  </si>
  <si>
    <t xml:space="preserve">KIAA0368</t>
  </si>
  <si>
    <t xml:space="preserve">KIAA0930</t>
  </si>
  <si>
    <t xml:space="preserve">KIAA1109</t>
  </si>
  <si>
    <t xml:space="preserve">KIAA1211</t>
  </si>
  <si>
    <t xml:space="preserve">KIAA1671</t>
  </si>
  <si>
    <t xml:space="preserve">KIAA1958</t>
  </si>
  <si>
    <t xml:space="preserve">KIF13A</t>
  </si>
  <si>
    <t xml:space="preserve">KIF18B</t>
  </si>
  <si>
    <t xml:space="preserve">KIF1B</t>
  </si>
  <si>
    <t xml:space="preserve">KIF1C</t>
  </si>
  <si>
    <t xml:space="preserve">KIF3B</t>
  </si>
  <si>
    <t xml:space="preserve">KIRREL1</t>
  </si>
  <si>
    <t xml:space="preserve">KIT</t>
  </si>
  <si>
    <t xml:space="preserve">KLF11</t>
  </si>
  <si>
    <t xml:space="preserve">KLF2</t>
  </si>
  <si>
    <t xml:space="preserve">KLF6</t>
  </si>
  <si>
    <t xml:space="preserve">KLF7</t>
  </si>
  <si>
    <t xml:space="preserve">KLHDC4</t>
  </si>
  <si>
    <t xml:space="preserve">KLHL13</t>
  </si>
  <si>
    <t xml:space="preserve">KLHL18</t>
  </si>
  <si>
    <t xml:space="preserve">KLHL26</t>
  </si>
  <si>
    <t xml:space="preserve">KLHL29</t>
  </si>
  <si>
    <t xml:space="preserve">KLHL36</t>
  </si>
  <si>
    <t xml:space="preserve">KLHL42</t>
  </si>
  <si>
    <t xml:space="preserve">KLHL5</t>
  </si>
  <si>
    <t xml:space="preserve">KMT2A</t>
  </si>
  <si>
    <t xml:space="preserve">KMT2D</t>
  </si>
  <si>
    <t xml:space="preserve">KPNA3</t>
  </si>
  <si>
    <t xml:space="preserve">KPNA4</t>
  </si>
  <si>
    <t xml:space="preserve">KPNA6</t>
  </si>
  <si>
    <t xml:space="preserve">KPNB1</t>
  </si>
  <si>
    <t xml:space="preserve">KRAS</t>
  </si>
  <si>
    <t xml:space="preserve">KREMEN1</t>
  </si>
  <si>
    <t xml:space="preserve">KRT13</t>
  </si>
  <si>
    <t xml:space="preserve">KRT4</t>
  </si>
  <si>
    <t xml:space="preserve">LACTB2</t>
  </si>
  <si>
    <t xml:space="preserve">LAMA3</t>
  </si>
  <si>
    <t xml:space="preserve">LAMA5</t>
  </si>
  <si>
    <t xml:space="preserve">LAMB3</t>
  </si>
  <si>
    <t xml:space="preserve">LAMC1</t>
  </si>
  <si>
    <t xml:space="preserve">LAMP2</t>
  </si>
  <si>
    <t xml:space="preserve">LAMTOR2</t>
  </si>
  <si>
    <t xml:space="preserve">LAMTOR4</t>
  </si>
  <si>
    <t xml:space="preserve">LARP1</t>
  </si>
  <si>
    <t xml:space="preserve">LARP1B</t>
  </si>
  <si>
    <t xml:space="preserve">LARP4</t>
  </si>
  <si>
    <t xml:space="preserve">LARP4B</t>
  </si>
  <si>
    <t xml:space="preserve">LATS2</t>
  </si>
  <si>
    <t xml:space="preserve">LDLR</t>
  </si>
  <si>
    <t xml:space="preserve">LDLRAD3</t>
  </si>
  <si>
    <t xml:space="preserve">LDLRAP1</t>
  </si>
  <si>
    <t xml:space="preserve">LFNG</t>
  </si>
  <si>
    <t xml:space="preserve">LGALS3</t>
  </si>
  <si>
    <t xml:space="preserve">LGALSL</t>
  </si>
  <si>
    <t xml:space="preserve">LHX6</t>
  </si>
  <si>
    <t xml:space="preserve">LIF</t>
  </si>
  <si>
    <t xml:space="preserve">LIG1</t>
  </si>
  <si>
    <t xml:space="preserve">LIMCH1</t>
  </si>
  <si>
    <t xml:space="preserve">LIN52</t>
  </si>
  <si>
    <t xml:space="preserve">LINC00467</t>
  </si>
  <si>
    <t xml:space="preserve">LINC00623</t>
  </si>
  <si>
    <t xml:space="preserve">LINC00662</t>
  </si>
  <si>
    <t xml:space="preserve">LINC00997</t>
  </si>
  <si>
    <t xml:space="preserve">LINC02581</t>
  </si>
  <si>
    <t xml:space="preserve">LIX1L</t>
  </si>
  <si>
    <t xml:space="preserve">LMBRD1</t>
  </si>
  <si>
    <t xml:space="preserve">LMLN</t>
  </si>
  <si>
    <t xml:space="preserve">LMNA</t>
  </si>
  <si>
    <t xml:space="preserve">LMTK2</t>
  </si>
  <si>
    <t xml:space="preserve">LNX2</t>
  </si>
  <si>
    <t xml:space="preserve">LOC100130987</t>
  </si>
  <si>
    <t xml:space="preserve">LOC100288911</t>
  </si>
  <si>
    <t xml:space="preserve">LOC100505938</t>
  </si>
  <si>
    <t xml:space="preserve">LOC100506098</t>
  </si>
  <si>
    <t xml:space="preserve">LOC100506282</t>
  </si>
  <si>
    <t xml:space="preserve">LOC100506730</t>
  </si>
  <si>
    <t xml:space="preserve">LOC100507634</t>
  </si>
  <si>
    <t xml:space="preserve">LOC101927974</t>
  </si>
  <si>
    <t xml:space="preserve">LOC101928014</t>
  </si>
  <si>
    <t xml:space="preserve">LOC101928076</t>
  </si>
  <si>
    <t xml:space="preserve">LOC102724156</t>
  </si>
  <si>
    <t xml:space="preserve">LOC145474</t>
  </si>
  <si>
    <t xml:space="preserve">LOC153684</t>
  </si>
  <si>
    <t xml:space="preserve">LOC283788</t>
  </si>
  <si>
    <t xml:space="preserve">LOC339803</t>
  </si>
  <si>
    <t xml:space="preserve">LOC389831</t>
  </si>
  <si>
    <t xml:space="preserve">LOC642852</t>
  </si>
  <si>
    <t xml:space="preserve">LOC646214</t>
  </si>
  <si>
    <t xml:space="preserve">LOX</t>
  </si>
  <si>
    <t xml:space="preserve">LOXL1</t>
  </si>
  <si>
    <t xml:space="preserve">LPCAT3</t>
  </si>
  <si>
    <t xml:space="preserve">LPCAT4</t>
  </si>
  <si>
    <t xml:space="preserve">LPGAT1</t>
  </si>
  <si>
    <t xml:space="preserve">LPIN1</t>
  </si>
  <si>
    <t xml:space="preserve">LPIN2</t>
  </si>
  <si>
    <t xml:space="preserve">LPXN</t>
  </si>
  <si>
    <t xml:space="preserve">LRP4</t>
  </si>
  <si>
    <t xml:space="preserve">LRP6</t>
  </si>
  <si>
    <t xml:space="preserve">LRP8</t>
  </si>
  <si>
    <t xml:space="preserve">LRPAP1</t>
  </si>
  <si>
    <t xml:space="preserve">LRR1</t>
  </si>
  <si>
    <t xml:space="preserve">LRRC1</t>
  </si>
  <si>
    <t xml:space="preserve">LRRC20</t>
  </si>
  <si>
    <t xml:space="preserve">LRRC37A2</t>
  </si>
  <si>
    <t xml:space="preserve">LRRC41</t>
  </si>
  <si>
    <t xml:space="preserve">LRRC59</t>
  </si>
  <si>
    <t xml:space="preserve">LRRC8A</t>
  </si>
  <si>
    <t xml:space="preserve">LRRC8E</t>
  </si>
  <si>
    <t xml:space="preserve">LRRFIP1</t>
  </si>
  <si>
    <t xml:space="preserve">LSM12</t>
  </si>
  <si>
    <t xml:space="preserve">LSM14A</t>
  </si>
  <si>
    <t xml:space="preserve">LSM3</t>
  </si>
  <si>
    <t xml:space="preserve">LSM4</t>
  </si>
  <si>
    <t xml:space="preserve">LSM8</t>
  </si>
  <si>
    <t xml:space="preserve">LSS</t>
  </si>
  <si>
    <t xml:space="preserve">LUC7L2</t>
  </si>
  <si>
    <t xml:space="preserve">LUC7L3</t>
  </si>
  <si>
    <t xml:space="preserve">LYRM2</t>
  </si>
  <si>
    <t xml:space="preserve">LZTS3</t>
  </si>
  <si>
    <t xml:space="preserve">MACF1</t>
  </si>
  <si>
    <t xml:space="preserve">MACROD1</t>
  </si>
  <si>
    <t xml:space="preserve">MAFK</t>
  </si>
  <si>
    <t xml:space="preserve">MAGED2</t>
  </si>
  <si>
    <t xml:space="preserve">MAGEF1</t>
  </si>
  <si>
    <t xml:space="preserve">MAGI3</t>
  </si>
  <si>
    <t xml:space="preserve">MALAT1</t>
  </si>
  <si>
    <t xml:space="preserve">MALSU1</t>
  </si>
  <si>
    <t xml:space="preserve">MALT1</t>
  </si>
  <si>
    <t xml:space="preserve">MAN1A2</t>
  </si>
  <si>
    <t xml:space="preserve">MAN1B1</t>
  </si>
  <si>
    <t xml:space="preserve">MAP1B</t>
  </si>
  <si>
    <t xml:space="preserve">MAP1LC3B</t>
  </si>
  <si>
    <t xml:space="preserve">MAP2</t>
  </si>
  <si>
    <t xml:space="preserve">MAP2K2</t>
  </si>
  <si>
    <t xml:space="preserve">MAP3K2</t>
  </si>
  <si>
    <t xml:space="preserve">MAP3K3</t>
  </si>
  <si>
    <t xml:space="preserve">MAP3K7</t>
  </si>
  <si>
    <t xml:space="preserve">MAP3K9</t>
  </si>
  <si>
    <t xml:space="preserve">MAP4</t>
  </si>
  <si>
    <t xml:space="preserve">MAP4K4</t>
  </si>
  <si>
    <t xml:space="preserve">MAP7D1</t>
  </si>
  <si>
    <t xml:space="preserve">MAPK1</t>
  </si>
  <si>
    <t xml:space="preserve">MAPK1IP1L</t>
  </si>
  <si>
    <t xml:space="preserve">MAPKAP1</t>
  </si>
  <si>
    <t xml:space="preserve">MAPKAPK3</t>
  </si>
  <si>
    <t xml:space="preserve">MAPKAPK5</t>
  </si>
  <si>
    <t xml:space="preserve">MAPRE2</t>
  </si>
  <si>
    <t xml:space="preserve">MARCKS</t>
  </si>
  <si>
    <t xml:space="preserve">MARK1</t>
  </si>
  <si>
    <t xml:space="preserve">MARK3</t>
  </si>
  <si>
    <t xml:space="preserve">MARVELD1</t>
  </si>
  <si>
    <t xml:space="preserve">MARVELD3</t>
  </si>
  <si>
    <t xml:space="preserve">MATN2</t>
  </si>
  <si>
    <t xml:space="preserve">MAVS</t>
  </si>
  <si>
    <t xml:space="preserve">MBNL1</t>
  </si>
  <si>
    <t xml:space="preserve">MBNL1-AS1</t>
  </si>
  <si>
    <t xml:space="preserve">MBOAT1</t>
  </si>
  <si>
    <t xml:space="preserve">MBP</t>
  </si>
  <si>
    <t xml:space="preserve">MBTPS1</t>
  </si>
  <si>
    <t xml:space="preserve">MCAM</t>
  </si>
  <si>
    <t xml:space="preserve">MCCC2</t>
  </si>
  <si>
    <t xml:space="preserve">MCEE</t>
  </si>
  <si>
    <t xml:space="preserve">MCM2</t>
  </si>
  <si>
    <t xml:space="preserve">MCM3</t>
  </si>
  <si>
    <t xml:space="preserve">MCM3AP</t>
  </si>
  <si>
    <t xml:space="preserve">MCM4</t>
  </si>
  <si>
    <t xml:space="preserve">MCM5</t>
  </si>
  <si>
    <t xml:space="preserve">MCM6</t>
  </si>
  <si>
    <t xml:space="preserve">MCM9</t>
  </si>
  <si>
    <t xml:space="preserve">MCMBP</t>
  </si>
  <si>
    <t xml:space="preserve">MCOLN3</t>
  </si>
  <si>
    <t xml:space="preserve">MCTS1</t>
  </si>
  <si>
    <t xml:space="preserve">MDC1</t>
  </si>
  <si>
    <t xml:space="preserve">MDM1</t>
  </si>
  <si>
    <t xml:space="preserve">MDM2</t>
  </si>
  <si>
    <t xml:space="preserve">ME1</t>
  </si>
  <si>
    <t xml:space="preserve">MED11</t>
  </si>
  <si>
    <t xml:space="preserve">MED13</t>
  </si>
  <si>
    <t xml:space="preserve">MED13L</t>
  </si>
  <si>
    <t xml:space="preserve">MED15</t>
  </si>
  <si>
    <t xml:space="preserve">MED19</t>
  </si>
  <si>
    <t xml:space="preserve">MED23</t>
  </si>
  <si>
    <t xml:space="preserve">MED26</t>
  </si>
  <si>
    <t xml:space="preserve">MED27</t>
  </si>
  <si>
    <t xml:space="preserve">MED28</t>
  </si>
  <si>
    <t xml:space="preserve">MED29</t>
  </si>
  <si>
    <t xml:space="preserve">MED31</t>
  </si>
  <si>
    <t xml:space="preserve">MED7</t>
  </si>
  <si>
    <t xml:space="preserve">MEF2A</t>
  </si>
  <si>
    <t xml:space="preserve">MEIS2</t>
  </si>
  <si>
    <t xml:space="preserve">MEIS3P1</t>
  </si>
  <si>
    <t xml:space="preserve">MELTF</t>
  </si>
  <si>
    <t xml:space="preserve">MERTK</t>
  </si>
  <si>
    <t xml:space="preserve">METAP2</t>
  </si>
  <si>
    <t xml:space="preserve">METTL5</t>
  </si>
  <si>
    <t xml:space="preserve">MFAP3</t>
  </si>
  <si>
    <t xml:space="preserve">MFAP5</t>
  </si>
  <si>
    <t xml:space="preserve">MFHAS1</t>
  </si>
  <si>
    <t xml:space="preserve">MFSD1</t>
  </si>
  <si>
    <t xml:space="preserve">MFSD13A</t>
  </si>
  <si>
    <t xml:space="preserve">MFSD4B</t>
  </si>
  <si>
    <t xml:space="preserve">MFSD5</t>
  </si>
  <si>
    <t xml:space="preserve">MFSD6</t>
  </si>
  <si>
    <t xml:space="preserve">MGAT2</t>
  </si>
  <si>
    <t xml:space="preserve">MGAT4B</t>
  </si>
  <si>
    <t xml:space="preserve">MGAT5</t>
  </si>
  <si>
    <t xml:space="preserve">MGEA5</t>
  </si>
  <si>
    <t xml:space="preserve">MGME1</t>
  </si>
  <si>
    <t xml:space="preserve">MGST1</t>
  </si>
  <si>
    <t xml:space="preserve">MGST2</t>
  </si>
  <si>
    <t xml:space="preserve">MGST3</t>
  </si>
  <si>
    <t xml:space="preserve">MIB1</t>
  </si>
  <si>
    <t xml:space="preserve">MIB2</t>
  </si>
  <si>
    <t xml:space="preserve">MICAL3</t>
  </si>
  <si>
    <t xml:space="preserve">MICALL1</t>
  </si>
  <si>
    <t xml:space="preserve">MICB</t>
  </si>
  <si>
    <t xml:space="preserve">MIDN</t>
  </si>
  <si>
    <t xml:space="preserve">MIEF1</t>
  </si>
  <si>
    <t xml:space="preserve">MIER1</t>
  </si>
  <si>
    <t xml:space="preserve">MIIP</t>
  </si>
  <si>
    <t xml:space="preserve">MIR210HG</t>
  </si>
  <si>
    <t xml:space="preserve">MIS18BP1</t>
  </si>
  <si>
    <t xml:space="preserve">MITF</t>
  </si>
  <si>
    <t xml:space="preserve">MKI67</t>
  </si>
  <si>
    <t xml:space="preserve">MKRN1</t>
  </si>
  <si>
    <t xml:space="preserve">MKRN2</t>
  </si>
  <si>
    <t xml:space="preserve">MLF2</t>
  </si>
  <si>
    <t xml:space="preserve">MLH3</t>
  </si>
  <si>
    <t xml:space="preserve">MLLT3</t>
  </si>
  <si>
    <t xml:space="preserve">MLLT6</t>
  </si>
  <si>
    <t xml:space="preserve">MLST8</t>
  </si>
  <si>
    <t xml:space="preserve">MLXIP</t>
  </si>
  <si>
    <t xml:space="preserve">MMAB</t>
  </si>
  <si>
    <t xml:space="preserve">MMP14</t>
  </si>
  <si>
    <t xml:space="preserve">MMP28</t>
  </si>
  <si>
    <t xml:space="preserve">MNT</t>
  </si>
  <si>
    <t xml:space="preserve">MOB1A</t>
  </si>
  <si>
    <t xml:space="preserve">MOCS2</t>
  </si>
  <si>
    <t xml:space="preserve">MON1B</t>
  </si>
  <si>
    <t xml:space="preserve">MOV10</t>
  </si>
  <si>
    <t xml:space="preserve">MPDU1</t>
  </si>
  <si>
    <t xml:space="preserve">MPHOSPH8</t>
  </si>
  <si>
    <t xml:space="preserve">MPP5</t>
  </si>
  <si>
    <t xml:space="preserve">MPP6</t>
  </si>
  <si>
    <t xml:space="preserve">MPP7</t>
  </si>
  <si>
    <t xml:space="preserve">MPPE1</t>
  </si>
  <si>
    <t xml:space="preserve">MPV17L2</t>
  </si>
  <si>
    <t xml:space="preserve">MPZL1</t>
  </si>
  <si>
    <t xml:space="preserve">MPZL2</t>
  </si>
  <si>
    <t xml:space="preserve">MRAS</t>
  </si>
  <si>
    <t xml:space="preserve">MRC2</t>
  </si>
  <si>
    <t xml:space="preserve">MRGBP</t>
  </si>
  <si>
    <t xml:space="preserve">MRPL27</t>
  </si>
  <si>
    <t xml:space="preserve">MRPL33</t>
  </si>
  <si>
    <t xml:space="preserve">MRPL43</t>
  </si>
  <si>
    <t xml:space="preserve">MRPS10</t>
  </si>
  <si>
    <t xml:space="preserve">MRPS14</t>
  </si>
  <si>
    <t xml:space="preserve">MRPS16</t>
  </si>
  <si>
    <t xml:space="preserve">MRPS17</t>
  </si>
  <si>
    <t xml:space="preserve">MRPS18A</t>
  </si>
  <si>
    <t xml:space="preserve">MRPS2</t>
  </si>
  <si>
    <t xml:space="preserve">MRPS27</t>
  </si>
  <si>
    <t xml:space="preserve">MRPS33</t>
  </si>
  <si>
    <t xml:space="preserve">MRPS6</t>
  </si>
  <si>
    <t xml:space="preserve">MSANTD3</t>
  </si>
  <si>
    <t xml:space="preserve">MSL1</t>
  </si>
  <si>
    <t xml:space="preserve">MSL2</t>
  </si>
  <si>
    <t xml:space="preserve">MSTO1</t>
  </si>
  <si>
    <t xml:space="preserve">MTA1</t>
  </si>
  <si>
    <t xml:space="preserve">MTA2</t>
  </si>
  <si>
    <t xml:space="preserve">MTCL1</t>
  </si>
  <si>
    <t xml:space="preserve">MTDH</t>
  </si>
  <si>
    <t xml:space="preserve">MTFR1</t>
  </si>
  <si>
    <t xml:space="preserve">MTG2</t>
  </si>
  <si>
    <t xml:space="preserve">MTHFD1</t>
  </si>
  <si>
    <t xml:space="preserve">MTIF3</t>
  </si>
  <si>
    <t xml:space="preserve">MTMR1</t>
  </si>
  <si>
    <t xml:space="preserve">MTMR12</t>
  </si>
  <si>
    <t xml:space="preserve">MTMR2</t>
  </si>
  <si>
    <t xml:space="preserve">MTMR4</t>
  </si>
  <si>
    <t xml:space="preserve">MTPAP</t>
  </si>
  <si>
    <t xml:space="preserve">MTRR</t>
  </si>
  <si>
    <t xml:space="preserve">MTUS1</t>
  </si>
  <si>
    <t xml:space="preserve">MUM1</t>
  </si>
  <si>
    <t xml:space="preserve">MX1</t>
  </si>
  <si>
    <t xml:space="preserve">MXRA7</t>
  </si>
  <si>
    <t xml:space="preserve">MYADM</t>
  </si>
  <si>
    <t xml:space="preserve">MYBBP1A</t>
  </si>
  <si>
    <t xml:space="preserve">MYBL2</t>
  </si>
  <si>
    <t xml:space="preserve">MYH10</t>
  </si>
  <si>
    <t xml:space="preserve">MYL12A</t>
  </si>
  <si>
    <t xml:space="preserve">MYLK</t>
  </si>
  <si>
    <t xml:space="preserve">MYLPF</t>
  </si>
  <si>
    <t xml:space="preserve">MYO10</t>
  </si>
  <si>
    <t xml:space="preserve">MYO1C</t>
  </si>
  <si>
    <t xml:space="preserve">MYO5A</t>
  </si>
  <si>
    <t xml:space="preserve">MYO5B</t>
  </si>
  <si>
    <t xml:space="preserve">MYO7A</t>
  </si>
  <si>
    <t xml:space="preserve">MYO9A</t>
  </si>
  <si>
    <t xml:space="preserve">MYRF</t>
  </si>
  <si>
    <t xml:space="preserve">N4BP2L2</t>
  </si>
  <si>
    <t xml:space="preserve">N6AMT1</t>
  </si>
  <si>
    <t xml:space="preserve">NAA25</t>
  </si>
  <si>
    <t xml:space="preserve">NAA30</t>
  </si>
  <si>
    <t xml:space="preserve">NAA40</t>
  </si>
  <si>
    <t xml:space="preserve">NAA50</t>
  </si>
  <si>
    <t xml:space="preserve">NAB1</t>
  </si>
  <si>
    <t xml:space="preserve">NACC2</t>
  </si>
  <si>
    <t xml:space="preserve">NADSYN1</t>
  </si>
  <si>
    <t xml:space="preserve">NAGLU</t>
  </si>
  <si>
    <t xml:space="preserve">NAGPA</t>
  </si>
  <si>
    <t xml:space="preserve">NAP1L1</t>
  </si>
  <si>
    <t xml:space="preserve">NCK1-AS1</t>
  </si>
  <si>
    <t xml:space="preserve">NCOA1</t>
  </si>
  <si>
    <t xml:space="preserve">NCOA5</t>
  </si>
  <si>
    <t xml:space="preserve">NCOA6</t>
  </si>
  <si>
    <t xml:space="preserve">ND6</t>
  </si>
  <si>
    <t xml:space="preserve">NDFIP1</t>
  </si>
  <si>
    <t xml:space="preserve">NDFIP2</t>
  </si>
  <si>
    <t xml:space="preserve">NDRG1</t>
  </si>
  <si>
    <t xml:space="preserve">NDRG3</t>
  </si>
  <si>
    <t xml:space="preserve">NDST1</t>
  </si>
  <si>
    <t xml:space="preserve">NDUFA3</t>
  </si>
  <si>
    <t xml:space="preserve">NDUFB11</t>
  </si>
  <si>
    <t xml:space="preserve">NDUFB2</t>
  </si>
  <si>
    <t xml:space="preserve">NDUFB5</t>
  </si>
  <si>
    <t xml:space="preserve">NDUFS4</t>
  </si>
  <si>
    <t xml:space="preserve">NEDD4L</t>
  </si>
  <si>
    <t xml:space="preserve">NEK4</t>
  </si>
  <si>
    <t xml:space="preserve">NELFB</t>
  </si>
  <si>
    <t xml:space="preserve">NELFCD</t>
  </si>
  <si>
    <t xml:space="preserve">NEO1</t>
  </si>
  <si>
    <t xml:space="preserve">NEU3</t>
  </si>
  <si>
    <t xml:space="preserve">NEURL1B</t>
  </si>
  <si>
    <t xml:space="preserve">NF1</t>
  </si>
  <si>
    <t xml:space="preserve">NF2</t>
  </si>
  <si>
    <t xml:space="preserve">NFAT5</t>
  </si>
  <si>
    <t xml:space="preserve">NFATC2</t>
  </si>
  <si>
    <t xml:space="preserve">NFATC3</t>
  </si>
  <si>
    <t xml:space="preserve">NFE2L3</t>
  </si>
  <si>
    <t xml:space="preserve">NFIA</t>
  </si>
  <si>
    <t xml:space="preserve">NFIX</t>
  </si>
  <si>
    <t xml:space="preserve">NFYB</t>
  </si>
  <si>
    <t xml:space="preserve">NGRN</t>
  </si>
  <si>
    <t xml:space="preserve">NHLRC2</t>
  </si>
  <si>
    <t xml:space="preserve">NIFK</t>
  </si>
  <si>
    <t xml:space="preserve">NIPBL</t>
  </si>
  <si>
    <t xml:space="preserve">NKAPD1</t>
  </si>
  <si>
    <t xml:space="preserve">NKTR</t>
  </si>
  <si>
    <t xml:space="preserve">NKX2-1</t>
  </si>
  <si>
    <t xml:space="preserve">NLN</t>
  </si>
  <si>
    <t xml:space="preserve">NMRK1</t>
  </si>
  <si>
    <t xml:space="preserve">NMT1</t>
  </si>
  <si>
    <t xml:space="preserve">NMT2</t>
  </si>
  <si>
    <t xml:space="preserve">NOA1</t>
  </si>
  <si>
    <t xml:space="preserve">NOL3</t>
  </si>
  <si>
    <t xml:space="preserve">NOL6</t>
  </si>
  <si>
    <t xml:space="preserve">NOLC1</t>
  </si>
  <si>
    <t xml:space="preserve">NOM1</t>
  </si>
  <si>
    <t xml:space="preserve">NOP10</t>
  </si>
  <si>
    <t xml:space="preserve">NOP2</t>
  </si>
  <si>
    <t xml:space="preserve">NOTCH2</t>
  </si>
  <si>
    <t xml:space="preserve">NPC1</t>
  </si>
  <si>
    <t xml:space="preserve">NPEPL1</t>
  </si>
  <si>
    <t xml:space="preserve">NPLOC4</t>
  </si>
  <si>
    <t xml:space="preserve">NPNT</t>
  </si>
  <si>
    <t xml:space="preserve">NPRL3</t>
  </si>
  <si>
    <t xml:space="preserve">NR2C2</t>
  </si>
  <si>
    <t xml:space="preserve">NR2F2</t>
  </si>
  <si>
    <t xml:space="preserve">NREP</t>
  </si>
  <si>
    <t xml:space="preserve">NRG1</t>
  </si>
  <si>
    <t xml:space="preserve">NRIP1</t>
  </si>
  <si>
    <t xml:space="preserve">NSD1</t>
  </si>
  <si>
    <t xml:space="preserve">NSD2</t>
  </si>
  <si>
    <t xml:space="preserve">NSD3</t>
  </si>
  <si>
    <t xml:space="preserve">NSF</t>
  </si>
  <si>
    <t xml:space="preserve">NSFL1C</t>
  </si>
  <si>
    <t xml:space="preserve">NSMAF</t>
  </si>
  <si>
    <t xml:space="preserve">NSMCE1</t>
  </si>
  <si>
    <t xml:space="preserve">NSMCE3</t>
  </si>
  <si>
    <t xml:space="preserve">NSMCE4A</t>
  </si>
  <si>
    <t xml:space="preserve">NSUN4</t>
  </si>
  <si>
    <t xml:space="preserve">NSUN6</t>
  </si>
  <si>
    <t xml:space="preserve">NT5DC2</t>
  </si>
  <si>
    <t xml:space="preserve">NUB1</t>
  </si>
  <si>
    <t xml:space="preserve">NUBPL</t>
  </si>
  <si>
    <t xml:space="preserve">NUCKS1</t>
  </si>
  <si>
    <t xml:space="preserve">NUDT17</t>
  </si>
  <si>
    <t xml:space="preserve">NUDT19</t>
  </si>
  <si>
    <t xml:space="preserve">NUDT21</t>
  </si>
  <si>
    <t xml:space="preserve">NUDT3</t>
  </si>
  <si>
    <t xml:space="preserve">NUDT6</t>
  </si>
  <si>
    <t xml:space="preserve">NUFIP1</t>
  </si>
  <si>
    <t xml:space="preserve">NUP188</t>
  </si>
  <si>
    <t xml:space="preserve">NUP210</t>
  </si>
  <si>
    <t xml:space="preserve">NUP214</t>
  </si>
  <si>
    <t xml:space="preserve">NUP37</t>
  </si>
  <si>
    <t xml:space="preserve">NUP50</t>
  </si>
  <si>
    <t xml:space="preserve">NUP54</t>
  </si>
  <si>
    <t xml:space="preserve">NUP58</t>
  </si>
  <si>
    <t xml:space="preserve">NUP62</t>
  </si>
  <si>
    <t xml:space="preserve">NUP85</t>
  </si>
  <si>
    <t xml:space="preserve">NUP93</t>
  </si>
  <si>
    <t xml:space="preserve">NUP98</t>
  </si>
  <si>
    <t xml:space="preserve">NUS1</t>
  </si>
  <si>
    <t xml:space="preserve">NXPE3</t>
  </si>
  <si>
    <t xml:space="preserve">OAS1</t>
  </si>
  <si>
    <t xml:space="preserve">OCIAD1</t>
  </si>
  <si>
    <t xml:space="preserve">OCIAD2</t>
  </si>
  <si>
    <t xml:space="preserve">OGDH</t>
  </si>
  <si>
    <t xml:space="preserve">OGFOD1</t>
  </si>
  <si>
    <t xml:space="preserve">OGG1</t>
  </si>
  <si>
    <t xml:space="preserve">OPA1</t>
  </si>
  <si>
    <t xml:space="preserve">ORAI3</t>
  </si>
  <si>
    <t xml:space="preserve">ORC1</t>
  </si>
  <si>
    <t xml:space="preserve">ORC6</t>
  </si>
  <si>
    <t xml:space="preserve">ORMDL2</t>
  </si>
  <si>
    <t xml:space="preserve">OSBP</t>
  </si>
  <si>
    <t xml:space="preserve">OSBPL1A</t>
  </si>
  <si>
    <t xml:space="preserve">OSBPL3</t>
  </si>
  <si>
    <t xml:space="preserve">OSBPL7</t>
  </si>
  <si>
    <t xml:space="preserve">OSGIN1</t>
  </si>
  <si>
    <t xml:space="preserve">OST4</t>
  </si>
  <si>
    <t xml:space="preserve">OSTF1</t>
  </si>
  <si>
    <t xml:space="preserve">OTUD1</t>
  </si>
  <si>
    <t xml:space="preserve">OTUD6B-AS1</t>
  </si>
  <si>
    <t xml:space="preserve">OTUD7B</t>
  </si>
  <si>
    <t xml:space="preserve">P2RX4</t>
  </si>
  <si>
    <t xml:space="preserve">P4HA2</t>
  </si>
  <si>
    <t xml:space="preserve">PA2G4</t>
  </si>
  <si>
    <t xml:space="preserve">PAAF1</t>
  </si>
  <si>
    <t xml:space="preserve">PABPC4</t>
  </si>
  <si>
    <t xml:space="preserve">PACS2</t>
  </si>
  <si>
    <t xml:space="preserve">PAG1</t>
  </si>
  <si>
    <t xml:space="preserve">PAGR1</t>
  </si>
  <si>
    <t xml:space="preserve">PAIP1</t>
  </si>
  <si>
    <t xml:space="preserve">PAIP2</t>
  </si>
  <si>
    <t xml:space="preserve">PAK2</t>
  </si>
  <si>
    <t xml:space="preserve">PAK6</t>
  </si>
  <si>
    <t xml:space="preserve">PALB2</t>
  </si>
  <si>
    <t xml:space="preserve">PAN3</t>
  </si>
  <si>
    <t xml:space="preserve">PANX1</t>
  </si>
  <si>
    <t xml:space="preserve">PAPD7</t>
  </si>
  <si>
    <t xml:space="preserve">PAPSS1</t>
  </si>
  <si>
    <t xml:space="preserve">PAQR3</t>
  </si>
  <si>
    <t xml:space="preserve">PARD6B</t>
  </si>
  <si>
    <t xml:space="preserve">PARN</t>
  </si>
  <si>
    <t xml:space="preserve">PARP16</t>
  </si>
  <si>
    <t xml:space="preserve">PARP2</t>
  </si>
  <si>
    <t xml:space="preserve">PATL1</t>
  </si>
  <si>
    <t xml:space="preserve">PATZ1</t>
  </si>
  <si>
    <t xml:space="preserve">PAXIP1</t>
  </si>
  <si>
    <t xml:space="preserve">PAXIP1-AS2</t>
  </si>
  <si>
    <t xml:space="preserve">PBX2</t>
  </si>
  <si>
    <t xml:space="preserve">PCBD1</t>
  </si>
  <si>
    <t xml:space="preserve">PCBP1</t>
  </si>
  <si>
    <t xml:space="preserve">PCBP2</t>
  </si>
  <si>
    <t xml:space="preserve">PCDHB2</t>
  </si>
  <si>
    <t xml:space="preserve">PCF11</t>
  </si>
  <si>
    <t xml:space="preserve">PCGF2</t>
  </si>
  <si>
    <t xml:space="preserve">PCGF6</t>
  </si>
  <si>
    <t xml:space="preserve">PCK2</t>
  </si>
  <si>
    <t xml:space="preserve">PCMTD1</t>
  </si>
  <si>
    <t xml:space="preserve">PCMTD2</t>
  </si>
  <si>
    <t xml:space="preserve">PCNX1</t>
  </si>
  <si>
    <t xml:space="preserve">PCTP</t>
  </si>
  <si>
    <t xml:space="preserve">PCYOX1L</t>
  </si>
  <si>
    <t xml:space="preserve">PDCD4-AS1</t>
  </si>
  <si>
    <t xml:space="preserve">PDCD5</t>
  </si>
  <si>
    <t xml:space="preserve">PDE4A</t>
  </si>
  <si>
    <t xml:space="preserve">PDE5A</t>
  </si>
  <si>
    <t xml:space="preserve">PDE9A</t>
  </si>
  <si>
    <t xml:space="preserve">PDIK1L</t>
  </si>
  <si>
    <t xml:space="preserve">PDLIM2</t>
  </si>
  <si>
    <t xml:space="preserve">PDPR</t>
  </si>
  <si>
    <t xml:space="preserve">PDS5A</t>
  </si>
  <si>
    <t xml:space="preserve">PDS5B</t>
  </si>
  <si>
    <t xml:space="preserve">PEBP1</t>
  </si>
  <si>
    <t xml:space="preserve">PEG10</t>
  </si>
  <si>
    <t xml:space="preserve">PELP1</t>
  </si>
  <si>
    <t xml:space="preserve">PEPD</t>
  </si>
  <si>
    <t xml:space="preserve">PET117</t>
  </si>
  <si>
    <t xml:space="preserve">PFKFB2</t>
  </si>
  <si>
    <t xml:space="preserve">PGAP1</t>
  </si>
  <si>
    <t xml:space="preserve">PGAP2</t>
  </si>
  <si>
    <t xml:space="preserve">PGBD1</t>
  </si>
  <si>
    <t xml:space="preserve">PGGT1B</t>
  </si>
  <si>
    <t xml:space="preserve">PGK1</t>
  </si>
  <si>
    <t xml:space="preserve">PGM3</t>
  </si>
  <si>
    <t xml:space="preserve">PGRMC2</t>
  </si>
  <si>
    <t xml:space="preserve">PGS1</t>
  </si>
  <si>
    <t xml:space="preserve">PHACTR4</t>
  </si>
  <si>
    <t xml:space="preserve">PHB</t>
  </si>
  <si>
    <t xml:space="preserve">PHC1</t>
  </si>
  <si>
    <t xml:space="preserve">PHC2</t>
  </si>
  <si>
    <t xml:space="preserve">PHC3</t>
  </si>
  <si>
    <t xml:space="preserve">PHF11</t>
  </si>
  <si>
    <t xml:space="preserve">PHF13</t>
  </si>
  <si>
    <t xml:space="preserve">PHF14</t>
  </si>
  <si>
    <t xml:space="preserve">PHF2</t>
  </si>
  <si>
    <t xml:space="preserve">PHF20L1</t>
  </si>
  <si>
    <t xml:space="preserve">PHF21A</t>
  </si>
  <si>
    <t xml:space="preserve">PHF23</t>
  </si>
  <si>
    <t xml:space="preserve">PHIP</t>
  </si>
  <si>
    <t xml:space="preserve">PHKG2</t>
  </si>
  <si>
    <t xml:space="preserve">PHLDA1</t>
  </si>
  <si>
    <t xml:space="preserve">PHLDB3</t>
  </si>
  <si>
    <t xml:space="preserve">PHLPP1</t>
  </si>
  <si>
    <t xml:space="preserve">PHLPP2</t>
  </si>
  <si>
    <t xml:space="preserve">PHOSPHO2</t>
  </si>
  <si>
    <t xml:space="preserve">PHTF1</t>
  </si>
  <si>
    <t xml:space="preserve">PHTF2</t>
  </si>
  <si>
    <t xml:space="preserve">PHYH</t>
  </si>
  <si>
    <t xml:space="preserve">PI4K2A</t>
  </si>
  <si>
    <t xml:space="preserve">PI4KA</t>
  </si>
  <si>
    <t xml:space="preserve">PI4KB</t>
  </si>
  <si>
    <t xml:space="preserve">PIAS2</t>
  </si>
  <si>
    <t xml:space="preserve">PIAS3</t>
  </si>
  <si>
    <t xml:space="preserve">PIEZO1</t>
  </si>
  <si>
    <t xml:space="preserve">PIGC</t>
  </si>
  <si>
    <t xml:space="preserve">PIGF</t>
  </si>
  <si>
    <t xml:space="preserve">PIGK</t>
  </si>
  <si>
    <t xml:space="preserve">PIGP</t>
  </si>
  <si>
    <t xml:space="preserve">PIGT</t>
  </si>
  <si>
    <t xml:space="preserve">PIH1D1</t>
  </si>
  <si>
    <t xml:space="preserve">PIK3CB</t>
  </si>
  <si>
    <t xml:space="preserve">PIK3R4</t>
  </si>
  <si>
    <t xml:space="preserve">PIM1</t>
  </si>
  <si>
    <t xml:space="preserve">PIMREG</t>
  </si>
  <si>
    <t xml:space="preserve">PIN4</t>
  </si>
  <si>
    <t xml:space="preserve">PIP4K2A</t>
  </si>
  <si>
    <t xml:space="preserve">PIP4P1</t>
  </si>
  <si>
    <t xml:space="preserve">PIP4P2</t>
  </si>
  <si>
    <t xml:space="preserve">PITHD1</t>
  </si>
  <si>
    <t xml:space="preserve">PITRM1</t>
  </si>
  <si>
    <t xml:space="preserve">PKD2</t>
  </si>
  <si>
    <t xml:space="preserve">PLA2G15</t>
  </si>
  <si>
    <t xml:space="preserve">PLA2G4A</t>
  </si>
  <si>
    <t xml:space="preserve">PLAA</t>
  </si>
  <si>
    <t xml:space="preserve">PLAUR</t>
  </si>
  <si>
    <t xml:space="preserve">PLBD2</t>
  </si>
  <si>
    <t xml:space="preserve">PLCB4</t>
  </si>
  <si>
    <t xml:space="preserve">PLCXD2</t>
  </si>
  <si>
    <t xml:space="preserve">PLEKHA1</t>
  </si>
  <si>
    <t xml:space="preserve">PLEKHA8</t>
  </si>
  <si>
    <t xml:space="preserve">PLEKHG4B</t>
  </si>
  <si>
    <t xml:space="preserve">PLEKHM2</t>
  </si>
  <si>
    <t xml:space="preserve">PLEKHM3</t>
  </si>
  <si>
    <t xml:space="preserve">PLIN3</t>
  </si>
  <si>
    <t xml:space="preserve">PLK4</t>
  </si>
  <si>
    <t xml:space="preserve">PLPP3</t>
  </si>
  <si>
    <t xml:space="preserve">PLPP5</t>
  </si>
  <si>
    <t xml:space="preserve">PLPP6</t>
  </si>
  <si>
    <t xml:space="preserve">PLSCR1</t>
  </si>
  <si>
    <t xml:space="preserve">PLXNA1</t>
  </si>
  <si>
    <t xml:space="preserve">PLXNA2</t>
  </si>
  <si>
    <t xml:space="preserve">PNISR</t>
  </si>
  <si>
    <t xml:space="preserve">PNPLA4</t>
  </si>
  <si>
    <t xml:space="preserve">PNRC2</t>
  </si>
  <si>
    <t xml:space="preserve">PODXL</t>
  </si>
  <si>
    <t xml:space="preserve">POFUT1</t>
  </si>
  <si>
    <t xml:space="preserve">POGK</t>
  </si>
  <si>
    <t xml:space="preserve">POLA2</t>
  </si>
  <si>
    <t xml:space="preserve">POLD4</t>
  </si>
  <si>
    <t xml:space="preserve">POLDIP2</t>
  </si>
  <si>
    <t xml:space="preserve">POLE</t>
  </si>
  <si>
    <t xml:space="preserve">POLE3</t>
  </si>
  <si>
    <t xml:space="preserve">POLE4</t>
  </si>
  <si>
    <t xml:space="preserve">POLR2L</t>
  </si>
  <si>
    <t xml:space="preserve">POLR3K</t>
  </si>
  <si>
    <t xml:space="preserve">POLRMT</t>
  </si>
  <si>
    <t xml:space="preserve">POMGNT2</t>
  </si>
  <si>
    <t xml:space="preserve">POMT1</t>
  </si>
  <si>
    <t xml:space="preserve">PON3</t>
  </si>
  <si>
    <t xml:space="preserve">POU6F1</t>
  </si>
  <si>
    <t xml:space="preserve">PP7080</t>
  </si>
  <si>
    <t xml:space="preserve">PPFIBP2</t>
  </si>
  <si>
    <t xml:space="preserve">PPHLN1</t>
  </si>
  <si>
    <t xml:space="preserve">PPM1B</t>
  </si>
  <si>
    <t xml:space="preserve">PPM1D</t>
  </si>
  <si>
    <t xml:space="preserve">PPM1G</t>
  </si>
  <si>
    <t xml:space="preserve">PPM1H</t>
  </si>
  <si>
    <t xml:space="preserve">PPOX</t>
  </si>
  <si>
    <t xml:space="preserve">PPP1CB</t>
  </si>
  <si>
    <t xml:space="preserve">PPP1CC</t>
  </si>
  <si>
    <t xml:space="preserve">PPP1R10</t>
  </si>
  <si>
    <t xml:space="preserve">PPP1R12A</t>
  </si>
  <si>
    <t xml:space="preserve">PPP1R13B</t>
  </si>
  <si>
    <t xml:space="preserve">PPP1R14C</t>
  </si>
  <si>
    <t xml:space="preserve">PPP1R16A</t>
  </si>
  <si>
    <t xml:space="preserve">PPP1R1C</t>
  </si>
  <si>
    <t xml:space="preserve">PPP1R2</t>
  </si>
  <si>
    <t xml:space="preserve">PPP1R3D</t>
  </si>
  <si>
    <t xml:space="preserve">PPP1R7</t>
  </si>
  <si>
    <t xml:space="preserve">PPP2CA</t>
  </si>
  <si>
    <t xml:space="preserve">PPP2R5C</t>
  </si>
  <si>
    <t xml:space="preserve">PPP2R5D</t>
  </si>
  <si>
    <t xml:space="preserve">PPP3CC</t>
  </si>
  <si>
    <t xml:space="preserve">PPP3R1</t>
  </si>
  <si>
    <t xml:space="preserve">PPP4R3A</t>
  </si>
  <si>
    <t xml:space="preserve">PPP4R3B</t>
  </si>
  <si>
    <t xml:space="preserve">PPP6C</t>
  </si>
  <si>
    <t xml:space="preserve">PPT1</t>
  </si>
  <si>
    <t xml:space="preserve">PQLC2</t>
  </si>
  <si>
    <t xml:space="preserve">PRCC</t>
  </si>
  <si>
    <t xml:space="preserve">PRDM10</t>
  </si>
  <si>
    <t xml:space="preserve">PRDM2</t>
  </si>
  <si>
    <t xml:space="preserve">PRDM4</t>
  </si>
  <si>
    <t xml:space="preserve">PRDX4</t>
  </si>
  <si>
    <t xml:space="preserve">PRELID2</t>
  </si>
  <si>
    <t xml:space="preserve">PREP</t>
  </si>
  <si>
    <t xml:space="preserve">PRKACA</t>
  </si>
  <si>
    <t xml:space="preserve">PRKACB</t>
  </si>
  <si>
    <t xml:space="preserve">PRKAG2</t>
  </si>
  <si>
    <t xml:space="preserve">PRKAR2A</t>
  </si>
  <si>
    <t xml:space="preserve">PRKAR2B</t>
  </si>
  <si>
    <t xml:space="preserve">PRKCA</t>
  </si>
  <si>
    <t xml:space="preserve">PRKCD</t>
  </si>
  <si>
    <t xml:space="preserve">PRKCQ</t>
  </si>
  <si>
    <t xml:space="preserve">PRKD2</t>
  </si>
  <si>
    <t xml:space="preserve">PRKDC</t>
  </si>
  <si>
    <t xml:space="preserve">PRMT2</t>
  </si>
  <si>
    <t xml:space="preserve">PRMT9</t>
  </si>
  <si>
    <t xml:space="preserve">PRORSD1P</t>
  </si>
  <si>
    <t xml:space="preserve">PROSER1</t>
  </si>
  <si>
    <t xml:space="preserve">PROSER2</t>
  </si>
  <si>
    <t xml:space="preserve">PRPF31</t>
  </si>
  <si>
    <t xml:space="preserve">PRPF38A</t>
  </si>
  <si>
    <t xml:space="preserve">PRPF40A</t>
  </si>
  <si>
    <t xml:space="preserve">PRPF8</t>
  </si>
  <si>
    <t xml:space="preserve">PRR11</t>
  </si>
  <si>
    <t xml:space="preserve">PRR14</t>
  </si>
  <si>
    <t xml:space="preserve">PRR5</t>
  </si>
  <si>
    <t xml:space="preserve">PRRC2B</t>
  </si>
  <si>
    <t xml:space="preserve">PRTFDC1</t>
  </si>
  <si>
    <t xml:space="preserve">PRUNE1</t>
  </si>
  <si>
    <t xml:space="preserve">PSD3</t>
  </si>
  <si>
    <t xml:space="preserve">PSENEN</t>
  </si>
  <si>
    <t xml:space="preserve">PSIP1</t>
  </si>
  <si>
    <t xml:space="preserve">PSMB2</t>
  </si>
  <si>
    <t xml:space="preserve">PSMB4</t>
  </si>
  <si>
    <t xml:space="preserve">PSMB7</t>
  </si>
  <si>
    <t xml:space="preserve">PSMB8</t>
  </si>
  <si>
    <t xml:space="preserve">PSMB9</t>
  </si>
  <si>
    <t xml:space="preserve">PSMC3IP</t>
  </si>
  <si>
    <t xml:space="preserve">PSMD10</t>
  </si>
  <si>
    <t xml:space="preserve">PSMD11</t>
  </si>
  <si>
    <t xml:space="preserve">PSMD2</t>
  </si>
  <si>
    <t xml:space="preserve">PSMD3</t>
  </si>
  <si>
    <t xml:space="preserve">PSMD6-AS2</t>
  </si>
  <si>
    <t xml:space="preserve">PSMD8</t>
  </si>
  <si>
    <t xml:space="preserve">PSMD9</t>
  </si>
  <si>
    <t xml:space="preserve">PSME1</t>
  </si>
  <si>
    <t xml:space="preserve">PSME4</t>
  </si>
  <si>
    <t xml:space="preserve">PSMF1</t>
  </si>
  <si>
    <t xml:space="preserve">PSORS1C1</t>
  </si>
  <si>
    <t xml:space="preserve">PSPC1</t>
  </si>
  <si>
    <t xml:space="preserve">PTBP1</t>
  </si>
  <si>
    <t xml:space="preserve">PTBP2</t>
  </si>
  <si>
    <t xml:space="preserve">PTDSS1</t>
  </si>
  <si>
    <t xml:space="preserve">PTEN</t>
  </si>
  <si>
    <t xml:space="preserve">PTGER4</t>
  </si>
  <si>
    <t xml:space="preserve">PTK2</t>
  </si>
  <si>
    <t xml:space="preserve">PTP4A2</t>
  </si>
  <si>
    <t xml:space="preserve">PTPMT1</t>
  </si>
  <si>
    <t xml:space="preserve">PTPN14</t>
  </si>
  <si>
    <t xml:space="preserve">PTPN9</t>
  </si>
  <si>
    <t xml:space="preserve">PTPRA</t>
  </si>
  <si>
    <t xml:space="preserve">PTPRM</t>
  </si>
  <si>
    <t xml:space="preserve">PTPRO</t>
  </si>
  <si>
    <t xml:space="preserve">PUF60</t>
  </si>
  <si>
    <t xml:space="preserve">PXMP2</t>
  </si>
  <si>
    <t xml:space="preserve">PXMP4</t>
  </si>
  <si>
    <t xml:space="preserve">PXN</t>
  </si>
  <si>
    <t xml:space="preserve">PYGB</t>
  </si>
  <si>
    <t xml:space="preserve">QKI</t>
  </si>
  <si>
    <t xml:space="preserve">QSER1</t>
  </si>
  <si>
    <t xml:space="preserve">QSOX1</t>
  </si>
  <si>
    <t xml:space="preserve">QSOX2</t>
  </si>
  <si>
    <t xml:space="preserve">R3HDM1</t>
  </si>
  <si>
    <t xml:space="preserve">R3HDM4</t>
  </si>
  <si>
    <t xml:space="preserve">RAB11FIP1</t>
  </si>
  <si>
    <t xml:space="preserve">RAB12</t>
  </si>
  <si>
    <t xml:space="preserve">RAB14</t>
  </si>
  <si>
    <t xml:space="preserve">RAB21</t>
  </si>
  <si>
    <t xml:space="preserve">RAB22A</t>
  </si>
  <si>
    <t xml:space="preserve">RAB25</t>
  </si>
  <si>
    <t xml:space="preserve">RAB27B</t>
  </si>
  <si>
    <t xml:space="preserve">RAB2A</t>
  </si>
  <si>
    <t xml:space="preserve">RAB30-AS1</t>
  </si>
  <si>
    <t xml:space="preserve">RAB31</t>
  </si>
  <si>
    <t xml:space="preserve">RAB39B</t>
  </si>
  <si>
    <t xml:space="preserve">RAB7A</t>
  </si>
  <si>
    <t xml:space="preserve">RABGEF1</t>
  </si>
  <si>
    <t xml:space="preserve">RABGGTA</t>
  </si>
  <si>
    <t xml:space="preserve">RABL6</t>
  </si>
  <si>
    <t xml:space="preserve">RAC3</t>
  </si>
  <si>
    <t xml:space="preserve">RAD21</t>
  </si>
  <si>
    <t xml:space="preserve">RAD23B</t>
  </si>
  <si>
    <t xml:space="preserve">RAF1</t>
  </si>
  <si>
    <t xml:space="preserve">RALBP1</t>
  </si>
  <si>
    <t xml:space="preserve">RALGAPA2</t>
  </si>
  <si>
    <t xml:space="preserve">RAMP1</t>
  </si>
  <si>
    <t xml:space="preserve">RANBP10</t>
  </si>
  <si>
    <t xml:space="preserve">RAP2B</t>
  </si>
  <si>
    <t xml:space="preserve">RAP2C</t>
  </si>
  <si>
    <t xml:space="preserve">RAPGEF1</t>
  </si>
  <si>
    <t xml:space="preserve">RAPGEF2</t>
  </si>
  <si>
    <t xml:space="preserve">RARRES3</t>
  </si>
  <si>
    <t xml:space="preserve">RASGRP3</t>
  </si>
  <si>
    <t xml:space="preserve">RBBP4</t>
  </si>
  <si>
    <t xml:space="preserve">RBBP6</t>
  </si>
  <si>
    <t xml:space="preserve">RBM12</t>
  </si>
  <si>
    <t xml:space="preserve">RBM15</t>
  </si>
  <si>
    <t xml:space="preserve">RBM15B</t>
  </si>
  <si>
    <t xml:space="preserve">RBM17</t>
  </si>
  <si>
    <t xml:space="preserve">RBM24</t>
  </si>
  <si>
    <t xml:space="preserve">RBM25</t>
  </si>
  <si>
    <t xml:space="preserve">RBM26</t>
  </si>
  <si>
    <t xml:space="preserve">RBM33</t>
  </si>
  <si>
    <t xml:space="preserve">RBM39</t>
  </si>
  <si>
    <t xml:space="preserve">RBM42</t>
  </si>
  <si>
    <t xml:space="preserve">RBM8A</t>
  </si>
  <si>
    <t xml:space="preserve">RBMS1</t>
  </si>
  <si>
    <t xml:space="preserve">RBMS2</t>
  </si>
  <si>
    <t xml:space="preserve">RC3H1</t>
  </si>
  <si>
    <t xml:space="preserve">RC3H2</t>
  </si>
  <si>
    <t xml:space="preserve">RCAN3</t>
  </si>
  <si>
    <t xml:space="preserve">RCC2</t>
  </si>
  <si>
    <t xml:space="preserve">RCOR3</t>
  </si>
  <si>
    <t xml:space="preserve">RECK</t>
  </si>
  <si>
    <t xml:space="preserve">REEP1</t>
  </si>
  <si>
    <t xml:space="preserve">RELA</t>
  </si>
  <si>
    <t xml:space="preserve">RELL1</t>
  </si>
  <si>
    <t xml:space="preserve">RERE</t>
  </si>
  <si>
    <t xml:space="preserve">RETREG2</t>
  </si>
  <si>
    <t xml:space="preserve">REV1</t>
  </si>
  <si>
    <t xml:space="preserve">REV3L</t>
  </si>
  <si>
    <t xml:space="preserve">REXO2</t>
  </si>
  <si>
    <t xml:space="preserve">REXO5</t>
  </si>
  <si>
    <t xml:space="preserve">RFC5</t>
  </si>
  <si>
    <t xml:space="preserve">RFLNB</t>
  </si>
  <si>
    <t xml:space="preserve">RFNG</t>
  </si>
  <si>
    <t xml:space="preserve">RFWD2</t>
  </si>
  <si>
    <t xml:space="preserve">RFWD3</t>
  </si>
  <si>
    <t xml:space="preserve">RFX5</t>
  </si>
  <si>
    <t xml:space="preserve">RFX7</t>
  </si>
  <si>
    <t xml:space="preserve">RGS2</t>
  </si>
  <si>
    <t xml:space="preserve">RHEB</t>
  </si>
  <si>
    <t xml:space="preserve">RHOBTB3</t>
  </si>
  <si>
    <t xml:space="preserve">RHOQ</t>
  </si>
  <si>
    <t xml:space="preserve">RHOU</t>
  </si>
  <si>
    <t xml:space="preserve">RIC1</t>
  </si>
  <si>
    <t xml:space="preserve">RIMKLB</t>
  </si>
  <si>
    <t xml:space="preserve">RIOK3</t>
  </si>
  <si>
    <t xml:space="preserve">RIOX1</t>
  </si>
  <si>
    <t xml:space="preserve">RIT1</t>
  </si>
  <si>
    <t xml:space="preserve">RLIM</t>
  </si>
  <si>
    <t xml:space="preserve">RMI2</t>
  </si>
  <si>
    <t xml:space="preserve">RNA45SN5</t>
  </si>
  <si>
    <t xml:space="preserve">RNF10</t>
  </si>
  <si>
    <t xml:space="preserve">RNF103</t>
  </si>
  <si>
    <t xml:space="preserve">RNF114</t>
  </si>
  <si>
    <t xml:space="preserve">RNF126</t>
  </si>
  <si>
    <t xml:space="preserve">RNF135</t>
  </si>
  <si>
    <t xml:space="preserve">RNF138</t>
  </si>
  <si>
    <t xml:space="preserve">RNF166</t>
  </si>
  <si>
    <t xml:space="preserve">RNF181</t>
  </si>
  <si>
    <t xml:space="preserve">RNF187</t>
  </si>
  <si>
    <t xml:space="preserve">RNF220</t>
  </si>
  <si>
    <t xml:space="preserve">RNF26</t>
  </si>
  <si>
    <t xml:space="preserve">RNF34</t>
  </si>
  <si>
    <t xml:space="preserve">RNF38</t>
  </si>
  <si>
    <t xml:space="preserve">RNF40</t>
  </si>
  <si>
    <t xml:space="preserve">RNF41</t>
  </si>
  <si>
    <t xml:space="preserve">RNF7</t>
  </si>
  <si>
    <t xml:space="preserve">RNFT2</t>
  </si>
  <si>
    <t xml:space="preserve">RNMT</t>
  </si>
  <si>
    <t xml:space="preserve">RNPS1</t>
  </si>
  <si>
    <t xml:space="preserve">ROCK1</t>
  </si>
  <si>
    <t xml:space="preserve">ROR1</t>
  </si>
  <si>
    <t xml:space="preserve">RORA</t>
  </si>
  <si>
    <t xml:space="preserve">RPA1</t>
  </si>
  <si>
    <t xml:space="preserve">RPIA</t>
  </si>
  <si>
    <t xml:space="preserve">RPL31</t>
  </si>
  <si>
    <t xml:space="preserve">RPP25L</t>
  </si>
  <si>
    <t xml:space="preserve">RPP30</t>
  </si>
  <si>
    <t xml:space="preserve">RPRD1A</t>
  </si>
  <si>
    <t xml:space="preserve">RPRD1B</t>
  </si>
  <si>
    <t xml:space="preserve">RPRD2</t>
  </si>
  <si>
    <t xml:space="preserve">RPS21</t>
  </si>
  <si>
    <t xml:space="preserve">RPS27L</t>
  </si>
  <si>
    <t xml:space="preserve">RPS6KA1</t>
  </si>
  <si>
    <t xml:space="preserve">RPS6KB1</t>
  </si>
  <si>
    <t xml:space="preserve">RPUSD2</t>
  </si>
  <si>
    <t xml:space="preserve">RRAGC</t>
  </si>
  <si>
    <t xml:space="preserve">RRAS2</t>
  </si>
  <si>
    <t xml:space="preserve">RREB1</t>
  </si>
  <si>
    <t xml:space="preserve">RRM2B</t>
  </si>
  <si>
    <t xml:space="preserve">RRP12</t>
  </si>
  <si>
    <t xml:space="preserve">RRP1B</t>
  </si>
  <si>
    <t xml:space="preserve">RSAD1</t>
  </si>
  <si>
    <t xml:space="preserve">RSRC1</t>
  </si>
  <si>
    <t xml:space="preserve">RTF1</t>
  </si>
  <si>
    <t xml:space="preserve">RTN3</t>
  </si>
  <si>
    <t xml:space="preserve">RTN4</t>
  </si>
  <si>
    <t xml:space="preserve">RTN4IP1</t>
  </si>
  <si>
    <t xml:space="preserve">RUBCN</t>
  </si>
  <si>
    <t xml:space="preserve">RUFY3</t>
  </si>
  <si>
    <t xml:space="preserve">RUNX2</t>
  </si>
  <si>
    <t xml:space="preserve">RUNX3</t>
  </si>
  <si>
    <t xml:space="preserve">RXRA</t>
  </si>
  <si>
    <t xml:space="preserve">RYK</t>
  </si>
  <si>
    <t xml:space="preserve">S100A11</t>
  </si>
  <si>
    <t xml:space="preserve">S100A13</t>
  </si>
  <si>
    <t xml:space="preserve">S100A14</t>
  </si>
  <si>
    <t xml:space="preserve">S100A2</t>
  </si>
  <si>
    <t xml:space="preserve">S100A6</t>
  </si>
  <si>
    <t xml:space="preserve">S100A9</t>
  </si>
  <si>
    <t xml:space="preserve">SAC3D1</t>
  </si>
  <si>
    <t xml:space="preserve">SAE1</t>
  </si>
  <si>
    <t xml:space="preserve">SAFB</t>
  </si>
  <si>
    <t xml:space="preserve">SALL2</t>
  </si>
  <si>
    <t xml:space="preserve">SAMD8</t>
  </si>
  <si>
    <t xml:space="preserve">SAP130</t>
  </si>
  <si>
    <t xml:space="preserve">SARAF</t>
  </si>
  <si>
    <t xml:space="preserve">SARS2</t>
  </si>
  <si>
    <t xml:space="preserve">SART3</t>
  </si>
  <si>
    <t xml:space="preserve">SASH1</t>
  </si>
  <si>
    <t xml:space="preserve">SAT1</t>
  </si>
  <si>
    <t xml:space="preserve">SAV1</t>
  </si>
  <si>
    <t xml:space="preserve">SBF2</t>
  </si>
  <si>
    <t xml:space="preserve">SCAF8</t>
  </si>
  <si>
    <t xml:space="preserve">SCAI</t>
  </si>
  <si>
    <t xml:space="preserve">SCAP</t>
  </si>
  <si>
    <t xml:space="preserve">SCG5</t>
  </si>
  <si>
    <t xml:space="preserve">SCGB3A2</t>
  </si>
  <si>
    <t xml:space="preserve">SCLT1</t>
  </si>
  <si>
    <t xml:space="preserve">SCNN1G</t>
  </si>
  <si>
    <t xml:space="preserve">SCPEP1</t>
  </si>
  <si>
    <t xml:space="preserve">SDC1</t>
  </si>
  <si>
    <t xml:space="preserve">SDCCAG3</t>
  </si>
  <si>
    <t xml:space="preserve">SDF2</t>
  </si>
  <si>
    <t xml:space="preserve">SDHC</t>
  </si>
  <si>
    <t xml:space="preserve">SDR16C5</t>
  </si>
  <si>
    <t xml:space="preserve">SDR39U1</t>
  </si>
  <si>
    <t xml:space="preserve">SEC14L1</t>
  </si>
  <si>
    <t xml:space="preserve">SEC16A</t>
  </si>
  <si>
    <t xml:space="preserve">SEC22B</t>
  </si>
  <si>
    <t xml:space="preserve">SEC22C</t>
  </si>
  <si>
    <t xml:space="preserve">SEC61G</t>
  </si>
  <si>
    <t xml:space="preserve">SEC63</t>
  </si>
  <si>
    <t xml:space="preserve">SELENBP1</t>
  </si>
  <si>
    <t xml:space="preserve">SELENOH</t>
  </si>
  <si>
    <t xml:space="preserve">SELENOI</t>
  </si>
  <si>
    <t xml:space="preserve">SELENOP</t>
  </si>
  <si>
    <t xml:space="preserve">SELENOW</t>
  </si>
  <si>
    <t xml:space="preserve">SEMA3F</t>
  </si>
  <si>
    <t xml:space="preserve">SEMA4D</t>
  </si>
  <si>
    <t xml:space="preserve">SEMA4F</t>
  </si>
  <si>
    <t xml:space="preserve">SENP2</t>
  </si>
  <si>
    <t xml:space="preserve">SEPHS1</t>
  </si>
  <si>
    <t xml:space="preserve">SERAC1</t>
  </si>
  <si>
    <t xml:space="preserve">SERBP1</t>
  </si>
  <si>
    <t xml:space="preserve">SERP1</t>
  </si>
  <si>
    <t xml:space="preserve">SERPINA1</t>
  </si>
  <si>
    <t xml:space="preserve">SESN1</t>
  </si>
  <si>
    <t xml:space="preserve">SESN2</t>
  </si>
  <si>
    <t xml:space="preserve">SESTD1</t>
  </si>
  <si>
    <t xml:space="preserve">SETD2</t>
  </si>
  <si>
    <t xml:space="preserve">SF1</t>
  </si>
  <si>
    <t xml:space="preserve">SF3A1</t>
  </si>
  <si>
    <t xml:space="preserve">SF3A2</t>
  </si>
  <si>
    <t xml:space="preserve">SF3B1</t>
  </si>
  <si>
    <t xml:space="preserve">SFMBT1</t>
  </si>
  <si>
    <t xml:space="preserve">SFPQ</t>
  </si>
  <si>
    <t xml:space="preserve">SFSWAP</t>
  </si>
  <si>
    <t xml:space="preserve">SFT2D1</t>
  </si>
  <si>
    <t xml:space="preserve">SFTA2</t>
  </si>
  <si>
    <t xml:space="preserve">SGPL1</t>
  </si>
  <si>
    <t xml:space="preserve">SGSH</t>
  </si>
  <si>
    <t xml:space="preserve">SH2B3</t>
  </si>
  <si>
    <t xml:space="preserve">SH2D3A</t>
  </si>
  <si>
    <t xml:space="preserve">SH2D5</t>
  </si>
  <si>
    <t xml:space="preserve">SH3BGR</t>
  </si>
  <si>
    <t xml:space="preserve">SH3BP4</t>
  </si>
  <si>
    <t xml:space="preserve">SH3BP5</t>
  </si>
  <si>
    <t xml:space="preserve">SH3GLB1</t>
  </si>
  <si>
    <t xml:space="preserve">SH3PXD2B</t>
  </si>
  <si>
    <t xml:space="preserve">SHC1</t>
  </si>
  <si>
    <t xml:space="preserve">SHOC2</t>
  </si>
  <si>
    <t xml:space="preserve">SHROOM3</t>
  </si>
  <si>
    <t xml:space="preserve">SIAH1</t>
  </si>
  <si>
    <t xml:space="preserve">SIK3</t>
  </si>
  <si>
    <t xml:space="preserve">SIMC1</t>
  </si>
  <si>
    <t xml:space="preserve">SIN3A</t>
  </si>
  <si>
    <t xml:space="preserve">SINHCAF</t>
  </si>
  <si>
    <t xml:space="preserve">SIPA1L1</t>
  </si>
  <si>
    <t xml:space="preserve">SKP2</t>
  </si>
  <si>
    <t xml:space="preserve">SLAIN1</t>
  </si>
  <si>
    <t xml:space="preserve">SLC15A4</t>
  </si>
  <si>
    <t xml:space="preserve">SLC16A1</t>
  </si>
  <si>
    <t xml:space="preserve">SLC16A10</t>
  </si>
  <si>
    <t xml:space="preserve">SLC17A8</t>
  </si>
  <si>
    <t xml:space="preserve">SLC19A1</t>
  </si>
  <si>
    <t xml:space="preserve">SLC22A5</t>
  </si>
  <si>
    <t xml:space="preserve">SLC23A2</t>
  </si>
  <si>
    <t xml:space="preserve">SLC25A12</t>
  </si>
  <si>
    <t xml:space="preserve">SLC25A17</t>
  </si>
  <si>
    <t xml:space="preserve">SLC25A25</t>
  </si>
  <si>
    <t xml:space="preserve">SLC25A28</t>
  </si>
  <si>
    <t xml:space="preserve">SLC25A33</t>
  </si>
  <si>
    <t xml:space="preserve">SLC25A36</t>
  </si>
  <si>
    <t xml:space="preserve">SLC25A38</t>
  </si>
  <si>
    <t xml:space="preserve">SLC25A40</t>
  </si>
  <si>
    <t xml:space="preserve">SLC25A46</t>
  </si>
  <si>
    <t xml:space="preserve">SLC27A4</t>
  </si>
  <si>
    <t xml:space="preserve">SLC2A3</t>
  </si>
  <si>
    <t xml:space="preserve">SLC30A4</t>
  </si>
  <si>
    <t xml:space="preserve">SLC31A1</t>
  </si>
  <si>
    <t xml:space="preserve">SLC34A2</t>
  </si>
  <si>
    <t xml:space="preserve">SLC35A4</t>
  </si>
  <si>
    <t xml:space="preserve">SLC35B4</t>
  </si>
  <si>
    <t xml:space="preserve">SLC35D2</t>
  </si>
  <si>
    <t xml:space="preserve">SLC35E1</t>
  </si>
  <si>
    <t xml:space="preserve">SLC37A4</t>
  </si>
  <si>
    <t xml:space="preserve">SLC38A1</t>
  </si>
  <si>
    <t xml:space="preserve">SLC38A10</t>
  </si>
  <si>
    <t xml:space="preserve">SLC38A2</t>
  </si>
  <si>
    <t xml:space="preserve">SLC38A7</t>
  </si>
  <si>
    <t xml:space="preserve">SLC39A1</t>
  </si>
  <si>
    <t xml:space="preserve">SLC39A14</t>
  </si>
  <si>
    <t xml:space="preserve">SLC41A1</t>
  </si>
  <si>
    <t xml:space="preserve">SLC41A3</t>
  </si>
  <si>
    <t xml:space="preserve">SLC43A2</t>
  </si>
  <si>
    <t xml:space="preserve">SLC4A1AP</t>
  </si>
  <si>
    <t xml:space="preserve">SLC5A3</t>
  </si>
  <si>
    <t xml:space="preserve">SLC6A14</t>
  </si>
  <si>
    <t xml:space="preserve">SLC6A6</t>
  </si>
  <si>
    <t xml:space="preserve">SLC6A8</t>
  </si>
  <si>
    <t xml:space="preserve">SLC7A1</t>
  </si>
  <si>
    <t xml:space="preserve">SLC7A11</t>
  </si>
  <si>
    <t xml:space="preserve">SLC7A5</t>
  </si>
  <si>
    <t xml:space="preserve">SLC7A6</t>
  </si>
  <si>
    <t xml:space="preserve">SLC9A6</t>
  </si>
  <si>
    <t xml:space="preserve">SLF2</t>
  </si>
  <si>
    <t xml:space="preserve">SLK</t>
  </si>
  <si>
    <t xml:space="preserve">SMAD3</t>
  </si>
  <si>
    <t xml:space="preserve">SMAD9</t>
  </si>
  <si>
    <t xml:space="preserve">SMARCA4</t>
  </si>
  <si>
    <t xml:space="preserve">SMARCB1</t>
  </si>
  <si>
    <t xml:space="preserve">SMARCC1</t>
  </si>
  <si>
    <t xml:space="preserve">SMARCC2</t>
  </si>
  <si>
    <t xml:space="preserve">SMARCD3</t>
  </si>
  <si>
    <t xml:space="preserve">SMARCE1</t>
  </si>
  <si>
    <t xml:space="preserve">SMC4</t>
  </si>
  <si>
    <t xml:space="preserve">SMC6</t>
  </si>
  <si>
    <t xml:space="preserve">SMCO4</t>
  </si>
  <si>
    <t xml:space="preserve">SMG9</t>
  </si>
  <si>
    <t xml:space="preserve">SMIM13</t>
  </si>
  <si>
    <t xml:space="preserve">SMIM14</t>
  </si>
  <si>
    <t xml:space="preserve">SMIM20</t>
  </si>
  <si>
    <t xml:space="preserve">SMIM7</t>
  </si>
  <si>
    <t xml:space="preserve">SMPDL3A</t>
  </si>
  <si>
    <t xml:space="preserve">SNAP29</t>
  </si>
  <si>
    <t xml:space="preserve">SNAPIN</t>
  </si>
  <si>
    <t xml:space="preserve">SNHG17</t>
  </si>
  <si>
    <t xml:space="preserve">SNRK</t>
  </si>
  <si>
    <t xml:space="preserve">SNRPA</t>
  </si>
  <si>
    <t xml:space="preserve">SNRPD1</t>
  </si>
  <si>
    <t xml:space="preserve">SNX15</t>
  </si>
  <si>
    <t xml:space="preserve">SNX21</t>
  </si>
  <si>
    <t xml:space="preserve">SNX30</t>
  </si>
  <si>
    <t xml:space="preserve">SNX33</t>
  </si>
  <si>
    <t xml:space="preserve">SON</t>
  </si>
  <si>
    <t xml:space="preserve">SORD</t>
  </si>
  <si>
    <t xml:space="preserve">SORT1</t>
  </si>
  <si>
    <t xml:space="preserve">SOS1</t>
  </si>
  <si>
    <t xml:space="preserve">SOWAHC</t>
  </si>
  <si>
    <t xml:space="preserve">SP1</t>
  </si>
  <si>
    <t xml:space="preserve">SP100</t>
  </si>
  <si>
    <t xml:space="preserve">SP110</t>
  </si>
  <si>
    <t xml:space="preserve">SP2</t>
  </si>
  <si>
    <t xml:space="preserve">SP3</t>
  </si>
  <si>
    <t xml:space="preserve">SPAG4</t>
  </si>
  <si>
    <t xml:space="preserve">SPAG9</t>
  </si>
  <si>
    <t xml:space="preserve">SPATA20</t>
  </si>
  <si>
    <t xml:space="preserve">SPATS2</t>
  </si>
  <si>
    <t xml:space="preserve">SPCS2</t>
  </si>
  <si>
    <t xml:space="preserve">SPCS3</t>
  </si>
  <si>
    <t xml:space="preserve">SPDYE2</t>
  </si>
  <si>
    <t xml:space="preserve">SPECC1</t>
  </si>
  <si>
    <t xml:space="preserve">SPEN</t>
  </si>
  <si>
    <t xml:space="preserve">SPIN1</t>
  </si>
  <si>
    <t xml:space="preserve">SPINK1</t>
  </si>
  <si>
    <t xml:space="preserve">SPINK4</t>
  </si>
  <si>
    <t xml:space="preserve">SPINK5</t>
  </si>
  <si>
    <t xml:space="preserve">SPINT1</t>
  </si>
  <si>
    <t xml:space="preserve">SPINT1-AS1</t>
  </si>
  <si>
    <t xml:space="preserve">SPIRE1</t>
  </si>
  <si>
    <t xml:space="preserve">SPNS1</t>
  </si>
  <si>
    <t xml:space="preserve">SPPL3</t>
  </si>
  <si>
    <t xml:space="preserve">SPRED3</t>
  </si>
  <si>
    <t xml:space="preserve">SPRYD7</t>
  </si>
  <si>
    <t xml:space="preserve">SPSB1</t>
  </si>
  <si>
    <t xml:space="preserve">SPTBN1</t>
  </si>
  <si>
    <t xml:space="preserve">SPTLC2</t>
  </si>
  <si>
    <t xml:space="preserve">SQLE</t>
  </si>
  <si>
    <t xml:space="preserve">SRD5A1</t>
  </si>
  <si>
    <t xml:space="preserve">SRD5A3</t>
  </si>
  <si>
    <t xml:space="preserve">SREBF1</t>
  </si>
  <si>
    <t xml:space="preserve">SREBF2</t>
  </si>
  <si>
    <t xml:space="preserve">SRPK2</t>
  </si>
  <si>
    <t xml:space="preserve">SRPRA</t>
  </si>
  <si>
    <t xml:space="preserve">SRRM1</t>
  </si>
  <si>
    <t xml:space="preserve">SRRM2</t>
  </si>
  <si>
    <t xml:space="preserve">SRRT</t>
  </si>
  <si>
    <t xml:space="preserve">SRSF1</t>
  </si>
  <si>
    <t xml:space="preserve">SRSF12</t>
  </si>
  <si>
    <t xml:space="preserve">SRSF3</t>
  </si>
  <si>
    <t xml:space="preserve">SRXN1</t>
  </si>
  <si>
    <t xml:space="preserve">SS18</t>
  </si>
  <si>
    <t xml:space="preserve">SSBP1</t>
  </si>
  <si>
    <t xml:space="preserve">SSBP3</t>
  </si>
  <si>
    <t xml:space="preserve">SSBP4</t>
  </si>
  <si>
    <t xml:space="preserve">SSFA2</t>
  </si>
  <si>
    <t xml:space="preserve">SSH1</t>
  </si>
  <si>
    <t xml:space="preserve">SSR3</t>
  </si>
  <si>
    <t xml:space="preserve">SSR4</t>
  </si>
  <si>
    <t xml:space="preserve">SSRP1</t>
  </si>
  <si>
    <t xml:space="preserve">SSX2IP</t>
  </si>
  <si>
    <t xml:space="preserve">ST3GAL1</t>
  </si>
  <si>
    <t xml:space="preserve">ST6GALNAC6</t>
  </si>
  <si>
    <t xml:space="preserve">STAMBP</t>
  </si>
  <si>
    <t xml:space="preserve">STARD10</t>
  </si>
  <si>
    <t xml:space="preserve">STARD7</t>
  </si>
  <si>
    <t xml:space="preserve">STAT3</t>
  </si>
  <si>
    <t xml:space="preserve">STAT5B</t>
  </si>
  <si>
    <t xml:space="preserve">STAU1</t>
  </si>
  <si>
    <t xml:space="preserve">STC1</t>
  </si>
  <si>
    <t xml:space="preserve">STK16</t>
  </si>
  <si>
    <t xml:space="preserve">STK17A</t>
  </si>
  <si>
    <t xml:space="preserve">STK35</t>
  </si>
  <si>
    <t xml:space="preserve">STK39</t>
  </si>
  <si>
    <t xml:space="preserve">STMN1</t>
  </si>
  <si>
    <t xml:space="preserve">STMP1</t>
  </si>
  <si>
    <t xml:space="preserve">STN1</t>
  </si>
  <si>
    <t xml:space="preserve">STON2</t>
  </si>
  <si>
    <t xml:space="preserve">STOX2</t>
  </si>
  <si>
    <t xml:space="preserve">STRADA</t>
  </si>
  <si>
    <t xml:space="preserve">STRAP</t>
  </si>
  <si>
    <t xml:space="preserve">STRBP</t>
  </si>
  <si>
    <t xml:space="preserve">STRN3</t>
  </si>
  <si>
    <t xml:space="preserve">STX16</t>
  </si>
  <si>
    <t xml:space="preserve">STX6</t>
  </si>
  <si>
    <t xml:space="preserve">STYXL1</t>
  </si>
  <si>
    <t xml:space="preserve">SUB1</t>
  </si>
  <si>
    <t xml:space="preserve">SUGP2</t>
  </si>
  <si>
    <t xml:space="preserve">SUMO3</t>
  </si>
  <si>
    <t xml:space="preserve">SUN1</t>
  </si>
  <si>
    <t xml:space="preserve">SUPT16H</t>
  </si>
  <si>
    <t xml:space="preserve">SUPT6H</t>
  </si>
  <si>
    <t xml:space="preserve">SURF4</t>
  </si>
  <si>
    <t xml:space="preserve">SUSD1</t>
  </si>
  <si>
    <t xml:space="preserve">SUSD2</t>
  </si>
  <si>
    <t xml:space="preserve">SVIL</t>
  </si>
  <si>
    <t xml:space="preserve">SWI5</t>
  </si>
  <si>
    <t xml:space="preserve">SYMPK</t>
  </si>
  <si>
    <t xml:space="preserve">SYNCRIP</t>
  </si>
  <si>
    <t xml:space="preserve">SYTL4</t>
  </si>
  <si>
    <t xml:space="preserve">TAB2</t>
  </si>
  <si>
    <t xml:space="preserve">TACO1</t>
  </si>
  <si>
    <t xml:space="preserve">TADA2B</t>
  </si>
  <si>
    <t xml:space="preserve">TADA3</t>
  </si>
  <si>
    <t xml:space="preserve">TAF12</t>
  </si>
  <si>
    <t xml:space="preserve">TAF3</t>
  </si>
  <si>
    <t xml:space="preserve">TAF4B</t>
  </si>
  <si>
    <t xml:space="preserve">TAF5L</t>
  </si>
  <si>
    <t xml:space="preserve">TAF9B</t>
  </si>
  <si>
    <t xml:space="preserve">TANC2</t>
  </si>
  <si>
    <t xml:space="preserve">TAOK2</t>
  </si>
  <si>
    <t xml:space="preserve">TAP2</t>
  </si>
  <si>
    <t xml:space="preserve">TARDBP</t>
  </si>
  <si>
    <t xml:space="preserve">TATDN2</t>
  </si>
  <si>
    <t xml:space="preserve">TAZ</t>
  </si>
  <si>
    <t xml:space="preserve">TBC1D1</t>
  </si>
  <si>
    <t xml:space="preserve">TBC1D12</t>
  </si>
  <si>
    <t xml:space="preserve">TBC1D4</t>
  </si>
  <si>
    <t xml:space="preserve">TBK1</t>
  </si>
  <si>
    <t xml:space="preserve">TBL1XR1</t>
  </si>
  <si>
    <t xml:space="preserve">TBRG1</t>
  </si>
  <si>
    <t xml:space="preserve">TBX3</t>
  </si>
  <si>
    <t xml:space="preserve">TCEA1</t>
  </si>
  <si>
    <t xml:space="preserve">TCEA3</t>
  </si>
  <si>
    <t xml:space="preserve">TCERG1</t>
  </si>
  <si>
    <t xml:space="preserve">TCF12</t>
  </si>
  <si>
    <t xml:space="preserve">TCF7L2</t>
  </si>
  <si>
    <t xml:space="preserve">TCIM</t>
  </si>
  <si>
    <t xml:space="preserve">TDG</t>
  </si>
  <si>
    <t xml:space="preserve">TDP1</t>
  </si>
  <si>
    <t xml:space="preserve">TEAD1</t>
  </si>
  <si>
    <t xml:space="preserve">TESC</t>
  </si>
  <si>
    <t xml:space="preserve">TET3</t>
  </si>
  <si>
    <t xml:space="preserve">TFAM</t>
  </si>
  <si>
    <t xml:space="preserve">TFDP1</t>
  </si>
  <si>
    <t xml:space="preserve">TFDP2</t>
  </si>
  <si>
    <t xml:space="preserve">TFE3</t>
  </si>
  <si>
    <t xml:space="preserve">TGFB2</t>
  </si>
  <si>
    <t xml:space="preserve">TGFBR1</t>
  </si>
  <si>
    <t xml:space="preserve">TGFBRAP1</t>
  </si>
  <si>
    <t xml:space="preserve">TGOLN2</t>
  </si>
  <si>
    <t xml:space="preserve">THAP10</t>
  </si>
  <si>
    <t xml:space="preserve">THAP11</t>
  </si>
  <si>
    <t xml:space="preserve">THBS1</t>
  </si>
  <si>
    <t xml:space="preserve">THOC2</t>
  </si>
  <si>
    <t xml:space="preserve">THOC5</t>
  </si>
  <si>
    <t xml:space="preserve">THRA</t>
  </si>
  <si>
    <t xml:space="preserve">THUMPD2</t>
  </si>
  <si>
    <t xml:space="preserve">THUMPD3</t>
  </si>
  <si>
    <t xml:space="preserve">TIAL1</t>
  </si>
  <si>
    <t xml:space="preserve">TIAM1</t>
  </si>
  <si>
    <t xml:space="preserve">TIGD2</t>
  </si>
  <si>
    <t xml:space="preserve">TIMM17B</t>
  </si>
  <si>
    <t xml:space="preserve">TIMM8B</t>
  </si>
  <si>
    <t xml:space="preserve">TIMP1</t>
  </si>
  <si>
    <t xml:space="preserve">TIPRL</t>
  </si>
  <si>
    <t xml:space="preserve">TJP1</t>
  </si>
  <si>
    <t xml:space="preserve">TK2</t>
  </si>
  <si>
    <t xml:space="preserve">TKFC</t>
  </si>
  <si>
    <t xml:space="preserve">TLE1</t>
  </si>
  <si>
    <t xml:space="preserve">TLE2</t>
  </si>
  <si>
    <t xml:space="preserve">TLE3</t>
  </si>
  <si>
    <t xml:space="preserve">TLK1</t>
  </si>
  <si>
    <t xml:space="preserve">TLK2</t>
  </si>
  <si>
    <t xml:space="preserve">TLNRD1</t>
  </si>
  <si>
    <t xml:space="preserve">TM7SF3</t>
  </si>
  <si>
    <t xml:space="preserve">TMBIM4</t>
  </si>
  <si>
    <t xml:space="preserve">TMCC1</t>
  </si>
  <si>
    <t xml:space="preserve">TMCO1</t>
  </si>
  <si>
    <t xml:space="preserve">TMED8</t>
  </si>
  <si>
    <t xml:space="preserve">TMEM115</t>
  </si>
  <si>
    <t xml:space="preserve">TMEM116</t>
  </si>
  <si>
    <t xml:space="preserve">TMEM129</t>
  </si>
  <si>
    <t xml:space="preserve">TMEM161B-AS1</t>
  </si>
  <si>
    <t xml:space="preserve">TMEM163</t>
  </si>
  <si>
    <t xml:space="preserve">TMEM165</t>
  </si>
  <si>
    <t xml:space="preserve">TMEM167A</t>
  </si>
  <si>
    <t xml:space="preserve">TMEM170B</t>
  </si>
  <si>
    <t xml:space="preserve">TMEM185A</t>
  </si>
  <si>
    <t xml:space="preserve">TMEM185B</t>
  </si>
  <si>
    <t xml:space="preserve">TMEM186</t>
  </si>
  <si>
    <t xml:space="preserve">TMEM203</t>
  </si>
  <si>
    <t xml:space="preserve">TMEM245</t>
  </si>
  <si>
    <t xml:space="preserve">TMEM258</t>
  </si>
  <si>
    <t xml:space="preserve">TMEM30A</t>
  </si>
  <si>
    <t xml:space="preserve">TMEM33</t>
  </si>
  <si>
    <t xml:space="preserve">TMEM39B</t>
  </si>
  <si>
    <t xml:space="preserve">TMEM43</t>
  </si>
  <si>
    <t xml:space="preserve">TMEM45B</t>
  </si>
  <si>
    <t xml:space="preserve">TMEM50A</t>
  </si>
  <si>
    <t xml:space="preserve">TMEM50B</t>
  </si>
  <si>
    <t xml:space="preserve">TMEM59</t>
  </si>
  <si>
    <t xml:space="preserve">TMEM63A</t>
  </si>
  <si>
    <t xml:space="preserve">TMEM67</t>
  </si>
  <si>
    <t xml:space="preserve">TMEM80</t>
  </si>
  <si>
    <t xml:space="preserve">TMEM87B</t>
  </si>
  <si>
    <t xml:space="preserve">TMEM9</t>
  </si>
  <si>
    <t xml:space="preserve">TMEM97</t>
  </si>
  <si>
    <t xml:space="preserve">TMEM99</t>
  </si>
  <si>
    <t xml:space="preserve">TMOD3</t>
  </si>
  <si>
    <t xml:space="preserve">TMPO</t>
  </si>
  <si>
    <t xml:space="preserve">TMUB2</t>
  </si>
  <si>
    <t xml:space="preserve">TMX4</t>
  </si>
  <si>
    <t xml:space="preserve">TNFAIP1</t>
  </si>
  <si>
    <t xml:space="preserve">TNFSF15</t>
  </si>
  <si>
    <t xml:space="preserve">TNFSF9</t>
  </si>
  <si>
    <t xml:space="preserve">TNIK</t>
  </si>
  <si>
    <t xml:space="preserve">TNKS</t>
  </si>
  <si>
    <t xml:space="preserve">TNPO1</t>
  </si>
  <si>
    <t xml:space="preserve">TNPO3</t>
  </si>
  <si>
    <t xml:space="preserve">TNRC6B</t>
  </si>
  <si>
    <t xml:space="preserve">TNRC6C</t>
  </si>
  <si>
    <t xml:space="preserve">TNS3</t>
  </si>
  <si>
    <t xml:space="preserve">TOMM5</t>
  </si>
  <si>
    <t xml:space="preserve">TOR1A</t>
  </si>
  <si>
    <t xml:space="preserve">TOR3A</t>
  </si>
  <si>
    <t xml:space="preserve">TOX2</t>
  </si>
  <si>
    <t xml:space="preserve">TP53BP1</t>
  </si>
  <si>
    <t xml:space="preserve">TP53INP1</t>
  </si>
  <si>
    <t xml:space="preserve">TPD52L2</t>
  </si>
  <si>
    <t xml:space="preserve">TPGS2</t>
  </si>
  <si>
    <t xml:space="preserve">TPM3</t>
  </si>
  <si>
    <t xml:space="preserve">TPRA1</t>
  </si>
  <si>
    <t xml:space="preserve">TPX2</t>
  </si>
  <si>
    <t xml:space="preserve">TRAF4</t>
  </si>
  <si>
    <t xml:space="preserve">TRAFD1</t>
  </si>
  <si>
    <t xml:space="preserve">TRAK1</t>
  </si>
  <si>
    <t xml:space="preserve">TRAM1</t>
  </si>
  <si>
    <t xml:space="preserve">TRAP1</t>
  </si>
  <si>
    <t xml:space="preserve">TREM1</t>
  </si>
  <si>
    <t xml:space="preserve">TRERF1</t>
  </si>
  <si>
    <t xml:space="preserve">TRIB3</t>
  </si>
  <si>
    <t xml:space="preserve">TRIM26</t>
  </si>
  <si>
    <t xml:space="preserve">TRIM28</t>
  </si>
  <si>
    <t xml:space="preserve">TRIM35</t>
  </si>
  <si>
    <t xml:space="preserve">TRIM41</t>
  </si>
  <si>
    <t xml:space="preserve">TRIO</t>
  </si>
  <si>
    <t xml:space="preserve">TRIOBP</t>
  </si>
  <si>
    <t xml:space="preserve">TRIP11</t>
  </si>
  <si>
    <t xml:space="preserve">TRMT5</t>
  </si>
  <si>
    <t xml:space="preserve">TRPC1</t>
  </si>
  <si>
    <t xml:space="preserve">TSC2</t>
  </si>
  <si>
    <t xml:space="preserve">TSEN15</t>
  </si>
  <si>
    <t xml:space="preserve">TSHZ1</t>
  </si>
  <si>
    <t xml:space="preserve">TSN</t>
  </si>
  <si>
    <t xml:space="preserve">TSPAN1</t>
  </si>
  <si>
    <t xml:space="preserve">TSPAN3</t>
  </si>
  <si>
    <t xml:space="preserve">TSPAN33</t>
  </si>
  <si>
    <t xml:space="preserve">TSPAN8</t>
  </si>
  <si>
    <t xml:space="preserve">TSPYL2</t>
  </si>
  <si>
    <t xml:space="preserve">TTBK2</t>
  </si>
  <si>
    <t xml:space="preserve">TTC1</t>
  </si>
  <si>
    <t xml:space="preserve">TTC17</t>
  </si>
  <si>
    <t xml:space="preserve">TTC7B</t>
  </si>
  <si>
    <t xml:space="preserve">TTC8</t>
  </si>
  <si>
    <t xml:space="preserve">TTF1</t>
  </si>
  <si>
    <t xml:space="preserve">TTL</t>
  </si>
  <si>
    <t xml:space="preserve">TTLL5</t>
  </si>
  <si>
    <t xml:space="preserve">TTPAL</t>
  </si>
  <si>
    <t xml:space="preserve">TTYH3</t>
  </si>
  <si>
    <t xml:space="preserve">TUBB6</t>
  </si>
  <si>
    <t xml:space="preserve">TUBBP5</t>
  </si>
  <si>
    <t xml:space="preserve">TUBGCP2</t>
  </si>
  <si>
    <t xml:space="preserve">TUFM</t>
  </si>
  <si>
    <t xml:space="preserve">TXLNA</t>
  </si>
  <si>
    <t xml:space="preserve">TXN2</t>
  </si>
  <si>
    <t xml:space="preserve">TXNIP</t>
  </si>
  <si>
    <t xml:space="preserve">TXNRD2</t>
  </si>
  <si>
    <t xml:space="preserve">TYSND1</t>
  </si>
  <si>
    <t xml:space="preserve">UBA5</t>
  </si>
  <si>
    <t xml:space="preserve">UBAC1</t>
  </si>
  <si>
    <t xml:space="preserve">UBAP2L</t>
  </si>
  <si>
    <t xml:space="preserve">UBASH3B</t>
  </si>
  <si>
    <t xml:space="preserve">UBE2B</t>
  </si>
  <si>
    <t xml:space="preserve">UBE2E2</t>
  </si>
  <si>
    <t xml:space="preserve">UBE2E3</t>
  </si>
  <si>
    <t xml:space="preserve">UBE2F</t>
  </si>
  <si>
    <t xml:space="preserve">UBE2G1</t>
  </si>
  <si>
    <t xml:space="preserve">UBE2H</t>
  </si>
  <si>
    <t xml:space="preserve">UBE2J1</t>
  </si>
  <si>
    <t xml:space="preserve">UBE2J2</t>
  </si>
  <si>
    <t xml:space="preserve">UBE2L6</t>
  </si>
  <si>
    <t xml:space="preserve">UBE2N</t>
  </si>
  <si>
    <t xml:space="preserve">UBE2O</t>
  </si>
  <si>
    <t xml:space="preserve">UBE2R2</t>
  </si>
  <si>
    <t xml:space="preserve">UBE2Z</t>
  </si>
  <si>
    <t xml:space="preserve">UBE3A</t>
  </si>
  <si>
    <t xml:space="preserve">UBE3C</t>
  </si>
  <si>
    <t xml:space="preserve">UBIAD1</t>
  </si>
  <si>
    <t xml:space="preserve">UBL5</t>
  </si>
  <si>
    <t xml:space="preserve">UBP1</t>
  </si>
  <si>
    <t xml:space="preserve">UBR4</t>
  </si>
  <si>
    <t xml:space="preserve">UBR5</t>
  </si>
  <si>
    <t xml:space="preserve">UBR5-AS1</t>
  </si>
  <si>
    <t xml:space="preserve">UBR7</t>
  </si>
  <si>
    <t xml:space="preserve">UBTD2</t>
  </si>
  <si>
    <t xml:space="preserve">UBTF</t>
  </si>
  <si>
    <t xml:space="preserve">UBXN6</t>
  </si>
  <si>
    <t xml:space="preserve">UCK1</t>
  </si>
  <si>
    <t xml:space="preserve">UGCG</t>
  </si>
  <si>
    <t xml:space="preserve">UHRF1BP1</t>
  </si>
  <si>
    <t xml:space="preserve">UHRF1BP1L</t>
  </si>
  <si>
    <t xml:space="preserve">ULBP2</t>
  </si>
  <si>
    <t xml:space="preserve">ULK2</t>
  </si>
  <si>
    <t xml:space="preserve">ULK3</t>
  </si>
  <si>
    <t xml:space="preserve">UPF1</t>
  </si>
  <si>
    <t xml:space="preserve">UQCR10</t>
  </si>
  <si>
    <t xml:space="preserve">UQCRB</t>
  </si>
  <si>
    <t xml:space="preserve">URI1</t>
  </si>
  <si>
    <t xml:space="preserve">UROD</t>
  </si>
  <si>
    <t xml:space="preserve">UROS</t>
  </si>
  <si>
    <t xml:space="preserve">USO1</t>
  </si>
  <si>
    <t xml:space="preserve">USP1</t>
  </si>
  <si>
    <t xml:space="preserve">USP13</t>
  </si>
  <si>
    <t xml:space="preserve">USP14</t>
  </si>
  <si>
    <t xml:space="preserve">USP19</t>
  </si>
  <si>
    <t xml:space="preserve">USP22</t>
  </si>
  <si>
    <t xml:space="preserve">USP24</t>
  </si>
  <si>
    <t xml:space="preserve">USP30</t>
  </si>
  <si>
    <t xml:space="preserve">USP31</t>
  </si>
  <si>
    <t xml:space="preserve">USP34</t>
  </si>
  <si>
    <t xml:space="preserve">USP36</t>
  </si>
  <si>
    <t xml:space="preserve">USP38</t>
  </si>
  <si>
    <t xml:space="preserve">USP39</t>
  </si>
  <si>
    <t xml:space="preserve">USP44</t>
  </si>
  <si>
    <t xml:space="preserve">USP45</t>
  </si>
  <si>
    <t xml:space="preserve">USP46</t>
  </si>
  <si>
    <t xml:space="preserve">USP48</t>
  </si>
  <si>
    <t xml:space="preserve">USP6NL</t>
  </si>
  <si>
    <t xml:space="preserve">USP7</t>
  </si>
  <si>
    <t xml:space="preserve">USP9Y</t>
  </si>
  <si>
    <t xml:space="preserve">UTY</t>
  </si>
  <si>
    <t xml:space="preserve">UVRAG</t>
  </si>
  <si>
    <t xml:space="preserve">UXT</t>
  </si>
  <si>
    <t xml:space="preserve">VAMP8</t>
  </si>
  <si>
    <t xml:space="preserve">VANGL1</t>
  </si>
  <si>
    <t xml:space="preserve">VAPA</t>
  </si>
  <si>
    <t xml:space="preserve">VARS2</t>
  </si>
  <si>
    <t xml:space="preserve">VAV3</t>
  </si>
  <si>
    <t xml:space="preserve">VCL</t>
  </si>
  <si>
    <t xml:space="preserve">VCPIP1</t>
  </si>
  <si>
    <t xml:space="preserve">VCPKMT</t>
  </si>
  <si>
    <t xml:space="preserve">VEGFA</t>
  </si>
  <si>
    <t xml:space="preserve">VGLL4</t>
  </si>
  <si>
    <t xml:space="preserve">VMP1</t>
  </si>
  <si>
    <t xml:space="preserve">VPS13A</t>
  </si>
  <si>
    <t xml:space="preserve">VPS13D</t>
  </si>
  <si>
    <t xml:space="preserve">VPS26B</t>
  </si>
  <si>
    <t xml:space="preserve">VPS33B</t>
  </si>
  <si>
    <t xml:space="preserve">VPS37B</t>
  </si>
  <si>
    <t xml:space="preserve">VPS4A</t>
  </si>
  <si>
    <t xml:space="preserve">VSIR</t>
  </si>
  <si>
    <t xml:space="preserve">VTI1A</t>
  </si>
  <si>
    <t xml:space="preserve">VWA5A</t>
  </si>
  <si>
    <t xml:space="preserve">VWA8</t>
  </si>
  <si>
    <t xml:space="preserve">WAPL</t>
  </si>
  <si>
    <t xml:space="preserve">WASF2</t>
  </si>
  <si>
    <t xml:space="preserve">WASF3</t>
  </si>
  <si>
    <t xml:space="preserve">WASL</t>
  </si>
  <si>
    <t xml:space="preserve">WBP11</t>
  </si>
  <si>
    <t xml:space="preserve">WBP2</t>
  </si>
  <si>
    <t xml:space="preserve">WDPCP</t>
  </si>
  <si>
    <t xml:space="preserve">WDR13</t>
  </si>
  <si>
    <t xml:space="preserve">WDR20</t>
  </si>
  <si>
    <t xml:space="preserve">WDR26</t>
  </si>
  <si>
    <t xml:space="preserve">WDR43</t>
  </si>
  <si>
    <t xml:space="preserve">WDR45B</t>
  </si>
  <si>
    <t xml:space="preserve">WDR5</t>
  </si>
  <si>
    <t xml:space="preserve">WDR5B</t>
  </si>
  <si>
    <t xml:space="preserve">WDR66</t>
  </si>
  <si>
    <t xml:space="preserve">WDR82</t>
  </si>
  <si>
    <t xml:space="preserve">WDR83OS</t>
  </si>
  <si>
    <t xml:space="preserve">WDR89</t>
  </si>
  <si>
    <t xml:space="preserve">WDR90</t>
  </si>
  <si>
    <t xml:space="preserve">WDR98</t>
  </si>
  <si>
    <t xml:space="preserve">WFDC2</t>
  </si>
  <si>
    <t xml:space="preserve">WFDC3</t>
  </si>
  <si>
    <t xml:space="preserve">WFS1</t>
  </si>
  <si>
    <t xml:space="preserve">WHAMM</t>
  </si>
  <si>
    <t xml:space="preserve">WIF1</t>
  </si>
  <si>
    <t xml:space="preserve">WIPF2</t>
  </si>
  <si>
    <t xml:space="preserve">WIPF3</t>
  </si>
  <si>
    <t xml:space="preserve">WIPI2</t>
  </si>
  <si>
    <t xml:space="preserve">WNK1</t>
  </si>
  <si>
    <t xml:space="preserve">WRNIP1</t>
  </si>
  <si>
    <t xml:space="preserve">WSB1</t>
  </si>
  <si>
    <t xml:space="preserve">WSB2</t>
  </si>
  <si>
    <t xml:space="preserve">WWTR1</t>
  </si>
  <si>
    <t xml:space="preserve">XK</t>
  </si>
  <si>
    <t xml:space="preserve">XKRX</t>
  </si>
  <si>
    <t xml:space="preserve">XPOT</t>
  </si>
  <si>
    <t xml:space="preserve">XXYLT1</t>
  </si>
  <si>
    <t xml:space="preserve">YAE1D1</t>
  </si>
  <si>
    <t xml:space="preserve">YAF2</t>
  </si>
  <si>
    <t xml:space="preserve">YAP1</t>
  </si>
  <si>
    <t xml:space="preserve">YBEY</t>
  </si>
  <si>
    <t xml:space="preserve">YBX1</t>
  </si>
  <si>
    <t xml:space="preserve">YES1</t>
  </si>
  <si>
    <t xml:space="preserve">YIPF5</t>
  </si>
  <si>
    <t xml:space="preserve">YIPF6</t>
  </si>
  <si>
    <t xml:space="preserve">YLPM1</t>
  </si>
  <si>
    <t xml:space="preserve">YME1L1</t>
  </si>
  <si>
    <t xml:space="preserve">YTHDC2</t>
  </si>
  <si>
    <t xml:space="preserve">YTHDF1</t>
  </si>
  <si>
    <t xml:space="preserve">YWHAE</t>
  </si>
  <si>
    <t xml:space="preserve">YWHAH</t>
  </si>
  <si>
    <t xml:space="preserve">YWHAQ</t>
  </si>
  <si>
    <t xml:space="preserve">YWHAZ</t>
  </si>
  <si>
    <t xml:space="preserve">YY1</t>
  </si>
  <si>
    <t xml:space="preserve">YY1AP1</t>
  </si>
  <si>
    <t xml:space="preserve">ZADH2</t>
  </si>
  <si>
    <t xml:space="preserve">ZBED3</t>
  </si>
  <si>
    <t xml:space="preserve">ZBED4</t>
  </si>
  <si>
    <t xml:space="preserve">ZBED6CL</t>
  </si>
  <si>
    <t xml:space="preserve">ZBTB10</t>
  </si>
  <si>
    <t xml:space="preserve">ZBTB2</t>
  </si>
  <si>
    <t xml:space="preserve">ZBTB24</t>
  </si>
  <si>
    <t xml:space="preserve">ZBTB38</t>
  </si>
  <si>
    <t xml:space="preserve">ZBTB40</t>
  </si>
  <si>
    <t xml:space="preserve">ZBTB44</t>
  </si>
  <si>
    <t xml:space="preserve">ZC2HC1A</t>
  </si>
  <si>
    <t xml:space="preserve">ZC3H12C</t>
  </si>
  <si>
    <t xml:space="preserve">ZC3H14</t>
  </si>
  <si>
    <t xml:space="preserve">ZC3H4</t>
  </si>
  <si>
    <t xml:space="preserve">ZC3H7A</t>
  </si>
  <si>
    <t xml:space="preserve">ZC3HAV1</t>
  </si>
  <si>
    <t xml:space="preserve">ZC3HC1</t>
  </si>
  <si>
    <t xml:space="preserve">ZCCHC10</t>
  </si>
  <si>
    <t xml:space="preserve">ZCCHC14</t>
  </si>
  <si>
    <t xml:space="preserve">ZCCHC3</t>
  </si>
  <si>
    <t xml:space="preserve">ZDHHC3</t>
  </si>
  <si>
    <t xml:space="preserve">ZFAND3</t>
  </si>
  <si>
    <t xml:space="preserve">ZFAND4</t>
  </si>
  <si>
    <t xml:space="preserve">ZFAND5</t>
  </si>
  <si>
    <t xml:space="preserve">ZFHX3</t>
  </si>
  <si>
    <t xml:space="preserve">ZFP37</t>
  </si>
  <si>
    <t xml:space="preserve">ZFP90</t>
  </si>
  <si>
    <t xml:space="preserve">ZFPL1</t>
  </si>
  <si>
    <t xml:space="preserve">ZHX3</t>
  </si>
  <si>
    <t xml:space="preserve">ZKSCAN3</t>
  </si>
  <si>
    <t xml:space="preserve">ZKSCAN5</t>
  </si>
  <si>
    <t xml:space="preserve">ZMAT3</t>
  </si>
  <si>
    <t xml:space="preserve">ZMIZ1</t>
  </si>
  <si>
    <t xml:space="preserve">ZMIZ2</t>
  </si>
  <si>
    <t xml:space="preserve">ZMYM6</t>
  </si>
  <si>
    <t xml:space="preserve">ZNF10</t>
  </si>
  <si>
    <t xml:space="preserve">ZNF101</t>
  </si>
  <si>
    <t xml:space="preserve">ZNF106</t>
  </si>
  <si>
    <t xml:space="preserve">ZNF14</t>
  </si>
  <si>
    <t xml:space="preserve">ZNF224</t>
  </si>
  <si>
    <t xml:space="preserve">ZNF23</t>
  </si>
  <si>
    <t xml:space="preserve">ZNF248</t>
  </si>
  <si>
    <t xml:space="preserve">ZNF252P</t>
  </si>
  <si>
    <t xml:space="preserve">ZNF26</t>
  </si>
  <si>
    <t xml:space="preserve">ZNF260</t>
  </si>
  <si>
    <t xml:space="preserve">ZNF304</t>
  </si>
  <si>
    <t xml:space="preserve">ZNF317</t>
  </si>
  <si>
    <t xml:space="preserve">ZNF326</t>
  </si>
  <si>
    <t xml:space="preserve">ZNF331</t>
  </si>
  <si>
    <t xml:space="preserve">ZNF337</t>
  </si>
  <si>
    <t xml:space="preserve">ZNF354A</t>
  </si>
  <si>
    <t xml:space="preserve">ZNF354C</t>
  </si>
  <si>
    <t xml:space="preserve">ZNF362</t>
  </si>
  <si>
    <t xml:space="preserve">ZNF367</t>
  </si>
  <si>
    <t xml:space="preserve">ZNF384</t>
  </si>
  <si>
    <t xml:space="preserve">ZNF394</t>
  </si>
  <si>
    <t xml:space="preserve">ZNF397</t>
  </si>
  <si>
    <t xml:space="preserve">ZNF398</t>
  </si>
  <si>
    <t xml:space="preserve">ZNF423</t>
  </si>
  <si>
    <t xml:space="preserve">ZNF426</t>
  </si>
  <si>
    <t xml:space="preserve">ZNF45</t>
  </si>
  <si>
    <t xml:space="preserve">ZNF496</t>
  </si>
  <si>
    <t xml:space="preserve">ZNF510</t>
  </si>
  <si>
    <t xml:space="preserve">ZNF512B</t>
  </si>
  <si>
    <t xml:space="preserve">ZNF551</t>
  </si>
  <si>
    <t xml:space="preserve">ZNF558</t>
  </si>
  <si>
    <t xml:space="preserve">ZNF57</t>
  </si>
  <si>
    <t xml:space="preserve">ZNF576</t>
  </si>
  <si>
    <t xml:space="preserve">ZNF580</t>
  </si>
  <si>
    <t xml:space="preserve">ZNF618</t>
  </si>
  <si>
    <t xml:space="preserve">ZNF629</t>
  </si>
  <si>
    <t xml:space="preserve">ZNF639</t>
  </si>
  <si>
    <t xml:space="preserve">ZNF652</t>
  </si>
  <si>
    <t xml:space="preserve">ZNF658</t>
  </si>
  <si>
    <t xml:space="preserve">ZNF668</t>
  </si>
  <si>
    <t xml:space="preserve">ZNF689</t>
  </si>
  <si>
    <t xml:space="preserve">ZNF746</t>
  </si>
  <si>
    <t xml:space="preserve">ZNF747</t>
  </si>
  <si>
    <t xml:space="preserve">ZNF75A</t>
  </si>
  <si>
    <t xml:space="preserve">ZNF791</t>
  </si>
  <si>
    <t xml:space="preserve">ZNF805</t>
  </si>
  <si>
    <t xml:space="preserve">ZNF830</t>
  </si>
  <si>
    <t xml:space="preserve">ZNRF1</t>
  </si>
  <si>
    <t xml:space="preserve">ZRANB1</t>
  </si>
  <si>
    <t xml:space="preserve">ZRANB2</t>
  </si>
  <si>
    <t xml:space="preserve">ZSCAN18</t>
  </si>
  <si>
    <t xml:space="preserve">ZSCAN30</t>
  </si>
  <si>
    <t xml:space="preserve">ZSCAN9</t>
  </si>
  <si>
    <t xml:space="preserve">ZXDC</t>
  </si>
  <si>
    <t xml:space="preserve">ZYG11B</t>
  </si>
  <si>
    <t xml:space="preserve">ZZEF1</t>
  </si>
  <si>
    <t xml:space="preserve">ZZZ3</t>
  </si>
  <si>
    <t xml:space="preserve">N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3" activeCellId="0" sqref="P13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6.81"/>
    <col collapsed="false" customWidth="true" hidden="false" outlineLevel="0" max="2" min="2" style="1" width="7.63"/>
    <col collapsed="false" customWidth="true" hidden="false" outlineLevel="0" max="3" min="3" style="1" width="6.36"/>
    <col collapsed="false" customWidth="true" hidden="false" outlineLevel="0" max="4" min="4" style="1" width="7.08"/>
    <col collapsed="false" customWidth="true" hidden="false" outlineLevel="0" max="5" min="5" style="1" width="7.45"/>
    <col collapsed="false" customWidth="true" hidden="false" outlineLevel="0" max="6" min="6" style="1" width="7.36"/>
    <col collapsed="false" customWidth="true" hidden="false" outlineLevel="0" max="7" min="7" style="1" width="6.26"/>
    <col collapsed="false" customWidth="true" hidden="false" outlineLevel="0" max="8" min="8" style="1" width="7.18"/>
    <col collapsed="false" customWidth="true" hidden="false" outlineLevel="0" max="9" min="9" style="1" width="6.81"/>
    <col collapsed="false" customWidth="true" hidden="false" outlineLevel="0" max="10" min="10" style="1" width="11.99"/>
    <col collapsed="false" customWidth="true" hidden="false" outlineLevel="0" max="11" min="11" style="1" width="4.18"/>
    <col collapsed="false" customWidth="true" hidden="false" outlineLevel="0" max="12" min="12" style="1" width="12.72"/>
    <col collapsed="false" customWidth="true" hidden="false" outlineLevel="0" max="13" min="13" style="1" width="12.81"/>
  </cols>
  <sheetData>
    <row r="1" customFormat="false" ht="14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4" customFormat="tru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customFormat="false" ht="14" hidden="false" customHeight="false" outlineLevel="0" collapsed="false">
      <c r="A3" s="1" t="s">
        <v>14</v>
      </c>
      <c r="B3" s="1" t="n">
        <v>9.32204080103491</v>
      </c>
      <c r="C3" s="1" t="n">
        <v>9.40714027451395</v>
      </c>
      <c r="D3" s="1" t="n">
        <v>8.79503310379243</v>
      </c>
      <c r="E3" s="1" t="n">
        <v>8.87187444341291</v>
      </c>
      <c r="F3" s="1" t="n">
        <v>8.57330635313156</v>
      </c>
      <c r="G3" s="1" t="n">
        <v>8.19667588833793</v>
      </c>
      <c r="H3" s="1" t="n">
        <v>8.21504757072328</v>
      </c>
      <c r="I3" s="1" t="n">
        <v>8.01625115501275</v>
      </c>
      <c r="J3" s="1" t="n">
        <v>1.02046939744051</v>
      </c>
      <c r="K3" s="1" t="n">
        <v>4.5991804796784</v>
      </c>
      <c r="L3" s="1" t="n">
        <v>0.00314101720337918</v>
      </c>
      <c r="M3" s="1" t="n">
        <f aca="false">2^J3</f>
        <v>2.02857887370938</v>
      </c>
    </row>
    <row r="4" customFormat="false" ht="14" hidden="false" customHeight="false" outlineLevel="0" collapsed="false">
      <c r="A4" s="1" t="s">
        <v>15</v>
      </c>
      <c r="B4" s="1" t="n">
        <v>8.69474092979982</v>
      </c>
      <c r="C4" s="1" t="n">
        <v>8.6178714735312</v>
      </c>
      <c r="D4" s="1" t="n">
        <v>8.63763922502473</v>
      </c>
      <c r="E4" s="1" t="n">
        <v>8.72567300036642</v>
      </c>
      <c r="F4" s="1" t="n">
        <v>8.60607203104947</v>
      </c>
      <c r="G4" s="1" t="n">
        <v>8.1374010559747</v>
      </c>
      <c r="H4" s="1" t="n">
        <v>8.231173170094</v>
      </c>
      <c r="I4" s="1" t="n">
        <v>7.95204229523731</v>
      </c>
      <c r="J4" s="1" t="n">
        <v>1.1435917786869</v>
      </c>
      <c r="K4" s="1" t="n">
        <v>4.19402465889783</v>
      </c>
      <c r="L4" s="1" t="n">
        <v>0.00497239357616081</v>
      </c>
      <c r="M4" s="1" t="n">
        <f aca="false">2^J4</f>
        <v>2.20930374218955</v>
      </c>
    </row>
    <row r="5" customFormat="false" ht="14" hidden="false" customHeight="false" outlineLevel="0" collapsed="false">
      <c r="A5" s="1" t="s">
        <v>16</v>
      </c>
      <c r="B5" s="1" t="n">
        <v>7.91856512898944</v>
      </c>
      <c r="C5" s="1" t="n">
        <v>7.53099149023663</v>
      </c>
      <c r="D5" s="1" t="n">
        <v>7.91981677005279</v>
      </c>
      <c r="E5" s="1" t="n">
        <v>7.549823164967</v>
      </c>
      <c r="F5" s="1" t="n">
        <v>8.39300425689832</v>
      </c>
      <c r="G5" s="1" t="n">
        <v>8.40156220725607</v>
      </c>
      <c r="H5" s="1" t="n">
        <v>7.80973597915909</v>
      </c>
      <c r="I5" s="1" t="n">
        <v>7.7520795309486</v>
      </c>
      <c r="J5" s="1" t="n">
        <v>-0.736954301965117</v>
      </c>
      <c r="K5" s="1" t="n">
        <v>-3.15598119613809</v>
      </c>
      <c r="L5" s="1" t="n">
        <v>0.0180590919166194</v>
      </c>
      <c r="M5" s="1" t="n">
        <f aca="false">2^J5</f>
        <v>0.600004696312788</v>
      </c>
    </row>
    <row r="6" customFormat="false" ht="14" hidden="false" customHeight="false" outlineLevel="0" collapsed="false">
      <c r="A6" s="1" t="s">
        <v>17</v>
      </c>
      <c r="B6" s="1" t="n">
        <v>8.10622267291913</v>
      </c>
      <c r="C6" s="1" t="n">
        <v>8.02994974814214</v>
      </c>
      <c r="D6" s="1" t="n">
        <v>7.35834351034479</v>
      </c>
      <c r="E6" s="1" t="n">
        <v>7.27807770145984</v>
      </c>
      <c r="F6" s="1" t="n">
        <v>6.81787903183014</v>
      </c>
      <c r="G6" s="1" t="n">
        <v>6.89590846480624</v>
      </c>
      <c r="H6" s="1" t="n">
        <v>6.47994190147713</v>
      </c>
      <c r="I6" s="1" t="n">
        <v>6.34447345945636</v>
      </c>
      <c r="J6" s="1" t="n">
        <v>0.949056245277363</v>
      </c>
      <c r="K6" s="1" t="n">
        <v>4.2034263249641</v>
      </c>
      <c r="L6" s="1" t="n">
        <v>0.00491831536924297</v>
      </c>
      <c r="M6" s="1" t="n">
        <f aca="false">2^J6</f>
        <v>1.93060931550424</v>
      </c>
    </row>
    <row r="7" customFormat="false" ht="14" hidden="false" customHeight="false" outlineLevel="0" collapsed="false">
      <c r="A7" s="1" t="s">
        <v>18</v>
      </c>
      <c r="B7" s="1" t="n">
        <v>8.08518030543348</v>
      </c>
      <c r="C7" s="1" t="n">
        <v>8.12654961354388</v>
      </c>
      <c r="D7" s="1" t="n">
        <v>7.48317085322987</v>
      </c>
      <c r="E7" s="1" t="n">
        <v>7.58623932177933</v>
      </c>
      <c r="F7" s="1" t="n">
        <v>7.57795746757297</v>
      </c>
      <c r="G7" s="1" t="n">
        <v>7.44683517708604</v>
      </c>
      <c r="H7" s="1" t="n">
        <v>7.21402763781344</v>
      </c>
      <c r="I7" s="1" t="n">
        <v>6.97188838007859</v>
      </c>
      <c r="J7" s="1" t="n">
        <v>0.905423346221606</v>
      </c>
      <c r="K7" s="1" t="n">
        <v>2.53150470251397</v>
      </c>
      <c r="L7" s="1" t="n">
        <v>0.0422255701645961</v>
      </c>
      <c r="M7" s="1" t="n">
        <f aca="false">2^J7</f>
        <v>1.87309405727553</v>
      </c>
    </row>
    <row r="8" customFormat="false" ht="14" hidden="false" customHeight="false" outlineLevel="0" collapsed="false">
      <c r="A8" s="1" t="s">
        <v>19</v>
      </c>
      <c r="B8" s="1" t="n">
        <v>7.10244817792658</v>
      </c>
      <c r="C8" s="1" t="n">
        <v>6.86628983038064</v>
      </c>
      <c r="D8" s="1" t="n">
        <v>7.538227739736</v>
      </c>
      <c r="E8" s="1" t="n">
        <v>8.19293386982052</v>
      </c>
      <c r="F8" s="1" t="n">
        <v>7.51372759595244</v>
      </c>
      <c r="G8" s="1" t="n">
        <v>8.12995268419608</v>
      </c>
      <c r="H8" s="1" t="n">
        <v>8.2881739681123</v>
      </c>
      <c r="I8" s="1" t="n">
        <v>8.85452558561636</v>
      </c>
      <c r="J8" s="1" t="n">
        <v>-0.823549533691359</v>
      </c>
      <c r="K8" s="1" t="n">
        <v>-2.70100053351675</v>
      </c>
      <c r="L8" s="1" t="n">
        <v>0.0333787730881443</v>
      </c>
      <c r="M8" s="1" t="n">
        <f aca="false">2^J8</f>
        <v>0.565050010649133</v>
      </c>
    </row>
    <row r="9" customFormat="false" ht="14" hidden="false" customHeight="false" outlineLevel="0" collapsed="false">
      <c r="A9" s="1" t="s">
        <v>20</v>
      </c>
      <c r="B9" s="1" t="n">
        <v>6.96532254836726</v>
      </c>
      <c r="C9" s="1" t="n">
        <v>6.05961485629722</v>
      </c>
      <c r="D9" s="1" t="n">
        <v>7.68699068008847</v>
      </c>
      <c r="E9" s="1" t="n">
        <v>6.72437742160622</v>
      </c>
      <c r="F9" s="1" t="n">
        <v>5.01033228328482</v>
      </c>
      <c r="G9" s="1" t="n">
        <v>5.02812708231714</v>
      </c>
      <c r="H9" s="1" t="n">
        <v>5.17272751801285</v>
      </c>
      <c r="I9" s="1" t="n">
        <v>5.03254169727004</v>
      </c>
      <c r="J9" s="1" t="n">
        <v>2.47227193138521</v>
      </c>
      <c r="K9" s="1" t="n">
        <v>4.52927885936389</v>
      </c>
      <c r="L9" s="1" t="n">
        <v>0.00339424482966622</v>
      </c>
      <c r="M9" s="1" t="n">
        <f aca="false">2^J9</f>
        <v>5.54916973248564</v>
      </c>
    </row>
    <row r="10" customFormat="false" ht="14" hidden="false" customHeight="false" outlineLevel="0" collapsed="false">
      <c r="A10" s="1" t="s">
        <v>21</v>
      </c>
      <c r="B10" s="1" t="n">
        <v>7.14944229257657</v>
      </c>
      <c r="C10" s="1" t="n">
        <v>7.41100245961735</v>
      </c>
      <c r="D10" s="1" t="n">
        <v>7.81992359556066</v>
      </c>
      <c r="E10" s="1" t="n">
        <v>7.09602987630799</v>
      </c>
      <c r="F10" s="1" t="n">
        <v>6.95652136333312</v>
      </c>
      <c r="G10" s="1" t="n">
        <v>6.74993644999986</v>
      </c>
      <c r="H10" s="1" t="n">
        <v>7.11040500673928</v>
      </c>
      <c r="I10" s="1" t="n">
        <v>6.78881619449558</v>
      </c>
      <c r="J10" s="1" t="n">
        <v>0.912979942044367</v>
      </c>
      <c r="K10" s="1" t="n">
        <v>2.61252184783751</v>
      </c>
      <c r="L10" s="1" t="n">
        <v>0.0377234204929742</v>
      </c>
      <c r="M10" s="1" t="n">
        <f aca="false">2^J10</f>
        <v>1.88293075029693</v>
      </c>
    </row>
    <row r="11" customFormat="false" ht="14" hidden="false" customHeight="false" outlineLevel="0" collapsed="false">
      <c r="A11" s="1" t="s">
        <v>22</v>
      </c>
      <c r="B11" s="1" t="n">
        <v>8.83431302434839</v>
      </c>
      <c r="C11" s="1" t="n">
        <v>8.90183230578549</v>
      </c>
      <c r="D11" s="1" t="n">
        <v>7.96618818273045</v>
      </c>
      <c r="E11" s="1" t="n">
        <v>8.39446269461032</v>
      </c>
      <c r="F11" s="1" t="n">
        <v>7.72996056101802</v>
      </c>
      <c r="G11" s="1" t="n">
        <v>8.19598729802851</v>
      </c>
      <c r="H11" s="1" t="n">
        <v>7.8972404255748</v>
      </c>
      <c r="I11" s="1" t="n">
        <v>7.74133214878799</v>
      </c>
      <c r="J11" s="1" t="n">
        <v>1.04347085589865</v>
      </c>
      <c r="K11" s="1" t="n">
        <v>2.59472289267322</v>
      </c>
      <c r="L11" s="1" t="n">
        <v>0.0386673300504307</v>
      </c>
      <c r="M11" s="1" t="n">
        <f aca="false">2^J11</f>
        <v>2.06118050998412</v>
      </c>
    </row>
    <row r="12" customFormat="false" ht="14" hidden="false" customHeight="false" outlineLevel="0" collapsed="false">
      <c r="A12" s="1" t="s">
        <v>23</v>
      </c>
      <c r="B12" s="1" t="n">
        <v>10.6850290685035</v>
      </c>
      <c r="C12" s="1" t="n">
        <v>10.9767431067343</v>
      </c>
      <c r="D12" s="1" t="n">
        <v>10.5843988378732</v>
      </c>
      <c r="E12" s="1" t="n">
        <v>10.2416137915476</v>
      </c>
      <c r="F12" s="1" t="n">
        <v>10.0535322421688</v>
      </c>
      <c r="G12" s="1" t="n">
        <v>10.0345376309424</v>
      </c>
      <c r="H12" s="1" t="n">
        <v>9.9811105702405</v>
      </c>
      <c r="I12" s="1" t="n">
        <v>9.54716445775724</v>
      </c>
      <c r="J12" s="1" t="n">
        <v>0.778120689241113</v>
      </c>
      <c r="K12" s="1" t="n">
        <v>3.20050035283263</v>
      </c>
      <c r="L12" s="1" t="n">
        <v>0.0170309778776325</v>
      </c>
      <c r="M12" s="1" t="n">
        <f aca="false">2^J12</f>
        <v>1.71489552755156</v>
      </c>
    </row>
    <row r="13" customFormat="false" ht="14" hidden="false" customHeight="false" outlineLevel="0" collapsed="false">
      <c r="A13" s="1" t="s">
        <v>24</v>
      </c>
      <c r="B13" s="1" t="n">
        <v>8.790772037862</v>
      </c>
      <c r="C13" s="1" t="n">
        <v>8.8140055929926</v>
      </c>
      <c r="D13" s="1" t="n">
        <v>9.09792677290968</v>
      </c>
      <c r="E13" s="1" t="n">
        <v>9.07299005931605</v>
      </c>
      <c r="F13" s="1" t="n">
        <v>8.63310421280042</v>
      </c>
      <c r="G13" s="1" t="n">
        <v>8.28053880694321</v>
      </c>
      <c r="H13" s="1" t="n">
        <v>8.73680779076608</v>
      </c>
      <c r="I13" s="1" t="n">
        <v>8.59361521335461</v>
      </c>
      <c r="J13" s="1" t="n">
        <v>0.967421762164332</v>
      </c>
      <c r="K13" s="1" t="n">
        <v>6.45831736816168</v>
      </c>
      <c r="L13" s="1" t="n">
        <v>0.000505467080264162</v>
      </c>
      <c r="M13" s="1" t="n">
        <f aca="false">2^J13</f>
        <v>1.95534308063444</v>
      </c>
    </row>
    <row r="14" customFormat="false" ht="14" hidden="false" customHeight="false" outlineLevel="0" collapsed="false">
      <c r="A14" s="1" t="s">
        <v>25</v>
      </c>
      <c r="B14" s="1" t="n">
        <v>9.26251772330211</v>
      </c>
      <c r="C14" s="1" t="n">
        <v>9.07068449199301</v>
      </c>
      <c r="D14" s="1" t="n">
        <v>9.56654880913954</v>
      </c>
      <c r="E14" s="1" t="n">
        <v>8.75538835099366</v>
      </c>
      <c r="F14" s="1" t="n">
        <v>9.00554034274575</v>
      </c>
      <c r="G14" s="1" t="n">
        <v>8.66987716048909</v>
      </c>
      <c r="H14" s="1" t="n">
        <v>8.65728271675386</v>
      </c>
      <c r="I14" s="1" t="n">
        <v>8.41256984680521</v>
      </c>
      <c r="J14" s="1" t="n">
        <v>0.64368981509352</v>
      </c>
      <c r="K14" s="1" t="n">
        <v>3.87535934394899</v>
      </c>
      <c r="L14" s="1" t="n">
        <v>0.00726054584741978</v>
      </c>
      <c r="M14" s="1" t="n">
        <f aca="false">2^J14</f>
        <v>1.56231981954398</v>
      </c>
    </row>
    <row r="15" customFormat="false" ht="14" hidden="false" customHeight="false" outlineLevel="0" collapsed="false">
      <c r="A15" s="1" t="s">
        <v>26</v>
      </c>
      <c r="B15" s="1" t="n">
        <v>10.3541281419737</v>
      </c>
      <c r="C15" s="1" t="n">
        <v>10.4538364875577</v>
      </c>
      <c r="D15" s="1" t="n">
        <v>10.2712412373474</v>
      </c>
      <c r="E15" s="1" t="n">
        <v>10.5413773810221</v>
      </c>
      <c r="F15" s="1" t="n">
        <v>10.1597199971932</v>
      </c>
      <c r="G15" s="1" t="n">
        <v>9.83720215705814</v>
      </c>
      <c r="H15" s="1" t="n">
        <v>9.67035528747478</v>
      </c>
      <c r="I15" s="1" t="n">
        <v>10.3273056245622</v>
      </c>
      <c r="J15" s="1" t="n">
        <v>0.677059412051094</v>
      </c>
      <c r="K15" s="1" t="n">
        <v>3.17113724894345</v>
      </c>
      <c r="L15" s="1" t="n">
        <v>0.0177017359267122</v>
      </c>
      <c r="M15" s="1" t="n">
        <f aca="false">2^J15</f>
        <v>1.59887750319645</v>
      </c>
    </row>
    <row r="16" customFormat="false" ht="14" hidden="false" customHeight="false" outlineLevel="0" collapsed="false">
      <c r="A16" s="1" t="s">
        <v>27</v>
      </c>
      <c r="B16" s="1" t="n">
        <v>8.70386897602645</v>
      </c>
      <c r="C16" s="1" t="n">
        <v>8.52505092687154</v>
      </c>
      <c r="D16" s="1" t="n">
        <v>8.28345882103423</v>
      </c>
      <c r="E16" s="1" t="n">
        <v>8.68922926082703</v>
      </c>
      <c r="F16" s="1" t="n">
        <v>8.28798935040895</v>
      </c>
      <c r="G16" s="1" t="n">
        <v>9.0812437457261</v>
      </c>
      <c r="H16" s="1" t="n">
        <v>8.33413917883824</v>
      </c>
      <c r="I16" s="1" t="n">
        <v>7.00438902843249</v>
      </c>
      <c r="J16" s="1" t="n">
        <v>0.934992146396163</v>
      </c>
      <c r="K16" s="1" t="n">
        <v>2.56689010956008</v>
      </c>
      <c r="L16" s="1" t="n">
        <v>0.0401934637840281</v>
      </c>
      <c r="M16" s="1" t="n">
        <f aca="false">2^J16</f>
        <v>1.91188022745034</v>
      </c>
    </row>
    <row r="17" customFormat="false" ht="14" hidden="false" customHeight="false" outlineLevel="0" collapsed="false">
      <c r="A17" s="1" t="s">
        <v>28</v>
      </c>
      <c r="B17" s="1" t="n">
        <v>8.14588121129242</v>
      </c>
      <c r="C17" s="1" t="n">
        <v>8.58638946175667</v>
      </c>
      <c r="D17" s="1" t="n">
        <v>8.68467849988207</v>
      </c>
      <c r="E17" s="1" t="n">
        <v>8.84250749117726</v>
      </c>
      <c r="F17" s="1" t="n">
        <v>9.02544412984832</v>
      </c>
      <c r="G17" s="1" t="n">
        <v>8.68601020769285</v>
      </c>
      <c r="H17" s="1" t="n">
        <v>8.47512542574244</v>
      </c>
      <c r="I17" s="1" t="n">
        <v>8.54384383286988</v>
      </c>
      <c r="J17" s="1" t="n">
        <v>0.740993864982723</v>
      </c>
      <c r="K17" s="1" t="n">
        <v>2.92787550897442</v>
      </c>
      <c r="L17" s="1" t="n">
        <v>0.0244904548565216</v>
      </c>
      <c r="M17" s="1" t="n">
        <f aca="false">2^J17</f>
        <v>1.67132681056159</v>
      </c>
    </row>
    <row r="18" customFormat="false" ht="14" hidden="false" customHeight="false" outlineLevel="0" collapsed="false">
      <c r="A18" s="1" t="s">
        <v>29</v>
      </c>
      <c r="B18" s="1" t="n">
        <v>8.21290974047997</v>
      </c>
      <c r="C18" s="1" t="n">
        <v>8.00230871799144</v>
      </c>
      <c r="D18" s="1" t="n">
        <v>8.49924796138249</v>
      </c>
      <c r="E18" s="1" t="n">
        <v>8.61168880076422</v>
      </c>
      <c r="F18" s="1" t="n">
        <v>8.21887801570415</v>
      </c>
      <c r="G18" s="1" t="n">
        <v>7.94051915736668</v>
      </c>
      <c r="H18" s="1" t="n">
        <v>8.65434960902318</v>
      </c>
      <c r="I18" s="1" t="n">
        <v>8.1936731952877</v>
      </c>
      <c r="J18" s="1" t="n">
        <v>0.91590568657829</v>
      </c>
      <c r="K18" s="1" t="n">
        <v>2.69218439177479</v>
      </c>
      <c r="L18" s="1" t="n">
        <v>0.0337869440441286</v>
      </c>
      <c r="M18" s="1" t="n">
        <f aca="false">2^J18</f>
        <v>1.88675315488962</v>
      </c>
    </row>
    <row r="19" customFormat="false" ht="14" hidden="false" customHeight="false" outlineLevel="0" collapsed="false">
      <c r="A19" s="1" t="s">
        <v>30</v>
      </c>
      <c r="B19" s="1" t="n">
        <v>6.49617470227977</v>
      </c>
      <c r="C19" s="1" t="n">
        <v>6.61043431534234</v>
      </c>
      <c r="D19" s="1" t="n">
        <v>7.03672310600553</v>
      </c>
      <c r="E19" s="1" t="n">
        <v>5.78240856492737</v>
      </c>
      <c r="F19" s="1" t="n">
        <v>6.13113671915845</v>
      </c>
      <c r="G19" s="1" t="n">
        <v>6.09971599916091</v>
      </c>
      <c r="H19" s="1" t="n">
        <v>5.74011804283313</v>
      </c>
      <c r="I19" s="1" t="n">
        <v>5.79701297783615</v>
      </c>
      <c r="J19" s="1" t="n">
        <v>1.35322720704865</v>
      </c>
      <c r="K19" s="1" t="n">
        <v>2.52964496391775</v>
      </c>
      <c r="L19" s="1" t="n">
        <v>0.0423353063656835</v>
      </c>
      <c r="M19" s="1" t="n">
        <f aca="false">2^J19</f>
        <v>2.55482984156035</v>
      </c>
    </row>
    <row r="20" customFormat="false" ht="14" hidden="false" customHeight="false" outlineLevel="0" collapsed="false">
      <c r="A20" s="1" t="s">
        <v>31</v>
      </c>
      <c r="B20" s="1" t="n">
        <v>8.11992675052581</v>
      </c>
      <c r="C20" s="1" t="n">
        <v>8.39823064248724</v>
      </c>
      <c r="D20" s="1" t="n">
        <v>8.60581283655955</v>
      </c>
      <c r="E20" s="1" t="n">
        <v>8.01909028490918</v>
      </c>
      <c r="F20" s="1" t="n">
        <v>8.57247286332635</v>
      </c>
      <c r="G20" s="1" t="n">
        <v>7.63502879902745</v>
      </c>
      <c r="H20" s="1" t="n">
        <v>7.84467438408065</v>
      </c>
      <c r="I20" s="1" t="n">
        <v>7.21169365139394</v>
      </c>
      <c r="J20" s="1" t="n">
        <v>1.35698454753529</v>
      </c>
      <c r="K20" s="1" t="n">
        <v>2.52596158967935</v>
      </c>
      <c r="L20" s="1" t="n">
        <v>0.0425535311340254</v>
      </c>
      <c r="M20" s="1" t="n">
        <f aca="false">2^J20</f>
        <v>2.56149228679817</v>
      </c>
    </row>
    <row r="21" customFormat="false" ht="14" hidden="false" customHeight="false" outlineLevel="0" collapsed="false">
      <c r="A21" s="1" t="s">
        <v>32</v>
      </c>
      <c r="B21" s="1" t="n">
        <v>8.17292748960384</v>
      </c>
      <c r="C21" s="1" t="n">
        <v>7.91097245165513</v>
      </c>
      <c r="D21" s="1" t="n">
        <v>9.24040974251723</v>
      </c>
      <c r="E21" s="1" t="n">
        <v>9.31349529019265</v>
      </c>
      <c r="F21" s="1" t="n">
        <v>9.88642821054188</v>
      </c>
      <c r="G21" s="1" t="n">
        <v>9.54264498688628</v>
      </c>
      <c r="H21" s="1" t="n">
        <v>9.70822173003835</v>
      </c>
      <c r="I21" s="1" t="n">
        <v>9.69958980369455</v>
      </c>
      <c r="J21" s="1" t="n">
        <v>-1.39254975408666</v>
      </c>
      <c r="K21" s="1" t="n">
        <v>-3.37956361155102</v>
      </c>
      <c r="L21" s="1" t="n">
        <v>0.0134929296295842</v>
      </c>
      <c r="M21" s="1" t="n">
        <f aca="false">2^J21</f>
        <v>0.38089103740007</v>
      </c>
    </row>
    <row r="22" customFormat="false" ht="14" hidden="false" customHeight="false" outlineLevel="0" collapsed="false">
      <c r="A22" s="1" t="s">
        <v>33</v>
      </c>
      <c r="B22" s="1" t="n">
        <v>7.70314223852092</v>
      </c>
      <c r="C22" s="1" t="n">
        <v>7.49313492230551</v>
      </c>
      <c r="D22" s="1" t="n">
        <v>7.32346014461094</v>
      </c>
      <c r="E22" s="1" t="n">
        <v>7.2985666780607</v>
      </c>
      <c r="F22" s="1" t="n">
        <v>6.99661471481536</v>
      </c>
      <c r="G22" s="1" t="n">
        <v>7.30478480664348</v>
      </c>
      <c r="H22" s="1" t="n">
        <v>6.51727569320958</v>
      </c>
      <c r="I22" s="1" t="n">
        <v>5.73145480769835</v>
      </c>
      <c r="J22" s="1" t="n">
        <v>0.83587777751555</v>
      </c>
      <c r="K22" s="1" t="n">
        <v>2.56189431435397</v>
      </c>
      <c r="L22" s="1" t="n">
        <v>0.0404740278488726</v>
      </c>
      <c r="M22" s="1" t="n">
        <f aca="false">2^J22</f>
        <v>1.78494271945872</v>
      </c>
    </row>
    <row r="23" customFormat="false" ht="14" hidden="false" customHeight="false" outlineLevel="0" collapsed="false">
      <c r="A23" s="1" t="s">
        <v>34</v>
      </c>
      <c r="B23" s="1" t="n">
        <v>5.88313201565728</v>
      </c>
      <c r="C23" s="1" t="n">
        <v>5.83869970177424</v>
      </c>
      <c r="D23" s="1" t="n">
        <v>5.65133876610593</v>
      </c>
      <c r="E23" s="1" t="n">
        <v>5.69209237542757</v>
      </c>
      <c r="F23" s="1" t="n">
        <v>5.68144926531496</v>
      </c>
      <c r="G23" s="1" t="n">
        <v>5.96139181179108</v>
      </c>
      <c r="H23" s="1" t="n">
        <v>5.86814347966673</v>
      </c>
      <c r="I23" s="1" t="n">
        <v>5.6562103201826</v>
      </c>
      <c r="J23" s="1" t="n">
        <v>-2.6541382672352</v>
      </c>
      <c r="K23" s="1" t="n">
        <v>-3.17156424288782</v>
      </c>
      <c r="L23" s="1" t="n">
        <v>0.0176917794985988</v>
      </c>
      <c r="M23" s="1" t="n">
        <f aca="false">2^J23</f>
        <v>0.158863735005626</v>
      </c>
    </row>
    <row r="24" customFormat="false" ht="14" hidden="false" customHeight="false" outlineLevel="0" collapsed="false">
      <c r="A24" s="1" t="s">
        <v>35</v>
      </c>
      <c r="B24" s="1" t="n">
        <v>8.16681585176195</v>
      </c>
      <c r="C24" s="1" t="n">
        <v>9.06786455049198</v>
      </c>
      <c r="D24" s="1" t="n">
        <v>9.10617031694514</v>
      </c>
      <c r="E24" s="1" t="n">
        <v>9.26573223872212</v>
      </c>
      <c r="F24" s="1" t="n">
        <v>8.33109608375933</v>
      </c>
      <c r="G24" s="1" t="n">
        <v>8.13082793414513</v>
      </c>
      <c r="H24" s="1" t="n">
        <v>7.87866404280189</v>
      </c>
      <c r="I24" s="1" t="n">
        <v>8.83114887121933</v>
      </c>
      <c r="J24" s="1" t="n">
        <v>1.02207583531914</v>
      </c>
      <c r="K24" s="1" t="n">
        <v>6.07447240884754</v>
      </c>
      <c r="L24" s="1" t="n">
        <v>0.000712437095299822</v>
      </c>
      <c r="M24" s="1" t="n">
        <f aca="false">2^J24</f>
        <v>2.03083895005909</v>
      </c>
    </row>
    <row r="25" customFormat="false" ht="14" hidden="false" customHeight="false" outlineLevel="0" collapsed="false">
      <c r="A25" s="1" t="s">
        <v>36</v>
      </c>
      <c r="B25" s="1" t="n">
        <v>6.71534429535891</v>
      </c>
      <c r="C25" s="1" t="n">
        <v>7.02856915219677</v>
      </c>
      <c r="D25" s="1" t="n">
        <v>7.26940724085404</v>
      </c>
      <c r="E25" s="1" t="n">
        <v>7.23687524536694</v>
      </c>
      <c r="F25" s="1" t="n">
        <v>7.18636189125299</v>
      </c>
      <c r="G25" s="1" t="n">
        <v>7.14312807294381</v>
      </c>
      <c r="H25" s="1" t="n">
        <v>7.63800141091293</v>
      </c>
      <c r="I25" s="1" t="n">
        <v>8.91686473452586</v>
      </c>
      <c r="J25" s="1" t="n">
        <v>0.653474826810027</v>
      </c>
      <c r="K25" s="1" t="n">
        <v>2.50368648094617</v>
      </c>
      <c r="L25" s="1" t="n">
        <v>0.0438985789751088</v>
      </c>
      <c r="M25" s="1" t="n">
        <f aca="false">2^J25</f>
        <v>1.57295219677524</v>
      </c>
    </row>
    <row r="26" customFormat="false" ht="14" hidden="false" customHeight="false" outlineLevel="0" collapsed="false">
      <c r="A26" s="1" t="s">
        <v>37</v>
      </c>
      <c r="B26" s="1" t="n">
        <v>7.08193608171943</v>
      </c>
      <c r="C26" s="1" t="n">
        <v>7.14241343787374</v>
      </c>
      <c r="D26" s="1" t="n">
        <v>6.91671548146183</v>
      </c>
      <c r="E26" s="1" t="n">
        <v>6.87430516598223</v>
      </c>
      <c r="F26" s="1" t="n">
        <v>7.16721740907882</v>
      </c>
      <c r="G26" s="1" t="n">
        <v>7.25644459647344</v>
      </c>
      <c r="H26" s="1" t="n">
        <v>7.43870869772992</v>
      </c>
      <c r="I26" s="1" t="n">
        <v>7.54666299291799</v>
      </c>
      <c r="J26" s="1" t="n">
        <v>-0.65111378000716</v>
      </c>
      <c r="K26" s="1" t="n">
        <v>-2.87778818088944</v>
      </c>
      <c r="L26" s="1" t="n">
        <v>0.026208910662094</v>
      </c>
      <c r="M26" s="1" t="n">
        <f aca="false">2^J26</f>
        <v>0.636788514534421</v>
      </c>
    </row>
    <row r="27" customFormat="false" ht="14" hidden="false" customHeight="false" outlineLevel="0" collapsed="false">
      <c r="A27" s="1" t="s">
        <v>38</v>
      </c>
      <c r="B27" s="1" t="n">
        <v>10.0975844621454</v>
      </c>
      <c r="C27" s="1" t="n">
        <v>10.6637804506831</v>
      </c>
      <c r="D27" s="1" t="n">
        <v>11.0426511766247</v>
      </c>
      <c r="E27" s="1" t="n">
        <v>10.8600626944289</v>
      </c>
      <c r="F27" s="1" t="n">
        <v>11.0081274455547</v>
      </c>
      <c r="G27" s="1" t="n">
        <v>10.9893661140261</v>
      </c>
      <c r="H27" s="1" t="n">
        <v>10.7965182639921</v>
      </c>
      <c r="I27" s="1" t="n">
        <v>10.7633368748226</v>
      </c>
      <c r="J27" s="1" t="n">
        <v>-1.1178400150932</v>
      </c>
      <c r="K27" s="1" t="n">
        <v>-3.64105163906732</v>
      </c>
      <c r="L27" s="1" t="n">
        <v>0.00968589129693573</v>
      </c>
      <c r="M27" s="1" t="n">
        <f aca="false">2^J27</f>
        <v>0.460783187936453</v>
      </c>
    </row>
    <row r="28" customFormat="false" ht="14" hidden="false" customHeight="false" outlineLevel="0" collapsed="false">
      <c r="A28" s="1" t="s">
        <v>39</v>
      </c>
      <c r="B28" s="1" t="n">
        <v>7.69884354769468</v>
      </c>
      <c r="C28" s="1" t="n">
        <v>7.78751082430076</v>
      </c>
      <c r="D28" s="1" t="n">
        <v>7.6175041979912</v>
      </c>
      <c r="E28" s="1" t="n">
        <v>7.31179371775365</v>
      </c>
      <c r="F28" s="1" t="n">
        <v>7.42341009326961</v>
      </c>
      <c r="G28" s="1" t="n">
        <v>7.35948603031139</v>
      </c>
      <c r="H28" s="1" t="n">
        <v>6.86604249709684</v>
      </c>
      <c r="I28" s="1" t="n">
        <v>7.34881666041441</v>
      </c>
      <c r="J28" s="1" t="n">
        <v>1.0032227606712</v>
      </c>
      <c r="K28" s="1" t="n">
        <v>2.65463722098121</v>
      </c>
      <c r="L28" s="1" t="n">
        <v>0.0355853403430184</v>
      </c>
      <c r="M28" s="1" t="n">
        <f aca="false">2^J28</f>
        <v>2.00447268873802</v>
      </c>
    </row>
    <row r="29" customFormat="false" ht="14" hidden="false" customHeight="false" outlineLevel="0" collapsed="false">
      <c r="A29" s="1" t="s">
        <v>40</v>
      </c>
      <c r="B29" s="1" t="n">
        <v>6.04854136569376</v>
      </c>
      <c r="C29" s="1" t="n">
        <v>5.94392132655349</v>
      </c>
      <c r="D29" s="1" t="n">
        <v>5.87184364850932</v>
      </c>
      <c r="E29" s="1" t="n">
        <v>5.85524225145416</v>
      </c>
      <c r="F29" s="1" t="n">
        <v>6.77544567410286</v>
      </c>
      <c r="G29" s="1" t="n">
        <v>6.99604972751976</v>
      </c>
      <c r="H29" s="1" t="n">
        <v>7.26631805715746</v>
      </c>
      <c r="I29" s="1" t="n">
        <v>7.89409017060148</v>
      </c>
      <c r="J29" s="1" t="n">
        <v>-2.66135164185691</v>
      </c>
      <c r="K29" s="1" t="n">
        <v>-7.93956114411083</v>
      </c>
      <c r="L29" s="1" t="n">
        <v>0.000153730992409438</v>
      </c>
      <c r="M29" s="1" t="n">
        <f aca="false">2^J29</f>
        <v>0.158071409842281</v>
      </c>
    </row>
    <row r="30" customFormat="false" ht="14" hidden="false" customHeight="false" outlineLevel="0" collapsed="false">
      <c r="A30" s="1" t="s">
        <v>41</v>
      </c>
      <c r="B30" s="1" t="n">
        <v>13.9052027073842</v>
      </c>
      <c r="C30" s="1" t="n">
        <v>13.9380596913617</v>
      </c>
      <c r="D30" s="1" t="n">
        <v>13.2815403307883</v>
      </c>
      <c r="E30" s="1" t="n">
        <v>13.4638436312868</v>
      </c>
      <c r="F30" s="1" t="n">
        <v>13.1977741857862</v>
      </c>
      <c r="G30" s="1" t="n">
        <v>13.4049273304486</v>
      </c>
      <c r="H30" s="1" t="n">
        <v>13.2238946140512</v>
      </c>
      <c r="I30" s="1" t="n">
        <v>13.2719896438645</v>
      </c>
      <c r="J30" s="1" t="n">
        <v>0.687599677560272</v>
      </c>
      <c r="K30" s="1" t="n">
        <v>2.85776276612028</v>
      </c>
      <c r="L30" s="1" t="n">
        <v>0.0269316400716436</v>
      </c>
      <c r="M30" s="1" t="n">
        <f aca="false">2^J30</f>
        <v>1.61060160653488</v>
      </c>
    </row>
    <row r="31" customFormat="false" ht="14" hidden="false" customHeight="false" outlineLevel="0" collapsed="false">
      <c r="A31" s="1" t="s">
        <v>42</v>
      </c>
      <c r="B31" s="1" t="n">
        <v>11.0280856313202</v>
      </c>
      <c r="C31" s="1" t="n">
        <v>11.2180727697055</v>
      </c>
      <c r="D31" s="1" t="n">
        <v>10.9755829003781</v>
      </c>
      <c r="E31" s="1" t="n">
        <v>11.0974264451638</v>
      </c>
      <c r="F31" s="1" t="n">
        <v>10.5632439480661</v>
      </c>
      <c r="G31" s="1" t="n">
        <v>10.6034965336799</v>
      </c>
      <c r="H31" s="1" t="n">
        <v>10.3745939522094</v>
      </c>
      <c r="I31" s="1" t="n">
        <v>9.92995369406289</v>
      </c>
      <c r="J31" s="1" t="n">
        <v>0.675954269312804</v>
      </c>
      <c r="K31" s="1" t="n">
        <v>4.22205328724573</v>
      </c>
      <c r="L31" s="1" t="n">
        <v>0.00481309276963455</v>
      </c>
      <c r="M31" s="1" t="n">
        <f aca="false">2^J31</f>
        <v>1.59765318953004</v>
      </c>
    </row>
    <row r="32" customFormat="false" ht="14" hidden="false" customHeight="false" outlineLevel="0" collapsed="false">
      <c r="A32" s="1" t="s">
        <v>43</v>
      </c>
      <c r="B32" s="1" t="n">
        <v>7.4606606646076</v>
      </c>
      <c r="C32" s="1" t="n">
        <v>7.49121175600309</v>
      </c>
      <c r="D32" s="1" t="n">
        <v>7.7610857718691</v>
      </c>
      <c r="E32" s="1" t="n">
        <v>7.43837603039902</v>
      </c>
      <c r="F32" s="1" t="n">
        <v>7.3127014727958</v>
      </c>
      <c r="G32" s="1" t="n">
        <v>7.62080631671568</v>
      </c>
      <c r="H32" s="1" t="n">
        <v>7.43954003061042</v>
      </c>
      <c r="I32" s="1" t="n">
        <v>7.39197388306029</v>
      </c>
      <c r="J32" s="1" t="n">
        <v>0.636327450559329</v>
      </c>
      <c r="K32" s="1" t="n">
        <v>2.73479017243926</v>
      </c>
      <c r="L32" s="1" t="n">
        <v>0.0318620925700925</v>
      </c>
      <c r="M32" s="1" t="n">
        <f aca="false">2^J32</f>
        <v>1.55436729450435</v>
      </c>
    </row>
    <row r="33" customFormat="false" ht="14" hidden="false" customHeight="false" outlineLevel="0" collapsed="false">
      <c r="A33" s="1" t="s">
        <v>44</v>
      </c>
      <c r="B33" s="1" t="n">
        <v>11.7050750711654</v>
      </c>
      <c r="C33" s="1" t="n">
        <v>11.8288227517536</v>
      </c>
      <c r="D33" s="1" t="n">
        <v>11.6751190388253</v>
      </c>
      <c r="E33" s="1" t="n">
        <v>11.6553876092959</v>
      </c>
      <c r="F33" s="1" t="n">
        <v>11.576309549972</v>
      </c>
      <c r="G33" s="1" t="n">
        <v>11.6246721042726</v>
      </c>
      <c r="H33" s="1" t="n">
        <v>11.5927466684671</v>
      </c>
      <c r="I33" s="1" t="n">
        <v>11.4672387165748</v>
      </c>
      <c r="J33" s="1" t="n">
        <v>-1.5529140156822</v>
      </c>
      <c r="K33" s="1" t="n">
        <v>-2.56482661567213</v>
      </c>
      <c r="L33" s="1" t="n">
        <v>0.0403091013580339</v>
      </c>
      <c r="M33" s="1" t="n">
        <f aca="false">2^J33</f>
        <v>0.340820964072337</v>
      </c>
    </row>
    <row r="34" customFormat="false" ht="14" hidden="false" customHeight="false" outlineLevel="0" collapsed="false">
      <c r="A34" s="1" t="s">
        <v>45</v>
      </c>
      <c r="B34" s="1" t="n">
        <v>9.22064434919358</v>
      </c>
      <c r="C34" s="1" t="n">
        <v>8.31406203531928</v>
      </c>
      <c r="D34" s="1" t="n">
        <v>8.48147655469</v>
      </c>
      <c r="E34" s="1" t="n">
        <v>8.42982515655197</v>
      </c>
      <c r="F34" s="1" t="n">
        <v>8.16942397867607</v>
      </c>
      <c r="G34" s="1" t="n">
        <v>7.43153939062004</v>
      </c>
      <c r="H34" s="1" t="n">
        <v>7.73788952476185</v>
      </c>
      <c r="I34" s="1" t="n">
        <v>7.81294739318411</v>
      </c>
      <c r="J34" s="1" t="n">
        <v>1.3621538184016</v>
      </c>
      <c r="K34" s="1" t="n">
        <v>3.13595278412973</v>
      </c>
      <c r="L34" s="1" t="n">
        <v>0.0185433425939973</v>
      </c>
      <c r="M34" s="1" t="n">
        <f aca="false">2^J34</f>
        <v>2.5706867438417</v>
      </c>
    </row>
    <row r="35" customFormat="false" ht="14" hidden="false" customHeight="false" outlineLevel="0" collapsed="false">
      <c r="A35" s="1" t="s">
        <v>46</v>
      </c>
      <c r="B35" s="1" t="n">
        <v>7.89590846480624</v>
      </c>
      <c r="C35" s="1" t="n">
        <v>7.5988713462118</v>
      </c>
      <c r="D35" s="1" t="n">
        <v>8.17302746500604</v>
      </c>
      <c r="E35" s="1" t="n">
        <v>7.54171616339314</v>
      </c>
      <c r="F35" s="1" t="n">
        <v>7.5057321737418</v>
      </c>
      <c r="G35" s="1" t="n">
        <v>7.5535141040851</v>
      </c>
      <c r="H35" s="1" t="n">
        <v>7.42844392615361</v>
      </c>
      <c r="I35" s="1" t="n">
        <v>6.86207938692946</v>
      </c>
      <c r="J35" s="1" t="n">
        <v>0.601405084069824</v>
      </c>
      <c r="K35" s="1" t="n">
        <v>2.61507656435543</v>
      </c>
      <c r="L35" s="1" t="n">
        <v>0.0375899430363292</v>
      </c>
      <c r="M35" s="1" t="n">
        <f aca="false">2^J35</f>
        <v>1.5171934875313</v>
      </c>
    </row>
    <row r="36" customFormat="false" ht="14" hidden="false" customHeight="false" outlineLevel="0" collapsed="false">
      <c r="A36" s="1" t="s">
        <v>47</v>
      </c>
      <c r="B36" s="1" t="n">
        <v>8.2173276682748</v>
      </c>
      <c r="C36" s="1" t="n">
        <v>8.15355203170811</v>
      </c>
      <c r="D36" s="1" t="n">
        <v>7.93522399406003</v>
      </c>
      <c r="E36" s="1" t="n">
        <v>7.61139372584558</v>
      </c>
      <c r="F36" s="1" t="n">
        <v>7.84617987058542</v>
      </c>
      <c r="G36" s="1" t="n">
        <v>7.51577867192472</v>
      </c>
      <c r="H36" s="1" t="n">
        <v>7.49992559178978</v>
      </c>
      <c r="I36" s="1" t="n">
        <v>6.63299519714296</v>
      </c>
      <c r="J36" s="1" t="n">
        <v>0.95199463400898</v>
      </c>
      <c r="K36" s="1" t="n">
        <v>2.53056382071464</v>
      </c>
      <c r="L36" s="1" t="n">
        <v>0.0422810507804516</v>
      </c>
      <c r="M36" s="1" t="n">
        <f aca="false">2^J36</f>
        <v>1.9345454638244</v>
      </c>
    </row>
    <row r="37" customFormat="false" ht="14" hidden="false" customHeight="false" outlineLevel="0" collapsed="false">
      <c r="A37" s="1" t="s">
        <v>48</v>
      </c>
      <c r="B37" s="1" t="n">
        <v>6.6313953536956</v>
      </c>
      <c r="C37" s="1" t="n">
        <v>6.46368784220126</v>
      </c>
      <c r="D37" s="1" t="n">
        <v>6.75502107885362</v>
      </c>
      <c r="E37" s="1" t="n">
        <v>6.69946834646142</v>
      </c>
      <c r="F37" s="1" t="n">
        <v>6.74146698640115</v>
      </c>
      <c r="G37" s="1" t="n">
        <v>6.723422039585</v>
      </c>
      <c r="H37" s="1" t="n">
        <v>6.8312438968552</v>
      </c>
      <c r="I37" s="1" t="n">
        <v>5.97200330380836</v>
      </c>
      <c r="J37" s="1" t="n">
        <v>0.716132523845639</v>
      </c>
      <c r="K37" s="1" t="n">
        <v>2.93629934142236</v>
      </c>
      <c r="L37" s="1" t="n">
        <v>0.0242134817782712</v>
      </c>
      <c r="M37" s="1" t="n">
        <f aca="false">2^J37</f>
        <v>1.64277229722178</v>
      </c>
    </row>
    <row r="38" customFormat="false" ht="14" hidden="false" customHeight="false" outlineLevel="0" collapsed="false">
      <c r="A38" s="1" t="s">
        <v>49</v>
      </c>
      <c r="B38" s="1" t="n">
        <v>8.37560423148458</v>
      </c>
      <c r="C38" s="1" t="n">
        <v>8.22438762792991</v>
      </c>
      <c r="D38" s="1" t="n">
        <v>8.47074020764051</v>
      </c>
      <c r="E38" s="1" t="n">
        <v>8.85293518595925</v>
      </c>
      <c r="F38" s="1" t="n">
        <v>7.97246290720214</v>
      </c>
      <c r="G38" s="1" t="n">
        <v>8.46626003763227</v>
      </c>
      <c r="H38" s="1" t="n">
        <v>9.08823172008183</v>
      </c>
      <c r="I38" s="1" t="n">
        <v>9.51169336371179</v>
      </c>
      <c r="J38" s="1" t="n">
        <v>0.674040234300435</v>
      </c>
      <c r="K38" s="1" t="n">
        <v>2.55993565006343</v>
      </c>
      <c r="L38" s="1" t="n">
        <v>0.0405845868881938</v>
      </c>
      <c r="M38" s="1" t="n">
        <f aca="false">2^J38</f>
        <v>1.59553497574276</v>
      </c>
    </row>
    <row r="39" customFormat="false" ht="14" hidden="false" customHeight="false" outlineLevel="0" collapsed="false">
      <c r="A39" s="1" t="s">
        <v>50</v>
      </c>
      <c r="B39" s="1" t="n">
        <v>6.33413917883824</v>
      </c>
      <c r="C39" s="1" t="n">
        <v>6.65191274464578</v>
      </c>
      <c r="D39" s="1" t="n">
        <v>6.55933884760654</v>
      </c>
      <c r="E39" s="1" t="n">
        <v>6.39985467357243</v>
      </c>
      <c r="F39" s="1" t="n">
        <v>6.38214845320422</v>
      </c>
      <c r="G39" s="1" t="n">
        <v>6.18883607303053</v>
      </c>
      <c r="H39" s="1" t="n">
        <v>6.19179950106508</v>
      </c>
      <c r="I39" s="1" t="n">
        <v>5.89409017060148</v>
      </c>
      <c r="J39" s="1" t="n">
        <v>0.630073054024613</v>
      </c>
      <c r="K39" s="1" t="n">
        <v>2.68852191457396</v>
      </c>
      <c r="L39" s="1" t="n">
        <v>0.0339580596704705</v>
      </c>
      <c r="M39" s="1" t="n">
        <f aca="false">2^J39</f>
        <v>1.54764335987095</v>
      </c>
    </row>
    <row r="40" customFormat="false" ht="14" hidden="false" customHeight="false" outlineLevel="0" collapsed="false">
      <c r="A40" s="1" t="s">
        <v>51</v>
      </c>
      <c r="B40" s="1" t="n">
        <v>6.51648798090998</v>
      </c>
      <c r="C40" s="1" t="n">
        <v>6.57288966842058</v>
      </c>
      <c r="D40" s="1" t="n">
        <v>6.4487357980294</v>
      </c>
      <c r="E40" s="1" t="n">
        <v>6.757690018734</v>
      </c>
      <c r="F40" s="1" t="n">
        <v>6.41683974191283</v>
      </c>
      <c r="G40" s="1" t="n">
        <v>6.36317107711924</v>
      </c>
      <c r="H40" s="1" t="n">
        <v>6.36562255611334</v>
      </c>
      <c r="I40" s="1" t="n">
        <v>7.67072705449947</v>
      </c>
      <c r="J40" s="1" t="n">
        <v>1.32220680324355</v>
      </c>
      <c r="K40" s="1" t="n">
        <v>4.40941546617914</v>
      </c>
      <c r="L40" s="1" t="n">
        <v>0.00388330784516545</v>
      </c>
      <c r="M40" s="1" t="n">
        <f aca="false">2^J40</f>
        <v>2.50048301143223</v>
      </c>
    </row>
    <row r="41" customFormat="false" ht="14" hidden="false" customHeight="false" outlineLevel="0" collapsed="false">
      <c r="A41" s="1" t="s">
        <v>52</v>
      </c>
      <c r="B41" s="1" t="n">
        <v>6.81262657327555</v>
      </c>
      <c r="C41" s="1" t="n">
        <v>6.82260269575654</v>
      </c>
      <c r="D41" s="1" t="n">
        <v>7.5330181855701</v>
      </c>
      <c r="E41" s="1" t="n">
        <v>7.58923915659909</v>
      </c>
      <c r="F41" s="1" t="n">
        <v>6.77925972037238</v>
      </c>
      <c r="G41" s="1" t="n">
        <v>6.94871764126317</v>
      </c>
      <c r="H41" s="1" t="n">
        <v>6.80542144617176</v>
      </c>
      <c r="I41" s="1" t="n">
        <v>7.91241035380827</v>
      </c>
      <c r="J41" s="1" t="n">
        <v>0.899373091755075</v>
      </c>
      <c r="K41" s="1" t="n">
        <v>3.68261395694806</v>
      </c>
      <c r="L41" s="1" t="n">
        <v>0.00919752337762127</v>
      </c>
      <c r="M41" s="1" t="n">
        <f aca="false">2^J41</f>
        <v>1.86525527950811</v>
      </c>
    </row>
    <row r="42" customFormat="false" ht="14" hidden="false" customHeight="false" outlineLevel="0" collapsed="false">
      <c r="A42" s="1" t="s">
        <v>53</v>
      </c>
      <c r="B42" s="1" t="n">
        <v>10.0560415489314</v>
      </c>
      <c r="C42" s="1" t="n">
        <v>9.6998326874895</v>
      </c>
      <c r="D42" s="1" t="n">
        <v>10.2434477362608</v>
      </c>
      <c r="E42" s="1" t="n">
        <v>9.56014173612078</v>
      </c>
      <c r="F42" s="1" t="n">
        <v>9.47504433901575</v>
      </c>
      <c r="G42" s="1" t="n">
        <v>9.44528390306662</v>
      </c>
      <c r="H42" s="1" t="n">
        <v>9.29402333108859</v>
      </c>
      <c r="I42" s="1" t="n">
        <v>9.15464092509697</v>
      </c>
      <c r="J42" s="1" t="n">
        <v>0.689675438535364</v>
      </c>
      <c r="K42" s="1" t="n">
        <v>2.91994780359271</v>
      </c>
      <c r="L42" s="1" t="n">
        <v>0.0247542160167238</v>
      </c>
      <c r="M42" s="1" t="n">
        <f aca="false">2^J42</f>
        <v>1.61292062070546</v>
      </c>
    </row>
    <row r="43" customFormat="false" ht="14" hidden="false" customHeight="false" outlineLevel="0" collapsed="false">
      <c r="A43" s="1" t="s">
        <v>54</v>
      </c>
      <c r="B43" s="1" t="n">
        <v>9.44731056711377</v>
      </c>
      <c r="C43" s="1" t="n">
        <v>9.03157715388818</v>
      </c>
      <c r="D43" s="1" t="n">
        <v>10.2364926183813</v>
      </c>
      <c r="E43" s="1" t="n">
        <v>10.2159576161965</v>
      </c>
      <c r="F43" s="1" t="n">
        <v>10.4810627629337</v>
      </c>
      <c r="G43" s="1" t="n">
        <v>10.4731273382048</v>
      </c>
      <c r="H43" s="1" t="n">
        <v>10.4378768855292</v>
      </c>
      <c r="I43" s="1" t="n">
        <v>10.2271586364847</v>
      </c>
      <c r="J43" s="1" t="n">
        <v>-0.841227412345329</v>
      </c>
      <c r="K43" s="1" t="n">
        <v>-2.47071264402442</v>
      </c>
      <c r="L43" s="1" t="n">
        <v>0.0459718160344212</v>
      </c>
      <c r="M43" s="1" t="n">
        <f aca="false">2^J43</f>
        <v>0.558168489831243</v>
      </c>
    </row>
    <row r="44" customFormat="false" ht="14" hidden="false" customHeight="false" outlineLevel="0" collapsed="false">
      <c r="A44" s="1" t="s">
        <v>55</v>
      </c>
      <c r="B44" s="1" t="n">
        <v>9.52330710969721</v>
      </c>
      <c r="C44" s="1" t="n">
        <v>9.6319591373373</v>
      </c>
      <c r="D44" s="1" t="n">
        <v>10.051372101721</v>
      </c>
      <c r="E44" s="1" t="n">
        <v>9.55099683085368</v>
      </c>
      <c r="F44" s="1" t="n">
        <v>9.30863482056464</v>
      </c>
      <c r="G44" s="1" t="n">
        <v>9.23919275149945</v>
      </c>
      <c r="H44" s="1" t="n">
        <v>9.17520021771788</v>
      </c>
      <c r="I44" s="1" t="n">
        <v>8.46597446450407</v>
      </c>
      <c r="J44" s="1" t="n">
        <v>0.642041256581135</v>
      </c>
      <c r="K44" s="1" t="n">
        <v>2.41166452008817</v>
      </c>
      <c r="L44" s="1" t="n">
        <v>0.0499435614540322</v>
      </c>
      <c r="M44" s="1" t="n">
        <f aca="false">2^J44</f>
        <v>1.56053558616273</v>
      </c>
    </row>
    <row r="45" customFormat="false" ht="14" hidden="false" customHeight="false" outlineLevel="0" collapsed="false">
      <c r="A45" s="1" t="s">
        <v>56</v>
      </c>
      <c r="B45" s="1" t="n">
        <v>6.62497817956904</v>
      </c>
      <c r="C45" s="1" t="n">
        <v>6.4826869709376</v>
      </c>
      <c r="D45" s="1" t="n">
        <v>7.8011586560937</v>
      </c>
      <c r="E45" s="1" t="n">
        <v>6.70749718241742</v>
      </c>
      <c r="F45" s="1" t="n">
        <v>6.28521724610209</v>
      </c>
      <c r="G45" s="1" t="n">
        <v>6.49505552836802</v>
      </c>
      <c r="H45" s="1" t="n">
        <v>6.04133060682062</v>
      </c>
      <c r="I45" s="1" t="n">
        <v>6.86455760628125</v>
      </c>
      <c r="J45" s="1" t="n">
        <v>0.864930942728325</v>
      </c>
      <c r="K45" s="1" t="n">
        <v>2.89611421623642</v>
      </c>
      <c r="L45" s="1" t="n">
        <v>0.0255656520461944</v>
      </c>
      <c r="M45" s="1" t="n">
        <f aca="false">2^J45</f>
        <v>1.82125248747208</v>
      </c>
    </row>
    <row r="46" customFormat="false" ht="14" hidden="false" customHeight="false" outlineLevel="0" collapsed="false">
      <c r="A46" s="1" t="s">
        <v>57</v>
      </c>
      <c r="B46" s="1" t="n">
        <v>9.36881199239924</v>
      </c>
      <c r="C46" s="1" t="n">
        <v>9.38108865783842</v>
      </c>
      <c r="D46" s="1" t="n">
        <v>9.94485844580754</v>
      </c>
      <c r="E46" s="1" t="n">
        <v>9.16914834197062</v>
      </c>
      <c r="F46" s="1" t="n">
        <v>8.97931086132782</v>
      </c>
      <c r="G46" s="1" t="n">
        <v>8.83759639850893</v>
      </c>
      <c r="H46" s="1" t="n">
        <v>8.88916929844198</v>
      </c>
      <c r="I46" s="1" t="n">
        <v>8.58938898472685</v>
      </c>
      <c r="J46" s="1" t="n">
        <v>0.960439817064708</v>
      </c>
      <c r="K46" s="1" t="n">
        <v>6.26562987604286</v>
      </c>
      <c r="L46" s="1" t="n">
        <v>0.000599313224080686</v>
      </c>
      <c r="M46" s="1" t="n">
        <f aca="false">2^J46</f>
        <v>1.94590302843365</v>
      </c>
    </row>
    <row r="47" customFormat="false" ht="14" hidden="false" customHeight="false" outlineLevel="0" collapsed="false">
      <c r="A47" s="1" t="s">
        <v>58</v>
      </c>
      <c r="B47" s="1" t="n">
        <v>6.57273811686407</v>
      </c>
      <c r="C47" s="1" t="n">
        <v>5.75862298244024</v>
      </c>
      <c r="D47" s="1" t="n">
        <v>6.04395687279021</v>
      </c>
      <c r="E47" s="1" t="n">
        <v>5.79467578798686</v>
      </c>
      <c r="F47" s="1" t="n">
        <v>5.58736499093646</v>
      </c>
      <c r="G47" s="1" t="n">
        <v>4.65191274464578</v>
      </c>
      <c r="H47" s="1" t="n">
        <v>4.94953493301701</v>
      </c>
      <c r="I47" s="1" t="n">
        <v>3.90110824301451</v>
      </c>
      <c r="J47" s="1" t="n">
        <v>1.49517259139595</v>
      </c>
      <c r="K47" s="1" t="n">
        <v>3.19435009053654</v>
      </c>
      <c r="L47" s="1" t="n">
        <v>0.0171691599794448</v>
      </c>
      <c r="M47" s="1" t="n">
        <f aca="false">2^J47</f>
        <v>2.81897872803208</v>
      </c>
    </row>
    <row r="48" customFormat="false" ht="14" hidden="false" customHeight="false" outlineLevel="0" collapsed="false">
      <c r="A48" s="1" t="s">
        <v>59</v>
      </c>
      <c r="B48" s="1" t="n">
        <v>10.5418322990375</v>
      </c>
      <c r="C48" s="1" t="n">
        <v>9.93835931287439</v>
      </c>
      <c r="D48" s="1" t="n">
        <v>9.62062306382368</v>
      </c>
      <c r="E48" s="1" t="n">
        <v>9.87216696221739</v>
      </c>
      <c r="F48" s="1" t="n">
        <v>9.37976823196781</v>
      </c>
      <c r="G48" s="1" t="n">
        <v>9.1211967628603</v>
      </c>
      <c r="H48" s="1" t="n">
        <v>9.34912638930447</v>
      </c>
      <c r="I48" s="1" t="n">
        <v>8.84439193037962</v>
      </c>
      <c r="J48" s="1" t="n">
        <v>1.40015077217515</v>
      </c>
      <c r="K48" s="1" t="n">
        <v>2.96007938006503</v>
      </c>
      <c r="L48" s="1" t="n">
        <v>0.0234495561510786</v>
      </c>
      <c r="M48" s="1" t="n">
        <f aca="false">2^J48</f>
        <v>2.63929163239724</v>
      </c>
    </row>
    <row r="49" customFormat="false" ht="14" hidden="false" customHeight="false" outlineLevel="0" collapsed="false">
      <c r="A49" s="1" t="s">
        <v>60</v>
      </c>
      <c r="B49" s="1" t="n">
        <v>9.5584781137862</v>
      </c>
      <c r="C49" s="1" t="n">
        <v>9.667288984427</v>
      </c>
      <c r="D49" s="1" t="n">
        <v>9.1910838968704</v>
      </c>
      <c r="E49" s="1" t="n">
        <v>9.23016457788425</v>
      </c>
      <c r="F49" s="1" t="n">
        <v>8.81102140272244</v>
      </c>
      <c r="G49" s="1" t="n">
        <v>9.04614178164472</v>
      </c>
      <c r="H49" s="1" t="n">
        <v>8.96292491677183</v>
      </c>
      <c r="I49" s="1" t="n">
        <v>8.6411124618293</v>
      </c>
      <c r="J49" s="1" t="n">
        <v>0.824853919205995</v>
      </c>
      <c r="K49" s="1" t="n">
        <v>2.96526494446123</v>
      </c>
      <c r="L49" s="1" t="n">
        <v>0.0232864281676454</v>
      </c>
      <c r="M49" s="1" t="n">
        <f aca="false">2^J49</f>
        <v>1.77135566963667</v>
      </c>
    </row>
    <row r="50" customFormat="false" ht="14" hidden="false" customHeight="false" outlineLevel="0" collapsed="false">
      <c r="A50" s="1" t="s">
        <v>61</v>
      </c>
      <c r="B50" s="1" t="n">
        <v>10.3136993440872</v>
      </c>
      <c r="C50" s="1" t="n">
        <v>9.98125330816675</v>
      </c>
      <c r="D50" s="1" t="n">
        <v>9.51642888514582</v>
      </c>
      <c r="E50" s="1" t="n">
        <v>9.60901247689284</v>
      </c>
      <c r="F50" s="1" t="n">
        <v>9.26989809258802</v>
      </c>
      <c r="G50" s="1" t="n">
        <v>9.10925607307133</v>
      </c>
      <c r="H50" s="1" t="n">
        <v>9.02275617864644</v>
      </c>
      <c r="I50" s="1" t="n">
        <v>8.96448527448298</v>
      </c>
      <c r="J50" s="1" t="n">
        <v>0.80704034745988</v>
      </c>
      <c r="K50" s="1" t="n">
        <v>3.10824060833019</v>
      </c>
      <c r="L50" s="1" t="n">
        <v>0.0192366442383257</v>
      </c>
      <c r="M50" s="1" t="n">
        <f aca="false">2^J50</f>
        <v>1.74961846023111</v>
      </c>
    </row>
    <row r="51" customFormat="false" ht="14" hidden="false" customHeight="false" outlineLevel="0" collapsed="false">
      <c r="A51" s="1" t="s">
        <v>62</v>
      </c>
      <c r="B51" s="1" t="n">
        <v>11.134715087035</v>
      </c>
      <c r="C51" s="1" t="n">
        <v>11.1561526173184</v>
      </c>
      <c r="D51" s="1" t="n">
        <v>11.6180596660133</v>
      </c>
      <c r="E51" s="1" t="n">
        <v>11.3382349728503</v>
      </c>
      <c r="F51" s="1" t="n">
        <v>10.4216230572218</v>
      </c>
      <c r="G51" s="1" t="n">
        <v>10.527203298112</v>
      </c>
      <c r="H51" s="1" t="n">
        <v>10.5850188548955</v>
      </c>
      <c r="I51" s="1" t="n">
        <v>10.3713301564123</v>
      </c>
      <c r="J51" s="1" t="n">
        <v>1.03870908634228</v>
      </c>
      <c r="K51" s="1" t="n">
        <v>5.99514176869388</v>
      </c>
      <c r="L51" s="1" t="n">
        <v>0.00076635131859359</v>
      </c>
      <c r="M51" s="1" t="n">
        <f aca="false">2^J51</f>
        <v>2.05438857778684</v>
      </c>
    </row>
    <row r="52" customFormat="false" ht="14" hidden="false" customHeight="false" outlineLevel="0" collapsed="false">
      <c r="A52" s="1" t="s">
        <v>63</v>
      </c>
      <c r="B52" s="1" t="n">
        <v>8.18799532722078</v>
      </c>
      <c r="C52" s="1" t="n">
        <v>8.08820521383894</v>
      </c>
      <c r="D52" s="1" t="n">
        <v>8.41848513714593</v>
      </c>
      <c r="E52" s="1" t="n">
        <v>7.60629416069771</v>
      </c>
      <c r="F52" s="1" t="n">
        <v>8.82470421840183</v>
      </c>
      <c r="G52" s="1" t="n">
        <v>8.30131327434824</v>
      </c>
      <c r="H52" s="1" t="n">
        <v>8.52743790810403</v>
      </c>
      <c r="I52" s="1" t="n">
        <v>8.53760669149529</v>
      </c>
      <c r="J52" s="1" t="n">
        <v>-1.41000691267025</v>
      </c>
      <c r="K52" s="1" t="n">
        <v>-3.04513336826073</v>
      </c>
      <c r="L52" s="1" t="n">
        <v>0.0209220368265951</v>
      </c>
      <c r="M52" s="1" t="n">
        <f aca="false">2^J52</f>
        <v>0.376309883760432</v>
      </c>
    </row>
    <row r="53" customFormat="false" ht="14" hidden="false" customHeight="false" outlineLevel="0" collapsed="false">
      <c r="A53" s="1" t="s">
        <v>64</v>
      </c>
      <c r="B53" s="1" t="n">
        <v>6.92207888776625</v>
      </c>
      <c r="C53" s="1" t="n">
        <v>7.53519760120684</v>
      </c>
      <c r="D53" s="1" t="n">
        <v>8.06307144984268</v>
      </c>
      <c r="E53" s="1" t="n">
        <v>7.4797802640291</v>
      </c>
      <c r="F53" s="1" t="n">
        <v>6.85249829878989</v>
      </c>
      <c r="G53" s="1" t="n">
        <v>6.74038793246835</v>
      </c>
      <c r="H53" s="1" t="n">
        <v>6.46646398383497</v>
      </c>
      <c r="I53" s="1" t="n">
        <v>6.83844759254846</v>
      </c>
      <c r="J53" s="1" t="n">
        <v>1.29331792738785</v>
      </c>
      <c r="K53" s="1" t="n">
        <v>12.9926290823206</v>
      </c>
      <c r="L53" s="5" t="n">
        <v>7.79775461272125E-006</v>
      </c>
      <c r="M53" s="1" t="n">
        <f aca="false">2^J53</f>
        <v>2.45091071265359</v>
      </c>
    </row>
    <row r="54" customFormat="false" ht="14" hidden="false" customHeight="false" outlineLevel="0" collapsed="false">
      <c r="A54" s="1" t="s">
        <v>65</v>
      </c>
      <c r="B54" s="1" t="n">
        <v>9.48685512867089</v>
      </c>
      <c r="C54" s="1" t="n">
        <v>9.13224265638462</v>
      </c>
      <c r="D54" s="1" t="n">
        <v>10.397086312658</v>
      </c>
      <c r="E54" s="1" t="n">
        <v>9.46568883483713</v>
      </c>
      <c r="F54" s="1" t="n">
        <v>9.07793725704916</v>
      </c>
      <c r="G54" s="1" t="n">
        <v>9.22095867500923</v>
      </c>
      <c r="H54" s="1" t="n">
        <v>8.86743319557844</v>
      </c>
      <c r="I54" s="1" t="n">
        <v>8.69967655260117</v>
      </c>
      <c r="J54" s="1" t="n">
        <v>0.907771371658386</v>
      </c>
      <c r="K54" s="1" t="n">
        <v>2.48129245492751</v>
      </c>
      <c r="L54" s="1" t="n">
        <v>0.0452956893583396</v>
      </c>
      <c r="M54" s="1" t="n">
        <f aca="false">2^J54</f>
        <v>1.87614505093737</v>
      </c>
    </row>
    <row r="55" customFormat="false" ht="14" hidden="false" customHeight="false" outlineLevel="0" collapsed="false">
      <c r="A55" s="1" t="s">
        <v>66</v>
      </c>
      <c r="B55" s="1" t="n">
        <v>7.0601554952546</v>
      </c>
      <c r="C55" s="1" t="n">
        <v>7.77023440631498</v>
      </c>
      <c r="D55" s="1" t="n">
        <v>8.4687054912916</v>
      </c>
      <c r="E55" s="1" t="n">
        <v>8.23006848469869</v>
      </c>
      <c r="F55" s="1" t="n">
        <v>8.64475759251626</v>
      </c>
      <c r="G55" s="1" t="n">
        <v>8.94271975222825</v>
      </c>
      <c r="H55" s="1" t="n">
        <v>8.86015583462336</v>
      </c>
      <c r="I55" s="1" t="n">
        <v>8.83149726795541</v>
      </c>
      <c r="J55" s="1" t="n">
        <v>0.781445520653328</v>
      </c>
      <c r="K55" s="1" t="n">
        <v>4.86926082973079</v>
      </c>
      <c r="L55" s="1" t="n">
        <v>0.00234320702823684</v>
      </c>
      <c r="M55" s="1" t="n">
        <f aca="false">2^J55</f>
        <v>1.71885222908111</v>
      </c>
    </row>
    <row r="56" customFormat="false" ht="14" hidden="false" customHeight="false" outlineLevel="0" collapsed="false">
      <c r="A56" s="1" t="s">
        <v>67</v>
      </c>
      <c r="B56" s="1" t="n">
        <v>7.78496195020486</v>
      </c>
      <c r="C56" s="1" t="n">
        <v>7.81883778186491</v>
      </c>
      <c r="D56" s="1" t="n">
        <v>7.70632333327543</v>
      </c>
      <c r="E56" s="1" t="n">
        <v>7.43379405875492</v>
      </c>
      <c r="F56" s="1" t="n">
        <v>7.25719924277855</v>
      </c>
      <c r="G56" s="1" t="n">
        <v>7.0869323411374</v>
      </c>
      <c r="H56" s="1" t="n">
        <v>7.05202456048283</v>
      </c>
      <c r="I56" s="1" t="n">
        <v>6.59170933316174</v>
      </c>
      <c r="J56" s="1" t="n">
        <v>0.702727542437836</v>
      </c>
      <c r="K56" s="1" t="n">
        <v>5.29790735484703</v>
      </c>
      <c r="L56" s="1" t="n">
        <v>0.00150233462869964</v>
      </c>
      <c r="M56" s="1" t="n">
        <f aca="false">2^J56</f>
        <v>1.62757896763311</v>
      </c>
    </row>
    <row r="57" customFormat="false" ht="14" hidden="false" customHeight="false" outlineLevel="0" collapsed="false">
      <c r="A57" s="1" t="s">
        <v>68</v>
      </c>
      <c r="B57" s="1" t="n">
        <v>7.63241364113755</v>
      </c>
      <c r="C57" s="1" t="n">
        <v>7.93174214394945</v>
      </c>
      <c r="D57" s="1" t="n">
        <v>7.5413289770456</v>
      </c>
      <c r="E57" s="1" t="n">
        <v>7.76022094646651</v>
      </c>
      <c r="F57" s="1" t="n">
        <v>7.07028198051675</v>
      </c>
      <c r="G57" s="1" t="n">
        <v>6.88752527074159</v>
      </c>
      <c r="H57" s="1" t="n">
        <v>6.64573047530608</v>
      </c>
      <c r="I57" s="1" t="n">
        <v>6.60436789989375</v>
      </c>
      <c r="J57" s="1" t="n">
        <v>1.3309850768341</v>
      </c>
      <c r="K57" s="1" t="n">
        <v>6.3544896036181</v>
      </c>
      <c r="L57" s="1" t="n">
        <v>0.000553775529585347</v>
      </c>
      <c r="M57" s="1" t="n">
        <f aca="false">2^J57</f>
        <v>2.51574392080719</v>
      </c>
    </row>
    <row r="58" customFormat="false" ht="14" hidden="false" customHeight="false" outlineLevel="0" collapsed="false">
      <c r="A58" s="1" t="s">
        <v>69</v>
      </c>
      <c r="B58" s="1" t="n">
        <v>9.02522263253798</v>
      </c>
      <c r="C58" s="1" t="n">
        <v>9.43891657586473</v>
      </c>
      <c r="D58" s="1" t="n">
        <v>10.8549073323846</v>
      </c>
      <c r="E58" s="1" t="n">
        <v>9.61891769614981</v>
      </c>
      <c r="F58" s="1" t="n">
        <v>12.389330186242</v>
      </c>
      <c r="G58" s="1" t="n">
        <v>11.9225621043181</v>
      </c>
      <c r="H58" s="1" t="n">
        <v>10.883063264785</v>
      </c>
      <c r="I58" s="1" t="n">
        <v>12.2150111569613</v>
      </c>
      <c r="J58" s="1" t="n">
        <v>-2.83017868077344</v>
      </c>
      <c r="K58" s="1" t="n">
        <v>-4.39713936524027</v>
      </c>
      <c r="L58" s="1" t="n">
        <v>0.00393768202444976</v>
      </c>
      <c r="M58" s="1" t="n">
        <f aca="false">2^J58</f>
        <v>0.140614894061276</v>
      </c>
    </row>
    <row r="59" customFormat="false" ht="14" hidden="false" customHeight="false" outlineLevel="0" collapsed="false">
      <c r="A59" s="1" t="s">
        <v>70</v>
      </c>
      <c r="B59" s="1" t="n">
        <v>9.56732868030191</v>
      </c>
      <c r="C59" s="1" t="n">
        <v>9.11392444452076</v>
      </c>
      <c r="D59" s="1" t="n">
        <v>9.46538274028499</v>
      </c>
      <c r="E59" s="1" t="n">
        <v>9.02195159096251</v>
      </c>
      <c r="F59" s="1" t="n">
        <v>8.83677625525037</v>
      </c>
      <c r="G59" s="1" t="n">
        <v>8.55884159737211</v>
      </c>
      <c r="H59" s="1" t="n">
        <v>8.36119811554875</v>
      </c>
      <c r="I59" s="1" t="n">
        <v>7.95425448240119</v>
      </c>
      <c r="J59" s="1" t="n">
        <v>1.11678161938962</v>
      </c>
      <c r="K59" s="1" t="n">
        <v>3.15803762840248</v>
      </c>
      <c r="L59" s="1" t="n">
        <v>0.0180101503222811</v>
      </c>
      <c r="M59" s="1" t="n">
        <f aca="false">2^J59</f>
        <v>2.16862652804999</v>
      </c>
    </row>
    <row r="60" customFormat="false" ht="14" hidden="false" customHeight="false" outlineLevel="0" collapsed="false">
      <c r="A60" s="1" t="s">
        <v>71</v>
      </c>
      <c r="B60" s="1" t="n">
        <v>7.27900691380736</v>
      </c>
      <c r="C60" s="1" t="n">
        <v>7.79772636462328</v>
      </c>
      <c r="D60" s="1" t="n">
        <v>7.56460681090278</v>
      </c>
      <c r="E60" s="1" t="n">
        <v>7.97229057308727</v>
      </c>
      <c r="F60" s="1" t="n">
        <v>8.20945336562895</v>
      </c>
      <c r="G60" s="1" t="n">
        <v>8.19342679556021</v>
      </c>
      <c r="H60" s="1" t="n">
        <v>8.17951105027151</v>
      </c>
      <c r="I60" s="1" t="n">
        <v>7.68390694892658</v>
      </c>
      <c r="J60" s="1" t="n">
        <v>0.611646350499784</v>
      </c>
      <c r="K60" s="1" t="n">
        <v>2.60294715365717</v>
      </c>
      <c r="L60" s="1" t="n">
        <v>0.038228130853698</v>
      </c>
      <c r="M60" s="1" t="n">
        <f aca="false">2^J60</f>
        <v>1.52800191398069</v>
      </c>
    </row>
    <row r="61" customFormat="false" ht="14" hidden="false" customHeight="false" outlineLevel="0" collapsed="false">
      <c r="A61" s="1" t="s">
        <v>72</v>
      </c>
      <c r="B61" s="1" t="n">
        <v>10.3542163175089</v>
      </c>
      <c r="C61" s="1" t="n">
        <v>10.3708399495775</v>
      </c>
      <c r="D61" s="1" t="n">
        <v>10.7497605090257</v>
      </c>
      <c r="E61" s="1" t="n">
        <v>10.2552528666683</v>
      </c>
      <c r="F61" s="1" t="n">
        <v>8.9976593583733</v>
      </c>
      <c r="G61" s="1" t="n">
        <v>9.54600696809238</v>
      </c>
      <c r="H61" s="1" t="n">
        <v>9.39534133482399</v>
      </c>
      <c r="I61" s="1" t="n">
        <v>8.90634948350332</v>
      </c>
      <c r="J61" s="1" t="n">
        <v>1.48917183670378</v>
      </c>
      <c r="K61" s="1" t="n">
        <v>6.03829387498344</v>
      </c>
      <c r="L61" s="1" t="n">
        <v>0.000736472468576925</v>
      </c>
      <c r="M61" s="1" t="n">
        <f aca="false">2^J61</f>
        <v>2.80727780176609</v>
      </c>
    </row>
    <row r="62" customFormat="false" ht="14" hidden="false" customHeight="false" outlineLevel="0" collapsed="false">
      <c r="A62" s="1" t="s">
        <v>73</v>
      </c>
      <c r="B62" s="1" t="n">
        <v>8.09908476089186</v>
      </c>
      <c r="C62" s="1" t="n">
        <v>8.46699410907326</v>
      </c>
      <c r="D62" s="1" t="n">
        <v>8.29195343397636</v>
      </c>
      <c r="E62" s="1" t="n">
        <v>8.03754695396218</v>
      </c>
      <c r="F62" s="1" t="n">
        <v>7.95582424080644</v>
      </c>
      <c r="G62" s="1" t="n">
        <v>7.87085786436376</v>
      </c>
      <c r="H62" s="1" t="n">
        <v>7.65556649940246</v>
      </c>
      <c r="I62" s="1" t="n">
        <v>7.78933801204025</v>
      </c>
      <c r="J62" s="1" t="n">
        <v>0.665880984877562</v>
      </c>
      <c r="K62" s="1" t="n">
        <v>2.9460822138505</v>
      </c>
      <c r="L62" s="1" t="n">
        <v>0.0238960289753852</v>
      </c>
      <c r="M62" s="1" t="n">
        <f aca="false">2^J62</f>
        <v>1.58653679963578</v>
      </c>
    </row>
    <row r="63" customFormat="false" ht="14" hidden="false" customHeight="false" outlineLevel="0" collapsed="false">
      <c r="A63" s="1" t="s">
        <v>74</v>
      </c>
      <c r="B63" s="1" t="n">
        <v>8.27202318906105</v>
      </c>
      <c r="C63" s="1" t="n">
        <v>8.30938540093218</v>
      </c>
      <c r="D63" s="1" t="n">
        <v>7.80154670335678</v>
      </c>
      <c r="E63" s="1" t="n">
        <v>7.63626208880638</v>
      </c>
      <c r="F63" s="1" t="n">
        <v>7.73409990194915</v>
      </c>
      <c r="G63" s="1" t="n">
        <v>7.53504203779922</v>
      </c>
      <c r="H63" s="1" t="n">
        <v>7.65499397296372</v>
      </c>
      <c r="I63" s="1" t="n">
        <v>7.31885910596865</v>
      </c>
      <c r="J63" s="1" t="n">
        <v>0.760465010904693</v>
      </c>
      <c r="K63" s="1" t="n">
        <v>2.64750111523664</v>
      </c>
      <c r="L63" s="1" t="n">
        <v>0.0359384285291292</v>
      </c>
      <c r="M63" s="1" t="n">
        <f aca="false">2^J63</f>
        <v>1.69403656029102</v>
      </c>
    </row>
    <row r="64" customFormat="false" ht="14" hidden="false" customHeight="false" outlineLevel="0" collapsed="false">
      <c r="A64" s="1" t="s">
        <v>75</v>
      </c>
      <c r="B64" s="1" t="n">
        <v>8.58263126686054</v>
      </c>
      <c r="C64" s="1" t="n">
        <v>8.64842949025077</v>
      </c>
      <c r="D64" s="1" t="n">
        <v>9.33496597021053</v>
      </c>
      <c r="E64" s="1" t="n">
        <v>8.91498301655724</v>
      </c>
      <c r="F64" s="1" t="n">
        <v>9.19451063972059</v>
      </c>
      <c r="G64" s="1" t="n">
        <v>9.18984926235072</v>
      </c>
      <c r="H64" s="1" t="n">
        <v>9.22576174958767</v>
      </c>
      <c r="I64" s="1" t="n">
        <v>9.69903448713861</v>
      </c>
      <c r="J64" s="1" t="n">
        <v>-0.5864040488472</v>
      </c>
      <c r="K64" s="1" t="n">
        <v>-2.74402849157926</v>
      </c>
      <c r="L64" s="1" t="n">
        <v>0.031460263373368</v>
      </c>
      <c r="M64" s="1" t="n">
        <f aca="false">2^J64</f>
        <v>0.666000862679932</v>
      </c>
    </row>
    <row r="65" customFormat="false" ht="14" hidden="false" customHeight="false" outlineLevel="0" collapsed="false">
      <c r="A65" s="1" t="s">
        <v>76</v>
      </c>
      <c r="B65" s="1" t="n">
        <v>9.19293386982052</v>
      </c>
      <c r="C65" s="1" t="n">
        <v>9.81645571142139</v>
      </c>
      <c r="D65" s="1" t="n">
        <v>9.62640263079413</v>
      </c>
      <c r="E65" s="1" t="n">
        <v>9.54225804976692</v>
      </c>
      <c r="F65" s="1" t="n">
        <v>10.0280165436785</v>
      </c>
      <c r="G65" s="1" t="n">
        <v>10.2523934233179</v>
      </c>
      <c r="H65" s="1" t="n">
        <v>10.2426263220135</v>
      </c>
      <c r="I65" s="1" t="n">
        <v>9.90932309164824</v>
      </c>
      <c r="J65" s="1" t="n">
        <v>-0.916823607839566</v>
      </c>
      <c r="K65" s="1" t="n">
        <v>-3.18849452728354</v>
      </c>
      <c r="L65" s="1" t="n">
        <v>0.0173018494309991</v>
      </c>
      <c r="M65" s="1" t="n">
        <f aca="false">2^J65</f>
        <v>0.529673924351399</v>
      </c>
    </row>
    <row r="66" customFormat="false" ht="14" hidden="false" customHeight="false" outlineLevel="0" collapsed="false">
      <c r="A66" s="1" t="s">
        <v>77</v>
      </c>
      <c r="B66" s="1" t="n">
        <v>9.51204906750144</v>
      </c>
      <c r="C66" s="1" t="n">
        <v>8.820210880094</v>
      </c>
      <c r="D66" s="1" t="n">
        <v>8.79623433517576</v>
      </c>
      <c r="E66" s="1" t="n">
        <v>9.06783766739128</v>
      </c>
      <c r="F66" s="1" t="n">
        <v>8.24160187519417</v>
      </c>
      <c r="G66" s="1" t="n">
        <v>8.63926834595769</v>
      </c>
      <c r="H66" s="1" t="n">
        <v>8.34109623795764</v>
      </c>
      <c r="I66" s="1" t="n">
        <v>8.57466920771537</v>
      </c>
      <c r="J66" s="1" t="n">
        <v>0.686204287095634</v>
      </c>
      <c r="K66" s="1" t="n">
        <v>2.76849227764495</v>
      </c>
      <c r="L66" s="1" t="n">
        <v>0.0304219469178761</v>
      </c>
      <c r="M66" s="1" t="n">
        <f aca="false">2^J66</f>
        <v>1.60904456811233</v>
      </c>
    </row>
    <row r="67" customFormat="false" ht="14" hidden="false" customHeight="false" outlineLevel="0" collapsed="false">
      <c r="A67" s="1" t="s">
        <v>78</v>
      </c>
      <c r="B67" s="1" t="n">
        <v>6.853870927484</v>
      </c>
      <c r="C67" s="1" t="n">
        <v>6.18665901720211</v>
      </c>
      <c r="D67" s="1" t="n">
        <v>7.24136352745273</v>
      </c>
      <c r="E67" s="1" t="n">
        <v>6.23074100262691</v>
      </c>
      <c r="F67" s="1" t="n">
        <v>5.58556349845569</v>
      </c>
      <c r="G67" s="1" t="n">
        <v>5.8592241619782</v>
      </c>
      <c r="H67" s="1" t="n">
        <v>5.13257684267001</v>
      </c>
      <c r="I67" s="1" t="n">
        <v>4.68313498512609</v>
      </c>
      <c r="J67" s="1" t="n">
        <v>1.4247241031181</v>
      </c>
      <c r="K67" s="1" t="n">
        <v>3.63886828307675</v>
      </c>
      <c r="L67" s="1" t="n">
        <v>0.00971232211223072</v>
      </c>
      <c r="M67" s="1" t="n">
        <f aca="false">2^J67</f>
        <v>2.68463155519052</v>
      </c>
    </row>
    <row r="68" customFormat="false" ht="14" hidden="false" customHeight="false" outlineLevel="0" collapsed="false">
      <c r="A68" s="1" t="s">
        <v>79</v>
      </c>
      <c r="B68" s="1" t="n">
        <v>8.59413795601193</v>
      </c>
      <c r="C68" s="1" t="n">
        <v>7.74086011787461</v>
      </c>
      <c r="D68" s="1" t="n">
        <v>8.15663931069209</v>
      </c>
      <c r="E68" s="1" t="n">
        <v>8.1410342126256</v>
      </c>
      <c r="F68" s="1" t="n">
        <v>7.37330019660839</v>
      </c>
      <c r="G68" s="1" t="n">
        <v>7.65613879872702</v>
      </c>
      <c r="H68" s="1" t="n">
        <v>7.43003431857349</v>
      </c>
      <c r="I68" s="1" t="n">
        <v>7.92955431573285</v>
      </c>
      <c r="J68" s="1" t="n">
        <v>0.998873135942434</v>
      </c>
      <c r="K68" s="1" t="n">
        <v>3.59908011030092</v>
      </c>
      <c r="L68" s="1" t="n">
        <v>0.0102081112139682</v>
      </c>
      <c r="M68" s="1" t="n">
        <f aca="false">2^J68</f>
        <v>1.99843844464253</v>
      </c>
    </row>
    <row r="69" customFormat="false" ht="14" hidden="false" customHeight="false" outlineLevel="0" collapsed="false">
      <c r="A69" s="1" t="s">
        <v>80</v>
      </c>
      <c r="B69" s="1" t="n">
        <v>7.82043428407604</v>
      </c>
      <c r="C69" s="1" t="n">
        <v>7.29047969825131</v>
      </c>
      <c r="D69" s="1" t="n">
        <v>7.52465924141292</v>
      </c>
      <c r="E69" s="1" t="n">
        <v>8.45116989138515</v>
      </c>
      <c r="F69" s="1" t="n">
        <v>7.10402208445116</v>
      </c>
      <c r="G69" s="1" t="n">
        <v>6.85474373899554</v>
      </c>
      <c r="H69" s="1" t="n">
        <v>6.71342088486809</v>
      </c>
      <c r="I69" s="1" t="n">
        <v>6.57516103342539</v>
      </c>
      <c r="J69" s="1" t="n">
        <v>1.13258417997319</v>
      </c>
      <c r="K69" s="1" t="n">
        <v>3.11335460427936</v>
      </c>
      <c r="L69" s="1" t="n">
        <v>0.0191066262034178</v>
      </c>
      <c r="M69" s="1" t="n">
        <f aca="false">2^J69</f>
        <v>2.19251115071285</v>
      </c>
    </row>
    <row r="70" customFormat="false" ht="14" hidden="false" customHeight="false" outlineLevel="0" collapsed="false">
      <c r="A70" s="1" t="s">
        <v>81</v>
      </c>
      <c r="B70" s="1" t="n">
        <v>9.24472059934132</v>
      </c>
      <c r="C70" s="1" t="n">
        <v>9.06974512379903</v>
      </c>
      <c r="D70" s="1" t="n">
        <v>9.19593810042783</v>
      </c>
      <c r="E70" s="1" t="n">
        <v>8.5988713462118</v>
      </c>
      <c r="F70" s="1" t="n">
        <v>8.62665815271994</v>
      </c>
      <c r="G70" s="1" t="n">
        <v>8.55773172886312</v>
      </c>
      <c r="H70" s="1" t="n">
        <v>8.45816050353944</v>
      </c>
      <c r="I70" s="1" t="n">
        <v>7.83503979899476</v>
      </c>
      <c r="J70" s="1" t="n">
        <v>0.896618961795959</v>
      </c>
      <c r="K70" s="1" t="n">
        <v>3.4433320847304</v>
      </c>
      <c r="L70" s="1" t="n">
        <v>0.0124332810153661</v>
      </c>
      <c r="M70" s="1" t="n">
        <f aca="false">2^J70</f>
        <v>1.86169787135157</v>
      </c>
    </row>
    <row r="71" customFormat="false" ht="14" hidden="false" customHeight="false" outlineLevel="0" collapsed="false">
      <c r="A71" s="1" t="s">
        <v>82</v>
      </c>
      <c r="B71" s="1" t="n">
        <v>8.33592624092836</v>
      </c>
      <c r="C71" s="1" t="n">
        <v>8.49577509696993</v>
      </c>
      <c r="D71" s="1" t="n">
        <v>7.33002051583608</v>
      </c>
      <c r="E71" s="1" t="n">
        <v>7.5978290978269</v>
      </c>
      <c r="F71" s="1" t="n">
        <v>7.5470487505718</v>
      </c>
      <c r="G71" s="1" t="n">
        <v>7.47256900200475</v>
      </c>
      <c r="H71" s="1" t="n">
        <v>7.59477246041879</v>
      </c>
      <c r="I71" s="1" t="n">
        <v>7.75628944095446</v>
      </c>
      <c r="J71" s="1" t="n">
        <v>1.4760554899861</v>
      </c>
      <c r="K71" s="1" t="n">
        <v>2.60022777812388</v>
      </c>
      <c r="L71" s="1" t="n">
        <v>0.038372769559072</v>
      </c>
      <c r="M71" s="1" t="n">
        <f aca="false">2^J71</f>
        <v>2.78187093970594</v>
      </c>
    </row>
    <row r="72" customFormat="false" ht="14" hidden="false" customHeight="false" outlineLevel="0" collapsed="false">
      <c r="A72" s="1" t="s">
        <v>83</v>
      </c>
      <c r="B72" s="1" t="n">
        <v>11.2056527599747</v>
      </c>
      <c r="C72" s="1" t="n">
        <v>11.1357798161379</v>
      </c>
      <c r="D72" s="1" t="n">
        <v>11.0353489797554</v>
      </c>
      <c r="E72" s="1" t="n">
        <v>11.0496443800457</v>
      </c>
      <c r="F72" s="1" t="n">
        <v>11.2342246669975</v>
      </c>
      <c r="G72" s="1" t="n">
        <v>9.85176465491426</v>
      </c>
      <c r="H72" s="1" t="n">
        <v>10.3780888967651</v>
      </c>
      <c r="I72" s="1" t="n">
        <v>10.1713144289483</v>
      </c>
      <c r="J72" s="1" t="n">
        <v>1.05389237569459</v>
      </c>
      <c r="K72" s="1" t="n">
        <v>2.43641181602135</v>
      </c>
      <c r="L72" s="1" t="n">
        <v>0.0482371864818459</v>
      </c>
      <c r="M72" s="1" t="n">
        <f aca="false">2^J72</f>
        <v>2.0761236575558</v>
      </c>
    </row>
    <row r="73" customFormat="false" ht="14" hidden="false" customHeight="false" outlineLevel="0" collapsed="false">
      <c r="A73" s="1" t="s">
        <v>84</v>
      </c>
      <c r="B73" s="1" t="n">
        <v>7.51356970003011</v>
      </c>
      <c r="C73" s="1" t="n">
        <v>7.98344969074012</v>
      </c>
      <c r="D73" s="1" t="n">
        <v>7.92320861790319</v>
      </c>
      <c r="E73" s="1" t="n">
        <v>7.6698771604891</v>
      </c>
      <c r="F73" s="1" t="n">
        <v>7.39968380899701</v>
      </c>
      <c r="G73" s="1" t="n">
        <v>7.73016441308357</v>
      </c>
      <c r="H73" s="1" t="n">
        <v>7.71884107472853</v>
      </c>
      <c r="I73" s="1" t="n">
        <v>8.22617132209103</v>
      </c>
      <c r="J73" s="1" t="n">
        <v>0.653060436452436</v>
      </c>
      <c r="K73" s="1" t="n">
        <v>2.70933806359495</v>
      </c>
      <c r="L73" s="1" t="n">
        <v>0.0329975610354671</v>
      </c>
      <c r="M73" s="1" t="n">
        <f aca="false">2^J73</f>
        <v>1.57250045707832</v>
      </c>
    </row>
    <row r="74" customFormat="false" ht="14" hidden="false" customHeight="false" outlineLevel="0" collapsed="false">
      <c r="A74" s="1" t="s">
        <v>85</v>
      </c>
      <c r="B74" s="1" t="n">
        <v>7.27491389527767</v>
      </c>
      <c r="C74" s="1" t="n">
        <v>6.869007701616</v>
      </c>
      <c r="D74" s="1" t="n">
        <v>6.48494370107066</v>
      </c>
      <c r="E74" s="1" t="n">
        <v>5.20711196120771</v>
      </c>
      <c r="F74" s="1" t="n">
        <v>5.82883464946806</v>
      </c>
      <c r="G74" s="1" t="n">
        <v>5.68929916053589</v>
      </c>
      <c r="H74" s="1" t="n">
        <v>4.762880292917</v>
      </c>
      <c r="I74" s="1" t="n">
        <v>3.87872534148011</v>
      </c>
      <c r="J74" s="1" t="n">
        <v>2.01398299010951</v>
      </c>
      <c r="K74" s="1" t="n">
        <v>2.59122443251615</v>
      </c>
      <c r="L74" s="1" t="n">
        <v>0.0388557642756133</v>
      </c>
      <c r="M74" s="1" t="n">
        <f aca="false">2^J74</f>
        <v>4.03895756935179</v>
      </c>
    </row>
    <row r="75" customFormat="false" ht="14" hidden="false" customHeight="false" outlineLevel="0" collapsed="false">
      <c r="A75" s="1" t="s">
        <v>86</v>
      </c>
      <c r="B75" s="1" t="n">
        <v>10.8780969065238</v>
      </c>
      <c r="C75" s="1" t="n">
        <v>10.7394093422292</v>
      </c>
      <c r="D75" s="1" t="n">
        <v>10.2054267265411</v>
      </c>
      <c r="E75" s="1" t="n">
        <v>10.5110410122321</v>
      </c>
      <c r="F75" s="1" t="n">
        <v>9.92191530088167</v>
      </c>
      <c r="G75" s="1" t="n">
        <v>9.59985706681617</v>
      </c>
      <c r="H75" s="1" t="n">
        <v>9.11423686833031</v>
      </c>
      <c r="I75" s="1" t="n">
        <v>9.47246746311259</v>
      </c>
      <c r="J75" s="1" t="n">
        <v>1.14803458087088</v>
      </c>
      <c r="K75" s="1" t="n">
        <v>4.74876941324774</v>
      </c>
      <c r="L75" s="1" t="n">
        <v>0.00266706004988588</v>
      </c>
      <c r="M75" s="1" t="n">
        <f aca="false">2^J75</f>
        <v>2.21611781462427</v>
      </c>
    </row>
    <row r="76" customFormat="false" ht="14" hidden="false" customHeight="false" outlineLevel="0" collapsed="false">
      <c r="A76" s="1" t="s">
        <v>87</v>
      </c>
      <c r="B76" s="1" t="n">
        <v>8.50585124237067</v>
      </c>
      <c r="C76" s="1" t="n">
        <v>8.52583397891035</v>
      </c>
      <c r="D76" s="1" t="n">
        <v>8.6565321228623</v>
      </c>
      <c r="E76" s="1" t="n">
        <v>9.00545613138243</v>
      </c>
      <c r="F76" s="1" t="n">
        <v>8.33860269035263</v>
      </c>
      <c r="G76" s="1" t="n">
        <v>8.27635707925924</v>
      </c>
      <c r="H76" s="1" t="n">
        <v>8.62906513709228</v>
      </c>
      <c r="I76" s="1" t="n">
        <v>9.28741226776824</v>
      </c>
      <c r="J76" s="1" t="n">
        <v>0.961669824431191</v>
      </c>
      <c r="K76" s="1" t="n">
        <v>2.89330995724802</v>
      </c>
      <c r="L76" s="1" t="n">
        <v>0.0256629801948923</v>
      </c>
      <c r="M76" s="1" t="n">
        <f aca="false">2^J76</f>
        <v>1.94756276634877</v>
      </c>
    </row>
    <row r="77" customFormat="false" ht="14" hidden="false" customHeight="false" outlineLevel="0" collapsed="false">
      <c r="A77" s="1" t="s">
        <v>88</v>
      </c>
      <c r="B77" s="1" t="n">
        <v>6.68706068833989</v>
      </c>
      <c r="C77" s="1" t="n">
        <v>6.94450709741739</v>
      </c>
      <c r="D77" s="1" t="n">
        <v>6.73795710621359</v>
      </c>
      <c r="E77" s="1" t="n">
        <v>6.6122050366949</v>
      </c>
      <c r="F77" s="1" t="n">
        <v>6.88435370684799</v>
      </c>
      <c r="G77" s="1" t="n">
        <v>6.70846316507212</v>
      </c>
      <c r="H77" s="1" t="n">
        <v>6.1725275187</v>
      </c>
      <c r="I77" s="1" t="n">
        <v>7.13473433610102</v>
      </c>
      <c r="J77" s="1" t="n">
        <v>1.15907231849308</v>
      </c>
      <c r="K77" s="1" t="n">
        <v>2.59718895694244</v>
      </c>
      <c r="L77" s="1" t="n">
        <v>0.0385350805443849</v>
      </c>
      <c r="M77" s="1" t="n">
        <f aca="false">2^J77</f>
        <v>2.23313786246416</v>
      </c>
    </row>
    <row r="78" customFormat="false" ht="14" hidden="false" customHeight="false" outlineLevel="0" collapsed="false">
      <c r="A78" s="1" t="s">
        <v>89</v>
      </c>
      <c r="B78" s="1" t="n">
        <v>8.85720347150817</v>
      </c>
      <c r="C78" s="1" t="n">
        <v>9.12623984506841</v>
      </c>
      <c r="D78" s="1" t="n">
        <v>9.08804616615398</v>
      </c>
      <c r="E78" s="1" t="n">
        <v>9.06770324437316</v>
      </c>
      <c r="F78" s="1" t="n">
        <v>8.70494111037603</v>
      </c>
      <c r="G78" s="1" t="n">
        <v>8.82320799339439</v>
      </c>
      <c r="H78" s="1" t="n">
        <v>8.42613893278761</v>
      </c>
      <c r="I78" s="1" t="n">
        <v>8.30231905094883</v>
      </c>
      <c r="J78" s="1" t="n">
        <v>0.988844553160812</v>
      </c>
      <c r="K78" s="1" t="n">
        <v>3.37889466728355</v>
      </c>
      <c r="L78" s="1" t="n">
        <v>0.013504554618077</v>
      </c>
      <c r="M78" s="1" t="n">
        <f aca="false">2^J78</f>
        <v>1.98459490263581</v>
      </c>
    </row>
    <row r="79" customFormat="false" ht="14" hidden="false" customHeight="false" outlineLevel="0" collapsed="false">
      <c r="A79" s="1" t="s">
        <v>90</v>
      </c>
      <c r="B79" s="1" t="n">
        <v>8.33512233691301</v>
      </c>
      <c r="C79" s="1" t="n">
        <v>9.30974917816887</v>
      </c>
      <c r="D79" s="1" t="n">
        <v>9.15739746670349</v>
      </c>
      <c r="E79" s="1" t="n">
        <v>8.88304034709944</v>
      </c>
      <c r="F79" s="1" t="n">
        <v>8.5337190711399</v>
      </c>
      <c r="G79" s="1" t="n">
        <v>8.12562010851008</v>
      </c>
      <c r="H79" s="1" t="n">
        <v>7.97073863899057</v>
      </c>
      <c r="I79" s="1" t="n">
        <v>8.40497122358917</v>
      </c>
      <c r="J79" s="1" t="n">
        <v>0.883761546754131</v>
      </c>
      <c r="K79" s="1" t="n">
        <v>2.84689399527419</v>
      </c>
      <c r="L79" s="1" t="n">
        <v>0.0273327816104034</v>
      </c>
      <c r="M79" s="1" t="n">
        <f aca="false">2^J79</f>
        <v>1.84517998285936</v>
      </c>
    </row>
    <row r="80" customFormat="false" ht="14" hidden="false" customHeight="false" outlineLevel="0" collapsed="false">
      <c r="A80" s="1" t="s">
        <v>91</v>
      </c>
      <c r="B80" s="1" t="n">
        <v>7.56651075585788</v>
      </c>
      <c r="C80" s="1" t="n">
        <v>7.43112147252643</v>
      </c>
      <c r="D80" s="1" t="n">
        <v>7.66156434933973</v>
      </c>
      <c r="E80" s="1" t="n">
        <v>7.41920177384877</v>
      </c>
      <c r="F80" s="1" t="n">
        <v>7.40650265681288</v>
      </c>
      <c r="G80" s="1" t="n">
        <v>7.53869335053265</v>
      </c>
      <c r="H80" s="1" t="n">
        <v>7.82400405093315</v>
      </c>
      <c r="I80" s="1" t="n">
        <v>8.43254190038826</v>
      </c>
      <c r="J80" s="1" t="n">
        <v>1.23604691478028</v>
      </c>
      <c r="K80" s="1" t="n">
        <v>3.08167189207787</v>
      </c>
      <c r="L80" s="1" t="n">
        <v>0.0199276656010796</v>
      </c>
      <c r="M80" s="1" t="n">
        <f aca="false">2^J80</f>
        <v>2.35552217681139</v>
      </c>
    </row>
    <row r="81" customFormat="false" ht="14" hidden="false" customHeight="false" outlineLevel="0" collapsed="false">
      <c r="A81" s="1" t="s">
        <v>92</v>
      </c>
      <c r="B81" s="1" t="n">
        <v>10.9164243935677</v>
      </c>
      <c r="C81" s="1" t="n">
        <v>10.5406414652588</v>
      </c>
      <c r="D81" s="1" t="n">
        <v>10.0342074601471</v>
      </c>
      <c r="E81" s="1" t="n">
        <v>10.229335563618</v>
      </c>
      <c r="F81" s="1" t="n">
        <v>9.35277176427708</v>
      </c>
      <c r="G81" s="1" t="n">
        <v>9.44431092048686</v>
      </c>
      <c r="H81" s="1" t="n">
        <v>9.19155278109168</v>
      </c>
      <c r="I81" s="1" t="n">
        <v>8.6585685412961</v>
      </c>
      <c r="J81" s="1" t="n">
        <v>1.93441141872735</v>
      </c>
      <c r="K81" s="1" t="n">
        <v>3.01184168821523</v>
      </c>
      <c r="L81" s="1" t="n">
        <v>0.0218746463822488</v>
      </c>
      <c r="M81" s="1" t="n">
        <f aca="false">2^J81</f>
        <v>3.82222158731559</v>
      </c>
    </row>
    <row r="82" customFormat="false" ht="14" hidden="false" customHeight="false" outlineLevel="0" collapsed="false">
      <c r="A82" s="1" t="s">
        <v>93</v>
      </c>
      <c r="B82" s="1" t="n">
        <v>11.1750504777121</v>
      </c>
      <c r="C82" s="1" t="n">
        <v>10.7225087172296</v>
      </c>
      <c r="D82" s="1" t="n">
        <v>10.6439463553971</v>
      </c>
      <c r="E82" s="1" t="n">
        <v>11.3812076532566</v>
      </c>
      <c r="F82" s="1" t="n">
        <v>10.6888272717647</v>
      </c>
      <c r="G82" s="1" t="n">
        <v>10.7820726877107</v>
      </c>
      <c r="H82" s="1" t="n">
        <v>10.4872672626365</v>
      </c>
      <c r="I82" s="1" t="n">
        <v>10.3590247369291</v>
      </c>
      <c r="J82" s="1" t="n">
        <v>0.70998057177081</v>
      </c>
      <c r="K82" s="1" t="n">
        <v>2.7386362123093</v>
      </c>
      <c r="L82" s="1" t="n">
        <v>0.0316941479733683</v>
      </c>
      <c r="M82" s="1" t="n">
        <f aca="false">2^J82</f>
        <v>1.63578208850771</v>
      </c>
    </row>
    <row r="83" customFormat="false" ht="14" hidden="false" customHeight="false" outlineLevel="0" collapsed="false">
      <c r="A83" s="1" t="s">
        <v>94</v>
      </c>
      <c r="B83" s="1" t="n">
        <v>9.45071638871807</v>
      </c>
      <c r="C83" s="1" t="n">
        <v>9.17609833152149</v>
      </c>
      <c r="D83" s="1" t="n">
        <v>8.91037290252923</v>
      </c>
      <c r="E83" s="1" t="n">
        <v>9.04619636199244</v>
      </c>
      <c r="F83" s="1" t="n">
        <v>9.17420165732025</v>
      </c>
      <c r="G83" s="1" t="n">
        <v>9.67921616773518</v>
      </c>
      <c r="H83" s="1" t="n">
        <v>9.62479545586024</v>
      </c>
      <c r="I83" s="1" t="n">
        <v>8.52993804364665</v>
      </c>
      <c r="J83" s="1" t="n">
        <v>-0.773545704251106</v>
      </c>
      <c r="K83" s="1" t="n">
        <v>-2.9185721416757</v>
      </c>
      <c r="L83" s="1" t="n">
        <v>0.0248002942344654</v>
      </c>
      <c r="M83" s="1" t="n">
        <f aca="false">2^J83</f>
        <v>0.584978008984754</v>
      </c>
    </row>
    <row r="84" customFormat="false" ht="14" hidden="false" customHeight="false" outlineLevel="0" collapsed="false">
      <c r="A84" s="1" t="s">
        <v>95</v>
      </c>
      <c r="B84" s="1" t="n">
        <v>10.7514268981221</v>
      </c>
      <c r="C84" s="1" t="n">
        <v>11.0610065909899</v>
      </c>
      <c r="D84" s="1" t="n">
        <v>10.7068758518483</v>
      </c>
      <c r="E84" s="1" t="n">
        <v>10.620833802642</v>
      </c>
      <c r="F84" s="1" t="n">
        <v>10.8893822760411</v>
      </c>
      <c r="G84" s="1" t="n">
        <v>10.6904432867471</v>
      </c>
      <c r="H84" s="1" t="n">
        <v>10.8358846092363</v>
      </c>
      <c r="I84" s="1" t="n">
        <v>11.0257278735882</v>
      </c>
      <c r="J84" s="1" t="n">
        <v>-1.59734253813277</v>
      </c>
      <c r="K84" s="1" t="n">
        <v>-2.86141197474484</v>
      </c>
      <c r="L84" s="1" t="n">
        <v>0.0267983687571802</v>
      </c>
      <c r="M84" s="1" t="n">
        <f aca="false">2^J84</f>
        <v>0.330485175092416</v>
      </c>
    </row>
    <row r="85" customFormat="false" ht="14" hidden="false" customHeight="false" outlineLevel="0" collapsed="false">
      <c r="A85" s="1" t="s">
        <v>96</v>
      </c>
      <c r="B85" s="1" t="n">
        <v>7.27751988664136</v>
      </c>
      <c r="C85" s="1" t="n">
        <v>6.98059659674202</v>
      </c>
      <c r="D85" s="1" t="n">
        <v>8.15931634733477</v>
      </c>
      <c r="E85" s="1" t="n">
        <v>7.53114749099813</v>
      </c>
      <c r="F85" s="1" t="n">
        <v>9.27062237815297</v>
      </c>
      <c r="G85" s="1" t="n">
        <v>8.36750211847515</v>
      </c>
      <c r="H85" s="1" t="n">
        <v>7.94895120044142</v>
      </c>
      <c r="I85" s="1" t="n">
        <v>7.98367769469807</v>
      </c>
      <c r="J85" s="1" t="n">
        <v>-1.43333996582709</v>
      </c>
      <c r="K85" s="1" t="n">
        <v>-2.90107348406762</v>
      </c>
      <c r="L85" s="1" t="n">
        <v>0.0253944943455109</v>
      </c>
      <c r="M85" s="1" t="n">
        <f aca="false">2^J85</f>
        <v>0.370272685815203</v>
      </c>
    </row>
    <row r="86" customFormat="false" ht="14" hidden="false" customHeight="false" outlineLevel="0" collapsed="false">
      <c r="A86" s="1" t="s">
        <v>97</v>
      </c>
      <c r="B86" s="1" t="n">
        <v>8.23716214902522</v>
      </c>
      <c r="C86" s="1" t="n">
        <v>7.75568877685271</v>
      </c>
      <c r="D86" s="1" t="n">
        <v>6.9660150974041</v>
      </c>
      <c r="E86" s="1" t="n">
        <v>7.35226417325832</v>
      </c>
      <c r="F86" s="1" t="n">
        <v>9.07897801820145</v>
      </c>
      <c r="G86" s="1" t="n">
        <v>8.92922881458902</v>
      </c>
      <c r="H86" s="1" t="n">
        <v>8.62300353773267</v>
      </c>
      <c r="I86" s="1" t="n">
        <v>8.47824380438011</v>
      </c>
      <c r="J86" s="1" t="n">
        <v>-1.5413857856877</v>
      </c>
      <c r="K86" s="1" t="n">
        <v>-4.68225012715546</v>
      </c>
      <c r="L86" s="1" t="n">
        <v>0.00286715350785677</v>
      </c>
      <c r="M86" s="1" t="n">
        <f aca="false">2^J86</f>
        <v>0.343555292772224</v>
      </c>
    </row>
    <row r="87" customFormat="false" ht="14" hidden="false" customHeight="false" outlineLevel="0" collapsed="false">
      <c r="A87" s="1" t="s">
        <v>98</v>
      </c>
      <c r="B87" s="1" t="n">
        <v>7.28012117919651</v>
      </c>
      <c r="C87" s="1" t="n">
        <v>6.7899900186681</v>
      </c>
      <c r="D87" s="1" t="n">
        <v>7.20750245925879</v>
      </c>
      <c r="E87" s="1" t="n">
        <v>6.38956681176273</v>
      </c>
      <c r="F87" s="1" t="n">
        <v>6.16410241248175</v>
      </c>
      <c r="G87" s="1" t="n">
        <v>6.55627612479004</v>
      </c>
      <c r="H87" s="1" t="n">
        <v>5.97567603779733</v>
      </c>
      <c r="I87" s="1" t="n">
        <v>6.57924050057297</v>
      </c>
      <c r="J87" s="1" t="n">
        <v>1.03565785704768</v>
      </c>
      <c r="K87" s="1" t="n">
        <v>3.39735892554455</v>
      </c>
      <c r="L87" s="1" t="n">
        <v>0.0131876494676901</v>
      </c>
      <c r="M87" s="1" t="n">
        <f aca="false">2^J87</f>
        <v>2.05004823806596</v>
      </c>
    </row>
    <row r="88" customFormat="false" ht="14" hidden="false" customHeight="false" outlineLevel="0" collapsed="false">
      <c r="A88" s="1" t="s">
        <v>99</v>
      </c>
      <c r="B88" s="1" t="n">
        <v>8.93775633012233</v>
      </c>
      <c r="C88" s="1" t="n">
        <v>8.68706068833989</v>
      </c>
      <c r="D88" s="1" t="n">
        <v>8.87798958538721</v>
      </c>
      <c r="E88" s="1" t="n">
        <v>8.88206218655795</v>
      </c>
      <c r="F88" s="1" t="n">
        <v>8.18547014606694</v>
      </c>
      <c r="G88" s="1" t="n">
        <v>8.67898738780421</v>
      </c>
      <c r="H88" s="1" t="n">
        <v>8.59122311760679</v>
      </c>
      <c r="I88" s="1" t="n">
        <v>8.24117282090375</v>
      </c>
      <c r="J88" s="1" t="n">
        <v>1.00065111645287</v>
      </c>
      <c r="K88" s="1" t="n">
        <v>6.96436365513502</v>
      </c>
      <c r="L88" s="1" t="n">
        <v>0.000329060882326088</v>
      </c>
      <c r="M88" s="1" t="n">
        <f aca="false">2^J88</f>
        <v>2.00090284278701</v>
      </c>
    </row>
    <row r="89" customFormat="false" ht="14" hidden="false" customHeight="false" outlineLevel="0" collapsed="false">
      <c r="A89" s="1" t="s">
        <v>100</v>
      </c>
      <c r="B89" s="1" t="n">
        <v>9.17327737320547</v>
      </c>
      <c r="C89" s="1" t="n">
        <v>7.98190972079399</v>
      </c>
      <c r="D89" s="1" t="n">
        <v>8.60903095131119</v>
      </c>
      <c r="E89" s="1" t="n">
        <v>9.69360891931606</v>
      </c>
      <c r="F89" s="1" t="n">
        <v>7.63444806236231</v>
      </c>
      <c r="G89" s="1" t="n">
        <v>7.30222764568122</v>
      </c>
      <c r="H89" s="1" t="n">
        <v>7.04843238023264</v>
      </c>
      <c r="I89" s="1" t="n">
        <v>5.79934638752229</v>
      </c>
      <c r="J89" s="1" t="n">
        <v>2.09356316426712</v>
      </c>
      <c r="K89" s="1" t="n">
        <v>4.24710494555055</v>
      </c>
      <c r="L89" s="1" t="n">
        <v>0.00467550176350542</v>
      </c>
      <c r="M89" s="1" t="n">
        <f aca="false">2^J89</f>
        <v>4.26800883987541</v>
      </c>
    </row>
    <row r="90" customFormat="false" ht="14" hidden="false" customHeight="false" outlineLevel="0" collapsed="false">
      <c r="A90" s="1" t="s">
        <v>101</v>
      </c>
      <c r="B90" s="1" t="n">
        <v>8.60581283655955</v>
      </c>
      <c r="C90" s="1" t="n">
        <v>7.96866679319521</v>
      </c>
      <c r="D90" s="1" t="n">
        <v>9.07900469451481</v>
      </c>
      <c r="E90" s="1" t="n">
        <v>8.87909307886454</v>
      </c>
      <c r="F90" s="1" t="n">
        <v>8.03221106932293</v>
      </c>
      <c r="G90" s="1" t="n">
        <v>9.20979450317462</v>
      </c>
      <c r="H90" s="1" t="n">
        <v>9.44509763804318</v>
      </c>
      <c r="I90" s="1" t="n">
        <v>9.17442639367725</v>
      </c>
      <c r="J90" s="1" t="n">
        <v>0.927206685005842</v>
      </c>
      <c r="K90" s="1" t="n">
        <v>3.28708764667825</v>
      </c>
      <c r="L90" s="1" t="n">
        <v>0.0152083517164739</v>
      </c>
      <c r="M90" s="1" t="n">
        <f aca="false">2^J90</f>
        <v>1.90159061076723</v>
      </c>
    </row>
    <row r="91" customFormat="false" ht="14" hidden="false" customHeight="false" outlineLevel="0" collapsed="false">
      <c r="A91" s="1" t="s">
        <v>102</v>
      </c>
      <c r="B91" s="1" t="n">
        <v>8.19391955293944</v>
      </c>
      <c r="C91" s="1" t="n">
        <v>8.33704203166975</v>
      </c>
      <c r="D91" s="1" t="n">
        <v>8.47106549611535</v>
      </c>
      <c r="E91" s="1" t="n">
        <v>8.5278288399948</v>
      </c>
      <c r="F91" s="1" t="n">
        <v>8.62665815271994</v>
      </c>
      <c r="G91" s="1" t="n">
        <v>8.15208198867283</v>
      </c>
      <c r="H91" s="1" t="n">
        <v>8.66067338983555</v>
      </c>
      <c r="I91" s="1" t="n">
        <v>9.19224349072024</v>
      </c>
      <c r="J91" s="1" t="n">
        <v>0.876146835814279</v>
      </c>
      <c r="K91" s="1" t="n">
        <v>3.47734133402554</v>
      </c>
      <c r="L91" s="1" t="n">
        <v>0.0119055581032298</v>
      </c>
      <c r="M91" s="1" t="n">
        <f aca="false">2^J91</f>
        <v>1.83546656675722</v>
      </c>
    </row>
    <row r="92" customFormat="false" ht="14" hidden="false" customHeight="false" outlineLevel="0" collapsed="false">
      <c r="A92" s="1" t="s">
        <v>103</v>
      </c>
      <c r="B92" s="1" t="n">
        <v>11.5056627125032</v>
      </c>
      <c r="C92" s="1" t="n">
        <v>11.6074089199918</v>
      </c>
      <c r="D92" s="1" t="n">
        <v>10.8604584987338</v>
      </c>
      <c r="E92" s="1" t="n">
        <v>11.138828544856</v>
      </c>
      <c r="F92" s="1" t="n">
        <v>10.9969818379425</v>
      </c>
      <c r="G92" s="1" t="n">
        <v>10.7812203555687</v>
      </c>
      <c r="H92" s="1" t="n">
        <v>10.649678324136</v>
      </c>
      <c r="I92" s="1" t="n">
        <v>10.6542332348548</v>
      </c>
      <c r="J92" s="1" t="n">
        <v>0.669323623671501</v>
      </c>
      <c r="K92" s="1" t="n">
        <v>2.56689576277178</v>
      </c>
      <c r="L92" s="1" t="n">
        <v>0.0401931474586445</v>
      </c>
      <c r="M92" s="1" t="n">
        <f aca="false">2^J92</f>
        <v>1.59032720223516</v>
      </c>
    </row>
    <row r="93" customFormat="false" ht="14" hidden="false" customHeight="false" outlineLevel="0" collapsed="false">
      <c r="A93" s="1" t="s">
        <v>104</v>
      </c>
      <c r="B93" s="1" t="n">
        <v>7.49713330367111</v>
      </c>
      <c r="C93" s="1" t="n">
        <v>7.19515071056471</v>
      </c>
      <c r="D93" s="1" t="n">
        <v>6.78764141448333</v>
      </c>
      <c r="E93" s="1" t="n">
        <v>7.0348539737321</v>
      </c>
      <c r="F93" s="1" t="n">
        <v>6.9249312390522</v>
      </c>
      <c r="G93" s="1" t="n">
        <v>6.23783136909528</v>
      </c>
      <c r="H93" s="1" t="n">
        <v>6.25606712524133</v>
      </c>
      <c r="I93" s="1" t="n">
        <v>5.56163163037584</v>
      </c>
      <c r="J93" s="1" t="n">
        <v>1.38430314940533</v>
      </c>
      <c r="K93" s="1" t="n">
        <v>9.95041093898251</v>
      </c>
      <c r="L93" s="5" t="n">
        <v>3.99579024758648E-005</v>
      </c>
      <c r="M93" s="1" t="n">
        <f aca="false">2^J93</f>
        <v>2.61045836594285</v>
      </c>
    </row>
    <row r="94" customFormat="false" ht="14" hidden="false" customHeight="false" outlineLevel="0" collapsed="false">
      <c r="A94" s="1" t="s">
        <v>105</v>
      </c>
      <c r="B94" s="1" t="n">
        <v>7.00495075995104</v>
      </c>
      <c r="C94" s="1" t="n">
        <v>7.28364401937092</v>
      </c>
      <c r="D94" s="1" t="n">
        <v>7.40275627948341</v>
      </c>
      <c r="E94" s="1" t="n">
        <v>7.31903981556254</v>
      </c>
      <c r="F94" s="1" t="n">
        <v>6.8860623383456</v>
      </c>
      <c r="G94" s="1" t="n">
        <v>7.05115454987851</v>
      </c>
      <c r="H94" s="1" t="n">
        <v>7.06350294230616</v>
      </c>
      <c r="I94" s="1" t="n">
        <v>6.31505896631663</v>
      </c>
      <c r="J94" s="1" t="n">
        <v>0.843728846354789</v>
      </c>
      <c r="K94" s="1" t="n">
        <v>3.94656837687177</v>
      </c>
      <c r="L94" s="1" t="n">
        <v>0.00666269514334902</v>
      </c>
      <c r="M94" s="1" t="n">
        <f aca="false">2^J94</f>
        <v>1.79468276011353</v>
      </c>
    </row>
    <row r="95" customFormat="false" ht="14" hidden="false" customHeight="false" outlineLevel="0" collapsed="false">
      <c r="A95" s="1" t="s">
        <v>106</v>
      </c>
      <c r="B95" s="1" t="n">
        <v>8.91324846871513</v>
      </c>
      <c r="C95" s="1" t="n">
        <v>8.87513498111762</v>
      </c>
      <c r="D95" s="1" t="n">
        <v>8.41586850020891</v>
      </c>
      <c r="E95" s="1" t="n">
        <v>8.48466180277987</v>
      </c>
      <c r="F95" s="1" t="n">
        <v>8.08947696448992</v>
      </c>
      <c r="G95" s="1" t="n">
        <v>8.0961353249095</v>
      </c>
      <c r="H95" s="1" t="n">
        <v>7.98805976225316</v>
      </c>
      <c r="I95" s="1" t="n">
        <v>7.00405188450708</v>
      </c>
      <c r="J95" s="1" t="n">
        <v>0.923369837288803</v>
      </c>
      <c r="K95" s="1" t="n">
        <v>3.16309991272186</v>
      </c>
      <c r="L95" s="1" t="n">
        <v>0.01789028159416</v>
      </c>
      <c r="M95" s="1" t="n">
        <f aca="false">2^J95</f>
        <v>1.89654004916234</v>
      </c>
    </row>
    <row r="96" customFormat="false" ht="14" hidden="false" customHeight="false" outlineLevel="0" collapsed="false">
      <c r="A96" s="1" t="s">
        <v>107</v>
      </c>
      <c r="B96" s="1" t="n">
        <v>6.80980027754532</v>
      </c>
      <c r="C96" s="1" t="n">
        <v>6.38353150427804</v>
      </c>
      <c r="D96" s="1" t="n">
        <v>6.57395008378687</v>
      </c>
      <c r="E96" s="1" t="n">
        <v>6.28909670241999</v>
      </c>
      <c r="F96" s="1" t="n">
        <v>6.07232021603271</v>
      </c>
      <c r="G96" s="1" t="n">
        <v>5.67694435910691</v>
      </c>
      <c r="H96" s="1" t="n">
        <v>5.93380866199012</v>
      </c>
      <c r="I96" s="1" t="n">
        <v>5.9884574728114</v>
      </c>
      <c r="J96" s="1" t="n">
        <v>0.653737680557319</v>
      </c>
      <c r="K96" s="1" t="n">
        <v>3.03457660466081</v>
      </c>
      <c r="L96" s="1" t="n">
        <v>0.0212191840873538</v>
      </c>
      <c r="M96" s="1" t="n">
        <f aca="false">2^J96</f>
        <v>1.57323880900785</v>
      </c>
    </row>
    <row r="97" customFormat="false" ht="14" hidden="false" customHeight="false" outlineLevel="0" collapsed="false">
      <c r="A97" s="1" t="s">
        <v>108</v>
      </c>
      <c r="B97" s="1" t="n">
        <v>5.31433399391901</v>
      </c>
      <c r="C97" s="1" t="n">
        <v>5.75488750216347</v>
      </c>
      <c r="D97" s="1" t="n">
        <v>5.54008928198252</v>
      </c>
      <c r="E97" s="1" t="n">
        <v>6.12039341559244</v>
      </c>
      <c r="F97" s="1" t="n">
        <v>6.28355142317431</v>
      </c>
      <c r="G97" s="1" t="n">
        <v>6.97933944567821</v>
      </c>
      <c r="H97" s="1" t="n">
        <v>6.86232740051799</v>
      </c>
      <c r="I97" s="1" t="n">
        <v>5.61382629093404</v>
      </c>
      <c r="J97" s="1" t="n">
        <v>-0.995124919960172</v>
      </c>
      <c r="K97" s="1" t="n">
        <v>-2.41230791612023</v>
      </c>
      <c r="L97" s="1" t="n">
        <v>0.0498984126309235</v>
      </c>
      <c r="M97" s="1" t="n">
        <f aca="false">2^J97</f>
        <v>0.501692431870739</v>
      </c>
    </row>
    <row r="98" customFormat="false" ht="14" hidden="false" customHeight="false" outlineLevel="0" collapsed="false">
      <c r="A98" s="1" t="s">
        <v>109</v>
      </c>
      <c r="B98" s="1" t="n">
        <v>9.53950780801516</v>
      </c>
      <c r="C98" s="1" t="n">
        <v>8.78509277130042</v>
      </c>
      <c r="D98" s="1" t="n">
        <v>9.74434613087565</v>
      </c>
      <c r="E98" s="1" t="n">
        <v>9.09418327705312</v>
      </c>
      <c r="F98" s="1" t="n">
        <v>8.46295208610836</v>
      </c>
      <c r="G98" s="1" t="n">
        <v>8.62263756653746</v>
      </c>
      <c r="H98" s="1" t="n">
        <v>8.99132342643383</v>
      </c>
      <c r="I98" s="1" t="n">
        <v>8.10742633621341</v>
      </c>
      <c r="J98" s="1" t="n">
        <v>0.983747589575831</v>
      </c>
      <c r="K98" s="1" t="n">
        <v>3.69362196681012</v>
      </c>
      <c r="L98" s="1" t="n">
        <v>0.00907275323283964</v>
      </c>
      <c r="M98" s="1" t="n">
        <f aca="false">2^J98</f>
        <v>1.97759580712836</v>
      </c>
    </row>
    <row r="99" customFormat="false" ht="14" hidden="false" customHeight="false" outlineLevel="0" collapsed="false">
      <c r="A99" s="1" t="s">
        <v>110</v>
      </c>
      <c r="B99" s="1" t="n">
        <v>10.2588486566623</v>
      </c>
      <c r="C99" s="1" t="n">
        <v>10.244423301951</v>
      </c>
      <c r="D99" s="1" t="n">
        <v>9.50767573186112</v>
      </c>
      <c r="E99" s="1" t="n">
        <v>9.49179298278393</v>
      </c>
      <c r="F99" s="1" t="n">
        <v>8.64262937752087</v>
      </c>
      <c r="G99" s="1" t="n">
        <v>8.52868851745522</v>
      </c>
      <c r="H99" s="1" t="n">
        <v>8.4479923749579</v>
      </c>
      <c r="I99" s="1" t="n">
        <v>7.59924339537725</v>
      </c>
      <c r="J99" s="1" t="n">
        <v>1.91805636223814</v>
      </c>
      <c r="K99" s="1" t="n">
        <v>4.50107054359651</v>
      </c>
      <c r="L99" s="1" t="n">
        <v>0.00350282700017016</v>
      </c>
      <c r="M99" s="1" t="n">
        <f aca="false">2^J99</f>
        <v>3.77913580183699</v>
      </c>
    </row>
    <row r="100" customFormat="false" ht="14" hidden="false" customHeight="false" outlineLevel="0" collapsed="false">
      <c r="A100" s="1" t="s">
        <v>111</v>
      </c>
      <c r="B100" s="1" t="n">
        <v>7.10622267291913</v>
      </c>
      <c r="C100" s="1" t="n">
        <v>7.04548665635947</v>
      </c>
      <c r="D100" s="1" t="n">
        <v>8.34469536815828</v>
      </c>
      <c r="E100" s="1" t="n">
        <v>8.17482583855857</v>
      </c>
      <c r="F100" s="1" t="n">
        <v>6.94380414383475</v>
      </c>
      <c r="G100" s="1" t="n">
        <v>6.60407132366886</v>
      </c>
      <c r="H100" s="1" t="n">
        <v>7.08905317215644</v>
      </c>
      <c r="I100" s="1" t="n">
        <v>6.64024493622235</v>
      </c>
      <c r="J100" s="1" t="n">
        <v>1.87047077854761</v>
      </c>
      <c r="K100" s="1" t="n">
        <v>2.85922146338682</v>
      </c>
      <c r="L100" s="1" t="n">
        <v>0.026878282883809</v>
      </c>
      <c r="M100" s="1" t="n">
        <f aca="false">2^J100</f>
        <v>3.65651879716841</v>
      </c>
    </row>
    <row r="101" customFormat="false" ht="14" hidden="false" customHeight="false" outlineLevel="0" collapsed="false">
      <c r="A101" s="1" t="s">
        <v>112</v>
      </c>
      <c r="B101" s="1" t="n">
        <v>8.1419538426141</v>
      </c>
      <c r="C101" s="1" t="n">
        <v>7.8218377460881</v>
      </c>
      <c r="D101" s="1" t="n">
        <v>8.10721707559138</v>
      </c>
      <c r="E101" s="1" t="n">
        <v>8.23299645128499</v>
      </c>
      <c r="F101" s="1" t="n">
        <v>8.29989485250684</v>
      </c>
      <c r="G101" s="1" t="n">
        <v>9.20224628850019</v>
      </c>
      <c r="H101" s="1" t="n">
        <v>8.70390357344466</v>
      </c>
      <c r="I101" s="1" t="n">
        <v>8.63277714111198</v>
      </c>
      <c r="J101" s="1" t="n">
        <v>-1.31463171084856</v>
      </c>
      <c r="K101" s="1" t="n">
        <v>-4.3063322242301</v>
      </c>
      <c r="L101" s="1" t="n">
        <v>0.00436727595570501</v>
      </c>
      <c r="M101" s="1" t="n">
        <f aca="false">2^J101</f>
        <v>0.402028111441379</v>
      </c>
    </row>
    <row r="102" customFormat="false" ht="14" hidden="false" customHeight="false" outlineLevel="0" collapsed="false">
      <c r="A102" s="1" t="s">
        <v>113</v>
      </c>
      <c r="B102" s="1" t="n">
        <v>9.79316433809614</v>
      </c>
      <c r="C102" s="1" t="n">
        <v>9.53684942730613</v>
      </c>
      <c r="D102" s="1" t="n">
        <v>9.88308618210644</v>
      </c>
      <c r="E102" s="1" t="n">
        <v>9.55401319361019</v>
      </c>
      <c r="F102" s="1" t="n">
        <v>9.12194787651309</v>
      </c>
      <c r="G102" s="1" t="n">
        <v>8.83920378809695</v>
      </c>
      <c r="H102" s="1" t="n">
        <v>8.96289600533726</v>
      </c>
      <c r="I102" s="1" t="n">
        <v>9.00562454919388</v>
      </c>
      <c r="J102" s="1" t="n">
        <v>0.778619793747776</v>
      </c>
      <c r="K102" s="1" t="n">
        <v>5.5329238041694</v>
      </c>
      <c r="L102" s="1" t="n">
        <v>0.00118945144373241</v>
      </c>
      <c r="M102" s="1" t="n">
        <f aca="false">2^J102</f>
        <v>1.71548890323505</v>
      </c>
    </row>
    <row r="103" customFormat="false" ht="14" hidden="false" customHeight="false" outlineLevel="0" collapsed="false">
      <c r="A103" s="1" t="s">
        <v>114</v>
      </c>
      <c r="B103" s="1" t="n">
        <v>7.51506901403224</v>
      </c>
      <c r="C103" s="1" t="n">
        <v>7.47191902957009</v>
      </c>
      <c r="D103" s="1" t="n">
        <v>7.27528646808389</v>
      </c>
      <c r="E103" s="1" t="n">
        <v>7.00842862207058</v>
      </c>
      <c r="F103" s="1" t="n">
        <v>7.01992426090841</v>
      </c>
      <c r="G103" s="1" t="n">
        <v>6.97659276223859</v>
      </c>
      <c r="H103" s="1" t="n">
        <v>7.31759350462347</v>
      </c>
      <c r="I103" s="1" t="n">
        <v>6.45450493755737</v>
      </c>
      <c r="J103" s="1" t="n">
        <v>0.798699107942843</v>
      </c>
      <c r="K103" s="1" t="n">
        <v>4.45500035071497</v>
      </c>
      <c r="L103" s="1" t="n">
        <v>0.00368860404575838</v>
      </c>
      <c r="M103" s="1" t="n">
        <f aca="false">2^J103</f>
        <v>1.73953186649934</v>
      </c>
    </row>
    <row r="104" customFormat="false" ht="14" hidden="false" customHeight="false" outlineLevel="0" collapsed="false">
      <c r="A104" s="1" t="s">
        <v>115</v>
      </c>
      <c r="B104" s="1" t="n">
        <v>7.24773767265893</v>
      </c>
      <c r="C104" s="1" t="n">
        <v>6.84887327793489</v>
      </c>
      <c r="D104" s="1" t="n">
        <v>8.00999652554523</v>
      </c>
      <c r="E104" s="1" t="n">
        <v>7.41970742081027</v>
      </c>
      <c r="F104" s="1" t="n">
        <v>6.52888382727464</v>
      </c>
      <c r="G104" s="1" t="n">
        <v>6.72041528490633</v>
      </c>
      <c r="H104" s="1" t="n">
        <v>6.44509763804318</v>
      </c>
      <c r="I104" s="1" t="n">
        <v>6.06630450200819</v>
      </c>
      <c r="J104" s="1" t="n">
        <v>0.898909731476613</v>
      </c>
      <c r="K104" s="1" t="n">
        <v>2.86326820909795</v>
      </c>
      <c r="L104" s="1" t="n">
        <v>0.0267308482295444</v>
      </c>
      <c r="M104" s="1" t="n">
        <f aca="false">2^J104</f>
        <v>1.86465629884909</v>
      </c>
    </row>
    <row r="105" customFormat="false" ht="14" hidden="false" customHeight="false" outlineLevel="0" collapsed="false">
      <c r="A105" s="1" t="s">
        <v>116</v>
      </c>
      <c r="B105" s="1" t="n">
        <v>8.08571145006833</v>
      </c>
      <c r="C105" s="1" t="n">
        <v>7.97286494009896</v>
      </c>
      <c r="D105" s="1" t="n">
        <v>8.65910396347366</v>
      </c>
      <c r="E105" s="1" t="n">
        <v>8.13093086982645</v>
      </c>
      <c r="F105" s="1" t="n">
        <v>7.96999081563079</v>
      </c>
      <c r="G105" s="1" t="n">
        <v>8.09655704225857</v>
      </c>
      <c r="H105" s="1" t="n">
        <v>7.57810847186878</v>
      </c>
      <c r="I105" s="1" t="n">
        <v>7.6085135781513</v>
      </c>
      <c r="J105" s="1" t="n">
        <v>0.650096660243683</v>
      </c>
      <c r="K105" s="1" t="n">
        <v>2.69784459567656</v>
      </c>
      <c r="L105" s="1" t="n">
        <v>0.0335242841924229</v>
      </c>
      <c r="M105" s="1" t="n">
        <f aca="false">2^J105</f>
        <v>1.56927333323221</v>
      </c>
    </row>
    <row r="106" customFormat="false" ht="14" hidden="false" customHeight="false" outlineLevel="0" collapsed="false">
      <c r="A106" s="1" t="s">
        <v>117</v>
      </c>
      <c r="B106" s="1" t="n">
        <v>9.18893495209852</v>
      </c>
      <c r="C106" s="1" t="n">
        <v>9.17908801268027</v>
      </c>
      <c r="D106" s="1" t="n">
        <v>9.30756513757253</v>
      </c>
      <c r="E106" s="1" t="n">
        <v>8.51865315567339</v>
      </c>
      <c r="F106" s="1" t="n">
        <v>8.58852726042246</v>
      </c>
      <c r="G106" s="1" t="n">
        <v>8.05880351779563</v>
      </c>
      <c r="H106" s="1" t="n">
        <v>8.01407627948849</v>
      </c>
      <c r="I106" s="1" t="n">
        <v>7.71801906528173</v>
      </c>
      <c r="J106" s="1" t="n">
        <v>0.942999339913554</v>
      </c>
      <c r="K106" s="1" t="n">
        <v>4.05835511902673</v>
      </c>
      <c r="L106" s="1" t="n">
        <v>0.00583097636701469</v>
      </c>
      <c r="M106" s="1" t="n">
        <f aca="false">2^J106</f>
        <v>1.92252097715273</v>
      </c>
    </row>
    <row r="107" customFormat="false" ht="14" hidden="false" customHeight="false" outlineLevel="0" collapsed="false">
      <c r="A107" s="1" t="s">
        <v>118</v>
      </c>
      <c r="B107" s="1" t="n">
        <v>8.77373265060786</v>
      </c>
      <c r="C107" s="1" t="n">
        <v>8.73257447794538</v>
      </c>
      <c r="D107" s="1" t="n">
        <v>8.65717551296106</v>
      </c>
      <c r="E107" s="1" t="n">
        <v>8.68839020005163</v>
      </c>
      <c r="F107" s="1" t="n">
        <v>8.24326920772571</v>
      </c>
      <c r="G107" s="1" t="n">
        <v>8.13488831938401</v>
      </c>
      <c r="H107" s="1" t="n">
        <v>8.26613062113785</v>
      </c>
      <c r="I107" s="1" t="n">
        <v>8.26730169693708</v>
      </c>
      <c r="J107" s="1" t="n">
        <v>0.758448118563505</v>
      </c>
      <c r="K107" s="1" t="n">
        <v>7.98598743036743</v>
      </c>
      <c r="L107" s="1" t="n">
        <v>0.000148552968981582</v>
      </c>
      <c r="M107" s="1" t="n">
        <f aca="false">2^J107</f>
        <v>1.69166994634385</v>
      </c>
    </row>
    <row r="108" customFormat="false" ht="14" hidden="false" customHeight="false" outlineLevel="0" collapsed="false">
      <c r="A108" s="1" t="s">
        <v>119</v>
      </c>
      <c r="B108" s="1" t="n">
        <v>9.59054962543376</v>
      </c>
      <c r="C108" s="1" t="n">
        <v>8.87215156796941</v>
      </c>
      <c r="D108" s="1" t="n">
        <v>9.19753616430333</v>
      </c>
      <c r="E108" s="1" t="n">
        <v>9.4553477713696</v>
      </c>
      <c r="F108" s="1" t="n">
        <v>8.93404464711225</v>
      </c>
      <c r="G108" s="1" t="n">
        <v>8.50985416237699</v>
      </c>
      <c r="H108" s="1" t="n">
        <v>8.65878273401283</v>
      </c>
      <c r="I108" s="1" t="n">
        <v>8.14918822092755</v>
      </c>
      <c r="J108" s="1" t="n">
        <v>0.862956880385616</v>
      </c>
      <c r="K108" s="1" t="n">
        <v>2.68602931508964</v>
      </c>
      <c r="L108" s="1" t="n">
        <v>0.0340750412132957</v>
      </c>
      <c r="M108" s="1" t="n">
        <f aca="false">2^J108</f>
        <v>1.81876214319123</v>
      </c>
    </row>
    <row r="109" customFormat="false" ht="14" hidden="false" customHeight="false" outlineLevel="0" collapsed="false">
      <c r="A109" s="1" t="s">
        <v>120</v>
      </c>
      <c r="B109" s="1" t="n">
        <v>11.1180585792827</v>
      </c>
      <c r="C109" s="1" t="n">
        <v>10.9290512375518</v>
      </c>
      <c r="D109" s="1" t="n">
        <v>9.87798958538721</v>
      </c>
      <c r="E109" s="1" t="n">
        <v>10.5374999218997</v>
      </c>
      <c r="F109" s="1" t="n">
        <v>10.8239483412009</v>
      </c>
      <c r="G109" s="1" t="n">
        <v>10.4777481493324</v>
      </c>
      <c r="H109" s="1" t="n">
        <v>10.0577480951471</v>
      </c>
      <c r="I109" s="1" t="n">
        <v>9.7806217830509</v>
      </c>
      <c r="J109" s="1" t="n">
        <v>-2.23673900107467</v>
      </c>
      <c r="K109" s="1" t="n">
        <v>-5.88776290560353</v>
      </c>
      <c r="L109" s="1" t="n">
        <v>0.000846849349925607</v>
      </c>
      <c r="M109" s="1" t="n">
        <f aca="false">2^J109</f>
        <v>0.212165354931085</v>
      </c>
    </row>
    <row r="110" customFormat="false" ht="14" hidden="false" customHeight="false" outlineLevel="0" collapsed="false">
      <c r="A110" s="1" t="s">
        <v>121</v>
      </c>
      <c r="B110" s="1" t="n">
        <v>7.69097573834328</v>
      </c>
      <c r="C110" s="1" t="n">
        <v>7.62563579336492</v>
      </c>
      <c r="D110" s="1" t="n">
        <v>7.60614607806572</v>
      </c>
      <c r="E110" s="1" t="n">
        <v>7.54140642262851</v>
      </c>
      <c r="F110" s="1" t="n">
        <v>7.40616247877761</v>
      </c>
      <c r="G110" s="1" t="n">
        <v>6.94098889934589</v>
      </c>
      <c r="H110" s="1" t="n">
        <v>7.31061278165953</v>
      </c>
      <c r="I110" s="1" t="n">
        <v>7.22071689199892</v>
      </c>
      <c r="J110" s="1" t="n">
        <v>1.15108356460868</v>
      </c>
      <c r="K110" s="1" t="n">
        <v>3.8172715243377</v>
      </c>
      <c r="L110" s="1" t="n">
        <v>0.00779221707942505</v>
      </c>
      <c r="M110" s="1" t="n">
        <f aca="false">2^J110</f>
        <v>2.22080629834664</v>
      </c>
    </row>
    <row r="111" customFormat="false" ht="14" hidden="false" customHeight="false" outlineLevel="0" collapsed="false">
      <c r="A111" s="1" t="s">
        <v>122</v>
      </c>
      <c r="B111" s="1" t="n">
        <v>8.59585420665089</v>
      </c>
      <c r="C111" s="1" t="n">
        <v>8.4691126642004</v>
      </c>
      <c r="D111" s="1" t="n">
        <v>8.38482691160301</v>
      </c>
      <c r="E111" s="1" t="n">
        <v>7.76533583168</v>
      </c>
      <c r="F111" s="1" t="n">
        <v>8.16545977005567</v>
      </c>
      <c r="G111" s="1" t="n">
        <v>7.92303029826377</v>
      </c>
      <c r="H111" s="1" t="n">
        <v>7.60110220337641</v>
      </c>
      <c r="I111" s="1" t="n">
        <v>7.62782567696828</v>
      </c>
      <c r="J111" s="1" t="n">
        <v>0.972440753384492</v>
      </c>
      <c r="K111" s="1" t="n">
        <v>3.84012854176086</v>
      </c>
      <c r="L111" s="1" t="n">
        <v>0.00757804885182586</v>
      </c>
      <c r="M111" s="1" t="n">
        <f aca="false">2^J111</f>
        <v>1.96215736916217</v>
      </c>
    </row>
    <row r="112" customFormat="false" ht="14" hidden="false" customHeight="false" outlineLevel="0" collapsed="false">
      <c r="A112" s="1" t="s">
        <v>123</v>
      </c>
      <c r="B112" s="1" t="n">
        <v>11.5108927093848</v>
      </c>
      <c r="C112" s="1" t="n">
        <v>11.199058823653</v>
      </c>
      <c r="D112" s="1" t="n">
        <v>11.2708734568101</v>
      </c>
      <c r="E112" s="1" t="n">
        <v>11.1960672405516</v>
      </c>
      <c r="F112" s="1" t="n">
        <v>10.8830479863684</v>
      </c>
      <c r="G112" s="1" t="n">
        <v>10.5226501826825</v>
      </c>
      <c r="H112" s="1" t="n">
        <v>10.7934244852907</v>
      </c>
      <c r="I112" s="1" t="n">
        <v>10.426432500187</v>
      </c>
      <c r="J112" s="1" t="n">
        <v>0.820686837865075</v>
      </c>
      <c r="K112" s="1" t="n">
        <v>3.25016978522003</v>
      </c>
      <c r="L112" s="1" t="n">
        <v>0.0159581897506543</v>
      </c>
      <c r="M112" s="1" t="n">
        <f aca="false">2^J112</f>
        <v>1.7662466666871</v>
      </c>
    </row>
    <row r="113" customFormat="false" ht="14" hidden="false" customHeight="false" outlineLevel="0" collapsed="false">
      <c r="A113" s="1" t="s">
        <v>124</v>
      </c>
      <c r="B113" s="1" t="n">
        <v>8.25767069634338</v>
      </c>
      <c r="C113" s="1" t="n">
        <v>8.1717272440763</v>
      </c>
      <c r="D113" s="1" t="n">
        <v>7.78757612086964</v>
      </c>
      <c r="E113" s="1" t="n">
        <v>7.55711902192992</v>
      </c>
      <c r="F113" s="1" t="n">
        <v>7.52685131157335</v>
      </c>
      <c r="G113" s="1" t="n">
        <v>6.99356115148326</v>
      </c>
      <c r="H113" s="1" t="n">
        <v>6.68158981722124</v>
      </c>
      <c r="I113" s="1" t="n">
        <v>6.52199295640167</v>
      </c>
      <c r="J113" s="1" t="n">
        <v>1.92947208559278</v>
      </c>
      <c r="K113" s="1" t="n">
        <v>3.56665582627758</v>
      </c>
      <c r="L113" s="1" t="n">
        <v>0.0106326895995535</v>
      </c>
      <c r="M113" s="1" t="n">
        <f aca="false">2^J113</f>
        <v>3.80915788099425</v>
      </c>
    </row>
    <row r="114" customFormat="false" ht="14" hidden="false" customHeight="false" outlineLevel="0" collapsed="false">
      <c r="A114" s="1" t="s">
        <v>125</v>
      </c>
      <c r="B114" s="1" t="n">
        <v>9.56456870636278</v>
      </c>
      <c r="C114" s="1" t="n">
        <v>10.2132622146595</v>
      </c>
      <c r="D114" s="1" t="n">
        <v>9.5618607083726</v>
      </c>
      <c r="E114" s="1" t="n">
        <v>9.60178935579197</v>
      </c>
      <c r="F114" s="1" t="n">
        <v>9.84139137119826</v>
      </c>
      <c r="G114" s="1" t="n">
        <v>9.43477415761563</v>
      </c>
      <c r="H114" s="1" t="n">
        <v>9.8554447229464</v>
      </c>
      <c r="I114" s="1" t="n">
        <v>9.4691126642004</v>
      </c>
      <c r="J114" s="1" t="n">
        <v>0.74353323253707</v>
      </c>
      <c r="K114" s="1" t="n">
        <v>2.59983744923995</v>
      </c>
      <c r="L114" s="1" t="n">
        <v>0.0383935776675015</v>
      </c>
      <c r="M114" s="1" t="n">
        <f aca="false">2^J114</f>
        <v>1.67427119610178</v>
      </c>
    </row>
    <row r="115" customFormat="false" ht="14" hidden="false" customHeight="false" outlineLevel="0" collapsed="false">
      <c r="A115" s="1" t="s">
        <v>126</v>
      </c>
      <c r="B115" s="1" t="n">
        <v>5.81966818349646</v>
      </c>
      <c r="C115" s="1" t="n">
        <v>5.55182359572126</v>
      </c>
      <c r="D115" s="1" t="n">
        <v>5.86764940601776</v>
      </c>
      <c r="E115" s="1" t="n">
        <v>6.04351949366274</v>
      </c>
      <c r="F115" s="1" t="n">
        <v>6.22110372536788</v>
      </c>
      <c r="G115" s="1" t="n">
        <v>6.20320115631661</v>
      </c>
      <c r="H115" s="1" t="n">
        <v>7.03694284479826</v>
      </c>
      <c r="I115" s="1" t="n">
        <v>7.16198842571976</v>
      </c>
      <c r="J115" s="1" t="n">
        <v>-0.585851693277525</v>
      </c>
      <c r="K115" s="1" t="n">
        <v>-4.14561417184529</v>
      </c>
      <c r="L115" s="1" t="n">
        <v>0.00526151485359457</v>
      </c>
      <c r="M115" s="1" t="n">
        <f aca="false">2^J115</f>
        <v>0.666255899057246</v>
      </c>
    </row>
    <row r="116" customFormat="false" ht="14" hidden="false" customHeight="false" outlineLevel="0" collapsed="false">
      <c r="A116" s="1" t="s">
        <v>127</v>
      </c>
      <c r="B116" s="1" t="n">
        <v>9.01920150956739</v>
      </c>
      <c r="C116" s="1" t="n">
        <v>8.72758015616773</v>
      </c>
      <c r="D116" s="1" t="n">
        <v>8.31885910596865</v>
      </c>
      <c r="E116" s="1" t="n">
        <v>7.96578428466209</v>
      </c>
      <c r="F116" s="1" t="n">
        <v>8.30770173701787</v>
      </c>
      <c r="G116" s="1" t="n">
        <v>7.88410945135923</v>
      </c>
      <c r="H116" s="1" t="n">
        <v>7.90412277677229</v>
      </c>
      <c r="I116" s="1" t="n">
        <v>8.43704459345534</v>
      </c>
      <c r="J116" s="1" t="n">
        <v>0.593691006099807</v>
      </c>
      <c r="K116" s="1" t="n">
        <v>2.44995955677259</v>
      </c>
      <c r="L116" s="1" t="n">
        <v>0.04732884623345</v>
      </c>
      <c r="M116" s="1" t="n">
        <f aca="false">2^J116</f>
        <v>1.50910271692498</v>
      </c>
    </row>
    <row r="117" customFormat="false" ht="14" hidden="false" customHeight="false" outlineLevel="0" collapsed="false">
      <c r="A117" s="1" t="s">
        <v>128</v>
      </c>
      <c r="B117" s="1" t="n">
        <v>8.85984534392145</v>
      </c>
      <c r="C117" s="1" t="n">
        <v>9.09193779573084</v>
      </c>
      <c r="D117" s="1" t="n">
        <v>9.46364697670518</v>
      </c>
      <c r="E117" s="1" t="n">
        <v>9.08417059157784</v>
      </c>
      <c r="F117" s="1" t="n">
        <v>8.63444806236231</v>
      </c>
      <c r="G117" s="1" t="n">
        <v>8.96104446737123</v>
      </c>
      <c r="H117" s="1" t="n">
        <v>9.13911643196077</v>
      </c>
      <c r="I117" s="1" t="n">
        <v>8.60451616514653</v>
      </c>
      <c r="J117" s="1" t="n">
        <v>0.722407078951855</v>
      </c>
      <c r="K117" s="1" t="n">
        <v>2.4374054565074</v>
      </c>
      <c r="L117" s="1" t="n">
        <v>0.048169952779206</v>
      </c>
      <c r="M117" s="1" t="n">
        <f aca="false">2^J117</f>
        <v>1.64993258580844</v>
      </c>
    </row>
    <row r="118" customFormat="false" ht="14" hidden="false" customHeight="false" outlineLevel="0" collapsed="false">
      <c r="A118" s="1" t="s">
        <v>129</v>
      </c>
      <c r="B118" s="1" t="n">
        <v>11.9796395471692</v>
      </c>
      <c r="C118" s="1" t="n">
        <v>12.0741113505288</v>
      </c>
      <c r="D118" s="1" t="n">
        <v>11.1834617017969</v>
      </c>
      <c r="E118" s="1" t="n">
        <v>11.6836262826077</v>
      </c>
      <c r="F118" s="1" t="n">
        <v>11.5201422866647</v>
      </c>
      <c r="G118" s="1" t="n">
        <v>11.1347022541816</v>
      </c>
      <c r="H118" s="1" t="n">
        <v>10.858874629562</v>
      </c>
      <c r="I118" s="1" t="n">
        <v>10.9323402624539</v>
      </c>
      <c r="J118" s="1" t="n">
        <v>1.23531590412634</v>
      </c>
      <c r="K118" s="1" t="n">
        <v>2.98714136771301</v>
      </c>
      <c r="L118" s="1" t="n">
        <v>0.0226115198789676</v>
      </c>
      <c r="M118" s="1" t="n">
        <f aca="false">2^J118</f>
        <v>2.35432894082796</v>
      </c>
    </row>
    <row r="119" customFormat="false" ht="14" hidden="false" customHeight="false" outlineLevel="0" collapsed="false">
      <c r="A119" s="1" t="s">
        <v>130</v>
      </c>
      <c r="B119" s="1" t="n">
        <v>5.87725345387661</v>
      </c>
      <c r="C119" s="1" t="n">
        <v>5.82017896241519</v>
      </c>
      <c r="D119" s="1" t="n">
        <v>5.81864608282254</v>
      </c>
      <c r="E119" s="1" t="n">
        <v>5.94509263053996</v>
      </c>
      <c r="F119" s="1" t="n">
        <v>5.74899785009815</v>
      </c>
      <c r="G119" s="1" t="n">
        <v>5.57803297169654</v>
      </c>
      <c r="H119" s="1" t="n">
        <v>6.15238625842844</v>
      </c>
      <c r="I119" s="1" t="n">
        <v>5.63517394667492</v>
      </c>
      <c r="J119" s="1" t="n">
        <v>0.778962108700413</v>
      </c>
      <c r="K119" s="1" t="n">
        <v>3.65333182944154</v>
      </c>
      <c r="L119" s="1" t="n">
        <v>0.00953869568141731</v>
      </c>
      <c r="M119" s="1" t="n">
        <f aca="false">2^J119</f>
        <v>1.71589599354854</v>
      </c>
    </row>
    <row r="120" customFormat="false" ht="14" hidden="false" customHeight="false" outlineLevel="0" collapsed="false">
      <c r="A120" s="1" t="s">
        <v>131</v>
      </c>
      <c r="B120" s="1" t="n">
        <v>6.40053792958373</v>
      </c>
      <c r="C120" s="1" t="n">
        <v>6.65234307874022</v>
      </c>
      <c r="D120" s="1" t="n">
        <v>7.1532986828549</v>
      </c>
      <c r="E120" s="1" t="n">
        <v>6.55627612479004</v>
      </c>
      <c r="F120" s="1" t="n">
        <v>6.12845838414693</v>
      </c>
      <c r="G120" s="1" t="n">
        <v>6.11914863981125</v>
      </c>
      <c r="H120" s="1" t="n">
        <v>6.16309613843601</v>
      </c>
      <c r="I120" s="1" t="n">
        <v>5.53231695933277</v>
      </c>
      <c r="J120" s="1" t="n">
        <v>1.19781130578854</v>
      </c>
      <c r="K120" s="1" t="n">
        <v>3.71697957518638</v>
      </c>
      <c r="L120" s="1" t="n">
        <v>0.00881412403482705</v>
      </c>
      <c r="M120" s="1" t="n">
        <f aca="false">2^J120</f>
        <v>2.29391400125641</v>
      </c>
    </row>
    <row r="121" customFormat="false" ht="14" hidden="false" customHeight="false" outlineLevel="0" collapsed="false">
      <c r="A121" s="1" t="s">
        <v>132</v>
      </c>
      <c r="B121" s="1" t="n">
        <v>7.09602987630799</v>
      </c>
      <c r="C121" s="1" t="n">
        <v>7.97280751368673</v>
      </c>
      <c r="D121" s="1" t="n">
        <v>8.13082793414513</v>
      </c>
      <c r="E121" s="1" t="n">
        <v>8.05680026314344</v>
      </c>
      <c r="F121" s="1" t="n">
        <v>8.04127584207634</v>
      </c>
      <c r="G121" s="1" t="n">
        <v>7.56590176680667</v>
      </c>
      <c r="H121" s="1" t="n">
        <v>7.77241355474848</v>
      </c>
      <c r="I121" s="1" t="n">
        <v>7.19031854794182</v>
      </c>
      <c r="J121" s="1" t="n">
        <v>0.681388576574507</v>
      </c>
      <c r="K121" s="1" t="n">
        <v>3.65123109746607</v>
      </c>
      <c r="L121" s="1" t="n">
        <v>0.00956370083199934</v>
      </c>
      <c r="M121" s="1" t="n">
        <f aca="false">2^J121</f>
        <v>1.60368253770366</v>
      </c>
    </row>
    <row r="122" customFormat="false" ht="14" hidden="false" customHeight="false" outlineLevel="0" collapsed="false">
      <c r="A122" s="1" t="s">
        <v>133</v>
      </c>
      <c r="B122" s="1" t="n">
        <v>8.49101127866846</v>
      </c>
      <c r="C122" s="1" t="n">
        <v>8.17147706719099</v>
      </c>
      <c r="D122" s="1" t="n">
        <v>9.56081046872794</v>
      </c>
      <c r="E122" s="1" t="n">
        <v>9.21679435133125</v>
      </c>
      <c r="F122" s="1" t="n">
        <v>7.78607355157855</v>
      </c>
      <c r="G122" s="1" t="n">
        <v>7.70141043623281</v>
      </c>
      <c r="H122" s="1" t="n">
        <v>7.5928307440545</v>
      </c>
      <c r="I122" s="1" t="n">
        <v>7.263879487401</v>
      </c>
      <c r="J122" s="1" t="n">
        <v>1.66015701758373</v>
      </c>
      <c r="K122" s="1" t="n">
        <v>2.58103265798881</v>
      </c>
      <c r="L122" s="1" t="n">
        <v>0.0394102383749226</v>
      </c>
      <c r="M122" s="1" t="n">
        <f aca="false">2^J122</f>
        <v>3.16050920684938</v>
      </c>
    </row>
    <row r="123" customFormat="false" ht="14" hidden="false" customHeight="false" outlineLevel="0" collapsed="false">
      <c r="A123" s="1" t="s">
        <v>134</v>
      </c>
      <c r="B123" s="1" t="n">
        <v>7.60644222813161</v>
      </c>
      <c r="C123" s="1" t="n">
        <v>7.81589559376056</v>
      </c>
      <c r="D123" s="1" t="n">
        <v>7.46221595459776</v>
      </c>
      <c r="E123" s="1" t="n">
        <v>7.59745668370963</v>
      </c>
      <c r="F123" s="1" t="n">
        <v>7.88215391728701</v>
      </c>
      <c r="G123" s="1" t="n">
        <v>7.93050081079116</v>
      </c>
      <c r="H123" s="1" t="n">
        <v>8.25502856981873</v>
      </c>
      <c r="I123" s="1" t="n">
        <v>8.19633163426576</v>
      </c>
      <c r="J123" s="1" t="n">
        <v>-0.829903026400561</v>
      </c>
      <c r="K123" s="1" t="n">
        <v>-2.83489116509227</v>
      </c>
      <c r="L123" s="1" t="n">
        <v>0.0277831960626893</v>
      </c>
      <c r="M123" s="1" t="n">
        <f aca="false">2^J123</f>
        <v>0.562567055130388</v>
      </c>
    </row>
    <row r="124" customFormat="false" ht="14" hidden="false" customHeight="false" outlineLevel="0" collapsed="false">
      <c r="A124" s="1" t="s">
        <v>135</v>
      </c>
      <c r="B124" s="1" t="n">
        <v>7.39283257902094</v>
      </c>
      <c r="C124" s="1" t="n">
        <v>6.80928581019891</v>
      </c>
      <c r="D124" s="1" t="n">
        <v>7.69564589909445</v>
      </c>
      <c r="E124" s="1" t="n">
        <v>8.96650545190574</v>
      </c>
      <c r="F124" s="1" t="n">
        <v>7.77122533639095</v>
      </c>
      <c r="G124" s="1" t="n">
        <v>8.43479500355054</v>
      </c>
      <c r="H124" s="1" t="n">
        <v>9.01594464030938</v>
      </c>
      <c r="I124" s="1" t="n">
        <v>9.47122811285303</v>
      </c>
      <c r="J124" s="1" t="n">
        <v>-0.613465024215014</v>
      </c>
      <c r="K124" s="1" t="n">
        <v>-3.67362545511495</v>
      </c>
      <c r="L124" s="1" t="n">
        <v>0.00930080238969964</v>
      </c>
      <c r="M124" s="1" t="n">
        <f aca="false">2^J124</f>
        <v>0.653624957231401</v>
      </c>
    </row>
    <row r="125" customFormat="false" ht="14" hidden="false" customHeight="false" outlineLevel="0" collapsed="false">
      <c r="A125" s="1" t="s">
        <v>136</v>
      </c>
      <c r="B125" s="1" t="n">
        <v>12.4806766184638</v>
      </c>
      <c r="C125" s="1" t="n">
        <v>12.4687411235092</v>
      </c>
      <c r="D125" s="1" t="n">
        <v>12.7211932001313</v>
      </c>
      <c r="E125" s="1" t="n">
        <v>12.337117316463</v>
      </c>
      <c r="F125" s="1" t="n">
        <v>12.0738269263017</v>
      </c>
      <c r="G125" s="1" t="n">
        <v>12.1120093709736</v>
      </c>
      <c r="H125" s="1" t="n">
        <v>12.3027959782379</v>
      </c>
      <c r="I125" s="1" t="n">
        <v>12.0323832808337</v>
      </c>
      <c r="J125" s="1" t="n">
        <v>2.40883395945241</v>
      </c>
      <c r="K125" s="1" t="n">
        <v>2.98567047753799</v>
      </c>
      <c r="L125" s="1" t="n">
        <v>0.0226562333898502</v>
      </c>
      <c r="M125" s="1" t="n">
        <f aca="false">2^J125</f>
        <v>5.31044941588052</v>
      </c>
    </row>
    <row r="126" customFormat="false" ht="14" hidden="false" customHeight="false" outlineLevel="0" collapsed="false">
      <c r="A126" s="1" t="s">
        <v>137</v>
      </c>
      <c r="B126" s="1" t="n">
        <v>6.71712802619924</v>
      </c>
      <c r="C126" s="1" t="n">
        <v>7.24621804640558</v>
      </c>
      <c r="D126" s="1" t="n">
        <v>6.9660150974041</v>
      </c>
      <c r="E126" s="1" t="n">
        <v>6.93321853025167</v>
      </c>
      <c r="F126" s="1" t="n">
        <v>7.01323891511367</v>
      </c>
      <c r="G126" s="1" t="n">
        <v>6.73619895877017</v>
      </c>
      <c r="H126" s="1" t="n">
        <v>6.86876083388082</v>
      </c>
      <c r="I126" s="1" t="n">
        <v>6.61529857909212</v>
      </c>
      <c r="J126" s="1" t="n">
        <v>0.694540189135179</v>
      </c>
      <c r="K126" s="1" t="n">
        <v>3.23620906962519</v>
      </c>
      <c r="L126" s="1" t="n">
        <v>0.0162521196011018</v>
      </c>
      <c r="M126" s="1" t="n">
        <f aca="false">2^J126</f>
        <v>1.61836854995978</v>
      </c>
    </row>
    <row r="127" customFormat="false" ht="14" hidden="false" customHeight="false" outlineLevel="0" collapsed="false">
      <c r="A127" s="1" t="s">
        <v>138</v>
      </c>
      <c r="B127" s="1" t="n">
        <v>8.27090264916713</v>
      </c>
      <c r="C127" s="1" t="n">
        <v>8.28104907673357</v>
      </c>
      <c r="D127" s="1" t="n">
        <v>7.70328069293953</v>
      </c>
      <c r="E127" s="1" t="n">
        <v>7.93038253286194</v>
      </c>
      <c r="F127" s="1" t="n">
        <v>7.62490509286262</v>
      </c>
      <c r="G127" s="1" t="n">
        <v>7.68580001974489</v>
      </c>
      <c r="H127" s="1" t="n">
        <v>7.90767184385336</v>
      </c>
      <c r="I127" s="1" t="n">
        <v>7.71066869967463</v>
      </c>
      <c r="J127" s="1" t="n">
        <v>1.07883625651872</v>
      </c>
      <c r="K127" s="1" t="n">
        <v>2.63719470939293</v>
      </c>
      <c r="L127" s="1" t="n">
        <v>0.0364549198836263</v>
      </c>
      <c r="M127" s="1" t="n">
        <f aca="false">2^J127</f>
        <v>2.11233149099614</v>
      </c>
    </row>
    <row r="128" customFormat="false" ht="14" hidden="false" customHeight="false" outlineLevel="0" collapsed="false">
      <c r="A128" s="1" t="s">
        <v>139</v>
      </c>
      <c r="B128" s="1" t="n">
        <v>8.76745617566652</v>
      </c>
      <c r="C128" s="1" t="n">
        <v>8.75171141539587</v>
      </c>
      <c r="D128" s="1" t="n">
        <v>9.44834348359132</v>
      </c>
      <c r="E128" s="1" t="n">
        <v>8.95323613335003</v>
      </c>
      <c r="F128" s="1" t="n">
        <v>8.05061052670344</v>
      </c>
      <c r="G128" s="1" t="n">
        <v>8.16751850373522</v>
      </c>
      <c r="H128" s="1" t="n">
        <v>8.05950670418945</v>
      </c>
      <c r="I128" s="1" t="n">
        <v>8.08597694907364</v>
      </c>
      <c r="J128" s="1" t="n">
        <v>1.0761048051378</v>
      </c>
      <c r="K128" s="1" t="n">
        <v>7.47333867528343</v>
      </c>
      <c r="L128" s="1" t="n">
        <v>0.000218956235270606</v>
      </c>
      <c r="M128" s="1" t="n">
        <f aca="false">2^J128</f>
        <v>2.10833600190059</v>
      </c>
    </row>
    <row r="129" customFormat="false" ht="14" hidden="false" customHeight="false" outlineLevel="0" collapsed="false">
      <c r="A129" s="1" t="s">
        <v>140</v>
      </c>
      <c r="B129" s="1" t="n">
        <v>9.2062573780473</v>
      </c>
      <c r="C129" s="1" t="n">
        <v>10.1918611744664</v>
      </c>
      <c r="D129" s="1" t="n">
        <v>10.5208150858443</v>
      </c>
      <c r="E129" s="1" t="n">
        <v>10.3627767005964</v>
      </c>
      <c r="F129" s="1" t="n">
        <v>10.6808957090399</v>
      </c>
      <c r="G129" s="1" t="n">
        <v>10.6205405924276</v>
      </c>
      <c r="H129" s="1" t="n">
        <v>10.6689558766296</v>
      </c>
      <c r="I129" s="1" t="n">
        <v>10.5398954833657</v>
      </c>
      <c r="J129" s="1" t="n">
        <v>-0.869834430086293</v>
      </c>
      <c r="K129" s="1" t="n">
        <v>-2.72286165546672</v>
      </c>
      <c r="L129" s="1" t="n">
        <v>0.0323890027928798</v>
      </c>
      <c r="M129" s="1" t="n">
        <f aca="false">2^J129</f>
        <v>0.547209647169337</v>
      </c>
    </row>
    <row r="130" customFormat="false" ht="14" hidden="false" customHeight="false" outlineLevel="0" collapsed="false">
      <c r="A130" s="1" t="s">
        <v>141</v>
      </c>
      <c r="B130" s="1" t="n">
        <v>9.43935302247454</v>
      </c>
      <c r="C130" s="1" t="n">
        <v>9.09544977118988</v>
      </c>
      <c r="D130" s="1" t="n">
        <v>9.29213754513548</v>
      </c>
      <c r="E130" s="1" t="n">
        <v>9.58588267669887</v>
      </c>
      <c r="F130" s="1" t="n">
        <v>8.93188985058713</v>
      </c>
      <c r="G130" s="1" t="n">
        <v>8.86502179885731</v>
      </c>
      <c r="H130" s="1" t="n">
        <v>8.5827441552687</v>
      </c>
      <c r="I130" s="1" t="n">
        <v>6.72424097718933</v>
      </c>
      <c r="J130" s="1" t="n">
        <v>0.597432289981857</v>
      </c>
      <c r="K130" s="1" t="n">
        <v>2.56578735883501</v>
      </c>
      <c r="L130" s="1" t="n">
        <v>0.0402552182033516</v>
      </c>
      <c r="M130" s="1" t="n">
        <f aca="false">2^J130</f>
        <v>1.51302129194849</v>
      </c>
    </row>
    <row r="131" customFormat="false" ht="14" hidden="false" customHeight="false" outlineLevel="0" collapsed="false">
      <c r="A131" s="1" t="s">
        <v>142</v>
      </c>
      <c r="B131" s="1" t="n">
        <v>8.1880942639264</v>
      </c>
      <c r="C131" s="1" t="n">
        <v>8.22129710316334</v>
      </c>
      <c r="D131" s="1" t="n">
        <v>8.10554189701105</v>
      </c>
      <c r="E131" s="1" t="n">
        <v>8.28969616339522</v>
      </c>
      <c r="F131" s="1" t="n">
        <v>7.92243574023315</v>
      </c>
      <c r="G131" s="1" t="n">
        <v>7.71657942079635</v>
      </c>
      <c r="H131" s="1" t="n">
        <v>8.33619410941885</v>
      </c>
      <c r="I131" s="1" t="n">
        <v>8.26688021914959</v>
      </c>
      <c r="J131" s="1" t="n">
        <v>0.98968421140555</v>
      </c>
      <c r="K131" s="1" t="n">
        <v>4.72704805913237</v>
      </c>
      <c r="L131" s="1" t="n">
        <v>0.00273062609635369</v>
      </c>
      <c r="M131" s="1" t="n">
        <f aca="false">2^J131</f>
        <v>1.98575028644316</v>
      </c>
    </row>
    <row r="132" customFormat="false" ht="14" hidden="false" customHeight="false" outlineLevel="0" collapsed="false">
      <c r="A132" s="1" t="s">
        <v>143</v>
      </c>
      <c r="B132" s="1" t="n">
        <v>7.64853734589263</v>
      </c>
      <c r="C132" s="1" t="n">
        <v>7.62534355757299</v>
      </c>
      <c r="D132" s="1" t="n">
        <v>7.85810536002924</v>
      </c>
      <c r="E132" s="1" t="n">
        <v>7.10444150302839</v>
      </c>
      <c r="F132" s="1" t="n">
        <v>7.02425318176317</v>
      </c>
      <c r="G132" s="1" t="n">
        <v>7.00247750360624</v>
      </c>
      <c r="H132" s="1" t="n">
        <v>6.97739441856294</v>
      </c>
      <c r="I132" s="1" t="n">
        <v>6.80335621179794</v>
      </c>
      <c r="J132" s="1" t="n">
        <v>0.63597323994745</v>
      </c>
      <c r="K132" s="1" t="n">
        <v>2.62444693936723</v>
      </c>
      <c r="L132" s="1" t="n">
        <v>0.0371046079558045</v>
      </c>
      <c r="M132" s="1" t="n">
        <f aca="false">2^J132</f>
        <v>1.55398571295594</v>
      </c>
    </row>
    <row r="133" customFormat="false" ht="14" hidden="false" customHeight="false" outlineLevel="0" collapsed="false">
      <c r="A133" s="1" t="s">
        <v>144</v>
      </c>
      <c r="B133" s="1" t="n">
        <v>6.90989308377004</v>
      </c>
      <c r="C133" s="1" t="n">
        <v>6.71066869967463</v>
      </c>
      <c r="D133" s="1" t="n">
        <v>6.51333282374013</v>
      </c>
      <c r="E133" s="1" t="n">
        <v>6.34571570878414</v>
      </c>
      <c r="F133" s="1" t="n">
        <v>6.12163711829091</v>
      </c>
      <c r="G133" s="1" t="n">
        <v>6.13010717865883</v>
      </c>
      <c r="H133" s="1" t="n">
        <v>6.17092652528739</v>
      </c>
      <c r="I133" s="1" t="n">
        <v>8.46935691279708</v>
      </c>
      <c r="J133" s="1" t="n">
        <v>0.997084583521408</v>
      </c>
      <c r="K133" s="1" t="n">
        <v>2.99659296504978</v>
      </c>
      <c r="L133" s="1" t="n">
        <v>0.0223264524885686</v>
      </c>
      <c r="M133" s="1" t="n">
        <f aca="false">2^J133</f>
        <v>1.99596245551003</v>
      </c>
    </row>
    <row r="134" customFormat="false" ht="14" hidden="false" customHeight="false" outlineLevel="0" collapsed="false">
      <c r="A134" s="1" t="s">
        <v>145</v>
      </c>
      <c r="B134" s="1" t="n">
        <v>5.46923479366766</v>
      </c>
      <c r="C134" s="1" t="n">
        <v>5.72492307026661</v>
      </c>
      <c r="D134" s="1" t="n">
        <v>5.69821847822441</v>
      </c>
      <c r="E134" s="1" t="n">
        <v>5.9126498648972</v>
      </c>
      <c r="F134" s="1" t="n">
        <v>6.16771919860108</v>
      </c>
      <c r="G134" s="1" t="n">
        <v>6.31052190036932</v>
      </c>
      <c r="H134" s="1" t="n">
        <v>6.41768376875542</v>
      </c>
      <c r="I134" s="1" t="n">
        <v>7.24982454861618</v>
      </c>
      <c r="J134" s="1" t="n">
        <v>-0.645925366006803</v>
      </c>
      <c r="K134" s="1" t="n">
        <v>-3.73478000886597</v>
      </c>
      <c r="L134" s="1" t="n">
        <v>0.00862247066540031</v>
      </c>
      <c r="M134" s="1" t="n">
        <f aca="false">2^J134</f>
        <v>0.639082741993321</v>
      </c>
    </row>
    <row r="135" customFormat="false" ht="14" hidden="false" customHeight="false" outlineLevel="0" collapsed="false">
      <c r="A135" s="1" t="s">
        <v>146</v>
      </c>
      <c r="B135" s="1" t="n">
        <v>9.33715356329574</v>
      </c>
      <c r="C135" s="1" t="n">
        <v>9.43164385123025</v>
      </c>
      <c r="D135" s="1" t="n">
        <v>9.84520775690671</v>
      </c>
      <c r="E135" s="1" t="n">
        <v>8.91279953913827</v>
      </c>
      <c r="F135" s="1" t="n">
        <v>8.91474389252887</v>
      </c>
      <c r="G135" s="1" t="n">
        <v>8.56643464628328</v>
      </c>
      <c r="H135" s="1" t="n">
        <v>8.88624528604204</v>
      </c>
      <c r="I135" s="1" t="n">
        <v>8.79090233319204</v>
      </c>
      <c r="J135" s="1" t="n">
        <v>1.12843480943182</v>
      </c>
      <c r="K135" s="1" t="n">
        <v>3.62663706439405</v>
      </c>
      <c r="L135" s="1" t="n">
        <v>0.00986185989869359</v>
      </c>
      <c r="M135" s="1" t="n">
        <f aca="false">2^J135</f>
        <v>2.18621427533308</v>
      </c>
    </row>
    <row r="136" customFormat="false" ht="14" hidden="false" customHeight="false" outlineLevel="0" collapsed="false">
      <c r="A136" s="1" t="s">
        <v>147</v>
      </c>
      <c r="B136" s="1" t="n">
        <v>7.95070169008901</v>
      </c>
      <c r="C136" s="1" t="n">
        <v>7.84121837392389</v>
      </c>
      <c r="D136" s="1" t="n">
        <v>8.66508715521527</v>
      </c>
      <c r="E136" s="1" t="n">
        <v>7.76095275554585</v>
      </c>
      <c r="F136" s="1" t="n">
        <v>7.45401134285304</v>
      </c>
      <c r="G136" s="1" t="n">
        <v>7.83352263642478</v>
      </c>
      <c r="H136" s="1" t="n">
        <v>7.29397736562443</v>
      </c>
      <c r="I136" s="1" t="n">
        <v>7.23275667747386</v>
      </c>
      <c r="J136" s="1" t="n">
        <v>0.801683654515521</v>
      </c>
      <c r="K136" s="1" t="n">
        <v>2.69205062827358</v>
      </c>
      <c r="L136" s="1" t="n">
        <v>0.0337931775697523</v>
      </c>
      <c r="M136" s="1" t="n">
        <f aca="false">2^J136</f>
        <v>1.74313421318744</v>
      </c>
    </row>
    <row r="137" customFormat="false" ht="14" hidden="false" customHeight="false" outlineLevel="0" collapsed="false">
      <c r="A137" s="1" t="s">
        <v>148</v>
      </c>
      <c r="B137" s="1" t="n">
        <v>8.34234139743155</v>
      </c>
      <c r="C137" s="1" t="n">
        <v>8.2889583298917</v>
      </c>
      <c r="D137" s="1" t="n">
        <v>8.65101580279621</v>
      </c>
      <c r="E137" s="1" t="n">
        <v>8.39870094478517</v>
      </c>
      <c r="F137" s="1" t="n">
        <v>7.99463629050958</v>
      </c>
      <c r="G137" s="1" t="n">
        <v>7.75582227937822</v>
      </c>
      <c r="H137" s="1" t="n">
        <v>8.08443637427252</v>
      </c>
      <c r="I137" s="1" t="n">
        <v>7.23639694577668</v>
      </c>
      <c r="J137" s="1" t="n">
        <v>1.05006652018514</v>
      </c>
      <c r="K137" s="1" t="n">
        <v>2.92498464304083</v>
      </c>
      <c r="L137" s="1" t="n">
        <v>0.0245862860565179</v>
      </c>
      <c r="M137" s="1" t="n">
        <f aca="false">2^J137</f>
        <v>2.07062531845117</v>
      </c>
    </row>
    <row r="138" customFormat="false" ht="14" hidden="false" customHeight="false" outlineLevel="0" collapsed="false">
      <c r="A138" s="1" t="s">
        <v>149</v>
      </c>
      <c r="B138" s="1" t="n">
        <v>9.9943392927205</v>
      </c>
      <c r="C138" s="1" t="n">
        <v>9.44879773266336</v>
      </c>
      <c r="D138" s="1" t="n">
        <v>9.34821913828065</v>
      </c>
      <c r="E138" s="1" t="n">
        <v>9.3911146756971</v>
      </c>
      <c r="F138" s="1" t="n">
        <v>9.0242808893991</v>
      </c>
      <c r="G138" s="1" t="n">
        <v>8.48788021975475</v>
      </c>
      <c r="H138" s="1" t="n">
        <v>8.14801891468997</v>
      </c>
      <c r="I138" s="1" t="n">
        <v>8.32575517299884</v>
      </c>
      <c r="J138" s="1" t="n">
        <v>1.36529900429154</v>
      </c>
      <c r="K138" s="1" t="n">
        <v>4.70155289744299</v>
      </c>
      <c r="L138" s="1" t="n">
        <v>0.00280741025616577</v>
      </c>
      <c r="M138" s="1" t="n">
        <f aca="false">2^J138</f>
        <v>2.57629715153465</v>
      </c>
    </row>
    <row r="139" customFormat="false" ht="14" hidden="false" customHeight="false" outlineLevel="0" collapsed="false">
      <c r="A139" s="1" t="s">
        <v>150</v>
      </c>
      <c r="B139" s="1" t="n">
        <v>5.91193121230905</v>
      </c>
      <c r="C139" s="1" t="n">
        <v>5.83390207666916</v>
      </c>
      <c r="D139" s="1" t="n">
        <v>6.0389189892923</v>
      </c>
      <c r="E139" s="1" t="n">
        <v>6.25550073314839</v>
      </c>
      <c r="F139" s="1" t="n">
        <v>5.89190518821193</v>
      </c>
      <c r="G139" s="1" t="n">
        <v>6.12887075946513</v>
      </c>
      <c r="H139" s="1" t="n">
        <v>6.37521323955639</v>
      </c>
      <c r="I139" s="1" t="n">
        <v>7.31124879044183</v>
      </c>
      <c r="J139" s="1" t="n">
        <v>-0.677372180474361</v>
      </c>
      <c r="K139" s="1" t="n">
        <v>-2.43861082017081</v>
      </c>
      <c r="L139" s="1" t="n">
        <v>0.048088523946475</v>
      </c>
      <c r="M139" s="1" t="n">
        <f aca="false">2^J139</f>
        <v>0.625303206123503</v>
      </c>
    </row>
    <row r="140" customFormat="false" ht="14" hidden="false" customHeight="false" outlineLevel="0" collapsed="false">
      <c r="A140" s="1" t="s">
        <v>151</v>
      </c>
      <c r="B140" s="1" t="n">
        <v>6.0232553523003</v>
      </c>
      <c r="C140" s="1" t="n">
        <v>6.45252954467793</v>
      </c>
      <c r="D140" s="1" t="n">
        <v>6.18368500039778</v>
      </c>
      <c r="E140" s="1" t="n">
        <v>5.99072800371898</v>
      </c>
      <c r="F140" s="1" t="n">
        <v>6.09571348425127</v>
      </c>
      <c r="G140" s="1" t="n">
        <v>6.06716542701711</v>
      </c>
      <c r="H140" s="1" t="n">
        <v>6.07852444538908</v>
      </c>
      <c r="I140" s="1" t="n">
        <v>6.28299572115515</v>
      </c>
      <c r="J140" s="1" t="n">
        <v>0.769939636598325</v>
      </c>
      <c r="K140" s="1" t="n">
        <v>2.4139719692244</v>
      </c>
      <c r="L140" s="1" t="n">
        <v>0.0497818381254093</v>
      </c>
      <c r="M140" s="1" t="n">
        <f aca="false">2^J140</f>
        <v>1.70519843531015</v>
      </c>
    </row>
    <row r="141" customFormat="false" ht="14" hidden="false" customHeight="false" outlineLevel="0" collapsed="false">
      <c r="A141" s="1" t="s">
        <v>152</v>
      </c>
      <c r="B141" s="1" t="n">
        <v>8.63255905211796</v>
      </c>
      <c r="C141" s="1" t="n">
        <v>8.76980479181806</v>
      </c>
      <c r="D141" s="1" t="n">
        <v>9.18125166395173</v>
      </c>
      <c r="E141" s="1" t="n">
        <v>8.41350100012333</v>
      </c>
      <c r="F141" s="1" t="n">
        <v>9.06091204958788</v>
      </c>
      <c r="G141" s="1" t="n">
        <v>8.5915597458278</v>
      </c>
      <c r="H141" s="1" t="n">
        <v>8.65338252316937</v>
      </c>
      <c r="I141" s="1" t="n">
        <v>8.56928601101847</v>
      </c>
      <c r="J141" s="1" t="n">
        <v>-0.889915051686576</v>
      </c>
      <c r="K141" s="1" t="n">
        <v>-3.24882090231962</v>
      </c>
      <c r="L141" s="1" t="n">
        <v>0.0159863360167242</v>
      </c>
      <c r="M141" s="1" t="n">
        <f aca="false">2^J141</f>
        <v>0.539645892575629</v>
      </c>
    </row>
    <row r="142" customFormat="false" ht="14" hidden="false" customHeight="false" outlineLevel="0" collapsed="false">
      <c r="A142" s="1" t="s">
        <v>153</v>
      </c>
      <c r="B142" s="1" t="n">
        <v>11.0184505766649</v>
      </c>
      <c r="C142" s="1" t="n">
        <v>10.8876775742562</v>
      </c>
      <c r="D142" s="1" t="n">
        <v>10.6943840069918</v>
      </c>
      <c r="E142" s="1" t="n">
        <v>10.6997632962919</v>
      </c>
      <c r="F142" s="1" t="n">
        <v>10.3295497026032</v>
      </c>
      <c r="G142" s="1" t="n">
        <v>10.1073609455295</v>
      </c>
      <c r="H142" s="1" t="n">
        <v>10.3995556472841</v>
      </c>
      <c r="I142" s="1" t="n">
        <v>9.95871220053953</v>
      </c>
      <c r="J142" s="1" t="n">
        <v>0.946713443907189</v>
      </c>
      <c r="K142" s="1" t="n">
        <v>4.56943108912741</v>
      </c>
      <c r="L142" s="1" t="n">
        <v>0.00324611309706923</v>
      </c>
      <c r="M142" s="1" t="n">
        <f aca="false">2^J142</f>
        <v>1.92747673133562</v>
      </c>
    </row>
    <row r="143" customFormat="false" ht="14" hidden="false" customHeight="false" outlineLevel="0" collapsed="false">
      <c r="A143" s="1" t="s">
        <v>154</v>
      </c>
      <c r="B143" s="1" t="n">
        <v>9.5957609846062</v>
      </c>
      <c r="C143" s="1" t="n">
        <v>9.56808912415885</v>
      </c>
      <c r="D143" s="1" t="n">
        <v>9.11644793551166</v>
      </c>
      <c r="E143" s="1" t="n">
        <v>9.57466920771537</v>
      </c>
      <c r="F143" s="1" t="n">
        <v>8.98450390711212</v>
      </c>
      <c r="G143" s="1" t="n">
        <v>8.39193093484301</v>
      </c>
      <c r="H143" s="1" t="n">
        <v>7.84467438408065</v>
      </c>
      <c r="I143" s="1" t="n">
        <v>6.73443866613717</v>
      </c>
      <c r="J143" s="1" t="n">
        <v>1.71315014472897</v>
      </c>
      <c r="K143" s="1" t="n">
        <v>3.41059104618677</v>
      </c>
      <c r="L143" s="1" t="n">
        <v>0.0129655332217356</v>
      </c>
      <c r="M143" s="1" t="n">
        <f aca="false">2^J143</f>
        <v>3.27875964116478</v>
      </c>
    </row>
    <row r="144" customFormat="false" ht="14" hidden="false" customHeight="false" outlineLevel="0" collapsed="false">
      <c r="A144" s="1" t="s">
        <v>155</v>
      </c>
      <c r="B144" s="1" t="n">
        <v>6.92291140625819</v>
      </c>
      <c r="C144" s="1" t="n">
        <v>7.27155640320235</v>
      </c>
      <c r="D144" s="1" t="n">
        <v>7.07585347961545</v>
      </c>
      <c r="E144" s="1" t="n">
        <v>7.14220919138924</v>
      </c>
      <c r="F144" s="1" t="n">
        <v>6.86108690599539</v>
      </c>
      <c r="G144" s="1" t="n">
        <v>6.82489511420639</v>
      </c>
      <c r="H144" s="1" t="n">
        <v>6.43629511983936</v>
      </c>
      <c r="I144" s="1" t="n">
        <v>6.31831684133498</v>
      </c>
      <c r="J144" s="1" t="n">
        <v>0.783440345863334</v>
      </c>
      <c r="K144" s="1" t="n">
        <v>6.8915609879139</v>
      </c>
      <c r="L144" s="1" t="n">
        <v>0.000349482246861775</v>
      </c>
      <c r="M144" s="1" t="n">
        <f aca="false">2^J144</f>
        <v>1.72123054277526</v>
      </c>
    </row>
    <row r="145" customFormat="false" ht="14" hidden="false" customHeight="false" outlineLevel="0" collapsed="false">
      <c r="A145" s="1" t="s">
        <v>156</v>
      </c>
      <c r="B145" s="1" t="n">
        <v>7.04865034292242</v>
      </c>
      <c r="C145" s="1" t="n">
        <v>6.89129766091913</v>
      </c>
      <c r="D145" s="1" t="n">
        <v>6.89214812751383</v>
      </c>
      <c r="E145" s="1" t="n">
        <v>6.44393811501318</v>
      </c>
      <c r="F145" s="1" t="n">
        <v>6.74711881638081</v>
      </c>
      <c r="G145" s="1" t="n">
        <v>6.44194819050336</v>
      </c>
      <c r="H145" s="1" t="n">
        <v>6.72546851263261</v>
      </c>
      <c r="I145" s="1" t="n">
        <v>5.95233356636969</v>
      </c>
      <c r="J145" s="1" t="n">
        <v>1.27427807235289</v>
      </c>
      <c r="K145" s="1" t="n">
        <v>2.76900515977086</v>
      </c>
      <c r="L145" s="1" t="n">
        <v>0.0304005721348824</v>
      </c>
      <c r="M145" s="1" t="n">
        <f aca="false">2^J145</f>
        <v>2.41877751417501</v>
      </c>
    </row>
    <row r="146" customFormat="false" ht="14" hidden="false" customHeight="false" outlineLevel="0" collapsed="false">
      <c r="A146" s="1" t="s">
        <v>157</v>
      </c>
      <c r="B146" s="1" t="n">
        <v>8.67210706531303</v>
      </c>
      <c r="C146" s="1" t="n">
        <v>8.1919475127993</v>
      </c>
      <c r="D146" s="1" t="n">
        <v>8.25285462595139</v>
      </c>
      <c r="E146" s="1" t="n">
        <v>7.51048727046873</v>
      </c>
      <c r="F146" s="1" t="n">
        <v>7.66803400407589</v>
      </c>
      <c r="G146" s="1" t="n">
        <v>7.56529252058102</v>
      </c>
      <c r="H146" s="1" t="n">
        <v>7.46646398383497</v>
      </c>
      <c r="I146" s="1" t="n">
        <v>5.98025384598826</v>
      </c>
      <c r="J146" s="1" t="n">
        <v>0.903016174063167</v>
      </c>
      <c r="K146" s="1" t="n">
        <v>2.45910304238715</v>
      </c>
      <c r="L146" s="1" t="n">
        <v>0.0467258848450508</v>
      </c>
      <c r="M146" s="1" t="n">
        <f aca="false">2^J146</f>
        <v>1.86997135964606</v>
      </c>
    </row>
    <row r="147" customFormat="false" ht="14" hidden="false" customHeight="false" outlineLevel="0" collapsed="false">
      <c r="A147" s="1" t="s">
        <v>158</v>
      </c>
      <c r="B147" s="1" t="n">
        <v>6.75181181986212</v>
      </c>
      <c r="C147" s="1" t="n">
        <v>7.04930403348226</v>
      </c>
      <c r="D147" s="1" t="n">
        <v>7.55389803442797</v>
      </c>
      <c r="E147" s="1" t="n">
        <v>7.41303549858812</v>
      </c>
      <c r="F147" s="1" t="n">
        <v>7.40641761982362</v>
      </c>
      <c r="G147" s="1" t="n">
        <v>7.70258828793446</v>
      </c>
      <c r="H147" s="1" t="n">
        <v>8.25969619293788</v>
      </c>
      <c r="I147" s="1" t="n">
        <v>8.2274234107958</v>
      </c>
      <c r="J147" s="1" t="n">
        <v>-2.00274990697192</v>
      </c>
      <c r="K147" s="1" t="n">
        <v>-2.920038665126</v>
      </c>
      <c r="L147" s="1" t="n">
        <v>0.024751175809843</v>
      </c>
      <c r="M147" s="1" t="n">
        <f aca="false">2^J147</f>
        <v>0.249523931293004</v>
      </c>
    </row>
    <row r="148" customFormat="false" ht="14" hidden="false" customHeight="false" outlineLevel="0" collapsed="false">
      <c r="A148" s="1" t="s">
        <v>159</v>
      </c>
      <c r="B148" s="1" t="n">
        <v>7.4846215270986</v>
      </c>
      <c r="C148" s="1" t="n">
        <v>7.8856963733394</v>
      </c>
      <c r="D148" s="1" t="n">
        <v>7.72560484100889</v>
      </c>
      <c r="E148" s="1" t="n">
        <v>7.85293518595925</v>
      </c>
      <c r="F148" s="1" t="n">
        <v>8.15345069750558</v>
      </c>
      <c r="G148" s="1" t="n">
        <v>8.03375335188982</v>
      </c>
      <c r="H148" s="1" t="n">
        <v>7.66704055902299</v>
      </c>
      <c r="I148" s="1" t="n">
        <v>6.08321336824898</v>
      </c>
      <c r="J148" s="1" t="n">
        <v>0.991804616727816</v>
      </c>
      <c r="K148" s="1" t="n">
        <v>5.273832693025</v>
      </c>
      <c r="L148" s="1" t="n">
        <v>0.00153931926122935</v>
      </c>
      <c r="M148" s="1" t="n">
        <f aca="false">2^J148</f>
        <v>1.98867099465989</v>
      </c>
    </row>
    <row r="149" customFormat="false" ht="14" hidden="false" customHeight="false" outlineLevel="0" collapsed="false">
      <c r="A149" s="1" t="s">
        <v>160</v>
      </c>
      <c r="B149" s="1" t="n">
        <v>8.70680679859753</v>
      </c>
      <c r="C149" s="1" t="n">
        <v>8.39339045744399</v>
      </c>
      <c r="D149" s="1" t="n">
        <v>7.94251450533924</v>
      </c>
      <c r="E149" s="1" t="n">
        <v>7.5639970174596</v>
      </c>
      <c r="F149" s="1" t="n">
        <v>8.5988713462118</v>
      </c>
      <c r="G149" s="1" t="n">
        <v>8.41155335728832</v>
      </c>
      <c r="H149" s="1" t="n">
        <v>8.22583403553784</v>
      </c>
      <c r="I149" s="1" t="n">
        <v>7.4036085835437</v>
      </c>
      <c r="J149" s="1" t="n">
        <v>-0.678087216400861</v>
      </c>
      <c r="K149" s="1" t="n">
        <v>-4.3550438733727</v>
      </c>
      <c r="L149" s="1" t="n">
        <v>0.00413067914411992</v>
      </c>
      <c r="M149" s="1" t="n">
        <f aca="false">2^J149</f>
        <v>0.624993366925034</v>
      </c>
    </row>
    <row r="150" customFormat="false" ht="14" hidden="false" customHeight="false" outlineLevel="0" collapsed="false">
      <c r="A150" s="1" t="s">
        <v>161</v>
      </c>
      <c r="B150" s="1" t="n">
        <v>8.47601707907175</v>
      </c>
      <c r="C150" s="1" t="n">
        <v>7.96809075204526</v>
      </c>
      <c r="D150" s="1" t="n">
        <v>7.83073702112196</v>
      </c>
      <c r="E150" s="1" t="n">
        <v>7.23208509872283</v>
      </c>
      <c r="F150" s="1" t="n">
        <v>7.08640164588003</v>
      </c>
      <c r="G150" s="1" t="n">
        <v>7.55512592538215</v>
      </c>
      <c r="H150" s="1" t="n">
        <v>7.04133060682062</v>
      </c>
      <c r="I150" s="1" t="n">
        <v>6.15279185163912</v>
      </c>
      <c r="J150" s="1" t="n">
        <v>1.0353238801385</v>
      </c>
      <c r="K150" s="1" t="n">
        <v>2.58360030484928</v>
      </c>
      <c r="L150" s="1" t="n">
        <v>0.0392697686134716</v>
      </c>
      <c r="M150" s="1" t="n">
        <f aca="false">2^J150</f>
        <v>2.0495737167623</v>
      </c>
    </row>
    <row r="151" customFormat="false" ht="14" hidden="false" customHeight="false" outlineLevel="0" collapsed="false">
      <c r="A151" s="1" t="s">
        <v>162</v>
      </c>
      <c r="B151" s="1" t="n">
        <v>8.37712374912949</v>
      </c>
      <c r="C151" s="1" t="n">
        <v>8.18952808423277</v>
      </c>
      <c r="D151" s="1" t="n">
        <v>7.62870070052256</v>
      </c>
      <c r="E151" s="1" t="n">
        <v>7.73369327989435</v>
      </c>
      <c r="F151" s="1" t="n">
        <v>8.54993864986128</v>
      </c>
      <c r="G151" s="1" t="n">
        <v>8.37086174008529</v>
      </c>
      <c r="H151" s="1" t="n">
        <v>8.15431181143649</v>
      </c>
      <c r="I151" s="1" t="n">
        <v>8.82972273508606</v>
      </c>
      <c r="J151" s="1" t="n">
        <v>-0.833816864584611</v>
      </c>
      <c r="K151" s="1" t="n">
        <v>-3.45590190764452</v>
      </c>
      <c r="L151" s="1" t="n">
        <v>0.0122353159575614</v>
      </c>
      <c r="M151" s="1" t="n">
        <f aca="false">2^J151</f>
        <v>0.561042954423843</v>
      </c>
    </row>
    <row r="152" customFormat="false" ht="14" hidden="false" customHeight="false" outlineLevel="0" collapsed="false">
      <c r="A152" s="1" t="s">
        <v>163</v>
      </c>
      <c r="B152" s="1" t="n">
        <v>11.6865705592233</v>
      </c>
      <c r="C152" s="1" t="n">
        <v>11.5057619418203</v>
      </c>
      <c r="D152" s="1" t="n">
        <v>11.0973342605978</v>
      </c>
      <c r="E152" s="1" t="n">
        <v>11.2646009361153</v>
      </c>
      <c r="F152" s="1" t="n">
        <v>11.7492744653149</v>
      </c>
      <c r="G152" s="1" t="n">
        <v>11.2466099782144</v>
      </c>
      <c r="H152" s="1" t="n">
        <v>11.3977174105214</v>
      </c>
      <c r="I152" s="1" t="n">
        <v>11.036805511975</v>
      </c>
      <c r="J152" s="1" t="n">
        <v>-0.734268536789276</v>
      </c>
      <c r="K152" s="1" t="n">
        <v>-3.07860354890807</v>
      </c>
      <c r="L152" s="1" t="n">
        <v>0.0200091777134473</v>
      </c>
      <c r="M152" s="1" t="n">
        <f aca="false">2^J152</f>
        <v>0.60112272374528</v>
      </c>
    </row>
    <row r="153" customFormat="false" ht="14" hidden="false" customHeight="false" outlineLevel="0" collapsed="false">
      <c r="A153" s="1" t="s">
        <v>164</v>
      </c>
      <c r="B153" s="1" t="n">
        <v>10.2247011393279</v>
      </c>
      <c r="C153" s="1" t="n">
        <v>10.4179157895966</v>
      </c>
      <c r="D153" s="1" t="n">
        <v>10.6232688088093</v>
      </c>
      <c r="E153" s="1" t="n">
        <v>10.3813807199824</v>
      </c>
      <c r="F153" s="1" t="n">
        <v>10.2919879566084</v>
      </c>
      <c r="G153" s="1" t="n">
        <v>10.4596160422947</v>
      </c>
      <c r="H153" s="1" t="n">
        <v>10.2097214090623</v>
      </c>
      <c r="I153" s="1" t="n">
        <v>10.0691409211011</v>
      </c>
      <c r="J153" s="1" t="n">
        <v>1.57274695764732</v>
      </c>
      <c r="K153" s="1" t="n">
        <v>2.68528977690171</v>
      </c>
      <c r="L153" s="1" t="n">
        <v>0.034109830815452</v>
      </c>
      <c r="M153" s="1" t="n">
        <f aca="false">2^J153</f>
        <v>2.97470572883372</v>
      </c>
    </row>
    <row r="154" customFormat="false" ht="14" hidden="false" customHeight="false" outlineLevel="0" collapsed="false">
      <c r="A154" s="1" t="s">
        <v>165</v>
      </c>
      <c r="B154" s="1" t="n">
        <v>6.77056479197169</v>
      </c>
      <c r="C154" s="1" t="n">
        <v>6.54997714277182</v>
      </c>
      <c r="D154" s="1" t="n">
        <v>6.92848876602556</v>
      </c>
      <c r="E154" s="1" t="n">
        <v>6.5703111243188</v>
      </c>
      <c r="F154" s="1" t="n">
        <v>6.41261218499661</v>
      </c>
      <c r="G154" s="1" t="n">
        <v>6.11519974938545</v>
      </c>
      <c r="H154" s="1" t="n">
        <v>6.51696065989882</v>
      </c>
      <c r="I154" s="1" t="n">
        <v>6.43612851725925</v>
      </c>
      <c r="J154" s="1" t="n">
        <v>1.05839808363409</v>
      </c>
      <c r="K154" s="1" t="n">
        <v>5.43153257243809</v>
      </c>
      <c r="L154" s="1" t="n">
        <v>0.00131440667093874</v>
      </c>
      <c r="M154" s="1" t="n">
        <f aca="false">2^J154</f>
        <v>2.08261777395757</v>
      </c>
    </row>
    <row r="155" customFormat="false" ht="14" hidden="false" customHeight="false" outlineLevel="0" collapsed="false">
      <c r="A155" s="1" t="s">
        <v>166</v>
      </c>
      <c r="B155" s="1" t="n">
        <v>8.529001000476</v>
      </c>
      <c r="C155" s="1" t="n">
        <v>8.17826646778185</v>
      </c>
      <c r="D155" s="1" t="n">
        <v>7.86628983038064</v>
      </c>
      <c r="E155" s="1" t="n">
        <v>7.36176835941915</v>
      </c>
      <c r="F155" s="1" t="n">
        <v>7.93038253286194</v>
      </c>
      <c r="G155" s="1" t="n">
        <v>8.05544513629352</v>
      </c>
      <c r="H155" s="1" t="n">
        <v>7.47792013057969</v>
      </c>
      <c r="I155" s="1" t="n">
        <v>6.8095430668046</v>
      </c>
      <c r="J155" s="1" t="n">
        <v>0.68591165980679</v>
      </c>
      <c r="K155" s="1" t="n">
        <v>2.57767777740443</v>
      </c>
      <c r="L155" s="1" t="n">
        <v>0.0395945720348179</v>
      </c>
      <c r="M155" s="1" t="n">
        <f aca="false">2^J155</f>
        <v>1.60871823261709</v>
      </c>
    </row>
    <row r="156" customFormat="false" ht="14" hidden="false" customHeight="false" outlineLevel="0" collapsed="false">
      <c r="A156" s="1" t="s">
        <v>167</v>
      </c>
      <c r="B156" s="1" t="n">
        <v>8.23797473301738</v>
      </c>
      <c r="C156" s="1" t="n">
        <v>8.18229502502548</v>
      </c>
      <c r="D156" s="1" t="n">
        <v>8.09608260157217</v>
      </c>
      <c r="E156" s="1" t="n">
        <v>7.60873533222489</v>
      </c>
      <c r="F156" s="1" t="n">
        <v>8.90845266926561</v>
      </c>
      <c r="G156" s="1" t="n">
        <v>8.51191074867093</v>
      </c>
      <c r="H156" s="1" t="n">
        <v>8.62964804418744</v>
      </c>
      <c r="I156" s="1" t="n">
        <v>8.30044408446965</v>
      </c>
      <c r="J156" s="1" t="n">
        <v>-0.652195980042758</v>
      </c>
      <c r="K156" s="1" t="n">
        <v>-3.06217001588778</v>
      </c>
      <c r="L156" s="1" t="n">
        <v>0.0204519025182778</v>
      </c>
      <c r="M156" s="1" t="n">
        <f aca="false">2^J156</f>
        <v>0.636311023359371</v>
      </c>
    </row>
    <row r="157" customFormat="false" ht="14" hidden="false" customHeight="false" outlineLevel="0" collapsed="false">
      <c r="A157" s="1" t="s">
        <v>168</v>
      </c>
      <c r="B157" s="1" t="n">
        <v>9.91644678702941</v>
      </c>
      <c r="C157" s="1" t="n">
        <v>9.44563567139944</v>
      </c>
      <c r="D157" s="1" t="n">
        <v>8.76028748990606</v>
      </c>
      <c r="E157" s="1" t="n">
        <v>9.4909912294027</v>
      </c>
      <c r="F157" s="1" t="n">
        <v>8.78135971352466</v>
      </c>
      <c r="G157" s="1" t="n">
        <v>8.48578906560114</v>
      </c>
      <c r="H157" s="1" t="n">
        <v>9.06810647585877</v>
      </c>
      <c r="I157" s="1" t="n">
        <v>8.39283257902094</v>
      </c>
      <c r="J157" s="1" t="n">
        <v>0.999037404545025</v>
      </c>
      <c r="K157" s="1" t="n">
        <v>2.55499175054715</v>
      </c>
      <c r="L157" s="1" t="n">
        <v>0.040865063015117</v>
      </c>
      <c r="M157" s="1" t="n">
        <f aca="false">2^J157</f>
        <v>1.9986660044327</v>
      </c>
    </row>
    <row r="158" customFormat="false" ht="14" hidden="false" customHeight="false" outlineLevel="0" collapsed="false">
      <c r="A158" s="1" t="s">
        <v>169</v>
      </c>
      <c r="B158" s="1" t="n">
        <v>11.4848681980008</v>
      </c>
      <c r="C158" s="1" t="n">
        <v>11.8408487193246</v>
      </c>
      <c r="D158" s="1" t="n">
        <v>11.716425087932</v>
      </c>
      <c r="E158" s="1" t="n">
        <v>11.4175571962035</v>
      </c>
      <c r="F158" s="1" t="n">
        <v>11.6310678943202</v>
      </c>
      <c r="G158" s="1" t="n">
        <v>11.6752116831576</v>
      </c>
      <c r="H158" s="1" t="n">
        <v>11.6030838415857</v>
      </c>
      <c r="I158" s="1" t="n">
        <v>11.5933631090238</v>
      </c>
      <c r="J158" s="1" t="n">
        <v>-1.26111238695461</v>
      </c>
      <c r="K158" s="1" t="n">
        <v>-3.02813879633349</v>
      </c>
      <c r="L158" s="1" t="n">
        <v>0.0214026192919145</v>
      </c>
      <c r="M158" s="1" t="n">
        <f aca="false">2^J158</f>
        <v>0.417222137414851</v>
      </c>
    </row>
    <row r="159" customFormat="false" ht="14" hidden="false" customHeight="false" outlineLevel="0" collapsed="false">
      <c r="A159" s="1" t="s">
        <v>170</v>
      </c>
      <c r="B159" s="1" t="n">
        <v>10.3875434867934</v>
      </c>
      <c r="C159" s="1" t="n">
        <v>10.3711449867396</v>
      </c>
      <c r="D159" s="1" t="n">
        <v>9.62802625008021</v>
      </c>
      <c r="E159" s="1" t="n">
        <v>10.4342216305586</v>
      </c>
      <c r="F159" s="1" t="n">
        <v>10.0974132763007</v>
      </c>
      <c r="G159" s="1" t="n">
        <v>9.83380722596351</v>
      </c>
      <c r="H159" s="1" t="n">
        <v>9.85383974587615</v>
      </c>
      <c r="I159" s="1" t="n">
        <v>10.0938400768039</v>
      </c>
      <c r="J159" s="1" t="n">
        <v>-0.779214842758902</v>
      </c>
      <c r="K159" s="1" t="n">
        <v>-2.56947393760564</v>
      </c>
      <c r="L159" s="1" t="n">
        <v>0.0400491578276742</v>
      </c>
      <c r="M159" s="1" t="n">
        <f aca="false">2^J159</f>
        <v>0.58268382069924</v>
      </c>
    </row>
    <row r="160" customFormat="false" ht="14" hidden="false" customHeight="false" outlineLevel="0" collapsed="false">
      <c r="A160" s="1" t="s">
        <v>171</v>
      </c>
      <c r="B160" s="1" t="n">
        <v>10.9778451545667</v>
      </c>
      <c r="C160" s="1" t="n">
        <v>10.8938627226076</v>
      </c>
      <c r="D160" s="1" t="n">
        <v>10.8782348791123</v>
      </c>
      <c r="E160" s="1" t="n">
        <v>10.8419731189272</v>
      </c>
      <c r="F160" s="1" t="n">
        <v>10.4202128906108</v>
      </c>
      <c r="G160" s="1" t="n">
        <v>9.28565651768993</v>
      </c>
      <c r="H160" s="1" t="n">
        <v>10.1414685553931</v>
      </c>
      <c r="I160" s="1" t="n">
        <v>10.1141848023936</v>
      </c>
      <c r="J160" s="1" t="n">
        <v>1.33092224744596</v>
      </c>
      <c r="K160" s="1" t="n">
        <v>4.4416936411023</v>
      </c>
      <c r="L160" s="1" t="n">
        <v>0.00374429077723016</v>
      </c>
      <c r="M160" s="1" t="n">
        <f aca="false">2^J160</f>
        <v>2.51563436251177</v>
      </c>
    </row>
    <row r="161" customFormat="false" ht="14" hidden="false" customHeight="false" outlineLevel="0" collapsed="false">
      <c r="A161" s="1" t="s">
        <v>172</v>
      </c>
      <c r="B161" s="1" t="n">
        <v>8.34176342132152</v>
      </c>
      <c r="C161" s="1" t="n">
        <v>8.22617132209103</v>
      </c>
      <c r="D161" s="1" t="n">
        <v>8.72522990697137</v>
      </c>
      <c r="E161" s="1" t="n">
        <v>8.52057939628989</v>
      </c>
      <c r="F161" s="1" t="n">
        <v>8.01541505238669</v>
      </c>
      <c r="G161" s="1" t="n">
        <v>7.95657944167458</v>
      </c>
      <c r="H161" s="1" t="n">
        <v>8.72723977748481</v>
      </c>
      <c r="I161" s="1" t="n">
        <v>9.21135296267561</v>
      </c>
      <c r="J161" s="1" t="n">
        <v>0.940416269354214</v>
      </c>
      <c r="K161" s="1" t="n">
        <v>6.00135015411313</v>
      </c>
      <c r="L161" s="1" t="n">
        <v>0.000761969162532175</v>
      </c>
      <c r="M161" s="1" t="n">
        <f aca="false">2^J161</f>
        <v>1.9190818828479</v>
      </c>
    </row>
    <row r="162" customFormat="false" ht="14" hidden="false" customHeight="false" outlineLevel="0" collapsed="false">
      <c r="A162" s="1" t="s">
        <v>173</v>
      </c>
      <c r="B162" s="1" t="n">
        <v>6.30888505741176</v>
      </c>
      <c r="C162" s="1" t="n">
        <v>6.27798474729977</v>
      </c>
      <c r="D162" s="1" t="n">
        <v>6.54086421622304</v>
      </c>
      <c r="E162" s="1" t="n">
        <v>6.83225711437794</v>
      </c>
      <c r="F162" s="1" t="n">
        <v>6.3039633562453</v>
      </c>
      <c r="G162" s="1" t="n">
        <v>7.25029841790633</v>
      </c>
      <c r="H162" s="1" t="n">
        <v>6.68313498512609</v>
      </c>
      <c r="I162" s="1" t="n">
        <v>8.60843965255159</v>
      </c>
      <c r="J162" s="1" t="n">
        <v>-1.52336145455521</v>
      </c>
      <c r="K162" s="1" t="n">
        <v>-2.67902776099692</v>
      </c>
      <c r="L162" s="1" t="n">
        <v>0.0344059205787232</v>
      </c>
      <c r="M162" s="1" t="n">
        <f aca="false">2^J162</f>
        <v>0.347874430159454</v>
      </c>
    </row>
    <row r="163" customFormat="false" ht="14" hidden="false" customHeight="false" outlineLevel="0" collapsed="false">
      <c r="A163" s="1" t="s">
        <v>174</v>
      </c>
      <c r="B163" s="1" t="n">
        <v>5.89893387178018</v>
      </c>
      <c r="C163" s="1" t="n">
        <v>6.14934066928622</v>
      </c>
      <c r="D163" s="1" t="n">
        <v>5.64443315240625</v>
      </c>
      <c r="E163" s="1" t="n">
        <v>5.89917563048051</v>
      </c>
      <c r="F163" s="1" t="n">
        <v>7.13637597774421</v>
      </c>
      <c r="G163" s="1" t="n">
        <v>6.71890955437923</v>
      </c>
      <c r="H163" s="1" t="n">
        <v>6.61191006735408</v>
      </c>
      <c r="I163" s="1" t="n">
        <v>6.87811223746302</v>
      </c>
      <c r="J163" s="1" t="n">
        <v>-1.576177364111</v>
      </c>
      <c r="K163" s="1" t="n">
        <v>-3.57584954516283</v>
      </c>
      <c r="L163" s="1" t="n">
        <v>0.0105103700720779</v>
      </c>
      <c r="M163" s="1" t="n">
        <f aca="false">2^J163</f>
        <v>0.335369323571414</v>
      </c>
    </row>
    <row r="164" customFormat="false" ht="14" hidden="false" customHeight="false" outlineLevel="0" collapsed="false">
      <c r="A164" s="1" t="s">
        <v>175</v>
      </c>
      <c r="B164" s="1" t="n">
        <v>6.96335851877903</v>
      </c>
      <c r="C164" s="1" t="n">
        <v>6.82438600258545</v>
      </c>
      <c r="D164" s="1" t="n">
        <v>7.5190071478334</v>
      </c>
      <c r="E164" s="1" t="n">
        <v>7.26837824775159</v>
      </c>
      <c r="F164" s="1" t="n">
        <v>6.58240546354078</v>
      </c>
      <c r="G164" s="1" t="n">
        <v>6.75675645130727</v>
      </c>
      <c r="H164" s="1" t="n">
        <v>7.47856740557945</v>
      </c>
      <c r="I164" s="1" t="n">
        <v>7.81018600769536</v>
      </c>
      <c r="J164" s="1" t="n">
        <v>1.42242131987356</v>
      </c>
      <c r="K164" s="1" t="n">
        <v>2.79142607542183</v>
      </c>
      <c r="L164" s="1" t="n">
        <v>0.0294815888617578</v>
      </c>
      <c r="M164" s="1" t="n">
        <f aca="false">2^J164</f>
        <v>2.68034985104779</v>
      </c>
    </row>
    <row r="165" customFormat="false" ht="14" hidden="false" customHeight="false" outlineLevel="0" collapsed="false">
      <c r="A165" s="1" t="s">
        <v>176</v>
      </c>
      <c r="B165" s="1" t="n">
        <v>8.28049240982986</v>
      </c>
      <c r="C165" s="1" t="n">
        <v>8.26007271596638</v>
      </c>
      <c r="D165" s="1" t="n">
        <v>7.71046207397916</v>
      </c>
      <c r="E165" s="1" t="n">
        <v>7.77069692505242</v>
      </c>
      <c r="F165" s="1" t="n">
        <v>7.25917831326943</v>
      </c>
      <c r="G165" s="1" t="n">
        <v>7.11727946005392</v>
      </c>
      <c r="H165" s="1" t="n">
        <v>6.51601514700367</v>
      </c>
      <c r="I165" s="1" t="n">
        <v>6.51380653743372</v>
      </c>
      <c r="J165" s="1" t="n">
        <v>1.56687478713672</v>
      </c>
      <c r="K165" s="1" t="n">
        <v>4.25196642040423</v>
      </c>
      <c r="L165" s="1" t="n">
        <v>0.00464931097274739</v>
      </c>
      <c r="M165" s="1" t="n">
        <f aca="false">2^J165</f>
        <v>2.96262245608492</v>
      </c>
    </row>
    <row r="166" customFormat="false" ht="14" hidden="false" customHeight="false" outlineLevel="0" collapsed="false">
      <c r="A166" s="1" t="s">
        <v>177</v>
      </c>
      <c r="B166" s="1" t="n">
        <v>8.88822573381733</v>
      </c>
      <c r="C166" s="1" t="n">
        <v>8.92338691550471</v>
      </c>
      <c r="D166" s="1" t="n">
        <v>9.48900497161862</v>
      </c>
      <c r="E166" s="1" t="n">
        <v>9.04848687399234</v>
      </c>
      <c r="F166" s="1" t="n">
        <v>8.25205038216689</v>
      </c>
      <c r="G166" s="1" t="n">
        <v>7.6940444130862</v>
      </c>
      <c r="H166" s="1" t="n">
        <v>8.00405188450708</v>
      </c>
      <c r="I166" s="1" t="n">
        <v>7.99988728504695</v>
      </c>
      <c r="J166" s="1" t="n">
        <v>1.59008660417969</v>
      </c>
      <c r="K166" s="1" t="n">
        <v>7.96419500115219</v>
      </c>
      <c r="L166" s="1" t="n">
        <v>0.000150958286656395</v>
      </c>
      <c r="M166" s="1" t="n">
        <f aca="false">2^J166</f>
        <v>3.01067421849403</v>
      </c>
    </row>
    <row r="167" customFormat="false" ht="14" hidden="false" customHeight="false" outlineLevel="0" collapsed="false">
      <c r="A167" s="1" t="s">
        <v>178</v>
      </c>
      <c r="B167" s="1" t="n">
        <v>5.88533031547617</v>
      </c>
      <c r="C167" s="1" t="n">
        <v>6.04766925139132</v>
      </c>
      <c r="D167" s="1" t="n">
        <v>6.70127180220197</v>
      </c>
      <c r="E167" s="1" t="n">
        <v>6.55765515472542</v>
      </c>
      <c r="F167" s="1" t="n">
        <v>5.71287086768991</v>
      </c>
      <c r="G167" s="1" t="n">
        <v>5.81531924577731</v>
      </c>
      <c r="H167" s="1" t="n">
        <v>5.58315800387441</v>
      </c>
      <c r="I167" s="1" t="n">
        <v>6.19377174339668</v>
      </c>
      <c r="J167" s="1" t="n">
        <v>0.851048458089082</v>
      </c>
      <c r="K167" s="1" t="n">
        <v>2.46005559309319</v>
      </c>
      <c r="L167" s="1" t="n">
        <v>0.0466635316441326</v>
      </c>
      <c r="M167" s="1" t="n">
        <f aca="false">2^J167</f>
        <v>1.8038113432227</v>
      </c>
    </row>
    <row r="168" customFormat="false" ht="14" hidden="false" customHeight="false" outlineLevel="0" collapsed="false">
      <c r="A168" s="1" t="s">
        <v>179</v>
      </c>
      <c r="B168" s="1" t="n">
        <v>7.97893921322598</v>
      </c>
      <c r="C168" s="1" t="n">
        <v>7.14210705730255</v>
      </c>
      <c r="D168" s="1" t="n">
        <v>6.87024140704511</v>
      </c>
      <c r="E168" s="1" t="n">
        <v>7.20955084173053</v>
      </c>
      <c r="F168" s="1" t="n">
        <v>6.61794491742059</v>
      </c>
      <c r="G168" s="1" t="n">
        <v>6.55673594791453</v>
      </c>
      <c r="H168" s="1" t="n">
        <v>6.51774811422812</v>
      </c>
      <c r="I168" s="1" t="n">
        <v>6.39334755137725</v>
      </c>
      <c r="J168" s="1" t="n">
        <v>1.34012433230812</v>
      </c>
      <c r="K168" s="1" t="n">
        <v>2.97751882341429</v>
      </c>
      <c r="L168" s="1" t="n">
        <v>0.0229057619448365</v>
      </c>
      <c r="M168" s="1" t="n">
        <f aca="false">2^J168</f>
        <v>2.53173136463888</v>
      </c>
    </row>
    <row r="169" customFormat="false" ht="14" hidden="false" customHeight="false" outlineLevel="0" collapsed="false">
      <c r="A169" s="1" t="s">
        <v>180</v>
      </c>
      <c r="B169" s="1" t="n">
        <v>7.10601323762212</v>
      </c>
      <c r="C169" s="1" t="n">
        <v>6.62087961135542</v>
      </c>
      <c r="D169" s="1" t="n">
        <v>7.54024430213427</v>
      </c>
      <c r="E169" s="1" t="n">
        <v>7.06738057801906</v>
      </c>
      <c r="F169" s="1" t="n">
        <v>6.86021792474585</v>
      </c>
      <c r="G169" s="1" t="n">
        <v>6.92516868063287</v>
      </c>
      <c r="H169" s="1" t="n">
        <v>6.98333567524705</v>
      </c>
      <c r="I169" s="1" t="n">
        <v>6.85549144310188</v>
      </c>
      <c r="J169" s="1" t="n">
        <v>1.14293989429749</v>
      </c>
      <c r="K169" s="1" t="n">
        <v>2.83240167468674</v>
      </c>
      <c r="L169" s="1" t="n">
        <v>0.0278776030759764</v>
      </c>
      <c r="M169" s="1" t="n">
        <f aca="false">2^J169</f>
        <v>2.20830568976108</v>
      </c>
    </row>
    <row r="170" customFormat="false" ht="14" hidden="false" customHeight="false" outlineLevel="0" collapsed="false">
      <c r="A170" s="1" t="s">
        <v>181</v>
      </c>
      <c r="B170" s="1" t="n">
        <v>8.1357092861044</v>
      </c>
      <c r="C170" s="1" t="n">
        <v>8.1880447964217</v>
      </c>
      <c r="D170" s="1" t="n">
        <v>8.64302640153923</v>
      </c>
      <c r="E170" s="1" t="n">
        <v>8.09418327705312</v>
      </c>
      <c r="F170" s="1" t="n">
        <v>8.40654517342795</v>
      </c>
      <c r="G170" s="1" t="n">
        <v>8.87535004048504</v>
      </c>
      <c r="H170" s="1" t="n">
        <v>8.95933547321653</v>
      </c>
      <c r="I170" s="1" t="n">
        <v>8.9581756805292</v>
      </c>
      <c r="J170" s="1" t="n">
        <v>-0.753596796877217</v>
      </c>
      <c r="K170" s="1" t="n">
        <v>-3.17681801079717</v>
      </c>
      <c r="L170" s="1" t="n">
        <v>0.0175697694011893</v>
      </c>
      <c r="M170" s="1" t="n">
        <f aca="false">2^J170</f>
        <v>0.593122992028235</v>
      </c>
    </row>
    <row r="171" customFormat="false" ht="14" hidden="false" customHeight="false" outlineLevel="0" collapsed="false">
      <c r="A171" s="1" t="s">
        <v>182</v>
      </c>
      <c r="B171" s="1" t="n">
        <v>6.91898246334308</v>
      </c>
      <c r="C171" s="1" t="n">
        <v>7.02047997719774</v>
      </c>
      <c r="D171" s="1" t="n">
        <v>6.36194377373524</v>
      </c>
      <c r="E171" s="1" t="n">
        <v>6.05593312860741</v>
      </c>
      <c r="F171" s="1" t="n">
        <v>6.75288236627309</v>
      </c>
      <c r="G171" s="1" t="n">
        <v>6.7967534769737</v>
      </c>
      <c r="H171" s="1" t="n">
        <v>6.48639259427596</v>
      </c>
      <c r="I171" s="1" t="n">
        <v>5.40531168259745</v>
      </c>
      <c r="J171" s="1" t="n">
        <v>1.37261781353053</v>
      </c>
      <c r="K171" s="1" t="n">
        <v>3.12437279785382</v>
      </c>
      <c r="L171" s="1" t="n">
        <v>0.018829712053272</v>
      </c>
      <c r="M171" s="1" t="n">
        <f aca="false">2^J171</f>
        <v>2.58939994508565</v>
      </c>
    </row>
    <row r="172" customFormat="false" ht="14" hidden="false" customHeight="false" outlineLevel="0" collapsed="false">
      <c r="A172" s="1" t="s">
        <v>183</v>
      </c>
      <c r="B172" s="1" t="n">
        <v>7.85810536002924</v>
      </c>
      <c r="C172" s="1" t="n">
        <v>7.67779010121666</v>
      </c>
      <c r="D172" s="1" t="n">
        <v>7.89530262133331</v>
      </c>
      <c r="E172" s="1" t="n">
        <v>7.62373520173095</v>
      </c>
      <c r="F172" s="1" t="n">
        <v>7.36360914685233</v>
      </c>
      <c r="G172" s="1" t="n">
        <v>7.32966181492899</v>
      </c>
      <c r="H172" s="1" t="n">
        <v>7.59820141583482</v>
      </c>
      <c r="I172" s="1" t="n">
        <v>7.48872386584923</v>
      </c>
      <c r="J172" s="1" t="n">
        <v>0.739127580606626</v>
      </c>
      <c r="K172" s="1" t="n">
        <v>5.04600940973398</v>
      </c>
      <c r="L172" s="1" t="n">
        <v>0.00194497413704659</v>
      </c>
      <c r="M172" s="1" t="n">
        <f aca="false">2^J172</f>
        <v>1.66916616371653</v>
      </c>
    </row>
    <row r="173" customFormat="false" ht="14" hidden="false" customHeight="false" outlineLevel="0" collapsed="false">
      <c r="A173" s="1" t="s">
        <v>184</v>
      </c>
      <c r="B173" s="1" t="n">
        <v>8.83105383932401</v>
      </c>
      <c r="C173" s="1" t="n">
        <v>9.3347872446528</v>
      </c>
      <c r="D173" s="1" t="n">
        <v>10.1577763953535</v>
      </c>
      <c r="E173" s="1" t="n">
        <v>9.53679115974748</v>
      </c>
      <c r="F173" s="1" t="n">
        <v>9.94000520188771</v>
      </c>
      <c r="G173" s="1" t="n">
        <v>10.1895775009051</v>
      </c>
      <c r="H173" s="1" t="n">
        <v>10.0674209152601</v>
      </c>
      <c r="I173" s="1" t="n">
        <v>10.4502111838246</v>
      </c>
      <c r="J173" s="1" t="n">
        <v>-0.865872938053233</v>
      </c>
      <c r="K173" s="1" t="n">
        <v>-2.68295099682701</v>
      </c>
      <c r="L173" s="1" t="n">
        <v>0.0342200999487581</v>
      </c>
      <c r="M173" s="1" t="n">
        <f aca="false">2^J173</f>
        <v>0.548714293372576</v>
      </c>
    </row>
    <row r="174" customFormat="false" ht="14" hidden="false" customHeight="false" outlineLevel="0" collapsed="false">
      <c r="A174" s="1" t="s">
        <v>185</v>
      </c>
      <c r="B174" s="1" t="n">
        <v>8.16927363791061</v>
      </c>
      <c r="C174" s="1" t="n">
        <v>8.38469742320002</v>
      </c>
      <c r="D174" s="1" t="n">
        <v>8.37129748113813</v>
      </c>
      <c r="E174" s="1" t="n">
        <v>8.26477098123461</v>
      </c>
      <c r="F174" s="1" t="n">
        <v>8.19283526445921</v>
      </c>
      <c r="G174" s="1" t="n">
        <v>9.18348651445939</v>
      </c>
      <c r="H174" s="1" t="n">
        <v>8.24150654082284</v>
      </c>
      <c r="I174" s="1" t="n">
        <v>7.88276530647313</v>
      </c>
      <c r="J174" s="1" t="n">
        <v>0.692231302480078</v>
      </c>
      <c r="K174" s="1" t="n">
        <v>2.42871632958274</v>
      </c>
      <c r="L174" s="1" t="n">
        <v>0.048761212248406</v>
      </c>
      <c r="M174" s="1" t="n">
        <f aca="false">2^J174</f>
        <v>1.61578058716174</v>
      </c>
    </row>
    <row r="175" customFormat="false" ht="14" hidden="false" customHeight="false" outlineLevel="0" collapsed="false">
      <c r="A175" s="1" t="s">
        <v>186</v>
      </c>
      <c r="B175" s="1" t="n">
        <v>10.2055733468577</v>
      </c>
      <c r="C175" s="1" t="n">
        <v>9.97457233113643</v>
      </c>
      <c r="D175" s="1" t="n">
        <v>9.24040974251723</v>
      </c>
      <c r="E175" s="1" t="n">
        <v>9.28697353052702</v>
      </c>
      <c r="F175" s="1" t="n">
        <v>9.74725311426696</v>
      </c>
      <c r="G175" s="1" t="n">
        <v>9.46956042171122</v>
      </c>
      <c r="H175" s="1" t="n">
        <v>9.14116197407314</v>
      </c>
      <c r="I175" s="1" t="n">
        <v>8.39231742277876</v>
      </c>
      <c r="J175" s="1" t="n">
        <v>0.693178595010171</v>
      </c>
      <c r="K175" s="1" t="n">
        <v>2.49377783025965</v>
      </c>
      <c r="L175" s="1" t="n">
        <v>0.0445111184817134</v>
      </c>
      <c r="M175" s="1" t="n">
        <f aca="false">2^J175</f>
        <v>1.6168418783277</v>
      </c>
    </row>
    <row r="176" customFormat="false" ht="14" hidden="false" customHeight="false" outlineLevel="0" collapsed="false">
      <c r="A176" s="1" t="s">
        <v>187</v>
      </c>
      <c r="B176" s="1" t="n">
        <v>12.3263957789005</v>
      </c>
      <c r="C176" s="1" t="n">
        <v>12.5318760836446</v>
      </c>
      <c r="D176" s="1" t="n">
        <v>12.0227423102459</v>
      </c>
      <c r="E176" s="1" t="n">
        <v>12.0864447721567</v>
      </c>
      <c r="F176" s="1" t="n">
        <v>11.9189824633431</v>
      </c>
      <c r="G176" s="1" t="n">
        <v>11.7907883254218</v>
      </c>
      <c r="H176" s="1" t="n">
        <v>11.6236803398005</v>
      </c>
      <c r="I176" s="1" t="n">
        <v>11.7088941985916</v>
      </c>
      <c r="J176" s="1" t="n">
        <v>0.694708191323651</v>
      </c>
      <c r="K176" s="1" t="n">
        <v>2.99017219736013</v>
      </c>
      <c r="L176" s="1" t="n">
        <v>0.0225196843341407</v>
      </c>
      <c r="M176" s="1" t="n">
        <f aca="false">2^J176</f>
        <v>1.61855702034462</v>
      </c>
    </row>
    <row r="177" customFormat="false" ht="14" hidden="false" customHeight="false" outlineLevel="0" collapsed="false">
      <c r="A177" s="1" t="s">
        <v>188</v>
      </c>
      <c r="B177" s="1" t="n">
        <v>9.61937632647001</v>
      </c>
      <c r="C177" s="1" t="n">
        <v>9.24911345271373</v>
      </c>
      <c r="D177" s="1" t="n">
        <v>8.48446041312882</v>
      </c>
      <c r="E177" s="1" t="n">
        <v>8.26500549334373</v>
      </c>
      <c r="F177" s="1" t="n">
        <v>8.66665008979628</v>
      </c>
      <c r="G177" s="1" t="n">
        <v>8.51317488460363</v>
      </c>
      <c r="H177" s="1" t="n">
        <v>8.17222746773544</v>
      </c>
      <c r="I177" s="1" t="n">
        <v>7.01569380710515</v>
      </c>
      <c r="J177" s="1" t="n">
        <v>1.79545253145772</v>
      </c>
      <c r="K177" s="1" t="n">
        <v>2.59518652155474</v>
      </c>
      <c r="L177" s="1" t="n">
        <v>0.038642430275381</v>
      </c>
      <c r="M177" s="1" t="n">
        <f aca="false">2^J177</f>
        <v>3.47124340591654</v>
      </c>
    </row>
    <row r="178" customFormat="false" ht="14" hidden="false" customHeight="false" outlineLevel="0" collapsed="false">
      <c r="A178" s="1" t="s">
        <v>189</v>
      </c>
      <c r="B178" s="1" t="n">
        <v>6.93828579188405</v>
      </c>
      <c r="C178" s="1" t="n">
        <v>7.16671544496642</v>
      </c>
      <c r="D178" s="1" t="n">
        <v>6.06026359873829</v>
      </c>
      <c r="E178" s="1" t="n">
        <v>6.70390357344466</v>
      </c>
      <c r="F178" s="1" t="n">
        <v>6.68790052248075</v>
      </c>
      <c r="G178" s="1" t="n">
        <v>8.3011760686507</v>
      </c>
      <c r="H178" s="1" t="n">
        <v>7.20955084173053</v>
      </c>
      <c r="I178" s="1" t="n">
        <v>8.07210580048042</v>
      </c>
      <c r="J178" s="1" t="n">
        <v>-2.47379119894533</v>
      </c>
      <c r="K178" s="1" t="n">
        <v>-2.98486355696851</v>
      </c>
      <c r="L178" s="1" t="n">
        <v>0.0226808032405112</v>
      </c>
      <c r="M178" s="1" t="n">
        <f aca="false">2^J178</f>
        <v>0.180017466832232</v>
      </c>
    </row>
    <row r="179" customFormat="false" ht="14" hidden="false" customHeight="false" outlineLevel="0" collapsed="false">
      <c r="A179" s="1" t="s">
        <v>190</v>
      </c>
      <c r="B179" s="1" t="n">
        <v>7.5003240492842</v>
      </c>
      <c r="C179" s="1" t="n">
        <v>6.72027846523333</v>
      </c>
      <c r="D179" s="1" t="n">
        <v>7.16400181665555</v>
      </c>
      <c r="E179" s="1" t="n">
        <v>7.16087986183931</v>
      </c>
      <c r="F179" s="1" t="n">
        <v>6.15400794755902</v>
      </c>
      <c r="G179" s="1" t="n">
        <v>6.70528679027247</v>
      </c>
      <c r="H179" s="1" t="n">
        <v>6.51633038682594</v>
      </c>
      <c r="I179" s="1" t="n">
        <v>5.6055535954944</v>
      </c>
      <c r="J179" s="1" t="n">
        <v>0.881887381356341</v>
      </c>
      <c r="K179" s="1" t="n">
        <v>3.24484000027771</v>
      </c>
      <c r="L179" s="1" t="n">
        <v>0.0160697173655238</v>
      </c>
      <c r="M179" s="1" t="n">
        <f aca="false">2^J179</f>
        <v>1.84278451663631</v>
      </c>
    </row>
    <row r="180" customFormat="false" ht="14" hidden="false" customHeight="false" outlineLevel="0" collapsed="false">
      <c r="A180" s="1" t="s">
        <v>191</v>
      </c>
      <c r="B180" s="1" t="n">
        <v>9.21570286132316</v>
      </c>
      <c r="C180" s="1" t="n">
        <v>9.12034157137211</v>
      </c>
      <c r="D180" s="1" t="n">
        <v>8.61640181004049</v>
      </c>
      <c r="E180" s="1" t="n">
        <v>8.5541667248888</v>
      </c>
      <c r="F180" s="1" t="n">
        <v>8.26082546734998</v>
      </c>
      <c r="G180" s="1" t="n">
        <v>7.75508786256111</v>
      </c>
      <c r="H180" s="1" t="n">
        <v>7.48735771531155</v>
      </c>
      <c r="I180" s="1" t="n">
        <v>7.39480564226532</v>
      </c>
      <c r="J180" s="1" t="n">
        <v>1.36367850724704</v>
      </c>
      <c r="K180" s="1" t="n">
        <v>5.05743618064063</v>
      </c>
      <c r="L180" s="1" t="n">
        <v>0.00192197313556419</v>
      </c>
      <c r="M180" s="1" t="n">
        <f aca="false">2^J180</f>
        <v>2.57340496851894</v>
      </c>
    </row>
    <row r="181" customFormat="false" ht="14" hidden="false" customHeight="false" outlineLevel="0" collapsed="false">
      <c r="A181" s="1" t="s">
        <v>192</v>
      </c>
      <c r="B181" s="1" t="n">
        <v>7.62087961135542</v>
      </c>
      <c r="C181" s="1" t="n">
        <v>7.18447867118709</v>
      </c>
      <c r="D181" s="1" t="n">
        <v>7.34402953962736</v>
      </c>
      <c r="E181" s="1" t="n">
        <v>7.05604154893143</v>
      </c>
      <c r="F181" s="1" t="n">
        <v>7.34473974580299</v>
      </c>
      <c r="G181" s="1" t="n">
        <v>6.91564040334394</v>
      </c>
      <c r="H181" s="1" t="n">
        <v>7.2019278587336</v>
      </c>
      <c r="I181" s="1" t="n">
        <v>7.19574129324645</v>
      </c>
      <c r="J181" s="1" t="n">
        <v>-1.01388788367193</v>
      </c>
      <c r="K181" s="1" t="n">
        <v>-4.17597331358754</v>
      </c>
      <c r="L181" s="1" t="n">
        <v>0.00507808610507687</v>
      </c>
      <c r="M181" s="1" t="n">
        <f aca="false">2^J181</f>
        <v>0.495209918777391</v>
      </c>
    </row>
    <row r="182" customFormat="false" ht="14" hidden="false" customHeight="false" outlineLevel="0" collapsed="false">
      <c r="A182" s="1" t="s">
        <v>193</v>
      </c>
      <c r="B182" s="1" t="n">
        <v>9.36038622585071</v>
      </c>
      <c r="C182" s="1" t="n">
        <v>9.75453680449757</v>
      </c>
      <c r="D182" s="1" t="n">
        <v>10.4837049514612</v>
      </c>
      <c r="E182" s="1" t="n">
        <v>10.5056230188653</v>
      </c>
      <c r="F182" s="1" t="n">
        <v>10.7593556023323</v>
      </c>
      <c r="G182" s="1" t="n">
        <v>10.7186613001787</v>
      </c>
      <c r="H182" s="1" t="n">
        <v>10.8615212004183</v>
      </c>
      <c r="I182" s="1" t="n">
        <v>11.0291215491254</v>
      </c>
      <c r="J182" s="1" t="n">
        <v>-0.928402724730105</v>
      </c>
      <c r="K182" s="1" t="n">
        <v>-3.00768147800332</v>
      </c>
      <c r="L182" s="1" t="n">
        <v>0.021996926936082</v>
      </c>
      <c r="M182" s="1" t="n">
        <f aca="false">2^J182</f>
        <v>0.525439758868958</v>
      </c>
    </row>
    <row r="183" customFormat="false" ht="14" hidden="false" customHeight="false" outlineLevel="0" collapsed="false">
      <c r="A183" s="1" t="s">
        <v>194</v>
      </c>
      <c r="B183" s="1" t="n">
        <v>7.91498301655724</v>
      </c>
      <c r="C183" s="1" t="n">
        <v>7.63161361866098</v>
      </c>
      <c r="D183" s="1" t="n">
        <v>7.5882648943075</v>
      </c>
      <c r="E183" s="1" t="n">
        <v>6.80128801677891</v>
      </c>
      <c r="F183" s="1" t="n">
        <v>7.06910063192283</v>
      </c>
      <c r="G183" s="1" t="n">
        <v>6.661350569234</v>
      </c>
      <c r="H183" s="1" t="n">
        <v>6.4276061727819</v>
      </c>
      <c r="I183" s="1" t="n">
        <v>5.85249829878989</v>
      </c>
      <c r="J183" s="1" t="n">
        <v>1.20980170238341</v>
      </c>
      <c r="K183" s="1" t="n">
        <v>2.52794784260196</v>
      </c>
      <c r="L183" s="1" t="n">
        <v>0.0424357078396657</v>
      </c>
      <c r="M183" s="1" t="n">
        <f aca="false">2^J183</f>
        <v>2.31305841739009</v>
      </c>
    </row>
    <row r="184" customFormat="false" ht="14" hidden="false" customHeight="false" outlineLevel="0" collapsed="false">
      <c r="A184" s="1" t="s">
        <v>195</v>
      </c>
      <c r="B184" s="1" t="n">
        <v>6.28706590735054</v>
      </c>
      <c r="C184" s="1" t="n">
        <v>6.1197711619529</v>
      </c>
      <c r="D184" s="1" t="n">
        <v>5.31251996747495</v>
      </c>
      <c r="E184" s="1" t="n">
        <v>5.6406787642337</v>
      </c>
      <c r="F184" s="1" t="n">
        <v>6.57273811686407</v>
      </c>
      <c r="G184" s="1" t="n">
        <v>5.70735913208088</v>
      </c>
      <c r="H184" s="1" t="n">
        <v>5.06824086131282</v>
      </c>
      <c r="I184" s="1" t="n">
        <v>4.52105073690096</v>
      </c>
      <c r="J184" s="1" t="n">
        <v>1.83254564918719</v>
      </c>
      <c r="K184" s="1" t="n">
        <v>3.8513175323695</v>
      </c>
      <c r="L184" s="1" t="n">
        <v>0.00747558273558027</v>
      </c>
      <c r="M184" s="1" t="n">
        <f aca="false">2^J184</f>
        <v>3.56164974835742</v>
      </c>
    </row>
    <row r="185" customFormat="false" ht="14" hidden="false" customHeight="false" outlineLevel="0" collapsed="false">
      <c r="A185" s="1" t="s">
        <v>196</v>
      </c>
      <c r="B185" s="1" t="n">
        <v>7.98059659674202</v>
      </c>
      <c r="C185" s="1" t="n">
        <v>8.30720080914081</v>
      </c>
      <c r="D185" s="1" t="n">
        <v>7.54519617241561</v>
      </c>
      <c r="E185" s="1" t="n">
        <v>7.70694490179401</v>
      </c>
      <c r="F185" s="1" t="n">
        <v>7.89026427702111</v>
      </c>
      <c r="G185" s="1" t="n">
        <v>8.04619636199244</v>
      </c>
      <c r="H185" s="1" t="n">
        <v>7.74348803978919</v>
      </c>
      <c r="I185" s="1" t="n">
        <v>7.43521185900749</v>
      </c>
      <c r="J185" s="1" t="n">
        <v>0.774637773902395</v>
      </c>
      <c r="K185" s="1" t="n">
        <v>4.93755904645448</v>
      </c>
      <c r="L185" s="1" t="n">
        <v>0.00217937014275794</v>
      </c>
      <c r="M185" s="1" t="n">
        <f aca="false">2^J185</f>
        <v>1.71076046654629</v>
      </c>
    </row>
    <row r="186" customFormat="false" ht="14" hidden="false" customHeight="false" outlineLevel="0" collapsed="false">
      <c r="A186" s="1" t="s">
        <v>197</v>
      </c>
      <c r="B186" s="1" t="n">
        <v>8.76682702372851</v>
      </c>
      <c r="C186" s="1" t="n">
        <v>8.49024921062708</v>
      </c>
      <c r="D186" s="1" t="n">
        <v>9.24965865758603</v>
      </c>
      <c r="E186" s="1" t="n">
        <v>8.92300057618091</v>
      </c>
      <c r="F186" s="1" t="n">
        <v>8.27584514695013</v>
      </c>
      <c r="G186" s="1" t="n">
        <v>8.23429054170594</v>
      </c>
      <c r="H186" s="1" t="n">
        <v>8.16691625156997</v>
      </c>
      <c r="I186" s="1" t="n">
        <v>8.06587384676891</v>
      </c>
      <c r="J186" s="1" t="n">
        <v>0.976922529174152</v>
      </c>
      <c r="K186" s="1" t="n">
        <v>4.54865760735055</v>
      </c>
      <c r="L186" s="1" t="n">
        <v>0.00332182947076961</v>
      </c>
      <c r="M186" s="1" t="n">
        <f aca="false">2^J186</f>
        <v>1.96826234813089</v>
      </c>
    </row>
    <row r="187" customFormat="false" ht="14" hidden="false" customHeight="false" outlineLevel="0" collapsed="false">
      <c r="A187" s="1" t="s">
        <v>198</v>
      </c>
      <c r="B187" s="1" t="n">
        <v>8.14649230697719</v>
      </c>
      <c r="C187" s="1" t="n">
        <v>7.51884982870769</v>
      </c>
      <c r="D187" s="1" t="n">
        <v>7.85124932023306</v>
      </c>
      <c r="E187" s="1" t="n">
        <v>7.3911146756971</v>
      </c>
      <c r="F187" s="1" t="n">
        <v>7.34225249309993</v>
      </c>
      <c r="G187" s="1" t="n">
        <v>7.28447711781042</v>
      </c>
      <c r="H187" s="1" t="n">
        <v>6.58421090130802</v>
      </c>
      <c r="I187" s="1" t="n">
        <v>5.96786027116915</v>
      </c>
      <c r="J187" s="1" t="n">
        <v>0.637409786760228</v>
      </c>
      <c r="K187" s="1" t="n">
        <v>4.85979117012079</v>
      </c>
      <c r="L187" s="1" t="n">
        <v>0.00236699558927928</v>
      </c>
      <c r="M187" s="1" t="n">
        <f aca="false">2^J187</f>
        <v>1.55553384680168</v>
      </c>
    </row>
    <row r="188" customFormat="false" ht="14" hidden="false" customHeight="false" outlineLevel="0" collapsed="false">
      <c r="A188" s="1" t="s">
        <v>199</v>
      </c>
      <c r="B188" s="1" t="n">
        <v>5.93475237096303</v>
      </c>
      <c r="C188" s="1" t="n">
        <v>6.21334728173344</v>
      </c>
      <c r="D188" s="1" t="n">
        <v>5.98048235553826</v>
      </c>
      <c r="E188" s="1" t="n">
        <v>5.8171115727957</v>
      </c>
      <c r="F188" s="1" t="n">
        <v>5.80632405739003</v>
      </c>
      <c r="G188" s="1" t="n">
        <v>5.85349670370233</v>
      </c>
      <c r="H188" s="1" t="n">
        <v>5.6573541815237</v>
      </c>
      <c r="I188" s="1" t="n">
        <v>6.42105494692424</v>
      </c>
      <c r="J188" s="1" t="n">
        <v>1.01763435043761</v>
      </c>
      <c r="K188" s="1" t="n">
        <v>3.51308429205313</v>
      </c>
      <c r="L188" s="1" t="n">
        <v>0.0113771876700441</v>
      </c>
      <c r="M188" s="1" t="n">
        <f aca="false">2^J188</f>
        <v>2.02459641780604</v>
      </c>
    </row>
    <row r="189" customFormat="false" ht="14" hidden="false" customHeight="false" outlineLevel="0" collapsed="false">
      <c r="A189" s="1" t="s">
        <v>200</v>
      </c>
      <c r="B189" s="1" t="n">
        <v>10.0595878190304</v>
      </c>
      <c r="C189" s="1" t="n">
        <v>10.6933998356031</v>
      </c>
      <c r="D189" s="1" t="n">
        <v>9.56780400468265</v>
      </c>
      <c r="E189" s="1" t="n">
        <v>10.2347336206723</v>
      </c>
      <c r="F189" s="1" t="n">
        <v>9.63997372745364</v>
      </c>
      <c r="G189" s="1" t="n">
        <v>9.30503571211293</v>
      </c>
      <c r="H189" s="1" t="n">
        <v>8.40092211893602</v>
      </c>
      <c r="I189" s="1" t="n">
        <v>7.82940562440429</v>
      </c>
      <c r="J189" s="1" t="n">
        <v>1.37690506556161</v>
      </c>
      <c r="K189" s="1" t="n">
        <v>2.62803162898962</v>
      </c>
      <c r="L189" s="1" t="n">
        <v>0.0369206903798777</v>
      </c>
      <c r="M189" s="1" t="n">
        <f aca="false">2^J189</f>
        <v>2.5971063010528</v>
      </c>
    </row>
    <row r="190" customFormat="false" ht="14" hidden="false" customHeight="false" outlineLevel="0" collapsed="false">
      <c r="A190" s="1" t="s">
        <v>201</v>
      </c>
      <c r="B190" s="1" t="n">
        <v>7.0575585785569</v>
      </c>
      <c r="C190" s="1" t="n">
        <v>6.40582222051167</v>
      </c>
      <c r="D190" s="1" t="n">
        <v>6.992088609014</v>
      </c>
      <c r="E190" s="1" t="n">
        <v>6.51001246544852</v>
      </c>
      <c r="F190" s="1" t="n">
        <v>6.63444806236231</v>
      </c>
      <c r="G190" s="1" t="n">
        <v>6.6130895830383</v>
      </c>
      <c r="H190" s="1" t="n">
        <v>6.39677601078753</v>
      </c>
      <c r="I190" s="1" t="n">
        <v>4.02856915219677</v>
      </c>
      <c r="J190" s="1" t="n">
        <v>0.894004666814532</v>
      </c>
      <c r="K190" s="1" t="n">
        <v>3.56594286557189</v>
      </c>
      <c r="L190" s="1" t="n">
        <v>0.0106422402792447</v>
      </c>
      <c r="M190" s="1" t="n">
        <f aca="false">2^J190</f>
        <v>1.85832735978963</v>
      </c>
    </row>
    <row r="191" customFormat="false" ht="14" hidden="false" customHeight="false" outlineLevel="0" collapsed="false">
      <c r="A191" s="1" t="s">
        <v>202</v>
      </c>
      <c r="B191" s="1" t="n">
        <v>6.21819994369474</v>
      </c>
      <c r="C191" s="1" t="n">
        <v>5.85673675611911</v>
      </c>
      <c r="D191" s="1" t="n">
        <v>6.14465824283188</v>
      </c>
      <c r="E191" s="1" t="n">
        <v>6.71218305120923</v>
      </c>
      <c r="F191" s="1" t="n">
        <v>6.29020320512607</v>
      </c>
      <c r="G191" s="1" t="n">
        <v>6.80271021929134</v>
      </c>
      <c r="H191" s="1" t="n">
        <v>6.61205755956307</v>
      </c>
      <c r="I191" s="1" t="n">
        <v>8.10716475569289</v>
      </c>
      <c r="J191" s="1" t="n">
        <v>-0.831161027244441</v>
      </c>
      <c r="K191" s="1" t="n">
        <v>-2.50710215142218</v>
      </c>
      <c r="L191" s="1" t="n">
        <v>0.043689474973002</v>
      </c>
      <c r="M191" s="1" t="n">
        <f aca="false">2^J191</f>
        <v>0.562076721868408</v>
      </c>
    </row>
    <row r="192" customFormat="false" ht="14" hidden="false" customHeight="false" outlineLevel="0" collapsed="false">
      <c r="A192" s="1" t="s">
        <v>203</v>
      </c>
      <c r="B192" s="1" t="n">
        <v>8.4056095183365</v>
      </c>
      <c r="C192" s="1" t="n">
        <v>8.43529521564717</v>
      </c>
      <c r="D192" s="1" t="n">
        <v>9.14277079965784</v>
      </c>
      <c r="E192" s="1" t="n">
        <v>8.88001201244466</v>
      </c>
      <c r="F192" s="1" t="n">
        <v>8.50664478219481</v>
      </c>
      <c r="G192" s="1" t="n">
        <v>8.98922417655452</v>
      </c>
      <c r="H192" s="1" t="n">
        <v>9.10831535538772</v>
      </c>
      <c r="I192" s="1" t="n">
        <v>9.13424661391717</v>
      </c>
      <c r="J192" s="1" t="n">
        <v>0.679093949184653</v>
      </c>
      <c r="K192" s="1" t="n">
        <v>3.98891597324137</v>
      </c>
      <c r="L192" s="1" t="n">
        <v>0.00633308869647462</v>
      </c>
      <c r="M192" s="1" t="n">
        <f aca="false">2^J192</f>
        <v>1.60113388473692</v>
      </c>
    </row>
    <row r="193" customFormat="false" ht="14" hidden="false" customHeight="false" outlineLevel="0" collapsed="false">
      <c r="A193" s="1" t="s">
        <v>204</v>
      </c>
      <c r="B193" s="1" t="n">
        <v>8.48248530540646</v>
      </c>
      <c r="C193" s="1" t="n">
        <v>8.15820572754098</v>
      </c>
      <c r="D193" s="1" t="n">
        <v>9.38013634099092</v>
      </c>
      <c r="E193" s="1" t="n">
        <v>7.07478370717959</v>
      </c>
      <c r="F193" s="1" t="n">
        <v>6.44625622988956</v>
      </c>
      <c r="G193" s="1" t="n">
        <v>7.60710834359133</v>
      </c>
      <c r="H193" s="1" t="n">
        <v>6.78437310843037</v>
      </c>
      <c r="I193" s="1" t="n">
        <v>6.69668938953767</v>
      </c>
      <c r="J193" s="1" t="n">
        <v>1.77534066696607</v>
      </c>
      <c r="K193" s="1" t="n">
        <v>4.18936557204406</v>
      </c>
      <c r="L193" s="1" t="n">
        <v>0.00499943709427605</v>
      </c>
      <c r="M193" s="1" t="n">
        <f aca="false">2^J193</f>
        <v>3.42318833279741</v>
      </c>
    </row>
    <row r="194" customFormat="false" ht="14" hidden="false" customHeight="false" outlineLevel="0" collapsed="false">
      <c r="A194" s="1" t="s">
        <v>205</v>
      </c>
      <c r="B194" s="1" t="n">
        <v>9.36282052553426</v>
      </c>
      <c r="C194" s="1" t="n">
        <v>9.30275314690157</v>
      </c>
      <c r="D194" s="1" t="n">
        <v>8.06474276475026</v>
      </c>
      <c r="E194" s="1" t="n">
        <v>8.68232749016213</v>
      </c>
      <c r="F194" s="1" t="n">
        <v>8.18348651445939</v>
      </c>
      <c r="G194" s="1" t="n">
        <v>7.69501944235684</v>
      </c>
      <c r="H194" s="1" t="n">
        <v>8.19347607887246</v>
      </c>
      <c r="I194" s="1" t="n">
        <v>7.83586092970722</v>
      </c>
      <c r="J194" s="1" t="n">
        <v>1.31747265462082</v>
      </c>
      <c r="K194" s="1" t="n">
        <v>2.67523043253676</v>
      </c>
      <c r="L194" s="1" t="n">
        <v>0.0345867939426961</v>
      </c>
      <c r="M194" s="1" t="n">
        <f aca="false">2^J194</f>
        <v>2.49229121989932</v>
      </c>
    </row>
    <row r="195" customFormat="false" ht="14" hidden="false" customHeight="false" outlineLevel="0" collapsed="false">
      <c r="A195" s="1" t="s">
        <v>206</v>
      </c>
      <c r="B195" s="1" t="n">
        <v>10.2931037434354</v>
      </c>
      <c r="C195" s="1" t="n">
        <v>10.7355644854412</v>
      </c>
      <c r="D195" s="1" t="n">
        <v>10.3990535709241</v>
      </c>
      <c r="E195" s="1" t="n">
        <v>10.4662090465765</v>
      </c>
      <c r="F195" s="1" t="n">
        <v>10.4578015182901</v>
      </c>
      <c r="G195" s="1" t="n">
        <v>10.0276434132328</v>
      </c>
      <c r="H195" s="1" t="n">
        <v>10.5080324274763</v>
      </c>
      <c r="I195" s="1" t="n">
        <v>10.0285829646981</v>
      </c>
      <c r="J195" s="1" t="n">
        <v>0.839116033555621</v>
      </c>
      <c r="K195" s="1" t="n">
        <v>3.72464296337723</v>
      </c>
      <c r="L195" s="1" t="n">
        <v>0.00873104548811845</v>
      </c>
      <c r="M195" s="1" t="n">
        <f aca="false">2^J195</f>
        <v>1.78895368033966</v>
      </c>
    </row>
    <row r="196" customFormat="false" ht="14" hidden="false" customHeight="false" outlineLevel="0" collapsed="false">
      <c r="A196" s="1" t="s">
        <v>207</v>
      </c>
      <c r="B196" s="1" t="n">
        <v>6.80632405739003</v>
      </c>
      <c r="C196" s="1" t="n">
        <v>6.29443695437697</v>
      </c>
      <c r="D196" s="1" t="n">
        <v>6.71452029055351</v>
      </c>
      <c r="E196" s="1" t="n">
        <v>6.20730722344539</v>
      </c>
      <c r="F196" s="1" t="n">
        <v>5.99095486039699</v>
      </c>
      <c r="G196" s="1" t="n">
        <v>6.08278773170927</v>
      </c>
      <c r="H196" s="1" t="n">
        <v>5.24374523473398</v>
      </c>
      <c r="I196" s="1" t="n">
        <v>5.20672135743089</v>
      </c>
      <c r="J196" s="1" t="n">
        <v>1.02916153438751</v>
      </c>
      <c r="K196" s="1" t="n">
        <v>3.30045796724608</v>
      </c>
      <c r="L196" s="1" t="n">
        <v>0.0149462985355068</v>
      </c>
      <c r="M196" s="1" t="n">
        <f aca="false">2^J196</f>
        <v>2.04083781240695</v>
      </c>
    </row>
    <row r="197" customFormat="false" ht="14" hidden="false" customHeight="false" outlineLevel="0" collapsed="false">
      <c r="A197" s="1" t="s">
        <v>208</v>
      </c>
      <c r="B197" s="1" t="n">
        <v>6.42004442035417</v>
      </c>
      <c r="C197" s="1" t="n">
        <v>6.49121175600309</v>
      </c>
      <c r="D197" s="1" t="n">
        <v>7.53270657154202</v>
      </c>
      <c r="E197" s="1" t="n">
        <v>6.71561885907482</v>
      </c>
      <c r="F197" s="1" t="n">
        <v>5.48574882137778</v>
      </c>
      <c r="G197" s="1" t="n">
        <v>5.89263388342444</v>
      </c>
      <c r="H197" s="1" t="n">
        <v>5.95140129167431</v>
      </c>
      <c r="I197" s="1" t="n">
        <v>5.88898672118656</v>
      </c>
      <c r="J197" s="1" t="n">
        <v>1.36770811781982</v>
      </c>
      <c r="K197" s="1" t="n">
        <v>2.94031073447663</v>
      </c>
      <c r="L197" s="1" t="n">
        <v>0.0240827694472927</v>
      </c>
      <c r="M197" s="1" t="n">
        <f aca="false">2^J197</f>
        <v>2.58060282746213</v>
      </c>
    </row>
    <row r="198" customFormat="false" ht="14" hidden="false" customHeight="false" outlineLevel="0" collapsed="false">
      <c r="A198" s="1" t="s">
        <v>209</v>
      </c>
      <c r="B198" s="1" t="n">
        <v>10.659541077563</v>
      </c>
      <c r="C198" s="1" t="n">
        <v>10.8125222914425</v>
      </c>
      <c r="D198" s="1" t="n">
        <v>10.2629522187167</v>
      </c>
      <c r="E198" s="1" t="n">
        <v>10.3888460585797</v>
      </c>
      <c r="F198" s="1" t="n">
        <v>9.9232234768783</v>
      </c>
      <c r="G198" s="1" t="n">
        <v>9.68893214927572</v>
      </c>
      <c r="H198" s="1" t="n">
        <v>9.84069925759864</v>
      </c>
      <c r="I198" s="1" t="n">
        <v>10.125258472538</v>
      </c>
      <c r="J198" s="1" t="n">
        <v>0.988256960942747</v>
      </c>
      <c r="K198" s="1" t="n">
        <v>4.68974124544129</v>
      </c>
      <c r="L198" s="1" t="n">
        <v>0.00284380066888608</v>
      </c>
      <c r="M198" s="1" t="n">
        <f aca="false">2^J198</f>
        <v>1.98378676575022</v>
      </c>
    </row>
    <row r="199" customFormat="false" ht="14" hidden="false" customHeight="false" outlineLevel="0" collapsed="false">
      <c r="A199" s="1" t="s">
        <v>210</v>
      </c>
      <c r="B199" s="1" t="n">
        <v>7.64400045206582</v>
      </c>
      <c r="C199" s="1" t="n">
        <v>7.16530901559716</v>
      </c>
      <c r="D199" s="1" t="n">
        <v>7.67750824226472</v>
      </c>
      <c r="E199" s="1" t="n">
        <v>7.89645350649046</v>
      </c>
      <c r="F199" s="1" t="n">
        <v>7.07328469186198</v>
      </c>
      <c r="G199" s="1" t="n">
        <v>7.19081236791614</v>
      </c>
      <c r="H199" s="1" t="n">
        <v>7.71849862770922</v>
      </c>
      <c r="I199" s="1" t="n">
        <v>7.97286494009896</v>
      </c>
      <c r="J199" s="1" t="n">
        <v>0.747008116745438</v>
      </c>
      <c r="K199" s="1" t="n">
        <v>2.52363603310766</v>
      </c>
      <c r="L199" s="1" t="n">
        <v>0.0426919172302627</v>
      </c>
      <c r="M199" s="1" t="n">
        <f aca="false">2^J199</f>
        <v>1.67830871651788</v>
      </c>
    </row>
    <row r="200" customFormat="false" ht="14" hidden="false" customHeight="false" outlineLevel="0" collapsed="false">
      <c r="A200" s="1" t="s">
        <v>211</v>
      </c>
      <c r="B200" s="1" t="n">
        <v>8.49205345672732</v>
      </c>
      <c r="C200" s="1" t="n">
        <v>8.60777415163679</v>
      </c>
      <c r="D200" s="1" t="n">
        <v>8.28452338695431</v>
      </c>
      <c r="E200" s="1" t="n">
        <v>7.97349647981296</v>
      </c>
      <c r="F200" s="1" t="n">
        <v>8.35944210396246</v>
      </c>
      <c r="G200" s="1" t="n">
        <v>7.8586648694568</v>
      </c>
      <c r="H200" s="1" t="n">
        <v>8.36465997181476</v>
      </c>
      <c r="I200" s="1" t="n">
        <v>7.81397353773301</v>
      </c>
      <c r="J200" s="1" t="n">
        <v>0.933627912055317</v>
      </c>
      <c r="K200" s="1" t="n">
        <v>2.78620662935439</v>
      </c>
      <c r="L200" s="1" t="n">
        <v>0.0296928522893683</v>
      </c>
      <c r="M200" s="1" t="n">
        <f aca="false">2^J200</f>
        <v>1.91007317899247</v>
      </c>
    </row>
    <row r="201" customFormat="false" ht="14" hidden="false" customHeight="false" outlineLevel="0" collapsed="false">
      <c r="A201" s="1" t="s">
        <v>212</v>
      </c>
      <c r="B201" s="1" t="n">
        <v>8.52093291618406</v>
      </c>
      <c r="C201" s="1" t="n">
        <v>8.78316195615865</v>
      </c>
      <c r="D201" s="1" t="n">
        <v>9.1300814307306</v>
      </c>
      <c r="E201" s="1" t="n">
        <v>8.77416109720735</v>
      </c>
      <c r="F201" s="1" t="n">
        <v>8.14323013477689</v>
      </c>
      <c r="G201" s="1" t="n">
        <v>8.08198932457519</v>
      </c>
      <c r="H201" s="1" t="n">
        <v>8.29420717830167</v>
      </c>
      <c r="I201" s="1" t="n">
        <v>7.81410175449819</v>
      </c>
      <c r="J201" s="1" t="n">
        <v>1.21520902152378</v>
      </c>
      <c r="K201" s="1" t="n">
        <v>5.01893528964058</v>
      </c>
      <c r="L201" s="1" t="n">
        <v>0.00200071708200074</v>
      </c>
      <c r="M201" s="1" t="n">
        <f aca="false">2^J201</f>
        <v>2.32174418492028</v>
      </c>
    </row>
    <row r="202" customFormat="false" ht="14" hidden="false" customHeight="false" outlineLevel="0" collapsed="false">
      <c r="A202" s="1" t="s">
        <v>213</v>
      </c>
      <c r="B202" s="1" t="n">
        <v>8.70255365895948</v>
      </c>
      <c r="C202" s="1" t="n">
        <v>8.29370154208073</v>
      </c>
      <c r="D202" s="1" t="n">
        <v>8.75498768584053</v>
      </c>
      <c r="E202" s="1" t="n">
        <v>7.53977919169849</v>
      </c>
      <c r="F202" s="1" t="n">
        <v>7.82908844400489</v>
      </c>
      <c r="G202" s="1" t="n">
        <v>7.97429985800373</v>
      </c>
      <c r="H202" s="1" t="n">
        <v>7.07863118123353</v>
      </c>
      <c r="I202" s="1" t="n">
        <v>6.74537180526597</v>
      </c>
      <c r="J202" s="1" t="n">
        <v>0.650124835434499</v>
      </c>
      <c r="K202" s="1" t="n">
        <v>2.63968588358721</v>
      </c>
      <c r="L202" s="1" t="n">
        <v>0.0363293646537033</v>
      </c>
      <c r="M202" s="1" t="n">
        <f aca="false">2^J202</f>
        <v>1.56930398073989</v>
      </c>
    </row>
    <row r="203" customFormat="false" ht="14" hidden="false" customHeight="false" outlineLevel="0" collapsed="false">
      <c r="A203" s="1" t="s">
        <v>214</v>
      </c>
      <c r="B203" s="1" t="n">
        <v>7.67348575733779</v>
      </c>
      <c r="C203" s="1" t="n">
        <v>7.27798474729977</v>
      </c>
      <c r="D203" s="1" t="n">
        <v>6.62453960378184</v>
      </c>
      <c r="E203" s="1" t="n">
        <v>7.61434176271485</v>
      </c>
      <c r="F203" s="1" t="n">
        <v>6.854993016757</v>
      </c>
      <c r="G203" s="1" t="n">
        <v>6.71342088486809</v>
      </c>
      <c r="H203" s="1" t="n">
        <v>6.38991092507167</v>
      </c>
      <c r="I203" s="1" t="n">
        <v>6.81634370528486</v>
      </c>
      <c r="J203" s="1" t="n">
        <v>0.760537244842562</v>
      </c>
      <c r="K203" s="1" t="n">
        <v>2.72078570222617</v>
      </c>
      <c r="L203" s="1" t="n">
        <v>0.0324816422306698</v>
      </c>
      <c r="M203" s="1" t="n">
        <f aca="false">2^J203</f>
        <v>1.6941213807081</v>
      </c>
    </row>
    <row r="204" customFormat="false" ht="14" hidden="false" customHeight="false" outlineLevel="0" collapsed="false">
      <c r="A204" s="1" t="s">
        <v>215</v>
      </c>
      <c r="B204" s="1" t="n">
        <v>8.5289619437996</v>
      </c>
      <c r="C204" s="1" t="n">
        <v>8.13837420612349</v>
      </c>
      <c r="D204" s="1" t="n">
        <v>8.2749604721406</v>
      </c>
      <c r="E204" s="1" t="n">
        <v>8.57262444274819</v>
      </c>
      <c r="F204" s="1" t="n">
        <v>9.02042441520043</v>
      </c>
      <c r="G204" s="1" t="n">
        <v>8.61860574423154</v>
      </c>
      <c r="H204" s="1" t="n">
        <v>9.26907991356032</v>
      </c>
      <c r="I204" s="1" t="n">
        <v>10.6426384020075</v>
      </c>
      <c r="J204" s="1" t="n">
        <v>-0.686169645038316</v>
      </c>
      <c r="K204" s="1" t="n">
        <v>-3.57920450426982</v>
      </c>
      <c r="L204" s="1" t="n">
        <v>0.010466118106939</v>
      </c>
      <c r="M204" s="1" t="n">
        <f aca="false">2^J204</f>
        <v>0.621501748398332</v>
      </c>
    </row>
    <row r="205" customFormat="false" ht="14" hidden="false" customHeight="false" outlineLevel="0" collapsed="false">
      <c r="A205" s="1" t="s">
        <v>216</v>
      </c>
      <c r="B205" s="1" t="n">
        <v>7.26247074298588</v>
      </c>
      <c r="C205" s="1" t="n">
        <v>7.03309257552366</v>
      </c>
      <c r="D205" s="1" t="n">
        <v>7.51364865015139</v>
      </c>
      <c r="E205" s="1" t="n">
        <v>7.07692245939234</v>
      </c>
      <c r="F205" s="1" t="n">
        <v>6.52010790163755</v>
      </c>
      <c r="G205" s="1" t="n">
        <v>6.11644793551166</v>
      </c>
      <c r="H205" s="1" t="n">
        <v>5.87946072253802</v>
      </c>
      <c r="I205" s="1" t="n">
        <v>4.7076352195453</v>
      </c>
      <c r="J205" s="1" t="n">
        <v>1.24719333651617</v>
      </c>
      <c r="K205" s="1" t="n">
        <v>5.4768489430696</v>
      </c>
      <c r="L205" s="1" t="n">
        <v>0.00125681370981852</v>
      </c>
      <c r="M205" s="1" t="n">
        <f aca="false">2^J205</f>
        <v>2.37379168739202</v>
      </c>
    </row>
    <row r="206" customFormat="false" ht="14" hidden="false" customHeight="false" outlineLevel="0" collapsed="false">
      <c r="A206" s="1" t="s">
        <v>217</v>
      </c>
      <c r="B206" s="1" t="n">
        <v>9.12938606291058</v>
      </c>
      <c r="C206" s="1" t="n">
        <v>9.51587720791821</v>
      </c>
      <c r="D206" s="1" t="n">
        <v>9.80446986948411</v>
      </c>
      <c r="E206" s="1" t="n">
        <v>9.92915482681311</v>
      </c>
      <c r="F206" s="1" t="n">
        <v>10.1242635059456</v>
      </c>
      <c r="G206" s="1" t="n">
        <v>10.1975484502442</v>
      </c>
      <c r="H206" s="1" t="n">
        <v>10.2406482478726</v>
      </c>
      <c r="I206" s="1" t="n">
        <v>9.9413411054853</v>
      </c>
      <c r="J206" s="1" t="n">
        <v>0.970931584467452</v>
      </c>
      <c r="K206" s="1" t="n">
        <v>3.81873640705793</v>
      </c>
      <c r="L206" s="1" t="n">
        <v>0.00777829290202778</v>
      </c>
      <c r="M206" s="1" t="n">
        <f aca="false">2^J206</f>
        <v>1.9601058762732</v>
      </c>
    </row>
    <row r="207" customFormat="false" ht="14" hidden="false" customHeight="false" outlineLevel="0" collapsed="false">
      <c r="A207" s="1" t="s">
        <v>218</v>
      </c>
      <c r="B207" s="1" t="n">
        <v>11.8171755433108</v>
      </c>
      <c r="C207" s="1" t="n">
        <v>11.3347760735703</v>
      </c>
      <c r="D207" s="1" t="n">
        <v>9.37140639584069</v>
      </c>
      <c r="E207" s="1" t="n">
        <v>10.6769531714764</v>
      </c>
      <c r="F207" s="1" t="n">
        <v>9.2121072367071</v>
      </c>
      <c r="G207" s="1" t="n">
        <v>10.2222877577435</v>
      </c>
      <c r="H207" s="1" t="n">
        <v>9.26011977443628</v>
      </c>
      <c r="I207" s="1" t="n">
        <v>9.73447253818133</v>
      </c>
      <c r="J207" s="1" t="n">
        <v>1.76908627958808</v>
      </c>
      <c r="K207" s="1" t="n">
        <v>2.50880715641759</v>
      </c>
      <c r="L207" s="1" t="n">
        <v>0.0435854862885988</v>
      </c>
      <c r="M207" s="1" t="n">
        <f aca="false">2^J207</f>
        <v>3.40838021051927</v>
      </c>
    </row>
    <row r="208" customFormat="false" ht="14" hidden="false" customHeight="false" outlineLevel="0" collapsed="false">
      <c r="A208" s="1" t="s">
        <v>219</v>
      </c>
      <c r="B208" s="1" t="n">
        <v>9.64064261688166</v>
      </c>
      <c r="C208" s="1" t="n">
        <v>9.51038836564163</v>
      </c>
      <c r="D208" s="1" t="n">
        <v>10.393390457444</v>
      </c>
      <c r="E208" s="1" t="n">
        <v>10.1494041846816</v>
      </c>
      <c r="F208" s="1" t="n">
        <v>9.4022233336399</v>
      </c>
      <c r="G208" s="1" t="n">
        <v>9.04226128954696</v>
      </c>
      <c r="H208" s="1" t="n">
        <v>9.70170498932303</v>
      </c>
      <c r="I208" s="1" t="n">
        <v>9.57703222122396</v>
      </c>
      <c r="J208" s="1" t="n">
        <v>1.29431446256998</v>
      </c>
      <c r="K208" s="1" t="n">
        <v>2.78150578528557</v>
      </c>
      <c r="L208" s="1" t="n">
        <v>0.0298845028914992</v>
      </c>
      <c r="M208" s="1" t="n">
        <f aca="false">2^J208</f>
        <v>2.45260425316172</v>
      </c>
    </row>
    <row r="209" customFormat="false" ht="14" hidden="false" customHeight="false" outlineLevel="0" collapsed="false">
      <c r="A209" s="1" t="s">
        <v>220</v>
      </c>
      <c r="B209" s="1" t="n">
        <v>6.2112069285929</v>
      </c>
      <c r="C209" s="1" t="n">
        <v>5.97659276223859</v>
      </c>
      <c r="D209" s="1" t="n">
        <v>6.22419466397043</v>
      </c>
      <c r="E209" s="1" t="n">
        <v>6.08108392868763</v>
      </c>
      <c r="F209" s="1" t="n">
        <v>6.87172046232123</v>
      </c>
      <c r="G209" s="1" t="n">
        <v>7.23543987061826</v>
      </c>
      <c r="H209" s="1" t="n">
        <v>7.10370744048039</v>
      </c>
      <c r="I209" s="1" t="n">
        <v>6.9130090569919</v>
      </c>
      <c r="J209" s="1" t="n">
        <v>-0.887312653720516</v>
      </c>
      <c r="K209" s="1" t="n">
        <v>-3.29229866154082</v>
      </c>
      <c r="L209" s="1" t="n">
        <v>0.0151056288955005</v>
      </c>
      <c r="M209" s="1" t="n">
        <f aca="false">2^J209</f>
        <v>0.540620208512923</v>
      </c>
    </row>
    <row r="210" customFormat="false" ht="14" hidden="false" customHeight="false" outlineLevel="0" collapsed="false">
      <c r="A210" s="1" t="s">
        <v>221</v>
      </c>
      <c r="B210" s="1" t="n">
        <v>6.28928117848199</v>
      </c>
      <c r="C210" s="1" t="n">
        <v>6.05680026314344</v>
      </c>
      <c r="D210" s="1" t="n">
        <v>6.39557697654977</v>
      </c>
      <c r="E210" s="1" t="n">
        <v>6.75368475508181</v>
      </c>
      <c r="F210" s="1" t="n">
        <v>6.25983740058951</v>
      </c>
      <c r="G210" s="1" t="n">
        <v>6.69849632031307</v>
      </c>
      <c r="H210" s="1" t="n">
        <v>6.23955079661365</v>
      </c>
      <c r="I210" s="1" t="n">
        <v>7.65341835272671</v>
      </c>
      <c r="J210" s="1" t="n">
        <v>1.59395344544925</v>
      </c>
      <c r="K210" s="1" t="n">
        <v>2.91503646232461</v>
      </c>
      <c r="L210" s="1" t="n">
        <v>0.0249191446205582</v>
      </c>
      <c r="M210" s="1" t="n">
        <f aca="false">2^J210</f>
        <v>3.01875452280999</v>
      </c>
    </row>
    <row r="211" customFormat="false" ht="14" hidden="false" customHeight="false" outlineLevel="0" collapsed="false">
      <c r="A211" s="1" t="s">
        <v>222</v>
      </c>
      <c r="B211" s="1" t="n">
        <v>7.68453824857773</v>
      </c>
      <c r="C211" s="1" t="n">
        <v>7.54086421622304</v>
      </c>
      <c r="D211" s="1" t="n">
        <v>7.54573675349338</v>
      </c>
      <c r="E211" s="1" t="n">
        <v>7.64414469993285</v>
      </c>
      <c r="F211" s="1" t="n">
        <v>7.21451341008002</v>
      </c>
      <c r="G211" s="1" t="n">
        <v>6.94965165119521</v>
      </c>
      <c r="H211" s="1" t="n">
        <v>6.81659970653491</v>
      </c>
      <c r="I211" s="1" t="n">
        <v>7.52379715890093</v>
      </c>
      <c r="J211" s="1" t="n">
        <v>1.17036229780519</v>
      </c>
      <c r="K211" s="1" t="n">
        <v>6.28625957919398</v>
      </c>
      <c r="L211" s="1" t="n">
        <v>0.000588373834485352</v>
      </c>
      <c r="M211" s="1" t="n">
        <f aca="false">2^J211</f>
        <v>2.25068210253833</v>
      </c>
    </row>
    <row r="212" customFormat="false" ht="14" hidden="false" customHeight="false" outlineLevel="0" collapsed="false">
      <c r="A212" s="1" t="s">
        <v>223</v>
      </c>
      <c r="B212" s="1" t="n">
        <v>8.59697240159207</v>
      </c>
      <c r="C212" s="1" t="n">
        <v>8.13401553005844</v>
      </c>
      <c r="D212" s="1" t="n">
        <v>7.53496424980466</v>
      </c>
      <c r="E212" s="1" t="n">
        <v>7.93197846731145</v>
      </c>
      <c r="F212" s="1" t="n">
        <v>7.07499772513591</v>
      </c>
      <c r="G212" s="1" t="n">
        <v>7.23333206768657</v>
      </c>
      <c r="H212" s="1" t="n">
        <v>6.9469647411558</v>
      </c>
      <c r="I212" s="1" t="n">
        <v>6.15400794755902</v>
      </c>
      <c r="J212" s="1" t="n">
        <v>1.40054770109949</v>
      </c>
      <c r="K212" s="1" t="n">
        <v>3.71456620280446</v>
      </c>
      <c r="L212" s="1" t="n">
        <v>0.0088404670597602</v>
      </c>
      <c r="M212" s="1" t="n">
        <f aca="false">2^J212</f>
        <v>2.64001788104086</v>
      </c>
    </row>
    <row r="213" customFormat="false" ht="14" hidden="false" customHeight="false" outlineLevel="0" collapsed="false">
      <c r="A213" s="1" t="s">
        <v>224</v>
      </c>
      <c r="B213" s="1" t="n">
        <v>7.67475722778515</v>
      </c>
      <c r="C213" s="1" t="n">
        <v>7.60139939053183</v>
      </c>
      <c r="D213" s="1" t="n">
        <v>7.36001304220433</v>
      </c>
      <c r="E213" s="1" t="n">
        <v>7.01970191444255</v>
      </c>
      <c r="F213" s="1" t="n">
        <v>7.42433427845975</v>
      </c>
      <c r="G213" s="1" t="n">
        <v>6.76168419360221</v>
      </c>
      <c r="H213" s="1" t="n">
        <v>7.07403439421256</v>
      </c>
      <c r="I213" s="1" t="n">
        <v>6.19199684666977</v>
      </c>
      <c r="J213" s="1" t="n">
        <v>0.80599758527053</v>
      </c>
      <c r="K213" s="1" t="n">
        <v>2.42573674326719</v>
      </c>
      <c r="L213" s="1" t="n">
        <v>0.0489656951380187</v>
      </c>
      <c r="M213" s="1" t="n">
        <f aca="false">2^J213</f>
        <v>1.74835431448767</v>
      </c>
    </row>
    <row r="214" customFormat="false" ht="14" hidden="false" customHeight="false" outlineLevel="0" collapsed="false">
      <c r="A214" s="1" t="s">
        <v>225</v>
      </c>
      <c r="B214" s="1" t="n">
        <v>6.52966480225224</v>
      </c>
      <c r="C214" s="1" t="n">
        <v>6.67736729213605</v>
      </c>
      <c r="D214" s="1" t="n">
        <v>4.94532677726463</v>
      </c>
      <c r="E214" s="1" t="n">
        <v>5.53294028837287</v>
      </c>
      <c r="F214" s="1" t="n">
        <v>6.17572418538028</v>
      </c>
      <c r="G214" s="1" t="n">
        <v>5.67638025546693</v>
      </c>
      <c r="H214" s="1" t="n">
        <v>5.20045727142857</v>
      </c>
      <c r="I214" s="1" t="n">
        <v>5.74281466986289</v>
      </c>
      <c r="J214" s="1" t="n">
        <v>1.68615955799338</v>
      </c>
      <c r="K214" s="1" t="n">
        <v>3.59096783923697</v>
      </c>
      <c r="L214" s="1" t="n">
        <v>0.0103125653616843</v>
      </c>
      <c r="M214" s="1" t="n">
        <f aca="false">2^J214</f>
        <v>3.21798936461486</v>
      </c>
    </row>
    <row r="215" customFormat="false" ht="14" hidden="false" customHeight="false" outlineLevel="0" collapsed="false">
      <c r="A215" s="1" t="s">
        <v>226</v>
      </c>
      <c r="B215" s="1" t="n">
        <v>6.15319733085508</v>
      </c>
      <c r="C215" s="1" t="n">
        <v>6.3328869169596</v>
      </c>
      <c r="D215" s="1" t="n">
        <v>6.62131930101419</v>
      </c>
      <c r="E215" s="1" t="n">
        <v>5.97682185236069</v>
      </c>
      <c r="F215" s="1" t="n">
        <v>6.09465834265454</v>
      </c>
      <c r="G215" s="1" t="n">
        <v>6.38076407498511</v>
      </c>
      <c r="H215" s="1" t="n">
        <v>6.12163711829091</v>
      </c>
      <c r="I215" s="1" t="n">
        <v>6.74173662382664</v>
      </c>
      <c r="J215" s="1" t="n">
        <v>1.0435255969259</v>
      </c>
      <c r="K215" s="1" t="n">
        <v>3.21028024106385</v>
      </c>
      <c r="L215" s="1" t="n">
        <v>0.0168137205349704</v>
      </c>
      <c r="M215" s="1" t="n">
        <f aca="false">2^J215</f>
        <v>2.0612587200534</v>
      </c>
    </row>
    <row r="216" customFormat="false" ht="14" hidden="false" customHeight="false" outlineLevel="0" collapsed="false">
      <c r="A216" s="1" t="s">
        <v>227</v>
      </c>
      <c r="B216" s="1" t="n">
        <v>10.3618341422871</v>
      </c>
      <c r="C216" s="1" t="n">
        <v>10.3594640673041</v>
      </c>
      <c r="D216" s="1" t="n">
        <v>10.8217341279659</v>
      </c>
      <c r="E216" s="1" t="n">
        <v>10.805252143682</v>
      </c>
      <c r="F216" s="1" t="n">
        <v>11.091607282916</v>
      </c>
      <c r="G216" s="1" t="n">
        <v>11.0653420793674</v>
      </c>
      <c r="H216" s="1" t="n">
        <v>11.047635173725</v>
      </c>
      <c r="I216" s="1" t="n">
        <v>11.2038068024878</v>
      </c>
      <c r="J216" s="1" t="n">
        <v>-0.631844236589828</v>
      </c>
      <c r="K216" s="1" t="n">
        <v>-4.20670594268825</v>
      </c>
      <c r="L216" s="1" t="n">
        <v>0.00489960506190004</v>
      </c>
      <c r="M216" s="1" t="n">
        <f aca="false">2^J216</f>
        <v>0.645350918046942</v>
      </c>
    </row>
    <row r="217" customFormat="false" ht="14" hidden="false" customHeight="false" outlineLevel="0" collapsed="false">
      <c r="A217" s="1" t="s">
        <v>228</v>
      </c>
      <c r="B217" s="1" t="n">
        <v>7.49409554494063</v>
      </c>
      <c r="C217" s="1" t="n">
        <v>7.4748416022578</v>
      </c>
      <c r="D217" s="1" t="n">
        <v>6.75301612873584</v>
      </c>
      <c r="E217" s="1" t="n">
        <v>6.61323695471633</v>
      </c>
      <c r="F217" s="1" t="n">
        <v>7.04308198189566</v>
      </c>
      <c r="G217" s="1" t="n">
        <v>6.99954908734095</v>
      </c>
      <c r="H217" s="1" t="n">
        <v>6.51963625284321</v>
      </c>
      <c r="I217" s="1" t="n">
        <v>5.76500424625004</v>
      </c>
      <c r="J217" s="1" t="n">
        <v>1.5146244460668</v>
      </c>
      <c r="K217" s="1" t="n">
        <v>3.91804163639939</v>
      </c>
      <c r="L217" s="1" t="n">
        <v>0.00689540745397376</v>
      </c>
      <c r="M217" s="1" t="n">
        <f aca="false">2^J217</f>
        <v>2.85724440151784</v>
      </c>
    </row>
    <row r="218" customFormat="false" ht="14" hidden="false" customHeight="false" outlineLevel="0" collapsed="false">
      <c r="A218" s="1" t="s">
        <v>229</v>
      </c>
      <c r="B218" s="1" t="n">
        <v>8.95183837044952</v>
      </c>
      <c r="C218" s="1" t="n">
        <v>8.61017590346651</v>
      </c>
      <c r="D218" s="1" t="n">
        <v>8.84401523940312</v>
      </c>
      <c r="E218" s="1" t="n">
        <v>8.40173284952262</v>
      </c>
      <c r="F218" s="1" t="n">
        <v>8.1550711912457</v>
      </c>
      <c r="G218" s="1" t="n">
        <v>8.17202739908433</v>
      </c>
      <c r="H218" s="1" t="n">
        <v>7.90917305628501</v>
      </c>
      <c r="I218" s="1" t="n">
        <v>6.69557630622205</v>
      </c>
      <c r="J218" s="1" t="n">
        <v>1.44249271878405</v>
      </c>
      <c r="K218" s="1" t="n">
        <v>3.14989816456614</v>
      </c>
      <c r="L218" s="1" t="n">
        <v>0.0182047072366649</v>
      </c>
      <c r="M218" s="1" t="n">
        <f aca="false">2^J218</f>
        <v>2.71790064607193</v>
      </c>
    </row>
    <row r="219" customFormat="false" ht="14" hidden="false" customHeight="false" outlineLevel="0" collapsed="false">
      <c r="A219" s="1" t="s">
        <v>230</v>
      </c>
      <c r="B219" s="1" t="n">
        <v>9.94665776454667</v>
      </c>
      <c r="C219" s="1" t="n">
        <v>9.61526179019382</v>
      </c>
      <c r="D219" s="1" t="n">
        <v>9.12866458654003</v>
      </c>
      <c r="E219" s="1" t="n">
        <v>8.87522715334349</v>
      </c>
      <c r="F219" s="1" t="n">
        <v>8.71613352524624</v>
      </c>
      <c r="G219" s="1" t="n">
        <v>8.51991140004489</v>
      </c>
      <c r="H219" s="1" t="n">
        <v>8.23744899563932</v>
      </c>
      <c r="I219" s="1" t="n">
        <v>7.5190071478334</v>
      </c>
      <c r="J219" s="1" t="n">
        <v>1.03754223852492</v>
      </c>
      <c r="K219" s="1" t="n">
        <v>2.62425580891634</v>
      </c>
      <c r="L219" s="1" t="n">
        <v>0.0371144412477955</v>
      </c>
      <c r="M219" s="1" t="n">
        <f aca="false">2^J219</f>
        <v>2.052727665665</v>
      </c>
    </row>
    <row r="220" customFormat="false" ht="14" hidden="false" customHeight="false" outlineLevel="0" collapsed="false">
      <c r="A220" s="1" t="s">
        <v>231</v>
      </c>
      <c r="B220" s="1" t="n">
        <v>7.81864608282254</v>
      </c>
      <c r="C220" s="1" t="n">
        <v>7.48679480650665</v>
      </c>
      <c r="D220" s="1" t="n">
        <v>7.6180917939838</v>
      </c>
      <c r="E220" s="1" t="n">
        <v>7.48050748997455</v>
      </c>
      <c r="F220" s="1" t="n">
        <v>7.46687178976835</v>
      </c>
      <c r="G220" s="1" t="n">
        <v>7.78888143201129</v>
      </c>
      <c r="H220" s="1" t="n">
        <v>7.47678670007401</v>
      </c>
      <c r="I220" s="1" t="n">
        <v>6.89857115775164</v>
      </c>
      <c r="J220" s="1" t="n">
        <v>-0.819587952840758</v>
      </c>
      <c r="K220" s="1" t="n">
        <v>-2.85015446969091</v>
      </c>
      <c r="L220" s="1" t="n">
        <v>0.0272117797707676</v>
      </c>
      <c r="M220" s="1" t="n">
        <f aca="false">2^J220</f>
        <v>0.566603746855041</v>
      </c>
    </row>
    <row r="221" customFormat="false" ht="14" hidden="false" customHeight="false" outlineLevel="0" collapsed="false">
      <c r="A221" s="1" t="s">
        <v>232</v>
      </c>
      <c r="B221" s="1" t="n">
        <v>8.09164694845192</v>
      </c>
      <c r="C221" s="1" t="n">
        <v>8.04324606435713</v>
      </c>
      <c r="D221" s="1" t="n">
        <v>9.47315778669295</v>
      </c>
      <c r="E221" s="1" t="n">
        <v>8.37256038645704</v>
      </c>
      <c r="F221" s="1" t="n">
        <v>8.35772793231062</v>
      </c>
      <c r="G221" s="1" t="n">
        <v>8.85212371874342</v>
      </c>
      <c r="H221" s="1" t="n">
        <v>8.6456224096109</v>
      </c>
      <c r="I221" s="1" t="n">
        <v>7.78940322596459</v>
      </c>
      <c r="J221" s="1" t="n">
        <v>1.16934237069062</v>
      </c>
      <c r="K221" s="1" t="n">
        <v>3.42785968157507</v>
      </c>
      <c r="L221" s="1" t="n">
        <v>0.0126817745936434</v>
      </c>
      <c r="M221" s="1" t="n">
        <f aca="false">2^J221</f>
        <v>2.24909152351455</v>
      </c>
    </row>
    <row r="222" customFormat="false" ht="14" hidden="false" customHeight="false" outlineLevel="0" collapsed="false">
      <c r="A222" s="1" t="s">
        <v>233</v>
      </c>
      <c r="B222" s="1" t="n">
        <v>10.8630324562297</v>
      </c>
      <c r="C222" s="1" t="n">
        <v>10.1234359982144</v>
      </c>
      <c r="D222" s="1" t="n">
        <v>10.6826522979066</v>
      </c>
      <c r="E222" s="1" t="n">
        <v>11.21304344772</v>
      </c>
      <c r="F222" s="1" t="n">
        <v>10.5000351785718</v>
      </c>
      <c r="G222" s="1" t="n">
        <v>10.691368404588</v>
      </c>
      <c r="H222" s="1" t="n">
        <v>10.6027266980943</v>
      </c>
      <c r="I222" s="1" t="n">
        <v>10.3492148710611</v>
      </c>
      <c r="J222" s="1" t="n">
        <v>-0.853535521054733</v>
      </c>
      <c r="K222" s="1" t="n">
        <v>-2.53605354963705</v>
      </c>
      <c r="L222" s="1" t="n">
        <v>0.041958413829679</v>
      </c>
      <c r="M222" s="1" t="n">
        <f aca="false">2^J222</f>
        <v>0.55342682489026</v>
      </c>
    </row>
    <row r="223" customFormat="false" ht="14" hidden="false" customHeight="false" outlineLevel="0" collapsed="false">
      <c r="A223" s="1" t="s">
        <v>234</v>
      </c>
      <c r="B223" s="1" t="n">
        <v>8.64670270247354</v>
      </c>
      <c r="C223" s="1" t="n">
        <v>8.79931400488554</v>
      </c>
      <c r="D223" s="1" t="n">
        <v>8.96451415408665</v>
      </c>
      <c r="E223" s="1" t="n">
        <v>8.88590986420803</v>
      </c>
      <c r="F223" s="1" t="n">
        <v>9.22896295278698</v>
      </c>
      <c r="G223" s="1" t="n">
        <v>9.4551422475444</v>
      </c>
      <c r="H223" s="1" t="n">
        <v>9.16972461321491</v>
      </c>
      <c r="I223" s="1" t="n">
        <v>9.98205237967938</v>
      </c>
      <c r="J223" s="1" t="n">
        <v>-0.586363277188647</v>
      </c>
      <c r="K223" s="1" t="n">
        <v>-3.91676557093223</v>
      </c>
      <c r="L223" s="1" t="n">
        <v>0.00690602507950068</v>
      </c>
      <c r="M223" s="1" t="n">
        <f aca="false">2^J223</f>
        <v>0.666019684636548</v>
      </c>
    </row>
    <row r="224" customFormat="false" ht="14" hidden="false" customHeight="false" outlineLevel="0" collapsed="false">
      <c r="A224" s="1" t="s">
        <v>235</v>
      </c>
      <c r="B224" s="1" t="n">
        <v>8.2887738125401</v>
      </c>
      <c r="C224" s="1" t="n">
        <v>8.52794609890826</v>
      </c>
      <c r="D224" s="1" t="n">
        <v>8.59902017739168</v>
      </c>
      <c r="E224" s="1" t="n">
        <v>8.2608725012731</v>
      </c>
      <c r="F224" s="1" t="n">
        <v>8.53628607563725</v>
      </c>
      <c r="G224" s="1" t="n">
        <v>8.29066399756695</v>
      </c>
      <c r="H224" s="1" t="n">
        <v>8.37182019673837</v>
      </c>
      <c r="I224" s="1" t="n">
        <v>8.33051358400667</v>
      </c>
      <c r="J224" s="1" t="n">
        <v>1.34657484419952</v>
      </c>
      <c r="K224" s="1" t="n">
        <v>4.39566732726198</v>
      </c>
      <c r="L224" s="1" t="n">
        <v>0.00394425887183233</v>
      </c>
      <c r="M224" s="1" t="n">
        <f aca="false">2^J224</f>
        <v>2.54307646974427</v>
      </c>
    </row>
    <row r="225" customFormat="false" ht="14" hidden="false" customHeight="false" outlineLevel="0" collapsed="false">
      <c r="A225" s="1" t="s">
        <v>236</v>
      </c>
      <c r="B225" s="1" t="n">
        <v>6.36071542539293</v>
      </c>
      <c r="C225" s="1" t="n">
        <v>6.20593983247088</v>
      </c>
      <c r="D225" s="1" t="n">
        <v>6.63647961878054</v>
      </c>
      <c r="E225" s="1" t="n">
        <v>5.8974824681961</v>
      </c>
      <c r="F225" s="1" t="n">
        <v>5.28392177230762</v>
      </c>
      <c r="G225" s="1" t="n">
        <v>6.611319947685</v>
      </c>
      <c r="H225" s="1" t="n">
        <v>6.23112515787905</v>
      </c>
      <c r="I225" s="1" t="n">
        <v>5.33699741660501</v>
      </c>
      <c r="J225" s="1" t="n">
        <v>0.623093645498223</v>
      </c>
      <c r="K225" s="1" t="n">
        <v>3.27311135469575</v>
      </c>
      <c r="L225" s="1" t="n">
        <v>0.0154876264640553</v>
      </c>
      <c r="M225" s="1" t="n">
        <f aca="false">2^J225</f>
        <v>1.54017431811672</v>
      </c>
    </row>
    <row r="226" customFormat="false" ht="14" hidden="false" customHeight="false" outlineLevel="0" collapsed="false">
      <c r="A226" s="1" t="s">
        <v>237</v>
      </c>
      <c r="B226" s="1" t="n">
        <v>8.25086685567606</v>
      </c>
      <c r="C226" s="1" t="n">
        <v>8.1006623390052</v>
      </c>
      <c r="D226" s="1" t="n">
        <v>8.47423322098866</v>
      </c>
      <c r="E226" s="1" t="n">
        <v>8.31056734173005</v>
      </c>
      <c r="F226" s="1" t="n">
        <v>8.07937811111865</v>
      </c>
      <c r="G226" s="1" t="n">
        <v>7.83844759254846</v>
      </c>
      <c r="H226" s="1" t="n">
        <v>8.03320272593722</v>
      </c>
      <c r="I226" s="1" t="n">
        <v>7.76055363297574</v>
      </c>
      <c r="J226" s="1" t="n">
        <v>1.02059837053408</v>
      </c>
      <c r="K226" s="1" t="n">
        <v>2.83771893040438</v>
      </c>
      <c r="L226" s="1" t="n">
        <v>0.0276763742027529</v>
      </c>
      <c r="M226" s="1" t="n">
        <f aca="false">2^J226</f>
        <v>2.02876023136324</v>
      </c>
    </row>
    <row r="227" customFormat="false" ht="14" hidden="false" customHeight="false" outlineLevel="0" collapsed="false">
      <c r="A227" s="1" t="s">
        <v>238</v>
      </c>
      <c r="B227" s="1" t="n">
        <v>8.32025901362267</v>
      </c>
      <c r="C227" s="1" t="n">
        <v>8.40471582659663</v>
      </c>
      <c r="D227" s="1" t="n">
        <v>7.96110236391561</v>
      </c>
      <c r="E227" s="1" t="n">
        <v>8.09745278252931</v>
      </c>
      <c r="F227" s="1" t="n">
        <v>7.58248073524095</v>
      </c>
      <c r="G227" s="1" t="n">
        <v>7.45885770533525</v>
      </c>
      <c r="H227" s="1" t="n">
        <v>7.65306001710457</v>
      </c>
      <c r="I227" s="1" t="n">
        <v>7.74032046479276</v>
      </c>
      <c r="J227" s="1" t="n">
        <v>1.40864125140562</v>
      </c>
      <c r="K227" s="1" t="n">
        <v>8.25893660507684</v>
      </c>
      <c r="L227" s="1" t="n">
        <v>0.000121855411655495</v>
      </c>
      <c r="M227" s="1" t="n">
        <f aca="false">2^J227</f>
        <v>2.65487005988213</v>
      </c>
    </row>
    <row r="228" customFormat="false" ht="14" hidden="false" customHeight="false" outlineLevel="0" collapsed="false">
      <c r="A228" s="1" t="s">
        <v>239</v>
      </c>
      <c r="B228" s="1" t="n">
        <v>9.4825659750017</v>
      </c>
      <c r="C228" s="1" t="n">
        <v>9.5219733331039</v>
      </c>
      <c r="D228" s="1" t="n">
        <v>9.30970371103028</v>
      </c>
      <c r="E228" s="1" t="n">
        <v>9.37920505996061</v>
      </c>
      <c r="F228" s="1" t="n">
        <v>9.15210734693694</v>
      </c>
      <c r="G228" s="1" t="n">
        <v>8.90631941576803</v>
      </c>
      <c r="H228" s="1" t="n">
        <v>8.74510284645817</v>
      </c>
      <c r="I228" s="1" t="n">
        <v>8.52042224852645</v>
      </c>
      <c r="J228" s="1" t="n">
        <v>0.649556375625127</v>
      </c>
      <c r="K228" s="1" t="n">
        <v>3.80640404538456</v>
      </c>
      <c r="L228" s="1" t="n">
        <v>0.00789637816458398</v>
      </c>
      <c r="M228" s="1" t="n">
        <f aca="false">2^J228</f>
        <v>1.56868575548313</v>
      </c>
    </row>
    <row r="229" customFormat="false" ht="14" hidden="false" customHeight="false" outlineLevel="0" collapsed="false">
      <c r="A229" s="1" t="s">
        <v>240</v>
      </c>
      <c r="B229" s="1" t="n">
        <v>9.37423529588908</v>
      </c>
      <c r="C229" s="1" t="n">
        <v>9.32544038518261</v>
      </c>
      <c r="D229" s="1" t="n">
        <v>9.32415803950026</v>
      </c>
      <c r="E229" s="1" t="n">
        <v>9.73225223769368</v>
      </c>
      <c r="F229" s="1" t="n">
        <v>9.17272751801285</v>
      </c>
      <c r="G229" s="1" t="n">
        <v>9.12698833839311</v>
      </c>
      <c r="H229" s="1" t="n">
        <v>8.98865628698396</v>
      </c>
      <c r="I229" s="1" t="n">
        <v>9.19731499947382</v>
      </c>
      <c r="J229" s="1" t="n">
        <v>0.717646173858974</v>
      </c>
      <c r="K229" s="1" t="n">
        <v>3.97456611048851</v>
      </c>
      <c r="L229" s="1" t="n">
        <v>0.00644271362904009</v>
      </c>
      <c r="M229" s="1" t="n">
        <f aca="false">2^J229</f>
        <v>1.64449676922342</v>
      </c>
    </row>
    <row r="230" customFormat="false" ht="14" hidden="false" customHeight="false" outlineLevel="0" collapsed="false">
      <c r="A230" s="1" t="s">
        <v>241</v>
      </c>
      <c r="B230" s="1" t="n">
        <v>7.12701414158281</v>
      </c>
      <c r="C230" s="1" t="n">
        <v>7.32282949762889</v>
      </c>
      <c r="D230" s="1" t="n">
        <v>7.35429346668164</v>
      </c>
      <c r="E230" s="1" t="n">
        <v>6.89796643164945</v>
      </c>
      <c r="F230" s="1" t="n">
        <v>7.17542479858969</v>
      </c>
      <c r="G230" s="1" t="n">
        <v>6.30323278525064</v>
      </c>
      <c r="H230" s="1" t="n">
        <v>6.12205144771389</v>
      </c>
      <c r="I230" s="1" t="n">
        <v>6.11644793551166</v>
      </c>
      <c r="J230" s="1" t="n">
        <v>1.16489551556894</v>
      </c>
      <c r="K230" s="1" t="n">
        <v>2.72348574176049</v>
      </c>
      <c r="L230" s="1" t="n">
        <v>0.032361207709474</v>
      </c>
      <c r="M230" s="1" t="n">
        <f aca="false">2^J230</f>
        <v>2.24216976531665</v>
      </c>
    </row>
    <row r="231" customFormat="false" ht="14" hidden="false" customHeight="false" outlineLevel="0" collapsed="false">
      <c r="A231" s="1" t="s">
        <v>242</v>
      </c>
      <c r="B231" s="1" t="n">
        <v>6.48494370107066</v>
      </c>
      <c r="C231" s="1" t="n">
        <v>6.88374299057045</v>
      </c>
      <c r="D231" s="1" t="n">
        <v>6.93640237772506</v>
      </c>
      <c r="E231" s="1" t="n">
        <v>6.762880292917</v>
      </c>
      <c r="F231" s="1" t="n">
        <v>7.23102912865541</v>
      </c>
      <c r="G231" s="1" t="n">
        <v>6.0658738467689</v>
      </c>
      <c r="H231" s="1" t="n">
        <v>6.76327877242261</v>
      </c>
      <c r="I231" s="1" t="n">
        <v>7.03121873061072</v>
      </c>
      <c r="J231" s="1" t="n">
        <v>0.704389175608496</v>
      </c>
      <c r="K231" s="1" t="n">
        <v>4.13906558485053</v>
      </c>
      <c r="L231" s="1" t="n">
        <v>0.00530203839625106</v>
      </c>
      <c r="M231" s="1" t="n">
        <f aca="false">2^J231</f>
        <v>1.62945462198098</v>
      </c>
    </row>
    <row r="232" customFormat="false" ht="14" hidden="false" customHeight="false" outlineLevel="0" collapsed="false">
      <c r="A232" s="1" t="s">
        <v>243</v>
      </c>
      <c r="B232" s="1" t="n">
        <v>9.59760566089283</v>
      </c>
      <c r="C232" s="1" t="n">
        <v>9.99174857797006</v>
      </c>
      <c r="D232" s="1" t="n">
        <v>9.86203287963465</v>
      </c>
      <c r="E232" s="1" t="n">
        <v>9.8368235838829</v>
      </c>
      <c r="F232" s="1" t="n">
        <v>9.58037164171308</v>
      </c>
      <c r="G232" s="1" t="n">
        <v>9.75653964387229</v>
      </c>
      <c r="H232" s="1" t="n">
        <v>9.76297992311219</v>
      </c>
      <c r="I232" s="1" t="n">
        <v>9.91187130843124</v>
      </c>
      <c r="J232" s="1" t="n">
        <v>1.33010340288699</v>
      </c>
      <c r="K232" s="1" t="n">
        <v>2.72449862403743</v>
      </c>
      <c r="L232" s="1" t="n">
        <v>0.032316150522686</v>
      </c>
      <c r="M232" s="1" t="n">
        <f aca="false">2^J232</f>
        <v>2.51420694439521</v>
      </c>
    </row>
    <row r="233" customFormat="false" ht="14" hidden="false" customHeight="false" outlineLevel="0" collapsed="false">
      <c r="A233" s="1" t="s">
        <v>244</v>
      </c>
      <c r="B233" s="1" t="n">
        <v>8.78813102241602</v>
      </c>
      <c r="C233" s="1" t="n">
        <v>8.48030551953548</v>
      </c>
      <c r="D233" s="1" t="n">
        <v>8.58443642224862</v>
      </c>
      <c r="E233" s="1" t="n">
        <v>8.52669484554198</v>
      </c>
      <c r="F233" s="1" t="n">
        <v>8.41320478925258</v>
      </c>
      <c r="G233" s="1" t="n">
        <v>8.16294513677438</v>
      </c>
      <c r="H233" s="1" t="n">
        <v>7.99768758148751</v>
      </c>
      <c r="I233" s="1" t="n">
        <v>8.23634910709506</v>
      </c>
      <c r="J233" s="1" t="n">
        <v>0.737076720631389</v>
      </c>
      <c r="K233" s="1" t="n">
        <v>3.43810677489078</v>
      </c>
      <c r="L233" s="1" t="n">
        <v>0.0125166023282488</v>
      </c>
      <c r="M233" s="1" t="n">
        <f aca="false">2^J233</f>
        <v>1.6667950499378</v>
      </c>
    </row>
    <row r="234" customFormat="false" ht="14" hidden="false" customHeight="false" outlineLevel="0" collapsed="false">
      <c r="A234" s="1" t="s">
        <v>245</v>
      </c>
      <c r="B234" s="1" t="n">
        <v>7.98013957763916</v>
      </c>
      <c r="C234" s="1" t="n">
        <v>7.5274770060604</v>
      </c>
      <c r="D234" s="1" t="n">
        <v>7.95617284417672</v>
      </c>
      <c r="E234" s="1" t="n">
        <v>6.99095486039699</v>
      </c>
      <c r="F234" s="1" t="n">
        <v>7.61323695471633</v>
      </c>
      <c r="G234" s="1" t="n">
        <v>8.28410691122874</v>
      </c>
      <c r="H234" s="1" t="n">
        <v>7.89887342577447</v>
      </c>
      <c r="I234" s="1" t="n">
        <v>7.52458089155867</v>
      </c>
      <c r="J234" s="1" t="n">
        <v>-1.29097256048711</v>
      </c>
      <c r="K234" s="1" t="n">
        <v>-3.60802609118537</v>
      </c>
      <c r="L234" s="1" t="n">
        <v>0.0100942653949433</v>
      </c>
      <c r="M234" s="1" t="n">
        <f aca="false">2^J234</f>
        <v>0.408675437022146</v>
      </c>
    </row>
    <row r="235" customFormat="false" ht="14" hidden="false" customHeight="false" outlineLevel="0" collapsed="false">
      <c r="A235" s="1" t="s">
        <v>246</v>
      </c>
      <c r="B235" s="1" t="n">
        <v>6.114367024952</v>
      </c>
      <c r="C235" s="1" t="n">
        <v>6.17012536183995</v>
      </c>
      <c r="D235" s="1" t="n">
        <v>5.94649694120329</v>
      </c>
      <c r="E235" s="1" t="n">
        <v>6.10223819393074</v>
      </c>
      <c r="F235" s="1" t="n">
        <v>6.25152975012378</v>
      </c>
      <c r="G235" s="1" t="n">
        <v>5.96809075204526</v>
      </c>
      <c r="H235" s="1" t="n">
        <v>6.15279185163912</v>
      </c>
      <c r="I235" s="1" t="n">
        <v>6.89324084840495</v>
      </c>
      <c r="J235" s="1" t="n">
        <v>-0.881696664884023</v>
      </c>
      <c r="K235" s="1" t="n">
        <v>-3.19210905292047</v>
      </c>
      <c r="L235" s="1" t="n">
        <v>0.0172198122263003</v>
      </c>
      <c r="M235" s="1" t="n">
        <f aca="false">2^J235</f>
        <v>0.542728785864086</v>
      </c>
    </row>
    <row r="236" customFormat="false" ht="14" hidden="false" customHeight="false" outlineLevel="0" collapsed="false">
      <c r="A236" s="1" t="s">
        <v>247</v>
      </c>
      <c r="B236" s="1" t="n">
        <v>11.4002657335451</v>
      </c>
      <c r="C236" s="1" t="n">
        <v>11.398572695726</v>
      </c>
      <c r="D236" s="1" t="n">
        <v>11.3669996846443</v>
      </c>
      <c r="E236" s="1" t="n">
        <v>11.0173930455305</v>
      </c>
      <c r="F236" s="1" t="n">
        <v>10.9852940641602</v>
      </c>
      <c r="G236" s="1" t="n">
        <v>11.0674545287662</v>
      </c>
      <c r="H236" s="1" t="n">
        <v>10.9144598812573</v>
      </c>
      <c r="I236" s="1" t="n">
        <v>10.9220342750009</v>
      </c>
      <c r="J236" s="1" t="n">
        <v>0.693487415291745</v>
      </c>
      <c r="K236" s="1" t="n">
        <v>2.83865828577634</v>
      </c>
      <c r="L236" s="1" t="n">
        <v>0.0276409860128022</v>
      </c>
      <c r="M236" s="1" t="n">
        <f aca="false">2^J236</f>
        <v>1.61718801316202</v>
      </c>
    </row>
    <row r="237" customFormat="false" ht="14" hidden="false" customHeight="false" outlineLevel="0" collapsed="false">
      <c r="A237" s="1" t="s">
        <v>248</v>
      </c>
      <c r="B237" s="1" t="n">
        <v>7.94239720829126</v>
      </c>
      <c r="C237" s="1" t="n">
        <v>8.09471111806621</v>
      </c>
      <c r="D237" s="1" t="n">
        <v>7.77445763956529</v>
      </c>
      <c r="E237" s="1" t="n">
        <v>7.69891298314366</v>
      </c>
      <c r="F237" s="1" t="n">
        <v>7.6477462172081</v>
      </c>
      <c r="G237" s="1" t="n">
        <v>7.41979167807651</v>
      </c>
      <c r="H237" s="1" t="n">
        <v>6.90388184573618</v>
      </c>
      <c r="I237" s="1" t="n">
        <v>6.49121175600309</v>
      </c>
      <c r="J237" s="1" t="n">
        <v>0.748527217836109</v>
      </c>
      <c r="K237" s="1" t="n">
        <v>2.49679235198596</v>
      </c>
      <c r="L237" s="1" t="n">
        <v>0.0443238248138072</v>
      </c>
      <c r="M237" s="1" t="n">
        <f aca="false">2^J237</f>
        <v>1.68007684025374</v>
      </c>
    </row>
    <row r="238" customFormat="false" ht="14" hidden="false" customHeight="false" outlineLevel="0" collapsed="false">
      <c r="A238" s="1" t="s">
        <v>249</v>
      </c>
      <c r="B238" s="1" t="n">
        <v>7.67518080237448</v>
      </c>
      <c r="C238" s="1" t="n">
        <v>6.98550043030489</v>
      </c>
      <c r="D238" s="1" t="n">
        <v>6.79753183957196</v>
      </c>
      <c r="E238" s="1" t="n">
        <v>6.42425028608405</v>
      </c>
      <c r="F238" s="1" t="n">
        <v>6.02258974904011</v>
      </c>
      <c r="G238" s="1" t="n">
        <v>5.29425313644452</v>
      </c>
      <c r="H238" s="1" t="n">
        <v>6.17692111164436</v>
      </c>
      <c r="I238" s="1" t="n">
        <v>5.60673831741759</v>
      </c>
      <c r="J238" s="1" t="n">
        <v>1.03641238239061</v>
      </c>
      <c r="K238" s="1" t="n">
        <v>2.98553872605995</v>
      </c>
      <c r="L238" s="1" t="n">
        <v>0.0226602431258268</v>
      </c>
      <c r="M238" s="1" t="n">
        <f aca="false">2^J238</f>
        <v>2.05112068779787</v>
      </c>
    </row>
    <row r="239" customFormat="false" ht="14" hidden="false" customHeight="false" outlineLevel="0" collapsed="false">
      <c r="A239" s="1" t="s">
        <v>250</v>
      </c>
      <c r="B239" s="1" t="n">
        <v>7.04494049127973</v>
      </c>
      <c r="C239" s="1" t="n">
        <v>7.15714479229948</v>
      </c>
      <c r="D239" s="1" t="n">
        <v>6.84498815668261</v>
      </c>
      <c r="E239" s="1" t="n">
        <v>6.33985000288463</v>
      </c>
      <c r="F239" s="1" t="n">
        <v>6.28114183367197</v>
      </c>
      <c r="G239" s="1" t="n">
        <v>6.47540919340106</v>
      </c>
      <c r="H239" s="1" t="n">
        <v>6.28447711781042</v>
      </c>
      <c r="I239" s="1" t="n">
        <v>5.1811025507538</v>
      </c>
      <c r="J239" s="1" t="n">
        <v>1.35480087396987</v>
      </c>
      <c r="K239" s="1" t="n">
        <v>3.43854106755092</v>
      </c>
      <c r="L239" s="1" t="n">
        <v>0.0125096540486646</v>
      </c>
      <c r="M239" s="1" t="n">
        <f aca="false">2^J239</f>
        <v>2.55761812641194</v>
      </c>
    </row>
    <row r="240" customFormat="false" ht="14" hidden="false" customHeight="false" outlineLevel="0" collapsed="false">
      <c r="A240" s="1" t="s">
        <v>251</v>
      </c>
      <c r="B240" s="1" t="n">
        <v>7.68565987743181</v>
      </c>
      <c r="C240" s="1" t="n">
        <v>8.19731499947382</v>
      </c>
      <c r="D240" s="1" t="n">
        <v>8.34189682097711</v>
      </c>
      <c r="E240" s="1" t="n">
        <v>7.93545974780529</v>
      </c>
      <c r="F240" s="1" t="n">
        <v>8.71252700043982</v>
      </c>
      <c r="G240" s="1" t="n">
        <v>8.76765479823735</v>
      </c>
      <c r="H240" s="1" t="n">
        <v>8.43908285680897</v>
      </c>
      <c r="I240" s="1" t="n">
        <v>8.39959836912011</v>
      </c>
      <c r="J240" s="1" t="n">
        <v>-1.07383190127827</v>
      </c>
      <c r="K240" s="1" t="n">
        <v>-6.13701183955888</v>
      </c>
      <c r="L240" s="1" t="n">
        <v>0.00067295607609696</v>
      </c>
      <c r="M240" s="1" t="n">
        <f aca="false">2^J240</f>
        <v>0.47505554033287</v>
      </c>
    </row>
    <row r="241" customFormat="false" ht="14" hidden="false" customHeight="false" outlineLevel="0" collapsed="false">
      <c r="A241" s="1" t="s">
        <v>252</v>
      </c>
      <c r="B241" s="1" t="n">
        <v>9.51904647493452</v>
      </c>
      <c r="C241" s="1" t="n">
        <v>9.87579541864754</v>
      </c>
      <c r="D241" s="1" t="n">
        <v>10.2881508921913</v>
      </c>
      <c r="E241" s="1" t="n">
        <v>9.83516615722045</v>
      </c>
      <c r="F241" s="1" t="n">
        <v>10.2584247017389</v>
      </c>
      <c r="G241" s="1" t="n">
        <v>10.1847761852024</v>
      </c>
      <c r="H241" s="1" t="n">
        <v>10.3088395630315</v>
      </c>
      <c r="I241" s="1" t="n">
        <v>10.4542170278366</v>
      </c>
      <c r="J241" s="1" t="n">
        <v>-0.728252622602833</v>
      </c>
      <c r="K241" s="1" t="n">
        <v>-2.84859066068396</v>
      </c>
      <c r="L241" s="1" t="n">
        <v>0.0272697439554131</v>
      </c>
      <c r="M241" s="1" t="n">
        <f aca="false">2^J241</f>
        <v>0.603634587268443</v>
      </c>
    </row>
    <row r="242" customFormat="false" ht="14" hidden="false" customHeight="false" outlineLevel="0" collapsed="false">
      <c r="A242" s="1" t="s">
        <v>253</v>
      </c>
      <c r="B242" s="1" t="n">
        <v>8.999774561287</v>
      </c>
      <c r="C242" s="1" t="n">
        <v>8.84762115579338</v>
      </c>
      <c r="D242" s="1" t="n">
        <v>9.08664048290415</v>
      </c>
      <c r="E242" s="1" t="n">
        <v>9.09826900247256</v>
      </c>
      <c r="F242" s="1" t="n">
        <v>10.1841314939406</v>
      </c>
      <c r="G242" s="1" t="n">
        <v>9.95974118048604</v>
      </c>
      <c r="H242" s="1" t="n">
        <v>9.27052894238072</v>
      </c>
      <c r="I242" s="1" t="n">
        <v>9.96246226427846</v>
      </c>
      <c r="J242" s="1" t="n">
        <v>-0.952555182284735</v>
      </c>
      <c r="K242" s="1" t="n">
        <v>-3.77761240441943</v>
      </c>
      <c r="L242" s="1" t="n">
        <v>0.00817983030662349</v>
      </c>
      <c r="M242" s="1" t="n">
        <f aca="false">2^J242</f>
        <v>0.516716485452767</v>
      </c>
    </row>
    <row r="243" customFormat="false" ht="14" hidden="false" customHeight="false" outlineLevel="0" collapsed="false">
      <c r="A243" s="1" t="s">
        <v>254</v>
      </c>
      <c r="B243" s="1" t="n">
        <v>7.76254814256653</v>
      </c>
      <c r="C243" s="1" t="n">
        <v>7.61470984411521</v>
      </c>
      <c r="D243" s="1" t="n">
        <v>7.89372623659722</v>
      </c>
      <c r="E243" s="1" t="n">
        <v>7.3091579935704</v>
      </c>
      <c r="F243" s="1" t="n">
        <v>7.2252556464986</v>
      </c>
      <c r="G243" s="1" t="n">
        <v>7.1177989196213</v>
      </c>
      <c r="H243" s="1" t="n">
        <v>7.21159631996932</v>
      </c>
      <c r="I243" s="1" t="n">
        <v>6.49633451341711</v>
      </c>
      <c r="J243" s="1" t="n">
        <v>0.749560527840685</v>
      </c>
      <c r="K243" s="1" t="n">
        <v>3.27573152120838</v>
      </c>
      <c r="L243" s="1" t="n">
        <v>0.0154348489768092</v>
      </c>
      <c r="M243" s="1" t="n">
        <f aca="false">2^J243</f>
        <v>1.68128060266638</v>
      </c>
    </row>
    <row r="244" customFormat="false" ht="14" hidden="false" customHeight="false" outlineLevel="0" collapsed="false">
      <c r="A244" s="1" t="s">
        <v>255</v>
      </c>
      <c r="B244" s="1" t="n">
        <v>6.44360665147562</v>
      </c>
      <c r="C244" s="1" t="n">
        <v>5.90809234081827</v>
      </c>
      <c r="D244" s="1" t="n">
        <v>5.72683121703249</v>
      </c>
      <c r="E244" s="1" t="n">
        <v>5.82043428407604</v>
      </c>
      <c r="F244" s="1" t="n">
        <v>5.89384755813292</v>
      </c>
      <c r="G244" s="1" t="n">
        <v>5.85024935828633</v>
      </c>
      <c r="H244" s="1" t="n">
        <v>5.67919857056692</v>
      </c>
      <c r="I244" s="1" t="n">
        <v>5.00405188450708</v>
      </c>
      <c r="J244" s="1" t="n">
        <v>1.11034973679813</v>
      </c>
      <c r="K244" s="1" t="n">
        <v>2.95660701911949</v>
      </c>
      <c r="L244" s="1" t="n">
        <v>0.0235594748397514</v>
      </c>
      <c r="M244" s="1" t="n">
        <f aca="false">2^J244</f>
        <v>2.15897978745982</v>
      </c>
    </row>
    <row r="245" customFormat="false" ht="14" hidden="false" customHeight="false" outlineLevel="0" collapsed="false">
      <c r="A245" s="1" t="s">
        <v>256</v>
      </c>
      <c r="B245" s="1" t="n">
        <v>9.20928276660201</v>
      </c>
      <c r="C245" s="1" t="n">
        <v>9.32210842049736</v>
      </c>
      <c r="D245" s="1" t="n">
        <v>9.19258872156664</v>
      </c>
      <c r="E245" s="1" t="n">
        <v>9.18043135057448</v>
      </c>
      <c r="F245" s="1" t="n">
        <v>9.13183124389045</v>
      </c>
      <c r="G245" s="1" t="n">
        <v>8.77488587094609</v>
      </c>
      <c r="H245" s="1" t="n">
        <v>9.26157782617718</v>
      </c>
      <c r="I245" s="1" t="n">
        <v>8.94889281419156</v>
      </c>
      <c r="J245" s="1" t="n">
        <v>0.887470215603003</v>
      </c>
      <c r="K245" s="1" t="n">
        <v>4.40899160611492</v>
      </c>
      <c r="L245" s="1" t="n">
        <v>0.00388517122460743</v>
      </c>
      <c r="M245" s="1" t="n">
        <f aca="false">2^J245</f>
        <v>1.84992940291599</v>
      </c>
    </row>
    <row r="246" customFormat="false" ht="14" hidden="false" customHeight="false" outlineLevel="0" collapsed="false">
      <c r="A246" s="1" t="s">
        <v>257</v>
      </c>
      <c r="B246" s="1" t="n">
        <v>8.16052695825793</v>
      </c>
      <c r="C246" s="1" t="n">
        <v>8.57088031712497</v>
      </c>
      <c r="D246" s="1" t="n">
        <v>7.98976346467232</v>
      </c>
      <c r="E246" s="1" t="n">
        <v>8.10700778461203</v>
      </c>
      <c r="F246" s="1" t="n">
        <v>9.05213327492777</v>
      </c>
      <c r="G246" s="1" t="n">
        <v>8.98564273458696</v>
      </c>
      <c r="H246" s="1" t="n">
        <v>8.85897561429202</v>
      </c>
      <c r="I246" s="1" t="n">
        <v>8.39193093484301</v>
      </c>
      <c r="J246" s="1" t="n">
        <v>-0.93562743939934</v>
      </c>
      <c r="K246" s="1" t="n">
        <v>-2.92379651225023</v>
      </c>
      <c r="L246" s="1" t="n">
        <v>0.0246257885293158</v>
      </c>
      <c r="M246" s="1" t="n">
        <f aca="false">2^J246</f>
        <v>0.522815044078118</v>
      </c>
    </row>
    <row r="247" customFormat="false" ht="14" hidden="false" customHeight="false" outlineLevel="0" collapsed="false">
      <c r="A247" s="1" t="s">
        <v>258</v>
      </c>
      <c r="B247" s="1" t="n">
        <v>9.71462331689576</v>
      </c>
      <c r="C247" s="1" t="n">
        <v>9.26704414180993</v>
      </c>
      <c r="D247" s="1" t="n">
        <v>9.26889283604316</v>
      </c>
      <c r="E247" s="1" t="n">
        <v>9.78406223390448</v>
      </c>
      <c r="F247" s="1" t="n">
        <v>9.10611795907107</v>
      </c>
      <c r="G247" s="1" t="n">
        <v>8.73924055266494</v>
      </c>
      <c r="H247" s="1" t="n">
        <v>8.72055209160511</v>
      </c>
      <c r="I247" s="1" t="n">
        <v>8.28419947178059</v>
      </c>
      <c r="J247" s="1" t="n">
        <v>0.964494633589698</v>
      </c>
      <c r="K247" s="1" t="n">
        <v>6.79096240354794</v>
      </c>
      <c r="L247" s="1" t="n">
        <v>0.000380119530263755</v>
      </c>
      <c r="M247" s="1" t="n">
        <f aca="false">2^J247</f>
        <v>1.95137984652527</v>
      </c>
    </row>
    <row r="248" customFormat="false" ht="14" hidden="false" customHeight="false" outlineLevel="0" collapsed="false">
      <c r="A248" s="1" t="s">
        <v>259</v>
      </c>
      <c r="B248" s="1" t="n">
        <v>5.84197311892718</v>
      </c>
      <c r="C248" s="1" t="n">
        <v>6.68271373979509</v>
      </c>
      <c r="D248" s="1" t="n">
        <v>5.6979405826171</v>
      </c>
      <c r="E248" s="1" t="n">
        <v>5.51633038682594</v>
      </c>
      <c r="F248" s="1" t="n">
        <v>6.74214098549815</v>
      </c>
      <c r="G248" s="1" t="n">
        <v>6.31759350462347</v>
      </c>
      <c r="H248" s="1" t="n">
        <v>6.05028401430171</v>
      </c>
      <c r="I248" s="1" t="n">
        <v>5.65506555119503</v>
      </c>
      <c r="J248" s="1" t="n">
        <v>-0.674688526623846</v>
      </c>
      <c r="K248" s="1" t="n">
        <v>-4.09093117624502</v>
      </c>
      <c r="L248" s="1" t="n">
        <v>0.00561075170691167</v>
      </c>
      <c r="M248" s="1" t="n">
        <f aca="false">2^J248</f>
        <v>0.626467457090069</v>
      </c>
    </row>
    <row r="249" customFormat="false" ht="14" hidden="false" customHeight="false" outlineLevel="0" collapsed="false">
      <c r="A249" s="1" t="s">
        <v>260</v>
      </c>
      <c r="B249" s="1" t="n">
        <v>7.37833821198591</v>
      </c>
      <c r="C249" s="1" t="n">
        <v>6.97498811199193</v>
      </c>
      <c r="D249" s="1" t="n">
        <v>7.14231131824596</v>
      </c>
      <c r="E249" s="1" t="n">
        <v>7.24659810305712</v>
      </c>
      <c r="F249" s="1" t="n">
        <v>6.89893387178018</v>
      </c>
      <c r="G249" s="1" t="n">
        <v>7.11738336693148</v>
      </c>
      <c r="H249" s="1" t="n">
        <v>7.02801654367855</v>
      </c>
      <c r="I249" s="1" t="n">
        <v>7.70189555045793</v>
      </c>
      <c r="J249" s="1" t="n">
        <v>0.959859362352315</v>
      </c>
      <c r="K249" s="1" t="n">
        <v>4.28416556043999</v>
      </c>
      <c r="L249" s="1" t="n">
        <v>0.00447990536041427</v>
      </c>
      <c r="M249" s="1" t="n">
        <f aca="false">2^J249</f>
        <v>1.94512027022237</v>
      </c>
    </row>
    <row r="250" customFormat="false" ht="14" hidden="false" customHeight="false" outlineLevel="0" collapsed="false">
      <c r="A250" s="1" t="s">
        <v>261</v>
      </c>
      <c r="B250" s="1" t="n">
        <v>6.90616906769106</v>
      </c>
      <c r="C250" s="1" t="n">
        <v>6.49968646445849</v>
      </c>
      <c r="D250" s="1" t="n">
        <v>7.21286111659291</v>
      </c>
      <c r="E250" s="1" t="n">
        <v>6.12969515665378</v>
      </c>
      <c r="F250" s="1" t="n">
        <v>6.38301301548867</v>
      </c>
      <c r="G250" s="1" t="n">
        <v>6.30030679608006</v>
      </c>
      <c r="H250" s="1" t="n">
        <v>6.21276386390212</v>
      </c>
      <c r="I250" s="1" t="n">
        <v>6.1753249891849</v>
      </c>
      <c r="J250" s="1" t="n">
        <v>-0.860346447129276</v>
      </c>
      <c r="K250" s="1" t="n">
        <v>-2.99136977073495</v>
      </c>
      <c r="L250" s="1" t="n">
        <v>0.0224835077691543</v>
      </c>
      <c r="M250" s="1" t="n">
        <f aca="false">2^J250</f>
        <v>0.550820268708685</v>
      </c>
    </row>
    <row r="251" customFormat="false" ht="14" hidden="false" customHeight="false" outlineLevel="0" collapsed="false">
      <c r="A251" s="1" t="s">
        <v>262</v>
      </c>
      <c r="B251" s="1" t="n">
        <v>7.61257366358218</v>
      </c>
      <c r="C251" s="1" t="n">
        <v>7.85449441815488</v>
      </c>
      <c r="D251" s="1" t="n">
        <v>7.85293518595925</v>
      </c>
      <c r="E251" s="1" t="n">
        <v>7.81704759944399</v>
      </c>
      <c r="F251" s="1" t="n">
        <v>8.14399536846634</v>
      </c>
      <c r="G251" s="1" t="n">
        <v>7.57765541155702</v>
      </c>
      <c r="H251" s="1" t="n">
        <v>8.43812647955095</v>
      </c>
      <c r="I251" s="1" t="n">
        <v>8.60154796115561</v>
      </c>
      <c r="J251" s="1" t="n">
        <v>0.732958584383937</v>
      </c>
      <c r="K251" s="1" t="n">
        <v>2.74636417160036</v>
      </c>
      <c r="L251" s="1" t="n">
        <v>0.0313595246644135</v>
      </c>
      <c r="M251" s="1" t="n">
        <f aca="false">2^J251</f>
        <v>1.66204401000975</v>
      </c>
    </row>
    <row r="252" customFormat="false" ht="14" hidden="false" customHeight="false" outlineLevel="0" collapsed="false">
      <c r="A252" s="1" t="s">
        <v>263</v>
      </c>
      <c r="B252" s="1" t="n">
        <v>9.63604452602804</v>
      </c>
      <c r="C252" s="1" t="n">
        <v>10.0173373645177</v>
      </c>
      <c r="D252" s="1" t="n">
        <v>10.5279851830949</v>
      </c>
      <c r="E252" s="1" t="n">
        <v>11.1741267374209</v>
      </c>
      <c r="F252" s="1" t="n">
        <v>11.1669037019761</v>
      </c>
      <c r="G252" s="1" t="n">
        <v>11.5772730312195</v>
      </c>
      <c r="H252" s="1" t="n">
        <v>11.3702950798912</v>
      </c>
      <c r="I252" s="1" t="n">
        <v>11.1435617858784</v>
      </c>
      <c r="J252" s="1" t="n">
        <v>-1.52242097716783</v>
      </c>
      <c r="K252" s="1" t="n">
        <v>-3.24645295846801</v>
      </c>
      <c r="L252" s="1" t="n">
        <v>0.0160358766983903</v>
      </c>
      <c r="M252" s="1" t="n">
        <f aca="false">2^J252</f>
        <v>0.348101279692984</v>
      </c>
    </row>
    <row r="253" customFormat="false" ht="14" hidden="false" customHeight="false" outlineLevel="0" collapsed="false">
      <c r="A253" s="1" t="s">
        <v>264</v>
      </c>
      <c r="B253" s="1" t="n">
        <v>10.2037884533086</v>
      </c>
      <c r="C253" s="1" t="n">
        <v>9.95486514697788</v>
      </c>
      <c r="D253" s="1" t="n">
        <v>10.3239554596316</v>
      </c>
      <c r="E253" s="1" t="n">
        <v>10.0078542310757</v>
      </c>
      <c r="F253" s="1" t="n">
        <v>9.6834332928354</v>
      </c>
      <c r="G253" s="1" t="n">
        <v>9.77625206732753</v>
      </c>
      <c r="H253" s="1" t="n">
        <v>9.75002022387531</v>
      </c>
      <c r="I253" s="1" t="n">
        <v>8.92596975758025</v>
      </c>
      <c r="J253" s="1" t="n">
        <v>0.706470947916609</v>
      </c>
      <c r="K253" s="1" t="n">
        <v>3.19961958202395</v>
      </c>
      <c r="L253" s="1" t="n">
        <v>0.0170506926569334</v>
      </c>
      <c r="M253" s="1" t="n">
        <f aca="false">2^J253</f>
        <v>1.63180758084369</v>
      </c>
    </row>
    <row r="254" customFormat="false" ht="14" hidden="false" customHeight="false" outlineLevel="0" collapsed="false">
      <c r="A254" s="1" t="s">
        <v>265</v>
      </c>
      <c r="B254" s="1" t="n">
        <v>6.37382218722165</v>
      </c>
      <c r="C254" s="1" t="n">
        <v>6.60644222813161</v>
      </c>
      <c r="D254" s="1" t="n">
        <v>6.93392665937627</v>
      </c>
      <c r="E254" s="1" t="n">
        <v>7.09508049190141</v>
      </c>
      <c r="F254" s="1" t="n">
        <v>6.80361452783102</v>
      </c>
      <c r="G254" s="1" t="n">
        <v>7.0360636887437</v>
      </c>
      <c r="H254" s="1" t="n">
        <v>7.17971008387062</v>
      </c>
      <c r="I254" s="1" t="n">
        <v>9.01547080763938</v>
      </c>
      <c r="J254" s="1" t="n">
        <v>-1.01073326509524</v>
      </c>
      <c r="K254" s="1" t="n">
        <v>-2.76521940325498</v>
      </c>
      <c r="L254" s="1" t="n">
        <v>0.0305587232259551</v>
      </c>
      <c r="M254" s="1" t="n">
        <f aca="false">2^J254</f>
        <v>0.496293936933407</v>
      </c>
    </row>
    <row r="255" customFormat="false" ht="14" hidden="false" customHeight="false" outlineLevel="0" collapsed="false">
      <c r="A255" s="1" t="s">
        <v>266</v>
      </c>
      <c r="B255" s="1" t="n">
        <v>9.30062711533556</v>
      </c>
      <c r="C255" s="1" t="n">
        <v>9.911062362538</v>
      </c>
      <c r="D255" s="1" t="n">
        <v>9.80199929328525</v>
      </c>
      <c r="E255" s="1" t="n">
        <v>9.62113611327464</v>
      </c>
      <c r="F255" s="1" t="n">
        <v>10.0510321625489</v>
      </c>
      <c r="G255" s="1" t="n">
        <v>9.28322728967636</v>
      </c>
      <c r="H255" s="1" t="n">
        <v>9.89076586459365</v>
      </c>
      <c r="I255" s="1" t="n">
        <v>9.28135051498104</v>
      </c>
      <c r="J255" s="1" t="n">
        <v>1.10656434059744</v>
      </c>
      <c r="K255" s="1" t="n">
        <v>5.34869662836641</v>
      </c>
      <c r="L255" s="1" t="n">
        <v>0.00142754849392774</v>
      </c>
      <c r="M255" s="1" t="n">
        <f aca="false">2^J255</f>
        <v>2.15332240232378</v>
      </c>
    </row>
    <row r="256" customFormat="false" ht="14" hidden="false" customHeight="false" outlineLevel="0" collapsed="false">
      <c r="A256" s="1" t="s">
        <v>267</v>
      </c>
      <c r="B256" s="1" t="n">
        <v>7.58774001889378</v>
      </c>
      <c r="C256" s="1" t="n">
        <v>7.6167693662935</v>
      </c>
      <c r="D256" s="1" t="n">
        <v>7.22486992494269</v>
      </c>
      <c r="E256" s="1" t="n">
        <v>7.17791779219584</v>
      </c>
      <c r="F256" s="1" t="n">
        <v>6.56208975000104</v>
      </c>
      <c r="G256" s="1" t="n">
        <v>6.51380653743372</v>
      </c>
      <c r="H256" s="1" t="n">
        <v>6.03320272593722</v>
      </c>
      <c r="I256" s="1" t="n">
        <v>6.21159631996932</v>
      </c>
      <c r="J256" s="1" t="n">
        <v>1.30945229242213</v>
      </c>
      <c r="K256" s="1" t="n">
        <v>3.41458877608827</v>
      </c>
      <c r="L256" s="1" t="n">
        <v>0.0128992317158949</v>
      </c>
      <c r="M256" s="1" t="n">
        <f aca="false">2^J256</f>
        <v>2.47847428840156</v>
      </c>
    </row>
    <row r="257" customFormat="false" ht="14" hidden="false" customHeight="false" outlineLevel="0" collapsed="false">
      <c r="A257" s="1" t="s">
        <v>268</v>
      </c>
      <c r="B257" s="1" t="n">
        <v>6.37364821133469</v>
      </c>
      <c r="C257" s="1" t="n">
        <v>6.57228336665041</v>
      </c>
      <c r="D257" s="1" t="n">
        <v>7.05093696522523</v>
      </c>
      <c r="E257" s="1" t="n">
        <v>6.76686014382954</v>
      </c>
      <c r="F257" s="1" t="n">
        <v>6.89141918684608</v>
      </c>
      <c r="G257" s="1" t="n">
        <v>7.32400047983857</v>
      </c>
      <c r="H257" s="1" t="n">
        <v>7.20496233054251</v>
      </c>
      <c r="I257" s="1" t="n">
        <v>8.0389189892923</v>
      </c>
      <c r="J257" s="1" t="n">
        <v>-1.15507015827406</v>
      </c>
      <c r="K257" s="1" t="n">
        <v>-2.79304556807196</v>
      </c>
      <c r="L257" s="1" t="n">
        <v>0.0294163633860946</v>
      </c>
      <c r="M257" s="1" t="n">
        <f aca="false">2^J257</f>
        <v>0.449044348879879</v>
      </c>
    </row>
    <row r="258" customFormat="false" ht="14" hidden="false" customHeight="false" outlineLevel="0" collapsed="false">
      <c r="A258" s="1" t="s">
        <v>269</v>
      </c>
      <c r="B258" s="1" t="n">
        <v>7.96970308801354</v>
      </c>
      <c r="C258" s="1" t="n">
        <v>8.39300425689832</v>
      </c>
      <c r="D258" s="1" t="n">
        <v>8.36518509741176</v>
      </c>
      <c r="E258" s="1" t="n">
        <v>8.56996950081216</v>
      </c>
      <c r="F258" s="1" t="n">
        <v>8.05191583784509</v>
      </c>
      <c r="G258" s="1" t="n">
        <v>7.82756500665014</v>
      </c>
      <c r="H258" s="1" t="n">
        <v>7.59253178636998</v>
      </c>
      <c r="I258" s="1" t="n">
        <v>6.64197946608669</v>
      </c>
      <c r="J258" s="1" t="n">
        <v>2.4302979793337</v>
      </c>
      <c r="K258" s="1" t="n">
        <v>5.16258954143022</v>
      </c>
      <c r="L258" s="1" t="n">
        <v>0.00172408704989359</v>
      </c>
      <c r="M258" s="1" t="n">
        <f aca="false">2^J258</f>
        <v>5.39004747195912</v>
      </c>
    </row>
    <row r="259" customFormat="false" ht="14" hidden="false" customHeight="false" outlineLevel="0" collapsed="false">
      <c r="A259" s="1" t="s">
        <v>270</v>
      </c>
      <c r="B259" s="1" t="n">
        <v>7.09222858438678</v>
      </c>
      <c r="C259" s="1" t="n">
        <v>7.3518226445507</v>
      </c>
      <c r="D259" s="1" t="n">
        <v>6.60273597566711</v>
      </c>
      <c r="E259" s="1" t="n">
        <v>5.97498811199193</v>
      </c>
      <c r="F259" s="1" t="n">
        <v>6.53791724903408</v>
      </c>
      <c r="G259" s="1" t="n">
        <v>6.43128865429159</v>
      </c>
      <c r="H259" s="1" t="n">
        <v>6.13996056954546</v>
      </c>
      <c r="I259" s="1" t="n">
        <v>5.91193121230905</v>
      </c>
      <c r="J259" s="1" t="n">
        <v>0.686694063273784</v>
      </c>
      <c r="K259" s="1" t="n">
        <v>4.88464144528052</v>
      </c>
      <c r="L259" s="1" t="n">
        <v>0.00230513908488364</v>
      </c>
      <c r="M259" s="1" t="n">
        <f aca="false">2^J259</f>
        <v>1.60959091052142</v>
      </c>
    </row>
    <row r="260" customFormat="false" ht="14" hidden="false" customHeight="false" outlineLevel="0" collapsed="false">
      <c r="A260" s="1" t="s">
        <v>271</v>
      </c>
      <c r="B260" s="1" t="n">
        <v>7.64205169292798</v>
      </c>
      <c r="C260" s="1" t="n">
        <v>7.79882817809111</v>
      </c>
      <c r="D260" s="1" t="n">
        <v>8.1025006691504</v>
      </c>
      <c r="E260" s="1" t="n">
        <v>7.86962468620432</v>
      </c>
      <c r="F260" s="1" t="n">
        <v>7.77794567069515</v>
      </c>
      <c r="G260" s="1" t="n">
        <v>7.90195294759188</v>
      </c>
      <c r="H260" s="1" t="n">
        <v>8.07889798630168</v>
      </c>
      <c r="I260" s="1" t="n">
        <v>8.20911214739932</v>
      </c>
      <c r="J260" s="1" t="n">
        <v>0.62024484697063</v>
      </c>
      <c r="K260" s="1" t="n">
        <v>2.48463793395084</v>
      </c>
      <c r="L260" s="1" t="n">
        <v>0.0450840557894524</v>
      </c>
      <c r="M260" s="1" t="n">
        <f aca="false">2^J260</f>
        <v>1.53713603417468</v>
      </c>
    </row>
    <row r="261" customFormat="false" ht="14" hidden="false" customHeight="false" outlineLevel="0" collapsed="false">
      <c r="A261" s="1" t="s">
        <v>272</v>
      </c>
      <c r="B261" s="1" t="n">
        <v>7.46025109894385</v>
      </c>
      <c r="C261" s="1" t="n">
        <v>7.07489072012634</v>
      </c>
      <c r="D261" s="1" t="n">
        <v>7.41295084580588</v>
      </c>
      <c r="E261" s="1" t="n">
        <v>6.76487159073609</v>
      </c>
      <c r="F261" s="1" t="n">
        <v>5.83769100042856</v>
      </c>
      <c r="G261" s="1" t="n">
        <v>6.07831095000713</v>
      </c>
      <c r="H261" s="1" t="n">
        <v>6.20945336562895</v>
      </c>
      <c r="I261" s="1" t="n">
        <v>6.36422222109353</v>
      </c>
      <c r="J261" s="1" t="n">
        <v>1.71149393942798</v>
      </c>
      <c r="K261" s="1" t="n">
        <v>5.19038555302757</v>
      </c>
      <c r="L261" s="1" t="n">
        <v>0.00167568381013138</v>
      </c>
      <c r="M261" s="1" t="n">
        <f aca="false">2^J261</f>
        <v>3.2749978043514</v>
      </c>
    </row>
    <row r="262" customFormat="false" ht="14" hidden="false" customHeight="false" outlineLevel="0" collapsed="false">
      <c r="A262" s="1" t="s">
        <v>273</v>
      </c>
      <c r="B262" s="1" t="n">
        <v>8.80648517855714</v>
      </c>
      <c r="C262" s="1" t="n">
        <v>8.89621129116299</v>
      </c>
      <c r="D262" s="1" t="n">
        <v>9.19268734377955</v>
      </c>
      <c r="E262" s="1" t="n">
        <v>9.11522576428074</v>
      </c>
      <c r="F262" s="1" t="n">
        <v>8.71945727459875</v>
      </c>
      <c r="G262" s="1" t="n">
        <v>8.28327359892062</v>
      </c>
      <c r="H262" s="1" t="n">
        <v>8.36260138753113</v>
      </c>
      <c r="I262" s="1" t="n">
        <v>8.26762942788613</v>
      </c>
      <c r="J262" s="1" t="n">
        <v>0.779711035928967</v>
      </c>
      <c r="K262" s="1" t="n">
        <v>3.84961458345076</v>
      </c>
      <c r="L262" s="1" t="n">
        <v>0.00749107883753204</v>
      </c>
      <c r="M262" s="1" t="n">
        <f aca="false">2^J262</f>
        <v>1.71678697522232</v>
      </c>
    </row>
    <row r="263" customFormat="false" ht="14" hidden="false" customHeight="false" outlineLevel="0" collapsed="false">
      <c r="A263" s="1" t="s">
        <v>274</v>
      </c>
      <c r="B263" s="1" t="n">
        <v>6.87565721255188</v>
      </c>
      <c r="C263" s="1" t="n">
        <v>6.28355142317431</v>
      </c>
      <c r="D263" s="1" t="n">
        <v>5.76818432477693</v>
      </c>
      <c r="E263" s="1" t="n">
        <v>6.34074028063018</v>
      </c>
      <c r="F263" s="1" t="n">
        <v>5.9429835981871</v>
      </c>
      <c r="G263" s="1" t="n">
        <v>5.8646814055726</v>
      </c>
      <c r="H263" s="1" t="n">
        <v>5.19849415363908</v>
      </c>
      <c r="I263" s="1" t="n">
        <v>5.56651075585788</v>
      </c>
      <c r="J263" s="1" t="n">
        <v>1.05070137193064</v>
      </c>
      <c r="K263" s="1" t="n">
        <v>3.04992295056677</v>
      </c>
      <c r="L263" s="1" t="n">
        <v>0.0207887013687323</v>
      </c>
      <c r="M263" s="1" t="n">
        <f aca="false">2^J263</f>
        <v>2.0715366887212</v>
      </c>
    </row>
    <row r="264" customFormat="false" ht="14" hidden="false" customHeight="false" outlineLevel="0" collapsed="false">
      <c r="A264" s="1" t="s">
        <v>275</v>
      </c>
      <c r="B264" s="1" t="n">
        <v>8.56719556140687</v>
      </c>
      <c r="C264" s="1" t="n">
        <v>8.73165844875181</v>
      </c>
      <c r="D264" s="1" t="n">
        <v>7.22650852980868</v>
      </c>
      <c r="E264" s="1" t="n">
        <v>8.17132694023331</v>
      </c>
      <c r="F264" s="1" t="n">
        <v>9.21684284283726</v>
      </c>
      <c r="G264" s="1" t="n">
        <v>9.24628931465451</v>
      </c>
      <c r="H264" s="1" t="n">
        <v>9.11324729407573</v>
      </c>
      <c r="I264" s="1" t="n">
        <v>8.79360330927941</v>
      </c>
      <c r="J264" s="1" t="n">
        <v>1.25600863778756</v>
      </c>
      <c r="K264" s="1" t="n">
        <v>2.55376573575141</v>
      </c>
      <c r="L264" s="1" t="n">
        <v>0.0409349312470913</v>
      </c>
      <c r="M264" s="1" t="n">
        <f aca="false">2^J264</f>
        <v>2.3883406737184</v>
      </c>
    </row>
    <row r="265" customFormat="false" ht="14" hidden="false" customHeight="false" outlineLevel="0" collapsed="false">
      <c r="A265" s="1" t="s">
        <v>276</v>
      </c>
      <c r="B265" s="1" t="n">
        <v>6.4615613000019</v>
      </c>
      <c r="C265" s="1" t="n">
        <v>6.25342205763654</v>
      </c>
      <c r="D265" s="1" t="n">
        <v>6.20554891117303</v>
      </c>
      <c r="E265" s="1" t="n">
        <v>6.20828313841252</v>
      </c>
      <c r="F265" s="1" t="n">
        <v>5.6906964439777</v>
      </c>
      <c r="G265" s="1" t="n">
        <v>5.86418614465428</v>
      </c>
      <c r="H265" s="1" t="n">
        <v>5.24298351610969</v>
      </c>
      <c r="I265" s="1" t="n">
        <v>4.80012335282653</v>
      </c>
      <c r="J265" s="1" t="n">
        <v>0.944282391541374</v>
      </c>
      <c r="K265" s="1" t="n">
        <v>3.25073276484988</v>
      </c>
      <c r="L265" s="1" t="n">
        <v>0.0159464583240018</v>
      </c>
      <c r="M265" s="1" t="n">
        <f aca="false">2^J265</f>
        <v>1.92423151943206</v>
      </c>
    </row>
    <row r="266" customFormat="false" ht="14" hidden="false" customHeight="false" outlineLevel="0" collapsed="false">
      <c r="A266" s="1" t="s">
        <v>277</v>
      </c>
      <c r="B266" s="1" t="n">
        <v>7.68306478611185</v>
      </c>
      <c r="C266" s="1" t="n">
        <v>7.59387660835944</v>
      </c>
      <c r="D266" s="1" t="n">
        <v>8.15709425210782</v>
      </c>
      <c r="E266" s="1" t="n">
        <v>7.51135734069712</v>
      </c>
      <c r="F266" s="1" t="n">
        <v>7.44782711779381</v>
      </c>
      <c r="G266" s="1" t="n">
        <v>7.22226360352835</v>
      </c>
      <c r="H266" s="1" t="n">
        <v>7.25776496857139</v>
      </c>
      <c r="I266" s="1" t="n">
        <v>7.12256919221645</v>
      </c>
      <c r="J266" s="1" t="n">
        <v>0.660551031733762</v>
      </c>
      <c r="K266" s="1" t="n">
        <v>2.78420530503694</v>
      </c>
      <c r="L266" s="1" t="n">
        <v>0.0297742848424396</v>
      </c>
      <c r="M266" s="1" t="n">
        <f aca="false">2^J266</f>
        <v>1.58068624537909</v>
      </c>
    </row>
    <row r="267" customFormat="false" ht="14" hidden="false" customHeight="false" outlineLevel="0" collapsed="false">
      <c r="A267" s="1" t="s">
        <v>278</v>
      </c>
      <c r="B267" s="1" t="n">
        <v>10.028776325832</v>
      </c>
      <c r="C267" s="1" t="n">
        <v>9.98101064528871</v>
      </c>
      <c r="D267" s="1" t="n">
        <v>9.63308604409623</v>
      </c>
      <c r="E267" s="1" t="n">
        <v>9.41036654695184</v>
      </c>
      <c r="F267" s="1" t="n">
        <v>9.6687431890879</v>
      </c>
      <c r="G267" s="1" t="n">
        <v>9.06563154669149</v>
      </c>
      <c r="H267" s="1" t="n">
        <v>9.18072970031774</v>
      </c>
      <c r="I267" s="1" t="n">
        <v>8.51648798090998</v>
      </c>
      <c r="J267" s="1" t="n">
        <v>0.944119555860095</v>
      </c>
      <c r="K267" s="1" t="n">
        <v>2.60614559781011</v>
      </c>
      <c r="L267" s="1" t="n">
        <v>0.038058745338741</v>
      </c>
      <c r="M267" s="1" t="n">
        <f aca="false">2^J267</f>
        <v>1.92401434542137</v>
      </c>
    </row>
    <row r="268" customFormat="false" ht="14" hidden="false" customHeight="false" outlineLevel="0" collapsed="false">
      <c r="A268" s="1" t="s">
        <v>279</v>
      </c>
      <c r="B268" s="1" t="n">
        <v>8.34198574722862</v>
      </c>
      <c r="C268" s="1" t="n">
        <v>8.72706955802371</v>
      </c>
      <c r="D268" s="1" t="n">
        <v>8.62325966234274</v>
      </c>
      <c r="E268" s="1" t="n">
        <v>8.35720008486005</v>
      </c>
      <c r="F268" s="1" t="n">
        <v>8.06700404270676</v>
      </c>
      <c r="G268" s="1" t="n">
        <v>8.20852701403913</v>
      </c>
      <c r="H268" s="1" t="n">
        <v>7.97533211589791</v>
      </c>
      <c r="I268" s="1" t="n">
        <v>7.90273687352526</v>
      </c>
      <c r="J268" s="1" t="n">
        <v>1.03162709921067</v>
      </c>
      <c r="K268" s="1" t="n">
        <v>4.39376300321096</v>
      </c>
      <c r="L268" s="1" t="n">
        <v>0.00395278528254291</v>
      </c>
      <c r="M268" s="1" t="n">
        <f aca="false">2^J268</f>
        <v>2.04432858482552</v>
      </c>
    </row>
    <row r="269" customFormat="false" ht="14" hidden="false" customHeight="false" outlineLevel="0" collapsed="false">
      <c r="A269" s="1" t="s">
        <v>280</v>
      </c>
      <c r="B269" s="1" t="n">
        <v>6.05961485629722</v>
      </c>
      <c r="C269" s="1" t="n">
        <v>6.2502036564993</v>
      </c>
      <c r="D269" s="1" t="n">
        <v>7.40105015932136</v>
      </c>
      <c r="E269" s="1" t="n">
        <v>7.01580529391335</v>
      </c>
      <c r="F269" s="1" t="n">
        <v>6.87786692288313</v>
      </c>
      <c r="G269" s="1" t="n">
        <v>6.55136220398739</v>
      </c>
      <c r="H269" s="1" t="n">
        <v>6.94356974983897</v>
      </c>
      <c r="I269" s="1" t="n">
        <v>7.06608919045777</v>
      </c>
      <c r="J269" s="1" t="n">
        <v>1.04899122338345</v>
      </c>
      <c r="K269" s="1" t="n">
        <v>2.71039527716203</v>
      </c>
      <c r="L269" s="1" t="n">
        <v>0.0329495530319581</v>
      </c>
      <c r="M269" s="1" t="n">
        <f aca="false">2^J269</f>
        <v>2.06908257576255</v>
      </c>
    </row>
    <row r="270" customFormat="false" ht="14" hidden="false" customHeight="false" outlineLevel="0" collapsed="false">
      <c r="A270" s="1" t="s">
        <v>281</v>
      </c>
      <c r="B270" s="1" t="n">
        <v>8.92786683172956</v>
      </c>
      <c r="C270" s="1" t="n">
        <v>9.32963939316081</v>
      </c>
      <c r="D270" s="1" t="n">
        <v>9.45896020659931</v>
      </c>
      <c r="E270" s="1" t="n">
        <v>9.60412693635523</v>
      </c>
      <c r="F270" s="1" t="n">
        <v>9.72882185730473</v>
      </c>
      <c r="G270" s="1" t="n">
        <v>9.31358598437558</v>
      </c>
      <c r="H270" s="1" t="n">
        <v>10.0317287677034</v>
      </c>
      <c r="I270" s="1" t="n">
        <v>10.0999132044923</v>
      </c>
      <c r="J270" s="1" t="n">
        <v>-1.77737677816937</v>
      </c>
      <c r="K270" s="1" t="n">
        <v>-3.98829004708114</v>
      </c>
      <c r="L270" s="1" t="n">
        <v>0.00633782713983093</v>
      </c>
      <c r="M270" s="1" t="n">
        <f aca="false">2^J270</f>
        <v>0.291713330856818</v>
      </c>
    </row>
    <row r="271" customFormat="false" ht="14" hidden="false" customHeight="false" outlineLevel="0" collapsed="false">
      <c r="A271" s="1" t="s">
        <v>282</v>
      </c>
      <c r="B271" s="1" t="n">
        <v>9.92323833570037</v>
      </c>
      <c r="C271" s="1" t="n">
        <v>9.99928129125312</v>
      </c>
      <c r="D271" s="1" t="n">
        <v>10.2558901515976</v>
      </c>
      <c r="E271" s="1" t="n">
        <v>9.91134704337264</v>
      </c>
      <c r="F271" s="1" t="n">
        <v>10.4013382086466</v>
      </c>
      <c r="G271" s="1" t="n">
        <v>10.2302246328752</v>
      </c>
      <c r="H271" s="1" t="n">
        <v>10.4985600403311</v>
      </c>
      <c r="I271" s="1" t="n">
        <v>10.454689992042</v>
      </c>
      <c r="J271" s="1" t="n">
        <v>1.54173625322552</v>
      </c>
      <c r="K271" s="1" t="n">
        <v>3.57141266831681</v>
      </c>
      <c r="L271" s="1" t="n">
        <v>0.0105692077206217</v>
      </c>
      <c r="M271" s="1" t="n">
        <f aca="false">2^J271</f>
        <v>2.91144679222767</v>
      </c>
    </row>
    <row r="272" customFormat="false" ht="14" hidden="false" customHeight="false" outlineLevel="0" collapsed="false">
      <c r="A272" s="1" t="s">
        <v>283</v>
      </c>
      <c r="B272" s="1" t="n">
        <v>6.67891698667984</v>
      </c>
      <c r="C272" s="1" t="n">
        <v>6.43061981095978</v>
      </c>
      <c r="D272" s="1" t="n">
        <v>5.55642941544957</v>
      </c>
      <c r="E272" s="1" t="n">
        <v>6.21974935454673</v>
      </c>
      <c r="F272" s="1" t="n">
        <v>6.88691589584725</v>
      </c>
      <c r="G272" s="1" t="n">
        <v>5.54997714277183</v>
      </c>
      <c r="H272" s="1" t="n">
        <v>5.18507363787676</v>
      </c>
      <c r="I272" s="1" t="n">
        <v>4.24716800037477</v>
      </c>
      <c r="J272" s="1" t="n">
        <v>1.93475203359817</v>
      </c>
      <c r="K272" s="1" t="n">
        <v>3.08592446909664</v>
      </c>
      <c r="L272" s="1" t="n">
        <v>0.0198152850022</v>
      </c>
      <c r="M272" s="1" t="n">
        <f aca="false">2^J272</f>
        <v>3.82312410598717</v>
      </c>
    </row>
    <row r="273" customFormat="false" ht="14" hidden="false" customHeight="false" outlineLevel="0" collapsed="false">
      <c r="A273" s="1" t="s">
        <v>284</v>
      </c>
      <c r="B273" s="1" t="n">
        <v>7.52057939628989</v>
      </c>
      <c r="C273" s="1" t="n">
        <v>7.24412594328373</v>
      </c>
      <c r="D273" s="1" t="n">
        <v>7.19209550934999</v>
      </c>
      <c r="E273" s="1" t="n">
        <v>7.05853297020161</v>
      </c>
      <c r="F273" s="1" t="n">
        <v>6.66689858244059</v>
      </c>
      <c r="G273" s="1" t="n">
        <v>6.47443604325227</v>
      </c>
      <c r="H273" s="1" t="n">
        <v>6.45252954467793</v>
      </c>
      <c r="I273" s="1" t="n">
        <v>7.1029730042414</v>
      </c>
      <c r="J273" s="1" t="n">
        <v>1.01090064320342</v>
      </c>
      <c r="K273" s="1" t="n">
        <v>5.76579827187707</v>
      </c>
      <c r="L273" s="1" t="n">
        <v>0.000950127065431897</v>
      </c>
      <c r="M273" s="1" t="n">
        <f aca="false">2^J273</f>
        <v>2.01516873362142</v>
      </c>
    </row>
    <row r="274" customFormat="false" ht="14" hidden="false" customHeight="false" outlineLevel="0" collapsed="false">
      <c r="A274" s="1" t="s">
        <v>285</v>
      </c>
      <c r="B274" s="1" t="n">
        <v>5.07296327155522</v>
      </c>
      <c r="C274" s="1" t="n">
        <v>5.89554498925339</v>
      </c>
      <c r="D274" s="1" t="n">
        <v>5.10013667128545</v>
      </c>
      <c r="E274" s="1" t="n">
        <v>5.83035674741922</v>
      </c>
      <c r="F274" s="1" t="n">
        <v>6.08406426478847</v>
      </c>
      <c r="G274" s="1" t="n">
        <v>8.14358729434393</v>
      </c>
      <c r="H274" s="1" t="n">
        <v>7.84724530714181</v>
      </c>
      <c r="I274" s="1" t="n">
        <v>6.43362716708478</v>
      </c>
      <c r="J274" s="1" t="n">
        <v>-2.68648332865433</v>
      </c>
      <c r="K274" s="1" t="n">
        <v>-3.15669217812299</v>
      </c>
      <c r="L274" s="1" t="n">
        <v>0.0180421548187106</v>
      </c>
      <c r="M274" s="1" t="n">
        <f aca="false">2^J274</f>
        <v>0.155341657659474</v>
      </c>
    </row>
    <row r="275" customFormat="false" ht="14" hidden="false" customHeight="false" outlineLevel="0" collapsed="false">
      <c r="A275" s="1" t="s">
        <v>286</v>
      </c>
      <c r="B275" s="1" t="n">
        <v>8.08023127201926</v>
      </c>
      <c r="C275" s="1" t="n">
        <v>8.21052524068753</v>
      </c>
      <c r="D275" s="1" t="n">
        <v>8.43224957365991</v>
      </c>
      <c r="E275" s="1" t="n">
        <v>8.13914201914569</v>
      </c>
      <c r="F275" s="1" t="n">
        <v>7.69160395304551</v>
      </c>
      <c r="G275" s="1" t="n">
        <v>7.91689458328585</v>
      </c>
      <c r="H275" s="1" t="n">
        <v>7.69272010418934</v>
      </c>
      <c r="I275" s="1" t="n">
        <v>7.91862475557459</v>
      </c>
      <c r="J275" s="1" t="n">
        <v>0.666630565615479</v>
      </c>
      <c r="K275" s="1" t="n">
        <v>6.06124964308663</v>
      </c>
      <c r="L275" s="1" t="n">
        <v>0.00072111707916325</v>
      </c>
      <c r="M275" s="1" t="n">
        <f aca="false">2^J275</f>
        <v>1.58736133038601</v>
      </c>
    </row>
    <row r="276" customFormat="false" ht="14" hidden="false" customHeight="false" outlineLevel="0" collapsed="false">
      <c r="A276" s="1" t="s">
        <v>287</v>
      </c>
      <c r="B276" s="1" t="n">
        <v>8.0186453005078</v>
      </c>
      <c r="C276" s="1" t="n">
        <v>8.11322124347957</v>
      </c>
      <c r="D276" s="1" t="n">
        <v>8.08523342869744</v>
      </c>
      <c r="E276" s="1" t="n">
        <v>7.58466190794147</v>
      </c>
      <c r="F276" s="1" t="n">
        <v>7.4489835206138</v>
      </c>
      <c r="G276" s="1" t="n">
        <v>7.18705508996806</v>
      </c>
      <c r="H276" s="1" t="n">
        <v>6.72505945019212</v>
      </c>
      <c r="I276" s="1" t="n">
        <v>6.72164607841839</v>
      </c>
      <c r="J276" s="1" t="n">
        <v>1.52891437311902</v>
      </c>
      <c r="K276" s="1" t="n">
        <v>3.72559052929774</v>
      </c>
      <c r="L276" s="1" t="n">
        <v>0.00872083293713557</v>
      </c>
      <c r="M276" s="1" t="n">
        <f aca="false">2^J276</f>
        <v>2.88568609730942</v>
      </c>
    </row>
    <row r="277" customFormat="false" ht="14" hidden="false" customHeight="false" outlineLevel="0" collapsed="false">
      <c r="A277" s="1" t="s">
        <v>288</v>
      </c>
      <c r="B277" s="1" t="n">
        <v>9.51749223871285</v>
      </c>
      <c r="C277" s="1" t="n">
        <v>9.74178717523404</v>
      </c>
      <c r="D277" s="1" t="n">
        <v>10.3808073569184</v>
      </c>
      <c r="E277" s="1" t="n">
        <v>9.97743735186906</v>
      </c>
      <c r="F277" s="1" t="n">
        <v>10.1769460370517</v>
      </c>
      <c r="G277" s="1" t="n">
        <v>10.5189874838808</v>
      </c>
      <c r="H277" s="1" t="n">
        <v>10.2880816622138</v>
      </c>
      <c r="I277" s="1" t="n">
        <v>10.7249656903783</v>
      </c>
      <c r="J277" s="1" t="n">
        <v>-0.616033487006185</v>
      </c>
      <c r="K277" s="1" t="n">
        <v>-3.02077330175502</v>
      </c>
      <c r="L277" s="1" t="n">
        <v>0.0216145817814626</v>
      </c>
      <c r="M277" s="1" t="n">
        <f aca="false">2^J277</f>
        <v>0.652462329089</v>
      </c>
    </row>
    <row r="278" customFormat="false" ht="14" hidden="false" customHeight="false" outlineLevel="0" collapsed="false">
      <c r="A278" s="1" t="s">
        <v>289</v>
      </c>
      <c r="B278" s="1" t="n">
        <v>8.800090987625</v>
      </c>
      <c r="C278" s="1" t="n">
        <v>9.6096220078221</v>
      </c>
      <c r="D278" s="1" t="n">
        <v>10.2136874998793</v>
      </c>
      <c r="E278" s="1" t="n">
        <v>9.70658235270356</v>
      </c>
      <c r="F278" s="1" t="n">
        <v>9.48448055335904</v>
      </c>
      <c r="G278" s="1" t="n">
        <v>9.97168724152032</v>
      </c>
      <c r="H278" s="1" t="n">
        <v>9.60321832725732</v>
      </c>
      <c r="I278" s="1" t="n">
        <v>9.18794585632353</v>
      </c>
      <c r="J278" s="1" t="n">
        <v>0.722220476889364</v>
      </c>
      <c r="K278" s="1" t="n">
        <v>2.99762416838349</v>
      </c>
      <c r="L278" s="1" t="n">
        <v>0.0222955849340479</v>
      </c>
      <c r="M278" s="1" t="n">
        <f aca="false">2^J278</f>
        <v>1.6497191928844</v>
      </c>
    </row>
    <row r="279" customFormat="false" ht="14" hidden="false" customHeight="false" outlineLevel="0" collapsed="false">
      <c r="A279" s="1" t="s">
        <v>290</v>
      </c>
      <c r="B279" s="1" t="n">
        <v>7.28095631383106</v>
      </c>
      <c r="C279" s="1" t="n">
        <v>7.22091032164872</v>
      </c>
      <c r="D279" s="1" t="n">
        <v>7.72751208685536</v>
      </c>
      <c r="E279" s="1" t="n">
        <v>7.71066869967463</v>
      </c>
      <c r="F279" s="1" t="n">
        <v>8.09148827976428</v>
      </c>
      <c r="G279" s="1" t="n">
        <v>7.67990228993158</v>
      </c>
      <c r="H279" s="1" t="n">
        <v>7.96947286459633</v>
      </c>
      <c r="I279" s="1" t="n">
        <v>7.41869594960205</v>
      </c>
      <c r="J279" s="1" t="n">
        <v>0.694860038521331</v>
      </c>
      <c r="K279" s="1" t="n">
        <v>3.74133651048296</v>
      </c>
      <c r="L279" s="1" t="n">
        <v>0.00855303755011931</v>
      </c>
      <c r="M279" s="1" t="n">
        <f aca="false">2^J279</f>
        <v>1.61872738641329</v>
      </c>
    </row>
    <row r="280" customFormat="false" ht="14" hidden="false" customHeight="false" outlineLevel="0" collapsed="false">
      <c r="A280" s="1" t="s">
        <v>291</v>
      </c>
      <c r="B280" s="1" t="n">
        <v>7.60873533222489</v>
      </c>
      <c r="C280" s="1" t="n">
        <v>7.70251902915329</v>
      </c>
      <c r="D280" s="1" t="n">
        <v>7.00753191158199</v>
      </c>
      <c r="E280" s="1" t="n">
        <v>7.30524096595448</v>
      </c>
      <c r="F280" s="1" t="n">
        <v>8.0539258815311</v>
      </c>
      <c r="G280" s="1" t="n">
        <v>7.48317085322987</v>
      </c>
      <c r="H280" s="1" t="n">
        <v>7.81025028602818</v>
      </c>
      <c r="I280" s="1" t="n">
        <v>6.92504996472736</v>
      </c>
      <c r="J280" s="1" t="n">
        <v>-2.21702294118838</v>
      </c>
      <c r="K280" s="1" t="n">
        <v>-5.53318745151313</v>
      </c>
      <c r="L280" s="1" t="n">
        <v>0.00118914450713637</v>
      </c>
      <c r="M280" s="1" t="n">
        <f aca="false">2^J280</f>
        <v>0.215084737429895</v>
      </c>
    </row>
    <row r="281" customFormat="false" ht="14" hidden="false" customHeight="false" outlineLevel="0" collapsed="false">
      <c r="A281" s="1" t="s">
        <v>292</v>
      </c>
      <c r="B281" s="1" t="n">
        <v>10.173477268601</v>
      </c>
      <c r="C281" s="1" t="n">
        <v>10.8753577205838</v>
      </c>
      <c r="D281" s="1" t="n">
        <v>10.3668467352626</v>
      </c>
      <c r="E281" s="1" t="n">
        <v>10.290214726731</v>
      </c>
      <c r="F281" s="1" t="n">
        <v>10.4821424092951</v>
      </c>
      <c r="G281" s="1" t="n">
        <v>10.2824977229343</v>
      </c>
      <c r="H281" s="1" t="n">
        <v>10.2218045965873</v>
      </c>
      <c r="I281" s="1" t="n">
        <v>10.2376401950354</v>
      </c>
      <c r="J281" s="1" t="n">
        <v>0.634632675310828</v>
      </c>
      <c r="K281" s="1" t="n">
        <v>3.94383155881347</v>
      </c>
      <c r="L281" s="1" t="n">
        <v>0.00668464041283087</v>
      </c>
      <c r="M281" s="1" t="n">
        <f aca="false">2^J281</f>
        <v>1.55254240674006</v>
      </c>
    </row>
    <row r="282" customFormat="false" ht="14" hidden="false" customHeight="false" outlineLevel="0" collapsed="false">
      <c r="A282" s="1" t="s">
        <v>293</v>
      </c>
      <c r="B282" s="1" t="n">
        <v>10.2535047894471</v>
      </c>
      <c r="C282" s="1" t="n">
        <v>10.186361891253</v>
      </c>
      <c r="D282" s="1" t="n">
        <v>9.5186924924252</v>
      </c>
      <c r="E282" s="1" t="n">
        <v>9.62098954633363</v>
      </c>
      <c r="F282" s="1" t="n">
        <v>9.40724651673863</v>
      </c>
      <c r="G282" s="1" t="n">
        <v>9.51961659746353</v>
      </c>
      <c r="H282" s="1" t="n">
        <v>9.01181427930941</v>
      </c>
      <c r="I282" s="1" t="n">
        <v>7.72567300036642</v>
      </c>
      <c r="J282" s="1" t="n">
        <v>0.745448362852304</v>
      </c>
      <c r="K282" s="1" t="n">
        <v>2.68494768440331</v>
      </c>
      <c r="L282" s="1" t="n">
        <v>0.0341259363505582</v>
      </c>
      <c r="M282" s="1" t="n">
        <f aca="false">2^J282</f>
        <v>1.67649521198982</v>
      </c>
    </row>
    <row r="283" customFormat="false" ht="14" hidden="false" customHeight="false" outlineLevel="0" collapsed="false">
      <c r="A283" s="1" t="s">
        <v>294</v>
      </c>
      <c r="B283" s="1" t="n">
        <v>8.790772037862</v>
      </c>
      <c r="C283" s="1" t="n">
        <v>8.83500820770904</v>
      </c>
      <c r="D283" s="1" t="n">
        <v>8.69873938825483</v>
      </c>
      <c r="E283" s="1" t="n">
        <v>8.89378689864037</v>
      </c>
      <c r="F283" s="1" t="n">
        <v>9.22110372536788</v>
      </c>
      <c r="G283" s="1" t="n">
        <v>9.17574913147531</v>
      </c>
      <c r="H283" s="1" t="n">
        <v>9.42502702904018</v>
      </c>
      <c r="I283" s="1" t="n">
        <v>8.73294750833941</v>
      </c>
      <c r="J283" s="1" t="n">
        <v>-0.748048954616197</v>
      </c>
      <c r="K283" s="1" t="n">
        <v>-3.24414145032973</v>
      </c>
      <c r="L283" s="1" t="n">
        <v>0.0160843973220277</v>
      </c>
      <c r="M283" s="1" t="n">
        <f aca="false">2^J283</f>
        <v>0.595408220498904</v>
      </c>
    </row>
    <row r="284" customFormat="false" ht="14" hidden="false" customHeight="false" outlineLevel="0" collapsed="false">
      <c r="A284" s="1" t="s">
        <v>295</v>
      </c>
      <c r="B284" s="1" t="n">
        <v>6.7599547420113</v>
      </c>
      <c r="C284" s="1" t="n">
        <v>6.81108564384639</v>
      </c>
      <c r="D284" s="1" t="n">
        <v>7.12969515665378</v>
      </c>
      <c r="E284" s="1" t="n">
        <v>6.09697863637054</v>
      </c>
      <c r="F284" s="1" t="n">
        <v>6.64313466185727</v>
      </c>
      <c r="G284" s="1" t="n">
        <v>6.52638186256193</v>
      </c>
      <c r="H284" s="1" t="n">
        <v>6.26922020578009</v>
      </c>
      <c r="I284" s="1" t="n">
        <v>6.18527190559382</v>
      </c>
      <c r="J284" s="1" t="n">
        <v>1.18809735749635</v>
      </c>
      <c r="K284" s="1" t="n">
        <v>2.9301932968773</v>
      </c>
      <c r="L284" s="1" t="n">
        <v>0.0244139099050217</v>
      </c>
      <c r="M284" s="1" t="n">
        <f aca="false">2^J284</f>
        <v>2.27852051082467</v>
      </c>
    </row>
    <row r="285" customFormat="false" ht="14" hidden="false" customHeight="false" outlineLevel="0" collapsed="false">
      <c r="A285" s="1" t="s">
        <v>296</v>
      </c>
      <c r="B285" s="1" t="n">
        <v>6.44443516757309</v>
      </c>
      <c r="C285" s="1" t="n">
        <v>6.6313953536956</v>
      </c>
      <c r="D285" s="1" t="n">
        <v>7.53504203779922</v>
      </c>
      <c r="E285" s="1" t="n">
        <v>8.43825126037076</v>
      </c>
      <c r="F285" s="1" t="n">
        <v>8.13683735308324</v>
      </c>
      <c r="G285" s="1" t="n">
        <v>9.47017077626654</v>
      </c>
      <c r="H285" s="1" t="n">
        <v>9.63531907972076</v>
      </c>
      <c r="I285" s="1" t="n">
        <v>8.44629759096641</v>
      </c>
      <c r="J285" s="1" t="n">
        <v>-1.78972582863566</v>
      </c>
      <c r="K285" s="1" t="n">
        <v>-3.61503392065983</v>
      </c>
      <c r="L285" s="1" t="n">
        <v>0.0100060568935147</v>
      </c>
      <c r="M285" s="1" t="n">
        <f aca="false">2^J285</f>
        <v>0.28922700577454</v>
      </c>
    </row>
    <row r="286" customFormat="false" ht="14" hidden="false" customHeight="false" outlineLevel="0" collapsed="false">
      <c r="A286" s="1" t="s">
        <v>297</v>
      </c>
      <c r="B286" s="1" t="n">
        <v>9.46511740579745</v>
      </c>
      <c r="C286" s="1" t="n">
        <v>9.47293448285531</v>
      </c>
      <c r="D286" s="1" t="n">
        <v>9.34482849699744</v>
      </c>
      <c r="E286" s="1" t="n">
        <v>8.88206218655795</v>
      </c>
      <c r="F286" s="1" t="n">
        <v>9.15896306104149</v>
      </c>
      <c r="G286" s="1" t="n">
        <v>9.17180228868298</v>
      </c>
      <c r="H286" s="1" t="n">
        <v>9.01209373056371</v>
      </c>
      <c r="I286" s="1" t="n">
        <v>8.98933772764888</v>
      </c>
      <c r="J286" s="1" t="n">
        <v>1.1045662088251</v>
      </c>
      <c r="K286" s="1" t="n">
        <v>3.03296011288043</v>
      </c>
      <c r="L286" s="1" t="n">
        <v>0.0212650839026512</v>
      </c>
      <c r="M286" s="1" t="n">
        <f aca="false">2^J286</f>
        <v>2.15034211640263</v>
      </c>
    </row>
    <row r="287" customFormat="false" ht="14" hidden="false" customHeight="false" outlineLevel="0" collapsed="false">
      <c r="A287" s="1" t="s">
        <v>298</v>
      </c>
      <c r="B287" s="1" t="n">
        <v>7.26865895502767</v>
      </c>
      <c r="C287" s="1" t="n">
        <v>7.34766565630097</v>
      </c>
      <c r="D287" s="1" t="n">
        <v>7.02047997719774</v>
      </c>
      <c r="E287" s="1" t="n">
        <v>7.51640918601982</v>
      </c>
      <c r="F287" s="1" t="n">
        <v>7.43170652396602</v>
      </c>
      <c r="G287" s="1" t="n">
        <v>8.84993672798609</v>
      </c>
      <c r="H287" s="1" t="n">
        <v>8.40343816300828</v>
      </c>
      <c r="I287" s="1" t="n">
        <v>8.88447581908648</v>
      </c>
      <c r="J287" s="1" t="n">
        <v>-1.5391497378733</v>
      </c>
      <c r="K287" s="1" t="n">
        <v>-3.51376471643272</v>
      </c>
      <c r="L287" s="1" t="n">
        <v>0.011367381337521</v>
      </c>
      <c r="M287" s="1" t="n">
        <f aca="false">2^J287</f>
        <v>0.344088185499131</v>
      </c>
    </row>
    <row r="288" customFormat="false" ht="14" hidden="false" customHeight="false" outlineLevel="0" collapsed="false">
      <c r="A288" s="1" t="s">
        <v>299</v>
      </c>
      <c r="B288" s="1" t="n">
        <v>5.85099939471647</v>
      </c>
      <c r="C288" s="1" t="n">
        <v>5.82400405093315</v>
      </c>
      <c r="D288" s="1" t="n">
        <v>6.00876474486344</v>
      </c>
      <c r="E288" s="1" t="n">
        <v>6.09992635055603</v>
      </c>
      <c r="F288" s="1" t="n">
        <v>6.45516280124451</v>
      </c>
      <c r="G288" s="1" t="n">
        <v>6.41295084580588</v>
      </c>
      <c r="H288" s="1" t="n">
        <v>6.28392177230762</v>
      </c>
      <c r="I288" s="1" t="n">
        <v>8.17122684691513</v>
      </c>
      <c r="J288" s="1" t="n">
        <v>-1.04244598568109</v>
      </c>
      <c r="K288" s="1" t="n">
        <v>-2.5568200797129</v>
      </c>
      <c r="L288" s="1" t="n">
        <v>0.0407611023898055</v>
      </c>
      <c r="M288" s="1" t="n">
        <f aca="false">2^J288</f>
        <v>0.485503639025423</v>
      </c>
    </row>
    <row r="289" customFormat="false" ht="14" hidden="false" customHeight="false" outlineLevel="0" collapsed="false">
      <c r="A289" s="1" t="s">
        <v>300</v>
      </c>
      <c r="B289" s="1" t="n">
        <v>9.98707922156322</v>
      </c>
      <c r="C289" s="1" t="n">
        <v>10.2526063043927</v>
      </c>
      <c r="D289" s="1" t="n">
        <v>11.9764531426052</v>
      </c>
      <c r="E289" s="1" t="n">
        <v>12.0284033918656</v>
      </c>
      <c r="F289" s="1" t="n">
        <v>11.2576294503065</v>
      </c>
      <c r="G289" s="1" t="n">
        <v>11.3427358443199</v>
      </c>
      <c r="H289" s="1" t="n">
        <v>11.6190461273366</v>
      </c>
      <c r="I289" s="1" t="n">
        <v>11.2357629544712</v>
      </c>
      <c r="J289" s="1" t="n">
        <v>0.911977658509231</v>
      </c>
      <c r="K289" s="1" t="n">
        <v>2.52140164657883</v>
      </c>
      <c r="L289" s="1" t="n">
        <v>0.0428253220414676</v>
      </c>
      <c r="M289" s="1" t="n">
        <f aca="false">2^J289</f>
        <v>1.88162307609738</v>
      </c>
    </row>
    <row r="290" customFormat="false" ht="14" hidden="false" customHeight="false" outlineLevel="0" collapsed="false">
      <c r="A290" s="1" t="s">
        <v>301</v>
      </c>
      <c r="B290" s="1" t="n">
        <v>7.92439685257143</v>
      </c>
      <c r="C290" s="1" t="n">
        <v>7.83832152141272</v>
      </c>
      <c r="D290" s="1" t="n">
        <v>8.16902303514792</v>
      </c>
      <c r="E290" s="1" t="n">
        <v>8.27896046740133</v>
      </c>
      <c r="F290" s="1" t="n">
        <v>7.42450224854271</v>
      </c>
      <c r="G290" s="1" t="n">
        <v>6.93274625099681</v>
      </c>
      <c r="H290" s="1" t="n">
        <v>6.97211821838414</v>
      </c>
      <c r="I290" s="1" t="n">
        <v>6.01346225980656</v>
      </c>
      <c r="J290" s="1" t="n">
        <v>1.57471511768662</v>
      </c>
      <c r="K290" s="1" t="n">
        <v>5.07871771526992</v>
      </c>
      <c r="L290" s="1" t="n">
        <v>0.00187994593239475</v>
      </c>
      <c r="M290" s="1" t="n">
        <f aca="false">2^J290</f>
        <v>2.97876666489818</v>
      </c>
    </row>
    <row r="291" customFormat="false" ht="14" hidden="false" customHeight="false" outlineLevel="0" collapsed="false">
      <c r="A291" s="1" t="s">
        <v>302</v>
      </c>
      <c r="B291" s="1" t="n">
        <v>8.64939990087277</v>
      </c>
      <c r="C291" s="1" t="n">
        <v>8.62351574149055</v>
      </c>
      <c r="D291" s="1" t="n">
        <v>7.17871464117544</v>
      </c>
      <c r="E291" s="1" t="n">
        <v>7.94315946868947</v>
      </c>
      <c r="F291" s="1" t="n">
        <v>7.72669500449962</v>
      </c>
      <c r="G291" s="1" t="n">
        <v>6.13504228623365</v>
      </c>
      <c r="H291" s="1" t="n">
        <v>6.1197711619529</v>
      </c>
      <c r="I291" s="1" t="n">
        <v>5.83137058796754</v>
      </c>
      <c r="J291" s="1" t="n">
        <v>1.58399130589815</v>
      </c>
      <c r="K291" s="1" t="n">
        <v>2.54274671126817</v>
      </c>
      <c r="L291" s="1" t="n">
        <v>0.0415685370500456</v>
      </c>
      <c r="M291" s="1" t="n">
        <f aca="false">2^J291</f>
        <v>2.99798113674636</v>
      </c>
    </row>
    <row r="292" customFormat="false" ht="14" hidden="false" customHeight="false" outlineLevel="0" collapsed="false">
      <c r="A292" s="1" t="s">
        <v>303</v>
      </c>
      <c r="B292" s="1" t="n">
        <v>11.2310291286554</v>
      </c>
      <c r="C292" s="1" t="n">
        <v>11.0749375357946</v>
      </c>
      <c r="D292" s="1" t="n">
        <v>11.2493208918934</v>
      </c>
      <c r="E292" s="1" t="n">
        <v>10.5484944238203</v>
      </c>
      <c r="F292" s="1" t="n">
        <v>10.0697988184616</v>
      </c>
      <c r="G292" s="1" t="n">
        <v>10.1911456008699</v>
      </c>
      <c r="H292" s="1" t="n">
        <v>10.2790069138074</v>
      </c>
      <c r="I292" s="1" t="n">
        <v>10.216539744181</v>
      </c>
      <c r="J292" s="1" t="n">
        <v>1.15160512188681</v>
      </c>
      <c r="K292" s="1" t="n">
        <v>4.3618806025549</v>
      </c>
      <c r="L292" s="1" t="n">
        <v>0.00409862998410084</v>
      </c>
      <c r="M292" s="1" t="n">
        <f aca="false">2^J292</f>
        <v>2.22160930040081</v>
      </c>
    </row>
    <row r="293" customFormat="false" ht="14" hidden="false" customHeight="false" outlineLevel="0" collapsed="false">
      <c r="A293" s="1" t="s">
        <v>304</v>
      </c>
      <c r="B293" s="1" t="n">
        <v>9.48902504850641</v>
      </c>
      <c r="C293" s="1" t="n">
        <v>8.77856999352952</v>
      </c>
      <c r="D293" s="1" t="n">
        <v>9.54316718743364</v>
      </c>
      <c r="E293" s="1" t="n">
        <v>8.81381325075062</v>
      </c>
      <c r="F293" s="1" t="n">
        <v>8.10276309662559</v>
      </c>
      <c r="G293" s="1" t="n">
        <v>8.49709337466066</v>
      </c>
      <c r="H293" s="1" t="n">
        <v>8.2348653206143</v>
      </c>
      <c r="I293" s="1" t="n">
        <v>7.15886210620845</v>
      </c>
      <c r="J293" s="1" t="n">
        <v>1.25927409232962</v>
      </c>
      <c r="K293" s="1" t="n">
        <v>4.22028272694404</v>
      </c>
      <c r="L293" s="1" t="n">
        <v>0.00482298618000635</v>
      </c>
      <c r="M293" s="1" t="n">
        <f aca="false">2^J293</f>
        <v>2.39375266353582</v>
      </c>
    </row>
    <row r="294" customFormat="false" ht="14" hidden="false" customHeight="false" outlineLevel="0" collapsed="false">
      <c r="A294" s="1" t="s">
        <v>305</v>
      </c>
      <c r="B294" s="1" t="n">
        <v>6.69237139970866</v>
      </c>
      <c r="C294" s="1" t="n">
        <v>6.19633163426576</v>
      </c>
      <c r="D294" s="1" t="n">
        <v>6.72914486459171</v>
      </c>
      <c r="E294" s="1" t="n">
        <v>6.53231695933277</v>
      </c>
      <c r="F294" s="1" t="n">
        <v>5.59395128394841</v>
      </c>
      <c r="G294" s="1" t="n">
        <v>5.58856473740135</v>
      </c>
      <c r="H294" s="1" t="n">
        <v>5.38404980679516</v>
      </c>
      <c r="I294" s="1" t="n">
        <v>4.61353165291793</v>
      </c>
      <c r="J294" s="1" t="n">
        <v>0.898252004238773</v>
      </c>
      <c r="K294" s="1" t="n">
        <v>3.94181128918192</v>
      </c>
      <c r="L294" s="1" t="n">
        <v>0.00670089128208565</v>
      </c>
      <c r="M294" s="1" t="n">
        <f aca="false">2^J294</f>
        <v>1.86380639247408</v>
      </c>
    </row>
    <row r="295" customFormat="false" ht="14" hidden="false" customHeight="false" outlineLevel="0" collapsed="false">
      <c r="A295" s="1" t="s">
        <v>306</v>
      </c>
      <c r="B295" s="1" t="n">
        <v>8.11415876872055</v>
      </c>
      <c r="C295" s="1" t="n">
        <v>7.67277890037074</v>
      </c>
      <c r="D295" s="1" t="n">
        <v>8.52391474594501</v>
      </c>
      <c r="E295" s="1" t="n">
        <v>7.77656462918302</v>
      </c>
      <c r="F295" s="1" t="n">
        <v>7.16077904105301</v>
      </c>
      <c r="G295" s="1" t="n">
        <v>7.78286719774698</v>
      </c>
      <c r="H295" s="1" t="n">
        <v>7.49705344454508</v>
      </c>
      <c r="I295" s="1" t="n">
        <v>7.29103252558246</v>
      </c>
      <c r="J295" s="1" t="n">
        <v>0.658192881941803</v>
      </c>
      <c r="K295" s="1" t="n">
        <v>3.33028772922088</v>
      </c>
      <c r="L295" s="1" t="n">
        <v>0.0143791633173087</v>
      </c>
      <c r="M295" s="1" t="n">
        <f aca="false">2^J295</f>
        <v>1.5781046532093</v>
      </c>
    </row>
    <row r="296" customFormat="false" ht="14" hidden="false" customHeight="false" outlineLevel="0" collapsed="false">
      <c r="A296" s="1" t="s">
        <v>307</v>
      </c>
      <c r="B296" s="1" t="n">
        <v>10.0027868926226</v>
      </c>
      <c r="C296" s="1" t="n">
        <v>10.532988974614</v>
      </c>
      <c r="D296" s="1" t="n">
        <v>10.0702014647437</v>
      </c>
      <c r="E296" s="1" t="n">
        <v>9.91704381782312</v>
      </c>
      <c r="F296" s="1" t="n">
        <v>9.97180218127308</v>
      </c>
      <c r="G296" s="1" t="n">
        <v>9.53692711372382</v>
      </c>
      <c r="H296" s="1" t="n">
        <v>9.10679846326655</v>
      </c>
      <c r="I296" s="1" t="n">
        <v>8.78715164033581</v>
      </c>
      <c r="J296" s="1" t="n">
        <v>1.05352244222277</v>
      </c>
      <c r="K296" s="1" t="n">
        <v>2.47343638690967</v>
      </c>
      <c r="L296" s="1" t="n">
        <v>0.0457967484450884</v>
      </c>
      <c r="M296" s="1" t="n">
        <f aca="false">2^J296</f>
        <v>2.0755913696148</v>
      </c>
    </row>
    <row r="297" customFormat="false" ht="14" hidden="false" customHeight="false" outlineLevel="0" collapsed="false">
      <c r="A297" s="1" t="s">
        <v>308</v>
      </c>
      <c r="B297" s="1" t="n">
        <v>7.5139644074389</v>
      </c>
      <c r="C297" s="1" t="n">
        <v>6.4541758931858</v>
      </c>
      <c r="D297" s="1" t="n">
        <v>6.85062442524305</v>
      </c>
      <c r="E297" s="1" t="n">
        <v>6.56437816856506</v>
      </c>
      <c r="F297" s="1" t="n">
        <v>5.7062542535732</v>
      </c>
      <c r="G297" s="1" t="n">
        <v>5.85773223315767</v>
      </c>
      <c r="H297" s="1" t="n">
        <v>5.62906513709228</v>
      </c>
      <c r="I297" s="1" t="n">
        <v>5.71287086768991</v>
      </c>
      <c r="J297" s="1" t="n">
        <v>1.7996390261315</v>
      </c>
      <c r="K297" s="1" t="n">
        <v>5.13427740288976</v>
      </c>
      <c r="L297" s="1" t="n">
        <v>0.00177501294247669</v>
      </c>
      <c r="M297" s="1" t="n">
        <f aca="false">2^J297</f>
        <v>3.48133108724715</v>
      </c>
    </row>
    <row r="298" customFormat="false" ht="14" hidden="false" customHeight="false" outlineLevel="0" collapsed="false">
      <c r="A298" s="1" t="s">
        <v>309</v>
      </c>
      <c r="B298" s="1" t="n">
        <v>8.5958914937822</v>
      </c>
      <c r="C298" s="1" t="n">
        <v>8.56262403909987</v>
      </c>
      <c r="D298" s="1" t="n">
        <v>8.95684076528167</v>
      </c>
      <c r="E298" s="1" t="n">
        <v>8.70359216680802</v>
      </c>
      <c r="F298" s="1" t="n">
        <v>8.07339181605292</v>
      </c>
      <c r="G298" s="1" t="n">
        <v>7.95982810291661</v>
      </c>
      <c r="H298" s="1" t="n">
        <v>8.19677423155821</v>
      </c>
      <c r="I298" s="1" t="n">
        <v>7.64472154721798</v>
      </c>
      <c r="J298" s="1" t="n">
        <v>1.09247718540943</v>
      </c>
      <c r="K298" s="1" t="n">
        <v>4.77757368149491</v>
      </c>
      <c r="L298" s="1" t="n">
        <v>0.00258530783209659</v>
      </c>
      <c r="M298" s="1" t="n">
        <f aca="false">2^J298</f>
        <v>2.13239866709292</v>
      </c>
    </row>
    <row r="299" customFormat="false" ht="14" hidden="false" customHeight="false" outlineLevel="0" collapsed="false">
      <c r="A299" s="1" t="s">
        <v>310</v>
      </c>
      <c r="B299" s="1" t="n">
        <v>8.61305273776647</v>
      </c>
      <c r="C299" s="1" t="n">
        <v>8.29572302453997</v>
      </c>
      <c r="D299" s="1" t="n">
        <v>8.68081661223064</v>
      </c>
      <c r="E299" s="1" t="n">
        <v>8.43908285680897</v>
      </c>
      <c r="F299" s="1" t="n">
        <v>7.88715967669286</v>
      </c>
      <c r="G299" s="1" t="n">
        <v>8.02890061573433</v>
      </c>
      <c r="H299" s="1" t="n">
        <v>7.93657905228892</v>
      </c>
      <c r="I299" s="1" t="n">
        <v>8.22448410023199</v>
      </c>
      <c r="J299" s="1" t="n">
        <v>0.610362505199105</v>
      </c>
      <c r="K299" s="1" t="n">
        <v>6.88657239236437</v>
      </c>
      <c r="L299" s="1" t="n">
        <v>0.000350933568556415</v>
      </c>
      <c r="M299" s="1" t="n">
        <f aca="false">2^J299</f>
        <v>1.52664275946802</v>
      </c>
    </row>
    <row r="300" customFormat="false" ht="14" hidden="false" customHeight="false" outlineLevel="0" collapsed="false">
      <c r="A300" s="1" t="s">
        <v>311</v>
      </c>
      <c r="B300" s="1" t="n">
        <v>6.93805049953404</v>
      </c>
      <c r="C300" s="1" t="n">
        <v>7.61249994573944</v>
      </c>
      <c r="D300" s="1" t="n">
        <v>6.88752527074159</v>
      </c>
      <c r="E300" s="1" t="n">
        <v>6.54039930563062</v>
      </c>
      <c r="F300" s="1" t="n">
        <v>7.25323293853803</v>
      </c>
      <c r="G300" s="1" t="n">
        <v>6.7076352195453</v>
      </c>
      <c r="H300" s="1" t="n">
        <v>6.86121100345716</v>
      </c>
      <c r="I300" s="1" t="n">
        <v>6.34695688937889</v>
      </c>
      <c r="J300" s="1" t="n">
        <v>1.14014781037822</v>
      </c>
      <c r="K300" s="1" t="n">
        <v>2.6826579533826</v>
      </c>
      <c r="L300" s="1" t="n">
        <v>0.0342339429555725</v>
      </c>
      <c r="M300" s="1" t="n">
        <f aca="false">2^J300</f>
        <v>2.20403603325823</v>
      </c>
    </row>
    <row r="301" customFormat="false" ht="14" hidden="false" customHeight="false" outlineLevel="0" collapsed="false">
      <c r="A301" s="1" t="s">
        <v>312</v>
      </c>
      <c r="B301" s="1" t="n">
        <v>5.99004721957379</v>
      </c>
      <c r="C301" s="1" t="n">
        <v>5.92291140625819</v>
      </c>
      <c r="D301" s="1" t="n">
        <v>6.04810537444206</v>
      </c>
      <c r="E301" s="1" t="n">
        <v>6.30048984436311</v>
      </c>
      <c r="F301" s="1" t="n">
        <v>6.18586654531133</v>
      </c>
      <c r="G301" s="1" t="n">
        <v>6.31596466980603</v>
      </c>
      <c r="H301" s="1" t="n">
        <v>6.37816477987163</v>
      </c>
      <c r="I301" s="1" t="n">
        <v>7.56727163085093</v>
      </c>
      <c r="J301" s="1" t="n">
        <v>-0.677525796751373</v>
      </c>
      <c r="K301" s="1" t="n">
        <v>-2.54911709202282</v>
      </c>
      <c r="L301" s="1" t="n">
        <v>0.0412009890758888</v>
      </c>
      <c r="M301" s="1" t="n">
        <f aca="false">2^J301</f>
        <v>0.625236628202329</v>
      </c>
    </row>
    <row r="302" customFormat="false" ht="14" hidden="false" customHeight="false" outlineLevel="0" collapsed="false">
      <c r="A302" s="1" t="s">
        <v>313</v>
      </c>
      <c r="B302" s="1" t="n">
        <v>8.47852695939879</v>
      </c>
      <c r="C302" s="1" t="n">
        <v>8.99929538702341</v>
      </c>
      <c r="D302" s="1" t="n">
        <v>9.13365599269125</v>
      </c>
      <c r="E302" s="1" t="n">
        <v>8.53683000504806</v>
      </c>
      <c r="F302" s="1" t="n">
        <v>9.66256157119105</v>
      </c>
      <c r="G302" s="1" t="n">
        <v>9.71808758396052</v>
      </c>
      <c r="H302" s="1" t="n">
        <v>9.34129642536583</v>
      </c>
      <c r="I302" s="1" t="n">
        <v>9.28824319366069</v>
      </c>
      <c r="J302" s="1" t="n">
        <v>-0.9162518255126</v>
      </c>
      <c r="K302" s="1" t="n">
        <v>-3.57365688952145</v>
      </c>
      <c r="L302" s="1" t="n">
        <v>0.0105394020068211</v>
      </c>
      <c r="M302" s="1" t="n">
        <f aca="false">2^J302</f>
        <v>0.529883891256483</v>
      </c>
    </row>
    <row r="303" customFormat="false" ht="14" hidden="false" customHeight="false" outlineLevel="0" collapsed="false">
      <c r="A303" s="1" t="s">
        <v>314</v>
      </c>
      <c r="B303" s="1" t="n">
        <v>7.76447355099267</v>
      </c>
      <c r="C303" s="1" t="n">
        <v>7.58074849176378</v>
      </c>
      <c r="D303" s="1" t="n">
        <v>8.18695608197015</v>
      </c>
      <c r="E303" s="1" t="n">
        <v>8.01847839596593</v>
      </c>
      <c r="F303" s="1" t="n">
        <v>8.42029711836227</v>
      </c>
      <c r="G303" s="1" t="n">
        <v>8.80413102118332</v>
      </c>
      <c r="H303" s="1" t="n">
        <v>9.08658741142677</v>
      </c>
      <c r="I303" s="1" t="n">
        <v>9.1183701091999</v>
      </c>
      <c r="J303" s="1" t="n">
        <v>-1.182827507205</v>
      </c>
      <c r="K303" s="1" t="n">
        <v>-4.72647179644815</v>
      </c>
      <c r="L303" s="1" t="n">
        <v>0.00273233544111061</v>
      </c>
      <c r="M303" s="1" t="n">
        <f aca="false">2^J303</f>
        <v>0.440487349857718</v>
      </c>
    </row>
    <row r="304" customFormat="false" ht="14" hidden="false" customHeight="false" outlineLevel="0" collapsed="false">
      <c r="A304" s="1" t="s">
        <v>315</v>
      </c>
      <c r="B304" s="1" t="n">
        <v>9.08523342869744</v>
      </c>
      <c r="C304" s="1" t="n">
        <v>8.83702865668402</v>
      </c>
      <c r="D304" s="1" t="n">
        <v>8.53091348352971</v>
      </c>
      <c r="E304" s="1" t="n">
        <v>8.56529252058102</v>
      </c>
      <c r="F304" s="1" t="n">
        <v>9.80493767205191</v>
      </c>
      <c r="G304" s="1" t="n">
        <v>9.47626016164029</v>
      </c>
      <c r="H304" s="1" t="n">
        <v>9.65142846530707</v>
      </c>
      <c r="I304" s="1" t="n">
        <v>9.08009799888166</v>
      </c>
      <c r="J304" s="1" t="n">
        <v>-1.14522871950925</v>
      </c>
      <c r="K304" s="1" t="n">
        <v>-4.14045680360966</v>
      </c>
      <c r="L304" s="1" t="n">
        <v>0.00529340045286719</v>
      </c>
      <c r="M304" s="1" t="n">
        <f aca="false">2^J304</f>
        <v>0.452118005990397</v>
      </c>
    </row>
    <row r="305" customFormat="false" ht="14" hidden="false" customHeight="false" outlineLevel="0" collapsed="false">
      <c r="A305" s="1" t="s">
        <v>316</v>
      </c>
      <c r="B305" s="1" t="n">
        <v>10.5306306738545</v>
      </c>
      <c r="C305" s="1" t="n">
        <v>10.5575019942559</v>
      </c>
      <c r="D305" s="1" t="n">
        <v>10.6769796082619</v>
      </c>
      <c r="E305" s="1" t="n">
        <v>10.4722948305931</v>
      </c>
      <c r="F305" s="1" t="n">
        <v>9.81358881905316</v>
      </c>
      <c r="G305" s="1" t="n">
        <v>9.69333013429781</v>
      </c>
      <c r="H305" s="1" t="n">
        <v>10.3391819338563</v>
      </c>
      <c r="I305" s="1" t="n">
        <v>10.2656033267371</v>
      </c>
      <c r="J305" s="1" t="n">
        <v>0.641160851151808</v>
      </c>
      <c r="K305" s="1" t="n">
        <v>3.15841629274067</v>
      </c>
      <c r="L305" s="1" t="n">
        <v>0.0180011540297126</v>
      </c>
      <c r="M305" s="1" t="n">
        <f aca="false">2^J305</f>
        <v>1.55958355899398</v>
      </c>
    </row>
    <row r="306" customFormat="false" ht="14" hidden="false" customHeight="false" outlineLevel="0" collapsed="false">
      <c r="A306" s="1" t="s">
        <v>317</v>
      </c>
      <c r="B306" s="1" t="n">
        <v>8.4231159101471</v>
      </c>
      <c r="C306" s="1" t="n">
        <v>8.78646567707339</v>
      </c>
      <c r="D306" s="1" t="n">
        <v>8.61474664709071</v>
      </c>
      <c r="E306" s="1" t="n">
        <v>8.76248170331897</v>
      </c>
      <c r="F306" s="1" t="n">
        <v>8.36211916672566</v>
      </c>
      <c r="G306" s="1" t="n">
        <v>8.13237119873254</v>
      </c>
      <c r="H306" s="1" t="n">
        <v>8.05224198118114</v>
      </c>
      <c r="I306" s="1" t="n">
        <v>7.99954908734095</v>
      </c>
      <c r="J306" s="1" t="n">
        <v>1.465108243736</v>
      </c>
      <c r="K306" s="1" t="n">
        <v>9.25393646329236</v>
      </c>
      <c r="L306" s="5" t="n">
        <v>6.1878922247761E-005</v>
      </c>
      <c r="M306" s="1" t="n">
        <f aca="false">2^J306</f>
        <v>2.76084184178459</v>
      </c>
    </row>
    <row r="307" customFormat="false" ht="14" hidden="false" customHeight="false" outlineLevel="0" collapsed="false">
      <c r="A307" s="1" t="s">
        <v>318</v>
      </c>
      <c r="B307" s="1" t="n">
        <v>7.35146932426708</v>
      </c>
      <c r="C307" s="1" t="n">
        <v>7.12804589092299</v>
      </c>
      <c r="D307" s="1" t="n">
        <v>6.85362145574883</v>
      </c>
      <c r="E307" s="1" t="n">
        <v>6.39917109381982</v>
      </c>
      <c r="F307" s="1" t="n">
        <v>6.50557340028202</v>
      </c>
      <c r="G307" s="1" t="n">
        <v>6.26847182291237</v>
      </c>
      <c r="H307" s="1" t="n">
        <v>5.77188557851537</v>
      </c>
      <c r="I307" s="1" t="n">
        <v>5.5978290978269</v>
      </c>
      <c r="J307" s="1" t="n">
        <v>1.11317866375594</v>
      </c>
      <c r="K307" s="1" t="n">
        <v>2.6178362363912</v>
      </c>
      <c r="L307" s="1" t="n">
        <v>0.0374463158989311</v>
      </c>
      <c r="M307" s="1" t="n">
        <f aca="false">2^J307</f>
        <v>2.1632174038261</v>
      </c>
    </row>
    <row r="308" customFormat="false" ht="14" hidden="false" customHeight="false" outlineLevel="0" collapsed="false">
      <c r="A308" s="1" t="s">
        <v>319</v>
      </c>
      <c r="B308" s="1" t="n">
        <v>8.82810474137975</v>
      </c>
      <c r="C308" s="1" t="n">
        <v>8.68929916053589</v>
      </c>
      <c r="D308" s="1" t="n">
        <v>8.18844048897516</v>
      </c>
      <c r="E308" s="1" t="n">
        <v>7.87233628810464</v>
      </c>
      <c r="F308" s="1" t="n">
        <v>8.39248916196602</v>
      </c>
      <c r="G308" s="1" t="n">
        <v>8.41953889151379</v>
      </c>
      <c r="H308" s="1" t="n">
        <v>8.03688791323769</v>
      </c>
      <c r="I308" s="1" t="n">
        <v>7.91079261307751</v>
      </c>
      <c r="J308" s="1" t="n">
        <v>0.745015359192427</v>
      </c>
      <c r="K308" s="1" t="n">
        <v>2.87487974309498</v>
      </c>
      <c r="L308" s="1" t="n">
        <v>0.0263125794958295</v>
      </c>
      <c r="M308" s="1" t="n">
        <f aca="false">2^J308</f>
        <v>1.67599211215618</v>
      </c>
    </row>
    <row r="309" customFormat="false" ht="14" hidden="false" customHeight="false" outlineLevel="0" collapsed="false">
      <c r="A309" s="1" t="s">
        <v>320</v>
      </c>
      <c r="B309" s="1" t="n">
        <v>9.27805446348129</v>
      </c>
      <c r="C309" s="1" t="n">
        <v>9.21320144939264</v>
      </c>
      <c r="D309" s="1" t="n">
        <v>9.32267179279968</v>
      </c>
      <c r="E309" s="1" t="n">
        <v>9.09642526882873</v>
      </c>
      <c r="F309" s="1" t="n">
        <v>8.77962087430505</v>
      </c>
      <c r="G309" s="1" t="n">
        <v>8.47065887406055</v>
      </c>
      <c r="H309" s="1" t="n">
        <v>8.30961277245412</v>
      </c>
      <c r="I309" s="1" t="n">
        <v>8.51230591015164</v>
      </c>
      <c r="J309" s="1" t="n">
        <v>1.09439660142595</v>
      </c>
      <c r="K309" s="1" t="n">
        <v>5.36530103085075</v>
      </c>
      <c r="L309" s="1" t="n">
        <v>0.00140401630865105</v>
      </c>
      <c r="M309" s="1" t="n">
        <f aca="false">2^J309</f>
        <v>2.13523757896374</v>
      </c>
    </row>
    <row r="310" customFormat="false" ht="14" hidden="false" customHeight="false" outlineLevel="0" collapsed="false">
      <c r="A310" s="1" t="s">
        <v>321</v>
      </c>
      <c r="B310" s="1" t="n">
        <v>7.03011533090807</v>
      </c>
      <c r="C310" s="1" t="n">
        <v>6.88983855076605</v>
      </c>
      <c r="D310" s="1" t="n">
        <v>6.86950131039368</v>
      </c>
      <c r="E310" s="1" t="n">
        <v>7.2336196767597</v>
      </c>
      <c r="F310" s="1" t="n">
        <v>7.45672402627381</v>
      </c>
      <c r="G310" s="1" t="n">
        <v>7.22621949944792</v>
      </c>
      <c r="H310" s="1" t="n">
        <v>7.11561593142811</v>
      </c>
      <c r="I310" s="1" t="n">
        <v>7.37512633806909</v>
      </c>
      <c r="J310" s="1" t="n">
        <v>-0.975286326300212</v>
      </c>
      <c r="K310" s="1" t="n">
        <v>-3.05003591308253</v>
      </c>
      <c r="L310" s="1" t="n">
        <v>0.0207855677085292</v>
      </c>
      <c r="M310" s="1" t="n">
        <f aca="false">2^J310</f>
        <v>0.508638888371539</v>
      </c>
    </row>
    <row r="311" customFormat="false" ht="14" hidden="false" customHeight="false" outlineLevel="0" collapsed="false">
      <c r="A311" s="1" t="s">
        <v>322</v>
      </c>
      <c r="B311" s="1" t="n">
        <v>10.6798495228845</v>
      </c>
      <c r="C311" s="1" t="n">
        <v>10.4014342123094</v>
      </c>
      <c r="D311" s="1" t="n">
        <v>10.2226258743008</v>
      </c>
      <c r="E311" s="1" t="n">
        <v>10.738556752913</v>
      </c>
      <c r="F311" s="1" t="n">
        <v>10.3745939522094</v>
      </c>
      <c r="G311" s="1" t="n">
        <v>9.98357794740029</v>
      </c>
      <c r="H311" s="1" t="n">
        <v>9.78242494718175</v>
      </c>
      <c r="I311" s="1" t="n">
        <v>8.76234881564413</v>
      </c>
      <c r="J311" s="1" t="n">
        <v>0.680676545408392</v>
      </c>
      <c r="K311" s="1" t="n">
        <v>2.78781428169153</v>
      </c>
      <c r="L311" s="1" t="n">
        <v>0.0296276095365998</v>
      </c>
      <c r="M311" s="1" t="n">
        <f aca="false">2^J311</f>
        <v>1.60289124766641</v>
      </c>
    </row>
    <row r="312" customFormat="false" ht="14" hidden="false" customHeight="false" outlineLevel="0" collapsed="false">
      <c r="A312" s="1" t="s">
        <v>323</v>
      </c>
      <c r="B312" s="1" t="n">
        <v>7.77676200178623</v>
      </c>
      <c r="C312" s="1" t="n">
        <v>8.43057799795411</v>
      </c>
      <c r="D312" s="1" t="n">
        <v>9.45697038112101</v>
      </c>
      <c r="E312" s="1" t="n">
        <v>8.76175066958613</v>
      </c>
      <c r="F312" s="1" t="n">
        <v>9.18831684671007</v>
      </c>
      <c r="G312" s="1" t="n">
        <v>9.61041585888612</v>
      </c>
      <c r="H312" s="1" t="n">
        <v>9.40173284952262</v>
      </c>
      <c r="I312" s="1" t="n">
        <v>9.35294827582129</v>
      </c>
      <c r="J312" s="1" t="n">
        <v>-1.25544391435527</v>
      </c>
      <c r="K312" s="1" t="n">
        <v>-2.42224502211992</v>
      </c>
      <c r="L312" s="1" t="n">
        <v>0.0492064601481655</v>
      </c>
      <c r="M312" s="1" t="n">
        <f aca="false">2^J312</f>
        <v>0.418864663690808</v>
      </c>
    </row>
    <row r="313" customFormat="false" ht="14" hidden="false" customHeight="false" outlineLevel="0" collapsed="false">
      <c r="A313" s="1" t="s">
        <v>324</v>
      </c>
      <c r="B313" s="1" t="n">
        <v>10.662339036779</v>
      </c>
      <c r="C313" s="1" t="n">
        <v>11.3019762513304</v>
      </c>
      <c r="D313" s="1" t="n">
        <v>11.2976327891425</v>
      </c>
      <c r="E313" s="1" t="n">
        <v>11.8483647343725</v>
      </c>
      <c r="F313" s="1" t="n">
        <v>11.1746261299424</v>
      </c>
      <c r="G313" s="1" t="n">
        <v>11.1102418616777</v>
      </c>
      <c r="H313" s="1" t="n">
        <v>11.0948562404945</v>
      </c>
      <c r="I313" s="1" t="n">
        <v>10.8782808670431</v>
      </c>
      <c r="J313" s="1" t="n">
        <v>-1.91592394779741</v>
      </c>
      <c r="K313" s="1" t="n">
        <v>-2.71117345339055</v>
      </c>
      <c r="L313" s="1" t="n">
        <v>0.0329142633639323</v>
      </c>
      <c r="M313" s="1" t="n">
        <f aca="false">2^J313</f>
        <v>0.265002165168253</v>
      </c>
    </row>
    <row r="314" customFormat="false" ht="14" hidden="false" customHeight="false" outlineLevel="0" collapsed="false">
      <c r="A314" s="1" t="s">
        <v>325</v>
      </c>
      <c r="B314" s="1" t="n">
        <v>10.0161397026553</v>
      </c>
      <c r="C314" s="1" t="n">
        <v>9.72567300036642</v>
      </c>
      <c r="D314" s="1" t="n">
        <v>10.1428218441159</v>
      </c>
      <c r="E314" s="1" t="n">
        <v>10.1784905718818</v>
      </c>
      <c r="F314" s="1" t="n">
        <v>9.03419370139065</v>
      </c>
      <c r="G314" s="1" t="n">
        <v>9.27582187298295</v>
      </c>
      <c r="H314" s="1" t="n">
        <v>9.28833548922511</v>
      </c>
      <c r="I314" s="1" t="n">
        <v>9.32593502091765</v>
      </c>
      <c r="J314" s="1" t="n">
        <v>0.660434201312448</v>
      </c>
      <c r="K314" s="1" t="n">
        <v>3.0181972750389</v>
      </c>
      <c r="L314" s="1" t="n">
        <v>0.0216892459567305</v>
      </c>
      <c r="M314" s="1" t="n">
        <f aca="false">2^J314</f>
        <v>1.58055824551942</v>
      </c>
    </row>
    <row r="315" customFormat="false" ht="14" hidden="false" customHeight="false" outlineLevel="0" collapsed="false">
      <c r="A315" s="1" t="s">
        <v>326</v>
      </c>
      <c r="B315" s="1" t="n">
        <v>7.14628863717508</v>
      </c>
      <c r="C315" s="1" t="n">
        <v>7.41557277507906</v>
      </c>
      <c r="D315" s="1" t="n">
        <v>7.35058564480732</v>
      </c>
      <c r="E315" s="1" t="n">
        <v>7.11759115823832</v>
      </c>
      <c r="F315" s="1" t="n">
        <v>7.21412480535285</v>
      </c>
      <c r="G315" s="1" t="n">
        <v>6.89214812751383</v>
      </c>
      <c r="H315" s="1" t="n">
        <v>7.32562027234505</v>
      </c>
      <c r="I315" s="1" t="n">
        <v>6.99129507854287</v>
      </c>
      <c r="J315" s="1" t="n">
        <v>0.732863743489652</v>
      </c>
      <c r="K315" s="1" t="n">
        <v>3.31771540108983</v>
      </c>
      <c r="L315" s="1" t="n">
        <v>0.014615288809741</v>
      </c>
      <c r="M315" s="1" t="n">
        <f aca="false">2^J315</f>
        <v>1.66193475299097</v>
      </c>
    </row>
    <row r="316" customFormat="false" ht="14" hidden="false" customHeight="false" outlineLevel="0" collapsed="false">
      <c r="A316" s="1" t="s">
        <v>327</v>
      </c>
      <c r="B316" s="1" t="n">
        <v>8.8865806299097</v>
      </c>
      <c r="C316" s="1" t="n">
        <v>8.27132295362484</v>
      </c>
      <c r="D316" s="1" t="n">
        <v>8.47370574961941</v>
      </c>
      <c r="E316" s="1" t="n">
        <v>7.71149490665009</v>
      </c>
      <c r="F316" s="1" t="n">
        <v>7.63372181264101</v>
      </c>
      <c r="G316" s="1" t="n">
        <v>7.70659961901207</v>
      </c>
      <c r="H316" s="1" t="n">
        <v>7.60110220337641</v>
      </c>
      <c r="I316" s="1" t="n">
        <v>7.63052196347164</v>
      </c>
      <c r="J316" s="1" t="n">
        <v>1.25442418201734</v>
      </c>
      <c r="K316" s="1" t="n">
        <v>2.82366094766278</v>
      </c>
      <c r="L316" s="1" t="n">
        <v>0.0282117879481686</v>
      </c>
      <c r="M316" s="1" t="n">
        <f aca="false">2^J316</f>
        <v>2.38571909203672</v>
      </c>
    </row>
    <row r="317" customFormat="false" ht="14" hidden="false" customHeight="false" outlineLevel="0" collapsed="false">
      <c r="A317" s="1" t="s">
        <v>328</v>
      </c>
      <c r="B317" s="1" t="n">
        <v>11.8234150106143</v>
      </c>
      <c r="C317" s="1" t="n">
        <v>12.2452288359693</v>
      </c>
      <c r="D317" s="1" t="n">
        <v>11.762938411367</v>
      </c>
      <c r="E317" s="1" t="n">
        <v>11.8377974201738</v>
      </c>
      <c r="F317" s="1" t="n">
        <v>12.1044775411235</v>
      </c>
      <c r="G317" s="1" t="n">
        <v>11.990533020257</v>
      </c>
      <c r="H317" s="1" t="n">
        <v>11.8069885662579</v>
      </c>
      <c r="I317" s="1" t="n">
        <v>11.6483575820097</v>
      </c>
      <c r="J317" s="1" t="n">
        <v>-1.21676145023871</v>
      </c>
      <c r="K317" s="1" t="n">
        <v>-3.00155621607158</v>
      </c>
      <c r="L317" s="1" t="n">
        <v>0.0221783048781224</v>
      </c>
      <c r="M317" s="1" t="n">
        <f aca="false">2^J317</f>
        <v>0.430247450881066</v>
      </c>
    </row>
    <row r="318" customFormat="false" ht="14" hidden="false" customHeight="false" outlineLevel="0" collapsed="false">
      <c r="A318" s="1" t="s">
        <v>329</v>
      </c>
      <c r="B318" s="1" t="n">
        <v>8.15426117190119</v>
      </c>
      <c r="C318" s="1" t="n">
        <v>8.13067351685106</v>
      </c>
      <c r="D318" s="1" t="n">
        <v>7.74953426766926</v>
      </c>
      <c r="E318" s="1" t="n">
        <v>7.25398926623079</v>
      </c>
      <c r="F318" s="1" t="n">
        <v>7.19021976366016</v>
      </c>
      <c r="G318" s="1" t="n">
        <v>7.39865819636551</v>
      </c>
      <c r="H318" s="1" t="n">
        <v>7.00315244866692</v>
      </c>
      <c r="I318" s="1" t="n">
        <v>7.00831656373499</v>
      </c>
      <c r="J318" s="1" t="n">
        <v>0.82991680617222</v>
      </c>
      <c r="K318" s="1" t="n">
        <v>2.57304725105954</v>
      </c>
      <c r="L318" s="1" t="n">
        <v>0.0398504854307056</v>
      </c>
      <c r="M318" s="1" t="n">
        <f aca="false">2^J318</f>
        <v>1.77758285405411</v>
      </c>
    </row>
    <row r="319" customFormat="false" ht="14" hidden="false" customHeight="false" outlineLevel="0" collapsed="false">
      <c r="A319" s="1" t="s">
        <v>330</v>
      </c>
      <c r="B319" s="1" t="n">
        <v>7.03364324351038</v>
      </c>
      <c r="C319" s="1" t="n">
        <v>6.70597790168252</v>
      </c>
      <c r="D319" s="1" t="n">
        <v>7.7358606077189</v>
      </c>
      <c r="E319" s="1" t="n">
        <v>7.24688307985624</v>
      </c>
      <c r="F319" s="1" t="n">
        <v>6.37556079316946</v>
      </c>
      <c r="G319" s="1" t="n">
        <v>6.05593312860741</v>
      </c>
      <c r="H319" s="1" t="n">
        <v>6.58330846484768</v>
      </c>
      <c r="I319" s="1" t="n">
        <v>4.92742242873987</v>
      </c>
      <c r="J319" s="1" t="n">
        <v>1.26599518919345</v>
      </c>
      <c r="K319" s="1" t="n">
        <v>2.94499854193787</v>
      </c>
      <c r="L319" s="1" t="n">
        <v>0.0239309733036397</v>
      </c>
      <c r="M319" s="1" t="n">
        <f aca="false">2^J319</f>
        <v>2.40493047830904</v>
      </c>
    </row>
    <row r="320" customFormat="false" ht="14" hidden="false" customHeight="false" outlineLevel="0" collapsed="false">
      <c r="A320" s="1" t="s">
        <v>331</v>
      </c>
      <c r="B320" s="1" t="n">
        <v>7.70825622323129</v>
      </c>
      <c r="C320" s="1" t="n">
        <v>7.94175190400278</v>
      </c>
      <c r="D320" s="1" t="n">
        <v>8.83406014732211</v>
      </c>
      <c r="E320" s="1" t="n">
        <v>8.75421943313514</v>
      </c>
      <c r="F320" s="1" t="n">
        <v>8.88807348816329</v>
      </c>
      <c r="G320" s="1" t="n">
        <v>9.38618583860737</v>
      </c>
      <c r="H320" s="1" t="n">
        <v>9.45604633345266</v>
      </c>
      <c r="I320" s="1" t="n">
        <v>9.33960508015989</v>
      </c>
      <c r="J320" s="1" t="n">
        <v>-0.653834745036967</v>
      </c>
      <c r="K320" s="1" t="n">
        <v>-2.53795134872969</v>
      </c>
      <c r="L320" s="1" t="n">
        <v>0.0418474792142281</v>
      </c>
      <c r="M320" s="1" t="n">
        <f aca="false">2^J320</f>
        <v>0.635588644627604</v>
      </c>
    </row>
    <row r="321" customFormat="false" ht="14" hidden="false" customHeight="false" outlineLevel="0" collapsed="false">
      <c r="A321" s="1" t="s">
        <v>332</v>
      </c>
      <c r="B321" s="1" t="n">
        <v>9.23845250989315</v>
      </c>
      <c r="C321" s="1" t="n">
        <v>9.62906513709228</v>
      </c>
      <c r="D321" s="1" t="n">
        <v>10.0973605996463</v>
      </c>
      <c r="E321" s="1" t="n">
        <v>9.84932690397542</v>
      </c>
      <c r="F321" s="1" t="n">
        <v>10.3517564035883</v>
      </c>
      <c r="G321" s="1" t="n">
        <v>10.2095752097269</v>
      </c>
      <c r="H321" s="1" t="n">
        <v>10.806203204705</v>
      </c>
      <c r="I321" s="1" t="n">
        <v>9.32397796991071</v>
      </c>
      <c r="J321" s="1" t="n">
        <v>-1.41335714443798</v>
      </c>
      <c r="K321" s="1" t="n">
        <v>-3.27291818359344</v>
      </c>
      <c r="L321" s="1" t="n">
        <v>0.0154915252185473</v>
      </c>
      <c r="M321" s="1" t="n">
        <f aca="false">2^J321</f>
        <v>0.375437029419542</v>
      </c>
    </row>
    <row r="322" customFormat="false" ht="14" hidden="false" customHeight="false" outlineLevel="0" collapsed="false">
      <c r="A322" s="1" t="s">
        <v>333</v>
      </c>
      <c r="B322" s="1" t="n">
        <v>7.6142681351642</v>
      </c>
      <c r="C322" s="1" t="n">
        <v>7.63669711596041</v>
      </c>
      <c r="D322" s="1" t="n">
        <v>7.36920472277894</v>
      </c>
      <c r="E322" s="1" t="n">
        <v>7.84749588378871</v>
      </c>
      <c r="F322" s="1" t="n">
        <v>7.58683978796183</v>
      </c>
      <c r="G322" s="1" t="n">
        <v>7.52591226074335</v>
      </c>
      <c r="H322" s="1" t="n">
        <v>7.2588015567116</v>
      </c>
      <c r="I322" s="1" t="n">
        <v>7.19593810042783</v>
      </c>
      <c r="J322" s="1" t="n">
        <v>0.908954597960763</v>
      </c>
      <c r="K322" s="1" t="n">
        <v>3.295342250203</v>
      </c>
      <c r="L322" s="1" t="n">
        <v>0.0150459806205617</v>
      </c>
      <c r="M322" s="1" t="n">
        <f aca="false">2^J322</f>
        <v>1.87768440241811</v>
      </c>
    </row>
    <row r="323" customFormat="false" ht="14" hidden="false" customHeight="false" outlineLevel="0" collapsed="false">
      <c r="A323" s="1" t="s">
        <v>334</v>
      </c>
      <c r="B323" s="1" t="n">
        <v>10.146645040462</v>
      </c>
      <c r="C323" s="1" t="n">
        <v>10.1451679390184</v>
      </c>
      <c r="D323" s="1" t="n">
        <v>9.0911708900279</v>
      </c>
      <c r="E323" s="1" t="n">
        <v>9.31186181919768</v>
      </c>
      <c r="F323" s="1" t="n">
        <v>9.4394361401943</v>
      </c>
      <c r="G323" s="1" t="n">
        <v>8.8109571587378</v>
      </c>
      <c r="H323" s="1" t="n">
        <v>8.63673336230275</v>
      </c>
      <c r="I323" s="1" t="n">
        <v>8.22134544356244</v>
      </c>
      <c r="J323" s="1" t="n">
        <v>1.7179359705138</v>
      </c>
      <c r="K323" s="1" t="n">
        <v>2.59881727742211</v>
      </c>
      <c r="L323" s="1" t="n">
        <v>0.0384480182661515</v>
      </c>
      <c r="M323" s="1" t="n">
        <f aca="false">2^J323</f>
        <v>3.28965427064176</v>
      </c>
    </row>
    <row r="324" customFormat="false" ht="14" hidden="false" customHeight="false" outlineLevel="0" collapsed="false">
      <c r="A324" s="1" t="s">
        <v>335</v>
      </c>
      <c r="B324" s="1" t="n">
        <v>9.93038253286194</v>
      </c>
      <c r="C324" s="1" t="n">
        <v>9.43489922870724</v>
      </c>
      <c r="D324" s="1" t="n">
        <v>9.49453561663962</v>
      </c>
      <c r="E324" s="1" t="n">
        <v>9.42425028608405</v>
      </c>
      <c r="F324" s="1" t="n">
        <v>9.35193303939644</v>
      </c>
      <c r="G324" s="1" t="n">
        <v>9.3472005672852</v>
      </c>
      <c r="H324" s="1" t="n">
        <v>9.68730569047021</v>
      </c>
      <c r="I324" s="1" t="n">
        <v>8.89536321713065</v>
      </c>
      <c r="J324" s="1" t="n">
        <v>-0.905688292570991</v>
      </c>
      <c r="K324" s="1" t="n">
        <v>-4.32131097831615</v>
      </c>
      <c r="L324" s="1" t="n">
        <v>0.00429295379700872</v>
      </c>
      <c r="M324" s="1" t="n">
        <f aca="false">2^J324</f>
        <v>0.533777984166598</v>
      </c>
    </row>
    <row r="325" customFormat="false" ht="14" hidden="false" customHeight="false" outlineLevel="0" collapsed="false">
      <c r="A325" s="1" t="s">
        <v>336</v>
      </c>
      <c r="B325" s="1" t="n">
        <v>7.50358725629575</v>
      </c>
      <c r="C325" s="1" t="n">
        <v>7.37859832107178</v>
      </c>
      <c r="D325" s="1" t="n">
        <v>7.52943055414615</v>
      </c>
      <c r="E325" s="1" t="n">
        <v>8.23371553371073</v>
      </c>
      <c r="F325" s="1" t="n">
        <v>7.39968380899701</v>
      </c>
      <c r="G325" s="1" t="n">
        <v>7.43078705086501</v>
      </c>
      <c r="H325" s="1" t="n">
        <v>7.85449441815488</v>
      </c>
      <c r="I325" s="1" t="n">
        <v>8.08820521383894</v>
      </c>
      <c r="J325" s="1" t="n">
        <v>1.313179598603</v>
      </c>
      <c r="K325" s="1" t="n">
        <v>3.23561986208885</v>
      </c>
      <c r="L325" s="1" t="n">
        <v>0.0162646532575659</v>
      </c>
      <c r="M325" s="1" t="n">
        <f aca="false">2^J325</f>
        <v>2.48488588344824</v>
      </c>
    </row>
    <row r="326" customFormat="false" ht="14" hidden="false" customHeight="false" outlineLevel="0" collapsed="false">
      <c r="A326" s="1" t="s">
        <v>337</v>
      </c>
      <c r="B326" s="1" t="n">
        <v>10.0034616929892</v>
      </c>
      <c r="C326" s="1" t="n">
        <v>9.33064802790278</v>
      </c>
      <c r="D326" s="1" t="n">
        <v>10.3902657059766</v>
      </c>
      <c r="E326" s="1" t="n">
        <v>9.92764464734627</v>
      </c>
      <c r="F326" s="1" t="n">
        <v>8.72400216840422</v>
      </c>
      <c r="G326" s="1" t="n">
        <v>9.31453792923066</v>
      </c>
      <c r="H326" s="1" t="n">
        <v>8.97959667934937</v>
      </c>
      <c r="I326" s="1" t="n">
        <v>8.66849501398657</v>
      </c>
      <c r="J326" s="1" t="n">
        <v>1.14583681212344</v>
      </c>
      <c r="K326" s="1" t="n">
        <v>4.1980744874834</v>
      </c>
      <c r="L326" s="1" t="n">
        <v>0.00494901846234797</v>
      </c>
      <c r="M326" s="1" t="n">
        <f aca="false">2^J326</f>
        <v>2.2127444013918</v>
      </c>
    </row>
    <row r="327" customFormat="false" ht="14" hidden="false" customHeight="false" outlineLevel="0" collapsed="false">
      <c r="A327" s="1" t="s">
        <v>338</v>
      </c>
      <c r="B327" s="1" t="n">
        <v>9.36014476510247</v>
      </c>
      <c r="C327" s="1" t="n">
        <v>9.71716230711124</v>
      </c>
      <c r="D327" s="1" t="n">
        <v>9.45600525092736</v>
      </c>
      <c r="E327" s="1" t="n">
        <v>8.57027317014596</v>
      </c>
      <c r="F327" s="1" t="n">
        <v>8.69609817095586</v>
      </c>
      <c r="G327" s="1" t="n">
        <v>8.96650545190574</v>
      </c>
      <c r="H327" s="1" t="n">
        <v>8.0008450815672</v>
      </c>
      <c r="I327" s="1" t="n">
        <v>8.19372247018365</v>
      </c>
      <c r="J327" s="1" t="n">
        <v>1.14239314453687</v>
      </c>
      <c r="K327" s="1" t="n">
        <v>2.42856831811713</v>
      </c>
      <c r="L327" s="1" t="n">
        <v>0.0487713489769514</v>
      </c>
      <c r="M327" s="1" t="n">
        <f aca="false">2^J327</f>
        <v>2.20746894892905</v>
      </c>
    </row>
    <row r="328" customFormat="false" ht="14" hidden="false" customHeight="false" outlineLevel="0" collapsed="false">
      <c r="A328" s="1" t="s">
        <v>339</v>
      </c>
      <c r="B328" s="1" t="n">
        <v>7.13944902997307</v>
      </c>
      <c r="C328" s="1" t="n">
        <v>7.06738057801906</v>
      </c>
      <c r="D328" s="1" t="n">
        <v>7.16007309819972</v>
      </c>
      <c r="E328" s="1" t="n">
        <v>7.47994190147713</v>
      </c>
      <c r="F328" s="1" t="n">
        <v>7.92130540448011</v>
      </c>
      <c r="G328" s="1" t="n">
        <v>7.19780643083766</v>
      </c>
      <c r="H328" s="1" t="n">
        <v>8.08576455377832</v>
      </c>
      <c r="I328" s="1" t="n">
        <v>7.79174896612601</v>
      </c>
      <c r="J328" s="1" t="n">
        <v>-1.52978365647426</v>
      </c>
      <c r="K328" s="1" t="n">
        <v>-2.46063467256243</v>
      </c>
      <c r="L328" s="1" t="n">
        <v>0.0466256679722023</v>
      </c>
      <c r="M328" s="1" t="n">
        <f aca="false">2^J328</f>
        <v>0.346329297949833</v>
      </c>
    </row>
    <row r="329" customFormat="false" ht="14" hidden="false" customHeight="false" outlineLevel="0" collapsed="false">
      <c r="A329" s="1" t="s">
        <v>340</v>
      </c>
      <c r="B329" s="1" t="n">
        <v>7.40675773771071</v>
      </c>
      <c r="C329" s="1" t="n">
        <v>7.14852742516047</v>
      </c>
      <c r="D329" s="1" t="n">
        <v>6.98925256516599</v>
      </c>
      <c r="E329" s="1" t="n">
        <v>6.93156487602014</v>
      </c>
      <c r="F329" s="1" t="n">
        <v>7.36605988220747</v>
      </c>
      <c r="G329" s="1" t="n">
        <v>7.2037884533086</v>
      </c>
      <c r="H329" s="1" t="n">
        <v>7.27510019370779</v>
      </c>
      <c r="I329" s="1" t="n">
        <v>7.16812050459557</v>
      </c>
      <c r="J329" s="1" t="n">
        <v>1.61048043782722</v>
      </c>
      <c r="K329" s="1" t="n">
        <v>3.56837634415809</v>
      </c>
      <c r="L329" s="1" t="n">
        <v>0.0106096805342585</v>
      </c>
      <c r="M329" s="1" t="n">
        <f aca="false">2^J329</f>
        <v>3.05353511895075</v>
      </c>
    </row>
    <row r="330" customFormat="false" ht="14" hidden="false" customHeight="false" outlineLevel="0" collapsed="false">
      <c r="A330" s="1" t="s">
        <v>341</v>
      </c>
      <c r="B330" s="1" t="n">
        <v>9.54693303410565</v>
      </c>
      <c r="C330" s="1" t="n">
        <v>8.80354995315873</v>
      </c>
      <c r="D330" s="1" t="n">
        <v>9.80041460697155</v>
      </c>
      <c r="E330" s="1" t="n">
        <v>11.6759746696926</v>
      </c>
      <c r="F330" s="1" t="n">
        <v>10.6150410371013</v>
      </c>
      <c r="G330" s="1" t="n">
        <v>11.0045154370949</v>
      </c>
      <c r="H330" s="1" t="n">
        <v>11.8727825974789</v>
      </c>
      <c r="I330" s="1" t="n">
        <v>12.3989734361878</v>
      </c>
      <c r="J330" s="1" t="n">
        <v>0.776588842183403</v>
      </c>
      <c r="K330" s="1" t="n">
        <v>3.16840531848785</v>
      </c>
      <c r="L330" s="1" t="n">
        <v>0.0177655813108943</v>
      </c>
      <c r="M330" s="1" t="n">
        <f aca="false">2^J330</f>
        <v>1.71307562560323</v>
      </c>
    </row>
    <row r="331" customFormat="false" ht="14" hidden="false" customHeight="false" outlineLevel="0" collapsed="false">
      <c r="A331" s="1" t="s">
        <v>342</v>
      </c>
      <c r="B331" s="1" t="n">
        <v>7.3127014727958</v>
      </c>
      <c r="C331" s="1" t="n">
        <v>7.88123634742788</v>
      </c>
      <c r="D331" s="1" t="n">
        <v>8.0489227499852</v>
      </c>
      <c r="E331" s="1" t="n">
        <v>7.81922110355015</v>
      </c>
      <c r="F331" s="1" t="n">
        <v>8.13893730895863</v>
      </c>
      <c r="G331" s="1" t="n">
        <v>8.03446885159095</v>
      </c>
      <c r="H331" s="1" t="n">
        <v>8.45495725106522</v>
      </c>
      <c r="I331" s="1" t="n">
        <v>8.1421581252497</v>
      </c>
      <c r="J331" s="1" t="n">
        <v>1.18233160732939</v>
      </c>
      <c r="K331" s="1" t="n">
        <v>2.80842027263263</v>
      </c>
      <c r="L331" s="1" t="n">
        <v>0.028804736902597</v>
      </c>
      <c r="M331" s="1" t="n">
        <f aca="false">2^J331</f>
        <v>2.26943254509175</v>
      </c>
    </row>
    <row r="332" customFormat="false" ht="14" hidden="false" customHeight="false" outlineLevel="0" collapsed="false">
      <c r="A332" s="1" t="s">
        <v>343</v>
      </c>
      <c r="B332" s="1" t="n">
        <v>12.4047397719854</v>
      </c>
      <c r="C332" s="1" t="n">
        <v>12.3965298618383</v>
      </c>
      <c r="D332" s="1" t="n">
        <v>12.2967068977021</v>
      </c>
      <c r="E332" s="1" t="n">
        <v>12.0498145232229</v>
      </c>
      <c r="F332" s="1" t="n">
        <v>11.854346363517</v>
      </c>
      <c r="G332" s="1" t="n">
        <v>11.7223849047492</v>
      </c>
      <c r="H332" s="1" t="n">
        <v>11.6610342947327</v>
      </c>
      <c r="I332" s="1" t="n">
        <v>11.3499225298218</v>
      </c>
      <c r="J332" s="1" t="n">
        <v>0.838898110935634</v>
      </c>
      <c r="K332" s="1" t="n">
        <v>4.20042831696774</v>
      </c>
      <c r="L332" s="1" t="n">
        <v>0.00493548856193993</v>
      </c>
      <c r="M332" s="1" t="n">
        <f aca="false">2^J332</f>
        <v>1.78868347491209</v>
      </c>
    </row>
    <row r="333" customFormat="false" ht="14" hidden="false" customHeight="false" outlineLevel="0" collapsed="false">
      <c r="A333" s="1" t="s">
        <v>344</v>
      </c>
      <c r="B333" s="1" t="n">
        <v>7.76234881564413</v>
      </c>
      <c r="C333" s="1" t="n">
        <v>7.49569516262407</v>
      </c>
      <c r="D333" s="1" t="n">
        <v>8.54326387049956</v>
      </c>
      <c r="E333" s="1" t="n">
        <v>8.02453023417908</v>
      </c>
      <c r="F333" s="1" t="n">
        <v>7.32409051603798</v>
      </c>
      <c r="G333" s="1" t="n">
        <v>7.57190429861153</v>
      </c>
      <c r="H333" s="1" t="n">
        <v>7.467605550083</v>
      </c>
      <c r="I333" s="1" t="n">
        <v>8.30007795306119</v>
      </c>
      <c r="J333" s="1" t="n">
        <v>0.723724637457856</v>
      </c>
      <c r="K333" s="1" t="n">
        <v>2.42985627044455</v>
      </c>
      <c r="L333" s="1" t="n">
        <v>0.0486832155412916</v>
      </c>
      <c r="M333" s="1" t="n">
        <f aca="false">2^J333</f>
        <v>1.65144009475217</v>
      </c>
    </row>
    <row r="334" customFormat="false" ht="14" hidden="false" customHeight="false" outlineLevel="0" collapsed="false">
      <c r="A334" s="1" t="s">
        <v>345</v>
      </c>
      <c r="B334" s="1" t="n">
        <v>9.49597491346045</v>
      </c>
      <c r="C334" s="1" t="n">
        <v>9.4057584131518</v>
      </c>
      <c r="D334" s="1" t="n">
        <v>9.53801428455682</v>
      </c>
      <c r="E334" s="1" t="n">
        <v>9.21543592700703</v>
      </c>
      <c r="F334" s="1" t="n">
        <v>8.98216649663179</v>
      </c>
      <c r="G334" s="1" t="n">
        <v>8.8895648032479</v>
      </c>
      <c r="H334" s="1" t="n">
        <v>8.77445763956529</v>
      </c>
      <c r="I334" s="1" t="n">
        <v>9.38577613826941</v>
      </c>
      <c r="J334" s="1" t="n">
        <v>0.739417284851863</v>
      </c>
      <c r="K334" s="1" t="n">
        <v>4.35109213655501</v>
      </c>
      <c r="L334" s="1" t="n">
        <v>0.00414933132147119</v>
      </c>
      <c r="M334" s="1" t="n">
        <f aca="false">2^J334</f>
        <v>1.66950137875846</v>
      </c>
    </row>
    <row r="335" customFormat="false" ht="14" hidden="false" customHeight="false" outlineLevel="0" collapsed="false">
      <c r="A335" s="1" t="s">
        <v>346</v>
      </c>
      <c r="B335" s="1" t="n">
        <v>5.52669484554198</v>
      </c>
      <c r="C335" s="1" t="n">
        <v>6.23285259178037</v>
      </c>
      <c r="D335" s="1" t="n">
        <v>6.32984117653063</v>
      </c>
      <c r="E335" s="1" t="n">
        <v>6.10286805425111</v>
      </c>
      <c r="F335" s="1" t="n">
        <v>6.11353381959191</v>
      </c>
      <c r="G335" s="1" t="n">
        <v>5.81659970653491</v>
      </c>
      <c r="H335" s="1" t="n">
        <v>5.79311555527435</v>
      </c>
      <c r="I335" s="1" t="n">
        <v>6.08363887925071</v>
      </c>
      <c r="J335" s="1" t="n">
        <v>0.961775644178495</v>
      </c>
      <c r="K335" s="1" t="n">
        <v>3.45855987646617</v>
      </c>
      <c r="L335" s="1" t="n">
        <v>0.0121938974022383</v>
      </c>
      <c r="M335" s="1" t="n">
        <f aca="false">2^J335</f>
        <v>1.94770562270606</v>
      </c>
    </row>
    <row r="336" customFormat="false" ht="14" hidden="false" customHeight="false" outlineLevel="0" collapsed="false">
      <c r="A336" s="1" t="s">
        <v>347</v>
      </c>
      <c r="B336" s="1" t="n">
        <v>8.02525032156158</v>
      </c>
      <c r="C336" s="1" t="n">
        <v>9.02278391504765</v>
      </c>
      <c r="D336" s="1" t="n">
        <v>8.29728314146279</v>
      </c>
      <c r="E336" s="1" t="n">
        <v>8.09729475112349</v>
      </c>
      <c r="F336" s="1" t="n">
        <v>9.53834415652371</v>
      </c>
      <c r="G336" s="1" t="n">
        <v>8.62654864886474</v>
      </c>
      <c r="H336" s="1" t="n">
        <v>8.69519348540543</v>
      </c>
      <c r="I336" s="1" t="n">
        <v>9.11551189717237</v>
      </c>
      <c r="J336" s="1" t="n">
        <v>0.59860620995698</v>
      </c>
      <c r="K336" s="1" t="n">
        <v>4.71724641453691</v>
      </c>
      <c r="L336" s="1" t="n">
        <v>0.00275986411214967</v>
      </c>
      <c r="M336" s="1" t="n">
        <f aca="false">2^J336</f>
        <v>1.51425293737292</v>
      </c>
    </row>
    <row r="337" customFormat="false" ht="14" hidden="false" customHeight="false" outlineLevel="0" collapsed="false">
      <c r="A337" s="1" t="s">
        <v>348</v>
      </c>
      <c r="B337" s="1" t="n">
        <v>7.40565206128037</v>
      </c>
      <c r="C337" s="1" t="n">
        <v>7.31324585178756</v>
      </c>
      <c r="D337" s="1" t="n">
        <v>8.8730133929896</v>
      </c>
      <c r="E337" s="1" t="n">
        <v>7.83244701346878</v>
      </c>
      <c r="F337" s="1" t="n">
        <v>8.14557556635482</v>
      </c>
      <c r="G337" s="1" t="n">
        <v>8.2818373206811</v>
      </c>
      <c r="H337" s="1" t="n">
        <v>9.23594241424188</v>
      </c>
      <c r="I337" s="1" t="n">
        <v>8.71039319217052</v>
      </c>
      <c r="J337" s="1" t="n">
        <v>-1.14665555594974</v>
      </c>
      <c r="K337" s="1" t="n">
        <v>-2.82618810626743</v>
      </c>
      <c r="L337" s="1" t="n">
        <v>0.0281147303711417</v>
      </c>
      <c r="M337" s="1" t="n">
        <f aca="false">2^J337</f>
        <v>0.45167107886473</v>
      </c>
    </row>
    <row r="338" customFormat="false" ht="14" hidden="false" customHeight="false" outlineLevel="0" collapsed="false">
      <c r="A338" s="1" t="s">
        <v>349</v>
      </c>
      <c r="B338" s="1" t="n">
        <v>9.47065887406055</v>
      </c>
      <c r="C338" s="1" t="n">
        <v>9.383337092818</v>
      </c>
      <c r="D338" s="1" t="n">
        <v>9.80127184732758</v>
      </c>
      <c r="E338" s="1" t="n">
        <v>9.85243587553562</v>
      </c>
      <c r="F338" s="1" t="n">
        <v>9.00427665587793</v>
      </c>
      <c r="G338" s="1" t="n">
        <v>8.81947659476982</v>
      </c>
      <c r="H338" s="1" t="n">
        <v>9.21013556007448</v>
      </c>
      <c r="I338" s="1" t="n">
        <v>9.11293465587152</v>
      </c>
      <c r="J338" s="1" t="n">
        <v>1.32978996057401</v>
      </c>
      <c r="K338" s="1" t="n">
        <v>9.96166722155884</v>
      </c>
      <c r="L338" s="5" t="n">
        <v>3.968543701022E-005</v>
      </c>
      <c r="M338" s="1" t="n">
        <f aca="false">2^J338</f>
        <v>2.51366076296646</v>
      </c>
    </row>
    <row r="339" customFormat="false" ht="14" hidden="false" customHeight="false" outlineLevel="0" collapsed="false">
      <c r="A339" s="1" t="s">
        <v>350</v>
      </c>
      <c r="B339" s="1" t="n">
        <v>8.53958535141969</v>
      </c>
      <c r="C339" s="1" t="n">
        <v>8.24531501039208</v>
      </c>
      <c r="D339" s="1" t="n">
        <v>8.94336462384896</v>
      </c>
      <c r="E339" s="1" t="n">
        <v>7.54442356218942</v>
      </c>
      <c r="F339" s="1" t="n">
        <v>7.77853714116775</v>
      </c>
      <c r="G339" s="1" t="n">
        <v>7.34207466799914</v>
      </c>
      <c r="H339" s="1" t="n">
        <v>7.43887500263395</v>
      </c>
      <c r="I339" s="1" t="n">
        <v>6.53496424980466</v>
      </c>
      <c r="J339" s="1" t="n">
        <v>1.76849195472905</v>
      </c>
      <c r="K339" s="1" t="n">
        <v>3.62092757269141</v>
      </c>
      <c r="L339" s="1" t="n">
        <v>0.00993252710014648</v>
      </c>
      <c r="M339" s="1" t="n">
        <f aca="false">2^J339</f>
        <v>3.40697640178431</v>
      </c>
    </row>
    <row r="340" customFormat="false" ht="14" hidden="false" customHeight="false" outlineLevel="0" collapsed="false">
      <c r="A340" s="1" t="s">
        <v>351</v>
      </c>
      <c r="B340" s="1" t="n">
        <v>8.59477246041879</v>
      </c>
      <c r="C340" s="1" t="n">
        <v>8.28002835661061</v>
      </c>
      <c r="D340" s="1" t="n">
        <v>8.28720446149623</v>
      </c>
      <c r="E340" s="1" t="n">
        <v>7.41379715018921</v>
      </c>
      <c r="F340" s="1" t="n">
        <v>7.36334632097502</v>
      </c>
      <c r="G340" s="1" t="n">
        <v>7.58044701959866</v>
      </c>
      <c r="H340" s="1" t="n">
        <v>6.51790555352995</v>
      </c>
      <c r="I340" s="1" t="n">
        <v>6.24336442569366</v>
      </c>
      <c r="J340" s="1" t="n">
        <v>1.16811300206852</v>
      </c>
      <c r="K340" s="1" t="n">
        <v>4.089178335391</v>
      </c>
      <c r="L340" s="1" t="n">
        <v>0.00562236387576076</v>
      </c>
      <c r="M340" s="1" t="n">
        <f aca="false">2^J340</f>
        <v>2.24717581385658</v>
      </c>
    </row>
    <row r="341" customFormat="false" ht="14" hidden="false" customHeight="false" outlineLevel="0" collapsed="false">
      <c r="A341" s="1" t="s">
        <v>352</v>
      </c>
      <c r="B341" s="1" t="n">
        <v>6.122258567812</v>
      </c>
      <c r="C341" s="1" t="n">
        <v>6.1596695471367</v>
      </c>
      <c r="D341" s="1" t="n">
        <v>6.06458110919057</v>
      </c>
      <c r="E341" s="1" t="n">
        <v>6.41582625747291</v>
      </c>
      <c r="F341" s="1" t="n">
        <v>6.30997649237056</v>
      </c>
      <c r="G341" s="1" t="n">
        <v>6.15663931069209</v>
      </c>
      <c r="H341" s="1" t="n">
        <v>6.08682621770207</v>
      </c>
      <c r="I341" s="1" t="n">
        <v>5.53044535469291</v>
      </c>
      <c r="J341" s="1" t="n">
        <v>0.665925636914947</v>
      </c>
      <c r="K341" s="1" t="n">
        <v>3.07599702810464</v>
      </c>
      <c r="L341" s="1" t="n">
        <v>0.0200787036051824</v>
      </c>
      <c r="M341" s="1" t="n">
        <f aca="false">2^J341</f>
        <v>1.5865859043979</v>
      </c>
    </row>
    <row r="342" customFormat="false" ht="14" hidden="false" customHeight="false" outlineLevel="0" collapsed="false">
      <c r="A342" s="1" t="s">
        <v>353</v>
      </c>
      <c r="B342" s="1" t="n">
        <v>7.82851734349962</v>
      </c>
      <c r="C342" s="1" t="n">
        <v>7.90538700501813</v>
      </c>
      <c r="D342" s="1" t="n">
        <v>8.2037884533086</v>
      </c>
      <c r="E342" s="1" t="n">
        <v>8.26035504376394</v>
      </c>
      <c r="F342" s="1" t="n">
        <v>8.18551970192924</v>
      </c>
      <c r="G342" s="1" t="n">
        <v>7.723422039585</v>
      </c>
      <c r="H342" s="1" t="n">
        <v>8.19760987837947</v>
      </c>
      <c r="I342" s="1" t="n">
        <v>7.75020450927987</v>
      </c>
      <c r="J342" s="1" t="n">
        <v>0.628988198922452</v>
      </c>
      <c r="K342" s="1" t="n">
        <v>3.01058197807991</v>
      </c>
      <c r="L342" s="1" t="n">
        <v>0.0219115955907099</v>
      </c>
      <c r="M342" s="1" t="n">
        <f aca="false">2^J342</f>
        <v>1.54648002483226</v>
      </c>
    </row>
    <row r="343" customFormat="false" ht="14" hidden="false" customHeight="false" outlineLevel="0" collapsed="false">
      <c r="A343" s="1" t="s">
        <v>354</v>
      </c>
      <c r="B343" s="1" t="n">
        <v>8.16098067558037</v>
      </c>
      <c r="C343" s="1" t="n">
        <v>8.17147706719099</v>
      </c>
      <c r="D343" s="1" t="n">
        <v>8.36763315939816</v>
      </c>
      <c r="E343" s="1" t="n">
        <v>8.70570149684579</v>
      </c>
      <c r="F343" s="1" t="n">
        <v>8.26523996733877</v>
      </c>
      <c r="G343" s="1" t="n">
        <v>8.15208198867283</v>
      </c>
      <c r="H343" s="1" t="n">
        <v>9.05782930892248</v>
      </c>
      <c r="I343" s="1" t="n">
        <v>8.94160520367412</v>
      </c>
      <c r="J343" s="1" t="n">
        <v>0.742342693695867</v>
      </c>
      <c r="K343" s="1" t="n">
        <v>3.14349044135945</v>
      </c>
      <c r="L343" s="1" t="n">
        <v>0.0183594686038851</v>
      </c>
      <c r="M343" s="1" t="n">
        <f aca="false">2^J343</f>
        <v>1.67289012622114</v>
      </c>
    </row>
    <row r="344" customFormat="false" ht="14" hidden="false" customHeight="false" outlineLevel="0" collapsed="false">
      <c r="A344" s="1" t="s">
        <v>355</v>
      </c>
      <c r="B344" s="1" t="n">
        <v>8.07574653806091</v>
      </c>
      <c r="C344" s="1" t="n">
        <v>7.98697970917658</v>
      </c>
      <c r="D344" s="1" t="n">
        <v>7.8877689486479</v>
      </c>
      <c r="E344" s="1" t="n">
        <v>7.40113551326553</v>
      </c>
      <c r="F344" s="1" t="n">
        <v>7.39489136644259</v>
      </c>
      <c r="G344" s="1" t="n">
        <v>7.16178693199864</v>
      </c>
      <c r="H344" s="1" t="n">
        <v>7.17602351005528</v>
      </c>
      <c r="I344" s="1" t="n">
        <v>6.60184505651104</v>
      </c>
      <c r="J344" s="1" t="n">
        <v>0.615304240261763</v>
      </c>
      <c r="K344" s="1" t="n">
        <v>2.86581308143329</v>
      </c>
      <c r="L344" s="1" t="n">
        <v>0.0266385735281769</v>
      </c>
      <c r="M344" s="1" t="n">
        <f aca="false">2^J344</f>
        <v>1.53188101112572</v>
      </c>
    </row>
    <row r="345" customFormat="false" ht="14" hidden="false" customHeight="false" outlineLevel="0" collapsed="false">
      <c r="A345" s="1" t="s">
        <v>356</v>
      </c>
      <c r="B345" s="1" t="n">
        <v>8.03457889697933</v>
      </c>
      <c r="C345" s="1" t="n">
        <v>8.14847658217828</v>
      </c>
      <c r="D345" s="1" t="n">
        <v>7.75528819513671</v>
      </c>
      <c r="E345" s="1" t="n">
        <v>7.76652890859887</v>
      </c>
      <c r="F345" s="1" t="n">
        <v>7.91641692900316</v>
      </c>
      <c r="G345" s="1" t="n">
        <v>7.47045552004783</v>
      </c>
      <c r="H345" s="1" t="n">
        <v>7.47013009399538</v>
      </c>
      <c r="I345" s="1" t="n">
        <v>7.45803743294513</v>
      </c>
      <c r="J345" s="1" t="n">
        <v>1.25221342293904</v>
      </c>
      <c r="K345" s="1" t="n">
        <v>2.6847161078105</v>
      </c>
      <c r="L345" s="1" t="n">
        <v>0.0341368434195946</v>
      </c>
      <c r="M345" s="1" t="n">
        <f aca="false">2^J345</f>
        <v>2.38206606005592</v>
      </c>
    </row>
    <row r="346" customFormat="false" ht="14" hidden="false" customHeight="false" outlineLevel="0" collapsed="false">
      <c r="A346" s="1" t="s">
        <v>357</v>
      </c>
      <c r="B346" s="1" t="n">
        <v>7.48091134604775</v>
      </c>
      <c r="C346" s="1" t="n">
        <v>6.71781348971805</v>
      </c>
      <c r="D346" s="1" t="n">
        <v>6.77465530061292</v>
      </c>
      <c r="E346" s="1" t="n">
        <v>6.08894720461877</v>
      </c>
      <c r="F346" s="1" t="n">
        <v>5.98823022306046</v>
      </c>
      <c r="G346" s="1" t="n">
        <v>5.83364912759498</v>
      </c>
      <c r="H346" s="1" t="n">
        <v>5.13422093976063</v>
      </c>
      <c r="I346" s="1" t="n">
        <v>5.05701696536554</v>
      </c>
      <c r="J346" s="1" t="n">
        <v>1.54365220401466</v>
      </c>
      <c r="K346" s="1" t="n">
        <v>3.37723468520809</v>
      </c>
      <c r="L346" s="1" t="n">
        <v>0.0135334491356783</v>
      </c>
      <c r="M346" s="1" t="n">
        <f aca="false">2^J346</f>
        <v>2.91531586661871</v>
      </c>
    </row>
    <row r="347" customFormat="false" ht="14" hidden="false" customHeight="false" outlineLevel="0" collapsed="false">
      <c r="A347" s="1" t="s">
        <v>358</v>
      </c>
      <c r="B347" s="1" t="n">
        <v>5.72027846523333</v>
      </c>
      <c r="C347" s="1" t="n">
        <v>5.68873986801449</v>
      </c>
      <c r="D347" s="1" t="n">
        <v>6.05918219921169</v>
      </c>
      <c r="E347" s="1" t="n">
        <v>6.03298241669943</v>
      </c>
      <c r="F347" s="1" t="n">
        <v>6.01992426090841</v>
      </c>
      <c r="G347" s="1" t="n">
        <v>6.31759350462347</v>
      </c>
      <c r="H347" s="1" t="n">
        <v>6.05983113619282</v>
      </c>
      <c r="I347" s="1" t="n">
        <v>6.97739441856294</v>
      </c>
      <c r="J347" s="1" t="n">
        <v>0.923369591349632</v>
      </c>
      <c r="K347" s="1" t="n">
        <v>3.27748972499204</v>
      </c>
      <c r="L347" s="1" t="n">
        <v>0.0153995433304801</v>
      </c>
      <c r="M347" s="1" t="n">
        <f aca="false">2^J347</f>
        <v>1.89653972585531</v>
      </c>
    </row>
    <row r="348" customFormat="false" ht="14" hidden="false" customHeight="false" outlineLevel="0" collapsed="false">
      <c r="A348" s="1" t="s">
        <v>359</v>
      </c>
      <c r="B348" s="1" t="n">
        <v>8.86551677303724</v>
      </c>
      <c r="C348" s="1" t="n">
        <v>8.63401235640212</v>
      </c>
      <c r="D348" s="1" t="n">
        <v>9.69816637687528</v>
      </c>
      <c r="E348" s="1" t="n">
        <v>8.8276920212244</v>
      </c>
      <c r="F348" s="1" t="n">
        <v>8.60869837557959</v>
      </c>
      <c r="G348" s="1" t="n">
        <v>8.40981519582048</v>
      </c>
      <c r="H348" s="1" t="n">
        <v>7.89705886695625</v>
      </c>
      <c r="I348" s="1" t="n">
        <v>7.65814006043732</v>
      </c>
      <c r="J348" s="1" t="n">
        <v>1.47437222656425</v>
      </c>
      <c r="K348" s="1" t="n">
        <v>2.4925834320959</v>
      </c>
      <c r="L348" s="1" t="n">
        <v>0.0445855556083933</v>
      </c>
      <c r="M348" s="1" t="n">
        <f aca="false">2^J348</f>
        <v>2.77862708649798</v>
      </c>
    </row>
    <row r="349" customFormat="false" ht="14" hidden="false" customHeight="false" outlineLevel="0" collapsed="false">
      <c r="A349" s="1" t="s">
        <v>360</v>
      </c>
      <c r="B349" s="1" t="n">
        <v>7.99588018817637</v>
      </c>
      <c r="C349" s="1" t="n">
        <v>8.13576058101617</v>
      </c>
      <c r="D349" s="1" t="n">
        <v>8.84458023899121</v>
      </c>
      <c r="E349" s="1" t="n">
        <v>8.99293833616581</v>
      </c>
      <c r="F349" s="1" t="n">
        <v>8.15279185163912</v>
      </c>
      <c r="G349" s="1" t="n">
        <v>8.6773320524521</v>
      </c>
      <c r="H349" s="1" t="n">
        <v>8.80738712471251</v>
      </c>
      <c r="I349" s="1" t="n">
        <v>9.17886400137306</v>
      </c>
      <c r="J349" s="1" t="n">
        <v>0.804329853360012</v>
      </c>
      <c r="K349" s="1" t="n">
        <v>2.56402618256413</v>
      </c>
      <c r="L349" s="1" t="n">
        <v>0.0403540513701622</v>
      </c>
      <c r="M349" s="1" t="n">
        <f aca="false">2^J349</f>
        <v>1.74633441315917</v>
      </c>
    </row>
    <row r="350" customFormat="false" ht="14" hidden="false" customHeight="false" outlineLevel="0" collapsed="false">
      <c r="A350" s="1" t="s">
        <v>361</v>
      </c>
      <c r="B350" s="1" t="n">
        <v>7.68201139080069</v>
      </c>
      <c r="C350" s="1" t="n">
        <v>7.85511763948769</v>
      </c>
      <c r="D350" s="1" t="n">
        <v>7.66746640495737</v>
      </c>
      <c r="E350" s="1" t="n">
        <v>7.22641219278879</v>
      </c>
      <c r="F350" s="1" t="n">
        <v>7.32921331334274</v>
      </c>
      <c r="G350" s="1" t="n">
        <v>7.19229281447077</v>
      </c>
      <c r="H350" s="1" t="n">
        <v>6.7839804136838</v>
      </c>
      <c r="I350" s="1" t="n">
        <v>7.15512180235728</v>
      </c>
      <c r="J350" s="1" t="n">
        <v>0.705447506555044</v>
      </c>
      <c r="K350" s="1" t="n">
        <v>2.61579312934897</v>
      </c>
      <c r="L350" s="1" t="n">
        <v>0.037552593724939</v>
      </c>
      <c r="M350" s="1" t="n">
        <f aca="false">2^J350</f>
        <v>1.63065039439834</v>
      </c>
    </row>
    <row r="351" customFormat="false" ht="14" hidden="false" customHeight="false" outlineLevel="0" collapsed="false">
      <c r="A351" s="1" t="s">
        <v>362</v>
      </c>
      <c r="B351" s="1" t="n">
        <v>8.85383974587615</v>
      </c>
      <c r="C351" s="1" t="n">
        <v>8.18730258024038</v>
      </c>
      <c r="D351" s="1" t="n">
        <v>9.12874190483977</v>
      </c>
      <c r="E351" s="1" t="n">
        <v>9.14906116832196</v>
      </c>
      <c r="F351" s="1" t="n">
        <v>8.44621486762689</v>
      </c>
      <c r="G351" s="1" t="n">
        <v>8.39788850813077</v>
      </c>
      <c r="H351" s="1" t="n">
        <v>8.45795538004928</v>
      </c>
      <c r="I351" s="1" t="n">
        <v>8.84639928950115</v>
      </c>
      <c r="J351" s="1" t="n">
        <v>0.632916812244566</v>
      </c>
      <c r="K351" s="1" t="n">
        <v>2.5021787912389</v>
      </c>
      <c r="L351" s="1" t="n">
        <v>0.0439912109547896</v>
      </c>
      <c r="M351" s="1" t="n">
        <f aca="false">2^J351</f>
        <v>1.55069699482128</v>
      </c>
    </row>
    <row r="352" customFormat="false" ht="14" hidden="false" customHeight="false" outlineLevel="0" collapsed="false">
      <c r="A352" s="1" t="s">
        <v>363</v>
      </c>
      <c r="B352" s="1" t="n">
        <v>9.87516570584723</v>
      </c>
      <c r="C352" s="1" t="n">
        <v>9.58398534510866</v>
      </c>
      <c r="D352" s="1" t="n">
        <v>9.35687008210438</v>
      </c>
      <c r="E352" s="1" t="n">
        <v>9.38941623637644</v>
      </c>
      <c r="F352" s="1" t="n">
        <v>8.86158323180777</v>
      </c>
      <c r="G352" s="1" t="n">
        <v>8.81736743783865</v>
      </c>
      <c r="H352" s="1" t="n">
        <v>8.95611474946429</v>
      </c>
      <c r="I352" s="1" t="n">
        <v>8.23744899563932</v>
      </c>
      <c r="J352" s="1" t="n">
        <v>1.2483461717966</v>
      </c>
      <c r="K352" s="1" t="n">
        <v>2.952999708864</v>
      </c>
      <c r="L352" s="1" t="n">
        <v>0.0236742507127448</v>
      </c>
      <c r="M352" s="1" t="n">
        <f aca="false">2^J352</f>
        <v>2.37568930567101</v>
      </c>
    </row>
    <row r="353" customFormat="false" ht="14" hidden="false" customHeight="false" outlineLevel="0" collapsed="false">
      <c r="A353" s="1" t="s">
        <v>364</v>
      </c>
      <c r="B353" s="1" t="n">
        <v>8.63292251546124</v>
      </c>
      <c r="C353" s="1" t="n">
        <v>8.72495716645665</v>
      </c>
      <c r="D353" s="1" t="n">
        <v>8.76983784362944</v>
      </c>
      <c r="E353" s="1" t="n">
        <v>8.52462006701767</v>
      </c>
      <c r="F353" s="1" t="n">
        <v>8.79086976046271</v>
      </c>
      <c r="G353" s="1" t="n">
        <v>8.7906091521497</v>
      </c>
      <c r="H353" s="1" t="n">
        <v>8.52595140006704</v>
      </c>
      <c r="I353" s="1" t="n">
        <v>8.6779310100453</v>
      </c>
      <c r="J353" s="1" t="n">
        <v>0.649366332624433</v>
      </c>
      <c r="K353" s="1" t="n">
        <v>3.4817884577275</v>
      </c>
      <c r="L353" s="1" t="n">
        <v>0.0118383806094686</v>
      </c>
      <c r="M353" s="1" t="n">
        <f aca="false">2^J353</f>
        <v>1.56847912961602</v>
      </c>
    </row>
    <row r="354" customFormat="false" ht="14" hidden="false" customHeight="false" outlineLevel="0" collapsed="false">
      <c r="A354" s="1" t="s">
        <v>365</v>
      </c>
      <c r="B354" s="1" t="n">
        <v>6.11644793551166</v>
      </c>
      <c r="C354" s="1" t="n">
        <v>5.64846544302731</v>
      </c>
      <c r="D354" s="1" t="n">
        <v>5.90833256978242</v>
      </c>
      <c r="E354" s="1" t="n">
        <v>5.69627208392586</v>
      </c>
      <c r="F354" s="1" t="n">
        <v>5.41074812818595</v>
      </c>
      <c r="G354" s="1" t="n">
        <v>4.87578006306849</v>
      </c>
      <c r="H354" s="1" t="n">
        <v>4.65535182861255</v>
      </c>
      <c r="I354" s="1" t="n">
        <v>3.95791459863299</v>
      </c>
      <c r="J354" s="1" t="n">
        <v>1.01742839774435</v>
      </c>
      <c r="K354" s="1" t="n">
        <v>2.63522149057429</v>
      </c>
      <c r="L354" s="1" t="n">
        <v>0.0365546949295028</v>
      </c>
      <c r="M354" s="1" t="n">
        <f aca="false">2^J354</f>
        <v>2.02430741610288</v>
      </c>
    </row>
    <row r="355" customFormat="false" ht="14" hidden="false" customHeight="false" outlineLevel="0" collapsed="false">
      <c r="A355" s="1" t="s">
        <v>366</v>
      </c>
      <c r="B355" s="1" t="n">
        <v>9.70300377081365</v>
      </c>
      <c r="C355" s="1" t="n">
        <v>10.1696870373234</v>
      </c>
      <c r="D355" s="1" t="n">
        <v>9.80915716469159</v>
      </c>
      <c r="E355" s="1" t="n">
        <v>9.87844947691522</v>
      </c>
      <c r="F355" s="1" t="n">
        <v>10.3092603313191</v>
      </c>
      <c r="G355" s="1" t="n">
        <v>10.6715056844254</v>
      </c>
      <c r="H355" s="1" t="n">
        <v>10.532599438673</v>
      </c>
      <c r="I355" s="1" t="n">
        <v>9.86099382589337</v>
      </c>
      <c r="J355" s="1" t="n">
        <v>-0.66871440078898</v>
      </c>
      <c r="K355" s="1" t="n">
        <v>-2.56614806113159</v>
      </c>
      <c r="L355" s="1" t="n">
        <v>0.0402350077939943</v>
      </c>
      <c r="M355" s="1" t="n">
        <f aca="false">2^J355</f>
        <v>0.62906700513612</v>
      </c>
    </row>
    <row r="356" customFormat="false" ht="14" hidden="false" customHeight="false" outlineLevel="0" collapsed="false">
      <c r="A356" s="1" t="s">
        <v>367</v>
      </c>
      <c r="B356" s="1" t="n">
        <v>8.29553937040683</v>
      </c>
      <c r="C356" s="1" t="n">
        <v>8.06818710863334</v>
      </c>
      <c r="D356" s="1" t="n">
        <v>7.45187047886432</v>
      </c>
      <c r="E356" s="1" t="n">
        <v>9.08483495652916</v>
      </c>
      <c r="F356" s="1" t="n">
        <v>9.52281689397887</v>
      </c>
      <c r="G356" s="1" t="n">
        <v>9.1424644949771</v>
      </c>
      <c r="H356" s="1" t="n">
        <v>8.93112161087981</v>
      </c>
      <c r="I356" s="1" t="n">
        <v>9.10977842907866</v>
      </c>
      <c r="J356" s="1" t="n">
        <v>-2.41231133994889</v>
      </c>
      <c r="K356" s="1" t="n">
        <v>-3.49967898218388</v>
      </c>
      <c r="L356" s="1" t="n">
        <v>0.0115722852791981</v>
      </c>
      <c r="M356" s="1" t="n">
        <f aca="false">2^J356</f>
        <v>0.187854640524096</v>
      </c>
    </row>
    <row r="357" customFormat="false" ht="14" hidden="false" customHeight="false" outlineLevel="0" collapsed="false">
      <c r="A357" s="1" t="s">
        <v>368</v>
      </c>
      <c r="B357" s="1" t="n">
        <v>8.98230913012977</v>
      </c>
      <c r="C357" s="1" t="n">
        <v>9.77746903196009</v>
      </c>
      <c r="D357" s="1" t="n">
        <v>9.70915275690251</v>
      </c>
      <c r="E357" s="1" t="n">
        <v>9.96595739768042</v>
      </c>
      <c r="F357" s="1" t="n">
        <v>10.492904678121</v>
      </c>
      <c r="G357" s="1" t="n">
        <v>10.3757019629119</v>
      </c>
      <c r="H357" s="1" t="n">
        <v>10.0828276404698</v>
      </c>
      <c r="I357" s="1" t="n">
        <v>10.7001362347422</v>
      </c>
      <c r="J357" s="1" t="n">
        <v>-0.984409751881504</v>
      </c>
      <c r="K357" s="1" t="n">
        <v>-2.96329167531965</v>
      </c>
      <c r="L357" s="1" t="n">
        <v>0.0233483595475063</v>
      </c>
      <c r="M357" s="1" t="n">
        <f aca="false">2^J357</f>
        <v>0.505432467936667</v>
      </c>
    </row>
    <row r="358" customFormat="false" ht="14" hidden="false" customHeight="false" outlineLevel="0" collapsed="false">
      <c r="A358" s="1" t="s">
        <v>369</v>
      </c>
      <c r="B358" s="1" t="n">
        <v>8.38002808338078</v>
      </c>
      <c r="C358" s="1" t="n">
        <v>8.75645624772093</v>
      </c>
      <c r="D358" s="1" t="n">
        <v>9.47252838730545</v>
      </c>
      <c r="E358" s="1" t="n">
        <v>8.19569208725586</v>
      </c>
      <c r="F358" s="1" t="n">
        <v>8.77840572423918</v>
      </c>
      <c r="G358" s="1" t="n">
        <v>8.94865924556015</v>
      </c>
      <c r="H358" s="1" t="n">
        <v>7.75468711393606</v>
      </c>
      <c r="I358" s="1" t="n">
        <v>7.71403940365179</v>
      </c>
      <c r="J358" s="1" t="n">
        <v>1.53682454809067</v>
      </c>
      <c r="K358" s="1" t="n">
        <v>2.90055426826394</v>
      </c>
      <c r="L358" s="1" t="n">
        <v>0.0254123563154073</v>
      </c>
      <c r="M358" s="1" t="n">
        <f aca="false">2^J358</f>
        <v>2.90155152493422</v>
      </c>
    </row>
    <row r="359" customFormat="false" ht="14" hidden="false" customHeight="false" outlineLevel="0" collapsed="false">
      <c r="A359" s="1" t="s">
        <v>370</v>
      </c>
      <c r="B359" s="1" t="n">
        <v>8.13159977279442</v>
      </c>
      <c r="C359" s="1" t="n">
        <v>8.51857447895194</v>
      </c>
      <c r="D359" s="1" t="n">
        <v>8.38560359805024</v>
      </c>
      <c r="E359" s="1" t="n">
        <v>8.83863667859791</v>
      </c>
      <c r="F359" s="1" t="n">
        <v>8.61911951145322</v>
      </c>
      <c r="G359" s="1" t="n">
        <v>8.00399568619218</v>
      </c>
      <c r="H359" s="1" t="n">
        <v>8.7953253872778</v>
      </c>
      <c r="I359" s="1" t="n">
        <v>9.18015780909854</v>
      </c>
      <c r="J359" s="1" t="n">
        <v>1.06576972718487</v>
      </c>
      <c r="K359" s="1" t="n">
        <v>2.41966834832774</v>
      </c>
      <c r="L359" s="1" t="n">
        <v>0.0493849188908376</v>
      </c>
      <c r="M359" s="1" t="n">
        <f aca="false">2^J359</f>
        <v>2.09328642165681</v>
      </c>
    </row>
    <row r="360" customFormat="false" ht="14" hidden="false" customHeight="false" outlineLevel="0" collapsed="false">
      <c r="A360" s="1" t="s">
        <v>371</v>
      </c>
      <c r="B360" s="1" t="n">
        <v>8.75375160067621</v>
      </c>
      <c r="C360" s="1" t="n">
        <v>8.97725129831433</v>
      </c>
      <c r="D360" s="1" t="n">
        <v>9.30763343891191</v>
      </c>
      <c r="E360" s="1" t="n">
        <v>8.89799667397545</v>
      </c>
      <c r="F360" s="1" t="n">
        <v>8.56475921899936</v>
      </c>
      <c r="G360" s="1" t="n">
        <v>8.46540314860906</v>
      </c>
      <c r="H360" s="1" t="n">
        <v>8.18947866586768</v>
      </c>
      <c r="I360" s="1" t="n">
        <v>7.77373265060786</v>
      </c>
      <c r="J360" s="1" t="n">
        <v>0.795573249175524</v>
      </c>
      <c r="K360" s="1" t="n">
        <v>2.74942561123377</v>
      </c>
      <c r="L360" s="1" t="n">
        <v>0.031228001789542</v>
      </c>
      <c r="M360" s="1" t="n">
        <f aca="false">2^J360</f>
        <v>1.73576693743339</v>
      </c>
    </row>
    <row r="361" customFormat="false" ht="14" hidden="false" customHeight="false" outlineLevel="0" collapsed="false">
      <c r="A361" s="1" t="s">
        <v>372</v>
      </c>
      <c r="B361" s="1" t="n">
        <v>8.0923343111862</v>
      </c>
      <c r="C361" s="1" t="n">
        <v>8.27654319143299</v>
      </c>
      <c r="D361" s="1" t="n">
        <v>8.70424950200186</v>
      </c>
      <c r="E361" s="1" t="n">
        <v>8.98168143723152</v>
      </c>
      <c r="F361" s="1" t="n">
        <v>8.78685769601722</v>
      </c>
      <c r="G361" s="1" t="n">
        <v>8.66426949231891</v>
      </c>
      <c r="H361" s="1" t="n">
        <v>9.55501085499</v>
      </c>
      <c r="I361" s="1" t="n">
        <v>9.97719404623921</v>
      </c>
      <c r="J361" s="1" t="n">
        <v>-0.918323070608452</v>
      </c>
      <c r="K361" s="1" t="n">
        <v>-2.77574869597204</v>
      </c>
      <c r="L361" s="1" t="n">
        <v>0.0301210092632552</v>
      </c>
      <c r="M361" s="1" t="n">
        <f aca="false">2^J361</f>
        <v>0.529123694600312</v>
      </c>
    </row>
    <row r="362" customFormat="false" ht="14" hidden="false" customHeight="false" outlineLevel="0" collapsed="false">
      <c r="A362" s="1" t="s">
        <v>373</v>
      </c>
      <c r="B362" s="1" t="n">
        <v>9.81269074296491</v>
      </c>
      <c r="C362" s="1" t="n">
        <v>10.2548986978076</v>
      </c>
      <c r="D362" s="1" t="n">
        <v>10.5024539295562</v>
      </c>
      <c r="E362" s="1" t="n">
        <v>10.1853958090817</v>
      </c>
      <c r="F362" s="1" t="n">
        <v>11.0199173131</v>
      </c>
      <c r="G362" s="1" t="n">
        <v>11.0066346433942</v>
      </c>
      <c r="H362" s="1" t="n">
        <v>10.8839873081055</v>
      </c>
      <c r="I362" s="1" t="n">
        <v>11.0114089788182</v>
      </c>
      <c r="J362" s="1" t="n">
        <v>-0.917421851516476</v>
      </c>
      <c r="K362" s="1" t="n">
        <v>-6.0495726128913</v>
      </c>
      <c r="L362" s="1" t="n">
        <v>0.00072888215487037</v>
      </c>
      <c r="M362" s="1" t="n">
        <f aca="false">2^J362</f>
        <v>0.529454329511923</v>
      </c>
    </row>
    <row r="363" customFormat="false" ht="14" hidden="false" customHeight="false" outlineLevel="0" collapsed="false">
      <c r="A363" s="1" t="s">
        <v>374</v>
      </c>
      <c r="B363" s="1" t="n">
        <v>11.6379968841505</v>
      </c>
      <c r="C363" s="1" t="n">
        <v>11.453841630663</v>
      </c>
      <c r="D363" s="1" t="n">
        <v>9.98463207009007</v>
      </c>
      <c r="E363" s="1" t="n">
        <v>11.0838316476132</v>
      </c>
      <c r="F363" s="1" t="n">
        <v>11.1221614839684</v>
      </c>
      <c r="G363" s="1" t="n">
        <v>10.5381501233249</v>
      </c>
      <c r="H363" s="1" t="n">
        <v>10.7939283870277</v>
      </c>
      <c r="I363" s="1" t="n">
        <v>11.2615190622706</v>
      </c>
      <c r="J363" s="1" t="n">
        <v>-1.20388893110733</v>
      </c>
      <c r="K363" s="1" t="n">
        <v>-2.92900349343862</v>
      </c>
      <c r="L363" s="1" t="n">
        <v>0.0244531711133823</v>
      </c>
      <c r="M363" s="1" t="n">
        <f aca="false">2^J363</f>
        <v>0.434103532881755</v>
      </c>
    </row>
    <row r="364" customFormat="false" ht="14" hidden="false" customHeight="false" outlineLevel="0" collapsed="false">
      <c r="A364" s="1" t="s">
        <v>375</v>
      </c>
      <c r="B364" s="1" t="n">
        <v>9.04652380072305</v>
      </c>
      <c r="C364" s="1" t="n">
        <v>8.2936555663628</v>
      </c>
      <c r="D364" s="1" t="n">
        <v>9.11301282177437</v>
      </c>
      <c r="E364" s="1" t="n">
        <v>8.82330354349483</v>
      </c>
      <c r="F364" s="1" t="n">
        <v>8.30145046699824</v>
      </c>
      <c r="G364" s="1" t="n">
        <v>8.79386337733769</v>
      </c>
      <c r="H364" s="1" t="n">
        <v>8.77866854612648</v>
      </c>
      <c r="I364" s="1" t="n">
        <v>7.93268720521781</v>
      </c>
      <c r="J364" s="1" t="n">
        <v>0.770224757166334</v>
      </c>
      <c r="K364" s="1" t="n">
        <v>2.67258832249734</v>
      </c>
      <c r="L364" s="1" t="n">
        <v>0.0347132350088354</v>
      </c>
      <c r="M364" s="1" t="n">
        <f aca="false">2^J364</f>
        <v>1.7055354678628</v>
      </c>
    </row>
    <row r="365" customFormat="false" ht="14" hidden="false" customHeight="false" outlineLevel="0" collapsed="false">
      <c r="A365" s="1" t="s">
        <v>376</v>
      </c>
      <c r="B365" s="1" t="n">
        <v>10.068630508356</v>
      </c>
      <c r="C365" s="1" t="n">
        <v>10.2861534269193</v>
      </c>
      <c r="D365" s="1" t="n">
        <v>10.0841971720508</v>
      </c>
      <c r="E365" s="1" t="n">
        <v>10.2989560972594</v>
      </c>
      <c r="F365" s="1" t="n">
        <v>9.82076932519778</v>
      </c>
      <c r="G365" s="1" t="n">
        <v>9.48500410068163</v>
      </c>
      <c r="H365" s="1" t="n">
        <v>9.72786941492072</v>
      </c>
      <c r="I365" s="1" t="n">
        <v>9.7358606077189</v>
      </c>
      <c r="J365" s="1" t="n">
        <v>0.825861890526605</v>
      </c>
      <c r="K365" s="1" t="n">
        <v>6.56025555905513</v>
      </c>
      <c r="L365" s="1" t="n">
        <v>0.000462643982688016</v>
      </c>
      <c r="M365" s="1" t="n">
        <f aca="false">2^J365</f>
        <v>1.77259369953185</v>
      </c>
    </row>
    <row r="366" customFormat="false" ht="14" hidden="false" customHeight="false" outlineLevel="0" collapsed="false">
      <c r="A366" s="1" t="s">
        <v>377</v>
      </c>
      <c r="B366" s="1" t="n">
        <v>7.6873406873783</v>
      </c>
      <c r="C366" s="1" t="n">
        <v>7.41235813720898</v>
      </c>
      <c r="D366" s="1" t="n">
        <v>7.5355086777087</v>
      </c>
      <c r="E366" s="1" t="n">
        <v>6.60629416069771</v>
      </c>
      <c r="F366" s="1" t="n">
        <v>7.2037884533086</v>
      </c>
      <c r="G366" s="1" t="n">
        <v>7.06231602735572</v>
      </c>
      <c r="H366" s="1" t="n">
        <v>6.90098753054815</v>
      </c>
      <c r="I366" s="1" t="n">
        <v>6.89044669267991</v>
      </c>
      <c r="J366" s="1" t="n">
        <v>1.06419816568517</v>
      </c>
      <c r="K366" s="1" t="n">
        <v>3.21440246836983</v>
      </c>
      <c r="L366" s="1" t="n">
        <v>0.0167230474626806</v>
      </c>
      <c r="M366" s="1" t="n">
        <f aca="false">2^J366</f>
        <v>2.0910073972502</v>
      </c>
    </row>
    <row r="367" customFormat="false" ht="14" hidden="false" customHeight="false" outlineLevel="0" collapsed="false">
      <c r="A367" s="1" t="s">
        <v>378</v>
      </c>
      <c r="B367" s="1" t="n">
        <v>9.09280998592419</v>
      </c>
      <c r="C367" s="1" t="n">
        <v>8.88597085579682</v>
      </c>
      <c r="D367" s="1" t="n">
        <v>8.51904647493452</v>
      </c>
      <c r="E367" s="1" t="n">
        <v>7.98356369722332</v>
      </c>
      <c r="F367" s="1" t="n">
        <v>8.33467552993465</v>
      </c>
      <c r="G367" s="1" t="n">
        <v>7.96878197383005</v>
      </c>
      <c r="H367" s="1" t="n">
        <v>7.89990066360117</v>
      </c>
      <c r="I367" s="1" t="n">
        <v>7.60703434594862</v>
      </c>
      <c r="J367" s="1" t="n">
        <v>0.761385372353193</v>
      </c>
      <c r="K367" s="1" t="n">
        <v>3.26692047911625</v>
      </c>
      <c r="L367" s="1" t="n">
        <v>0.0156131080204683</v>
      </c>
      <c r="M367" s="1" t="n">
        <f aca="false">2^J367</f>
        <v>1.69511760883077</v>
      </c>
    </row>
    <row r="368" customFormat="false" ht="14" hidden="false" customHeight="false" outlineLevel="0" collapsed="false">
      <c r="A368" s="1" t="s">
        <v>379</v>
      </c>
      <c r="B368" s="1" t="n">
        <v>8.70355756192103</v>
      </c>
      <c r="C368" s="1" t="n">
        <v>8.59756841803925</v>
      </c>
      <c r="D368" s="1" t="n">
        <v>8.87178205673007</v>
      </c>
      <c r="E368" s="1" t="n">
        <v>8.9511972762542</v>
      </c>
      <c r="F368" s="1" t="n">
        <v>8.00472609358901</v>
      </c>
      <c r="G368" s="1" t="n">
        <v>7.93203754210378</v>
      </c>
      <c r="H368" s="1" t="n">
        <v>8.65574536732995</v>
      </c>
      <c r="I368" s="1" t="n">
        <v>8.60688633927592</v>
      </c>
      <c r="J368" s="1" t="n">
        <v>0.836968742473571</v>
      </c>
      <c r="K368" s="1" t="n">
        <v>3.84886226182453</v>
      </c>
      <c r="L368" s="1" t="n">
        <v>0.00749793592427589</v>
      </c>
      <c r="M368" s="1" t="n">
        <f aca="false">2^J368</f>
        <v>1.78629300234361</v>
      </c>
    </row>
    <row r="369" customFormat="false" ht="14" hidden="false" customHeight="false" outlineLevel="0" collapsed="false">
      <c r="A369" s="1" t="s">
        <v>380</v>
      </c>
      <c r="B369" s="1" t="n">
        <v>6.51428009563292</v>
      </c>
      <c r="C369" s="1" t="n">
        <v>6.57576612729644</v>
      </c>
      <c r="D369" s="1" t="n">
        <v>6.87319800281828</v>
      </c>
      <c r="E369" s="1" t="n">
        <v>6.26397335480341</v>
      </c>
      <c r="F369" s="1" t="n">
        <v>6.47605759567754</v>
      </c>
      <c r="G369" s="1" t="n">
        <v>6.60510907383293</v>
      </c>
      <c r="H369" s="1" t="n">
        <v>6.35878304818473</v>
      </c>
      <c r="I369" s="1" t="n">
        <v>6.39985467357243</v>
      </c>
      <c r="J369" s="1" t="n">
        <v>1.3270571605477</v>
      </c>
      <c r="K369" s="1" t="n">
        <v>3.30809531798253</v>
      </c>
      <c r="L369" s="1" t="n">
        <v>0.0147988143152626</v>
      </c>
      <c r="M369" s="1" t="n">
        <f aca="false">2^J369</f>
        <v>2.50890381152897</v>
      </c>
    </row>
    <row r="370" customFormat="false" ht="14" hidden="false" customHeight="false" outlineLevel="0" collapsed="false">
      <c r="A370" s="1" t="s">
        <v>381</v>
      </c>
      <c r="B370" s="1" t="n">
        <v>7.23179718352995</v>
      </c>
      <c r="C370" s="1" t="n">
        <v>7.67546311636019</v>
      </c>
      <c r="D370" s="1" t="n">
        <v>8.01909028490918</v>
      </c>
      <c r="E370" s="1" t="n">
        <v>7.21363890219885</v>
      </c>
      <c r="F370" s="1" t="n">
        <v>7.52653836253939</v>
      </c>
      <c r="G370" s="1" t="n">
        <v>7.91737207947684</v>
      </c>
      <c r="H370" s="1" t="n">
        <v>6.98128185405741</v>
      </c>
      <c r="I370" s="1" t="n">
        <v>5.70653055253812</v>
      </c>
      <c r="J370" s="1" t="n">
        <v>-0.702936837758436</v>
      </c>
      <c r="K370" s="1" t="n">
        <v>-2.43634490559388</v>
      </c>
      <c r="L370" s="1" t="n">
        <v>0.0482417174184187</v>
      </c>
      <c r="M370" s="1" t="n">
        <f aca="false">2^J370</f>
        <v>0.614320385028784</v>
      </c>
    </row>
    <row r="371" customFormat="false" ht="14" hidden="false" customHeight="false" outlineLevel="0" collapsed="false">
      <c r="A371" s="1" t="s">
        <v>382</v>
      </c>
      <c r="B371" s="1" t="n">
        <v>10.1437020768579</v>
      </c>
      <c r="C371" s="1" t="n">
        <v>9.78314558227114</v>
      </c>
      <c r="D371" s="1" t="n">
        <v>8.63742186983925</v>
      </c>
      <c r="E371" s="1" t="n">
        <v>8.87470476618361</v>
      </c>
      <c r="F371" s="1" t="n">
        <v>8.62205181945638</v>
      </c>
      <c r="G371" s="1" t="n">
        <v>8.38741424199678</v>
      </c>
      <c r="H371" s="1" t="n">
        <v>7.64738646979559</v>
      </c>
      <c r="I371" s="1" t="n">
        <v>6.77873424411784</v>
      </c>
      <c r="J371" s="1" t="n">
        <v>1.4089184686374</v>
      </c>
      <c r="K371" s="1" t="n">
        <v>2.85071766117331</v>
      </c>
      <c r="L371" s="1" t="n">
        <v>0.0271909367070988</v>
      </c>
      <c r="M371" s="1" t="n">
        <f aca="false">2^J371</f>
        <v>2.65538024839885</v>
      </c>
    </row>
    <row r="372" customFormat="false" ht="14" hidden="false" customHeight="false" outlineLevel="0" collapsed="false">
      <c r="A372" s="1" t="s">
        <v>383</v>
      </c>
      <c r="B372" s="1" t="n">
        <v>8.51684250466957</v>
      </c>
      <c r="C372" s="1" t="n">
        <v>8.04417551263921</v>
      </c>
      <c r="D372" s="1" t="n">
        <v>8.4068427546553</v>
      </c>
      <c r="E372" s="1" t="n">
        <v>8.30829351853699</v>
      </c>
      <c r="F372" s="1" t="n">
        <v>7.32768736417605</v>
      </c>
      <c r="G372" s="1" t="n">
        <v>7.53729606709084</v>
      </c>
      <c r="H372" s="1" t="n">
        <v>7.35860724911781</v>
      </c>
      <c r="I372" s="1" t="n">
        <v>7.13288525362516</v>
      </c>
      <c r="J372" s="1" t="n">
        <v>1.48745430859898</v>
      </c>
      <c r="K372" s="1" t="n">
        <v>5.4059903134551</v>
      </c>
      <c r="L372" s="1" t="n">
        <v>0.00134817759647181</v>
      </c>
      <c r="M372" s="1" t="n">
        <f aca="false">2^J372</f>
        <v>2.80393772678108</v>
      </c>
    </row>
    <row r="373" customFormat="false" ht="14" hidden="false" customHeight="false" outlineLevel="0" collapsed="false">
      <c r="A373" s="1" t="s">
        <v>384</v>
      </c>
      <c r="B373" s="1" t="n">
        <v>6.35790383855249</v>
      </c>
      <c r="C373" s="1" t="n">
        <v>6.01881218574282</v>
      </c>
      <c r="D373" s="1" t="n">
        <v>5.88825618102027</v>
      </c>
      <c r="E373" s="1" t="n">
        <v>7.23610988988963</v>
      </c>
      <c r="F373" s="1" t="n">
        <v>7.29480451999447</v>
      </c>
      <c r="G373" s="1" t="n">
        <v>7.01636259876089</v>
      </c>
      <c r="H373" s="1" t="n">
        <v>8.82495874052852</v>
      </c>
      <c r="I373" s="1" t="n">
        <v>10.1788640013731</v>
      </c>
      <c r="J373" s="1" t="n">
        <v>-2.91190478804429</v>
      </c>
      <c r="K373" s="1" t="n">
        <v>-2.826666361674</v>
      </c>
      <c r="L373" s="1" t="n">
        <v>0.0280964026564856</v>
      </c>
      <c r="M373" s="1" t="n">
        <f aca="false">2^J373</f>
        <v>0.132870727928564</v>
      </c>
    </row>
    <row r="374" customFormat="false" ht="14" hidden="false" customHeight="false" outlineLevel="0" collapsed="false">
      <c r="A374" s="1" t="s">
        <v>385</v>
      </c>
      <c r="B374" s="1" t="n">
        <v>10.9043862490306</v>
      </c>
      <c r="C374" s="1" t="n">
        <v>11.4599182412069</v>
      </c>
      <c r="D374" s="1" t="n">
        <v>11.3194181029798</v>
      </c>
      <c r="E374" s="1" t="n">
        <v>11.1165454045887</v>
      </c>
      <c r="F374" s="1" t="n">
        <v>11.3388923411753</v>
      </c>
      <c r="G374" s="1" t="n">
        <v>10.8927780607311</v>
      </c>
      <c r="H374" s="1" t="n">
        <v>11.2197493545467</v>
      </c>
      <c r="I374" s="1" t="n">
        <v>11.0572471758169</v>
      </c>
      <c r="J374" s="1" t="n">
        <v>1.38357688973631</v>
      </c>
      <c r="K374" s="1" t="n">
        <v>2.47117992413991</v>
      </c>
      <c r="L374" s="1" t="n">
        <v>0.0459417322238373</v>
      </c>
      <c r="M374" s="1" t="n">
        <f aca="false">2^J374</f>
        <v>2.60914457927279</v>
      </c>
    </row>
    <row r="375" customFormat="false" ht="14" hidden="false" customHeight="false" outlineLevel="0" collapsed="false">
      <c r="A375" s="1" t="s">
        <v>386</v>
      </c>
      <c r="B375" s="1" t="n">
        <v>7.66241915312174</v>
      </c>
      <c r="C375" s="1" t="n">
        <v>7.81519113717349</v>
      </c>
      <c r="D375" s="1" t="n">
        <v>7.9192804854146</v>
      </c>
      <c r="E375" s="1" t="n">
        <v>7.05831649559082</v>
      </c>
      <c r="F375" s="1" t="n">
        <v>6.61970645004589</v>
      </c>
      <c r="G375" s="1" t="n">
        <v>7.30231905094883</v>
      </c>
      <c r="H375" s="1" t="n">
        <v>6.90267658665114</v>
      </c>
      <c r="I375" s="1" t="n">
        <v>6.17831627170145</v>
      </c>
      <c r="J375" s="1" t="n">
        <v>1.30684768338212</v>
      </c>
      <c r="K375" s="1" t="n">
        <v>3.19791443981829</v>
      </c>
      <c r="L375" s="1" t="n">
        <v>0.0170889300638027</v>
      </c>
      <c r="M375" s="1" t="n">
        <f aca="false">2^J375</f>
        <v>2.47400374362825</v>
      </c>
    </row>
    <row r="376" customFormat="false" ht="14" hidden="false" customHeight="false" outlineLevel="0" collapsed="false">
      <c r="A376" s="1" t="s">
        <v>387</v>
      </c>
      <c r="B376" s="1" t="n">
        <v>12.9714950561659</v>
      </c>
      <c r="C376" s="1" t="n">
        <v>12.9177617932052</v>
      </c>
      <c r="D376" s="1" t="n">
        <v>12.2943651532846</v>
      </c>
      <c r="E376" s="1" t="n">
        <v>12.5390788207582</v>
      </c>
      <c r="F376" s="1" t="n">
        <v>11.8292272190101</v>
      </c>
      <c r="G376" s="1" t="n">
        <v>11.7476223690057</v>
      </c>
      <c r="H376" s="1" t="n">
        <v>12.1078316923135</v>
      </c>
      <c r="I376" s="1" t="n">
        <v>12.3079976581204</v>
      </c>
      <c r="J376" s="1" t="n">
        <v>0.935205648785857</v>
      </c>
      <c r="K376" s="1" t="n">
        <v>3.07847408159366</v>
      </c>
      <c r="L376" s="1" t="n">
        <v>0.0200126249716174</v>
      </c>
      <c r="M376" s="1" t="n">
        <f aca="false">2^J376</f>
        <v>1.91216318482601</v>
      </c>
    </row>
    <row r="377" customFormat="false" ht="14" hidden="false" customHeight="false" outlineLevel="0" collapsed="false">
      <c r="A377" s="1" t="s">
        <v>388</v>
      </c>
      <c r="B377" s="1" t="n">
        <v>9.26879928818676</v>
      </c>
      <c r="C377" s="1" t="n">
        <v>9.18127651465307</v>
      </c>
      <c r="D377" s="1" t="n">
        <v>9.16543464540652</v>
      </c>
      <c r="E377" s="1" t="n">
        <v>9.06296355655909</v>
      </c>
      <c r="F377" s="1" t="n">
        <v>9.04900446207513</v>
      </c>
      <c r="G377" s="1" t="n">
        <v>8.80580834870147</v>
      </c>
      <c r="H377" s="1" t="n">
        <v>8.75458690938378</v>
      </c>
      <c r="I377" s="1" t="n">
        <v>8.62702310555406</v>
      </c>
      <c r="J377" s="1" t="n">
        <v>1.08509886577645</v>
      </c>
      <c r="K377" s="1" t="n">
        <v>3.42323228639982</v>
      </c>
      <c r="L377" s="1" t="n">
        <v>0.0127571415705591</v>
      </c>
      <c r="M377" s="1" t="n">
        <f aca="false">2^J377</f>
        <v>2.12152086247003</v>
      </c>
    </row>
    <row r="378" customFormat="false" ht="14" hidden="false" customHeight="false" outlineLevel="0" collapsed="false">
      <c r="A378" s="1" t="s">
        <v>389</v>
      </c>
      <c r="B378" s="1" t="n">
        <v>7.03165985430805</v>
      </c>
      <c r="C378" s="1" t="n">
        <v>7.33324481699638</v>
      </c>
      <c r="D378" s="1" t="n">
        <v>7.31533073707016</v>
      </c>
      <c r="E378" s="1" t="n">
        <v>6.50207595604579</v>
      </c>
      <c r="F378" s="1" t="n">
        <v>6.66959375118833</v>
      </c>
      <c r="G378" s="1" t="n">
        <v>6.61662235502921</v>
      </c>
      <c r="H378" s="1" t="n">
        <v>6.4771915989122</v>
      </c>
      <c r="I378" s="1" t="n">
        <v>5.83617662480922</v>
      </c>
      <c r="J378" s="1" t="n">
        <v>1.31943432445401</v>
      </c>
      <c r="K378" s="1" t="n">
        <v>2.77126862913617</v>
      </c>
      <c r="L378" s="1" t="n">
        <v>0.0303064306198645</v>
      </c>
      <c r="M378" s="1" t="n">
        <f aca="false">2^J378</f>
        <v>2.495682357843</v>
      </c>
    </row>
    <row r="379" customFormat="false" ht="14" hidden="false" customHeight="false" outlineLevel="0" collapsed="false">
      <c r="A379" s="1" t="s">
        <v>390</v>
      </c>
      <c r="B379" s="1" t="n">
        <v>6.50398470389761</v>
      </c>
      <c r="C379" s="1" t="n">
        <v>6.52857131887076</v>
      </c>
      <c r="D379" s="1" t="n">
        <v>7.05658352836637</v>
      </c>
      <c r="E379" s="1" t="n">
        <v>6.76526952069059</v>
      </c>
      <c r="F379" s="1" t="n">
        <v>6.18646094003548</v>
      </c>
      <c r="G379" s="1" t="n">
        <v>6.50271248596606</v>
      </c>
      <c r="H379" s="1" t="n">
        <v>6.54997714277182</v>
      </c>
      <c r="I379" s="1" t="n">
        <v>7.01580529391335</v>
      </c>
      <c r="J379" s="1" t="n">
        <v>0.775019659672638</v>
      </c>
      <c r="K379" s="1" t="n">
        <v>2.45531300297599</v>
      </c>
      <c r="L379" s="1" t="n">
        <v>0.0469748393209011</v>
      </c>
      <c r="M379" s="1" t="n">
        <f aca="false">2^J379</f>
        <v>1.71121336999076</v>
      </c>
    </row>
    <row r="380" customFormat="false" ht="14" hidden="false" customHeight="false" outlineLevel="0" collapsed="false">
      <c r="A380" s="1" t="s">
        <v>391</v>
      </c>
      <c r="B380" s="1" t="n">
        <v>8.16616308264611</v>
      </c>
      <c r="C380" s="1" t="n">
        <v>8.55113145277411</v>
      </c>
      <c r="D380" s="1" t="n">
        <v>8.97306591454253</v>
      </c>
      <c r="E380" s="1" t="n">
        <v>8.75294924905472</v>
      </c>
      <c r="F380" s="1" t="n">
        <v>8.16012353414655</v>
      </c>
      <c r="G380" s="1" t="n">
        <v>7.58578880807497</v>
      </c>
      <c r="H380" s="1" t="n">
        <v>7.81653571048101</v>
      </c>
      <c r="I380" s="1" t="n">
        <v>6.83844759254846</v>
      </c>
      <c r="J380" s="1" t="n">
        <v>1.25354252842485</v>
      </c>
      <c r="K380" s="1" t="n">
        <v>2.87236116657191</v>
      </c>
      <c r="L380" s="1" t="n">
        <v>0.0264027059581262</v>
      </c>
      <c r="M380" s="1" t="n">
        <f aca="false">2^J380</f>
        <v>2.38426158703679</v>
      </c>
    </row>
    <row r="381" customFormat="false" ht="14" hidden="false" customHeight="false" outlineLevel="0" collapsed="false">
      <c r="A381" s="1" t="s">
        <v>392</v>
      </c>
      <c r="B381" s="1" t="n">
        <v>10.4169241668209</v>
      </c>
      <c r="C381" s="1" t="n">
        <v>10.4594213721873</v>
      </c>
      <c r="D381" s="1" t="n">
        <v>9.92987974345362</v>
      </c>
      <c r="E381" s="1" t="n">
        <v>10.0978082899132</v>
      </c>
      <c r="F381" s="1" t="n">
        <v>10.1051620939434</v>
      </c>
      <c r="G381" s="1" t="n">
        <v>10.0267032494882</v>
      </c>
      <c r="H381" s="1" t="n">
        <v>9.88600135062431</v>
      </c>
      <c r="I381" s="1" t="n">
        <v>9.88601659779633</v>
      </c>
      <c r="J381" s="1" t="n">
        <v>-0.93846423671413</v>
      </c>
      <c r="K381" s="1" t="n">
        <v>-2.69088018639984</v>
      </c>
      <c r="L381" s="1" t="n">
        <v>0.0338477733737012</v>
      </c>
      <c r="M381" s="1" t="n">
        <f aca="false">2^J381</f>
        <v>0.521788033460278</v>
      </c>
    </row>
    <row r="382" customFormat="false" ht="14" hidden="false" customHeight="false" outlineLevel="0" collapsed="false">
      <c r="A382" s="1" t="s">
        <v>393</v>
      </c>
      <c r="B382" s="1" t="n">
        <v>10.8520066425311</v>
      </c>
      <c r="C382" s="1" t="n">
        <v>10.8694858876755</v>
      </c>
      <c r="D382" s="1" t="n">
        <v>10.9433866030287</v>
      </c>
      <c r="E382" s="1" t="n">
        <v>11.0564819227302</v>
      </c>
      <c r="F382" s="1" t="n">
        <v>11.2287164959777</v>
      </c>
      <c r="G382" s="1" t="n">
        <v>11.185903702157</v>
      </c>
      <c r="H382" s="1" t="n">
        <v>11.1326796536475</v>
      </c>
      <c r="I382" s="1" t="n">
        <v>11.311254467829</v>
      </c>
      <c r="J382" s="1" t="n">
        <v>-0.912781232367262</v>
      </c>
      <c r="K382" s="1" t="n">
        <v>-4.48621466132767</v>
      </c>
      <c r="L382" s="1" t="n">
        <v>0.00356156695016628</v>
      </c>
      <c r="M382" s="1" t="n">
        <f aca="false">2^J382</f>
        <v>0.531160131290345</v>
      </c>
    </row>
    <row r="383" customFormat="false" ht="14" hidden="false" customHeight="false" outlineLevel="0" collapsed="false">
      <c r="A383" s="1" t="s">
        <v>394</v>
      </c>
      <c r="B383" s="1" t="n">
        <v>10.2638677535463</v>
      </c>
      <c r="C383" s="1" t="n">
        <v>10.8329849251901</v>
      </c>
      <c r="D383" s="1" t="n">
        <v>10.354337550071</v>
      </c>
      <c r="E383" s="1" t="n">
        <v>10.2258099406235</v>
      </c>
      <c r="F383" s="1" t="n">
        <v>11.2599197653374</v>
      </c>
      <c r="G383" s="1" t="n">
        <v>11.133264251788</v>
      </c>
      <c r="H383" s="1" t="n">
        <v>10.8133082303253</v>
      </c>
      <c r="I383" s="1" t="n">
        <v>10.6761422080735</v>
      </c>
      <c r="J383" s="1" t="n">
        <v>-0.723228277793078</v>
      </c>
      <c r="K383" s="1" t="n">
        <v>-2.99402986243444</v>
      </c>
      <c r="L383" s="1" t="n">
        <v>0.0224033742077261</v>
      </c>
      <c r="M383" s="1" t="n">
        <f aca="false">2^J383</f>
        <v>0.605740476250455</v>
      </c>
    </row>
    <row r="384" customFormat="false" ht="14" hidden="false" customHeight="false" outlineLevel="0" collapsed="false">
      <c r="A384" s="1" t="s">
        <v>395</v>
      </c>
      <c r="B384" s="1" t="n">
        <v>8.83232041685226</v>
      </c>
      <c r="C384" s="1" t="n">
        <v>8.92323833570037</v>
      </c>
      <c r="D384" s="1" t="n">
        <v>8.52493343239934</v>
      </c>
      <c r="E384" s="1" t="n">
        <v>8.81803886775511</v>
      </c>
      <c r="F384" s="1" t="n">
        <v>7.95692786263286</v>
      </c>
      <c r="G384" s="1" t="n">
        <v>8.13939786603864</v>
      </c>
      <c r="H384" s="1" t="n">
        <v>7.93563653783564</v>
      </c>
      <c r="I384" s="1" t="n">
        <v>8.61882595258744</v>
      </c>
      <c r="J384" s="1" t="n">
        <v>1.53318140603762</v>
      </c>
      <c r="K384" s="1" t="n">
        <v>5.81549786749813</v>
      </c>
      <c r="L384" s="1" t="n">
        <v>0.000906411737548979</v>
      </c>
      <c r="M384" s="1" t="n">
        <f aca="false">2^J384</f>
        <v>2.89423367293988</v>
      </c>
    </row>
    <row r="385" customFormat="false" ht="14" hidden="false" customHeight="false" outlineLevel="0" collapsed="false">
      <c r="A385" s="1" t="s">
        <v>396</v>
      </c>
      <c r="B385" s="1" t="n">
        <v>10.0788579686869</v>
      </c>
      <c r="C385" s="1" t="n">
        <v>9.90974310767542</v>
      </c>
      <c r="D385" s="1" t="n">
        <v>9.43648252474791</v>
      </c>
      <c r="E385" s="1" t="n">
        <v>8.99624749824253</v>
      </c>
      <c r="F385" s="1" t="n">
        <v>9.51751192305606</v>
      </c>
      <c r="G385" s="1" t="n">
        <v>9.69142947639953</v>
      </c>
      <c r="H385" s="1" t="n">
        <v>8.70504482304211</v>
      </c>
      <c r="I385" s="1" t="n">
        <v>8.41206169157114</v>
      </c>
      <c r="J385" s="1" t="n">
        <v>1.32752374035526</v>
      </c>
      <c r="K385" s="1" t="n">
        <v>2.51462104274877</v>
      </c>
      <c r="L385" s="1" t="n">
        <v>0.0432328384869735</v>
      </c>
      <c r="M385" s="1" t="n">
        <f aca="false">2^J385</f>
        <v>2.50971534351349</v>
      </c>
    </row>
    <row r="386" customFormat="false" ht="14" hidden="false" customHeight="false" outlineLevel="0" collapsed="false">
      <c r="A386" s="1" t="s">
        <v>397</v>
      </c>
      <c r="B386" s="1" t="n">
        <v>12.0424049444136</v>
      </c>
      <c r="C386" s="1" t="n">
        <v>12.4115692454461</v>
      </c>
      <c r="D386" s="1" t="n">
        <v>11.8429709773732</v>
      </c>
      <c r="E386" s="1" t="n">
        <v>11.7052522260098</v>
      </c>
      <c r="F386" s="1" t="n">
        <v>11.7163350528028</v>
      </c>
      <c r="G386" s="1" t="n">
        <v>11.657939166219</v>
      </c>
      <c r="H386" s="1" t="n">
        <v>11.0942360698458</v>
      </c>
      <c r="I386" s="1" t="n">
        <v>11.0324728226959</v>
      </c>
      <c r="J386" s="1" t="n">
        <v>0.709703996685064</v>
      </c>
      <c r="K386" s="1" t="n">
        <v>2.93040399264115</v>
      </c>
      <c r="L386" s="1" t="n">
        <v>0.0244069643915966</v>
      </c>
      <c r="M386" s="1" t="n">
        <f aca="false">2^J386</f>
        <v>1.63546852729375</v>
      </c>
    </row>
    <row r="387" customFormat="false" ht="14" hidden="false" customHeight="false" outlineLevel="0" collapsed="false">
      <c r="A387" s="1" t="s">
        <v>398</v>
      </c>
      <c r="B387" s="1" t="n">
        <v>9.82245929858513</v>
      </c>
      <c r="C387" s="1" t="n">
        <v>10.0483506357335</v>
      </c>
      <c r="D387" s="1" t="n">
        <v>10.5629769430146</v>
      </c>
      <c r="E387" s="1" t="n">
        <v>10.0924003865015</v>
      </c>
      <c r="F387" s="1" t="n">
        <v>10.4295322787676</v>
      </c>
      <c r="G387" s="1" t="n">
        <v>10.4795680873921</v>
      </c>
      <c r="H387" s="1" t="n">
        <v>10.2273632390829</v>
      </c>
      <c r="I387" s="1" t="n">
        <v>10.6606288274136</v>
      </c>
      <c r="J387" s="1" t="n">
        <v>-0.592670951520715</v>
      </c>
      <c r="K387" s="1" t="n">
        <v>-2.99134335403916</v>
      </c>
      <c r="L387" s="1" t="n">
        <v>0.022484305097143</v>
      </c>
      <c r="M387" s="1" t="n">
        <f aca="false">2^J387</f>
        <v>0.663114105322088</v>
      </c>
    </row>
    <row r="388" customFormat="false" ht="14" hidden="false" customHeight="false" outlineLevel="0" collapsed="false">
      <c r="A388" s="1" t="s">
        <v>399</v>
      </c>
      <c r="B388" s="1" t="n">
        <v>7.122258567812</v>
      </c>
      <c r="C388" s="1" t="n">
        <v>7.04952186453218</v>
      </c>
      <c r="D388" s="1" t="n">
        <v>7.45096377148126</v>
      </c>
      <c r="E388" s="1" t="n">
        <v>6.47994190147713</v>
      </c>
      <c r="F388" s="1" t="n">
        <v>6.64472154721798</v>
      </c>
      <c r="G388" s="1" t="n">
        <v>6.67525138605026</v>
      </c>
      <c r="H388" s="1" t="n">
        <v>6.56132613645392</v>
      </c>
      <c r="I388" s="1" t="n">
        <v>6.02657877012771</v>
      </c>
      <c r="J388" s="1" t="n">
        <v>0.637012001239525</v>
      </c>
      <c r="K388" s="1" t="n">
        <v>2.60674224360099</v>
      </c>
      <c r="L388" s="1" t="n">
        <v>0.0380272352666212</v>
      </c>
      <c r="M388" s="1" t="n">
        <f aca="false">2^J388</f>
        <v>1.55510500804724</v>
      </c>
    </row>
    <row r="389" customFormat="false" ht="14" hidden="false" customHeight="false" outlineLevel="0" collapsed="false">
      <c r="A389" s="1" t="s">
        <v>400</v>
      </c>
      <c r="B389" s="1" t="n">
        <v>4.79129314859221</v>
      </c>
      <c r="C389" s="1" t="n">
        <v>4.87332106291482</v>
      </c>
      <c r="D389" s="1" t="n">
        <v>4.92457500339274</v>
      </c>
      <c r="E389" s="1" t="n">
        <v>5.17152710603881</v>
      </c>
      <c r="F389" s="1" t="n">
        <v>6.51932173462943</v>
      </c>
      <c r="G389" s="1" t="n">
        <v>6.89615073097656</v>
      </c>
      <c r="H389" s="1" t="n">
        <v>6.66020987335256</v>
      </c>
      <c r="I389" s="1" t="n">
        <v>6.64702663265485</v>
      </c>
      <c r="J389" s="1" t="n">
        <v>-2.29943405080813</v>
      </c>
      <c r="K389" s="1" t="n">
        <v>-8.11030254674371</v>
      </c>
      <c r="L389" s="1" t="n">
        <v>0.000135641484205999</v>
      </c>
      <c r="M389" s="1" t="n">
        <f aca="false">2^J389</f>
        <v>0.203142773544119</v>
      </c>
    </row>
    <row r="390" customFormat="false" ht="14" hidden="false" customHeight="false" outlineLevel="0" collapsed="false">
      <c r="A390" s="1" t="s">
        <v>401</v>
      </c>
      <c r="B390" s="1" t="n">
        <v>8.83598721603791</v>
      </c>
      <c r="C390" s="1" t="n">
        <v>9.50604966825032</v>
      </c>
      <c r="D390" s="1" t="n">
        <v>8.52595140006704</v>
      </c>
      <c r="E390" s="1" t="n">
        <v>8.78240856492737</v>
      </c>
      <c r="F390" s="1" t="n">
        <v>9.27872821293894</v>
      </c>
      <c r="G390" s="1" t="n">
        <v>8.5050969750344</v>
      </c>
      <c r="H390" s="1" t="n">
        <v>8.81365294595797</v>
      </c>
      <c r="I390" s="1" t="n">
        <v>9.2629404773178</v>
      </c>
      <c r="J390" s="1" t="n">
        <v>0.622836777875616</v>
      </c>
      <c r="K390" s="1" t="n">
        <v>2.71760160679275</v>
      </c>
      <c r="L390" s="1" t="n">
        <v>0.0326242785451811</v>
      </c>
      <c r="M390" s="1" t="n">
        <f aca="false">2^J390</f>
        <v>1.53990011900547</v>
      </c>
    </row>
    <row r="391" customFormat="false" ht="14" hidden="false" customHeight="false" outlineLevel="0" collapsed="false">
      <c r="A391" s="1" t="s">
        <v>402</v>
      </c>
      <c r="B391" s="1" t="n">
        <v>10.5508044920308</v>
      </c>
      <c r="C391" s="1" t="n">
        <v>10.9735682282</v>
      </c>
      <c r="D391" s="1" t="n">
        <v>10.3239779699107</v>
      </c>
      <c r="E391" s="1" t="n">
        <v>10.4549161375148</v>
      </c>
      <c r="F391" s="1" t="n">
        <v>9.75079071537043</v>
      </c>
      <c r="G391" s="1" t="n">
        <v>9.50497784413543</v>
      </c>
      <c r="H391" s="1" t="n">
        <v>9.27426166125705</v>
      </c>
      <c r="I391" s="1" t="n">
        <v>8.83715484084354</v>
      </c>
      <c r="J391" s="1" t="n">
        <v>1.44174971873806</v>
      </c>
      <c r="K391" s="1" t="n">
        <v>5.62022007957654</v>
      </c>
      <c r="L391" s="1" t="n">
        <v>0.00109254146751767</v>
      </c>
      <c r="M391" s="1" t="n">
        <f aca="false">2^J391</f>
        <v>2.71650126482155</v>
      </c>
    </row>
    <row r="392" customFormat="false" ht="14" hidden="false" customHeight="false" outlineLevel="0" collapsed="false">
      <c r="A392" s="1" t="s">
        <v>403</v>
      </c>
      <c r="B392" s="1" t="n">
        <v>9.84465869365904</v>
      </c>
      <c r="C392" s="1" t="n">
        <v>9.96917064059655</v>
      </c>
      <c r="D392" s="1" t="n">
        <v>9.57672997140742</v>
      </c>
      <c r="E392" s="1" t="n">
        <v>9.79641281124032</v>
      </c>
      <c r="F392" s="1" t="n">
        <v>9.36430978186441</v>
      </c>
      <c r="G392" s="1" t="n">
        <v>9.2504405483474</v>
      </c>
      <c r="H392" s="1" t="n">
        <v>8.96872438466209</v>
      </c>
      <c r="I392" s="1" t="n">
        <v>9.13765721176821</v>
      </c>
      <c r="J392" s="1" t="n">
        <v>0.935275806122615</v>
      </c>
      <c r="K392" s="1" t="n">
        <v>5.14847222602424</v>
      </c>
      <c r="L392" s="1" t="n">
        <v>0.0017492717741954</v>
      </c>
      <c r="M392" s="1" t="n">
        <f aca="false">2^J392</f>
        <v>1.91225617435922</v>
      </c>
    </row>
    <row r="393" customFormat="false" ht="14" hidden="false" customHeight="false" outlineLevel="0" collapsed="false">
      <c r="A393" s="1" t="s">
        <v>404</v>
      </c>
      <c r="B393" s="1" t="n">
        <v>9.36988084125789</v>
      </c>
      <c r="C393" s="1" t="n">
        <v>9.39156582336562</v>
      </c>
      <c r="D393" s="1" t="n">
        <v>9.0723202160327</v>
      </c>
      <c r="E393" s="1" t="n">
        <v>9.3150816158349</v>
      </c>
      <c r="F393" s="1" t="n">
        <v>8.70884248136829</v>
      </c>
      <c r="G393" s="1" t="n">
        <v>8.65839002307018</v>
      </c>
      <c r="H393" s="1" t="n">
        <v>8.70839418775667</v>
      </c>
      <c r="I393" s="1" t="n">
        <v>8.96728390783566</v>
      </c>
      <c r="J393" s="1" t="n">
        <v>0.847577233672643</v>
      </c>
      <c r="K393" s="1" t="n">
        <v>4.62254406487783</v>
      </c>
      <c r="L393" s="1" t="n">
        <v>0.00306114479552248</v>
      </c>
      <c r="M393" s="1" t="n">
        <f aca="false">2^J393</f>
        <v>1.79947646501533</v>
      </c>
    </row>
    <row r="394" customFormat="false" ht="14" hidden="false" customHeight="false" outlineLevel="0" collapsed="false">
      <c r="A394" s="1" t="s">
        <v>405</v>
      </c>
      <c r="B394" s="1" t="n">
        <v>9.31969469815752</v>
      </c>
      <c r="C394" s="1" t="n">
        <v>9.03193548814105</v>
      </c>
      <c r="D394" s="1" t="n">
        <v>9.79670481536509</v>
      </c>
      <c r="E394" s="1" t="n">
        <v>9.16334777275561</v>
      </c>
      <c r="F394" s="1" t="n">
        <v>8.75885612912695</v>
      </c>
      <c r="G394" s="1" t="n">
        <v>8.99191860350983</v>
      </c>
      <c r="H394" s="1" t="n">
        <v>8.91608844992387</v>
      </c>
      <c r="I394" s="1" t="n">
        <v>8.37629906671231</v>
      </c>
      <c r="J394" s="1" t="n">
        <v>0.674565051109955</v>
      </c>
      <c r="K394" s="1" t="n">
        <v>2.95894496040473</v>
      </c>
      <c r="L394" s="1" t="n">
        <v>0.0234854059597169</v>
      </c>
      <c r="M394" s="1" t="n">
        <f aca="false">2^J394</f>
        <v>1.59611549752752</v>
      </c>
    </row>
    <row r="395" customFormat="false" ht="14" hidden="false" customHeight="false" outlineLevel="0" collapsed="false">
      <c r="A395" s="1" t="s">
        <v>406</v>
      </c>
      <c r="B395" s="1" t="n">
        <v>9.36426600214326</v>
      </c>
      <c r="C395" s="1" t="n">
        <v>9.24295970592112</v>
      </c>
      <c r="D395" s="1" t="n">
        <v>9.40635383879216</v>
      </c>
      <c r="E395" s="1" t="n">
        <v>9.17425160175842</v>
      </c>
      <c r="F395" s="1" t="n">
        <v>9.52945007627443</v>
      </c>
      <c r="G395" s="1" t="n">
        <v>8.49337513793657</v>
      </c>
      <c r="H395" s="1" t="n">
        <v>8.15258906928713</v>
      </c>
      <c r="I395" s="1" t="n">
        <v>7.97848166870967</v>
      </c>
      <c r="J395" s="1" t="n">
        <v>1.09441617021838</v>
      </c>
      <c r="K395" s="1" t="n">
        <v>2.83068141013855</v>
      </c>
      <c r="L395" s="1" t="n">
        <v>0.0279430390884063</v>
      </c>
      <c r="M395" s="1" t="n">
        <f aca="false">2^J395</f>
        <v>2.13526654163649</v>
      </c>
    </row>
    <row r="396" customFormat="false" ht="14" hidden="false" customHeight="false" outlineLevel="0" collapsed="false">
      <c r="A396" s="1" t="s">
        <v>407</v>
      </c>
      <c r="B396" s="1" t="n">
        <v>8.86980973013979</v>
      </c>
      <c r="C396" s="1" t="n">
        <v>8.72941681464735</v>
      </c>
      <c r="D396" s="1" t="n">
        <v>8.82896155231732</v>
      </c>
      <c r="E396" s="1" t="n">
        <v>8.56136432673203</v>
      </c>
      <c r="F396" s="1" t="n">
        <v>8.4847020773368</v>
      </c>
      <c r="G396" s="1" t="n">
        <v>8.43683644539177</v>
      </c>
      <c r="H396" s="1" t="n">
        <v>8.30030679608007</v>
      </c>
      <c r="I396" s="1" t="n">
        <v>8.33015500568664</v>
      </c>
      <c r="J396" s="1" t="n">
        <v>0.849479704429749</v>
      </c>
      <c r="K396" s="1" t="n">
        <v>4.14480906832257</v>
      </c>
      <c r="L396" s="1" t="n">
        <v>0.0052664783602606</v>
      </c>
      <c r="M396" s="1" t="n">
        <f aca="false">2^J396</f>
        <v>1.80185098595538</v>
      </c>
    </row>
    <row r="397" customFormat="false" ht="14" hidden="false" customHeight="false" outlineLevel="0" collapsed="false">
      <c r="A397" s="1" t="s">
        <v>408</v>
      </c>
      <c r="B397" s="1" t="n">
        <v>8.5153450335831</v>
      </c>
      <c r="C397" s="1" t="n">
        <v>8.24797496973677</v>
      </c>
      <c r="D397" s="1" t="n">
        <v>8.50573217374181</v>
      </c>
      <c r="E397" s="1" t="n">
        <v>8.2291552800715</v>
      </c>
      <c r="F397" s="1" t="n">
        <v>8.57144928545356</v>
      </c>
      <c r="G397" s="1" t="n">
        <v>7.76871365703049</v>
      </c>
      <c r="H397" s="1" t="n">
        <v>8.07547914948802</v>
      </c>
      <c r="I397" s="1" t="n">
        <v>8.07879127019534</v>
      </c>
      <c r="J397" s="1" t="n">
        <v>0.608520563354963</v>
      </c>
      <c r="K397" s="1" t="n">
        <v>4.08916635834371</v>
      </c>
      <c r="L397" s="1" t="n">
        <v>0.00562244331256029</v>
      </c>
      <c r="M397" s="1" t="n">
        <f aca="false">2^J397</f>
        <v>1.52469488221051</v>
      </c>
    </row>
    <row r="398" customFormat="false" ht="14" hidden="false" customHeight="false" outlineLevel="0" collapsed="false">
      <c r="A398" s="1" t="s">
        <v>409</v>
      </c>
      <c r="B398" s="1" t="n">
        <v>7.42911377876734</v>
      </c>
      <c r="C398" s="1" t="n">
        <v>7.73863274667032</v>
      </c>
      <c r="D398" s="1" t="n">
        <v>8.9900472195738</v>
      </c>
      <c r="E398" s="1" t="n">
        <v>8.04739660751998</v>
      </c>
      <c r="F398" s="1" t="n">
        <v>8.80070580232947</v>
      </c>
      <c r="G398" s="1" t="n">
        <v>8.96095761819798</v>
      </c>
      <c r="H398" s="1" t="n">
        <v>8.7144859468044</v>
      </c>
      <c r="I398" s="1" t="n">
        <v>8.66480280328829</v>
      </c>
      <c r="J398" s="1" t="n">
        <v>-0.741057078445022</v>
      </c>
      <c r="K398" s="1" t="n">
        <v>-2.79341593751919</v>
      </c>
      <c r="L398" s="1" t="n">
        <v>0.0294014682419937</v>
      </c>
      <c r="M398" s="1" t="n">
        <f aca="false">2^J398</f>
        <v>0.598300810115497</v>
      </c>
    </row>
    <row r="399" customFormat="false" ht="14" hidden="false" customHeight="false" outlineLevel="0" collapsed="false">
      <c r="A399" s="1" t="s">
        <v>410</v>
      </c>
      <c r="B399" s="1" t="n">
        <v>7.07478370717959</v>
      </c>
      <c r="C399" s="1" t="n">
        <v>6.61647532878288</v>
      </c>
      <c r="D399" s="1" t="n">
        <v>8.38461109114082</v>
      </c>
      <c r="E399" s="1" t="n">
        <v>7.0036022366802</v>
      </c>
      <c r="F399" s="1" t="n">
        <v>5.73741636593706</v>
      </c>
      <c r="G399" s="1" t="n">
        <v>6.17232749165762</v>
      </c>
      <c r="H399" s="1" t="n">
        <v>5.92647391125607</v>
      </c>
      <c r="I399" s="1" t="n">
        <v>5.53075745746122</v>
      </c>
      <c r="J399" s="1" t="n">
        <v>1.86858398239069</v>
      </c>
      <c r="K399" s="1" t="n">
        <v>3.81119125109797</v>
      </c>
      <c r="L399" s="1" t="n">
        <v>0.00785030648087083</v>
      </c>
      <c r="M399" s="1" t="n">
        <f aca="false">2^J399</f>
        <v>3.65173982727868</v>
      </c>
    </row>
    <row r="400" customFormat="false" ht="14" hidden="false" customHeight="false" outlineLevel="0" collapsed="false">
      <c r="A400" s="1" t="s">
        <v>411</v>
      </c>
      <c r="B400" s="1" t="n">
        <v>7.84680669325817</v>
      </c>
      <c r="C400" s="1" t="n">
        <v>7.89281599973288</v>
      </c>
      <c r="D400" s="1" t="n">
        <v>8.41096007415893</v>
      </c>
      <c r="E400" s="1" t="n">
        <v>8.30720080914081</v>
      </c>
      <c r="F400" s="1" t="n">
        <v>8.0646888815763</v>
      </c>
      <c r="G400" s="1" t="n">
        <v>7.94924309625241</v>
      </c>
      <c r="H400" s="1" t="n">
        <v>7.64132926174569</v>
      </c>
      <c r="I400" s="1" t="n">
        <v>7.36343393492099</v>
      </c>
      <c r="J400" s="1" t="n">
        <v>0.822978275104922</v>
      </c>
      <c r="K400" s="1" t="n">
        <v>3.13692835867689</v>
      </c>
      <c r="L400" s="1" t="n">
        <v>0.0185194326895022</v>
      </c>
      <c r="M400" s="1" t="n">
        <f aca="false">2^J400</f>
        <v>1.76905423107132</v>
      </c>
    </row>
    <row r="401" customFormat="false" ht="14" hidden="false" customHeight="false" outlineLevel="0" collapsed="false">
      <c r="A401" s="1" t="s">
        <v>412</v>
      </c>
      <c r="B401" s="1" t="n">
        <v>10.3389034804303</v>
      </c>
      <c r="C401" s="1" t="n">
        <v>10.2429358953396</v>
      </c>
      <c r="D401" s="1" t="n">
        <v>10.8112783500566</v>
      </c>
      <c r="E401" s="1" t="n">
        <v>10.5472415907257</v>
      </c>
      <c r="F401" s="1" t="n">
        <v>10.7022939151493</v>
      </c>
      <c r="G401" s="1" t="n">
        <v>10.6615465355408</v>
      </c>
      <c r="H401" s="1" t="n">
        <v>10.3405733953952</v>
      </c>
      <c r="I401" s="1" t="n">
        <v>10.4892659493696</v>
      </c>
      <c r="J401" s="1" t="n">
        <v>1.3312312775586</v>
      </c>
      <c r="K401" s="1" t="n">
        <v>3.2071441315983</v>
      </c>
      <c r="L401" s="1" t="n">
        <v>0.0168830595209034</v>
      </c>
      <c r="M401" s="1" t="n">
        <f aca="false">2^J401</f>
        <v>2.51617327753946</v>
      </c>
    </row>
    <row r="402" customFormat="false" ht="14" hidden="false" customHeight="false" outlineLevel="0" collapsed="false">
      <c r="A402" s="1" t="s">
        <v>413</v>
      </c>
      <c r="B402" s="1" t="n">
        <v>6.3526172989585</v>
      </c>
      <c r="C402" s="1" t="n">
        <v>7.12370757651207</v>
      </c>
      <c r="D402" s="1" t="n">
        <v>6.97773784924282</v>
      </c>
      <c r="E402" s="1" t="n">
        <v>6.55412834360088</v>
      </c>
      <c r="F402" s="1" t="n">
        <v>7.1365810516665</v>
      </c>
      <c r="G402" s="1" t="n">
        <v>7.53698537579194</v>
      </c>
      <c r="H402" s="1" t="n">
        <v>7.46131572792138</v>
      </c>
      <c r="I402" s="1" t="n">
        <v>7.92499060311109</v>
      </c>
      <c r="J402" s="1" t="n">
        <v>0.703855876805719</v>
      </c>
      <c r="K402" s="1" t="n">
        <v>4.78279540984521</v>
      </c>
      <c r="L402" s="1" t="n">
        <v>0.00257079022317544</v>
      </c>
      <c r="M402" s="1" t="n">
        <f aca="false">2^J402</f>
        <v>1.62885239796143</v>
      </c>
    </row>
    <row r="403" customFormat="false" ht="14" hidden="false" customHeight="false" outlineLevel="0" collapsed="false">
      <c r="A403" s="1" t="s">
        <v>414</v>
      </c>
      <c r="B403" s="1" t="n">
        <v>11.1797909334275</v>
      </c>
      <c r="C403" s="1" t="n">
        <v>11.4034701183921</v>
      </c>
      <c r="D403" s="1" t="n">
        <v>11.203739521023</v>
      </c>
      <c r="E403" s="1" t="n">
        <v>10.8378328916778</v>
      </c>
      <c r="F403" s="1" t="n">
        <v>11.7108236495279</v>
      </c>
      <c r="G403" s="1" t="n">
        <v>11.6543854145711</v>
      </c>
      <c r="H403" s="1" t="n">
        <v>11.6972629877326</v>
      </c>
      <c r="I403" s="1" t="n">
        <v>11.7781305312678</v>
      </c>
      <c r="J403" s="1" t="n">
        <v>-0.679549978086735</v>
      </c>
      <c r="K403" s="1" t="n">
        <v>-3.91935800363867</v>
      </c>
      <c r="L403" s="1" t="n">
        <v>0.00688447339108289</v>
      </c>
      <c r="M403" s="1" t="n">
        <f aca="false">2^J403</f>
        <v>0.624360001580587</v>
      </c>
    </row>
    <row r="404" customFormat="false" ht="14" hidden="false" customHeight="false" outlineLevel="0" collapsed="false">
      <c r="A404" s="1" t="s">
        <v>415</v>
      </c>
      <c r="B404" s="1" t="n">
        <v>6.42273758653753</v>
      </c>
      <c r="C404" s="1" t="n">
        <v>7.28688114778816</v>
      </c>
      <c r="D404" s="1" t="n">
        <v>6.62102618946485</v>
      </c>
      <c r="E404" s="1" t="n">
        <v>6.66149309282422</v>
      </c>
      <c r="F404" s="1" t="n">
        <v>7.82826344846779</v>
      </c>
      <c r="G404" s="1" t="n">
        <v>7.33628338786443</v>
      </c>
      <c r="H404" s="1" t="n">
        <v>6.65520869700463</v>
      </c>
      <c r="I404" s="1" t="n">
        <v>6.64904056563445</v>
      </c>
      <c r="J404" s="1" t="n">
        <v>0.908226070933073</v>
      </c>
      <c r="K404" s="1" t="n">
        <v>2.81556102441453</v>
      </c>
      <c r="L404" s="1" t="n">
        <v>0.0285252851800291</v>
      </c>
      <c r="M404" s="1" t="n">
        <f aca="false">2^J404</f>
        <v>1.87673645537019</v>
      </c>
    </row>
    <row r="405" customFormat="false" ht="14" hidden="false" customHeight="false" outlineLevel="0" collapsed="false">
      <c r="A405" s="1" t="s">
        <v>416</v>
      </c>
      <c r="B405" s="1" t="n">
        <v>6.28762004411207</v>
      </c>
      <c r="C405" s="1" t="n">
        <v>6.02281165091563</v>
      </c>
      <c r="D405" s="1" t="n">
        <v>6.38646609286931</v>
      </c>
      <c r="E405" s="1" t="n">
        <v>6.13647851834917</v>
      </c>
      <c r="F405" s="1" t="n">
        <v>6.42894634476948</v>
      </c>
      <c r="G405" s="1" t="n">
        <v>6.3177743728041</v>
      </c>
      <c r="H405" s="1" t="n">
        <v>6.91372717300518</v>
      </c>
      <c r="I405" s="1" t="n">
        <v>7.75902263940966</v>
      </c>
      <c r="J405" s="1" t="n">
        <v>1.22869177800547</v>
      </c>
      <c r="K405" s="1" t="n">
        <v>5.54641081701362</v>
      </c>
      <c r="L405" s="1" t="n">
        <v>0.00117386408025788</v>
      </c>
      <c r="M405" s="1" t="n">
        <f aca="false">2^J405</f>
        <v>2.34354383164279</v>
      </c>
    </row>
    <row r="406" customFormat="false" ht="14" hidden="false" customHeight="false" outlineLevel="0" collapsed="false">
      <c r="A406" s="1" t="s">
        <v>417</v>
      </c>
      <c r="B406" s="1" t="n">
        <v>8.39651915875738</v>
      </c>
      <c r="C406" s="1" t="n">
        <v>8.27449463583016</v>
      </c>
      <c r="D406" s="1" t="n">
        <v>8.14857826635092</v>
      </c>
      <c r="E406" s="1" t="n">
        <v>7.61227876960785</v>
      </c>
      <c r="F406" s="1" t="n">
        <v>7.74038793246835</v>
      </c>
      <c r="G406" s="1" t="n">
        <v>7.39788850813077</v>
      </c>
      <c r="H406" s="1" t="n">
        <v>7.59663703410208</v>
      </c>
      <c r="I406" s="1" t="n">
        <v>7.70383437777853</v>
      </c>
      <c r="J406" s="1" t="n">
        <v>1.01774773765632</v>
      </c>
      <c r="K406" s="1" t="n">
        <v>3.871393874815</v>
      </c>
      <c r="L406" s="1" t="n">
        <v>0.00729553896881747</v>
      </c>
      <c r="M406" s="1" t="n">
        <f aca="false">2^J406</f>
        <v>2.02475554525274</v>
      </c>
    </row>
    <row r="407" customFormat="false" ht="14" hidden="false" customHeight="false" outlineLevel="0" collapsed="false">
      <c r="A407" s="1" t="s">
        <v>418</v>
      </c>
      <c r="B407" s="1" t="n">
        <v>10.1925887215666</v>
      </c>
      <c r="C407" s="1" t="n">
        <v>10.5210212826238</v>
      </c>
      <c r="D407" s="1" t="n">
        <v>9.92718535782637</v>
      </c>
      <c r="E407" s="1" t="n">
        <v>10.1452698566505</v>
      </c>
      <c r="F407" s="1" t="n">
        <v>11.3478704693825</v>
      </c>
      <c r="G407" s="1" t="n">
        <v>10.6158870739161</v>
      </c>
      <c r="H407" s="1" t="n">
        <v>10.6120299059224</v>
      </c>
      <c r="I407" s="1" t="n">
        <v>10.6678566533386</v>
      </c>
      <c r="J407" s="1" t="n">
        <v>-0.777880975667772</v>
      </c>
      <c r="K407" s="1" t="n">
        <v>-2.55616351339186</v>
      </c>
      <c r="L407" s="1" t="n">
        <v>0.0407984034352268</v>
      </c>
      <c r="M407" s="1" t="n">
        <f aca="false">2^J407</f>
        <v>0.583222799595432</v>
      </c>
    </row>
    <row r="408" customFormat="false" ht="14" hidden="false" customHeight="false" outlineLevel="0" collapsed="false">
      <c r="A408" s="1" t="s">
        <v>419</v>
      </c>
      <c r="B408" s="1" t="n">
        <v>10.6345932684458</v>
      </c>
      <c r="C408" s="1" t="n">
        <v>10.8909026309439</v>
      </c>
      <c r="D408" s="1" t="n">
        <v>9.87926159384453</v>
      </c>
      <c r="E408" s="1" t="n">
        <v>10.0927307176918</v>
      </c>
      <c r="F408" s="1" t="n">
        <v>11.185903702157</v>
      </c>
      <c r="G408" s="1" t="n">
        <v>10.8670161267763</v>
      </c>
      <c r="H408" s="1" t="n">
        <v>10.7409697102452</v>
      </c>
      <c r="I408" s="1" t="n">
        <v>10.6136973942061</v>
      </c>
      <c r="J408" s="1" t="n">
        <v>-1.06630500990229</v>
      </c>
      <c r="K408" s="1" t="n">
        <v>-3.45858912918525</v>
      </c>
      <c r="L408" s="1" t="n">
        <v>0.0121934424161949</v>
      </c>
      <c r="M408" s="1" t="n">
        <f aca="false">2^J408</f>
        <v>0.477540497456355</v>
      </c>
    </row>
    <row r="409" customFormat="false" ht="14" hidden="false" customHeight="false" outlineLevel="0" collapsed="false">
      <c r="A409" s="1" t="s">
        <v>420</v>
      </c>
      <c r="B409" s="1" t="n">
        <v>9.23407494056366</v>
      </c>
      <c r="C409" s="1" t="n">
        <v>8.59122311760679</v>
      </c>
      <c r="D409" s="1" t="n">
        <v>8.74832704753764</v>
      </c>
      <c r="E409" s="1" t="n">
        <v>8.20769766865505</v>
      </c>
      <c r="F409" s="1" t="n">
        <v>8.51782683602668</v>
      </c>
      <c r="G409" s="1" t="n">
        <v>8.02580399046383</v>
      </c>
      <c r="H409" s="1" t="n">
        <v>8.23414681119116</v>
      </c>
      <c r="I409" s="1" t="n">
        <v>8.58037164171308</v>
      </c>
      <c r="J409" s="1" t="n">
        <v>1.15808554230488</v>
      </c>
      <c r="K409" s="1" t="n">
        <v>2.49413278744453</v>
      </c>
      <c r="L409" s="1" t="n">
        <v>0.0444890219269599</v>
      </c>
      <c r="M409" s="1" t="n">
        <f aca="false">2^J409</f>
        <v>2.2316109605451</v>
      </c>
    </row>
    <row r="410" customFormat="false" ht="14" hidden="false" customHeight="false" outlineLevel="0" collapsed="false">
      <c r="A410" s="1" t="s">
        <v>421</v>
      </c>
      <c r="B410" s="1" t="n">
        <v>7.43954003061042</v>
      </c>
      <c r="C410" s="1" t="n">
        <v>7.70466450681081</v>
      </c>
      <c r="D410" s="1" t="n">
        <v>8.01407627948849</v>
      </c>
      <c r="E410" s="1" t="n">
        <v>7.84442331685515</v>
      </c>
      <c r="F410" s="1" t="n">
        <v>7.50000529209313</v>
      </c>
      <c r="G410" s="1" t="n">
        <v>7.5765221379205</v>
      </c>
      <c r="H410" s="1" t="n">
        <v>7.34447345945636</v>
      </c>
      <c r="I410" s="1" t="n">
        <v>7.82495874052852</v>
      </c>
      <c r="J410" s="1" t="n">
        <v>0.602679313284282</v>
      </c>
      <c r="K410" s="1" t="n">
        <v>2.65316312523445</v>
      </c>
      <c r="L410" s="1" t="n">
        <v>0.0356579760589111</v>
      </c>
      <c r="M410" s="1" t="n">
        <f aca="false">2^J410</f>
        <v>1.51853410783846</v>
      </c>
    </row>
    <row r="411" customFormat="false" ht="14" hidden="false" customHeight="false" outlineLevel="0" collapsed="false">
      <c r="A411" s="1" t="s">
        <v>422</v>
      </c>
      <c r="B411" s="1" t="n">
        <v>8.64075105622083</v>
      </c>
      <c r="C411" s="1" t="n">
        <v>7.69696752623429</v>
      </c>
      <c r="D411" s="1" t="n">
        <v>8.61349481893463</v>
      </c>
      <c r="E411" s="1" t="n">
        <v>8.01714246404775</v>
      </c>
      <c r="F411" s="1" t="n">
        <v>6.88288755322496</v>
      </c>
      <c r="G411" s="1" t="n">
        <v>7.3961766182344</v>
      </c>
      <c r="H411" s="1" t="n">
        <v>7.23735338643813</v>
      </c>
      <c r="I411" s="1" t="n">
        <v>6.00337736020232</v>
      </c>
      <c r="J411" s="1" t="n">
        <v>1.26918550818372</v>
      </c>
      <c r="K411" s="1" t="n">
        <v>7.78554398790141</v>
      </c>
      <c r="L411" s="1" t="n">
        <v>0.00017244599075841</v>
      </c>
      <c r="M411" s="1" t="n">
        <f aca="false">2^J411</f>
        <v>2.41025453137726</v>
      </c>
    </row>
    <row r="412" customFormat="false" ht="14" hidden="false" customHeight="false" outlineLevel="0" collapsed="false">
      <c r="A412" s="1" t="s">
        <v>423</v>
      </c>
      <c r="B412" s="1" t="n">
        <v>7.93881505940728</v>
      </c>
      <c r="C412" s="1" t="n">
        <v>7.80741932664862</v>
      </c>
      <c r="D412" s="1" t="n">
        <v>8.62304012974669</v>
      </c>
      <c r="E412" s="1" t="n">
        <v>7.86690797814317</v>
      </c>
      <c r="F412" s="1" t="n">
        <v>7.76844901518055</v>
      </c>
      <c r="G412" s="1" t="n">
        <v>7.61889934790406</v>
      </c>
      <c r="H412" s="1" t="n">
        <v>7.43087066354815</v>
      </c>
      <c r="I412" s="1" t="n">
        <v>7.62921088594737</v>
      </c>
      <c r="J412" s="1" t="n">
        <v>0.634909864132782</v>
      </c>
      <c r="K412" s="1" t="n">
        <v>3.26487648963658</v>
      </c>
      <c r="L412" s="1" t="n">
        <v>0.0156547792005056</v>
      </c>
      <c r="M412" s="1" t="n">
        <f aca="false">2^J412</f>
        <v>1.5528407294854</v>
      </c>
    </row>
    <row r="413" customFormat="false" ht="14" hidden="false" customHeight="false" outlineLevel="0" collapsed="false">
      <c r="A413" s="1" t="s">
        <v>424</v>
      </c>
      <c r="B413" s="1" t="n">
        <v>6.02989454966334</v>
      </c>
      <c r="C413" s="1" t="n">
        <v>5.87110437355546</v>
      </c>
      <c r="D413" s="1" t="n">
        <v>6.27779882101033</v>
      </c>
      <c r="E413" s="1" t="n">
        <v>6.11956368441736</v>
      </c>
      <c r="F413" s="1" t="n">
        <v>6.42290574261218</v>
      </c>
      <c r="G413" s="1" t="n">
        <v>6.37225564844579</v>
      </c>
      <c r="H413" s="1" t="n">
        <v>6.38301301548867</v>
      </c>
      <c r="I413" s="1" t="n">
        <v>7.45705249005595</v>
      </c>
      <c r="J413" s="1" t="n">
        <v>-0.69399168613707</v>
      </c>
      <c r="K413" s="1" t="n">
        <v>-2.84939956316574</v>
      </c>
      <c r="L413" s="1" t="n">
        <v>0.0272397447271216</v>
      </c>
      <c r="M413" s="1" t="n">
        <f aca="false">2^J413</f>
        <v>0.618141192631408</v>
      </c>
    </row>
    <row r="414" customFormat="false" ht="14" hidden="false" customHeight="false" outlineLevel="0" collapsed="false">
      <c r="A414" s="1" t="s">
        <v>425</v>
      </c>
      <c r="B414" s="1" t="n">
        <v>8.66750188644532</v>
      </c>
      <c r="C414" s="1" t="n">
        <v>8.95014759813292</v>
      </c>
      <c r="D414" s="1" t="n">
        <v>8.63666086870739</v>
      </c>
      <c r="E414" s="1" t="n">
        <v>8.30309576199305</v>
      </c>
      <c r="F414" s="1" t="n">
        <v>8.28697353052702</v>
      </c>
      <c r="G414" s="1" t="n">
        <v>8.045213599665</v>
      </c>
      <c r="H414" s="1" t="n">
        <v>7.73917303130949</v>
      </c>
      <c r="I414" s="1" t="n">
        <v>7.18388345903223</v>
      </c>
      <c r="J414" s="1" t="n">
        <v>0.751930414777121</v>
      </c>
      <c r="K414" s="1" t="n">
        <v>3.09777562245356</v>
      </c>
      <c r="L414" s="1" t="n">
        <v>0.0195056910807116</v>
      </c>
      <c r="M414" s="1" t="n">
        <f aca="false">2^J414</f>
        <v>1.68404467906596</v>
      </c>
    </row>
    <row r="415" customFormat="false" ht="14" hidden="false" customHeight="false" outlineLevel="0" collapsed="false">
      <c r="A415" s="1" t="s">
        <v>426</v>
      </c>
      <c r="B415" s="1" t="n">
        <v>8.96564000794404</v>
      </c>
      <c r="C415" s="1" t="n">
        <v>9.02394836264176</v>
      </c>
      <c r="D415" s="1" t="n">
        <v>9.56713850669154</v>
      </c>
      <c r="E415" s="1" t="n">
        <v>9.03422121877224</v>
      </c>
      <c r="F415" s="1" t="n">
        <v>10.27824035683</v>
      </c>
      <c r="G415" s="1" t="n">
        <v>9.91263489661901</v>
      </c>
      <c r="H415" s="1" t="n">
        <v>9.9469062744564</v>
      </c>
      <c r="I415" s="1" t="n">
        <v>9.35992522025691</v>
      </c>
      <c r="J415" s="1" t="n">
        <v>-1.16364873472634</v>
      </c>
      <c r="K415" s="1" t="n">
        <v>-4.31965456966415</v>
      </c>
      <c r="L415" s="1" t="n">
        <v>0.00430110298005637</v>
      </c>
      <c r="M415" s="1" t="n">
        <f aca="false">2^J415</f>
        <v>0.446382156979609</v>
      </c>
    </row>
    <row r="416" customFormat="false" ht="14" hidden="false" customHeight="false" outlineLevel="0" collapsed="false">
      <c r="A416" s="1" t="s">
        <v>427</v>
      </c>
      <c r="B416" s="1" t="n">
        <v>10.7430924730418</v>
      </c>
      <c r="C416" s="1" t="n">
        <v>11.2555066342122</v>
      </c>
      <c r="D416" s="1" t="n">
        <v>12.118068315611</v>
      </c>
      <c r="E416" s="1" t="n">
        <v>11.846183789073</v>
      </c>
      <c r="F416" s="1" t="n">
        <v>12.0236746633321</v>
      </c>
      <c r="G416" s="1" t="n">
        <v>12.1727806381702</v>
      </c>
      <c r="H416" s="1" t="n">
        <v>12.269930225865</v>
      </c>
      <c r="I416" s="1" t="n">
        <v>11.9394506588763</v>
      </c>
      <c r="J416" s="1" t="n">
        <v>-1.12698391471332</v>
      </c>
      <c r="K416" s="1" t="n">
        <v>-2.41687309312846</v>
      </c>
      <c r="L416" s="1" t="n">
        <v>0.0495792774565843</v>
      </c>
      <c r="M416" s="1" t="n">
        <f aca="false">2^J416</f>
        <v>0.457871948210663</v>
      </c>
    </row>
    <row r="417" customFormat="false" ht="14" hidden="false" customHeight="false" outlineLevel="0" collapsed="false">
      <c r="A417" s="1" t="s">
        <v>428</v>
      </c>
      <c r="B417" s="1" t="n">
        <v>9.35025412541354</v>
      </c>
      <c r="C417" s="1" t="n">
        <v>9.75822321472672</v>
      </c>
      <c r="D417" s="1" t="n">
        <v>8.99678416786736</v>
      </c>
      <c r="E417" s="1" t="n">
        <v>9.77717310800418</v>
      </c>
      <c r="F417" s="1" t="n">
        <v>10.1994024276588</v>
      </c>
      <c r="G417" s="1" t="n">
        <v>9.92262899847079</v>
      </c>
      <c r="H417" s="1" t="n">
        <v>10.0649178711682</v>
      </c>
      <c r="I417" s="1" t="n">
        <v>10.6334675388427</v>
      </c>
      <c r="J417" s="1" t="n">
        <v>-0.951078293680009</v>
      </c>
      <c r="K417" s="1" t="n">
        <v>-3.01198558841361</v>
      </c>
      <c r="L417" s="1" t="n">
        <v>0.0218704298350847</v>
      </c>
      <c r="M417" s="1" t="n">
        <f aca="false">2^J417</f>
        <v>0.51724571956728</v>
      </c>
    </row>
    <row r="418" customFormat="false" ht="14" hidden="false" customHeight="false" outlineLevel="0" collapsed="false">
      <c r="A418" s="1" t="s">
        <v>429</v>
      </c>
      <c r="B418" s="1" t="n">
        <v>7.67708535055984</v>
      </c>
      <c r="C418" s="1" t="n">
        <v>6.92409988564074</v>
      </c>
      <c r="D418" s="1" t="n">
        <v>7.72103081291434</v>
      </c>
      <c r="E418" s="1" t="n">
        <v>8.44592529857927</v>
      </c>
      <c r="F418" s="1" t="n">
        <v>6.95826269732955</v>
      </c>
      <c r="G418" s="1" t="n">
        <v>7.90538700501813</v>
      </c>
      <c r="H418" s="1" t="n">
        <v>8.01396465898237</v>
      </c>
      <c r="I418" s="1" t="n">
        <v>7.80935012865107</v>
      </c>
      <c r="J418" s="1" t="n">
        <v>1.11648767330476</v>
      </c>
      <c r="K418" s="1" t="n">
        <v>2.57932265710329</v>
      </c>
      <c r="L418" s="1" t="n">
        <v>0.0395040812904022</v>
      </c>
      <c r="M418" s="1" t="n">
        <f aca="false">2^J418</f>
        <v>2.16818471995938</v>
      </c>
    </row>
    <row r="419" customFormat="false" ht="14" hidden="false" customHeight="false" outlineLevel="0" collapsed="false">
      <c r="A419" s="1" t="s">
        <v>430</v>
      </c>
      <c r="B419" s="1" t="n">
        <v>8.21393046372921</v>
      </c>
      <c r="C419" s="1" t="n">
        <v>8.72557076012253</v>
      </c>
      <c r="D419" s="1" t="n">
        <v>8.845772289756</v>
      </c>
      <c r="E419" s="1" t="n">
        <v>9.08878823871691</v>
      </c>
      <c r="F419" s="1" t="n">
        <v>9.46813525609015</v>
      </c>
      <c r="G419" s="1" t="n">
        <v>9.357442038915</v>
      </c>
      <c r="H419" s="1" t="n">
        <v>9.40465197028344</v>
      </c>
      <c r="I419" s="1" t="n">
        <v>8.95913257678966</v>
      </c>
      <c r="J419" s="1" t="n">
        <v>-0.985318790394064</v>
      </c>
      <c r="K419" s="1" t="n">
        <v>-2.99834469026638</v>
      </c>
      <c r="L419" s="1" t="n">
        <v>0.022274044378556</v>
      </c>
      <c r="M419" s="1" t="n">
        <f aca="false">2^J419</f>
        <v>0.505114096524345</v>
      </c>
    </row>
    <row r="420" customFormat="false" ht="14" hidden="false" customHeight="false" outlineLevel="0" collapsed="false">
      <c r="A420" s="1" t="s">
        <v>431</v>
      </c>
      <c r="B420" s="1" t="n">
        <v>8.38374748628974</v>
      </c>
      <c r="C420" s="1" t="n">
        <v>8.32174774673526</v>
      </c>
      <c r="D420" s="1" t="n">
        <v>8.48968742911156</v>
      </c>
      <c r="E420" s="1" t="n">
        <v>7.9684940049992</v>
      </c>
      <c r="F420" s="1" t="n">
        <v>7.952450058359</v>
      </c>
      <c r="G420" s="1" t="n">
        <v>7.47459828053564</v>
      </c>
      <c r="H420" s="1" t="n">
        <v>7.51617277552509</v>
      </c>
      <c r="I420" s="1" t="n">
        <v>7.36378433750718</v>
      </c>
      <c r="J420" s="1" t="n">
        <v>0.888889187173149</v>
      </c>
      <c r="K420" s="1" t="n">
        <v>3.32749174543164</v>
      </c>
      <c r="L420" s="1" t="n">
        <v>0.0144313146690326</v>
      </c>
      <c r="M420" s="1" t="n">
        <f aca="false">2^J420</f>
        <v>1.85174980743288</v>
      </c>
    </row>
    <row r="421" customFormat="false" ht="14" hidden="false" customHeight="false" outlineLevel="0" collapsed="false">
      <c r="A421" s="1" t="s">
        <v>432</v>
      </c>
      <c r="B421" s="1" t="n">
        <v>9.51894815517158</v>
      </c>
      <c r="C421" s="1" t="n">
        <v>9.11170950349243</v>
      </c>
      <c r="D421" s="1" t="n">
        <v>9.45345584687693</v>
      </c>
      <c r="E421" s="1" t="n">
        <v>9.41930713158149</v>
      </c>
      <c r="F421" s="1" t="n">
        <v>8.83649225084494</v>
      </c>
      <c r="G421" s="1" t="n">
        <v>8.98464630971817</v>
      </c>
      <c r="H421" s="1" t="n">
        <v>8.78848996265988</v>
      </c>
      <c r="I421" s="1" t="n">
        <v>8.07414146275251</v>
      </c>
      <c r="J421" s="1" t="n">
        <v>0.710489013633531</v>
      </c>
      <c r="K421" s="1" t="n">
        <v>3.02681342848126</v>
      </c>
      <c r="L421" s="1" t="n">
        <v>0.0214405948722603</v>
      </c>
      <c r="M421" s="1" t="n">
        <f aca="false">2^J421</f>
        <v>1.6363586806784</v>
      </c>
    </row>
    <row r="422" customFormat="false" ht="14" hidden="false" customHeight="false" outlineLevel="0" collapsed="false">
      <c r="A422" s="1" t="s">
        <v>433</v>
      </c>
      <c r="B422" s="1" t="n">
        <v>6.49361531357724</v>
      </c>
      <c r="C422" s="1" t="n">
        <v>6.57061472176119</v>
      </c>
      <c r="D422" s="1" t="n">
        <v>6.63415760634343</v>
      </c>
      <c r="E422" s="1" t="n">
        <v>5.95326523901484</v>
      </c>
      <c r="F422" s="1" t="n">
        <v>6.70279604433096</v>
      </c>
      <c r="G422" s="1" t="n">
        <v>6.51064550409004</v>
      </c>
      <c r="H422" s="1" t="n">
        <v>6.20867331962947</v>
      </c>
      <c r="I422" s="1" t="n">
        <v>5.33306587807636</v>
      </c>
      <c r="J422" s="1" t="n">
        <v>0.871112098550305</v>
      </c>
      <c r="K422" s="1" t="n">
        <v>3.31731684533143</v>
      </c>
      <c r="L422" s="1" t="n">
        <v>0.0146228428590189</v>
      </c>
      <c r="M422" s="1" t="n">
        <f aca="false">2^J422</f>
        <v>1.82907229384819</v>
      </c>
    </row>
    <row r="423" customFormat="false" ht="14" hidden="false" customHeight="false" outlineLevel="0" collapsed="false">
      <c r="A423" s="1" t="s">
        <v>434</v>
      </c>
      <c r="B423" s="1" t="n">
        <v>8.49625461006128</v>
      </c>
      <c r="C423" s="1" t="n">
        <v>8.87393620599363</v>
      </c>
      <c r="D423" s="1" t="n">
        <v>7.62548968286845</v>
      </c>
      <c r="E423" s="1" t="n">
        <v>7.50549400699906</v>
      </c>
      <c r="F423" s="1" t="n">
        <v>7.12018602753186</v>
      </c>
      <c r="G423" s="1" t="n">
        <v>7.39223154551805</v>
      </c>
      <c r="H423" s="1" t="n">
        <v>6.34518344718767</v>
      </c>
      <c r="I423" s="1" t="n">
        <v>6.09254574154357</v>
      </c>
      <c r="J423" s="1" t="n">
        <v>1.69764107154668</v>
      </c>
      <c r="K423" s="1" t="n">
        <v>3.13681265163825</v>
      </c>
      <c r="L423" s="1" t="n">
        <v>0.0185222667580949</v>
      </c>
      <c r="M423" s="1" t="n">
        <f aca="false">2^J423</f>
        <v>3.24370152061537</v>
      </c>
    </row>
    <row r="424" customFormat="false" ht="14" hidden="false" customHeight="false" outlineLevel="0" collapsed="false">
      <c r="A424" s="1" t="s">
        <v>435</v>
      </c>
      <c r="B424" s="1" t="n">
        <v>8.21300698333798</v>
      </c>
      <c r="C424" s="1" t="n">
        <v>8.5077946401987</v>
      </c>
      <c r="D424" s="1" t="n">
        <v>8.09307418191462</v>
      </c>
      <c r="E424" s="1" t="n">
        <v>7.80799883862303</v>
      </c>
      <c r="F424" s="1" t="n">
        <v>8.31242920625061</v>
      </c>
      <c r="G424" s="1" t="n">
        <v>7.58774001889378</v>
      </c>
      <c r="H424" s="1" t="n">
        <v>8.01652974824349</v>
      </c>
      <c r="I424" s="1" t="n">
        <v>7.51364865015139</v>
      </c>
      <c r="J424" s="1" t="n">
        <v>0.724828105077384</v>
      </c>
      <c r="K424" s="1" t="n">
        <v>3.09049837709041</v>
      </c>
      <c r="L424" s="1" t="n">
        <v>0.0196951749849114</v>
      </c>
      <c r="M424" s="1" t="n">
        <f aca="false">2^J424</f>
        <v>1.65270370744054</v>
      </c>
    </row>
    <row r="425" customFormat="false" ht="14" hidden="false" customHeight="false" outlineLevel="0" collapsed="false">
      <c r="A425" s="1" t="s">
        <v>436</v>
      </c>
      <c r="B425" s="1" t="n">
        <v>8.26458334409686</v>
      </c>
      <c r="C425" s="1" t="n">
        <v>8.50775500517511</v>
      </c>
      <c r="D425" s="1" t="n">
        <v>8.55347570543078</v>
      </c>
      <c r="E425" s="1" t="n">
        <v>8.4782033491261</v>
      </c>
      <c r="F425" s="1" t="n">
        <v>8.72386568849106</v>
      </c>
      <c r="G425" s="1" t="n">
        <v>8.3265643121344</v>
      </c>
      <c r="H425" s="1" t="n">
        <v>9.05444152231156</v>
      </c>
      <c r="I425" s="1" t="n">
        <v>8.35407302952735</v>
      </c>
      <c r="J425" s="1" t="n">
        <v>0.847792056224002</v>
      </c>
      <c r="K425" s="1" t="n">
        <v>6.73824462724348</v>
      </c>
      <c r="L425" s="1" t="n">
        <v>0.000397388764507203</v>
      </c>
      <c r="M425" s="1" t="n">
        <f aca="false">2^J425</f>
        <v>1.79974443357175</v>
      </c>
    </row>
    <row r="426" customFormat="false" ht="14" hidden="false" customHeight="false" outlineLevel="0" collapsed="false">
      <c r="A426" s="1" t="s">
        <v>437</v>
      </c>
      <c r="B426" s="1" t="n">
        <v>9.8459133884588</v>
      </c>
      <c r="C426" s="1" t="n">
        <v>10.1756992388539</v>
      </c>
      <c r="D426" s="1" t="n">
        <v>10.3080317989575</v>
      </c>
      <c r="E426" s="1" t="n">
        <v>10.1558554640249</v>
      </c>
      <c r="F426" s="1" t="n">
        <v>10.6529614592031</v>
      </c>
      <c r="G426" s="1" t="n">
        <v>10.2601197744363</v>
      </c>
      <c r="H426" s="1" t="n">
        <v>10.4720409217091</v>
      </c>
      <c r="I426" s="1" t="n">
        <v>10.7291958591321</v>
      </c>
      <c r="J426" s="1" t="n">
        <v>-0.816524869773199</v>
      </c>
      <c r="K426" s="1" t="n">
        <v>-3.2306129005633</v>
      </c>
      <c r="L426" s="1" t="n">
        <v>0.0163715855297354</v>
      </c>
      <c r="M426" s="1" t="n">
        <f aca="false">2^J426</f>
        <v>0.567808019438356</v>
      </c>
    </row>
    <row r="427" customFormat="false" ht="14" hidden="false" customHeight="false" outlineLevel="0" collapsed="false">
      <c r="A427" s="1" t="s">
        <v>438</v>
      </c>
      <c r="B427" s="1" t="n">
        <v>12.4701987446625</v>
      </c>
      <c r="C427" s="1" t="n">
        <v>12.650490833169</v>
      </c>
      <c r="D427" s="1" t="n">
        <v>12.7163179026173</v>
      </c>
      <c r="E427" s="1" t="n">
        <v>12.6535437491704</v>
      </c>
      <c r="F427" s="1" t="n">
        <v>12.6890719740984</v>
      </c>
      <c r="G427" s="1" t="n">
        <v>12.6779552273643</v>
      </c>
      <c r="H427" s="1" t="n">
        <v>12.4993152403963</v>
      </c>
      <c r="I427" s="1" t="n">
        <v>12.7746470652766</v>
      </c>
      <c r="J427" s="1" t="n">
        <v>0.956267536178475</v>
      </c>
      <c r="K427" s="1" t="n">
        <v>2.97212226108467</v>
      </c>
      <c r="L427" s="1" t="n">
        <v>0.0230725766976586</v>
      </c>
      <c r="M427" s="1" t="n">
        <f aca="false">2^J427</f>
        <v>1.94028359729318</v>
      </c>
    </row>
    <row r="428" customFormat="false" ht="14" hidden="false" customHeight="false" outlineLevel="0" collapsed="false">
      <c r="A428" s="1" t="s">
        <v>439</v>
      </c>
      <c r="B428" s="1" t="n">
        <v>7.26575567602733</v>
      </c>
      <c r="C428" s="1" t="n">
        <v>7.08618931310448</v>
      </c>
      <c r="D428" s="1" t="n">
        <v>7.55941533243311</v>
      </c>
      <c r="E428" s="1" t="n">
        <v>6.99424027986904</v>
      </c>
      <c r="F428" s="1" t="n">
        <v>6.37086174008529</v>
      </c>
      <c r="G428" s="1" t="n">
        <v>6.30633516019798</v>
      </c>
      <c r="H428" s="1" t="n">
        <v>5.88898672118656</v>
      </c>
      <c r="I428" s="1" t="n">
        <v>6.13565798936878</v>
      </c>
      <c r="J428" s="1" t="n">
        <v>1.52341889418919</v>
      </c>
      <c r="K428" s="1" t="n">
        <v>6.23255058854315</v>
      </c>
      <c r="L428" s="1" t="n">
        <v>0.000617339637044929</v>
      </c>
      <c r="M428" s="1" t="n">
        <f aca="false">2^J428</f>
        <v>2.87471492071019</v>
      </c>
    </row>
    <row r="429" customFormat="false" ht="14" hidden="false" customHeight="false" outlineLevel="0" collapsed="false">
      <c r="A429" s="1" t="s">
        <v>440</v>
      </c>
      <c r="B429" s="1" t="n">
        <v>11.654931339098</v>
      </c>
      <c r="C429" s="1" t="n">
        <v>11.6609273693604</v>
      </c>
      <c r="D429" s="1" t="n">
        <v>11.797215680412</v>
      </c>
      <c r="E429" s="1" t="n">
        <v>11.514866894799</v>
      </c>
      <c r="F429" s="1" t="n">
        <v>11.9059547946059</v>
      </c>
      <c r="G429" s="1" t="n">
        <v>11.982826058381</v>
      </c>
      <c r="H429" s="1" t="n">
        <v>11.805699542852</v>
      </c>
      <c r="I429" s="1" t="n">
        <v>11.51146606259</v>
      </c>
      <c r="J429" s="1" t="n">
        <v>1.53610168915048</v>
      </c>
      <c r="K429" s="1" t="n">
        <v>2.98749951184958</v>
      </c>
      <c r="L429" s="1" t="n">
        <v>0.0226006470242161</v>
      </c>
      <c r="M429" s="1" t="n">
        <f aca="false">2^J429</f>
        <v>2.90009807355554</v>
      </c>
    </row>
    <row r="430" customFormat="false" ht="14" hidden="false" customHeight="false" outlineLevel="0" collapsed="false">
      <c r="A430" s="1" t="s">
        <v>441</v>
      </c>
      <c r="B430" s="1" t="n">
        <v>3.48928602262588</v>
      </c>
      <c r="C430" s="1" t="n">
        <v>3.86492897228979</v>
      </c>
      <c r="D430" s="1" t="n">
        <v>4.36876834909034</v>
      </c>
      <c r="E430" s="1" t="n">
        <v>4.86542397831313</v>
      </c>
      <c r="F430" s="1" t="n">
        <v>7.19967234483636</v>
      </c>
      <c r="G430" s="1" t="n">
        <v>6.81966818349646</v>
      </c>
      <c r="H430" s="1" t="n">
        <v>6.53480866123175</v>
      </c>
      <c r="I430" s="1" t="n">
        <v>7.08406426478847</v>
      </c>
      <c r="J430" s="1" t="n">
        <v>-1.38266292029917</v>
      </c>
      <c r="K430" s="1" t="n">
        <v>-4.88735127034013</v>
      </c>
      <c r="L430" s="1" t="n">
        <v>0.00229850426263524</v>
      </c>
      <c r="M430" s="1" t="n">
        <f aca="false">2^J430</f>
        <v>0.383510260029588</v>
      </c>
    </row>
    <row r="431" customFormat="false" ht="14" hidden="false" customHeight="false" outlineLevel="0" collapsed="false">
      <c r="A431" s="1" t="s">
        <v>442</v>
      </c>
      <c r="B431" s="1" t="n">
        <v>8.57773093149008</v>
      </c>
      <c r="C431" s="1" t="n">
        <v>8.48836236364457</v>
      </c>
      <c r="D431" s="1" t="n">
        <v>9.01337850959857</v>
      </c>
      <c r="E431" s="1" t="n">
        <v>8.47540919340106</v>
      </c>
      <c r="F431" s="1" t="n">
        <v>8.02392064861871</v>
      </c>
      <c r="G431" s="1" t="n">
        <v>7.80186999636449</v>
      </c>
      <c r="H431" s="1" t="n">
        <v>8.03749204539908</v>
      </c>
      <c r="I431" s="1" t="n">
        <v>7.46809451637844</v>
      </c>
      <c r="J431" s="1" t="n">
        <v>1.02826746444989</v>
      </c>
      <c r="K431" s="1" t="n">
        <v>5.31243933670367</v>
      </c>
      <c r="L431" s="1" t="n">
        <v>0.00148049502123042</v>
      </c>
      <c r="M431" s="1" t="n">
        <f aca="false">2^J431</f>
        <v>2.03957345201737</v>
      </c>
    </row>
    <row r="432" customFormat="false" ht="14" hidden="false" customHeight="false" outlineLevel="0" collapsed="false">
      <c r="A432" s="1" t="s">
        <v>443</v>
      </c>
      <c r="B432" s="1" t="n">
        <v>7.01044418516899</v>
      </c>
      <c r="C432" s="1" t="n">
        <v>7.11831819221838</v>
      </c>
      <c r="D432" s="1" t="n">
        <v>5.99593670350459</v>
      </c>
      <c r="E432" s="1" t="n">
        <v>6.00180224263399</v>
      </c>
      <c r="F432" s="1" t="n">
        <v>6.69474092979982</v>
      </c>
      <c r="G432" s="1" t="n">
        <v>6.60214209069798</v>
      </c>
      <c r="H432" s="1" t="n">
        <v>6.47524704728784</v>
      </c>
      <c r="I432" s="1" t="n">
        <v>6.80825632479914</v>
      </c>
      <c r="J432" s="1" t="n">
        <v>-1.04061277333209</v>
      </c>
      <c r="K432" s="1" t="n">
        <v>-2.9478150963197</v>
      </c>
      <c r="L432" s="1" t="n">
        <v>0.0238402636514454</v>
      </c>
      <c r="M432" s="1" t="n">
        <f aca="false">2^J432</f>
        <v>0.486120953811997</v>
      </c>
    </row>
    <row r="433" customFormat="false" ht="14" hidden="false" customHeight="false" outlineLevel="0" collapsed="false">
      <c r="A433" s="1" t="s">
        <v>444</v>
      </c>
      <c r="B433" s="1" t="n">
        <v>8.47013009399538</v>
      </c>
      <c r="C433" s="1" t="n">
        <v>8.61360531806338</v>
      </c>
      <c r="D433" s="1" t="n">
        <v>8.14419936225096</v>
      </c>
      <c r="E433" s="1" t="n">
        <v>8.26228280642066</v>
      </c>
      <c r="F433" s="1" t="n">
        <v>8.31944632940715</v>
      </c>
      <c r="G433" s="1" t="n">
        <v>8.06511989062899</v>
      </c>
      <c r="H433" s="1" t="n">
        <v>7.60043330836054</v>
      </c>
      <c r="I433" s="1" t="n">
        <v>7.29471263736915</v>
      </c>
      <c r="J433" s="1" t="n">
        <v>0.683636098557368</v>
      </c>
      <c r="K433" s="1" t="n">
        <v>2.47386569195844</v>
      </c>
      <c r="L433" s="1" t="n">
        <v>0.0457692185470862</v>
      </c>
      <c r="M433" s="1" t="n">
        <f aca="false">2^J433</f>
        <v>1.60618280326649</v>
      </c>
    </row>
    <row r="434" customFormat="false" ht="14" hidden="false" customHeight="false" outlineLevel="0" collapsed="false">
      <c r="A434" s="1" t="s">
        <v>445</v>
      </c>
      <c r="B434" s="1" t="n">
        <v>5.89384755813292</v>
      </c>
      <c r="C434" s="1" t="n">
        <v>5.8923910259134</v>
      </c>
      <c r="D434" s="1" t="n">
        <v>6.70777324346704</v>
      </c>
      <c r="E434" s="1" t="n">
        <v>6.93522399406003</v>
      </c>
      <c r="F434" s="1" t="n">
        <v>11.4400957172933</v>
      </c>
      <c r="G434" s="1" t="n">
        <v>11.4340495742157</v>
      </c>
      <c r="H434" s="1" t="n">
        <v>10.1440336194981</v>
      </c>
      <c r="I434" s="1" t="n">
        <v>11.7445353469847</v>
      </c>
      <c r="J434" s="1" t="n">
        <v>-7.25586566456823</v>
      </c>
      <c r="K434" s="1" t="n">
        <v>-11.2089120409338</v>
      </c>
      <c r="L434" s="5" t="n">
        <v>1.93534002361227E-005</v>
      </c>
      <c r="M434" s="1" t="n">
        <f aca="false">2^J434</f>
        <v>0.00654284738746526</v>
      </c>
    </row>
    <row r="435" customFormat="false" ht="14" hidden="false" customHeight="false" outlineLevel="0" collapsed="false">
      <c r="A435" s="1" t="s">
        <v>446</v>
      </c>
      <c r="B435" s="1" t="n">
        <v>10.2802952054498</v>
      </c>
      <c r="C435" s="1" t="n">
        <v>9.87413607103369</v>
      </c>
      <c r="D435" s="1" t="n">
        <v>10.0919245766719</v>
      </c>
      <c r="E435" s="1" t="n">
        <v>9.5224442185983</v>
      </c>
      <c r="F435" s="1" t="n">
        <v>9.43425291132561</v>
      </c>
      <c r="G435" s="1" t="n">
        <v>9.68041227191104</v>
      </c>
      <c r="H435" s="1" t="n">
        <v>9.40433264631467</v>
      </c>
      <c r="I435" s="1" t="n">
        <v>9.31535338232222</v>
      </c>
      <c r="J435" s="1" t="n">
        <v>0.596057046602429</v>
      </c>
      <c r="K435" s="1" t="n">
        <v>2.82326433986027</v>
      </c>
      <c r="L435" s="1" t="n">
        <v>0.0282270523758433</v>
      </c>
      <c r="M435" s="1" t="n">
        <f aca="false">2^J435</f>
        <v>1.51157969755281</v>
      </c>
    </row>
    <row r="436" customFormat="false" ht="14" hidden="false" customHeight="false" outlineLevel="0" collapsed="false">
      <c r="A436" s="1" t="s">
        <v>447</v>
      </c>
      <c r="B436" s="1" t="n">
        <v>10.0900727119149</v>
      </c>
      <c r="C436" s="1" t="n">
        <v>9.95604212778387</v>
      </c>
      <c r="D436" s="1" t="n">
        <v>9.7721660899473</v>
      </c>
      <c r="E436" s="1" t="n">
        <v>9.77302378649955</v>
      </c>
      <c r="F436" s="1" t="n">
        <v>8.94909715572921</v>
      </c>
      <c r="G436" s="1" t="n">
        <v>9.24531501039208</v>
      </c>
      <c r="H436" s="1" t="n">
        <v>8.77168753760254</v>
      </c>
      <c r="I436" s="1" t="n">
        <v>9.10310418099392</v>
      </c>
      <c r="J436" s="1" t="n">
        <v>1.06010712510449</v>
      </c>
      <c r="K436" s="1" t="n">
        <v>7.90470025948875</v>
      </c>
      <c r="L436" s="1" t="n">
        <v>0.000157754866342331</v>
      </c>
      <c r="M436" s="1" t="n">
        <f aca="false">2^J436</f>
        <v>2.08508634081809</v>
      </c>
    </row>
    <row r="437" customFormat="false" ht="14" hidden="false" customHeight="false" outlineLevel="0" collapsed="false">
      <c r="A437" s="1" t="s">
        <v>448</v>
      </c>
      <c r="B437" s="1" t="n">
        <v>10.4841985645472</v>
      </c>
      <c r="C437" s="1" t="n">
        <v>10.3345973244845</v>
      </c>
      <c r="D437" s="1" t="n">
        <v>10.1472685344324</v>
      </c>
      <c r="E437" s="1" t="n">
        <v>10.1076355664869</v>
      </c>
      <c r="F437" s="1" t="n">
        <v>9.38536632155063</v>
      </c>
      <c r="G437" s="1" t="n">
        <v>9.43237486379656</v>
      </c>
      <c r="H437" s="1" t="n">
        <v>9.39351916798851</v>
      </c>
      <c r="I437" s="1" t="n">
        <v>9.44838478487216</v>
      </c>
      <c r="J437" s="1" t="n">
        <v>1.05988170353584</v>
      </c>
      <c r="K437" s="1" t="n">
        <v>5.44085191785675</v>
      </c>
      <c r="L437" s="1" t="n">
        <v>0.00130232348151693</v>
      </c>
      <c r="M437" s="1" t="n">
        <f aca="false">2^J437</f>
        <v>2.0847605708517</v>
      </c>
    </row>
    <row r="438" customFormat="false" ht="14" hidden="false" customHeight="false" outlineLevel="0" collapsed="false">
      <c r="A438" s="1" t="s">
        <v>449</v>
      </c>
      <c r="B438" s="1" t="n">
        <v>9.15590604763138</v>
      </c>
      <c r="C438" s="1" t="n">
        <v>9.41901211053854</v>
      </c>
      <c r="D438" s="1" t="n">
        <v>9.44402096899975</v>
      </c>
      <c r="E438" s="1" t="n">
        <v>9.30441977531991</v>
      </c>
      <c r="F438" s="1" t="n">
        <v>9.44298495200715</v>
      </c>
      <c r="G438" s="1" t="n">
        <v>8.79649392942584</v>
      </c>
      <c r="H438" s="1" t="n">
        <v>9.61805507624482</v>
      </c>
      <c r="I438" s="1" t="n">
        <v>9.02964613037028</v>
      </c>
      <c r="J438" s="1" t="n">
        <v>0.989488498173506</v>
      </c>
      <c r="K438" s="1" t="n">
        <v>5.71530087585454</v>
      </c>
      <c r="L438" s="1" t="n">
        <v>0.000997003294420254</v>
      </c>
      <c r="M438" s="1" t="n">
        <f aca="false">2^J438</f>
        <v>1.98548092165306</v>
      </c>
    </row>
    <row r="439" customFormat="false" ht="14" hidden="false" customHeight="false" outlineLevel="0" collapsed="false">
      <c r="A439" s="1" t="s">
        <v>450</v>
      </c>
      <c r="B439" s="1" t="n">
        <v>8.1357092861044</v>
      </c>
      <c r="C439" s="1" t="n">
        <v>8.24783259617385</v>
      </c>
      <c r="D439" s="1" t="n">
        <v>7.63066756523196</v>
      </c>
      <c r="E439" s="1" t="n">
        <v>7.95151785896245</v>
      </c>
      <c r="F439" s="1" t="n">
        <v>8.55953005207064</v>
      </c>
      <c r="G439" s="1" t="n">
        <v>8.63354019307246</v>
      </c>
      <c r="H439" s="1" t="n">
        <v>8.54643148880566</v>
      </c>
      <c r="I439" s="1" t="n">
        <v>8.70227659723246</v>
      </c>
      <c r="J439" s="1" t="n">
        <v>-0.694464851570953</v>
      </c>
      <c r="K439" s="1" t="n">
        <v>-2.60801759319579</v>
      </c>
      <c r="L439" s="1" t="n">
        <v>0.0379599735288841</v>
      </c>
      <c r="M439" s="1" t="n">
        <f aca="false">2^J439</f>
        <v>0.617938492074981</v>
      </c>
    </row>
    <row r="440" customFormat="false" ht="14" hidden="false" customHeight="false" outlineLevel="0" collapsed="false">
      <c r="A440" s="1" t="s">
        <v>451</v>
      </c>
      <c r="B440" s="1" t="n">
        <v>8.80271021929134</v>
      </c>
      <c r="C440" s="1" t="n">
        <v>9.20581768094373</v>
      </c>
      <c r="D440" s="1" t="n">
        <v>9.39707561370446</v>
      </c>
      <c r="E440" s="1" t="n">
        <v>9.1189670202427</v>
      </c>
      <c r="F440" s="1" t="n">
        <v>9.48842262030286</v>
      </c>
      <c r="G440" s="1" t="n">
        <v>8.99952090061982</v>
      </c>
      <c r="H440" s="1" t="n">
        <v>9.44186521738812</v>
      </c>
      <c r="I440" s="1" t="n">
        <v>9.47139071126303</v>
      </c>
      <c r="J440" s="1" t="n">
        <v>-0.597634319139855</v>
      </c>
      <c r="K440" s="1" t="n">
        <v>-2.41175294382822</v>
      </c>
      <c r="L440" s="1" t="n">
        <v>0.0499373540085684</v>
      </c>
      <c r="M440" s="1" t="n">
        <f aca="false">2^J440</f>
        <v>0.660836684311086</v>
      </c>
    </row>
    <row r="441" customFormat="false" ht="14" hidden="false" customHeight="false" outlineLevel="0" collapsed="false">
      <c r="A441" s="1" t="s">
        <v>452</v>
      </c>
      <c r="B441" s="1" t="n">
        <v>9.54254826233521</v>
      </c>
      <c r="C441" s="1" t="n">
        <v>9.0719717745761</v>
      </c>
      <c r="D441" s="1" t="n">
        <v>8.71582474757611</v>
      </c>
      <c r="E441" s="1" t="n">
        <v>9.06756880882902</v>
      </c>
      <c r="F441" s="1" t="n">
        <v>8.46401472450489</v>
      </c>
      <c r="G441" s="1" t="n">
        <v>8.33172312827488</v>
      </c>
      <c r="H441" s="1" t="n">
        <v>7.99621924694195</v>
      </c>
      <c r="I441" s="1" t="n">
        <v>7.30815697511476</v>
      </c>
      <c r="J441" s="1" t="n">
        <v>1.22131945631735</v>
      </c>
      <c r="K441" s="1" t="n">
        <v>2.64702353535929</v>
      </c>
      <c r="L441" s="1" t="n">
        <v>0.035962190390848</v>
      </c>
      <c r="M441" s="1" t="n">
        <f aca="false">2^J441</f>
        <v>2.33159862556911</v>
      </c>
    </row>
    <row r="442" customFormat="false" ht="14" hidden="false" customHeight="false" outlineLevel="0" collapsed="false">
      <c r="A442" s="1" t="s">
        <v>453</v>
      </c>
      <c r="B442" s="1" t="n">
        <v>8.55930060367263</v>
      </c>
      <c r="C442" s="1" t="n">
        <v>8.16259273808864</v>
      </c>
      <c r="D442" s="1" t="n">
        <v>8.31673407097229</v>
      </c>
      <c r="E442" s="1" t="n">
        <v>9.27157974608258</v>
      </c>
      <c r="F442" s="1" t="n">
        <v>7.85829188728283</v>
      </c>
      <c r="G442" s="1" t="n">
        <v>8.17147706719099</v>
      </c>
      <c r="H442" s="1" t="n">
        <v>7.89336221076387</v>
      </c>
      <c r="I442" s="1" t="n">
        <v>7.67143491724901</v>
      </c>
      <c r="J442" s="1" t="n">
        <v>2.29081278990088</v>
      </c>
      <c r="K442" s="1" t="n">
        <v>4.98895728835057</v>
      </c>
      <c r="L442" s="1" t="n">
        <v>0.00206454341851415</v>
      </c>
      <c r="M442" s="1" t="n">
        <f aca="false">2^J442</f>
        <v>4.89331714617526</v>
      </c>
    </row>
    <row r="443" customFormat="false" ht="14" hidden="false" customHeight="false" outlineLevel="0" collapsed="false">
      <c r="A443" s="1" t="s">
        <v>454</v>
      </c>
      <c r="B443" s="1" t="n">
        <v>8.78757612086964</v>
      </c>
      <c r="C443" s="1" t="n">
        <v>7.93787400508494</v>
      </c>
      <c r="D443" s="1" t="n">
        <v>8.48546708037656</v>
      </c>
      <c r="E443" s="1" t="n">
        <v>7.90086680798075</v>
      </c>
      <c r="F443" s="1" t="n">
        <v>8.20334800297976</v>
      </c>
      <c r="G443" s="1" t="n">
        <v>7.59178412101282</v>
      </c>
      <c r="H443" s="1" t="n">
        <v>7.85667451599136</v>
      </c>
      <c r="I443" s="1" t="n">
        <v>7.94667238396168</v>
      </c>
      <c r="J443" s="1" t="n">
        <v>-1.00193234841607</v>
      </c>
      <c r="K443" s="1" t="n">
        <v>-2.71499447641061</v>
      </c>
      <c r="L443" s="1" t="n">
        <v>0.0327415629943684</v>
      </c>
      <c r="M443" s="1" t="n">
        <f aca="false">2^J443</f>
        <v>0.499330747370931</v>
      </c>
    </row>
    <row r="444" customFormat="false" ht="14" hidden="false" customHeight="false" outlineLevel="0" collapsed="false">
      <c r="A444" s="1" t="s">
        <v>455</v>
      </c>
      <c r="B444" s="1" t="n">
        <v>6.48751850606578</v>
      </c>
      <c r="C444" s="1" t="n">
        <v>6.58781501278806</v>
      </c>
      <c r="D444" s="1" t="n">
        <v>6.59185890498717</v>
      </c>
      <c r="E444" s="1" t="n">
        <v>6.87848013113858</v>
      </c>
      <c r="F444" s="1" t="n">
        <v>6.6514822821509</v>
      </c>
      <c r="G444" s="1" t="n">
        <v>6.93333657591232</v>
      </c>
      <c r="H444" s="1" t="n">
        <v>7.09222858438678</v>
      </c>
      <c r="I444" s="1" t="n">
        <v>6.89384755813292</v>
      </c>
      <c r="J444" s="1" t="n">
        <v>-1.16862200199177</v>
      </c>
      <c r="K444" s="1" t="n">
        <v>-3.13598204393541</v>
      </c>
      <c r="L444" s="1" t="n">
        <v>0.0185426249940884</v>
      </c>
      <c r="M444" s="1" t="n">
        <f aca="false">2^J444</f>
        <v>0.44484603483405</v>
      </c>
    </row>
    <row r="445" customFormat="false" ht="14" hidden="false" customHeight="false" outlineLevel="0" collapsed="false">
      <c r="A445" s="1" t="s">
        <v>456</v>
      </c>
      <c r="B445" s="1" t="n">
        <v>10.4385631652114</v>
      </c>
      <c r="C445" s="1" t="n">
        <v>10.5406995775218</v>
      </c>
      <c r="D445" s="1" t="n">
        <v>10.4371590620909</v>
      </c>
      <c r="E445" s="1" t="n">
        <v>10.4706487070406</v>
      </c>
      <c r="F445" s="1" t="n">
        <v>10.1577385069669</v>
      </c>
      <c r="G445" s="1" t="n">
        <v>10.1398071267175</v>
      </c>
      <c r="H445" s="1" t="n">
        <v>9.57317378468649</v>
      </c>
      <c r="I445" s="1" t="n">
        <v>9.79113032170797</v>
      </c>
      <c r="J445" s="1" t="n">
        <v>0.595791065208855</v>
      </c>
      <c r="K445" s="1" t="n">
        <v>8.77429798539753</v>
      </c>
      <c r="L445" s="5" t="n">
        <v>8.5074999425213E-005</v>
      </c>
      <c r="M445" s="1" t="n">
        <f aca="false">2^J445</f>
        <v>1.51130104197882</v>
      </c>
    </row>
    <row r="446" customFormat="false" ht="14" hidden="false" customHeight="false" outlineLevel="0" collapsed="false">
      <c r="A446" s="1" t="s">
        <v>457</v>
      </c>
      <c r="B446" s="1" t="n">
        <v>6.28114183367197</v>
      </c>
      <c r="C446" s="1" t="n">
        <v>6.42810888317931</v>
      </c>
      <c r="D446" s="1" t="n">
        <v>6.36562255611334</v>
      </c>
      <c r="E446" s="1" t="n">
        <v>6.13154832972926</v>
      </c>
      <c r="F446" s="1" t="n">
        <v>6.18289089274548</v>
      </c>
      <c r="G446" s="1" t="n">
        <v>5.80012335282653</v>
      </c>
      <c r="H446" s="1" t="n">
        <v>6.16791986555194</v>
      </c>
      <c r="I446" s="1" t="n">
        <v>6.03121873061072</v>
      </c>
      <c r="J446" s="1" t="n">
        <v>0.699278149043481</v>
      </c>
      <c r="K446" s="1" t="n">
        <v>4.56184313719746</v>
      </c>
      <c r="L446" s="1" t="n">
        <v>0.00327354424780044</v>
      </c>
      <c r="M446" s="1" t="n">
        <f aca="false">2^J446</f>
        <v>1.62369217674929</v>
      </c>
    </row>
    <row r="447" customFormat="false" ht="14" hidden="false" customHeight="false" outlineLevel="0" collapsed="false">
      <c r="A447" s="1" t="s">
        <v>458</v>
      </c>
      <c r="B447" s="1" t="n">
        <v>8.77998193785167</v>
      </c>
      <c r="C447" s="1" t="n">
        <v>8.5272815056819</v>
      </c>
      <c r="D447" s="1" t="n">
        <v>8.93907962037399</v>
      </c>
      <c r="E447" s="1" t="n">
        <v>8.45672402627381</v>
      </c>
      <c r="F447" s="1" t="n">
        <v>8.46360611005151</v>
      </c>
      <c r="G447" s="1" t="n">
        <v>8.19947604644285</v>
      </c>
      <c r="H447" s="1" t="n">
        <v>8.58281940930038</v>
      </c>
      <c r="I447" s="1" t="n">
        <v>8.25257082639488</v>
      </c>
      <c r="J447" s="1" t="n">
        <v>-0.623025375462767</v>
      </c>
      <c r="K447" s="1" t="n">
        <v>-2.52155134248426</v>
      </c>
      <c r="L447" s="1" t="n">
        <v>0.042816370769601</v>
      </c>
      <c r="M447" s="1" t="n">
        <f aca="false">2^J447</f>
        <v>0.649307880633335</v>
      </c>
    </row>
    <row r="448" customFormat="false" ht="14" hidden="false" customHeight="false" outlineLevel="0" collapsed="false">
      <c r="A448" s="1" t="s">
        <v>459</v>
      </c>
      <c r="B448" s="1" t="n">
        <v>8.34766565630097</v>
      </c>
      <c r="C448" s="1" t="n">
        <v>7.92641460820228</v>
      </c>
      <c r="D448" s="1" t="n">
        <v>7.77168753760254</v>
      </c>
      <c r="E448" s="1" t="n">
        <v>7.49073056358964</v>
      </c>
      <c r="F448" s="1" t="n">
        <v>7.45071638871807</v>
      </c>
      <c r="G448" s="1" t="n">
        <v>7.43045255166553</v>
      </c>
      <c r="H448" s="1" t="n">
        <v>7.13996056954546</v>
      </c>
      <c r="I448" s="1" t="n">
        <v>6.54812832358559</v>
      </c>
      <c r="J448" s="1" t="n">
        <v>0.877614466497901</v>
      </c>
      <c r="K448" s="1" t="n">
        <v>2.89627547494912</v>
      </c>
      <c r="L448" s="1" t="n">
        <v>0.025560067211418</v>
      </c>
      <c r="M448" s="1" t="n">
        <f aca="false">2^J448</f>
        <v>1.83733470771135</v>
      </c>
    </row>
    <row r="449" customFormat="false" ht="14" hidden="false" customHeight="false" outlineLevel="0" collapsed="false">
      <c r="A449" s="1" t="s">
        <v>460</v>
      </c>
      <c r="B449" s="1" t="n">
        <v>7.44319221493234</v>
      </c>
      <c r="C449" s="1" t="n">
        <v>7.39008295095166</v>
      </c>
      <c r="D449" s="1" t="n">
        <v>7.45409362036545</v>
      </c>
      <c r="E449" s="1" t="n">
        <v>6.59812695991961</v>
      </c>
      <c r="F449" s="1" t="n">
        <v>6.72383156649532</v>
      </c>
      <c r="G449" s="1" t="n">
        <v>6.93899143877554</v>
      </c>
      <c r="H449" s="1" t="n">
        <v>6.72560484100889</v>
      </c>
      <c r="I449" s="1" t="n">
        <v>6.33342373372519</v>
      </c>
      <c r="J449" s="1" t="n">
        <v>1.28540831436895</v>
      </c>
      <c r="K449" s="1" t="n">
        <v>4.44435060745646</v>
      </c>
      <c r="L449" s="1" t="n">
        <v>0.00373309722984866</v>
      </c>
      <c r="M449" s="1" t="n">
        <f aca="false">2^J449</f>
        <v>2.43751029866226</v>
      </c>
    </row>
    <row r="450" customFormat="false" ht="14" hidden="false" customHeight="false" outlineLevel="0" collapsed="false">
      <c r="A450" s="1" t="s">
        <v>461</v>
      </c>
      <c r="B450" s="1" t="n">
        <v>8.08984768068917</v>
      </c>
      <c r="C450" s="1" t="n">
        <v>7.99072800371897</v>
      </c>
      <c r="D450" s="1" t="n">
        <v>9.34943605171382</v>
      </c>
      <c r="E450" s="1" t="n">
        <v>8.65774717449196</v>
      </c>
      <c r="F450" s="1" t="n">
        <v>7.70997983224002</v>
      </c>
      <c r="G450" s="1" t="n">
        <v>8.08528655000536</v>
      </c>
      <c r="H450" s="1" t="n">
        <v>7.86164526053022</v>
      </c>
      <c r="I450" s="1" t="n">
        <v>7.73470962022584</v>
      </c>
      <c r="J450" s="1" t="n">
        <v>1.04213887341832</v>
      </c>
      <c r="K450" s="1" t="n">
        <v>2.58803574477247</v>
      </c>
      <c r="L450" s="1" t="n">
        <v>0.0390283548661151</v>
      </c>
      <c r="M450" s="1" t="n">
        <f aca="false">2^J450</f>
        <v>2.0592783828849</v>
      </c>
    </row>
    <row r="451" customFormat="false" ht="14" hidden="false" customHeight="false" outlineLevel="0" collapsed="false">
      <c r="A451" s="1" t="s">
        <v>462</v>
      </c>
      <c r="B451" s="1" t="n">
        <v>7.90983309520308</v>
      </c>
      <c r="C451" s="1" t="n">
        <v>8.24678809384437</v>
      </c>
      <c r="D451" s="1" t="n">
        <v>7.95460346523814</v>
      </c>
      <c r="E451" s="1" t="n">
        <v>8.01842275682746</v>
      </c>
      <c r="F451" s="1" t="n">
        <v>7.78371855779037</v>
      </c>
      <c r="G451" s="1" t="n">
        <v>7.86139712963725</v>
      </c>
      <c r="H451" s="1" t="n">
        <v>7.72424097718933</v>
      </c>
      <c r="I451" s="1" t="n">
        <v>8.12510345793842</v>
      </c>
      <c r="J451" s="1" t="n">
        <v>0.757908917108574</v>
      </c>
      <c r="K451" s="1" t="n">
        <v>3.62452245912382</v>
      </c>
      <c r="L451" s="1" t="n">
        <v>0.0098879681425149</v>
      </c>
      <c r="M451" s="1" t="n">
        <f aca="false">2^J451</f>
        <v>1.69103780965844</v>
      </c>
    </row>
    <row r="452" customFormat="false" ht="14" hidden="false" customHeight="false" outlineLevel="0" collapsed="false">
      <c r="A452" s="1" t="s">
        <v>463</v>
      </c>
      <c r="B452" s="1" t="n">
        <v>9.01298761099791</v>
      </c>
      <c r="C452" s="1" t="n">
        <v>8.81976396831956</v>
      </c>
      <c r="D452" s="1" t="n">
        <v>8.63259540257315</v>
      </c>
      <c r="E452" s="1" t="n">
        <v>9.2309811116465</v>
      </c>
      <c r="F452" s="1" t="n">
        <v>8.78345665436024</v>
      </c>
      <c r="G452" s="1" t="n">
        <v>8.26425492037192</v>
      </c>
      <c r="H452" s="1" t="n">
        <v>8.29586074979894</v>
      </c>
      <c r="I452" s="1" t="n">
        <v>8.86548584212571</v>
      </c>
      <c r="J452" s="1" t="n">
        <v>0.586802434487828</v>
      </c>
      <c r="K452" s="1" t="n">
        <v>3.1029011087317</v>
      </c>
      <c r="L452" s="1" t="n">
        <v>0.0193734149525666</v>
      </c>
      <c r="M452" s="1" t="n">
        <f aca="false">2^J452</f>
        <v>1.5019142377514</v>
      </c>
    </row>
    <row r="453" customFormat="false" ht="14" hidden="false" customHeight="false" outlineLevel="0" collapsed="false">
      <c r="A453" s="1" t="s">
        <v>464</v>
      </c>
      <c r="B453" s="1" t="n">
        <v>8.8525295094042</v>
      </c>
      <c r="C453" s="1" t="n">
        <v>8.79409089843773</v>
      </c>
      <c r="D453" s="1" t="n">
        <v>9.15345069750558</v>
      </c>
      <c r="E453" s="1" t="n">
        <v>9.02892823425856</v>
      </c>
      <c r="F453" s="1" t="n">
        <v>8.27066909376993</v>
      </c>
      <c r="G453" s="1" t="n">
        <v>8.31465121417084</v>
      </c>
      <c r="H453" s="1" t="n">
        <v>8.05349151472465</v>
      </c>
      <c r="I453" s="1" t="n">
        <v>8.16173655417093</v>
      </c>
      <c r="J453" s="1" t="n">
        <v>1.01796821706082</v>
      </c>
      <c r="K453" s="1" t="n">
        <v>11.6995775484152</v>
      </c>
      <c r="L453" s="5" t="n">
        <v>1.48823766708521E-005</v>
      </c>
      <c r="M453" s="1" t="n">
        <f aca="false">2^J453</f>
        <v>2.02506500151184</v>
      </c>
    </row>
    <row r="454" customFormat="false" ht="14" hidden="false" customHeight="false" outlineLevel="0" collapsed="false">
      <c r="A454" s="1" t="s">
        <v>465</v>
      </c>
      <c r="B454" s="1" t="n">
        <v>9.72364388109156</v>
      </c>
      <c r="C454" s="1" t="n">
        <v>10.0041221293224</v>
      </c>
      <c r="D454" s="1" t="n">
        <v>10.4713399012285</v>
      </c>
      <c r="E454" s="1" t="n">
        <v>9.67343275507687</v>
      </c>
      <c r="F454" s="1" t="n">
        <v>11.1900345248991</v>
      </c>
      <c r="G454" s="1" t="n">
        <v>10.7163221901828</v>
      </c>
      <c r="H454" s="1" t="n">
        <v>10.6110893666123</v>
      </c>
      <c r="I454" s="1" t="n">
        <v>10.6770412922109</v>
      </c>
      <c r="J454" s="1" t="n">
        <v>-0.915364248845432</v>
      </c>
      <c r="K454" s="1" t="n">
        <v>-3.55739902799874</v>
      </c>
      <c r="L454" s="1" t="n">
        <v>0.0107574258599453</v>
      </c>
      <c r="M454" s="1" t="n">
        <f aca="false">2^J454</f>
        <v>0.530209987394389</v>
      </c>
    </row>
    <row r="455" customFormat="false" ht="14" hidden="false" customHeight="false" outlineLevel="0" collapsed="false">
      <c r="A455" s="1" t="s">
        <v>466</v>
      </c>
      <c r="B455" s="1" t="n">
        <v>6.47200029214035</v>
      </c>
      <c r="C455" s="1" t="n">
        <v>6.3068819462727</v>
      </c>
      <c r="D455" s="1" t="n">
        <v>7.16319679743071</v>
      </c>
      <c r="E455" s="1" t="n">
        <v>6.42877889133759</v>
      </c>
      <c r="F455" s="1" t="n">
        <v>5.5413289770456</v>
      </c>
      <c r="G455" s="1" t="n">
        <v>5.81172789780389</v>
      </c>
      <c r="H455" s="1" t="n">
        <v>5.5090623863619</v>
      </c>
      <c r="I455" s="1" t="n">
        <v>5.99729240763651</v>
      </c>
      <c r="J455" s="1" t="n">
        <v>1.49853242865214</v>
      </c>
      <c r="K455" s="1" t="n">
        <v>3.20808102257553</v>
      </c>
      <c r="L455" s="1" t="n">
        <v>0.0168623125904968</v>
      </c>
      <c r="M455" s="1" t="n">
        <f aca="false">2^J455</f>
        <v>2.82555139012482</v>
      </c>
    </row>
    <row r="456" customFormat="false" ht="14" hidden="false" customHeight="false" outlineLevel="0" collapsed="false">
      <c r="A456" s="1" t="s">
        <v>467</v>
      </c>
      <c r="B456" s="1" t="n">
        <v>11.7827648369891</v>
      </c>
      <c r="C456" s="1" t="n">
        <v>12.2263820861508</v>
      </c>
      <c r="D456" s="1" t="n">
        <v>12.4931499369543</v>
      </c>
      <c r="E456" s="1" t="n">
        <v>12.4073739970816</v>
      </c>
      <c r="F456" s="1" t="n">
        <v>12.4653674338525</v>
      </c>
      <c r="G456" s="1" t="n">
        <v>13.0721007747337</v>
      </c>
      <c r="H456" s="1" t="n">
        <v>12.8331925212923</v>
      </c>
      <c r="I456" s="1" t="n">
        <v>12.9526083995742</v>
      </c>
      <c r="J456" s="1" t="n">
        <v>-0.834955843355045</v>
      </c>
      <c r="K456" s="1" t="n">
        <v>-3.51230702689058</v>
      </c>
      <c r="L456" s="1" t="n">
        <v>0.0113884010049301</v>
      </c>
      <c r="M456" s="1" t="n">
        <f aca="false">2^J456</f>
        <v>0.560600197072153</v>
      </c>
    </row>
    <row r="457" customFormat="false" ht="14" hidden="false" customHeight="false" outlineLevel="0" collapsed="false">
      <c r="A457" s="1" t="s">
        <v>468</v>
      </c>
      <c r="B457" s="1" t="n">
        <v>9.20591540299284</v>
      </c>
      <c r="C457" s="1" t="n">
        <v>9.16004787956509</v>
      </c>
      <c r="D457" s="1" t="n">
        <v>8.94491699555454</v>
      </c>
      <c r="E457" s="1" t="n">
        <v>9.93377916113556</v>
      </c>
      <c r="F457" s="1" t="n">
        <v>9.7384807551526</v>
      </c>
      <c r="G457" s="1" t="n">
        <v>10.5730790854813</v>
      </c>
      <c r="H457" s="1" t="n">
        <v>10.8185582122479</v>
      </c>
      <c r="I457" s="1" t="n">
        <v>10.9884148662096</v>
      </c>
      <c r="J457" s="1" t="n">
        <v>-1.53054527280655</v>
      </c>
      <c r="K457" s="1" t="n">
        <v>-3.93672664212142</v>
      </c>
      <c r="L457" s="1" t="n">
        <v>0.00674198535497923</v>
      </c>
      <c r="M457" s="1" t="n">
        <f aca="false">2^J457</f>
        <v>0.34614651473458</v>
      </c>
    </row>
    <row r="458" customFormat="false" ht="14" hidden="false" customHeight="false" outlineLevel="0" collapsed="false">
      <c r="A458" s="1" t="s">
        <v>469</v>
      </c>
      <c r="B458" s="1" t="n">
        <v>10.4125804314695</v>
      </c>
      <c r="C458" s="1" t="n">
        <v>10.4810425749338</v>
      </c>
      <c r="D458" s="1" t="n">
        <v>10.0470966397383</v>
      </c>
      <c r="E458" s="1" t="n">
        <v>9.84527049368881</v>
      </c>
      <c r="F458" s="1" t="n">
        <v>9.78053976747196</v>
      </c>
      <c r="G458" s="1" t="n">
        <v>9.61653046538115</v>
      </c>
      <c r="H458" s="1" t="n">
        <v>9.5003838084177</v>
      </c>
      <c r="I458" s="1" t="n">
        <v>9.24598046014598</v>
      </c>
      <c r="J458" s="1" t="n">
        <v>0.674867995482755</v>
      </c>
      <c r="K458" s="1" t="n">
        <v>2.78281554902871</v>
      </c>
      <c r="L458" s="1" t="n">
        <v>0.029830972779493</v>
      </c>
      <c r="M458" s="1" t="n">
        <f aca="false">2^J458</f>
        <v>1.59645069309251</v>
      </c>
    </row>
    <row r="459" customFormat="false" ht="14" hidden="false" customHeight="false" outlineLevel="0" collapsed="false">
      <c r="A459" s="1" t="s">
        <v>470</v>
      </c>
      <c r="B459" s="1" t="n">
        <v>7.07135509499712</v>
      </c>
      <c r="C459" s="1" t="n">
        <v>7.60762622084549</v>
      </c>
      <c r="D459" s="1" t="n">
        <v>7.62651214573257</v>
      </c>
      <c r="E459" s="1" t="n">
        <v>7.06641214573448</v>
      </c>
      <c r="F459" s="1" t="n">
        <v>7.1831887343405</v>
      </c>
      <c r="G459" s="1" t="n">
        <v>6.67185946824748</v>
      </c>
      <c r="H459" s="1" t="n">
        <v>6.92124588858559</v>
      </c>
      <c r="I459" s="1" t="n">
        <v>6.14180061165247</v>
      </c>
      <c r="J459" s="1" t="n">
        <v>1.04339483135278</v>
      </c>
      <c r="K459" s="1" t="n">
        <v>3.74183919437967</v>
      </c>
      <c r="L459" s="1" t="n">
        <v>0.00854773959632633</v>
      </c>
      <c r="M459" s="1" t="n">
        <f aca="false">2^J459</f>
        <v>2.06107189646629</v>
      </c>
    </row>
    <row r="460" customFormat="false" ht="14" hidden="false" customHeight="false" outlineLevel="0" collapsed="false">
      <c r="A460" s="1" t="s">
        <v>471</v>
      </c>
      <c r="B460" s="1" t="n">
        <v>10.3247318613664</v>
      </c>
      <c r="C460" s="1" t="n">
        <v>10.2314612098343</v>
      </c>
      <c r="D460" s="1" t="n">
        <v>10.2282896053093</v>
      </c>
      <c r="E460" s="1" t="n">
        <v>9.68530946207926</v>
      </c>
      <c r="F460" s="1" t="n">
        <v>9.42158098264859</v>
      </c>
      <c r="G460" s="1" t="n">
        <v>9.44325438800399</v>
      </c>
      <c r="H460" s="1" t="n">
        <v>9.22030576786349</v>
      </c>
      <c r="I460" s="1" t="n">
        <v>9.32391043801979</v>
      </c>
      <c r="J460" s="1" t="n">
        <v>0.943118731446031</v>
      </c>
      <c r="K460" s="1" t="n">
        <v>5.22399450879327</v>
      </c>
      <c r="L460" s="1" t="n">
        <v>0.00161918904719768</v>
      </c>
      <c r="M460" s="1" t="n">
        <f aca="false">2^J460</f>
        <v>1.92268008369779</v>
      </c>
    </row>
    <row r="461" customFormat="false" ht="14" hidden="false" customHeight="false" outlineLevel="0" collapsed="false">
      <c r="A461" s="1" t="s">
        <v>472</v>
      </c>
      <c r="B461" s="1" t="n">
        <v>11.015965541108</v>
      </c>
      <c r="C461" s="1" t="n">
        <v>11.1596947723855</v>
      </c>
      <c r="D461" s="1" t="n">
        <v>10.3768742239283</v>
      </c>
      <c r="E461" s="1" t="n">
        <v>10.6997893183821</v>
      </c>
      <c r="F461" s="1" t="n">
        <v>10.5965811319403</v>
      </c>
      <c r="G461" s="1" t="n">
        <v>10.1735397302325</v>
      </c>
      <c r="H461" s="1" t="n">
        <v>10.2639029548242</v>
      </c>
      <c r="I461" s="1" t="n">
        <v>10.0993872636935</v>
      </c>
      <c r="J461" s="1" t="n">
        <v>0.919009861297258</v>
      </c>
      <c r="K461" s="1" t="n">
        <v>4.22390832861857</v>
      </c>
      <c r="L461" s="1" t="n">
        <v>0.00480275149230856</v>
      </c>
      <c r="M461" s="1" t="n">
        <f aca="false">2^J461</f>
        <v>1.8908171578173</v>
      </c>
    </row>
    <row r="462" customFormat="false" ht="14" hidden="false" customHeight="false" outlineLevel="0" collapsed="false">
      <c r="A462" s="1" t="s">
        <v>473</v>
      </c>
      <c r="B462" s="1" t="n">
        <v>10.4366699053159</v>
      </c>
      <c r="C462" s="1" t="n">
        <v>10.413024917262</v>
      </c>
      <c r="D462" s="1" t="n">
        <v>10.8140536745466</v>
      </c>
      <c r="E462" s="1" t="n">
        <v>10.298452122995</v>
      </c>
      <c r="F462" s="1" t="n">
        <v>9.91068769688701</v>
      </c>
      <c r="G462" s="1" t="n">
        <v>9.98869888645663</v>
      </c>
      <c r="H462" s="1" t="n">
        <v>10.2475359394501</v>
      </c>
      <c r="I462" s="1" t="n">
        <v>10.2779266479082</v>
      </c>
      <c r="J462" s="1" t="n">
        <v>0.725831847333104</v>
      </c>
      <c r="K462" s="1" t="n">
        <v>3.80247757032593</v>
      </c>
      <c r="L462" s="1" t="n">
        <v>0.00793438874953961</v>
      </c>
      <c r="M462" s="1" t="n">
        <f aca="false">2^J462</f>
        <v>1.6538539614531</v>
      </c>
    </row>
    <row r="463" customFormat="false" ht="14" hidden="false" customHeight="false" outlineLevel="0" collapsed="false">
      <c r="A463" s="1" t="s">
        <v>474</v>
      </c>
      <c r="B463" s="1" t="n">
        <v>10.0048103475748</v>
      </c>
      <c r="C463" s="1" t="n">
        <v>9.83099048124926</v>
      </c>
      <c r="D463" s="1" t="n">
        <v>10.1182013721786</v>
      </c>
      <c r="E463" s="1" t="n">
        <v>10.1208599297569</v>
      </c>
      <c r="F463" s="1" t="n">
        <v>9.31555717359706</v>
      </c>
      <c r="G463" s="1" t="n">
        <v>9.57506646457866</v>
      </c>
      <c r="H463" s="1" t="n">
        <v>9.50587108618679</v>
      </c>
      <c r="I463" s="1" t="n">
        <v>8.91734224059452</v>
      </c>
      <c r="J463" s="1" t="n">
        <v>0.757739066255263</v>
      </c>
      <c r="K463" s="1" t="n">
        <v>4.324338677162</v>
      </c>
      <c r="L463" s="1" t="n">
        <v>0.00427810254378384</v>
      </c>
      <c r="M463" s="1" t="n">
        <f aca="false">2^J463</f>
        <v>1.69083873272271</v>
      </c>
    </row>
    <row r="464" customFormat="false" ht="14" hidden="false" customHeight="false" outlineLevel="0" collapsed="false">
      <c r="A464" s="1" t="s">
        <v>475</v>
      </c>
      <c r="B464" s="1" t="n">
        <v>9.38976038559838</v>
      </c>
      <c r="C464" s="1" t="n">
        <v>8.85944160608352</v>
      </c>
      <c r="D464" s="1" t="n">
        <v>9.87985889748947</v>
      </c>
      <c r="E464" s="1" t="n">
        <v>9.76816778001416</v>
      </c>
      <c r="F464" s="1" t="n">
        <v>8.27621747937129</v>
      </c>
      <c r="G464" s="1" t="n">
        <v>8.64677469324406</v>
      </c>
      <c r="H464" s="1" t="n">
        <v>9.11948587264832</v>
      </c>
      <c r="I464" s="1" t="n">
        <v>9.55690834380897</v>
      </c>
      <c r="J464" s="1" t="n">
        <v>1.06820787039207</v>
      </c>
      <c r="K464" s="1" t="n">
        <v>3.16651042661229</v>
      </c>
      <c r="L464" s="1" t="n">
        <v>0.0178100113218224</v>
      </c>
      <c r="M464" s="1" t="n">
        <f aca="false">2^J464</f>
        <v>2.09682705012561</v>
      </c>
    </row>
    <row r="465" customFormat="false" ht="14" hidden="false" customHeight="false" outlineLevel="0" collapsed="false">
      <c r="A465" s="1" t="s">
        <v>476</v>
      </c>
      <c r="B465" s="1" t="n">
        <v>8.89717990857398</v>
      </c>
      <c r="C465" s="1" t="n">
        <v>7.86158323180777</v>
      </c>
      <c r="D465" s="1" t="n">
        <v>8.84222461287724</v>
      </c>
      <c r="E465" s="1" t="n">
        <v>8.80396963687297</v>
      </c>
      <c r="F465" s="1" t="n">
        <v>7.71121955689434</v>
      </c>
      <c r="G465" s="1" t="n">
        <v>7.69481056297988</v>
      </c>
      <c r="H465" s="1" t="n">
        <v>7.54650866097081</v>
      </c>
      <c r="I465" s="1" t="n">
        <v>7.43412778418803</v>
      </c>
      <c r="J465" s="1" t="n">
        <v>1.49157416031382</v>
      </c>
      <c r="K465" s="1" t="n">
        <v>3.73424862289616</v>
      </c>
      <c r="L465" s="1" t="n">
        <v>0.00862812513642981</v>
      </c>
      <c r="M465" s="1" t="n">
        <f aca="false">2^J465</f>
        <v>2.81195627337209</v>
      </c>
    </row>
    <row r="466" customFormat="false" ht="14" hidden="false" customHeight="false" outlineLevel="0" collapsed="false">
      <c r="A466" s="1" t="s">
        <v>477</v>
      </c>
      <c r="B466" s="1" t="n">
        <v>6.89105457835059</v>
      </c>
      <c r="C466" s="1" t="n">
        <v>6.71904650392994</v>
      </c>
      <c r="D466" s="1" t="n">
        <v>6.78017884352394</v>
      </c>
      <c r="E466" s="1" t="n">
        <v>6.93899143877554</v>
      </c>
      <c r="F466" s="1" t="n">
        <v>7.10946503817032</v>
      </c>
      <c r="G466" s="1" t="n">
        <v>6.85287278160598</v>
      </c>
      <c r="H466" s="1" t="n">
        <v>7.44368952449979</v>
      </c>
      <c r="I466" s="1" t="n">
        <v>8.1710766939159</v>
      </c>
      <c r="J466" s="1" t="n">
        <v>-2.87804472451618</v>
      </c>
      <c r="K466" s="1" t="n">
        <v>-3.1600964905477</v>
      </c>
      <c r="L466" s="1" t="n">
        <v>0.0179612945243147</v>
      </c>
      <c r="M466" s="1" t="n">
        <f aca="false">2^J466</f>
        <v>0.136026088243302</v>
      </c>
    </row>
    <row r="467" customFormat="false" ht="14" hidden="false" customHeight="false" outlineLevel="0" collapsed="false">
      <c r="A467" s="1" t="s">
        <v>478</v>
      </c>
      <c r="B467" s="1" t="n">
        <v>6.93852104586597</v>
      </c>
      <c r="C467" s="1" t="n">
        <v>6.94579495674006</v>
      </c>
      <c r="D467" s="1" t="n">
        <v>7.50311017459798</v>
      </c>
      <c r="E467" s="1" t="n">
        <v>7.57258654938577</v>
      </c>
      <c r="F467" s="1" t="n">
        <v>7.1278396000753</v>
      </c>
      <c r="G467" s="1" t="n">
        <v>6.62205181945638</v>
      </c>
      <c r="H467" s="1" t="n">
        <v>6.5713734359732</v>
      </c>
      <c r="I467" s="1" t="n">
        <v>6.99954908734095</v>
      </c>
      <c r="J467" s="1" t="n">
        <v>0.682700213687664</v>
      </c>
      <c r="K467" s="1" t="n">
        <v>2.80571328657592</v>
      </c>
      <c r="L467" s="1" t="n">
        <v>0.0289114349005724</v>
      </c>
      <c r="M467" s="1" t="n">
        <f aca="false">2^J467</f>
        <v>1.60514120079454</v>
      </c>
    </row>
    <row r="468" customFormat="false" ht="14" hidden="false" customHeight="false" outlineLevel="0" collapsed="false">
      <c r="A468" s="1" t="s">
        <v>479</v>
      </c>
      <c r="B468" s="1" t="n">
        <v>10.8451842299101</v>
      </c>
      <c r="C468" s="1" t="n">
        <v>10.7588228247641</v>
      </c>
      <c r="D468" s="1" t="n">
        <v>10.7675141100745</v>
      </c>
      <c r="E468" s="1" t="n">
        <v>10.5479548752539</v>
      </c>
      <c r="F468" s="1" t="n">
        <v>10.0800313576958</v>
      </c>
      <c r="G468" s="1" t="n">
        <v>10.0590604910246</v>
      </c>
      <c r="H468" s="1" t="n">
        <v>9.98036810528749</v>
      </c>
      <c r="I468" s="1" t="n">
        <v>9.56048569446273</v>
      </c>
      <c r="J468" s="1" t="n">
        <v>0.937804024604326</v>
      </c>
      <c r="K468" s="1" t="n">
        <v>9.00998564442153</v>
      </c>
      <c r="L468" s="5" t="n">
        <v>7.26208355012045E-005</v>
      </c>
      <c r="M468" s="1" t="n">
        <f aca="false">2^J468</f>
        <v>1.9156102026774</v>
      </c>
    </row>
    <row r="469" customFormat="false" ht="14" hidden="false" customHeight="false" outlineLevel="0" collapsed="false">
      <c r="A469" s="1" t="s">
        <v>480</v>
      </c>
      <c r="B469" s="1" t="n">
        <v>7.12494842668108</v>
      </c>
      <c r="C469" s="1" t="n">
        <v>7.19110857878688</v>
      </c>
      <c r="D469" s="1" t="n">
        <v>6.86381458735964</v>
      </c>
      <c r="E469" s="1" t="n">
        <v>6.47832471148503</v>
      </c>
      <c r="F469" s="1" t="n">
        <v>7.2027115594609</v>
      </c>
      <c r="G469" s="1" t="n">
        <v>6.98538657677203</v>
      </c>
      <c r="H469" s="1" t="n">
        <v>6.60940039000643</v>
      </c>
      <c r="I469" s="1" t="n">
        <v>5.34163000932991</v>
      </c>
      <c r="J469" s="1" t="n">
        <v>0.994705329008244</v>
      </c>
      <c r="K469" s="1" t="n">
        <v>3.47964553852209</v>
      </c>
      <c r="L469" s="1" t="n">
        <v>0.0118706993251392</v>
      </c>
      <c r="M469" s="1" t="n">
        <f aca="false">2^J469</f>
        <v>1.9926734797977</v>
      </c>
    </row>
    <row r="470" customFormat="false" ht="14" hidden="false" customHeight="false" outlineLevel="0" collapsed="false">
      <c r="A470" s="1" t="s">
        <v>481</v>
      </c>
      <c r="B470" s="1" t="n">
        <v>6.97945377741666</v>
      </c>
      <c r="C470" s="1" t="n">
        <v>6.8245132973348</v>
      </c>
      <c r="D470" s="1" t="n">
        <v>6.80102928380819</v>
      </c>
      <c r="E470" s="1" t="n">
        <v>6.57621978120958</v>
      </c>
      <c r="F470" s="1" t="n">
        <v>6.64645070648318</v>
      </c>
      <c r="G470" s="1" t="n">
        <v>6.50874555424447</v>
      </c>
      <c r="H470" s="1" t="n">
        <v>6.35720008486005</v>
      </c>
      <c r="I470" s="1" t="n">
        <v>5.61412086878925</v>
      </c>
      <c r="J470" s="1" t="n">
        <v>0.917912111314592</v>
      </c>
      <c r="K470" s="1" t="n">
        <v>2.5653676225745</v>
      </c>
      <c r="L470" s="1" t="n">
        <v>0.0402787497479481</v>
      </c>
      <c r="M470" s="1" t="n">
        <f aca="false">2^J470</f>
        <v>1.88937897790933</v>
      </c>
    </row>
    <row r="471" customFormat="false" ht="14" hidden="false" customHeight="false" outlineLevel="0" collapsed="false">
      <c r="A471" s="1" t="s">
        <v>482</v>
      </c>
      <c r="B471" s="1" t="n">
        <v>5.07167687375186</v>
      </c>
      <c r="C471" s="1" t="n">
        <v>5.09508049190142</v>
      </c>
      <c r="D471" s="1" t="n">
        <v>5.93191939010004</v>
      </c>
      <c r="E471" s="1" t="n">
        <v>4.85648777949568</v>
      </c>
      <c r="F471" s="1" t="n">
        <v>6.65663937447301</v>
      </c>
      <c r="G471" s="1" t="n">
        <v>7.82030662889382</v>
      </c>
      <c r="H471" s="1" t="n">
        <v>6.24602798052811</v>
      </c>
      <c r="I471" s="1" t="n">
        <v>7.28493974248679</v>
      </c>
      <c r="J471" s="1" t="n">
        <v>-3.0951425411967</v>
      </c>
      <c r="K471" s="1" t="n">
        <v>-4.54965075361096</v>
      </c>
      <c r="L471" s="1" t="n">
        <v>0.00331816500412148</v>
      </c>
      <c r="M471" s="1" t="n">
        <f aca="false">2^J471</f>
        <v>0.117022468300855</v>
      </c>
    </row>
    <row r="472" customFormat="false" ht="14" hidden="false" customHeight="false" outlineLevel="0" collapsed="false">
      <c r="A472" s="1" t="s">
        <v>483</v>
      </c>
      <c r="B472" s="1" t="n">
        <v>7.53480866123175</v>
      </c>
      <c r="C472" s="1" t="n">
        <v>7.44344089114443</v>
      </c>
      <c r="D472" s="1" t="n">
        <v>5.88752527074159</v>
      </c>
      <c r="E472" s="1" t="n">
        <v>7.71156373587846</v>
      </c>
      <c r="F472" s="1" t="n">
        <v>8.31505896631663</v>
      </c>
      <c r="G472" s="1" t="n">
        <v>8.70784225047639</v>
      </c>
      <c r="H472" s="1" t="n">
        <v>8.52927436760915</v>
      </c>
      <c r="I472" s="1" t="n">
        <v>9.31385803272075</v>
      </c>
      <c r="J472" s="1" t="n">
        <v>-1.81924097176749</v>
      </c>
      <c r="K472" s="1" t="n">
        <v>-2.65323083557555</v>
      </c>
      <c r="L472" s="1" t="n">
        <v>0.0356546362208111</v>
      </c>
      <c r="M472" s="1" t="n">
        <f aca="false">2^J472</f>
        <v>0.283370018258773</v>
      </c>
    </row>
    <row r="473" customFormat="false" ht="14" hidden="false" customHeight="false" outlineLevel="0" collapsed="false">
      <c r="A473" s="1" t="s">
        <v>484</v>
      </c>
      <c r="B473" s="1" t="n">
        <v>7.63095872467611</v>
      </c>
      <c r="C473" s="1" t="n">
        <v>7.4317900833788</v>
      </c>
      <c r="D473" s="1" t="n">
        <v>6.39900014826113</v>
      </c>
      <c r="E473" s="1" t="n">
        <v>7.35464609608539</v>
      </c>
      <c r="F473" s="1" t="n">
        <v>8.84752720280967</v>
      </c>
      <c r="G473" s="1" t="n">
        <v>8.50620838930674</v>
      </c>
      <c r="H473" s="1" t="n">
        <v>7.90460451817117</v>
      </c>
      <c r="I473" s="1" t="n">
        <v>7.73633427697511</v>
      </c>
      <c r="J473" s="1" t="n">
        <v>-1.44515633390421</v>
      </c>
      <c r="K473" s="1" t="n">
        <v>-2.59331543604354</v>
      </c>
      <c r="L473" s="1" t="n">
        <v>0.0387430227253067</v>
      </c>
      <c r="M473" s="1" t="n">
        <f aca="false">2^J473</f>
        <v>0.36725235981436</v>
      </c>
    </row>
    <row r="474" customFormat="false" ht="14" hidden="false" customHeight="false" outlineLevel="0" collapsed="false">
      <c r="A474" s="1" t="s">
        <v>485</v>
      </c>
      <c r="B474" s="1" t="n">
        <v>7.81883778186491</v>
      </c>
      <c r="C474" s="1" t="n">
        <v>7.5347308606525</v>
      </c>
      <c r="D474" s="1" t="n">
        <v>7.93150578186973</v>
      </c>
      <c r="E474" s="1" t="n">
        <v>8.10286805425111</v>
      </c>
      <c r="F474" s="1" t="n">
        <v>7.34500598300872</v>
      </c>
      <c r="G474" s="1" t="n">
        <v>7.46687178976835</v>
      </c>
      <c r="H474" s="1" t="n">
        <v>7.52089364047342</v>
      </c>
      <c r="I474" s="1" t="n">
        <v>7.06727300652881</v>
      </c>
      <c r="J474" s="1" t="n">
        <v>0.796815534223703</v>
      </c>
      <c r="K474" s="1" t="n">
        <v>2.837392109932</v>
      </c>
      <c r="L474" s="1" t="n">
        <v>0.0276886977848703</v>
      </c>
      <c r="M474" s="1" t="n">
        <f aca="false">2^J474</f>
        <v>1.73726222639371</v>
      </c>
    </row>
    <row r="475" customFormat="false" ht="14" hidden="false" customHeight="false" outlineLevel="0" collapsed="false">
      <c r="A475" s="1" t="s">
        <v>486</v>
      </c>
      <c r="B475" s="1" t="n">
        <v>6.10747864662662</v>
      </c>
      <c r="C475" s="1" t="n">
        <v>6.27817064963117</v>
      </c>
      <c r="D475" s="1" t="n">
        <v>7.29691620687929</v>
      </c>
      <c r="E475" s="1" t="n">
        <v>6.31614574229336</v>
      </c>
      <c r="F475" s="1" t="n">
        <v>7.39429119020678</v>
      </c>
      <c r="G475" s="1" t="n">
        <v>9.30945361615143</v>
      </c>
      <c r="H475" s="1" t="n">
        <v>8.70649601806119</v>
      </c>
      <c r="I475" s="1" t="n">
        <v>10.3899001727731</v>
      </c>
      <c r="J475" s="1" t="n">
        <v>-3.40751746078051</v>
      </c>
      <c r="K475" s="1" t="n">
        <v>-3.68532779250275</v>
      </c>
      <c r="L475" s="1" t="n">
        <v>0.00916658924822157</v>
      </c>
      <c r="M475" s="1" t="n">
        <f aca="false">2^J475</f>
        <v>0.0942399470776643</v>
      </c>
    </row>
    <row r="476" customFormat="false" ht="14" hidden="false" customHeight="false" outlineLevel="0" collapsed="false">
      <c r="A476" s="1" t="s">
        <v>487</v>
      </c>
      <c r="B476" s="1" t="n">
        <v>7.077029313819</v>
      </c>
      <c r="C476" s="1" t="n">
        <v>6.60184505651104</v>
      </c>
      <c r="D476" s="1" t="n">
        <v>7.15269046402596</v>
      </c>
      <c r="E476" s="1" t="n">
        <v>6.96382088399119</v>
      </c>
      <c r="F476" s="1" t="n">
        <v>6.81826260830447</v>
      </c>
      <c r="G476" s="1" t="n">
        <v>7.0390286957705</v>
      </c>
      <c r="H476" s="1" t="n">
        <v>7.08331975776571</v>
      </c>
      <c r="I476" s="1" t="n">
        <v>7.11197026135836</v>
      </c>
      <c r="J476" s="1" t="n">
        <v>1.09499853917172</v>
      </c>
      <c r="K476" s="1" t="n">
        <v>3.40676472461567</v>
      </c>
      <c r="L476" s="1" t="n">
        <v>0.0130293401835115</v>
      </c>
      <c r="M476" s="1" t="n">
        <f aca="false">2^J476</f>
        <v>2.13612865311695</v>
      </c>
    </row>
    <row r="477" customFormat="false" ht="14" hidden="false" customHeight="false" outlineLevel="0" collapsed="false">
      <c r="A477" s="1" t="s">
        <v>488</v>
      </c>
      <c r="B477" s="1" t="n">
        <v>7.66341578449329</v>
      </c>
      <c r="C477" s="1" t="n">
        <v>6.96682265132437</v>
      </c>
      <c r="D477" s="1" t="n">
        <v>7.96653429109857</v>
      </c>
      <c r="E477" s="1" t="n">
        <v>8.19554445921369</v>
      </c>
      <c r="F477" s="1" t="n">
        <v>6.43095427138573</v>
      </c>
      <c r="G477" s="1" t="n">
        <v>7.03584381599453</v>
      </c>
      <c r="H477" s="1" t="n">
        <v>7.35429346668164</v>
      </c>
      <c r="I477" s="1" t="n">
        <v>6.67016051412663</v>
      </c>
      <c r="J477" s="1" t="n">
        <v>1.79989522206796</v>
      </c>
      <c r="K477" s="1" t="n">
        <v>2.94506733007517</v>
      </c>
      <c r="L477" s="1" t="n">
        <v>0.0239287535188709</v>
      </c>
      <c r="M477" s="1" t="n">
        <f aca="false">2^J477</f>
        <v>3.48194936210784</v>
      </c>
    </row>
    <row r="478" customFormat="false" ht="14" hidden="false" customHeight="false" outlineLevel="0" collapsed="false">
      <c r="A478" s="1" t="s">
        <v>489</v>
      </c>
      <c r="B478" s="1" t="n">
        <v>7.94216258558121</v>
      </c>
      <c r="C478" s="1" t="n">
        <v>7.39471991299406</v>
      </c>
      <c r="D478" s="1" t="n">
        <v>9.26755920609276</v>
      </c>
      <c r="E478" s="1" t="n">
        <v>7.5385381636298</v>
      </c>
      <c r="F478" s="1" t="n">
        <v>6.78842470743944</v>
      </c>
      <c r="G478" s="1" t="n">
        <v>6.39677601078753</v>
      </c>
      <c r="H478" s="1" t="n">
        <v>6.17272751801285</v>
      </c>
      <c r="I478" s="1" t="n">
        <v>6.14852742516047</v>
      </c>
      <c r="J478" s="1" t="n">
        <v>1.69325974743286</v>
      </c>
      <c r="K478" s="1" t="n">
        <v>2.64732753955714</v>
      </c>
      <c r="L478" s="1" t="n">
        <v>0.0359470628244623</v>
      </c>
      <c r="M478" s="1" t="n">
        <f aca="false">2^J478</f>
        <v>3.23386565833554</v>
      </c>
    </row>
    <row r="479" customFormat="false" ht="14" hidden="false" customHeight="false" outlineLevel="0" collapsed="false">
      <c r="A479" s="1" t="s">
        <v>490</v>
      </c>
      <c r="B479" s="1" t="n">
        <v>9.05289404674744</v>
      </c>
      <c r="C479" s="1" t="n">
        <v>8.37099247622054</v>
      </c>
      <c r="D479" s="1" t="n">
        <v>9.2173761418587</v>
      </c>
      <c r="E479" s="1" t="n">
        <v>8.68643049174347</v>
      </c>
      <c r="F479" s="1" t="n">
        <v>8.50263293508292</v>
      </c>
      <c r="G479" s="1" t="n">
        <v>8.47751543618424</v>
      </c>
      <c r="H479" s="1" t="n">
        <v>8.45483390689887</v>
      </c>
      <c r="I479" s="1" t="n">
        <v>8.32539540988712</v>
      </c>
      <c r="J479" s="1" t="n">
        <v>0.997075457196893</v>
      </c>
      <c r="K479" s="1" t="n">
        <v>2.5539308588506</v>
      </c>
      <c r="L479" s="1" t="n">
        <v>0.0409255138994367</v>
      </c>
      <c r="M479" s="1" t="n">
        <f aca="false">2^J479</f>
        <v>1.9959498293188</v>
      </c>
    </row>
    <row r="480" customFormat="false" ht="14" hidden="false" customHeight="false" outlineLevel="0" collapsed="false">
      <c r="A480" s="1" t="s">
        <v>491</v>
      </c>
      <c r="B480" s="1" t="n">
        <v>9.08849675572958</v>
      </c>
      <c r="C480" s="1" t="n">
        <v>8.64450525651406</v>
      </c>
      <c r="D480" s="1" t="n">
        <v>9.01340642687477</v>
      </c>
      <c r="E480" s="1" t="n">
        <v>9.02311671027588</v>
      </c>
      <c r="F480" s="1" t="n">
        <v>8.15248766742162</v>
      </c>
      <c r="G480" s="1" t="n">
        <v>8.51428009563292</v>
      </c>
      <c r="H480" s="1" t="n">
        <v>8.24745286463493</v>
      </c>
      <c r="I480" s="1" t="n">
        <v>8.30318711227744</v>
      </c>
      <c r="J480" s="1" t="n">
        <v>0.676110411226189</v>
      </c>
      <c r="K480" s="1" t="n">
        <v>8.4926241640566</v>
      </c>
      <c r="L480" s="1" t="n">
        <v>0.000103295751442656</v>
      </c>
      <c r="M480" s="1" t="n">
        <f aca="false">2^J480</f>
        <v>1.59782611181704</v>
      </c>
    </row>
    <row r="481" customFormat="false" ht="14" hidden="false" customHeight="false" outlineLevel="0" collapsed="false">
      <c r="A481" s="1" t="s">
        <v>492</v>
      </c>
      <c r="B481" s="1" t="n">
        <v>8.91549102355722</v>
      </c>
      <c r="C481" s="1" t="n">
        <v>8.35155766245043</v>
      </c>
      <c r="D481" s="1" t="n">
        <v>8.37642931106992</v>
      </c>
      <c r="E481" s="1" t="n">
        <v>8.75958863066356</v>
      </c>
      <c r="F481" s="1" t="n">
        <v>8.09634619899317</v>
      </c>
      <c r="G481" s="1" t="n">
        <v>8.09069467446296</v>
      </c>
      <c r="H481" s="1" t="n">
        <v>8.29975751183932</v>
      </c>
      <c r="I481" s="1" t="n">
        <v>8.39604814456755</v>
      </c>
      <c r="J481" s="1" t="n">
        <v>0.71328861015145</v>
      </c>
      <c r="K481" s="1" t="n">
        <v>3.20195264388204</v>
      </c>
      <c r="L481" s="1" t="n">
        <v>0.016998524332451</v>
      </c>
      <c r="M481" s="1" t="n">
        <f aca="false">2^J481</f>
        <v>1.63953717075456</v>
      </c>
    </row>
    <row r="482" customFormat="false" ht="14" hidden="false" customHeight="false" outlineLevel="0" collapsed="false">
      <c r="A482" s="1" t="s">
        <v>493</v>
      </c>
      <c r="B482" s="1" t="n">
        <v>7.47759638414559</v>
      </c>
      <c r="C482" s="1" t="n">
        <v>8.10071489524429</v>
      </c>
      <c r="D482" s="1" t="n">
        <v>8.34087377492026</v>
      </c>
      <c r="E482" s="1" t="n">
        <v>8.34886091147003</v>
      </c>
      <c r="F482" s="1" t="n">
        <v>7.13473433610102</v>
      </c>
      <c r="G482" s="1" t="n">
        <v>7.69474092979982</v>
      </c>
      <c r="H482" s="1" t="n">
        <v>7.74227574754027</v>
      </c>
      <c r="I482" s="1" t="n">
        <v>7.16530901559716</v>
      </c>
      <c r="J482" s="1" t="n">
        <v>0.627885640583875</v>
      </c>
      <c r="K482" s="1" t="n">
        <v>2.95249988767523</v>
      </c>
      <c r="L482" s="1" t="n">
        <v>0.0236902010393042</v>
      </c>
      <c r="M482" s="1" t="n">
        <f aca="false">2^J482</f>
        <v>1.54529860185534</v>
      </c>
    </row>
    <row r="483" customFormat="false" ht="14" hidden="false" customHeight="false" outlineLevel="0" collapsed="false">
      <c r="A483" s="1" t="s">
        <v>494</v>
      </c>
      <c r="B483" s="1" t="n">
        <v>10.4730562892333</v>
      </c>
      <c r="C483" s="1" t="n">
        <v>10.408775537901</v>
      </c>
      <c r="D483" s="1" t="n">
        <v>10.2468118409336</v>
      </c>
      <c r="E483" s="1" t="n">
        <v>10.5101707511518</v>
      </c>
      <c r="F483" s="1" t="n">
        <v>9.81233777434737</v>
      </c>
      <c r="G483" s="1" t="n">
        <v>9.46403515218991</v>
      </c>
      <c r="H483" s="1" t="n">
        <v>9.98781824162732</v>
      </c>
      <c r="I483" s="1" t="n">
        <v>9.84417220592968</v>
      </c>
      <c r="J483" s="1" t="n">
        <v>0.757307469838839</v>
      </c>
      <c r="K483" s="1" t="n">
        <v>3.52456078255021</v>
      </c>
      <c r="L483" s="1" t="n">
        <v>0.0112130185487201</v>
      </c>
      <c r="M483" s="1" t="n">
        <f aca="false">2^J483</f>
        <v>1.69033297733397</v>
      </c>
    </row>
    <row r="484" customFormat="false" ht="14" hidden="false" customHeight="false" outlineLevel="0" collapsed="false">
      <c r="A484" s="1" t="s">
        <v>495</v>
      </c>
      <c r="B484" s="1" t="n">
        <v>10.3428191643725</v>
      </c>
      <c r="C484" s="1" t="n">
        <v>10.4306825281961</v>
      </c>
      <c r="D484" s="1" t="n">
        <v>9.56921004771596</v>
      </c>
      <c r="E484" s="1" t="n">
        <v>9.8601403116752</v>
      </c>
      <c r="F484" s="1" t="n">
        <v>9.77672910822746</v>
      </c>
      <c r="G484" s="1" t="n">
        <v>9.63332221940551</v>
      </c>
      <c r="H484" s="1" t="n">
        <v>9.16485665768002</v>
      </c>
      <c r="I484" s="1" t="n">
        <v>9.07908472049545</v>
      </c>
      <c r="J484" s="1" t="n">
        <v>0.891338283400934</v>
      </c>
      <c r="K484" s="1" t="n">
        <v>2.52136981494804</v>
      </c>
      <c r="L484" s="1" t="n">
        <v>0.0428272257100564</v>
      </c>
      <c r="M484" s="1" t="n">
        <f aca="false">2^J484</f>
        <v>1.85489597823615</v>
      </c>
    </row>
    <row r="485" customFormat="false" ht="14" hidden="false" customHeight="false" outlineLevel="0" collapsed="false">
      <c r="A485" s="1" t="s">
        <v>496</v>
      </c>
      <c r="B485" s="1" t="n">
        <v>9.37896672868496</v>
      </c>
      <c r="C485" s="1" t="n">
        <v>9.17255252013041</v>
      </c>
      <c r="D485" s="1" t="n">
        <v>9.22641219278879</v>
      </c>
      <c r="E485" s="1" t="n">
        <v>8.7895010413242</v>
      </c>
      <c r="F485" s="1" t="n">
        <v>8.4631973798335</v>
      </c>
      <c r="G485" s="1" t="n">
        <v>9.03853495090903</v>
      </c>
      <c r="H485" s="1" t="n">
        <v>8.1725275187</v>
      </c>
      <c r="I485" s="1" t="n">
        <v>7.99378756313484</v>
      </c>
      <c r="J485" s="1" t="n">
        <v>0.91393880994786</v>
      </c>
      <c r="K485" s="1" t="n">
        <v>2.53742073353622</v>
      </c>
      <c r="L485" s="1" t="n">
        <v>0.0418784649889744</v>
      </c>
      <c r="M485" s="1" t="n">
        <f aca="false">2^J485</f>
        <v>1.88418263093516</v>
      </c>
    </row>
    <row r="486" customFormat="false" ht="14" hidden="false" customHeight="false" outlineLevel="0" collapsed="false">
      <c r="A486" s="1" t="s">
        <v>497</v>
      </c>
      <c r="B486" s="1" t="n">
        <v>7.55750199425594</v>
      </c>
      <c r="C486" s="1" t="n">
        <v>7.77847143419983</v>
      </c>
      <c r="D486" s="1" t="n">
        <v>7.49681384064038</v>
      </c>
      <c r="E486" s="1" t="n">
        <v>7.2253520607761</v>
      </c>
      <c r="F486" s="1" t="n">
        <v>7.36299581197405</v>
      </c>
      <c r="G486" s="1" t="n">
        <v>7.03507399737762</v>
      </c>
      <c r="H486" s="1" t="n">
        <v>7.33958281239569</v>
      </c>
      <c r="I486" s="1" t="n">
        <v>8.12804589092299</v>
      </c>
      <c r="J486" s="1" t="n">
        <v>1.209207862561</v>
      </c>
      <c r="K486" s="1" t="n">
        <v>3.2247629821031</v>
      </c>
      <c r="L486" s="1" t="n">
        <v>0.0164974869352029</v>
      </c>
      <c r="M486" s="1" t="n">
        <f aca="false">2^J486</f>
        <v>2.31210651591196</v>
      </c>
    </row>
    <row r="487" customFormat="false" ht="14" hidden="false" customHeight="false" outlineLevel="0" collapsed="false">
      <c r="A487" s="1" t="s">
        <v>498</v>
      </c>
      <c r="B487" s="1" t="n">
        <v>9.52497259828663</v>
      </c>
      <c r="C487" s="1" t="n">
        <v>9.94296894134411</v>
      </c>
      <c r="D487" s="1" t="n">
        <v>9.35027622907667</v>
      </c>
      <c r="E487" s="1" t="n">
        <v>9.25665688064795</v>
      </c>
      <c r="F487" s="1" t="n">
        <v>9.64636069724693</v>
      </c>
      <c r="G487" s="1" t="n">
        <v>9.04433947078401</v>
      </c>
      <c r="H487" s="1" t="n">
        <v>9.69932952567316</v>
      </c>
      <c r="I487" s="1" t="n">
        <v>10.0737800745795</v>
      </c>
      <c r="J487" s="1" t="n">
        <v>1.18151229342533</v>
      </c>
      <c r="K487" s="1" t="n">
        <v>6.20305874195633</v>
      </c>
      <c r="L487" s="1" t="n">
        <v>0.000633931278267025</v>
      </c>
      <c r="M487" s="1" t="n">
        <f aca="false">2^J487</f>
        <v>2.26814408861916</v>
      </c>
    </row>
    <row r="488" customFormat="false" ht="14" hidden="false" customHeight="false" outlineLevel="0" collapsed="false">
      <c r="A488" s="1" t="s">
        <v>499</v>
      </c>
      <c r="B488" s="1" t="n">
        <v>8.86474330123474</v>
      </c>
      <c r="C488" s="1" t="n">
        <v>8.92745205986511</v>
      </c>
      <c r="D488" s="1" t="n">
        <v>8.96961675853735</v>
      </c>
      <c r="E488" s="1" t="n">
        <v>8.58116291315537</v>
      </c>
      <c r="F488" s="1" t="n">
        <v>8.03408362661542</v>
      </c>
      <c r="G488" s="1" t="n">
        <v>8.21844214885621</v>
      </c>
      <c r="H488" s="1" t="n">
        <v>8.07414146275251</v>
      </c>
      <c r="I488" s="1" t="n">
        <v>7.97716541934962</v>
      </c>
      <c r="J488" s="1" t="n">
        <v>0.828997225329499</v>
      </c>
      <c r="K488" s="1" t="n">
        <v>6.1764230500837</v>
      </c>
      <c r="L488" s="1" t="n">
        <v>0.000649351983464502</v>
      </c>
      <c r="M488" s="1" t="n">
        <f aca="false">2^J488</f>
        <v>1.77645017511478</v>
      </c>
    </row>
    <row r="489" customFormat="false" ht="14" hidden="false" customHeight="false" outlineLevel="0" collapsed="false">
      <c r="A489" s="1" t="s">
        <v>500</v>
      </c>
      <c r="B489" s="1" t="n">
        <v>6.84812213506429</v>
      </c>
      <c r="C489" s="1" t="n">
        <v>6.91802837879751</v>
      </c>
      <c r="D489" s="1" t="n">
        <v>6.20241772157518</v>
      </c>
      <c r="E489" s="1" t="n">
        <v>5.84523912563878</v>
      </c>
      <c r="F489" s="1" t="n">
        <v>7.65835431677408</v>
      </c>
      <c r="G489" s="1" t="n">
        <v>7.71513833827546</v>
      </c>
      <c r="H489" s="1" t="n">
        <v>6.84373265661131</v>
      </c>
      <c r="I489" s="1" t="n">
        <v>5.6687431890879</v>
      </c>
      <c r="J489" s="1" t="n">
        <v>1.22272312622887</v>
      </c>
      <c r="K489" s="1" t="n">
        <v>2.54413773698605</v>
      </c>
      <c r="L489" s="1" t="n">
        <v>0.0414879875068582</v>
      </c>
      <c r="M489" s="1" t="n">
        <f aca="false">2^J489</f>
        <v>2.33386825802278</v>
      </c>
    </row>
    <row r="490" customFormat="false" ht="14" hidden="false" customHeight="false" outlineLevel="0" collapsed="false">
      <c r="A490" s="1" t="s">
        <v>501</v>
      </c>
      <c r="B490" s="1" t="n">
        <v>6.59305492166988</v>
      </c>
      <c r="C490" s="1" t="n">
        <v>6.6284819943839</v>
      </c>
      <c r="D490" s="1" t="n">
        <v>6.78332568481352</v>
      </c>
      <c r="E490" s="1" t="n">
        <v>6.61779802590278</v>
      </c>
      <c r="F490" s="1" t="n">
        <v>6.44675248456655</v>
      </c>
      <c r="G490" s="1" t="n">
        <v>6.53138146051631</v>
      </c>
      <c r="H490" s="1" t="n">
        <v>6.67976157351685</v>
      </c>
      <c r="I490" s="1" t="n">
        <v>6.08087081175972</v>
      </c>
      <c r="J490" s="1" t="n">
        <v>1.33915845107209</v>
      </c>
      <c r="K490" s="1" t="n">
        <v>3.2165382531515</v>
      </c>
      <c r="L490" s="1" t="n">
        <v>0.0166762769142748</v>
      </c>
      <c r="M490" s="1" t="n">
        <f aca="false">2^J490</f>
        <v>2.53003694318858</v>
      </c>
    </row>
    <row r="491" customFormat="false" ht="14" hidden="false" customHeight="false" outlineLevel="0" collapsed="false">
      <c r="A491" s="1" t="s">
        <v>502</v>
      </c>
      <c r="B491" s="1" t="n">
        <v>8.97576200546324</v>
      </c>
      <c r="C491" s="1" t="n">
        <v>9.26411414445668</v>
      </c>
      <c r="D491" s="1" t="n">
        <v>8.93990238881686</v>
      </c>
      <c r="E491" s="1" t="n">
        <v>8.80135269277206</v>
      </c>
      <c r="F491" s="1" t="n">
        <v>8.47621965072303</v>
      </c>
      <c r="G491" s="1" t="n">
        <v>8.70238050161553</v>
      </c>
      <c r="H491" s="1" t="n">
        <v>8.55933884760654</v>
      </c>
      <c r="I491" s="1" t="n">
        <v>7.99678416786736</v>
      </c>
      <c r="J491" s="1" t="n">
        <v>0.759949461987992</v>
      </c>
      <c r="K491" s="1" t="n">
        <v>3.58840088666223</v>
      </c>
      <c r="L491" s="1" t="n">
        <v>0.0103458612389298</v>
      </c>
      <c r="M491" s="1" t="n">
        <f aca="false">2^J491</f>
        <v>1.69343130231243</v>
      </c>
    </row>
    <row r="492" customFormat="false" ht="14" hidden="false" customHeight="false" outlineLevel="0" collapsed="false">
      <c r="A492" s="1" t="s">
        <v>503</v>
      </c>
      <c r="B492" s="1" t="n">
        <v>8.69877410890368</v>
      </c>
      <c r="C492" s="1" t="n">
        <v>9.01845057666492</v>
      </c>
      <c r="D492" s="1" t="n">
        <v>8.8507494258965</v>
      </c>
      <c r="E492" s="1" t="n">
        <v>8.62983015436565</v>
      </c>
      <c r="F492" s="1" t="n">
        <v>9.27160308858512</v>
      </c>
      <c r="G492" s="1" t="n">
        <v>9.166514610409</v>
      </c>
      <c r="H492" s="1" t="n">
        <v>9.19096048095368</v>
      </c>
      <c r="I492" s="1" t="n">
        <v>8.61146750023341</v>
      </c>
      <c r="J492" s="1" t="n">
        <v>0.981408491967568</v>
      </c>
      <c r="K492" s="1" t="n">
        <v>2.88714763201022</v>
      </c>
      <c r="L492" s="1" t="n">
        <v>0.0258782520438777</v>
      </c>
      <c r="M492" s="1" t="n">
        <f aca="false">2^J492</f>
        <v>1.97439205198188</v>
      </c>
    </row>
    <row r="493" customFormat="false" ht="14" hidden="false" customHeight="false" outlineLevel="0" collapsed="false">
      <c r="A493" s="1" t="s">
        <v>504</v>
      </c>
      <c r="B493" s="1" t="n">
        <v>10.3228858166046</v>
      </c>
      <c r="C493" s="1" t="n">
        <v>10.606682805305</v>
      </c>
      <c r="D493" s="1" t="n">
        <v>10.5305526476353</v>
      </c>
      <c r="E493" s="1" t="n">
        <v>10.3531357956773</v>
      </c>
      <c r="F493" s="1" t="n">
        <v>10.3889644159005</v>
      </c>
      <c r="G493" s="1" t="n">
        <v>10.4462252083037</v>
      </c>
      <c r="H493" s="1" t="n">
        <v>10.100872552475</v>
      </c>
      <c r="I493" s="1" t="n">
        <v>9.98753404793969</v>
      </c>
      <c r="J493" s="1" t="n">
        <v>1.71501837638174</v>
      </c>
      <c r="K493" s="1" t="n">
        <v>2.74491044351692</v>
      </c>
      <c r="L493" s="1" t="n">
        <v>0.0314221841801006</v>
      </c>
      <c r="M493" s="1" t="n">
        <f aca="false">2^J493</f>
        <v>3.28300825241539</v>
      </c>
    </row>
    <row r="494" customFormat="false" ht="14" hidden="false" customHeight="false" outlineLevel="0" collapsed="false">
      <c r="A494" s="1" t="s">
        <v>505</v>
      </c>
      <c r="B494" s="1" t="n">
        <v>10.5859765392156</v>
      </c>
      <c r="C494" s="1" t="n">
        <v>10.6377297800215</v>
      </c>
      <c r="D494" s="1" t="n">
        <v>10.3056969810801</v>
      </c>
      <c r="E494" s="1" t="n">
        <v>10.3220858810287</v>
      </c>
      <c r="F494" s="1" t="n">
        <v>9.97093990983595</v>
      </c>
      <c r="G494" s="1" t="n">
        <v>9.86051281634082</v>
      </c>
      <c r="H494" s="1" t="n">
        <v>9.89314981993547</v>
      </c>
      <c r="I494" s="1" t="n">
        <v>10.0024071786665</v>
      </c>
      <c r="J494" s="1" t="n">
        <v>0.635448064825065</v>
      </c>
      <c r="K494" s="1" t="n">
        <v>4.78900486838183</v>
      </c>
      <c r="L494" s="1" t="n">
        <v>0.00255364528369384</v>
      </c>
      <c r="M494" s="1" t="n">
        <f aca="false">2^J494</f>
        <v>1.55342012834564</v>
      </c>
    </row>
    <row r="495" customFormat="false" ht="14" hidden="false" customHeight="false" outlineLevel="0" collapsed="false">
      <c r="A495" s="1" t="s">
        <v>506</v>
      </c>
      <c r="B495" s="1" t="n">
        <v>10.7174279565637</v>
      </c>
      <c r="C495" s="1" t="n">
        <v>11.2140762224012</v>
      </c>
      <c r="D495" s="1" t="n">
        <v>10.9824018343421</v>
      </c>
      <c r="E495" s="1" t="n">
        <v>11.506034787256</v>
      </c>
      <c r="F495" s="1" t="n">
        <v>11.0309153798092</v>
      </c>
      <c r="G495" s="1" t="n">
        <v>10.9622308823825</v>
      </c>
      <c r="H495" s="1" t="n">
        <v>10.8286998029586</v>
      </c>
      <c r="I495" s="1" t="n">
        <v>9.92383256312846</v>
      </c>
      <c r="J495" s="1" t="n">
        <v>0.805722187268231</v>
      </c>
      <c r="K495" s="1" t="n">
        <v>3.60668650908519</v>
      </c>
      <c r="L495" s="1" t="n">
        <v>0.010111223806985</v>
      </c>
      <c r="M495" s="1" t="n">
        <f aca="false">2^J495</f>
        <v>1.74802060062691</v>
      </c>
    </row>
    <row r="496" customFormat="false" ht="14" hidden="false" customHeight="false" outlineLevel="0" collapsed="false">
      <c r="A496" s="1" t="s">
        <v>507</v>
      </c>
      <c r="B496" s="1" t="n">
        <v>9.20006486151431</v>
      </c>
      <c r="C496" s="1" t="n">
        <v>9.04832338653781</v>
      </c>
      <c r="D496" s="1" t="n">
        <v>9.04269905023027</v>
      </c>
      <c r="E496" s="1" t="n">
        <v>9.09966340651957</v>
      </c>
      <c r="F496" s="1" t="n">
        <v>8.58612670654158</v>
      </c>
      <c r="G496" s="1" t="n">
        <v>8.59857363778299</v>
      </c>
      <c r="H496" s="1" t="n">
        <v>8.70977310785294</v>
      </c>
      <c r="I496" s="1" t="n">
        <v>8.42408228666134</v>
      </c>
      <c r="J496" s="1" t="n">
        <v>0.840785733016613</v>
      </c>
      <c r="K496" s="1" t="n">
        <v>2.44015968555044</v>
      </c>
      <c r="L496" s="1" t="n">
        <v>0.0479841000240643</v>
      </c>
      <c r="M496" s="1" t="n">
        <f aca="false">2^J496</f>
        <v>1.79102531993448</v>
      </c>
    </row>
    <row r="497" customFormat="false" ht="14" hidden="false" customHeight="false" outlineLevel="0" collapsed="false">
      <c r="A497" s="1" t="s">
        <v>508</v>
      </c>
      <c r="B497" s="1" t="n">
        <v>7.96214410460336</v>
      </c>
      <c r="C497" s="1" t="n">
        <v>7.83680780784457</v>
      </c>
      <c r="D497" s="1" t="n">
        <v>7.9902741833186</v>
      </c>
      <c r="E497" s="1" t="n">
        <v>7.99123838108984</v>
      </c>
      <c r="F497" s="1" t="n">
        <v>7.54835955559477</v>
      </c>
      <c r="G497" s="1" t="n">
        <v>7.45795538004928</v>
      </c>
      <c r="H497" s="1" t="n">
        <v>7.78430766672839</v>
      </c>
      <c r="I497" s="1" t="n">
        <v>7.73606362787181</v>
      </c>
      <c r="J497" s="1" t="n">
        <v>1.15270190433567</v>
      </c>
      <c r="K497" s="1" t="n">
        <v>6.7251158358785</v>
      </c>
      <c r="L497" s="1" t="n">
        <v>0.000401827196355049</v>
      </c>
      <c r="M497" s="1" t="n">
        <f aca="false">2^J497</f>
        <v>2.22329888028651</v>
      </c>
    </row>
    <row r="498" customFormat="false" ht="14" hidden="false" customHeight="false" outlineLevel="0" collapsed="false">
      <c r="A498" s="1" t="s">
        <v>509</v>
      </c>
      <c r="B498" s="1" t="n">
        <v>6.53698537579194</v>
      </c>
      <c r="C498" s="1" t="n">
        <v>6.78790255939143</v>
      </c>
      <c r="D498" s="1" t="n">
        <v>6.44393811501318</v>
      </c>
      <c r="E498" s="1" t="n">
        <v>6.49777201759007</v>
      </c>
      <c r="F498" s="1" t="n">
        <v>6.02834813418931</v>
      </c>
      <c r="G498" s="1" t="n">
        <v>6.07189135305663</v>
      </c>
      <c r="H498" s="1" t="n">
        <v>5.71342088486808</v>
      </c>
      <c r="I498" s="1" t="n">
        <v>5.83466065790173</v>
      </c>
      <c r="J498" s="1" t="n">
        <v>0.756291134638861</v>
      </c>
      <c r="K498" s="1" t="n">
        <v>2.5561038014483</v>
      </c>
      <c r="L498" s="1" t="n">
        <v>0.0408017975848094</v>
      </c>
      <c r="M498" s="1" t="n">
        <f aca="false">2^J498</f>
        <v>1.68914260800592</v>
      </c>
    </row>
    <row r="499" customFormat="false" ht="14" hidden="false" customHeight="false" outlineLevel="0" collapsed="false">
      <c r="A499" s="1" t="s">
        <v>510</v>
      </c>
      <c r="B499" s="1" t="n">
        <v>7.21858745243757</v>
      </c>
      <c r="C499" s="1" t="n">
        <v>7.42534180573638</v>
      </c>
      <c r="D499" s="1" t="n">
        <v>7.70811824551113</v>
      </c>
      <c r="E499" s="1" t="n">
        <v>7.868699110346</v>
      </c>
      <c r="F499" s="1" t="n">
        <v>7.24336442569366</v>
      </c>
      <c r="G499" s="1" t="n">
        <v>6.68692066843966</v>
      </c>
      <c r="H499" s="1" t="n">
        <v>6.93073733756289</v>
      </c>
      <c r="I499" s="1" t="n">
        <v>6.98173851150869</v>
      </c>
      <c r="J499" s="1" t="n">
        <v>1.11101157127579</v>
      </c>
      <c r="K499" s="1" t="n">
        <v>3.20127293197371</v>
      </c>
      <c r="L499" s="1" t="n">
        <v>0.0170137051338885</v>
      </c>
      <c r="M499" s="1" t="n">
        <f aca="false">2^J499</f>
        <v>2.15997044384916</v>
      </c>
    </row>
    <row r="500" customFormat="false" ht="14" hidden="false" customHeight="false" outlineLevel="0" collapsed="false">
      <c r="A500" s="1" t="s">
        <v>511</v>
      </c>
      <c r="B500" s="1" t="n">
        <v>6.44890095114513</v>
      </c>
      <c r="C500" s="1" t="n">
        <v>6.56239508228596</v>
      </c>
      <c r="D500" s="1" t="n">
        <v>6.5630055530624</v>
      </c>
      <c r="E500" s="1" t="n">
        <v>7.26303440583379</v>
      </c>
      <c r="F500" s="1" t="n">
        <v>6.43729433149714</v>
      </c>
      <c r="G500" s="1" t="n">
        <v>6.59365255839793</v>
      </c>
      <c r="H500" s="1" t="n">
        <v>7.55259225418735</v>
      </c>
      <c r="I500" s="1" t="n">
        <v>7.84323015049655</v>
      </c>
      <c r="J500" s="1" t="n">
        <v>1.25182251326073</v>
      </c>
      <c r="K500" s="1" t="n">
        <v>4.95402708642241</v>
      </c>
      <c r="L500" s="1" t="n">
        <v>0.00214181662036746</v>
      </c>
      <c r="M500" s="1" t="n">
        <f aca="false">2^J500</f>
        <v>2.38142070777568</v>
      </c>
    </row>
    <row r="501" customFormat="false" ht="14" hidden="false" customHeight="false" outlineLevel="0" collapsed="false">
      <c r="A501" s="1" t="s">
        <v>512</v>
      </c>
      <c r="B501" s="1" t="n">
        <v>9.37566938650507</v>
      </c>
      <c r="C501" s="1" t="n">
        <v>9.79500062419405</v>
      </c>
      <c r="D501" s="1" t="n">
        <v>9.67445712052367</v>
      </c>
      <c r="E501" s="1" t="n">
        <v>9.56094417806009</v>
      </c>
      <c r="F501" s="1" t="n">
        <v>9.55370608202799</v>
      </c>
      <c r="G501" s="1" t="n">
        <v>9.2204750684611</v>
      </c>
      <c r="H501" s="1" t="n">
        <v>9.44854997817285</v>
      </c>
      <c r="I501" s="1" t="n">
        <v>9.09315343127831</v>
      </c>
      <c r="J501" s="1" t="n">
        <v>0.731682162716335</v>
      </c>
      <c r="K501" s="1" t="n">
        <v>4.52097503852184</v>
      </c>
      <c r="L501" s="1" t="n">
        <v>0.00342581320497033</v>
      </c>
      <c r="M501" s="1" t="n">
        <f aca="false">2^J501</f>
        <v>1.66057417007776</v>
      </c>
    </row>
    <row r="502" customFormat="false" ht="14" hidden="false" customHeight="false" outlineLevel="0" collapsed="false">
      <c r="A502" s="1" t="s">
        <v>513</v>
      </c>
      <c r="B502" s="1" t="n">
        <v>10.3544367327722</v>
      </c>
      <c r="C502" s="1" t="n">
        <v>9.8302616633298</v>
      </c>
      <c r="D502" s="1" t="n">
        <v>10.1273753377894</v>
      </c>
      <c r="E502" s="1" t="n">
        <v>9.63868931369971</v>
      </c>
      <c r="F502" s="1" t="n">
        <v>9.53754845451361</v>
      </c>
      <c r="G502" s="1" t="n">
        <v>9.28005156281698</v>
      </c>
      <c r="H502" s="1" t="n">
        <v>9.12114494750129</v>
      </c>
      <c r="I502" s="1" t="n">
        <v>9.32228872357088</v>
      </c>
      <c r="J502" s="1" t="n">
        <v>0.813866204266837</v>
      </c>
      <c r="K502" s="1" t="n">
        <v>3.8471166585787</v>
      </c>
      <c r="L502" s="1" t="n">
        <v>0.00751387303465227</v>
      </c>
      <c r="M502" s="1" t="n">
        <f aca="false">2^J502</f>
        <v>1.75791608488825</v>
      </c>
    </row>
    <row r="503" customFormat="false" ht="14" hidden="false" customHeight="false" outlineLevel="0" collapsed="false">
      <c r="A503" s="1" t="s">
        <v>514</v>
      </c>
      <c r="B503" s="1" t="n">
        <v>11.0166550976479</v>
      </c>
      <c r="C503" s="1" t="n">
        <v>10.5923916286268</v>
      </c>
      <c r="D503" s="1" t="n">
        <v>10.4463596303584</v>
      </c>
      <c r="E503" s="1" t="n">
        <v>10.2511509905939</v>
      </c>
      <c r="F503" s="1" t="n">
        <v>9.84010125580604</v>
      </c>
      <c r="G503" s="1" t="n">
        <v>9.62338770759842</v>
      </c>
      <c r="H503" s="1" t="n">
        <v>9.69825321141188</v>
      </c>
      <c r="I503" s="1" t="n">
        <v>9.50434231314709</v>
      </c>
      <c r="J503" s="1" t="n">
        <v>1.24148622300575</v>
      </c>
      <c r="K503" s="1" t="n">
        <v>5.07865039055078</v>
      </c>
      <c r="L503" s="1" t="n">
        <v>0.0018800772467589</v>
      </c>
      <c r="M503" s="1" t="n">
        <f aca="false">2^J503</f>
        <v>2.36441982607926</v>
      </c>
    </row>
    <row r="504" customFormat="false" ht="14" hidden="false" customHeight="false" outlineLevel="0" collapsed="false">
      <c r="A504" s="1" t="s">
        <v>515</v>
      </c>
      <c r="B504" s="1" t="n">
        <v>8.8974824681961</v>
      </c>
      <c r="C504" s="1" t="n">
        <v>8.87556506779881</v>
      </c>
      <c r="D504" s="1" t="n">
        <v>8.47232529665646</v>
      </c>
      <c r="E504" s="1" t="n">
        <v>8.35917851777886</v>
      </c>
      <c r="F504" s="1" t="n">
        <v>8.14547367031771</v>
      </c>
      <c r="G504" s="1" t="n">
        <v>7.51955762971772</v>
      </c>
      <c r="H504" s="1" t="n">
        <v>7.32057493389316</v>
      </c>
      <c r="I504" s="1" t="n">
        <v>7.27500704749987</v>
      </c>
      <c r="J504" s="1" t="n">
        <v>0.857410662015624</v>
      </c>
      <c r="K504" s="1" t="n">
        <v>2.50108836037299</v>
      </c>
      <c r="L504" s="1" t="n">
        <v>0.044058334031877</v>
      </c>
      <c r="M504" s="1" t="n">
        <f aca="false">2^J504</f>
        <v>1.81178361543241</v>
      </c>
    </row>
    <row r="505" customFormat="false" ht="14" hidden="false" customHeight="false" outlineLevel="0" collapsed="false">
      <c r="A505" s="1" t="s">
        <v>516</v>
      </c>
      <c r="B505" s="1" t="n">
        <v>8.29540161446285</v>
      </c>
      <c r="C505" s="1" t="n">
        <v>7.95175096528723</v>
      </c>
      <c r="D505" s="1" t="n">
        <v>8.15015345524625</v>
      </c>
      <c r="E505" s="1" t="n">
        <v>7.63415760634343</v>
      </c>
      <c r="F505" s="1" t="n">
        <v>7.60888314933986</v>
      </c>
      <c r="G505" s="1" t="n">
        <v>7.49904859773388</v>
      </c>
      <c r="H505" s="1" t="n">
        <v>7.54001176565975</v>
      </c>
      <c r="I505" s="1" t="n">
        <v>7.25276003230215</v>
      </c>
      <c r="J505" s="1" t="n">
        <v>1.21751291792451</v>
      </c>
      <c r="K505" s="1" t="n">
        <v>3.80865171848405</v>
      </c>
      <c r="L505" s="1" t="n">
        <v>0.00787470972860457</v>
      </c>
      <c r="M505" s="1" t="n">
        <f aca="false">2^J505</f>
        <v>2.32545483149096</v>
      </c>
    </row>
    <row r="506" customFormat="false" ht="14" hidden="false" customHeight="false" outlineLevel="0" collapsed="false">
      <c r="A506" s="1" t="s">
        <v>517</v>
      </c>
      <c r="B506" s="1" t="n">
        <v>8.14047192780441</v>
      </c>
      <c r="C506" s="1" t="n">
        <v>8.3527055668799</v>
      </c>
      <c r="D506" s="1" t="n">
        <v>8.64327899631198</v>
      </c>
      <c r="E506" s="1" t="n">
        <v>8.63702330026255</v>
      </c>
      <c r="F506" s="1" t="n">
        <v>9.13177980907847</v>
      </c>
      <c r="G506" s="1" t="n">
        <v>9.14560103923964</v>
      </c>
      <c r="H506" s="1" t="n">
        <v>8.7624152610116</v>
      </c>
      <c r="I506" s="1" t="n">
        <v>8.47439548108059</v>
      </c>
      <c r="J506" s="1" t="n">
        <v>-0.733019047062291</v>
      </c>
      <c r="K506" s="1" t="n">
        <v>-2.71135164301434</v>
      </c>
      <c r="L506" s="1" t="n">
        <v>0.032906188241476</v>
      </c>
      <c r="M506" s="1" t="n">
        <f aca="false">2^J506</f>
        <v>0.601643569797707</v>
      </c>
    </row>
    <row r="507" customFormat="false" ht="14" hidden="false" customHeight="false" outlineLevel="0" collapsed="false">
      <c r="A507" s="1" t="s">
        <v>518</v>
      </c>
      <c r="B507" s="1" t="n">
        <v>10.7500369780667</v>
      </c>
      <c r="C507" s="1" t="n">
        <v>10.625151745659</v>
      </c>
      <c r="D507" s="1" t="n">
        <v>10.6397205532625</v>
      </c>
      <c r="E507" s="1" t="n">
        <v>10.7973453951157</v>
      </c>
      <c r="F507" s="1" t="n">
        <v>10.1039958667411</v>
      </c>
      <c r="G507" s="1" t="n">
        <v>10.0209799389042</v>
      </c>
      <c r="H507" s="1" t="n">
        <v>10.0389875568188</v>
      </c>
      <c r="I507" s="1" t="n">
        <v>10.1949168714482</v>
      </c>
      <c r="J507" s="1" t="n">
        <v>0.778099179231194</v>
      </c>
      <c r="K507" s="1" t="n">
        <v>5.76515632265873</v>
      </c>
      <c r="L507" s="1" t="n">
        <v>0.000950707113829693</v>
      </c>
      <c r="M507" s="1" t="n">
        <f aca="false">2^J507</f>
        <v>1.71486995933113</v>
      </c>
    </row>
    <row r="508" customFormat="false" ht="14" hidden="false" customHeight="false" outlineLevel="0" collapsed="false">
      <c r="A508" s="1" t="s">
        <v>519</v>
      </c>
      <c r="B508" s="1" t="n">
        <v>8.16500745941263</v>
      </c>
      <c r="C508" s="1" t="n">
        <v>7.85717236184572</v>
      </c>
      <c r="D508" s="1" t="n">
        <v>8.57247286332635</v>
      </c>
      <c r="E508" s="1" t="n">
        <v>7.6614218327891</v>
      </c>
      <c r="F508" s="1" t="n">
        <v>7.76963952140205</v>
      </c>
      <c r="G508" s="1" t="n">
        <v>7.46540314860906</v>
      </c>
      <c r="H508" s="1" t="n">
        <v>7.56292925834064</v>
      </c>
      <c r="I508" s="1" t="n">
        <v>7.47532812262242</v>
      </c>
      <c r="J508" s="1" t="n">
        <v>0.619650861836346</v>
      </c>
      <c r="K508" s="1" t="n">
        <v>2.82864123100013</v>
      </c>
      <c r="L508" s="1" t="n">
        <v>0.0280208563983626</v>
      </c>
      <c r="M508" s="1" t="n">
        <f aca="false">2^J508</f>
        <v>1.53650329614175</v>
      </c>
    </row>
    <row r="509" customFormat="false" ht="14" hidden="false" customHeight="false" outlineLevel="0" collapsed="false">
      <c r="A509" s="1" t="s">
        <v>520</v>
      </c>
      <c r="B509" s="1" t="n">
        <v>10.5120984638701</v>
      </c>
      <c r="C509" s="1" t="n">
        <v>10.742831507942</v>
      </c>
      <c r="D509" s="1" t="n">
        <v>10.2681793803803</v>
      </c>
      <c r="E509" s="1" t="n">
        <v>10.2950112345081</v>
      </c>
      <c r="F509" s="1" t="n">
        <v>9.66441172785495</v>
      </c>
      <c r="G509" s="1" t="n">
        <v>9.34941393517441</v>
      </c>
      <c r="H509" s="1" t="n">
        <v>9.52956720349691</v>
      </c>
      <c r="I509" s="1" t="n">
        <v>9.76988741992679</v>
      </c>
      <c r="J509" s="1" t="n">
        <v>1.02923891462334</v>
      </c>
      <c r="K509" s="1" t="n">
        <v>4.35016138721966</v>
      </c>
      <c r="L509" s="1" t="n">
        <v>0.00415373809189017</v>
      </c>
      <c r="M509" s="1" t="n">
        <f aca="false">2^J509</f>
        <v>2.04094727749965</v>
      </c>
    </row>
    <row r="510" customFormat="false" ht="14" hidden="false" customHeight="false" outlineLevel="0" collapsed="false">
      <c r="A510" s="1" t="s">
        <v>521</v>
      </c>
      <c r="B510" s="1" t="n">
        <v>10.6176603015203</v>
      </c>
      <c r="C510" s="1" t="n">
        <v>9.79028332554348</v>
      </c>
      <c r="D510" s="1" t="n">
        <v>9.72866882860794</v>
      </c>
      <c r="E510" s="1" t="n">
        <v>10.0280165436785</v>
      </c>
      <c r="F510" s="1" t="n">
        <v>8.84470576441194</v>
      </c>
      <c r="G510" s="1" t="n">
        <v>8.76364394864155</v>
      </c>
      <c r="H510" s="1" t="n">
        <v>8.78541977214973</v>
      </c>
      <c r="I510" s="1" t="n">
        <v>9.07207899629561</v>
      </c>
      <c r="J510" s="1" t="n">
        <v>1.47178229893909</v>
      </c>
      <c r="K510" s="1" t="n">
        <v>4.31140359400232</v>
      </c>
      <c r="L510" s="1" t="n">
        <v>0.00434195344995248</v>
      </c>
      <c r="M510" s="1" t="n">
        <f aca="false">2^J510</f>
        <v>2.7736433670145</v>
      </c>
    </row>
    <row r="511" customFormat="false" ht="14" hidden="false" customHeight="false" outlineLevel="0" collapsed="false">
      <c r="A511" s="1" t="s">
        <v>522</v>
      </c>
      <c r="B511" s="1" t="n">
        <v>6.8040019151793</v>
      </c>
      <c r="C511" s="1" t="n">
        <v>6.69195284304767</v>
      </c>
      <c r="D511" s="1" t="n">
        <v>6.94731549160306</v>
      </c>
      <c r="E511" s="1" t="n">
        <v>6.97762338143295</v>
      </c>
      <c r="F511" s="1" t="n">
        <v>6.6268771354987</v>
      </c>
      <c r="G511" s="1" t="n">
        <v>7.52591226074335</v>
      </c>
      <c r="H511" s="1" t="n">
        <v>7.33681894254764</v>
      </c>
      <c r="I511" s="1" t="n">
        <v>7.71836162613835</v>
      </c>
      <c r="J511" s="1" t="n">
        <v>-0.885497818297817</v>
      </c>
      <c r="K511" s="1" t="n">
        <v>-2.82708992032981</v>
      </c>
      <c r="L511" s="1" t="n">
        <v>0.0280801816628703</v>
      </c>
      <c r="M511" s="1" t="n">
        <f aca="false">2^J511</f>
        <v>0.541300708580617</v>
      </c>
    </row>
    <row r="512" customFormat="false" ht="14" hidden="false" customHeight="false" outlineLevel="0" collapsed="false">
      <c r="A512" s="1" t="s">
        <v>523</v>
      </c>
      <c r="B512" s="1" t="n">
        <v>7.87682387030637</v>
      </c>
      <c r="C512" s="1" t="n">
        <v>8.19100984858729</v>
      </c>
      <c r="D512" s="1" t="n">
        <v>8.36334632097502</v>
      </c>
      <c r="E512" s="1" t="n">
        <v>7.84617987058542</v>
      </c>
      <c r="F512" s="1" t="n">
        <v>8.52583397891035</v>
      </c>
      <c r="G512" s="1" t="n">
        <v>8.40556697413807</v>
      </c>
      <c r="H512" s="1" t="n">
        <v>8.326474430193</v>
      </c>
      <c r="I512" s="1" t="n">
        <v>8.30062711533556</v>
      </c>
      <c r="J512" s="1" t="n">
        <v>-0.609409217434826</v>
      </c>
      <c r="K512" s="1" t="n">
        <v>-3.01243859644131</v>
      </c>
      <c r="L512" s="1" t="n">
        <v>0.0218571615486744</v>
      </c>
      <c r="M512" s="1" t="n">
        <f aca="false">2^J512</f>
        <v>0.655465059442271</v>
      </c>
    </row>
    <row r="513" customFormat="false" ht="14" hidden="false" customHeight="false" outlineLevel="0" collapsed="false">
      <c r="A513" s="1" t="s">
        <v>524</v>
      </c>
      <c r="B513" s="1" t="n">
        <v>8.16153502526669</v>
      </c>
      <c r="C513" s="1" t="n">
        <v>8.72727381896712</v>
      </c>
      <c r="D513" s="1" t="n">
        <v>8.2979708923653</v>
      </c>
      <c r="E513" s="1" t="n">
        <v>8.15345069750558</v>
      </c>
      <c r="F513" s="1" t="n">
        <v>8.13893730895863</v>
      </c>
      <c r="G513" s="1" t="n">
        <v>7.6659043549549</v>
      </c>
      <c r="H513" s="1" t="n">
        <v>8.19490456307629</v>
      </c>
      <c r="I513" s="1" t="n">
        <v>7.81762325751143</v>
      </c>
      <c r="J513" s="1" t="n">
        <v>1.09744573931325</v>
      </c>
      <c r="K513" s="1" t="n">
        <v>2.95827147157953</v>
      </c>
      <c r="L513" s="1" t="n">
        <v>0.023506717282082</v>
      </c>
      <c r="M513" s="1" t="n">
        <f aca="false">2^J513</f>
        <v>2.13975517872106</v>
      </c>
    </row>
    <row r="514" customFormat="false" ht="14" hidden="false" customHeight="false" outlineLevel="0" collapsed="false">
      <c r="A514" s="1" t="s">
        <v>525</v>
      </c>
      <c r="B514" s="1" t="n">
        <v>7.5708423779236</v>
      </c>
      <c r="C514" s="1" t="n">
        <v>7.98925256516599</v>
      </c>
      <c r="D514" s="1" t="n">
        <v>7.78914235257824</v>
      </c>
      <c r="E514" s="1" t="n">
        <v>7.58593899494174</v>
      </c>
      <c r="F514" s="1" t="n">
        <v>7.79577993281037</v>
      </c>
      <c r="G514" s="1" t="n">
        <v>7.50358725629575</v>
      </c>
      <c r="H514" s="1" t="n">
        <v>7.868699110346</v>
      </c>
      <c r="I514" s="1" t="n">
        <v>7.63117705570398</v>
      </c>
      <c r="J514" s="1" t="n">
        <v>-0.638266490267664</v>
      </c>
      <c r="K514" s="1" t="n">
        <v>-4.78047887466215</v>
      </c>
      <c r="L514" s="1" t="n">
        <v>0.00257721942009939</v>
      </c>
      <c r="M514" s="1" t="n">
        <f aca="false">2^J514</f>
        <v>0.642484479981763</v>
      </c>
    </row>
    <row r="515" customFormat="false" ht="14" hidden="false" customHeight="false" outlineLevel="0" collapsed="false">
      <c r="A515" s="1" t="s">
        <v>526</v>
      </c>
      <c r="B515" s="1" t="n">
        <v>8.97059485690762</v>
      </c>
      <c r="C515" s="1" t="n">
        <v>8.7988605716344</v>
      </c>
      <c r="D515" s="1" t="n">
        <v>8.19677423155821</v>
      </c>
      <c r="E515" s="1" t="n">
        <v>8.46372870653983</v>
      </c>
      <c r="F515" s="1" t="n">
        <v>7.88294867271663</v>
      </c>
      <c r="G515" s="1" t="n">
        <v>7.80851376502839</v>
      </c>
      <c r="H515" s="1" t="n">
        <v>7.3912006194639</v>
      </c>
      <c r="I515" s="1" t="n">
        <v>7.21412480535285</v>
      </c>
      <c r="J515" s="1" t="n">
        <v>0.891326129429871</v>
      </c>
      <c r="K515" s="1" t="n">
        <v>3.94548041986625</v>
      </c>
      <c r="L515" s="1" t="n">
        <v>0.00667140941115996</v>
      </c>
      <c r="M515" s="1" t="n">
        <f aca="false">2^J515</f>
        <v>1.85488035174792</v>
      </c>
    </row>
    <row r="516" customFormat="false" ht="14" hidden="false" customHeight="false" outlineLevel="0" collapsed="false">
      <c r="A516" s="1" t="s">
        <v>527</v>
      </c>
      <c r="B516" s="1" t="n">
        <v>5.55458885167764</v>
      </c>
      <c r="C516" s="1" t="n">
        <v>5.74200621086674</v>
      </c>
      <c r="D516" s="1" t="n">
        <v>6.35455794681454</v>
      </c>
      <c r="E516" s="1" t="n">
        <v>6.13113671915845</v>
      </c>
      <c r="F516" s="1" t="n">
        <v>5.34695688937889</v>
      </c>
      <c r="G516" s="1" t="n">
        <v>5.45877569908024</v>
      </c>
      <c r="H516" s="1" t="n">
        <v>5.71671659170597</v>
      </c>
      <c r="I516" s="1" t="n">
        <v>4.94345253855882</v>
      </c>
      <c r="J516" s="1" t="n">
        <v>0.801825909232136</v>
      </c>
      <c r="K516" s="1" t="n">
        <v>3.31678571118864</v>
      </c>
      <c r="L516" s="1" t="n">
        <v>0.0146329163394539</v>
      </c>
      <c r="M516" s="1" t="n">
        <f aca="false">2^J516</f>
        <v>1.7433061007189</v>
      </c>
    </row>
    <row r="517" customFormat="false" ht="14" hidden="false" customHeight="false" outlineLevel="0" collapsed="false">
      <c r="A517" s="1" t="s">
        <v>528</v>
      </c>
      <c r="B517" s="1" t="n">
        <v>9.33817924990011</v>
      </c>
      <c r="C517" s="1" t="n">
        <v>9.24662185327386</v>
      </c>
      <c r="D517" s="1" t="n">
        <v>9.18067997964498</v>
      </c>
      <c r="E517" s="1" t="n">
        <v>8.90791214284054</v>
      </c>
      <c r="F517" s="1" t="n">
        <v>8.74758880429823</v>
      </c>
      <c r="G517" s="1" t="n">
        <v>8.6417627638646</v>
      </c>
      <c r="H517" s="1" t="n">
        <v>8.48695566000674</v>
      </c>
      <c r="I517" s="1" t="n">
        <v>8.33953827583616</v>
      </c>
      <c r="J517" s="1" t="n">
        <v>0.977506754471917</v>
      </c>
      <c r="K517" s="1" t="n">
        <v>10.032891076983</v>
      </c>
      <c r="L517" s="5" t="n">
        <v>3.80100362513662E-005</v>
      </c>
      <c r="M517" s="1" t="n">
        <f aca="false">2^J517</f>
        <v>1.96905956548132</v>
      </c>
    </row>
    <row r="518" customFormat="false" ht="14" hidden="false" customHeight="false" outlineLevel="0" collapsed="false">
      <c r="A518" s="1" t="s">
        <v>529</v>
      </c>
      <c r="B518" s="1" t="n">
        <v>7.22371214112541</v>
      </c>
      <c r="C518" s="1" t="n">
        <v>7.07103324445683</v>
      </c>
      <c r="D518" s="1" t="n">
        <v>7.87172046232123</v>
      </c>
      <c r="E518" s="1" t="n">
        <v>6.69932952567316</v>
      </c>
      <c r="F518" s="1" t="n">
        <v>6.39609097039437</v>
      </c>
      <c r="G518" s="1" t="n">
        <v>6.43712784427281</v>
      </c>
      <c r="H518" s="1" t="n">
        <v>6.16390121381454</v>
      </c>
      <c r="I518" s="1" t="n">
        <v>5.78345665436024</v>
      </c>
      <c r="J518" s="1" t="n">
        <v>1.04064731341022</v>
      </c>
      <c r="K518" s="1" t="n">
        <v>3.56654860848994</v>
      </c>
      <c r="L518" s="1" t="n">
        <v>0.0106341252676202</v>
      </c>
      <c r="M518" s="1" t="n">
        <f aca="false">2^J518</f>
        <v>2.05715045566853</v>
      </c>
    </row>
    <row r="519" customFormat="false" ht="14" hidden="false" customHeight="false" outlineLevel="0" collapsed="false">
      <c r="A519" s="1" t="s">
        <v>530</v>
      </c>
      <c r="B519" s="1" t="n">
        <v>7.73342213484052</v>
      </c>
      <c r="C519" s="1" t="n">
        <v>7.8804406478879</v>
      </c>
      <c r="D519" s="1" t="n">
        <v>8.04865034292242</v>
      </c>
      <c r="E519" s="1" t="n">
        <v>8.17447633033605</v>
      </c>
      <c r="F519" s="1" t="n">
        <v>7.68278395589229</v>
      </c>
      <c r="G519" s="1" t="n">
        <v>7.43721109028656</v>
      </c>
      <c r="H519" s="1" t="n">
        <v>7.88368190472135</v>
      </c>
      <c r="I519" s="1" t="n">
        <v>8.32093590094099</v>
      </c>
      <c r="J519" s="1" t="n">
        <v>0.850861640639653</v>
      </c>
      <c r="K519" s="1" t="n">
        <v>3.28068672560753</v>
      </c>
      <c r="L519" s="1" t="n">
        <v>0.0153355703855173</v>
      </c>
      <c r="M519" s="1" t="n">
        <f aca="false">2^J519</f>
        <v>1.80357777922792</v>
      </c>
    </row>
    <row r="520" customFormat="false" ht="14" hidden="false" customHeight="false" outlineLevel="0" collapsed="false">
      <c r="A520" s="1" t="s">
        <v>531</v>
      </c>
      <c r="B520" s="1" t="n">
        <v>8.23419472295381</v>
      </c>
      <c r="C520" s="1" t="n">
        <v>8.08470210801199</v>
      </c>
      <c r="D520" s="1" t="n">
        <v>8.48494370107066</v>
      </c>
      <c r="E520" s="1" t="n">
        <v>7.92700752907241</v>
      </c>
      <c r="F520" s="1" t="n">
        <v>7.55213110825379</v>
      </c>
      <c r="G520" s="1" t="n">
        <v>7.44906608535705</v>
      </c>
      <c r="H520" s="1" t="n">
        <v>7.83876272219758</v>
      </c>
      <c r="I520" s="1" t="n">
        <v>7.96000193206808</v>
      </c>
      <c r="J520" s="1" t="n">
        <v>1.05389999071028</v>
      </c>
      <c r="K520" s="1" t="n">
        <v>3.80090340780552</v>
      </c>
      <c r="L520" s="1" t="n">
        <v>0.00794968415926958</v>
      </c>
      <c r="M520" s="1" t="n">
        <f aca="false">2^J520</f>
        <v>2.07613461604356</v>
      </c>
    </row>
    <row r="521" customFormat="false" ht="14" hidden="false" customHeight="false" outlineLevel="0" collapsed="false">
      <c r="A521" s="1" t="s">
        <v>532</v>
      </c>
      <c r="B521" s="1" t="n">
        <v>8.81723951098945</v>
      </c>
      <c r="C521" s="1" t="n">
        <v>8.6471345932212</v>
      </c>
      <c r="D521" s="1" t="n">
        <v>8.48679480650665</v>
      </c>
      <c r="E521" s="1" t="n">
        <v>7.47961860846942</v>
      </c>
      <c r="F521" s="1" t="n">
        <v>7.703695976489</v>
      </c>
      <c r="G521" s="1" t="n">
        <v>7.57432861474722</v>
      </c>
      <c r="H521" s="1" t="n">
        <v>6.94918472181469</v>
      </c>
      <c r="I521" s="1" t="n">
        <v>6.656782364219</v>
      </c>
      <c r="J521" s="1" t="n">
        <v>1.42714184861001</v>
      </c>
      <c r="K521" s="1" t="n">
        <v>3.4882497054653</v>
      </c>
      <c r="L521" s="1" t="n">
        <v>0.0117415151858324</v>
      </c>
      <c r="M521" s="1" t="n">
        <f aca="false">2^J521</f>
        <v>2.68913437628106</v>
      </c>
    </row>
    <row r="522" customFormat="false" ht="14" hidden="false" customHeight="false" outlineLevel="0" collapsed="false">
      <c r="A522" s="1" t="s">
        <v>533</v>
      </c>
      <c r="B522" s="1" t="n">
        <v>9.63086774366184</v>
      </c>
      <c r="C522" s="1" t="n">
        <v>9.42584530563943</v>
      </c>
      <c r="D522" s="1" t="n">
        <v>10.0964120908237</v>
      </c>
      <c r="E522" s="1" t="n">
        <v>9.41958102568358</v>
      </c>
      <c r="F522" s="1" t="n">
        <v>8.84461162137031</v>
      </c>
      <c r="G522" s="1" t="n">
        <v>9.55095836514044</v>
      </c>
      <c r="H522" s="1" t="n">
        <v>9.26113116044483</v>
      </c>
      <c r="I522" s="1" t="n">
        <v>8.42660022616993</v>
      </c>
      <c r="J522" s="1" t="n">
        <v>0.744011928954757</v>
      </c>
      <c r="K522" s="1" t="n">
        <v>2.77996633110796</v>
      </c>
      <c r="L522" s="1" t="n">
        <v>0.0299475510541092</v>
      </c>
      <c r="M522" s="1" t="n">
        <f aca="false">2^J522</f>
        <v>1.67482682330096</v>
      </c>
    </row>
    <row r="523" customFormat="false" ht="14" hidden="false" customHeight="false" outlineLevel="0" collapsed="false">
      <c r="A523" s="1" t="s">
        <v>534</v>
      </c>
      <c r="B523" s="1" t="n">
        <v>8.03424873562899</v>
      </c>
      <c r="C523" s="1" t="n">
        <v>8.12189608812429</v>
      </c>
      <c r="D523" s="1" t="n">
        <v>9.01469003795113</v>
      </c>
      <c r="E523" s="1" t="n">
        <v>8.42634862988255</v>
      </c>
      <c r="F523" s="1" t="n">
        <v>7.23620558153169</v>
      </c>
      <c r="G523" s="1" t="n">
        <v>7.95501050521529</v>
      </c>
      <c r="H523" s="1" t="n">
        <v>7.48944659862258</v>
      </c>
      <c r="I523" s="1" t="n">
        <v>7.58421090130802</v>
      </c>
      <c r="J523" s="1" t="n">
        <v>1.08284403256585</v>
      </c>
      <c r="K523" s="1" t="n">
        <v>3.25662048991418</v>
      </c>
      <c r="L523" s="1" t="n">
        <v>0.0158243283578603</v>
      </c>
      <c r="M523" s="1" t="n">
        <f aca="false">2^J523</f>
        <v>2.11820766097504</v>
      </c>
    </row>
    <row r="524" customFormat="false" ht="14" hidden="false" customHeight="false" outlineLevel="0" collapsed="false">
      <c r="A524" s="1" t="s">
        <v>535</v>
      </c>
      <c r="B524" s="1" t="n">
        <v>6.47540919340106</v>
      </c>
      <c r="C524" s="1" t="n">
        <v>6.5909612413426</v>
      </c>
      <c r="D524" s="1" t="n">
        <v>6.36141746678921</v>
      </c>
      <c r="E524" s="1" t="n">
        <v>5.93498820178348</v>
      </c>
      <c r="F524" s="1" t="n">
        <v>7.08246842187561</v>
      </c>
      <c r="G524" s="1" t="n">
        <v>6.53169336086147</v>
      </c>
      <c r="H524" s="1" t="n">
        <v>6.89736145196142</v>
      </c>
      <c r="I524" s="1" t="n">
        <v>6.45434042475249</v>
      </c>
      <c r="J524" s="1" t="n">
        <v>-0.729561734062373</v>
      </c>
      <c r="K524" s="1" t="n">
        <v>-2.45182708364062</v>
      </c>
      <c r="L524" s="1" t="n">
        <v>0.0472050377647975</v>
      </c>
      <c r="M524" s="1" t="n">
        <f aca="false">2^J524</f>
        <v>0.603087093505863</v>
      </c>
    </row>
    <row r="525" customFormat="false" ht="14" hidden="false" customHeight="false" outlineLevel="0" collapsed="false">
      <c r="A525" s="1" t="s">
        <v>536</v>
      </c>
      <c r="B525" s="1" t="n">
        <v>7.41083291031161</v>
      </c>
      <c r="C525" s="1" t="n">
        <v>7.88465896806681</v>
      </c>
      <c r="D525" s="1" t="n">
        <v>7.59790356911564</v>
      </c>
      <c r="E525" s="1" t="n">
        <v>6.99661471481536</v>
      </c>
      <c r="F525" s="1" t="n">
        <v>7.18844048897516</v>
      </c>
      <c r="G525" s="1" t="n">
        <v>7.03661322405712</v>
      </c>
      <c r="H525" s="1" t="n">
        <v>6.68846014042449</v>
      </c>
      <c r="I525" s="1" t="n">
        <v>6.8646814055726</v>
      </c>
      <c r="J525" s="1" t="n">
        <v>1.22025820228456</v>
      </c>
      <c r="K525" s="1" t="n">
        <v>2.66311321111195</v>
      </c>
      <c r="L525" s="1" t="n">
        <v>0.0351707085005133</v>
      </c>
      <c r="M525" s="1" t="n">
        <f aca="false">2^J525</f>
        <v>2.32988412007789</v>
      </c>
    </row>
    <row r="526" customFormat="false" ht="14" hidden="false" customHeight="false" outlineLevel="0" collapsed="false">
      <c r="A526" s="1" t="s">
        <v>537</v>
      </c>
      <c r="B526" s="1" t="n">
        <v>6.57319272378161</v>
      </c>
      <c r="C526" s="1" t="n">
        <v>6.65706830120158</v>
      </c>
      <c r="D526" s="1" t="n">
        <v>6.56544485625942</v>
      </c>
      <c r="E526" s="1" t="n">
        <v>6.62439338221977</v>
      </c>
      <c r="F526" s="1" t="n">
        <v>6.75100838840964</v>
      </c>
      <c r="G526" s="1" t="n">
        <v>6.50191677967437</v>
      </c>
      <c r="H526" s="1" t="n">
        <v>6.39506279951758</v>
      </c>
      <c r="I526" s="1" t="n">
        <v>6.91695427895322</v>
      </c>
      <c r="J526" s="1" t="n">
        <v>0.669863315096018</v>
      </c>
      <c r="K526" s="1" t="n">
        <v>3.07610556128901</v>
      </c>
      <c r="L526" s="1" t="n">
        <v>0.020075803420373</v>
      </c>
      <c r="M526" s="1" t="n">
        <f aca="false">2^J526</f>
        <v>1.59092223201285</v>
      </c>
    </row>
    <row r="527" customFormat="false" ht="14" hidden="false" customHeight="false" outlineLevel="0" collapsed="false">
      <c r="A527" s="1" t="s">
        <v>538</v>
      </c>
      <c r="B527" s="1" t="n">
        <v>6.35702409278409</v>
      </c>
      <c r="C527" s="1" t="n">
        <v>6.47605759567754</v>
      </c>
      <c r="D527" s="1" t="n">
        <v>6.16430358309365</v>
      </c>
      <c r="E527" s="1" t="n">
        <v>5.90207357931074</v>
      </c>
      <c r="F527" s="1" t="n">
        <v>5.9660150974041</v>
      </c>
      <c r="G527" s="1" t="n">
        <v>6.39814511650441</v>
      </c>
      <c r="H527" s="1" t="n">
        <v>6.11769504266976</v>
      </c>
      <c r="I527" s="1" t="n">
        <v>6.01368556992865</v>
      </c>
      <c r="J527" s="1" t="n">
        <v>-0.919908348241796</v>
      </c>
      <c r="K527" s="1" t="n">
        <v>-2.73258833231102</v>
      </c>
      <c r="L527" s="1" t="n">
        <v>0.0319586646918634</v>
      </c>
      <c r="M527" s="1" t="n">
        <f aca="false">2^J527</f>
        <v>0.528542596551633</v>
      </c>
    </row>
    <row r="528" customFormat="false" ht="14" hidden="false" customHeight="false" outlineLevel="0" collapsed="false">
      <c r="A528" s="1" t="s">
        <v>539</v>
      </c>
      <c r="B528" s="1" t="n">
        <v>7.34287470840092</v>
      </c>
      <c r="C528" s="1" t="n">
        <v>7.39360496863922</v>
      </c>
      <c r="D528" s="1" t="n">
        <v>7.68166008803984</v>
      </c>
      <c r="E528" s="1" t="n">
        <v>7.56719556140687</v>
      </c>
      <c r="F528" s="1" t="n">
        <v>7.25115099059394</v>
      </c>
      <c r="G528" s="1" t="n">
        <v>7.38041777276528</v>
      </c>
      <c r="H528" s="1" t="n">
        <v>6.89020346667564</v>
      </c>
      <c r="I528" s="1" t="n">
        <v>7.51884982870769</v>
      </c>
      <c r="J528" s="1" t="n">
        <v>0.910975373827278</v>
      </c>
      <c r="K528" s="1" t="n">
        <v>2.91332072867306</v>
      </c>
      <c r="L528" s="1" t="n">
        <v>0.0249770378317823</v>
      </c>
      <c r="M528" s="1" t="n">
        <f aca="false">2^J528</f>
        <v>1.88031630856815</v>
      </c>
    </row>
    <row r="529" customFormat="false" ht="14" hidden="false" customHeight="false" outlineLevel="0" collapsed="false">
      <c r="A529" s="1" t="s">
        <v>540</v>
      </c>
      <c r="B529" s="1" t="n">
        <v>8.669133092299</v>
      </c>
      <c r="C529" s="1" t="n">
        <v>9.24357864314702</v>
      </c>
      <c r="D529" s="1" t="n">
        <v>9.60396009186447</v>
      </c>
      <c r="E529" s="1" t="n">
        <v>9.57633317240215</v>
      </c>
      <c r="F529" s="1" t="n">
        <v>9.66489166928609</v>
      </c>
      <c r="G529" s="1" t="n">
        <v>9.78501100950586</v>
      </c>
      <c r="H529" s="1" t="n">
        <v>9.79673725661987</v>
      </c>
      <c r="I529" s="1" t="n">
        <v>10.2945288545611</v>
      </c>
      <c r="J529" s="1" t="n">
        <v>-0.770288155522341</v>
      </c>
      <c r="K529" s="1" t="n">
        <v>-3.02610573989321</v>
      </c>
      <c r="L529" s="1" t="n">
        <v>0.021460901848619</v>
      </c>
      <c r="M529" s="1" t="n">
        <f aca="false">2^J529</f>
        <v>0.586300358694308</v>
      </c>
    </row>
    <row r="530" customFormat="false" ht="14" hidden="false" customHeight="false" outlineLevel="0" collapsed="false">
      <c r="A530" s="1" t="s">
        <v>541</v>
      </c>
      <c r="B530" s="1" t="n">
        <v>9.0262467726482</v>
      </c>
      <c r="C530" s="1" t="n">
        <v>10.2357868837304</v>
      </c>
      <c r="D530" s="1" t="n">
        <v>10.1923914569132</v>
      </c>
      <c r="E530" s="1" t="n">
        <v>9.96304055671666</v>
      </c>
      <c r="F530" s="1" t="n">
        <v>11.2553472970155</v>
      </c>
      <c r="G530" s="1" t="n">
        <v>10.7322776803306</v>
      </c>
      <c r="H530" s="1" t="n">
        <v>10.799208756296</v>
      </c>
      <c r="I530" s="1" t="n">
        <v>10.5033089778119</v>
      </c>
      <c r="J530" s="1" t="n">
        <v>-1.13145611093162</v>
      </c>
      <c r="K530" s="1" t="n">
        <v>-3.21067168195434</v>
      </c>
      <c r="L530" s="1" t="n">
        <v>0.0168050875039073</v>
      </c>
      <c r="M530" s="1" t="n">
        <f aca="false">2^J530</f>
        <v>0.456454793093176</v>
      </c>
    </row>
    <row r="531" customFormat="false" ht="14" hidden="false" customHeight="false" outlineLevel="0" collapsed="false">
      <c r="A531" s="1" t="s">
        <v>542</v>
      </c>
      <c r="B531" s="1" t="n">
        <v>6.35579154675365</v>
      </c>
      <c r="C531" s="1" t="n">
        <v>6.36369674483899</v>
      </c>
      <c r="D531" s="1" t="n">
        <v>6.27034205268023</v>
      </c>
      <c r="E531" s="1" t="n">
        <v>6.85337194086739</v>
      </c>
      <c r="F531" s="1" t="n">
        <v>6.91121220155861</v>
      </c>
      <c r="G531" s="1" t="n">
        <v>6.7195941721688</v>
      </c>
      <c r="H531" s="1" t="n">
        <v>6.69932952567316</v>
      </c>
      <c r="I531" s="1" t="n">
        <v>7.89457527317528</v>
      </c>
      <c r="J531" s="1" t="n">
        <v>-0.845074329307943</v>
      </c>
      <c r="K531" s="1" t="n">
        <v>-2.91046022240326</v>
      </c>
      <c r="L531" s="1" t="n">
        <v>0.0250738788342464</v>
      </c>
      <c r="M531" s="1" t="n">
        <f aca="false">2^J531</f>
        <v>0.556682127471972</v>
      </c>
    </row>
    <row r="532" customFormat="false" ht="14" hidden="false" customHeight="false" outlineLevel="0" collapsed="false">
      <c r="A532" s="1" t="s">
        <v>543</v>
      </c>
      <c r="B532" s="1" t="n">
        <v>7.55819108835783</v>
      </c>
      <c r="C532" s="1" t="n">
        <v>7.02934244868806</v>
      </c>
      <c r="D532" s="1" t="n">
        <v>6.31397137105902</v>
      </c>
      <c r="E532" s="1" t="n">
        <v>5.81198471935167</v>
      </c>
      <c r="F532" s="1" t="n">
        <v>7.00303997974924</v>
      </c>
      <c r="G532" s="1" t="n">
        <v>6.13565798936878</v>
      </c>
      <c r="H532" s="1" t="n">
        <v>6.01368556992865</v>
      </c>
      <c r="I532" s="1" t="n">
        <v>4.80632405739003</v>
      </c>
      <c r="J532" s="1" t="n">
        <v>1.44033726994956</v>
      </c>
      <c r="K532" s="1" t="n">
        <v>2.5490302235331</v>
      </c>
      <c r="L532" s="1" t="n">
        <v>0.0412059780879485</v>
      </c>
      <c r="M532" s="1" t="n">
        <f aca="false">2^J532</f>
        <v>2.71384301676093</v>
      </c>
    </row>
    <row r="533" customFormat="false" ht="14" hidden="false" customHeight="false" outlineLevel="0" collapsed="false">
      <c r="A533" s="1" t="s">
        <v>544</v>
      </c>
      <c r="B533" s="1" t="n">
        <v>9.54993864986128</v>
      </c>
      <c r="C533" s="1" t="n">
        <v>9.94503408792056</v>
      </c>
      <c r="D533" s="1" t="n">
        <v>9.44147102991</v>
      </c>
      <c r="E533" s="1" t="n">
        <v>9.46215459334727</v>
      </c>
      <c r="F533" s="1" t="n">
        <v>10.9874985197921</v>
      </c>
      <c r="G533" s="1" t="n">
        <v>9.99207444265378</v>
      </c>
      <c r="H533" s="1" t="n">
        <v>10.5134413968676</v>
      </c>
      <c r="I533" s="1" t="n">
        <v>9.5412321642203</v>
      </c>
      <c r="J533" s="1" t="n">
        <v>-1.35901212834677</v>
      </c>
      <c r="K533" s="1" t="n">
        <v>-3.30202814666659</v>
      </c>
      <c r="L533" s="1" t="n">
        <v>0.0149158469852587</v>
      </c>
      <c r="M533" s="1" t="n">
        <f aca="false">2^J533</f>
        <v>0.389849143935638</v>
      </c>
    </row>
    <row r="534" customFormat="false" ht="14" hidden="false" customHeight="false" outlineLevel="0" collapsed="false">
      <c r="A534" s="1" t="s">
        <v>545</v>
      </c>
      <c r="B534" s="1" t="n">
        <v>9.04458537306893</v>
      </c>
      <c r="C534" s="1" t="n">
        <v>9.12316436878409</v>
      </c>
      <c r="D534" s="1" t="n">
        <v>9.42884168865226</v>
      </c>
      <c r="E534" s="1" t="n">
        <v>9.16591193893569</v>
      </c>
      <c r="F534" s="1" t="n">
        <v>9.58635192822714</v>
      </c>
      <c r="G534" s="1" t="n">
        <v>9.89243656481087</v>
      </c>
      <c r="H534" s="1" t="n">
        <v>9.58648329130858</v>
      </c>
      <c r="I534" s="1" t="n">
        <v>9.42374622911477</v>
      </c>
      <c r="J534" s="1" t="n">
        <v>-0.678217560803946</v>
      </c>
      <c r="K534" s="1" t="n">
        <v>-3.07962532475004</v>
      </c>
      <c r="L534" s="1" t="n">
        <v>0.0199819938722345</v>
      </c>
      <c r="M534" s="1" t="n">
        <f aca="false">2^J534</f>
        <v>0.624936902665382</v>
      </c>
    </row>
    <row r="535" customFormat="false" ht="14" hidden="false" customHeight="false" outlineLevel="0" collapsed="false">
      <c r="A535" s="1" t="s">
        <v>546</v>
      </c>
      <c r="B535" s="1" t="n">
        <v>10.1067199599314</v>
      </c>
      <c r="C535" s="1" t="n">
        <v>10.2807127828302</v>
      </c>
      <c r="D535" s="1" t="n">
        <v>10.5460166176778</v>
      </c>
      <c r="E535" s="1" t="n">
        <v>9.92484218838353</v>
      </c>
      <c r="F535" s="1" t="n">
        <v>9.9784387664707</v>
      </c>
      <c r="G535" s="1" t="n">
        <v>9.53354388166693</v>
      </c>
      <c r="H535" s="1" t="n">
        <v>9.65090813229122</v>
      </c>
      <c r="I535" s="1" t="n">
        <v>9.26971112114278</v>
      </c>
      <c r="J535" s="1" t="n">
        <v>0.711192390791087</v>
      </c>
      <c r="K535" s="1" t="n">
        <v>3.02313396337688</v>
      </c>
      <c r="L535" s="1" t="n">
        <v>0.0215464024390496</v>
      </c>
      <c r="M535" s="1" t="n">
        <f aca="false">2^J535</f>
        <v>1.63715667187302</v>
      </c>
    </row>
    <row r="536" customFormat="false" ht="14" hidden="false" customHeight="false" outlineLevel="0" collapsed="false">
      <c r="A536" s="1" t="s">
        <v>547</v>
      </c>
      <c r="B536" s="1" t="n">
        <v>5.20554891117303</v>
      </c>
      <c r="C536" s="1" t="n">
        <v>5.53729606709084</v>
      </c>
      <c r="D536" s="1" t="n">
        <v>5.57803297169654</v>
      </c>
      <c r="E536" s="1" t="n">
        <v>5.97131362406888</v>
      </c>
      <c r="F536" s="1" t="n">
        <v>5.74872956650074</v>
      </c>
      <c r="G536" s="1" t="n">
        <v>6.01346225980656</v>
      </c>
      <c r="H536" s="1" t="n">
        <v>5.81992359556066</v>
      </c>
      <c r="I536" s="1" t="n">
        <v>6.27798474729977</v>
      </c>
      <c r="J536" s="1" t="n">
        <v>0.680953425857497</v>
      </c>
      <c r="K536" s="1" t="n">
        <v>3.19504573812562</v>
      </c>
      <c r="L536" s="1" t="n">
        <v>0.0171534696798425</v>
      </c>
      <c r="M536" s="1" t="n">
        <f aca="false">2^J536</f>
        <v>1.60319890231715</v>
      </c>
    </row>
    <row r="537" customFormat="false" ht="14" hidden="false" customHeight="false" outlineLevel="0" collapsed="false">
      <c r="A537" s="1" t="s">
        <v>548</v>
      </c>
      <c r="B537" s="1" t="n">
        <v>10.2300084232073</v>
      </c>
      <c r="C537" s="1" t="n">
        <v>10.2802139958106</v>
      </c>
      <c r="D537" s="1" t="n">
        <v>9.83213050109593</v>
      </c>
      <c r="E537" s="1" t="n">
        <v>9.91399637438196</v>
      </c>
      <c r="F537" s="1" t="n">
        <v>9.56506398689928</v>
      </c>
      <c r="G537" s="1" t="n">
        <v>9.5468365966267</v>
      </c>
      <c r="H537" s="1" t="n">
        <v>9.5623569192841</v>
      </c>
      <c r="I537" s="1" t="n">
        <v>9.10541094173026</v>
      </c>
      <c r="J537" s="1" t="n">
        <v>0.64854427564539</v>
      </c>
      <c r="K537" s="1" t="n">
        <v>2.71837464508384</v>
      </c>
      <c r="L537" s="1" t="n">
        <v>0.0325895882412496</v>
      </c>
      <c r="M537" s="1" t="n">
        <f aca="false">2^J537</f>
        <v>1.56758565462658</v>
      </c>
    </row>
    <row r="538" customFormat="false" ht="14" hidden="false" customHeight="false" outlineLevel="0" collapsed="false">
      <c r="A538" s="1" t="s">
        <v>549</v>
      </c>
      <c r="B538" s="1" t="n">
        <v>6.26247074298588</v>
      </c>
      <c r="C538" s="1" t="n">
        <v>6.66305992374782</v>
      </c>
      <c r="D538" s="1" t="n">
        <v>7.49896884455987</v>
      </c>
      <c r="E538" s="1" t="n">
        <v>7.63575439127776</v>
      </c>
      <c r="F538" s="1" t="n">
        <v>7.73450640943025</v>
      </c>
      <c r="G538" s="1" t="n">
        <v>8.38193223165489</v>
      </c>
      <c r="H538" s="1" t="n">
        <v>8.25521745369448</v>
      </c>
      <c r="I538" s="1" t="n">
        <v>6.93957921431469</v>
      </c>
      <c r="J538" s="1" t="n">
        <v>-0.692933546620675</v>
      </c>
      <c r="K538" s="1" t="n">
        <v>-5.07923182937496</v>
      </c>
      <c r="L538" s="1" t="n">
        <v>0.00187894351194328</v>
      </c>
      <c r="M538" s="1" t="n">
        <f aca="false">2^J538</f>
        <v>0.618594732380921</v>
      </c>
    </row>
    <row r="539" customFormat="false" ht="14" hidden="false" customHeight="false" outlineLevel="0" collapsed="false">
      <c r="A539" s="1" t="s">
        <v>550</v>
      </c>
      <c r="B539" s="1" t="n">
        <v>8.75445329248671</v>
      </c>
      <c r="C539" s="1" t="n">
        <v>8.99971819610402</v>
      </c>
      <c r="D539" s="1" t="n">
        <v>7.82565844493367</v>
      </c>
      <c r="E539" s="1" t="n">
        <v>7.80251636512122</v>
      </c>
      <c r="F539" s="1" t="n">
        <v>7.8948783794732</v>
      </c>
      <c r="G539" s="1" t="n">
        <v>7.37077457607953</v>
      </c>
      <c r="H539" s="1" t="n">
        <v>7.33226037817218</v>
      </c>
      <c r="I539" s="1" t="n">
        <v>6.82731094394967</v>
      </c>
      <c r="J539" s="1" t="n">
        <v>2.12008694253801</v>
      </c>
      <c r="K539" s="1" t="n">
        <v>2.83628335053218</v>
      </c>
      <c r="L539" s="1" t="n">
        <v>0.0277305499393849</v>
      </c>
      <c r="M539" s="1" t="n">
        <f aca="false">2^J539</f>
        <v>4.34720142184863</v>
      </c>
    </row>
    <row r="540" customFormat="false" ht="14" hidden="false" customHeight="false" outlineLevel="0" collapsed="false">
      <c r="A540" s="1" t="s">
        <v>551</v>
      </c>
      <c r="B540" s="1" t="n">
        <v>9.33559133535919</v>
      </c>
      <c r="C540" s="1" t="n">
        <v>9.27139299246462</v>
      </c>
      <c r="D540" s="1" t="n">
        <v>9.06627758982163</v>
      </c>
      <c r="E540" s="1" t="n">
        <v>9.24265013770477</v>
      </c>
      <c r="F540" s="1" t="n">
        <v>8.85732790345002</v>
      </c>
      <c r="G540" s="1" t="n">
        <v>8.89336221076387</v>
      </c>
      <c r="H540" s="1" t="n">
        <v>8.82508598475518</v>
      </c>
      <c r="I540" s="1" t="n">
        <v>8.88752527074159</v>
      </c>
      <c r="J540" s="1" t="n">
        <v>0.745325544718132</v>
      </c>
      <c r="K540" s="1" t="n">
        <v>3.88107663437518</v>
      </c>
      <c r="L540" s="1" t="n">
        <v>0.00721041956637586</v>
      </c>
      <c r="M540" s="1" t="n">
        <f aca="false">2^J540</f>
        <v>1.67635249627799</v>
      </c>
    </row>
    <row r="541" customFormat="false" ht="14" hidden="false" customHeight="false" outlineLevel="0" collapsed="false">
      <c r="A541" s="1" t="s">
        <v>552</v>
      </c>
      <c r="B541" s="1" t="n">
        <v>7.70639240967012</v>
      </c>
      <c r="C541" s="1" t="n">
        <v>7.32327998788732</v>
      </c>
      <c r="D541" s="1" t="n">
        <v>7.52379715890093</v>
      </c>
      <c r="E541" s="1" t="n">
        <v>7.01947953370363</v>
      </c>
      <c r="F541" s="1" t="n">
        <v>6.50382573799575</v>
      </c>
      <c r="G541" s="1" t="n">
        <v>6.39557697654977</v>
      </c>
      <c r="H541" s="1" t="n">
        <v>6.52230689287139</v>
      </c>
      <c r="I541" s="1" t="n">
        <v>7.08268130295035</v>
      </c>
      <c r="J541" s="1" t="n">
        <v>2.04461520345986</v>
      </c>
      <c r="K541" s="1" t="n">
        <v>3.86215992855398</v>
      </c>
      <c r="L541" s="1" t="n">
        <v>0.0073777472280285</v>
      </c>
      <c r="M541" s="1" t="n">
        <f aca="false">2^J541</f>
        <v>4.12563217920146</v>
      </c>
    </row>
    <row r="542" customFormat="false" ht="14" hidden="false" customHeight="false" outlineLevel="0" collapsed="false">
      <c r="A542" s="1" t="s">
        <v>553</v>
      </c>
      <c r="B542" s="1" t="n">
        <v>9.0167247315001</v>
      </c>
      <c r="C542" s="1" t="n">
        <v>9.62736972525537</v>
      </c>
      <c r="D542" s="1" t="n">
        <v>9.30318711227744</v>
      </c>
      <c r="E542" s="1" t="n">
        <v>9.14997569744121</v>
      </c>
      <c r="F542" s="1" t="n">
        <v>9.66405611271822</v>
      </c>
      <c r="G542" s="1" t="n">
        <v>10.0131970341342</v>
      </c>
      <c r="H542" s="1" t="n">
        <v>9.7698213178184</v>
      </c>
      <c r="I542" s="1" t="n">
        <v>9.89540866230848</v>
      </c>
      <c r="J542" s="1" t="n">
        <v>-0.630893807899761</v>
      </c>
      <c r="K542" s="1" t="n">
        <v>-2.59498371694664</v>
      </c>
      <c r="L542" s="1" t="n">
        <v>0.0386533200772097</v>
      </c>
      <c r="M542" s="1" t="n">
        <f aca="false">2^J542</f>
        <v>0.645776206892785</v>
      </c>
    </row>
    <row r="543" customFormat="false" ht="14" hidden="false" customHeight="false" outlineLevel="0" collapsed="false">
      <c r="A543" s="1" t="s">
        <v>554</v>
      </c>
      <c r="B543" s="1" t="n">
        <v>9.74254523386605</v>
      </c>
      <c r="C543" s="1" t="n">
        <v>9.509715632939</v>
      </c>
      <c r="D543" s="1" t="n">
        <v>9.8624048960215</v>
      </c>
      <c r="E543" s="1" t="n">
        <v>10.091408938876</v>
      </c>
      <c r="F543" s="1" t="n">
        <v>9.74481702277404</v>
      </c>
      <c r="G543" s="1" t="n">
        <v>10.3308608717853</v>
      </c>
      <c r="H543" s="1" t="n">
        <v>10.8350476967081</v>
      </c>
      <c r="I543" s="1" t="n">
        <v>11.0604324942167</v>
      </c>
      <c r="J543" s="1" t="n">
        <v>-1.26313639385893</v>
      </c>
      <c r="K543" s="1" t="n">
        <v>-2.95988749793811</v>
      </c>
      <c r="L543" s="1" t="n">
        <v>0.0234556158634942</v>
      </c>
      <c r="M543" s="1" t="n">
        <f aca="false">2^J543</f>
        <v>0.416637212411082</v>
      </c>
    </row>
    <row r="544" customFormat="false" ht="14" hidden="false" customHeight="false" outlineLevel="0" collapsed="false">
      <c r="A544" s="1" t="s">
        <v>555</v>
      </c>
      <c r="B544" s="1" t="n">
        <v>7.39163026151743</v>
      </c>
      <c r="C544" s="1" t="n">
        <v>7.58631439372112</v>
      </c>
      <c r="D544" s="1" t="n">
        <v>7.26275260193781</v>
      </c>
      <c r="E544" s="1" t="n">
        <v>7.05332859344979</v>
      </c>
      <c r="F544" s="1" t="n">
        <v>6.36334632097502</v>
      </c>
      <c r="G544" s="1" t="n">
        <v>5.86245139132558</v>
      </c>
      <c r="H544" s="1" t="n">
        <v>5.91241035380827</v>
      </c>
      <c r="I544" s="1" t="n">
        <v>5.45285896471381</v>
      </c>
      <c r="J544" s="1" t="n">
        <v>2.05244100440929</v>
      </c>
      <c r="K544" s="1" t="n">
        <v>9.8134593987683</v>
      </c>
      <c r="L544" s="5" t="n">
        <v>4.34508808406301E-005</v>
      </c>
      <c r="M544" s="1" t="n">
        <f aca="false">2^J544</f>
        <v>4.14807219700235</v>
      </c>
    </row>
    <row r="545" customFormat="false" ht="14" hidden="false" customHeight="false" outlineLevel="0" collapsed="false">
      <c r="A545" s="1" t="s">
        <v>556</v>
      </c>
      <c r="B545" s="1" t="n">
        <v>10.3513920239193</v>
      </c>
      <c r="C545" s="1" t="n">
        <v>9.77374913167622</v>
      </c>
      <c r="D545" s="1" t="n">
        <v>9.47382749089968</v>
      </c>
      <c r="E545" s="1" t="n">
        <v>9.55738711323231</v>
      </c>
      <c r="F545" s="1" t="n">
        <v>8.63437545383964</v>
      </c>
      <c r="G545" s="1" t="n">
        <v>9.20310325023664</v>
      </c>
      <c r="H545" s="1" t="n">
        <v>9.10142421714591</v>
      </c>
      <c r="I545" s="1" t="n">
        <v>8.68629041066355</v>
      </c>
      <c r="J545" s="1" t="n">
        <v>0.907463969863149</v>
      </c>
      <c r="K545" s="1" t="n">
        <v>3.62594986814526</v>
      </c>
      <c r="L545" s="1" t="n">
        <v>0.00987033614851125</v>
      </c>
      <c r="M545" s="1" t="n">
        <f aca="false">2^J545</f>
        <v>1.87574533450286</v>
      </c>
    </row>
    <row r="546" customFormat="false" ht="14" hidden="false" customHeight="false" outlineLevel="0" collapsed="false">
      <c r="A546" s="1" t="s">
        <v>557</v>
      </c>
      <c r="B546" s="1" t="n">
        <v>7.98754825895374</v>
      </c>
      <c r="C546" s="1" t="n">
        <v>8.17911290067856</v>
      </c>
      <c r="D546" s="1" t="n">
        <v>8.15800370477981</v>
      </c>
      <c r="E546" s="1" t="n">
        <v>7.69891298314366</v>
      </c>
      <c r="F546" s="1" t="n">
        <v>7.87042637190028</v>
      </c>
      <c r="G546" s="1" t="n">
        <v>7.64789009105922</v>
      </c>
      <c r="H546" s="1" t="n">
        <v>7.71651083045041</v>
      </c>
      <c r="I546" s="1" t="n">
        <v>7.42810888317931</v>
      </c>
      <c r="J546" s="1" t="n">
        <v>0.714061827175225</v>
      </c>
      <c r="K546" s="1" t="n">
        <v>2.68927260962949</v>
      </c>
      <c r="L546" s="1" t="n">
        <v>0.0339229116844382</v>
      </c>
      <c r="M546" s="1" t="n">
        <f aca="false">2^J546</f>
        <v>1.64041612146491</v>
      </c>
    </row>
    <row r="547" customFormat="false" ht="14" hidden="false" customHeight="false" outlineLevel="0" collapsed="false">
      <c r="A547" s="1" t="s">
        <v>558</v>
      </c>
      <c r="B547" s="1" t="n">
        <v>9.48994828344903</v>
      </c>
      <c r="C547" s="1" t="n">
        <v>9.43679481217509</v>
      </c>
      <c r="D547" s="1" t="n">
        <v>9.79975110916484</v>
      </c>
      <c r="E547" s="1" t="n">
        <v>9.50791353873654</v>
      </c>
      <c r="F547" s="1" t="n">
        <v>8.76599877399517</v>
      </c>
      <c r="G547" s="1" t="n">
        <v>9.43498260341164</v>
      </c>
      <c r="H547" s="1" t="n">
        <v>8.80364681408332</v>
      </c>
      <c r="I547" s="1" t="n">
        <v>8.4772320825467</v>
      </c>
      <c r="J547" s="1" t="n">
        <v>1.04602123917482</v>
      </c>
      <c r="K547" s="1" t="n">
        <v>4.75944784354609</v>
      </c>
      <c r="L547" s="1" t="n">
        <v>0.00263641938470393</v>
      </c>
      <c r="M547" s="1" t="n">
        <f aca="false">2^J547</f>
        <v>2.06482746887285</v>
      </c>
    </row>
    <row r="548" customFormat="false" ht="14" hidden="false" customHeight="false" outlineLevel="0" collapsed="false">
      <c r="A548" s="1" t="s">
        <v>559</v>
      </c>
      <c r="B548" s="1" t="n">
        <v>8.36181221499774</v>
      </c>
      <c r="C548" s="1" t="n">
        <v>8.58014548442338</v>
      </c>
      <c r="D548" s="1" t="n">
        <v>8.7431513941125</v>
      </c>
      <c r="E548" s="1" t="n">
        <v>8.55166981487147</v>
      </c>
      <c r="F548" s="1" t="n">
        <v>9.06799895848195</v>
      </c>
      <c r="G548" s="1" t="n">
        <v>9.39313300190094</v>
      </c>
      <c r="H548" s="1" t="n">
        <v>8.9175510998118</v>
      </c>
      <c r="I548" s="1" t="n">
        <v>9.25915476886684</v>
      </c>
      <c r="J548" s="1" t="n">
        <v>-0.681611843272336</v>
      </c>
      <c r="K548" s="1" t="n">
        <v>-4.37676412452877</v>
      </c>
      <c r="L548" s="1" t="n">
        <v>0.00402981277114975</v>
      </c>
      <c r="M548" s="1" t="n">
        <f aca="false">2^J548</f>
        <v>0.623468318563712</v>
      </c>
    </row>
    <row r="549" customFormat="false" ht="14" hidden="false" customHeight="false" outlineLevel="0" collapsed="false">
      <c r="A549" s="1" t="s">
        <v>560</v>
      </c>
      <c r="B549" s="1" t="n">
        <v>9.64850139490792</v>
      </c>
      <c r="C549" s="1" t="n">
        <v>9.94700858962547</v>
      </c>
      <c r="D549" s="1" t="n">
        <v>9.79620188260992</v>
      </c>
      <c r="E549" s="1" t="n">
        <v>9.77989988588915</v>
      </c>
      <c r="F549" s="1" t="n">
        <v>10.2718248235247</v>
      </c>
      <c r="G549" s="1" t="n">
        <v>10.3797790600445</v>
      </c>
      <c r="H549" s="1" t="n">
        <v>10.1931433838388</v>
      </c>
      <c r="I549" s="1" t="n">
        <v>10.5900442998949</v>
      </c>
      <c r="J549" s="1" t="n">
        <v>-0.680342373865001</v>
      </c>
      <c r="K549" s="1" t="n">
        <v>-7.61021516397783</v>
      </c>
      <c r="L549" s="1" t="n">
        <v>0.000196996694135399</v>
      </c>
      <c r="M549" s="1" t="n">
        <f aca="false">2^J549</f>
        <v>0.624017167944264</v>
      </c>
    </row>
    <row r="550" customFormat="false" ht="14" hidden="false" customHeight="false" outlineLevel="0" collapsed="false">
      <c r="A550" s="1" t="s">
        <v>561</v>
      </c>
      <c r="B550" s="1" t="n">
        <v>8.5642257202064</v>
      </c>
      <c r="C550" s="1" t="n">
        <v>8.81355675453182</v>
      </c>
      <c r="D550" s="1" t="n">
        <v>7.74570793327963</v>
      </c>
      <c r="E550" s="1" t="n">
        <v>8.31038556769876</v>
      </c>
      <c r="F550" s="1" t="n">
        <v>8.51971487168419</v>
      </c>
      <c r="G550" s="1" t="n">
        <v>8.29865831556451</v>
      </c>
      <c r="H550" s="1" t="n">
        <v>8.17462612994241</v>
      </c>
      <c r="I550" s="1" t="n">
        <v>7.89439337882455</v>
      </c>
      <c r="J550" s="1" t="n">
        <v>1.75673889102413</v>
      </c>
      <c r="K550" s="1" t="n">
        <v>5.05650897035053</v>
      </c>
      <c r="L550" s="1" t="n">
        <v>0.00192382807783871</v>
      </c>
      <c r="M550" s="1" t="n">
        <f aca="false">2^J550</f>
        <v>3.37933386696841</v>
      </c>
    </row>
    <row r="551" customFormat="false" ht="14" hidden="false" customHeight="false" outlineLevel="0" collapsed="false">
      <c r="A551" s="1" t="s">
        <v>562</v>
      </c>
      <c r="B551" s="1" t="n">
        <v>9.55527933829605</v>
      </c>
      <c r="C551" s="1" t="n">
        <v>9.17167721216976</v>
      </c>
      <c r="D551" s="1" t="n">
        <v>9.92757057828056</v>
      </c>
      <c r="E551" s="1" t="n">
        <v>9.21166931915339</v>
      </c>
      <c r="F551" s="1" t="n">
        <v>8.92993890424428</v>
      </c>
      <c r="G551" s="1" t="n">
        <v>9.28937340766795</v>
      </c>
      <c r="H551" s="1" t="n">
        <v>9.34669101198632</v>
      </c>
      <c r="I551" s="1" t="n">
        <v>9.52884476742596</v>
      </c>
      <c r="J551" s="1" t="n">
        <v>1.04660875850008</v>
      </c>
      <c r="K551" s="1" t="n">
        <v>3.24074239351866</v>
      </c>
      <c r="L551" s="1" t="n">
        <v>0.0161560360257268</v>
      </c>
      <c r="M551" s="1" t="n">
        <f aca="false">2^J551</f>
        <v>2.06566851500912</v>
      </c>
    </row>
    <row r="552" customFormat="false" ht="14" hidden="false" customHeight="false" outlineLevel="0" collapsed="false">
      <c r="A552" s="1" t="s">
        <v>563</v>
      </c>
      <c r="B552" s="1" t="n">
        <v>11.2884623859859</v>
      </c>
      <c r="C552" s="1" t="n">
        <v>11.4815421449242</v>
      </c>
      <c r="D552" s="1" t="n">
        <v>11.1907444776918</v>
      </c>
      <c r="E552" s="1" t="n">
        <v>11.1673428728225</v>
      </c>
      <c r="F552" s="1" t="n">
        <v>11.9157748319289</v>
      </c>
      <c r="G552" s="1" t="n">
        <v>11.6653536842561</v>
      </c>
      <c r="H552" s="1" t="n">
        <v>11.6080884542132</v>
      </c>
      <c r="I552" s="1" t="n">
        <v>11.8387390898614</v>
      </c>
      <c r="J552" s="1" t="n">
        <v>-0.688349063000254</v>
      </c>
      <c r="K552" s="1" t="n">
        <v>-6.46351611810939</v>
      </c>
      <c r="L552" s="1" t="n">
        <v>0.000503177133102104</v>
      </c>
      <c r="M552" s="1" t="n">
        <f aca="false">2^J552</f>
        <v>0.620563580976519</v>
      </c>
    </row>
    <row r="553" customFormat="false" ht="14" hidden="false" customHeight="false" outlineLevel="0" collapsed="false">
      <c r="A553" s="1" t="s">
        <v>564</v>
      </c>
      <c r="B553" s="1" t="n">
        <v>9.12838105065057</v>
      </c>
      <c r="C553" s="1" t="n">
        <v>8.94743238947136</v>
      </c>
      <c r="D553" s="1" t="n">
        <v>9.28315782302269</v>
      </c>
      <c r="E553" s="1" t="n">
        <v>8.5702352149746</v>
      </c>
      <c r="F553" s="1" t="n">
        <v>8.24179252503962</v>
      </c>
      <c r="G553" s="1" t="n">
        <v>8.41307782311663</v>
      </c>
      <c r="H553" s="1" t="n">
        <v>8.50147895407544</v>
      </c>
      <c r="I553" s="1" t="n">
        <v>8.43070343333574</v>
      </c>
      <c r="J553" s="1" t="n">
        <v>1.04798267066588</v>
      </c>
      <c r="K553" s="1" t="n">
        <v>4.50862791908702</v>
      </c>
      <c r="L553" s="1" t="n">
        <v>0.00347336088174127</v>
      </c>
      <c r="M553" s="1" t="n">
        <f aca="false">2^J553</f>
        <v>2.06763663635226</v>
      </c>
    </row>
    <row r="554" customFormat="false" ht="14" hidden="false" customHeight="false" outlineLevel="0" collapsed="false">
      <c r="A554" s="1" t="s">
        <v>565</v>
      </c>
      <c r="B554" s="1" t="n">
        <v>7.41852730210161</v>
      </c>
      <c r="C554" s="1" t="n">
        <v>6.50652577904312</v>
      </c>
      <c r="D554" s="1" t="n">
        <v>5.64327899631198</v>
      </c>
      <c r="E554" s="1" t="n">
        <v>6.89457527317528</v>
      </c>
      <c r="F554" s="1" t="n">
        <v>5.61588707391606</v>
      </c>
      <c r="G554" s="1" t="n">
        <v>6.15886210620845</v>
      </c>
      <c r="H554" s="1" t="n">
        <v>5.74146698640115</v>
      </c>
      <c r="I554" s="1" t="n">
        <v>4.50462039240355</v>
      </c>
      <c r="J554" s="1" t="n">
        <v>1.60744912350322</v>
      </c>
      <c r="K554" s="1" t="n">
        <v>3.17507615455605</v>
      </c>
      <c r="L554" s="1" t="n">
        <v>0.0176101199646655</v>
      </c>
      <c r="M554" s="1" t="n">
        <f aca="false">2^J554</f>
        <v>3.04712592854965</v>
      </c>
    </row>
    <row r="555" customFormat="false" ht="14" hidden="false" customHeight="false" outlineLevel="0" collapsed="false">
      <c r="A555" s="1" t="s">
        <v>566</v>
      </c>
      <c r="B555" s="1" t="n">
        <v>11.033739588802</v>
      </c>
      <c r="C555" s="1" t="n">
        <v>10.7423262800609</v>
      </c>
      <c r="D555" s="1" t="n">
        <v>10.9756832019651</v>
      </c>
      <c r="E555" s="1" t="n">
        <v>10.7042754433002</v>
      </c>
      <c r="F555" s="1" t="n">
        <v>10.2286984608995</v>
      </c>
      <c r="G555" s="1" t="n">
        <v>10.6674486638862</v>
      </c>
      <c r="H555" s="1" t="n">
        <v>10.7346249525395</v>
      </c>
      <c r="I555" s="1" t="n">
        <v>9.96895472754222</v>
      </c>
      <c r="J555" s="1" t="n">
        <v>0.613503476805629</v>
      </c>
      <c r="K555" s="1" t="n">
        <v>2.42143404032969</v>
      </c>
      <c r="L555" s="1" t="n">
        <v>0.0492625558039315</v>
      </c>
      <c r="M555" s="1" t="n">
        <f aca="false">2^J555</f>
        <v>1.52997011909681</v>
      </c>
    </row>
    <row r="556" customFormat="false" ht="14" hidden="false" customHeight="false" outlineLevel="0" collapsed="false">
      <c r="A556" s="1" t="s">
        <v>567</v>
      </c>
      <c r="B556" s="1" t="n">
        <v>9.30055848148199</v>
      </c>
      <c r="C556" s="1" t="n">
        <v>9.22243267454276</v>
      </c>
      <c r="D556" s="1" t="n">
        <v>9.06979881846159</v>
      </c>
      <c r="E556" s="1" t="n">
        <v>7.9591905501091</v>
      </c>
      <c r="F556" s="1" t="n">
        <v>8.60681233024515</v>
      </c>
      <c r="G556" s="1" t="n">
        <v>8.83415498140132</v>
      </c>
      <c r="H556" s="1" t="n">
        <v>7.78940322596459</v>
      </c>
      <c r="I556" s="1" t="n">
        <v>8.07414146275251</v>
      </c>
      <c r="J556" s="1" t="n">
        <v>1.08472127660878</v>
      </c>
      <c r="K556" s="1" t="n">
        <v>2.6488491239</v>
      </c>
      <c r="L556" s="1" t="n">
        <v>0.0358714480531393</v>
      </c>
      <c r="M556" s="1" t="n">
        <f aca="false">2^J556</f>
        <v>2.12096568036015</v>
      </c>
    </row>
    <row r="557" customFormat="false" ht="14" hidden="false" customHeight="false" outlineLevel="0" collapsed="false">
      <c r="A557" s="1" t="s">
        <v>568</v>
      </c>
      <c r="B557" s="1" t="n">
        <v>6.04984854945056</v>
      </c>
      <c r="C557" s="1" t="n">
        <v>5.93451650158608</v>
      </c>
      <c r="D557" s="1" t="n">
        <v>6.34731131636529</v>
      </c>
      <c r="E557" s="1" t="n">
        <v>6.38249434029312</v>
      </c>
      <c r="F557" s="1" t="n">
        <v>6.65849713665648</v>
      </c>
      <c r="G557" s="1" t="n">
        <v>6.94403849975484</v>
      </c>
      <c r="H557" s="1" t="n">
        <v>6.66533591718518</v>
      </c>
      <c r="I557" s="1" t="n">
        <v>7.46882765523095</v>
      </c>
      <c r="J557" s="1" t="n">
        <v>-1.07153868519707</v>
      </c>
      <c r="K557" s="1" t="n">
        <v>-2.93171668944845</v>
      </c>
      <c r="L557" s="1" t="n">
        <v>0.0243637394285834</v>
      </c>
      <c r="M557" s="1" t="n">
        <f aca="false">2^J557</f>
        <v>0.475811258802102</v>
      </c>
    </row>
    <row r="558" customFormat="false" ht="14" hidden="false" customHeight="false" outlineLevel="0" collapsed="false">
      <c r="A558" s="1" t="s">
        <v>569</v>
      </c>
      <c r="B558" s="1" t="n">
        <v>7.71465765737494</v>
      </c>
      <c r="C558" s="1" t="n">
        <v>7.49177294437872</v>
      </c>
      <c r="D558" s="1" t="n">
        <v>7.09296850932414</v>
      </c>
      <c r="E558" s="1" t="n">
        <v>6.99197527423717</v>
      </c>
      <c r="F558" s="1" t="n">
        <v>6.83022996724067</v>
      </c>
      <c r="G558" s="1" t="n">
        <v>6.58315800387441</v>
      </c>
      <c r="H558" s="1" t="n">
        <v>6.92350576833181</v>
      </c>
      <c r="I558" s="1" t="n">
        <v>6.80671071796524</v>
      </c>
      <c r="J558" s="1" t="n">
        <v>0.779039017725057</v>
      </c>
      <c r="K558" s="1" t="n">
        <v>3.49430536155834</v>
      </c>
      <c r="L558" s="1" t="n">
        <v>0.0116515163743938</v>
      </c>
      <c r="M558" s="1" t="n">
        <f aca="false">2^J558</f>
        <v>1.71598746915574</v>
      </c>
    </row>
    <row r="559" customFormat="false" ht="14" hidden="false" customHeight="false" outlineLevel="0" collapsed="false">
      <c r="A559" s="1" t="s">
        <v>570</v>
      </c>
      <c r="B559" s="1" t="n">
        <v>5.79519549081701</v>
      </c>
      <c r="C559" s="1" t="n">
        <v>5.6046644151637</v>
      </c>
      <c r="D559" s="1" t="n">
        <v>5.66845955691538</v>
      </c>
      <c r="E559" s="1" t="n">
        <v>5.95884267524324</v>
      </c>
      <c r="F559" s="1" t="n">
        <v>5.65219964830406</v>
      </c>
      <c r="G559" s="1" t="n">
        <v>6.21916852046216</v>
      </c>
      <c r="H559" s="1" t="n">
        <v>6.00764403087801</v>
      </c>
      <c r="I559" s="1" t="n">
        <v>6.99333470429383</v>
      </c>
      <c r="J559" s="1" t="n">
        <v>-0.746722641667001</v>
      </c>
      <c r="K559" s="1" t="n">
        <v>-3.28604483271907</v>
      </c>
      <c r="L559" s="1" t="n">
        <v>0.015228999303661</v>
      </c>
      <c r="M559" s="1" t="n">
        <f aca="false">2^J559</f>
        <v>0.595955848873697</v>
      </c>
    </row>
    <row r="560" customFormat="false" ht="14" hidden="false" customHeight="false" outlineLevel="0" collapsed="false">
      <c r="A560" s="1" t="s">
        <v>571</v>
      </c>
      <c r="B560" s="1" t="n">
        <v>9.5317908158924</v>
      </c>
      <c r="C560" s="1" t="n">
        <v>9.18289089274548</v>
      </c>
      <c r="D560" s="1" t="n">
        <v>9.63364916755724</v>
      </c>
      <c r="E560" s="1" t="n">
        <v>9.48514502327426</v>
      </c>
      <c r="F560" s="1" t="n">
        <v>9.39293988008834</v>
      </c>
      <c r="G560" s="1" t="n">
        <v>8.88472001256048</v>
      </c>
      <c r="H560" s="1" t="n">
        <v>8.92133516150668</v>
      </c>
      <c r="I560" s="1" t="n">
        <v>8.55347570543078</v>
      </c>
      <c r="J560" s="1" t="n">
        <v>0.641833904082075</v>
      </c>
      <c r="K560" s="1" t="n">
        <v>2.71050122299334</v>
      </c>
      <c r="L560" s="1" t="n">
        <v>0.0329447461178436</v>
      </c>
      <c r="M560" s="1" t="n">
        <f aca="false">2^J560</f>
        <v>1.56031131305432</v>
      </c>
    </row>
    <row r="561" customFormat="false" ht="14" hidden="false" customHeight="false" outlineLevel="0" collapsed="false">
      <c r="A561" s="1" t="s">
        <v>572</v>
      </c>
      <c r="B561" s="1" t="n">
        <v>7.81979589518077</v>
      </c>
      <c r="C561" s="1" t="n">
        <v>7.83541884047548</v>
      </c>
      <c r="D561" s="1" t="n">
        <v>7.98777561614291</v>
      </c>
      <c r="E561" s="1" t="n">
        <v>7.78489653520832</v>
      </c>
      <c r="F561" s="1" t="n">
        <v>8.21383328309929</v>
      </c>
      <c r="G561" s="1" t="n">
        <v>8.57277600624573</v>
      </c>
      <c r="H561" s="1" t="n">
        <v>8.31763872379447</v>
      </c>
      <c r="I561" s="1" t="n">
        <v>7.62095290227168</v>
      </c>
      <c r="J561" s="1" t="n">
        <v>-0.609103106577321</v>
      </c>
      <c r="K561" s="1" t="n">
        <v>-2.61810416829451</v>
      </c>
      <c r="L561" s="1" t="n">
        <v>0.037432402201462</v>
      </c>
      <c r="M561" s="1" t="n">
        <f aca="false">2^J561</f>
        <v>0.655604150694158</v>
      </c>
    </row>
    <row r="562" customFormat="false" ht="14" hidden="false" customHeight="false" outlineLevel="0" collapsed="false">
      <c r="A562" s="1" t="s">
        <v>573</v>
      </c>
      <c r="B562" s="1" t="n">
        <v>7.51932173462943</v>
      </c>
      <c r="C562" s="1" t="n">
        <v>7.549823164967</v>
      </c>
      <c r="D562" s="1" t="n">
        <v>7.2037884533086</v>
      </c>
      <c r="E562" s="1" t="n">
        <v>7.11311703639072</v>
      </c>
      <c r="F562" s="1" t="n">
        <v>7.34899365649375</v>
      </c>
      <c r="G562" s="1" t="n">
        <v>6.8804406478879</v>
      </c>
      <c r="H562" s="1" t="n">
        <v>6.93957921431469</v>
      </c>
      <c r="I562" s="1" t="n">
        <v>6.8522485895654</v>
      </c>
      <c r="J562" s="1" t="n">
        <v>1.20448632975468</v>
      </c>
      <c r="K562" s="1" t="n">
        <v>4.03654639125324</v>
      </c>
      <c r="L562" s="1" t="n">
        <v>0.0059837582998811</v>
      </c>
      <c r="M562" s="1" t="n">
        <f aca="false">2^J562</f>
        <v>2.30455201387566</v>
      </c>
    </row>
    <row r="563" customFormat="false" ht="14" hidden="false" customHeight="false" outlineLevel="0" collapsed="false">
      <c r="A563" s="1" t="s">
        <v>574</v>
      </c>
      <c r="B563" s="1" t="n">
        <v>8.81477470562952</v>
      </c>
      <c r="C563" s="1" t="n">
        <v>8.80338850383158</v>
      </c>
      <c r="D563" s="1" t="n">
        <v>9.21419767671291</v>
      </c>
      <c r="E563" s="1" t="n">
        <v>8.73365938954936</v>
      </c>
      <c r="F563" s="1" t="n">
        <v>8.44323366394447</v>
      </c>
      <c r="G563" s="1" t="n">
        <v>8.11987488953255</v>
      </c>
      <c r="H563" s="1" t="n">
        <v>8.1919475127993</v>
      </c>
      <c r="I563" s="1" t="n">
        <v>7.41006969175638</v>
      </c>
      <c r="J563" s="1" t="n">
        <v>1.5016487050548</v>
      </c>
      <c r="K563" s="1" t="n">
        <v>4.76896181372685</v>
      </c>
      <c r="L563" s="1" t="n">
        <v>0.00260945195396321</v>
      </c>
      <c r="M563" s="1" t="n">
        <f aca="false">2^J563</f>
        <v>2.83166128549829</v>
      </c>
    </row>
    <row r="564" customFormat="false" ht="14" hidden="false" customHeight="false" outlineLevel="0" collapsed="false">
      <c r="A564" s="1" t="s">
        <v>575</v>
      </c>
      <c r="B564" s="1" t="n">
        <v>8.19342679556021</v>
      </c>
      <c r="C564" s="1" t="n">
        <v>7.96439863220319</v>
      </c>
      <c r="D564" s="1" t="n">
        <v>7.89826882638549</v>
      </c>
      <c r="E564" s="1" t="n">
        <v>7.81378119121704</v>
      </c>
      <c r="F564" s="1" t="n">
        <v>7.6387978999517</v>
      </c>
      <c r="G564" s="1" t="n">
        <v>7.41422011628356</v>
      </c>
      <c r="H564" s="1" t="n">
        <v>7.56010351346474</v>
      </c>
      <c r="I564" s="1" t="n">
        <v>7.15218341905505</v>
      </c>
      <c r="J564" s="1" t="n">
        <v>0.645023330440385</v>
      </c>
      <c r="K564" s="1" t="n">
        <v>2.81146817942403</v>
      </c>
      <c r="L564" s="1" t="n">
        <v>0.0286851027945319</v>
      </c>
      <c r="M564" s="1" t="n">
        <f aca="false">2^J564</f>
        <v>1.56376457436046</v>
      </c>
    </row>
    <row r="565" customFormat="false" ht="14" hidden="false" customHeight="false" outlineLevel="0" collapsed="false">
      <c r="A565" s="1" t="s">
        <v>576</v>
      </c>
      <c r="B565" s="1" t="n">
        <v>10.5453989140577</v>
      </c>
      <c r="C565" s="1" t="n">
        <v>10.8715125617746</v>
      </c>
      <c r="D565" s="1" t="n">
        <v>10.4552758413612</v>
      </c>
      <c r="E565" s="1" t="n">
        <v>11.2023626203084</v>
      </c>
      <c r="F565" s="1" t="n">
        <v>10.134439155529</v>
      </c>
      <c r="G565" s="1" t="n">
        <v>10.1671546731152</v>
      </c>
      <c r="H565" s="1" t="n">
        <v>10.0388504185068</v>
      </c>
      <c r="I565" s="1" t="n">
        <v>10.1602874387976</v>
      </c>
      <c r="J565" s="1" t="n">
        <v>0.778185448441253</v>
      </c>
      <c r="K565" s="1" t="n">
        <v>4.1143010774469</v>
      </c>
      <c r="L565" s="1" t="n">
        <v>0.00545844603091201</v>
      </c>
      <c r="M565" s="1" t="n">
        <f aca="false">2^J565</f>
        <v>1.71497250692148</v>
      </c>
    </row>
    <row r="566" customFormat="false" ht="14" hidden="false" customHeight="false" outlineLevel="0" collapsed="false">
      <c r="A566" s="1" t="s">
        <v>577</v>
      </c>
      <c r="B566" s="1" t="n">
        <v>6.75848973884366</v>
      </c>
      <c r="C566" s="1" t="n">
        <v>6.28318097894557</v>
      </c>
      <c r="D566" s="1" t="n">
        <v>6.81198471935167</v>
      </c>
      <c r="E566" s="1" t="n">
        <v>5.98618336288137</v>
      </c>
      <c r="F566" s="1" t="n">
        <v>5.45384677374993</v>
      </c>
      <c r="G566" s="1" t="n">
        <v>5.92076967302065</v>
      </c>
      <c r="H566" s="1" t="n">
        <v>5.80606622608903</v>
      </c>
      <c r="I566" s="1" t="n">
        <v>4.86096279785812</v>
      </c>
      <c r="J566" s="1" t="n">
        <v>1.49422630154376</v>
      </c>
      <c r="K566" s="1" t="n">
        <v>3.0624216737098</v>
      </c>
      <c r="L566" s="1" t="n">
        <v>0.0204450437506546</v>
      </c>
      <c r="M566" s="1" t="n">
        <f aca="false">2^J566</f>
        <v>2.81713031500962</v>
      </c>
    </row>
    <row r="567" customFormat="false" ht="14" hidden="false" customHeight="false" outlineLevel="0" collapsed="false">
      <c r="A567" s="1" t="s">
        <v>578</v>
      </c>
      <c r="B567" s="1" t="n">
        <v>11.4921987006177</v>
      </c>
      <c r="C567" s="1" t="n">
        <v>12.2819184389969</v>
      </c>
      <c r="D567" s="1" t="n">
        <v>11.7172865685893</v>
      </c>
      <c r="E567" s="1" t="n">
        <v>11.6150686330852</v>
      </c>
      <c r="F567" s="1" t="n">
        <v>12.6045578620037</v>
      </c>
      <c r="G567" s="1" t="n">
        <v>12.5869617271227</v>
      </c>
      <c r="H567" s="1" t="n">
        <v>12.3098116931448</v>
      </c>
      <c r="I567" s="1" t="n">
        <v>12.1121495050558</v>
      </c>
      <c r="J567" s="1" t="n">
        <v>-0.906983147161442</v>
      </c>
      <c r="K567" s="1" t="n">
        <v>-2.50037811377706</v>
      </c>
      <c r="L567" s="1" t="n">
        <v>0.0441021118878153</v>
      </c>
      <c r="M567" s="1" t="n">
        <f aca="false">2^J567</f>
        <v>0.533299120111851</v>
      </c>
    </row>
    <row r="568" customFormat="false" ht="14" hidden="false" customHeight="false" outlineLevel="0" collapsed="false">
      <c r="A568" s="1" t="s">
        <v>579</v>
      </c>
      <c r="B568" s="1" t="n">
        <v>7.17372709890289</v>
      </c>
      <c r="C568" s="1" t="n">
        <v>7.2861418728343</v>
      </c>
      <c r="D568" s="1" t="n">
        <v>8.08640164588003</v>
      </c>
      <c r="E568" s="1" t="n">
        <v>7.60288440871842</v>
      </c>
      <c r="F568" s="1" t="n">
        <v>6.7220561096961</v>
      </c>
      <c r="G568" s="1" t="n">
        <v>6.74227574754027</v>
      </c>
      <c r="H568" s="1" t="n">
        <v>6.63401235640212</v>
      </c>
      <c r="I568" s="1" t="n">
        <v>6.18010806871201</v>
      </c>
      <c r="J568" s="1" t="n">
        <v>1.13780346602844</v>
      </c>
      <c r="K568" s="1" t="n">
        <v>2.7502603536282</v>
      </c>
      <c r="L568" s="1" t="n">
        <v>0.0311922419882878</v>
      </c>
      <c r="M568" s="1" t="n">
        <f aca="false">2^J568</f>
        <v>2.20045743666813</v>
      </c>
    </row>
    <row r="569" customFormat="false" ht="14" hidden="false" customHeight="false" outlineLevel="0" collapsed="false">
      <c r="A569" s="1" t="s">
        <v>580</v>
      </c>
      <c r="B569" s="1" t="n">
        <v>7.7129396313057</v>
      </c>
      <c r="C569" s="1" t="n">
        <v>7.96555343498708</v>
      </c>
      <c r="D569" s="1" t="n">
        <v>7.75955534320631</v>
      </c>
      <c r="E569" s="1" t="n">
        <v>7.64738646979559</v>
      </c>
      <c r="F569" s="1" t="n">
        <v>7.74288202100041</v>
      </c>
      <c r="G569" s="1" t="n">
        <v>7.28826626810535</v>
      </c>
      <c r="H569" s="1" t="n">
        <v>7.8011586560937</v>
      </c>
      <c r="I569" s="1" t="n">
        <v>7.90568784852686</v>
      </c>
      <c r="J569" s="1" t="n">
        <v>1.36348464001671</v>
      </c>
      <c r="K569" s="1" t="n">
        <v>10.2791789970755</v>
      </c>
      <c r="L569" s="5" t="n">
        <v>3.28115707657445E-005</v>
      </c>
      <c r="M569" s="1" t="n">
        <f aca="false">2^J569</f>
        <v>2.57305918139105</v>
      </c>
    </row>
    <row r="570" customFormat="false" ht="14" hidden="false" customHeight="false" outlineLevel="0" collapsed="false">
      <c r="A570" s="1" t="s">
        <v>581</v>
      </c>
      <c r="B570" s="1" t="n">
        <v>8.66704055902299</v>
      </c>
      <c r="C570" s="1" t="n">
        <v>7.89384755813292</v>
      </c>
      <c r="D570" s="1" t="n">
        <v>8.76954035006392</v>
      </c>
      <c r="E570" s="1" t="n">
        <v>7.5214434031457</v>
      </c>
      <c r="F570" s="1" t="n">
        <v>6.54272236185832</v>
      </c>
      <c r="G570" s="1" t="n">
        <v>7.43404436006675</v>
      </c>
      <c r="H570" s="1" t="n">
        <v>6.16892278185294</v>
      </c>
      <c r="I570" s="1" t="n">
        <v>6.85024935828633</v>
      </c>
      <c r="J570" s="1" t="n">
        <v>2.13108043452961</v>
      </c>
      <c r="K570" s="1" t="n">
        <v>3.98607285394163</v>
      </c>
      <c r="L570" s="1" t="n">
        <v>0.00635464352595605</v>
      </c>
      <c r="M570" s="1" t="n">
        <f aca="false">2^J570</f>
        <v>4.38045409968104</v>
      </c>
    </row>
    <row r="571" customFormat="false" ht="14" hidden="false" customHeight="false" outlineLevel="0" collapsed="false">
      <c r="A571" s="1" t="s">
        <v>582</v>
      </c>
      <c r="B571" s="1" t="n">
        <v>5.6435676219088</v>
      </c>
      <c r="C571" s="1" t="n">
        <v>5.40633257782171</v>
      </c>
      <c r="D571" s="1" t="n">
        <v>5.78214642355464</v>
      </c>
      <c r="E571" s="1" t="n">
        <v>6.03540396994207</v>
      </c>
      <c r="F571" s="1" t="n">
        <v>5.53044535469291</v>
      </c>
      <c r="G571" s="1" t="n">
        <v>6.00067610485072</v>
      </c>
      <c r="H571" s="1" t="n">
        <v>6.36946648365072</v>
      </c>
      <c r="I571" s="1" t="n">
        <v>6.93946167836279</v>
      </c>
      <c r="J571" s="1" t="n">
        <v>-1.30178236539935</v>
      </c>
      <c r="K571" s="1" t="n">
        <v>-2.63551474338524</v>
      </c>
      <c r="L571" s="1" t="n">
        <v>0.0365398485141632</v>
      </c>
      <c r="M571" s="1" t="n">
        <f aca="false">2^J571</f>
        <v>0.405624762808647</v>
      </c>
    </row>
    <row r="572" customFormat="false" ht="14" hidden="false" customHeight="false" outlineLevel="0" collapsed="false">
      <c r="A572" s="1" t="s">
        <v>583</v>
      </c>
      <c r="B572" s="1" t="n">
        <v>6.22322945684211</v>
      </c>
      <c r="C572" s="1" t="n">
        <v>6.08788710093312</v>
      </c>
      <c r="D572" s="1" t="n">
        <v>6.07189135305663</v>
      </c>
      <c r="E572" s="1" t="n">
        <v>6.47021145739054</v>
      </c>
      <c r="F572" s="1" t="n">
        <v>6.75408578219791</v>
      </c>
      <c r="G572" s="1" t="n">
        <v>6.89699834233891</v>
      </c>
      <c r="H572" s="1" t="n">
        <v>6.48333211126848</v>
      </c>
      <c r="I572" s="1" t="n">
        <v>7.38724189758839</v>
      </c>
      <c r="J572" s="1" t="n">
        <v>-0.94011672846077</v>
      </c>
      <c r="K572" s="1" t="n">
        <v>-2.86939760369542</v>
      </c>
      <c r="L572" s="1" t="n">
        <v>0.0265091785445454</v>
      </c>
      <c r="M572" s="1" t="n">
        <f aca="false">2^J572</f>
        <v>0.521190709172456</v>
      </c>
    </row>
    <row r="573" customFormat="false" ht="14" hidden="false" customHeight="false" outlineLevel="0" collapsed="false">
      <c r="A573" s="1" t="s">
        <v>584</v>
      </c>
      <c r="B573" s="1" t="n">
        <v>8.06732679327654</v>
      </c>
      <c r="C573" s="1" t="n">
        <v>8.24669310157826</v>
      </c>
      <c r="D573" s="1" t="n">
        <v>7.98099636973059</v>
      </c>
      <c r="E573" s="1" t="n">
        <v>7.86393845042397</v>
      </c>
      <c r="F573" s="1" t="n">
        <v>8.2001629739997</v>
      </c>
      <c r="G573" s="1" t="n">
        <v>7.86616616903904</v>
      </c>
      <c r="H573" s="1" t="n">
        <v>7.97246290720214</v>
      </c>
      <c r="I573" s="1" t="n">
        <v>8.03622857131774</v>
      </c>
      <c r="J573" s="1" t="n">
        <v>0.675609592348103</v>
      </c>
      <c r="K573" s="1" t="n">
        <v>2.95457044875194</v>
      </c>
      <c r="L573" s="1" t="n">
        <v>0.0236242000568175</v>
      </c>
      <c r="M573" s="1" t="n">
        <f aca="false">2^J573</f>
        <v>1.59727153681735</v>
      </c>
    </row>
    <row r="574" customFormat="false" ht="14" hidden="false" customHeight="false" outlineLevel="0" collapsed="false">
      <c r="A574" s="1" t="s">
        <v>585</v>
      </c>
      <c r="B574" s="1" t="n">
        <v>8.36487879737615</v>
      </c>
      <c r="C574" s="1" t="n">
        <v>8.49109147294535</v>
      </c>
      <c r="D574" s="1" t="n">
        <v>8.48530606081213</v>
      </c>
      <c r="E574" s="1" t="n">
        <v>8.48920572792482</v>
      </c>
      <c r="F574" s="1" t="n">
        <v>7.95437081939351</v>
      </c>
      <c r="G574" s="1" t="n">
        <v>7.64839353657823</v>
      </c>
      <c r="H574" s="1" t="n">
        <v>7.77208359224656</v>
      </c>
      <c r="I574" s="1" t="n">
        <v>8.04472196734098</v>
      </c>
      <c r="J574" s="1" t="n">
        <v>0.647874629504202</v>
      </c>
      <c r="K574" s="1" t="n">
        <v>6.73491558606106</v>
      </c>
      <c r="L574" s="1" t="n">
        <v>0.000398508907037025</v>
      </c>
      <c r="M574" s="1" t="n">
        <f aca="false">2^J574</f>
        <v>1.5668582076818</v>
      </c>
    </row>
    <row r="575" customFormat="false" ht="14" hidden="false" customHeight="false" outlineLevel="0" collapsed="false">
      <c r="A575" s="1" t="s">
        <v>586</v>
      </c>
      <c r="B575" s="1" t="n">
        <v>10.5987411063334</v>
      </c>
      <c r="C575" s="1" t="n">
        <v>11.0193266270591</v>
      </c>
      <c r="D575" s="1" t="n">
        <v>10.7632538706777</v>
      </c>
      <c r="E575" s="1" t="n">
        <v>11.0320112782139</v>
      </c>
      <c r="F575" s="1" t="n">
        <v>11.2236638799636</v>
      </c>
      <c r="G575" s="1" t="n">
        <v>11.3934279992057</v>
      </c>
      <c r="H575" s="1" t="n">
        <v>11.3644684722177</v>
      </c>
      <c r="I575" s="1" t="n">
        <v>11.5642590696614</v>
      </c>
      <c r="J575" s="1" t="n">
        <v>-0.677414161378101</v>
      </c>
      <c r="K575" s="1" t="n">
        <v>-5.44464688840492</v>
      </c>
      <c r="L575" s="1" t="n">
        <v>0.00129743898497231</v>
      </c>
      <c r="M575" s="1" t="n">
        <f aca="false">2^J575</f>
        <v>0.625285010724594</v>
      </c>
    </row>
    <row r="576" customFormat="false" ht="14" hidden="false" customHeight="false" outlineLevel="0" collapsed="false">
      <c r="A576" s="1" t="s">
        <v>587</v>
      </c>
      <c r="B576" s="1" t="n">
        <v>9.51386574071013</v>
      </c>
      <c r="C576" s="1" t="n">
        <v>9.03614613238623</v>
      </c>
      <c r="D576" s="1" t="n">
        <v>8.80812758745547</v>
      </c>
      <c r="E576" s="1" t="n">
        <v>8.8382269608306</v>
      </c>
      <c r="F576" s="1" t="n">
        <v>8.57296543822921</v>
      </c>
      <c r="G576" s="1" t="n">
        <v>8.5730790854813</v>
      </c>
      <c r="H576" s="1" t="n">
        <v>7.97073863899057</v>
      </c>
      <c r="I576" s="1" t="n">
        <v>7.47848651208419</v>
      </c>
      <c r="J576" s="1" t="n">
        <v>1.08244135263385</v>
      </c>
      <c r="K576" s="1" t="n">
        <v>2.9021851889122</v>
      </c>
      <c r="L576" s="1" t="n">
        <v>0.0253562948111585</v>
      </c>
      <c r="M576" s="1" t="n">
        <f aca="false">2^J576</f>
        <v>2.11761651685502</v>
      </c>
    </row>
    <row r="577" customFormat="false" ht="14" hidden="false" customHeight="false" outlineLevel="0" collapsed="false">
      <c r="A577" s="1" t="s">
        <v>588</v>
      </c>
      <c r="B577" s="1" t="n">
        <v>13.3965472541756</v>
      </c>
      <c r="C577" s="1" t="n">
        <v>13.5172400092972</v>
      </c>
      <c r="D577" s="1" t="n">
        <v>12.8935120033482</v>
      </c>
      <c r="E577" s="1" t="n">
        <v>13.2754625334688</v>
      </c>
      <c r="F577" s="1" t="n">
        <v>12.9087660067816</v>
      </c>
      <c r="G577" s="1" t="n">
        <v>12.6614819586758</v>
      </c>
      <c r="H577" s="1" t="n">
        <v>12.7536283517023</v>
      </c>
      <c r="I577" s="1" t="n">
        <v>12.778666493016</v>
      </c>
      <c r="J577" s="1" t="n">
        <v>0.731053926873443</v>
      </c>
      <c r="K577" s="1" t="n">
        <v>3.15977013945606</v>
      </c>
      <c r="L577" s="1" t="n">
        <v>0.0179690291107795</v>
      </c>
      <c r="M577" s="1" t="n">
        <f aca="false">2^J577</f>
        <v>1.65985121403096</v>
      </c>
    </row>
    <row r="578" customFormat="false" ht="14" hidden="false" customHeight="false" outlineLevel="0" collapsed="false">
      <c r="A578" s="1" t="s">
        <v>589</v>
      </c>
      <c r="B578" s="1" t="n">
        <v>7.67750824226472</v>
      </c>
      <c r="C578" s="1" t="n">
        <v>7.60910484661896</v>
      </c>
      <c r="D578" s="1" t="n">
        <v>7.45088131527337</v>
      </c>
      <c r="E578" s="1" t="n">
        <v>7.19692173382033</v>
      </c>
      <c r="F578" s="1" t="n">
        <v>7.06931549454008</v>
      </c>
      <c r="G578" s="1" t="n">
        <v>6.78437310843037</v>
      </c>
      <c r="H578" s="1" t="n">
        <v>6.96486066424585</v>
      </c>
      <c r="I578" s="1" t="n">
        <v>7.03979640762003</v>
      </c>
      <c r="J578" s="1" t="n">
        <v>0.616638178656212</v>
      </c>
      <c r="K578" s="1" t="n">
        <v>3.17630192325431</v>
      </c>
      <c r="L578" s="1" t="n">
        <v>0.0175817142682721</v>
      </c>
      <c r="M578" s="1" t="n">
        <f aca="false">2^J578</f>
        <v>1.53329806727805</v>
      </c>
    </row>
    <row r="579" customFormat="false" ht="14" hidden="false" customHeight="false" outlineLevel="0" collapsed="false">
      <c r="A579" s="1" t="s">
        <v>590</v>
      </c>
      <c r="B579" s="1" t="n">
        <v>10.4025964164013</v>
      </c>
      <c r="C579" s="1" t="n">
        <v>9.62457615685684</v>
      </c>
      <c r="D579" s="1" t="n">
        <v>9.74696771631413</v>
      </c>
      <c r="E579" s="1" t="n">
        <v>10.1612956731233</v>
      </c>
      <c r="F579" s="1" t="n">
        <v>11.2725481426883</v>
      </c>
      <c r="G579" s="1" t="n">
        <v>10.5650354176435</v>
      </c>
      <c r="H579" s="1" t="n">
        <v>10.5284443429928</v>
      </c>
      <c r="I579" s="1" t="n">
        <v>10.635110446376</v>
      </c>
      <c r="J579" s="1" t="n">
        <v>-1.05037136216952</v>
      </c>
      <c r="K579" s="1" t="n">
        <v>-3.1862596378253</v>
      </c>
      <c r="L579" s="1" t="n">
        <v>0.0173527852655035</v>
      </c>
      <c r="M579" s="1" t="n">
        <f aca="false">2^J579</f>
        <v>0.482843860282845</v>
      </c>
    </row>
    <row r="580" customFormat="false" ht="14" hidden="false" customHeight="false" outlineLevel="0" collapsed="false">
      <c r="A580" s="1" t="s">
        <v>591</v>
      </c>
      <c r="B580" s="1" t="n">
        <v>5.34943605171382</v>
      </c>
      <c r="C580" s="1" t="n">
        <v>5.79207446192887</v>
      </c>
      <c r="D580" s="1" t="n">
        <v>5.90905301675914</v>
      </c>
      <c r="E580" s="1" t="n">
        <v>6.16992500144231</v>
      </c>
      <c r="F580" s="1" t="n">
        <v>6.10139795218253</v>
      </c>
      <c r="G580" s="1" t="n">
        <v>6.6507645591169</v>
      </c>
      <c r="H580" s="1" t="n">
        <v>6.31052190036932</v>
      </c>
      <c r="I580" s="1" t="n">
        <v>6.28706590735054</v>
      </c>
      <c r="J580" s="1" t="n">
        <v>0.979762732889167</v>
      </c>
      <c r="K580" s="1" t="n">
        <v>5.79261790198612</v>
      </c>
      <c r="L580" s="1" t="n">
        <v>0.000926247599048415</v>
      </c>
      <c r="M580" s="1" t="n">
        <f aca="false">2^J580</f>
        <v>1.97214104196966</v>
      </c>
    </row>
    <row r="581" customFormat="false" ht="14" hidden="false" customHeight="false" outlineLevel="0" collapsed="false">
      <c r="A581" s="1" t="s">
        <v>592</v>
      </c>
      <c r="B581" s="1" t="n">
        <v>7.9346344410949</v>
      </c>
      <c r="C581" s="1" t="n">
        <v>7.23802251782572</v>
      </c>
      <c r="D581" s="1" t="n">
        <v>6.76526952069059</v>
      </c>
      <c r="E581" s="1" t="n">
        <v>7.17072627613155</v>
      </c>
      <c r="F581" s="1" t="n">
        <v>7.65234307874022</v>
      </c>
      <c r="G581" s="1" t="n">
        <v>8.73924055266494</v>
      </c>
      <c r="H581" s="1" t="n">
        <v>8.2534693335378</v>
      </c>
      <c r="I581" s="1" t="n">
        <v>8.95125556931821</v>
      </c>
      <c r="J581" s="1" t="n">
        <v>-1.7437384971394</v>
      </c>
      <c r="K581" s="1" t="n">
        <v>-3.71915294018664</v>
      </c>
      <c r="L581" s="1" t="n">
        <v>0.00879047466743072</v>
      </c>
      <c r="M581" s="1" t="n">
        <f aca="false">2^J581</f>
        <v>0.298594915169274</v>
      </c>
    </row>
    <row r="582" customFormat="false" ht="14" hidden="false" customHeight="false" outlineLevel="0" collapsed="false">
      <c r="A582" s="1" t="s">
        <v>593</v>
      </c>
      <c r="B582" s="1" t="n">
        <v>8.53931393126741</v>
      </c>
      <c r="C582" s="1" t="n">
        <v>8.45059268142739</v>
      </c>
      <c r="D582" s="1" t="n">
        <v>8.88374299057045</v>
      </c>
      <c r="E582" s="1" t="n">
        <v>9.72123593057174</v>
      </c>
      <c r="F582" s="1" t="n">
        <v>8.51865315567339</v>
      </c>
      <c r="G582" s="1" t="n">
        <v>9.10268437339517</v>
      </c>
      <c r="H582" s="1" t="n">
        <v>9.30129040763813</v>
      </c>
      <c r="I582" s="1" t="n">
        <v>8.61176256006487</v>
      </c>
      <c r="J582" s="1" t="n">
        <v>-1.54984254816549</v>
      </c>
      <c r="K582" s="1" t="n">
        <v>-2.65861532828222</v>
      </c>
      <c r="L582" s="1" t="n">
        <v>0.0353900985907988</v>
      </c>
      <c r="M582" s="1" t="n">
        <f aca="false">2^J582</f>
        <v>0.341547337707204</v>
      </c>
    </row>
    <row r="583" customFormat="false" ht="14" hidden="false" customHeight="false" outlineLevel="0" collapsed="false">
      <c r="A583" s="1" t="s">
        <v>594</v>
      </c>
      <c r="B583" s="1" t="n">
        <v>8.00191480808022</v>
      </c>
      <c r="C583" s="1" t="n">
        <v>7.86338098287016</v>
      </c>
      <c r="D583" s="1" t="n">
        <v>7.64313466185727</v>
      </c>
      <c r="E583" s="1" t="n">
        <v>7.75361790639006</v>
      </c>
      <c r="F583" s="1" t="n">
        <v>7.59320435406329</v>
      </c>
      <c r="G583" s="1" t="n">
        <v>7.3639595068907</v>
      </c>
      <c r="H583" s="1" t="n">
        <v>6.90303827011291</v>
      </c>
      <c r="I583" s="1" t="n">
        <v>7.61463623534758</v>
      </c>
      <c r="J583" s="1" t="n">
        <v>0.61342032380075</v>
      </c>
      <c r="K583" s="1" t="n">
        <v>3.16718955040361</v>
      </c>
      <c r="L583" s="1" t="n">
        <v>0.0177940739318279</v>
      </c>
      <c r="M583" s="1" t="n">
        <f aca="false">2^J583</f>
        <v>1.52988193833588</v>
      </c>
    </row>
    <row r="584" customFormat="false" ht="14" hidden="false" customHeight="false" outlineLevel="0" collapsed="false">
      <c r="A584" s="1" t="s">
        <v>595</v>
      </c>
      <c r="B584" s="1" t="n">
        <v>9.0604797814076</v>
      </c>
      <c r="C584" s="1" t="n">
        <v>8.92955431573285</v>
      </c>
      <c r="D584" s="1" t="n">
        <v>8.84191023858891</v>
      </c>
      <c r="E584" s="1" t="n">
        <v>8.71400504845298</v>
      </c>
      <c r="F584" s="1" t="n">
        <v>8.20803922155379</v>
      </c>
      <c r="G584" s="1" t="n">
        <v>8.28905057971851</v>
      </c>
      <c r="H584" s="1" t="n">
        <v>8.07049666727919</v>
      </c>
      <c r="I584" s="1" t="n">
        <v>8.45635441510829</v>
      </c>
      <c r="J584" s="1" t="n">
        <v>0.836299705019297</v>
      </c>
      <c r="K584" s="1" t="n">
        <v>5.21669875024298</v>
      </c>
      <c r="L584" s="1" t="n">
        <v>0.00163126817099358</v>
      </c>
      <c r="M584" s="1" t="n">
        <f aca="false">2^J584</f>
        <v>1.78546481632795</v>
      </c>
    </row>
    <row r="585" customFormat="false" ht="14" hidden="false" customHeight="false" outlineLevel="0" collapsed="false">
      <c r="A585" s="1" t="s">
        <v>596</v>
      </c>
      <c r="B585" s="1" t="n">
        <v>8.60533135178436</v>
      </c>
      <c r="C585" s="1" t="n">
        <v>8.37412659455006</v>
      </c>
      <c r="D585" s="1" t="n">
        <v>7.93115116612664</v>
      </c>
      <c r="E585" s="1" t="n">
        <v>7.25974326369078</v>
      </c>
      <c r="F585" s="1" t="n">
        <v>7.81915722367497</v>
      </c>
      <c r="G585" s="1" t="n">
        <v>9.09940041455047</v>
      </c>
      <c r="H585" s="1" t="n">
        <v>8.20227078018672</v>
      </c>
      <c r="I585" s="1" t="n">
        <v>9.33181268381921</v>
      </c>
      <c r="J585" s="1" t="n">
        <v>-0.648459104105535</v>
      </c>
      <c r="K585" s="1" t="n">
        <v>-2.75801205886155</v>
      </c>
      <c r="L585" s="1" t="n">
        <v>0.030862232834594</v>
      </c>
      <c r="M585" s="1" t="n">
        <f aca="false">2^J585</f>
        <v>0.637961335767408</v>
      </c>
    </row>
    <row r="586" customFormat="false" ht="14" hidden="false" customHeight="false" outlineLevel="0" collapsed="false">
      <c r="A586" s="1" t="s">
        <v>597</v>
      </c>
      <c r="B586" s="1" t="n">
        <v>10.0078121934862</v>
      </c>
      <c r="C586" s="1" t="n">
        <v>10.0458961445237</v>
      </c>
      <c r="D586" s="1" t="n">
        <v>10.6982879437631</v>
      </c>
      <c r="E586" s="1" t="n">
        <v>10.355020670411</v>
      </c>
      <c r="F586" s="1" t="n">
        <v>9.88131283387643</v>
      </c>
      <c r="G586" s="1" t="n">
        <v>10.506585281846</v>
      </c>
      <c r="H586" s="1" t="n">
        <v>10.1907136174427</v>
      </c>
      <c r="I586" s="1" t="n">
        <v>10.1365426025265</v>
      </c>
      <c r="J586" s="1" t="n">
        <v>0.590964678818494</v>
      </c>
      <c r="K586" s="1" t="n">
        <v>4.01064378905396</v>
      </c>
      <c r="L586" s="1" t="n">
        <v>0.00617100839881046</v>
      </c>
      <c r="M586" s="1" t="n">
        <f aca="false">2^J586</f>
        <v>1.50625358891109</v>
      </c>
    </row>
    <row r="587" customFormat="false" ht="14" hidden="false" customHeight="false" outlineLevel="0" collapsed="false">
      <c r="A587" s="1" t="s">
        <v>598</v>
      </c>
      <c r="B587" s="1" t="n">
        <v>10.2660251776743</v>
      </c>
      <c r="C587" s="1" t="n">
        <v>10.2627408589142</v>
      </c>
      <c r="D587" s="1" t="n">
        <v>10.5060199061081</v>
      </c>
      <c r="E587" s="1" t="n">
        <v>10.3349883093485</v>
      </c>
      <c r="F587" s="1" t="n">
        <v>9.99497564170471</v>
      </c>
      <c r="G587" s="1" t="n">
        <v>9.59159714411538</v>
      </c>
      <c r="H587" s="1" t="n">
        <v>9.75228028166775</v>
      </c>
      <c r="I587" s="1" t="n">
        <v>9.52597096933071</v>
      </c>
      <c r="J587" s="1" t="n">
        <v>0.721040663803374</v>
      </c>
      <c r="K587" s="1" t="n">
        <v>4.19796234301862</v>
      </c>
      <c r="L587" s="1" t="n">
        <v>0.0049496641005837</v>
      </c>
      <c r="M587" s="1" t="n">
        <f aca="false">2^J587</f>
        <v>1.64837063022738</v>
      </c>
    </row>
    <row r="588" customFormat="false" ht="14" hidden="false" customHeight="false" outlineLevel="0" collapsed="false">
      <c r="A588" s="1" t="s">
        <v>599</v>
      </c>
      <c r="B588" s="1" t="n">
        <v>6.45252954467793</v>
      </c>
      <c r="C588" s="1" t="n">
        <v>6.23419472295381</v>
      </c>
      <c r="D588" s="1" t="n">
        <v>7.19731499947382</v>
      </c>
      <c r="E588" s="1" t="n">
        <v>6.46139758992616</v>
      </c>
      <c r="F588" s="1" t="n">
        <v>5.94860084749336</v>
      </c>
      <c r="G588" s="1" t="n">
        <v>5.56864019541922</v>
      </c>
      <c r="H588" s="1" t="n">
        <v>5.37225564844579</v>
      </c>
      <c r="I588" s="1" t="n">
        <v>5.32840565895857</v>
      </c>
      <c r="J588" s="1" t="n">
        <v>1.26930492300855</v>
      </c>
      <c r="K588" s="1" t="n">
        <v>3.23618605046182</v>
      </c>
      <c r="L588" s="1" t="n">
        <v>0.0162526090694365</v>
      </c>
      <c r="M588" s="1" t="n">
        <f aca="false">2^J588</f>
        <v>2.4104540413406</v>
      </c>
    </row>
    <row r="589" customFormat="false" ht="14" hidden="false" customHeight="false" outlineLevel="0" collapsed="false">
      <c r="A589" s="1" t="s">
        <v>600</v>
      </c>
      <c r="B589" s="1" t="n">
        <v>10.3390148682501</v>
      </c>
      <c r="C589" s="1" t="n">
        <v>10.4142624060736</v>
      </c>
      <c r="D589" s="1" t="n">
        <v>10.4706588740606</v>
      </c>
      <c r="E589" s="1" t="n">
        <v>10.0713953212666</v>
      </c>
      <c r="F589" s="1" t="n">
        <v>10.2502984179063</v>
      </c>
      <c r="G589" s="1" t="n">
        <v>10.7554634633237</v>
      </c>
      <c r="H589" s="1" t="n">
        <v>10.2612252068288</v>
      </c>
      <c r="I589" s="1" t="n">
        <v>10.1581299723207</v>
      </c>
      <c r="J589" s="1" t="n">
        <v>0.813439050975948</v>
      </c>
      <c r="K589" s="1" t="n">
        <v>2.64875730391997</v>
      </c>
      <c r="L589" s="1" t="n">
        <v>0.0358760062627428</v>
      </c>
      <c r="M589" s="1" t="n">
        <f aca="false">2^J589</f>
        <v>1.75739567796424</v>
      </c>
    </row>
    <row r="590" customFormat="false" ht="14" hidden="false" customHeight="false" outlineLevel="0" collapsed="false">
      <c r="A590" s="1" t="s">
        <v>601</v>
      </c>
      <c r="B590" s="1" t="n">
        <v>10.9836206970867</v>
      </c>
      <c r="C590" s="1" t="n">
        <v>11.1016474500308</v>
      </c>
      <c r="D590" s="1" t="n">
        <v>10.712630169221</v>
      </c>
      <c r="E590" s="1" t="n">
        <v>10.7215008310577</v>
      </c>
      <c r="F590" s="1" t="n">
        <v>10.6015015344792</v>
      </c>
      <c r="G590" s="1" t="n">
        <v>10.6961242592379</v>
      </c>
      <c r="H590" s="1" t="n">
        <v>10.7190892979986</v>
      </c>
      <c r="I590" s="1" t="n">
        <v>9.99159270362051</v>
      </c>
      <c r="J590" s="1" t="n">
        <v>1.03227355105792</v>
      </c>
      <c r="K590" s="1" t="n">
        <v>5.96920051639531</v>
      </c>
      <c r="L590" s="1" t="n">
        <v>0.000784973378421672</v>
      </c>
      <c r="M590" s="1" t="n">
        <f aca="false">2^J590</f>
        <v>2.04524482566871</v>
      </c>
    </row>
    <row r="591" customFormat="false" ht="14" hidden="false" customHeight="false" outlineLevel="0" collapsed="false">
      <c r="A591" s="1" t="s">
        <v>602</v>
      </c>
      <c r="B591" s="1" t="n">
        <v>10.6217405445626</v>
      </c>
      <c r="C591" s="1" t="n">
        <v>10.951211849741</v>
      </c>
      <c r="D591" s="1" t="n">
        <v>10.7226794756308</v>
      </c>
      <c r="E591" s="1" t="n">
        <v>10.8355767450388</v>
      </c>
      <c r="F591" s="1" t="n">
        <v>9.83683935974872</v>
      </c>
      <c r="G591" s="1" t="n">
        <v>10.3521317288338</v>
      </c>
      <c r="H591" s="1" t="n">
        <v>10.1411619740731</v>
      </c>
      <c r="I591" s="1" t="n">
        <v>10.5747448841233</v>
      </c>
      <c r="J591" s="1" t="n">
        <v>0.70220017407966</v>
      </c>
      <c r="K591" s="1" t="n">
        <v>3.55504048422541</v>
      </c>
      <c r="L591" s="1" t="n">
        <v>0.0107894630925474</v>
      </c>
      <c r="M591" s="1" t="n">
        <f aca="false">2^J591</f>
        <v>1.62698412481225</v>
      </c>
    </row>
    <row r="592" customFormat="false" ht="14" hidden="false" customHeight="false" outlineLevel="0" collapsed="false">
      <c r="A592" s="1" t="s">
        <v>603</v>
      </c>
      <c r="B592" s="1" t="n">
        <v>7.64925617751731</v>
      </c>
      <c r="C592" s="1" t="n">
        <v>6.74254523386605</v>
      </c>
      <c r="D592" s="1" t="n">
        <v>6.94579495674006</v>
      </c>
      <c r="E592" s="1" t="n">
        <v>7.21752155283911</v>
      </c>
      <c r="F592" s="1" t="n">
        <v>6.52888382727464</v>
      </c>
      <c r="G592" s="1" t="n">
        <v>6.30761067215807</v>
      </c>
      <c r="H592" s="1" t="n">
        <v>5.75755668893945</v>
      </c>
      <c r="I592" s="1" t="n">
        <v>5.00539998774259</v>
      </c>
      <c r="J592" s="1" t="n">
        <v>1.13524117917468</v>
      </c>
      <c r="K592" s="1" t="n">
        <v>2.69533843451677</v>
      </c>
      <c r="L592" s="1" t="n">
        <v>0.033640314203364</v>
      </c>
      <c r="M592" s="1" t="n">
        <f aca="false">2^J592</f>
        <v>2.19655280046794</v>
      </c>
    </row>
    <row r="593" customFormat="false" ht="14" hidden="false" customHeight="false" outlineLevel="0" collapsed="false">
      <c r="A593" s="1" t="s">
        <v>604</v>
      </c>
      <c r="B593" s="1" t="n">
        <v>9.2355834723743</v>
      </c>
      <c r="C593" s="1" t="n">
        <v>9.75037202104098</v>
      </c>
      <c r="D593" s="1" t="n">
        <v>8.89630212667637</v>
      </c>
      <c r="E593" s="1" t="n">
        <v>8.70535591631359</v>
      </c>
      <c r="F593" s="1" t="n">
        <v>9.47680694771501</v>
      </c>
      <c r="G593" s="1" t="n">
        <v>9.49291468950187</v>
      </c>
      <c r="H593" s="1" t="n">
        <v>9.20679460369501</v>
      </c>
      <c r="I593" s="1" t="n">
        <v>8.79561761155986</v>
      </c>
      <c r="J593" s="1" t="n">
        <v>0.932630295898489</v>
      </c>
      <c r="K593" s="1" t="n">
        <v>2.5567373967117</v>
      </c>
      <c r="L593" s="1" t="n">
        <v>0.0407657978313342</v>
      </c>
      <c r="M593" s="1" t="n">
        <f aca="false">2^J593</f>
        <v>1.90875282983109</v>
      </c>
    </row>
    <row r="594" customFormat="false" ht="14" hidden="false" customHeight="false" outlineLevel="0" collapsed="false">
      <c r="A594" s="1" t="s">
        <v>605</v>
      </c>
      <c r="B594" s="1" t="n">
        <v>11.7127462252819</v>
      </c>
      <c r="C594" s="1" t="n">
        <v>11.4418392873109</v>
      </c>
      <c r="D594" s="1" t="n">
        <v>11.7329008848146</v>
      </c>
      <c r="E594" s="1" t="n">
        <v>11.6468376822216</v>
      </c>
      <c r="F594" s="1" t="n">
        <v>11.4589960803213</v>
      </c>
      <c r="G594" s="1" t="n">
        <v>11.6386621658597</v>
      </c>
      <c r="H594" s="1" t="n">
        <v>11.6149122488633</v>
      </c>
      <c r="I594" s="1" t="n">
        <v>11.3882918019389</v>
      </c>
      <c r="J594" s="1" t="n">
        <v>1.31303378338868</v>
      </c>
      <c r="K594" s="1" t="n">
        <v>2.55449872528879</v>
      </c>
      <c r="L594" s="1" t="n">
        <v>0.0408931445260027</v>
      </c>
      <c r="M594" s="1" t="n">
        <f aca="false">2^J594</f>
        <v>2.48463474523316</v>
      </c>
    </row>
    <row r="595" customFormat="false" ht="14" hidden="false" customHeight="false" outlineLevel="0" collapsed="false">
      <c r="A595" s="1" t="s">
        <v>606</v>
      </c>
      <c r="B595" s="1" t="n">
        <v>7.06587384676891</v>
      </c>
      <c r="C595" s="1" t="n">
        <v>6.91348784071516</v>
      </c>
      <c r="D595" s="1" t="n">
        <v>7.60035896754477</v>
      </c>
      <c r="E595" s="1" t="n">
        <v>7.58089920422574</v>
      </c>
      <c r="F595" s="1" t="n">
        <v>8.18913268990596</v>
      </c>
      <c r="G595" s="1" t="n">
        <v>7.61109859056283</v>
      </c>
      <c r="H595" s="1" t="n">
        <v>8.3910717018937</v>
      </c>
      <c r="I595" s="1" t="n">
        <v>8.48932616830064</v>
      </c>
      <c r="J595" s="1" t="n">
        <v>-1.58294730469478</v>
      </c>
      <c r="K595" s="1" t="n">
        <v>-2.71488604262786</v>
      </c>
      <c r="L595" s="1" t="n">
        <v>0.0327464506652086</v>
      </c>
      <c r="M595" s="1" t="n">
        <f aca="false">2^J595</f>
        <v>0.333799267820601</v>
      </c>
    </row>
    <row r="596" customFormat="false" ht="14" hidden="false" customHeight="false" outlineLevel="0" collapsed="false">
      <c r="A596" s="1" t="s">
        <v>607</v>
      </c>
      <c r="B596" s="1" t="n">
        <v>6.04941295311848</v>
      </c>
      <c r="C596" s="1" t="n">
        <v>6.36124198846498</v>
      </c>
      <c r="D596" s="1" t="n">
        <v>7.0244748279521</v>
      </c>
      <c r="E596" s="1" t="n">
        <v>5.7221927608959</v>
      </c>
      <c r="F596" s="1" t="n">
        <v>5.71699089440494</v>
      </c>
      <c r="G596" s="1" t="n">
        <v>5.71506967937999</v>
      </c>
      <c r="H596" s="1" t="n">
        <v>5.44028782084042</v>
      </c>
      <c r="I596" s="1" t="n">
        <v>4.40394936423287</v>
      </c>
      <c r="J596" s="1" t="n">
        <v>0.599071844751786</v>
      </c>
      <c r="K596" s="1" t="n">
        <v>2.60466670336347</v>
      </c>
      <c r="L596" s="1" t="n">
        <v>0.0381369672986907</v>
      </c>
      <c r="M596" s="1" t="n">
        <f aca="false">2^J596</f>
        <v>1.51474174660353</v>
      </c>
    </row>
    <row r="597" customFormat="false" ht="14" hidden="false" customHeight="false" outlineLevel="0" collapsed="false">
      <c r="A597" s="1" t="s">
        <v>608</v>
      </c>
      <c r="B597" s="1" t="n">
        <v>8.82394038249205</v>
      </c>
      <c r="C597" s="1" t="n">
        <v>8.85944160608352</v>
      </c>
      <c r="D597" s="1" t="n">
        <v>8.92404048491851</v>
      </c>
      <c r="E597" s="1" t="n">
        <v>8.72652472074638</v>
      </c>
      <c r="F597" s="1" t="n">
        <v>8.63175911029492</v>
      </c>
      <c r="G597" s="1" t="n">
        <v>8.38028788799896</v>
      </c>
      <c r="H597" s="1" t="n">
        <v>8.5365580659769</v>
      </c>
      <c r="I597" s="1" t="n">
        <v>8.76825050193071</v>
      </c>
      <c r="J597" s="1" t="n">
        <v>0.965203707479663</v>
      </c>
      <c r="K597" s="1" t="n">
        <v>10.3007358560536</v>
      </c>
      <c r="L597" s="5" t="n">
        <v>3.23968067403614E-005</v>
      </c>
      <c r="M597" s="1" t="n">
        <f aca="false">2^J597</f>
        <v>1.95233917094758</v>
      </c>
    </row>
    <row r="598" customFormat="false" ht="14" hidden="false" customHeight="false" outlineLevel="0" collapsed="false">
      <c r="A598" s="1" t="s">
        <v>609</v>
      </c>
      <c r="B598" s="1" t="n">
        <v>9.2178850161824</v>
      </c>
      <c r="C598" s="1" t="n">
        <v>9.56430194639937</v>
      </c>
      <c r="D598" s="1" t="n">
        <v>9.2795409400294</v>
      </c>
      <c r="E598" s="1" t="n">
        <v>9.05758565387976</v>
      </c>
      <c r="F598" s="1" t="n">
        <v>8.85542914922502</v>
      </c>
      <c r="G598" s="1" t="n">
        <v>8.85776333074976</v>
      </c>
      <c r="H598" s="1" t="n">
        <v>8.62585493136806</v>
      </c>
      <c r="I598" s="1" t="n">
        <v>8.35266143359426</v>
      </c>
      <c r="J598" s="1" t="n">
        <v>0.826127469187504</v>
      </c>
      <c r="K598" s="1" t="n">
        <v>2.61159097500668</v>
      </c>
      <c r="L598" s="1" t="n">
        <v>0.0377721802266068</v>
      </c>
      <c r="M598" s="1" t="n">
        <f aca="false">2^J598</f>
        <v>1.7729200376564</v>
      </c>
    </row>
    <row r="599" customFormat="false" ht="14" hidden="false" customHeight="false" outlineLevel="0" collapsed="false">
      <c r="A599" s="1" t="s">
        <v>610</v>
      </c>
      <c r="B599" s="1" t="n">
        <v>11.1571068873217</v>
      </c>
      <c r="C599" s="1" t="n">
        <v>10.8864434532033</v>
      </c>
      <c r="D599" s="1" t="n">
        <v>11.1736521543548</v>
      </c>
      <c r="E599" s="1" t="n">
        <v>11.1778368375958</v>
      </c>
      <c r="F599" s="1" t="n">
        <v>10.2005185758373</v>
      </c>
      <c r="G599" s="1" t="n">
        <v>10.5294695981385</v>
      </c>
      <c r="H599" s="1" t="n">
        <v>10.4613464267175</v>
      </c>
      <c r="I599" s="1" t="n">
        <v>9.79824496990081</v>
      </c>
      <c r="J599" s="1" t="n">
        <v>1.12087876371053</v>
      </c>
      <c r="K599" s="1" t="n">
        <v>4.96487302421229</v>
      </c>
      <c r="L599" s="1" t="n">
        <v>0.00211748068905624</v>
      </c>
      <c r="M599" s="1" t="n">
        <f aca="false">2^J599</f>
        <v>2.17479401610223</v>
      </c>
    </row>
    <row r="600" customFormat="false" ht="14" hidden="false" customHeight="false" outlineLevel="0" collapsed="false">
      <c r="A600" s="1" t="s">
        <v>611</v>
      </c>
      <c r="B600" s="1" t="n">
        <v>6.4317900833788</v>
      </c>
      <c r="C600" s="1" t="n">
        <v>6.11374216604919</v>
      </c>
      <c r="D600" s="1" t="n">
        <v>6.2098432305255</v>
      </c>
      <c r="E600" s="1" t="n">
        <v>6.31578357458946</v>
      </c>
      <c r="F600" s="1" t="n">
        <v>6.16047653641289</v>
      </c>
      <c r="G600" s="1" t="n">
        <v>6.4591036961354</v>
      </c>
      <c r="H600" s="1" t="n">
        <v>5.92955431573285</v>
      </c>
      <c r="I600" s="1" t="n">
        <v>8.29792505250381</v>
      </c>
      <c r="J600" s="1" t="n">
        <v>1.5776582179575</v>
      </c>
      <c r="K600" s="1" t="n">
        <v>6.30629226140038</v>
      </c>
      <c r="L600" s="1" t="n">
        <v>0.000577967453800331</v>
      </c>
      <c r="M600" s="1" t="n">
        <f aca="false">2^J600</f>
        <v>2.98484955626871</v>
      </c>
    </row>
    <row r="601" customFormat="false" ht="14" hidden="false" customHeight="false" outlineLevel="0" collapsed="false">
      <c r="A601" s="1" t="s">
        <v>612</v>
      </c>
      <c r="B601" s="1" t="n">
        <v>8.01513624379738</v>
      </c>
      <c r="C601" s="1" t="n">
        <v>8.17582396717241</v>
      </c>
      <c r="D601" s="1" t="n">
        <v>9.01909028490918</v>
      </c>
      <c r="E601" s="1" t="n">
        <v>9.1969954792965</v>
      </c>
      <c r="F601" s="1" t="n">
        <v>9.20757566587776</v>
      </c>
      <c r="G601" s="1" t="n">
        <v>9.3786850136801</v>
      </c>
      <c r="H601" s="1" t="n">
        <v>9.44666978730701</v>
      </c>
      <c r="I601" s="1" t="n">
        <v>9.52201257943254</v>
      </c>
      <c r="J601" s="1" t="n">
        <v>-1.02942275681793</v>
      </c>
      <c r="K601" s="1" t="n">
        <v>-2.96942473875827</v>
      </c>
      <c r="L601" s="1" t="n">
        <v>0.0231564488536516</v>
      </c>
      <c r="M601" s="1" t="n">
        <f aca="false">2^J601</f>
        <v>0.4899061281215</v>
      </c>
    </row>
    <row r="602" customFormat="false" ht="14" hidden="false" customHeight="false" outlineLevel="0" collapsed="false">
      <c r="A602" s="1" t="s">
        <v>613</v>
      </c>
      <c r="B602" s="1" t="n">
        <v>5.79960542245267</v>
      </c>
      <c r="C602" s="1" t="n">
        <v>5.83263688756687</v>
      </c>
      <c r="D602" s="1" t="n">
        <v>5.83617662480922</v>
      </c>
      <c r="E602" s="1" t="n">
        <v>6.07317755971617</v>
      </c>
      <c r="F602" s="1" t="n">
        <v>5.97407036702403</v>
      </c>
      <c r="G602" s="1" t="n">
        <v>5.80787007829978</v>
      </c>
      <c r="H602" s="1" t="n">
        <v>6.114367024952</v>
      </c>
      <c r="I602" s="1" t="n">
        <v>6.49105137636412</v>
      </c>
      <c r="J602" s="1" t="n">
        <v>1.40727603070899</v>
      </c>
      <c r="K602" s="1" t="n">
        <v>3.97979864395108</v>
      </c>
      <c r="L602" s="1" t="n">
        <v>0.00640249864628875</v>
      </c>
      <c r="M602" s="1" t="n">
        <f aca="false">2^J602</f>
        <v>2.65235894764538</v>
      </c>
    </row>
    <row r="603" customFormat="false" ht="14" hidden="false" customHeight="false" outlineLevel="0" collapsed="false">
      <c r="A603" s="1" t="s">
        <v>614</v>
      </c>
      <c r="B603" s="1" t="n">
        <v>8.14928985495654</v>
      </c>
      <c r="C603" s="1" t="n">
        <v>7.80761252317263</v>
      </c>
      <c r="D603" s="1" t="n">
        <v>8.09761079662642</v>
      </c>
      <c r="E603" s="1" t="n">
        <v>7.54210324585659</v>
      </c>
      <c r="F603" s="1" t="n">
        <v>6.72246602447109</v>
      </c>
      <c r="G603" s="1" t="n">
        <v>6.8094144442359</v>
      </c>
      <c r="H603" s="1" t="n">
        <v>6.57984388621158</v>
      </c>
      <c r="I603" s="1" t="n">
        <v>6.53791724903408</v>
      </c>
      <c r="J603" s="1" t="n">
        <v>1.37050733998563</v>
      </c>
      <c r="K603" s="1" t="n">
        <v>4.988182438355</v>
      </c>
      <c r="L603" s="1" t="n">
        <v>0.00206622321707581</v>
      </c>
      <c r="M603" s="1" t="n">
        <f aca="false">2^J603</f>
        <v>2.58561476201626</v>
      </c>
    </row>
    <row r="604" customFormat="false" ht="14" hidden="false" customHeight="false" outlineLevel="0" collapsed="false">
      <c r="A604" s="1" t="s">
        <v>615</v>
      </c>
      <c r="B604" s="1" t="n">
        <v>7.48446041312882</v>
      </c>
      <c r="C604" s="1" t="n">
        <v>7.61948637605555</v>
      </c>
      <c r="D604" s="1" t="n">
        <v>7.64652270982913</v>
      </c>
      <c r="E604" s="1" t="n">
        <v>7.73795710621359</v>
      </c>
      <c r="F604" s="1" t="n">
        <v>8.06091204958788</v>
      </c>
      <c r="G604" s="1" t="n">
        <v>7.76002129773022</v>
      </c>
      <c r="H604" s="1" t="n">
        <v>7.81256240073185</v>
      </c>
      <c r="I604" s="1" t="n">
        <v>8.50973542367313</v>
      </c>
      <c r="J604" s="1" t="n">
        <v>0.939511623737149</v>
      </c>
      <c r="K604" s="1" t="n">
        <v>2.83352588998742</v>
      </c>
      <c r="L604" s="1" t="n">
        <v>0.0278349280547595</v>
      </c>
      <c r="M604" s="1" t="n">
        <f aca="false">2^J604</f>
        <v>1.91787889485034</v>
      </c>
    </row>
    <row r="605" customFormat="false" ht="14" hidden="false" customHeight="false" outlineLevel="0" collapsed="false">
      <c r="A605" s="1" t="s">
        <v>616</v>
      </c>
      <c r="B605" s="1" t="n">
        <v>6.84674402324487</v>
      </c>
      <c r="C605" s="1" t="n">
        <v>7.11447114179547</v>
      </c>
      <c r="D605" s="1" t="n">
        <v>6.95698592461258</v>
      </c>
      <c r="E605" s="1" t="n">
        <v>6.97200330380836</v>
      </c>
      <c r="F605" s="1" t="n">
        <v>7.35482237847085</v>
      </c>
      <c r="G605" s="1" t="n">
        <v>7.81666369975016</v>
      </c>
      <c r="H605" s="1" t="n">
        <v>7.73646958248901</v>
      </c>
      <c r="I605" s="1" t="n">
        <v>7.95965425281808</v>
      </c>
      <c r="J605" s="1" t="n">
        <v>-1.26211776791827</v>
      </c>
      <c r="K605" s="1" t="n">
        <v>-5.25297924146857</v>
      </c>
      <c r="L605" s="1" t="n">
        <v>0.00157218589159608</v>
      </c>
      <c r="M605" s="1" t="n">
        <f aca="false">2^J605</f>
        <v>0.416931486197428</v>
      </c>
    </row>
    <row r="606" customFormat="false" ht="14" hidden="false" customHeight="false" outlineLevel="0" collapsed="false">
      <c r="A606" s="1" t="s">
        <v>617</v>
      </c>
      <c r="B606" s="1" t="n">
        <v>7.09370805496563</v>
      </c>
      <c r="C606" s="1" t="n">
        <v>6.98219502445954</v>
      </c>
      <c r="D606" s="1" t="n">
        <v>6.48590979153593</v>
      </c>
      <c r="E606" s="1" t="n">
        <v>6.32696871158789</v>
      </c>
      <c r="F606" s="1" t="n">
        <v>6.93121027480393</v>
      </c>
      <c r="G606" s="1" t="n">
        <v>6.07767027423275</v>
      </c>
      <c r="H606" s="1" t="n">
        <v>6.58616424593091</v>
      </c>
      <c r="I606" s="1" t="n">
        <v>5.74523733212975</v>
      </c>
      <c r="J606" s="1" t="n">
        <v>1.43764156026864</v>
      </c>
      <c r="K606" s="1" t="n">
        <v>4.00037041910147</v>
      </c>
      <c r="L606" s="1" t="n">
        <v>0.00624706389921265</v>
      </c>
      <c r="M606" s="1" t="n">
        <f aca="false">2^J606</f>
        <v>2.70877687171226</v>
      </c>
    </row>
    <row r="607" customFormat="false" ht="14" hidden="false" customHeight="false" outlineLevel="0" collapsed="false">
      <c r="A607" s="1" t="s">
        <v>618</v>
      </c>
      <c r="B607" s="1" t="n">
        <v>6.55228483994351</v>
      </c>
      <c r="C607" s="1" t="n">
        <v>6.36806987653208</v>
      </c>
      <c r="D607" s="1" t="n">
        <v>6.88031819361283</v>
      </c>
      <c r="E607" s="1" t="n">
        <v>6.61072958653471</v>
      </c>
      <c r="F607" s="1" t="n">
        <v>5.97108365753601</v>
      </c>
      <c r="G607" s="1" t="n">
        <v>6.01903466936434</v>
      </c>
      <c r="H607" s="1" t="n">
        <v>6.3127014727958</v>
      </c>
      <c r="I607" s="1" t="n">
        <v>6.01413208650321</v>
      </c>
      <c r="J607" s="1" t="n">
        <v>1.31320367210972</v>
      </c>
      <c r="K607" s="1" t="n">
        <v>3.83286255453005</v>
      </c>
      <c r="L607" s="1" t="n">
        <v>0.00764541831752305</v>
      </c>
      <c r="M607" s="1" t="n">
        <f aca="false">2^J607</f>
        <v>2.484927347801</v>
      </c>
    </row>
    <row r="608" customFormat="false" ht="14" hidden="false" customHeight="false" outlineLevel="0" collapsed="false">
      <c r="A608" s="1" t="s">
        <v>619</v>
      </c>
      <c r="B608" s="1" t="n">
        <v>8.19815033321746</v>
      </c>
      <c r="C608" s="1" t="n">
        <v>8.44240445735735</v>
      </c>
      <c r="D608" s="1" t="n">
        <v>8.62435682451351</v>
      </c>
      <c r="E608" s="1" t="n">
        <v>7.95588234721807</v>
      </c>
      <c r="F608" s="1" t="n">
        <v>8.26538063344618</v>
      </c>
      <c r="G608" s="1" t="n">
        <v>8.48361426947136</v>
      </c>
      <c r="H608" s="1" t="n">
        <v>8.28937340766795</v>
      </c>
      <c r="I608" s="1" t="n">
        <v>8.36946648365072</v>
      </c>
      <c r="J608" s="1" t="n">
        <v>1.79124919201705</v>
      </c>
      <c r="K608" s="1" t="n">
        <v>3.29740847651777</v>
      </c>
      <c r="L608" s="1" t="n">
        <v>0.0150056325606524</v>
      </c>
      <c r="M608" s="1" t="n">
        <f aca="false">2^J608</f>
        <v>3.46114454293966</v>
      </c>
    </row>
    <row r="609" customFormat="false" ht="14" hidden="false" customHeight="false" outlineLevel="0" collapsed="false">
      <c r="A609" s="1" t="s">
        <v>620</v>
      </c>
      <c r="B609" s="1" t="n">
        <v>8.11577196874679</v>
      </c>
      <c r="C609" s="1" t="n">
        <v>8.13868138037041</v>
      </c>
      <c r="D609" s="1" t="n">
        <v>8.71887531496019</v>
      </c>
      <c r="E609" s="1" t="n">
        <v>7.97573335014378</v>
      </c>
      <c r="F609" s="1" t="n">
        <v>7.57470704641555</v>
      </c>
      <c r="G609" s="1" t="n">
        <v>7.62117275268344</v>
      </c>
      <c r="H609" s="1" t="n">
        <v>7.49649430685371</v>
      </c>
      <c r="I609" s="1" t="n">
        <v>7.46850186173532</v>
      </c>
      <c r="J609" s="1" t="n">
        <v>0.790180633294058</v>
      </c>
      <c r="K609" s="1" t="n">
        <v>4.33805903258591</v>
      </c>
      <c r="L609" s="1" t="n">
        <v>0.00421151558473584</v>
      </c>
      <c r="M609" s="1" t="n">
        <f aca="false">2^J609</f>
        <v>1.72929096572999</v>
      </c>
    </row>
    <row r="610" customFormat="false" ht="14" hidden="false" customHeight="false" outlineLevel="0" collapsed="false">
      <c r="A610" s="1" t="s">
        <v>621</v>
      </c>
      <c r="B610" s="1" t="n">
        <v>8.16706683818259</v>
      </c>
      <c r="C610" s="1" t="n">
        <v>8.62490509286262</v>
      </c>
      <c r="D610" s="1" t="n">
        <v>9.00346169298924</v>
      </c>
      <c r="E610" s="1" t="n">
        <v>8.45635441510829</v>
      </c>
      <c r="F610" s="1" t="n">
        <v>7.76917666348914</v>
      </c>
      <c r="G610" s="1" t="n">
        <v>7.71472633588117</v>
      </c>
      <c r="H610" s="1" t="n">
        <v>7.48002271341054</v>
      </c>
      <c r="I610" s="1" t="n">
        <v>7.59581691855585</v>
      </c>
      <c r="J610" s="1" t="n">
        <v>0.86345505689872</v>
      </c>
      <c r="K610" s="1" t="n">
        <v>3.46873829553687</v>
      </c>
      <c r="L610" s="1" t="n">
        <v>0.012036699603206</v>
      </c>
      <c r="M610" s="1" t="n">
        <f aca="false">2^J610</f>
        <v>1.81939028774805</v>
      </c>
    </row>
    <row r="611" customFormat="false" ht="14" hidden="false" customHeight="false" outlineLevel="0" collapsed="false">
      <c r="A611" s="1" t="s">
        <v>622</v>
      </c>
      <c r="B611" s="1" t="n">
        <v>8.15896306104149</v>
      </c>
      <c r="C611" s="1" t="n">
        <v>8.29374751633357</v>
      </c>
      <c r="D611" s="1" t="n">
        <v>7.95110983224164</v>
      </c>
      <c r="E611" s="1" t="n">
        <v>7.79979966813313</v>
      </c>
      <c r="F611" s="1" t="n">
        <v>7.84881069763077</v>
      </c>
      <c r="G611" s="1" t="n">
        <v>7.71774495802002</v>
      </c>
      <c r="H611" s="1" t="n">
        <v>7.36457243229586</v>
      </c>
      <c r="I611" s="1" t="n">
        <v>7.74537180526597</v>
      </c>
      <c r="J611" s="1" t="n">
        <v>0.868572910093783</v>
      </c>
      <c r="K611" s="1" t="n">
        <v>2.56399662607269</v>
      </c>
      <c r="L611" s="1" t="n">
        <v>0.0403557121845427</v>
      </c>
      <c r="M611" s="1" t="n">
        <f aca="false">2^J611</f>
        <v>1.82585590063199</v>
      </c>
    </row>
    <row r="612" customFormat="false" ht="14" hidden="false" customHeight="false" outlineLevel="0" collapsed="false">
      <c r="A612" s="1" t="s">
        <v>623</v>
      </c>
      <c r="B612" s="1" t="n">
        <v>8.16234097203023</v>
      </c>
      <c r="C612" s="1" t="n">
        <v>8.0666274090952</v>
      </c>
      <c r="D612" s="1" t="n">
        <v>7.4549161375148</v>
      </c>
      <c r="E612" s="1" t="n">
        <v>7.09634619899317</v>
      </c>
      <c r="F612" s="1" t="n">
        <v>7.47621965072303</v>
      </c>
      <c r="G612" s="1" t="n">
        <v>7.52512925120397</v>
      </c>
      <c r="H612" s="1" t="n">
        <v>7.43087066354815</v>
      </c>
      <c r="I612" s="1" t="n">
        <v>7.24365004189697</v>
      </c>
      <c r="J612" s="1" t="n">
        <v>0.799428193518519</v>
      </c>
      <c r="K612" s="1" t="n">
        <v>2.83143251391156</v>
      </c>
      <c r="L612" s="1" t="n">
        <v>0.027914448232191</v>
      </c>
      <c r="M612" s="1" t="n">
        <f aca="false">2^J612</f>
        <v>1.74041118477415</v>
      </c>
    </row>
    <row r="613" customFormat="false" ht="14" hidden="false" customHeight="false" outlineLevel="0" collapsed="false">
      <c r="A613" s="1" t="s">
        <v>624</v>
      </c>
      <c r="B613" s="1" t="n">
        <v>8.1550711912457</v>
      </c>
      <c r="C613" s="1" t="n">
        <v>7.93622568152273</v>
      </c>
      <c r="D613" s="1" t="n">
        <v>8.04941295311848</v>
      </c>
      <c r="E613" s="1" t="n">
        <v>7.5537444745512</v>
      </c>
      <c r="F613" s="1" t="n">
        <v>8.30213623462205</v>
      </c>
      <c r="G613" s="1" t="n">
        <v>8.28955784835356</v>
      </c>
      <c r="H613" s="1" t="n">
        <v>8.45273544101487</v>
      </c>
      <c r="I613" s="1" t="n">
        <v>7.70466450681081</v>
      </c>
      <c r="J613" s="1" t="n">
        <v>-1.10983912987024</v>
      </c>
      <c r="K613" s="1" t="n">
        <v>-3.94883007168363</v>
      </c>
      <c r="L613" s="1" t="n">
        <v>0.00664461977120708</v>
      </c>
      <c r="M613" s="1" t="n">
        <f aca="false">2^J613</f>
        <v>0.46334569420334</v>
      </c>
    </row>
    <row r="614" customFormat="false" ht="14" hidden="false" customHeight="false" outlineLevel="0" collapsed="false">
      <c r="A614" s="1" t="s">
        <v>625</v>
      </c>
      <c r="B614" s="1" t="n">
        <v>7.67348575733779</v>
      </c>
      <c r="C614" s="1" t="n">
        <v>7.69474092979982</v>
      </c>
      <c r="D614" s="1" t="n">
        <v>7.94561940724086</v>
      </c>
      <c r="E614" s="1" t="n">
        <v>7.84279031402241</v>
      </c>
      <c r="F614" s="1" t="n">
        <v>7.73856519686154</v>
      </c>
      <c r="G614" s="1" t="n">
        <v>7.53977919169849</v>
      </c>
      <c r="H614" s="1" t="n">
        <v>8.28655776160796</v>
      </c>
      <c r="I614" s="1" t="n">
        <v>8.29576893442051</v>
      </c>
      <c r="J614" s="1" t="n">
        <v>0.654409166672115</v>
      </c>
      <c r="K614" s="1" t="n">
        <v>4.58973299174633</v>
      </c>
      <c r="L614" s="1" t="n">
        <v>0.00317397450266884</v>
      </c>
      <c r="M614" s="1" t="n">
        <f aca="false">2^J614</f>
        <v>1.57397122567963</v>
      </c>
    </row>
    <row r="615" customFormat="false" ht="14" hidden="false" customHeight="false" outlineLevel="0" collapsed="false">
      <c r="A615" s="1" t="s">
        <v>626</v>
      </c>
      <c r="B615" s="1" t="n">
        <v>11.8802301731822</v>
      </c>
      <c r="C615" s="1" t="n">
        <v>11.4821272796483</v>
      </c>
      <c r="D615" s="1" t="n">
        <v>12.3724080254976</v>
      </c>
      <c r="E615" s="1" t="n">
        <v>11.8024800145643</v>
      </c>
      <c r="F615" s="1" t="n">
        <v>10.3083845403062</v>
      </c>
      <c r="G615" s="1" t="n">
        <v>9.78463484555752</v>
      </c>
      <c r="H615" s="1" t="n">
        <v>11.1267689926456</v>
      </c>
      <c r="I615" s="1" t="n">
        <v>11.0373067135685</v>
      </c>
      <c r="J615" s="1" t="n">
        <v>1.57651650186111</v>
      </c>
      <c r="K615" s="1" t="n">
        <v>3.33984118149375</v>
      </c>
      <c r="L615" s="1" t="n">
        <v>0.0142025113553608</v>
      </c>
      <c r="M615" s="1" t="n">
        <f aca="false">2^J615</f>
        <v>2.98248834853255</v>
      </c>
    </row>
    <row r="616" customFormat="false" ht="14" hidden="false" customHeight="false" outlineLevel="0" collapsed="false">
      <c r="A616" s="1" t="s">
        <v>627</v>
      </c>
      <c r="B616" s="1" t="n">
        <v>7.06285565520599</v>
      </c>
      <c r="C616" s="1" t="n">
        <v>7.18547014606694</v>
      </c>
      <c r="D616" s="1" t="n">
        <v>6.09971599916091</v>
      </c>
      <c r="E616" s="1" t="n">
        <v>6.96069703930431</v>
      </c>
      <c r="F616" s="1" t="n">
        <v>6.99774402605963</v>
      </c>
      <c r="G616" s="1" t="n">
        <v>6.20065343636747</v>
      </c>
      <c r="H616" s="1" t="n">
        <v>6.32156737603541</v>
      </c>
      <c r="I616" s="1" t="n">
        <v>5.26341005875634</v>
      </c>
      <c r="J616" s="1" t="n">
        <v>0.728379739809211</v>
      </c>
      <c r="K616" s="1" t="n">
        <v>2.42166109825467</v>
      </c>
      <c r="L616" s="1" t="n">
        <v>0.0492468434962341</v>
      </c>
      <c r="M616" s="1" t="n">
        <f aca="false">2^J616</f>
        <v>1.65677735489059</v>
      </c>
    </row>
    <row r="617" customFormat="false" ht="14" hidden="false" customHeight="false" outlineLevel="0" collapsed="false">
      <c r="A617" s="1" t="s">
        <v>628</v>
      </c>
      <c r="B617" s="1" t="n">
        <v>5.90640961709402</v>
      </c>
      <c r="C617" s="1" t="n">
        <v>6.37155886261196</v>
      </c>
      <c r="D617" s="1" t="n">
        <v>6.70556327456632</v>
      </c>
      <c r="E617" s="1" t="n">
        <v>6.1261882105221</v>
      </c>
      <c r="F617" s="1" t="n">
        <v>6.80567939272007</v>
      </c>
      <c r="G617" s="1" t="n">
        <v>6.83175059456552</v>
      </c>
      <c r="H617" s="1" t="n">
        <v>6.9168348851483</v>
      </c>
      <c r="I617" s="1" t="n">
        <v>6.95023510048569</v>
      </c>
      <c r="J617" s="1" t="n">
        <v>-1.10215293090974</v>
      </c>
      <c r="K617" s="1" t="n">
        <v>-3.70294364316278</v>
      </c>
      <c r="L617" s="1" t="n">
        <v>0.00896855088010671</v>
      </c>
      <c r="M617" s="1" t="n">
        <f aca="false">2^J617</f>
        <v>0.465820833336379</v>
      </c>
    </row>
    <row r="618" customFormat="false" ht="14" hidden="false" customHeight="false" outlineLevel="0" collapsed="false">
      <c r="A618" s="1" t="s">
        <v>629</v>
      </c>
      <c r="B618" s="1" t="n">
        <v>8.77643303244473</v>
      </c>
      <c r="C618" s="1" t="n">
        <v>8.74990293908756</v>
      </c>
      <c r="D618" s="1" t="n">
        <v>9.87150486117895</v>
      </c>
      <c r="E618" s="1" t="n">
        <v>8.94430210466798</v>
      </c>
      <c r="F618" s="1" t="n">
        <v>8.08905317215644</v>
      </c>
      <c r="G618" s="1" t="n">
        <v>8.12334546075328</v>
      </c>
      <c r="H618" s="1" t="n">
        <v>8.17607339146391</v>
      </c>
      <c r="I618" s="1" t="n">
        <v>7.9673415545318</v>
      </c>
      <c r="J618" s="1" t="n">
        <v>1.46282892617163</v>
      </c>
      <c r="K618" s="1" t="n">
        <v>4.64523498789418</v>
      </c>
      <c r="L618" s="1" t="n">
        <v>0.00298574042971207</v>
      </c>
      <c r="M618" s="1" t="n">
        <f aca="false">2^J618</f>
        <v>2.75648342458078</v>
      </c>
    </row>
    <row r="619" customFormat="false" ht="14" hidden="false" customHeight="false" outlineLevel="0" collapsed="false">
      <c r="A619" s="1" t="s">
        <v>630</v>
      </c>
      <c r="B619" s="1" t="n">
        <v>8.456149034648</v>
      </c>
      <c r="C619" s="1" t="n">
        <v>7.69529790115733</v>
      </c>
      <c r="D619" s="1" t="n">
        <v>9.31915274756526</v>
      </c>
      <c r="E619" s="1" t="n">
        <v>8.64306248921457</v>
      </c>
      <c r="F619" s="1" t="n">
        <v>8.23237295646863</v>
      </c>
      <c r="G619" s="1" t="n">
        <v>7.30715526161706</v>
      </c>
      <c r="H619" s="1" t="n">
        <v>7.9898202201176</v>
      </c>
      <c r="I619" s="1" t="n">
        <v>7.99316484557334</v>
      </c>
      <c r="J619" s="1" t="n">
        <v>-0.762632948408839</v>
      </c>
      <c r="K619" s="1" t="n">
        <v>-5.48093543709547</v>
      </c>
      <c r="L619" s="1" t="n">
        <v>0.0012517617224095</v>
      </c>
      <c r="M619" s="1" t="n">
        <f aca="false">2^J619</f>
        <v>0.589419645434218</v>
      </c>
    </row>
    <row r="620" customFormat="false" ht="14" hidden="false" customHeight="false" outlineLevel="0" collapsed="false">
      <c r="A620" s="1" t="s">
        <v>631</v>
      </c>
      <c r="B620" s="1" t="n">
        <v>10.3269799432881</v>
      </c>
      <c r="C620" s="1" t="n">
        <v>9.81302758701523</v>
      </c>
      <c r="D620" s="1" t="n">
        <v>9.86302471023689</v>
      </c>
      <c r="E620" s="1" t="n">
        <v>10.2647358011301</v>
      </c>
      <c r="F620" s="1" t="n">
        <v>9.32759755217733</v>
      </c>
      <c r="G620" s="1" t="n">
        <v>9.46772780719429</v>
      </c>
      <c r="H620" s="1" t="n">
        <v>9.35720008486005</v>
      </c>
      <c r="I620" s="1" t="n">
        <v>9.04001567884788</v>
      </c>
      <c r="J620" s="1" t="n">
        <v>1.35473391200587</v>
      </c>
      <c r="K620" s="1" t="n">
        <v>4.04363622232836</v>
      </c>
      <c r="L620" s="1" t="n">
        <v>0.00593360906010337</v>
      </c>
      <c r="M620" s="1" t="n">
        <f aca="false">2^J620</f>
        <v>2.55749941860914</v>
      </c>
    </row>
    <row r="621" customFormat="false" ht="14" hidden="false" customHeight="false" outlineLevel="0" collapsed="false">
      <c r="A621" s="1" t="s">
        <v>632</v>
      </c>
      <c r="B621" s="1" t="n">
        <v>9.4498708440737</v>
      </c>
      <c r="C621" s="1" t="n">
        <v>9.02992214916673</v>
      </c>
      <c r="D621" s="1" t="n">
        <v>8.59432460392485</v>
      </c>
      <c r="E621" s="1" t="n">
        <v>8.55596949459953</v>
      </c>
      <c r="F621" s="1" t="n">
        <v>9.4603125412062</v>
      </c>
      <c r="G621" s="1" t="n">
        <v>8.90917305628502</v>
      </c>
      <c r="H621" s="1" t="n">
        <v>9.0614792050911</v>
      </c>
      <c r="I621" s="1" t="n">
        <v>8.38577613826941</v>
      </c>
      <c r="J621" s="1" t="n">
        <v>1.3911370000985</v>
      </c>
      <c r="K621" s="1" t="n">
        <v>4.44168190327622</v>
      </c>
      <c r="L621" s="1" t="n">
        <v>0.00374434031056986</v>
      </c>
      <c r="M621" s="1" t="n">
        <f aca="false">2^J621</f>
        <v>2.62285308596613</v>
      </c>
    </row>
    <row r="622" customFormat="false" ht="14" hidden="false" customHeight="false" outlineLevel="0" collapsed="false">
      <c r="A622" s="1" t="s">
        <v>633</v>
      </c>
      <c r="B622" s="1" t="n">
        <v>7.36185606924323</v>
      </c>
      <c r="C622" s="1" t="n">
        <v>6.4535175792155</v>
      </c>
      <c r="D622" s="1" t="n">
        <v>7.8931801633968</v>
      </c>
      <c r="E622" s="1" t="n">
        <v>7.44575980445338</v>
      </c>
      <c r="F622" s="1" t="n">
        <v>5.6839771069756</v>
      </c>
      <c r="G622" s="1" t="n">
        <v>5.73903797911741</v>
      </c>
      <c r="H622" s="1" t="n">
        <v>6.27891401949994</v>
      </c>
      <c r="I622" s="1" t="n">
        <v>5.78659636189081</v>
      </c>
      <c r="J622" s="1" t="n">
        <v>1.58639000510918</v>
      </c>
      <c r="K622" s="1" t="n">
        <v>3.20621854196514</v>
      </c>
      <c r="L622" s="1" t="n">
        <v>0.0169035833427703</v>
      </c>
      <c r="M622" s="1" t="n">
        <f aca="false">2^J622</f>
        <v>3.00296988098811</v>
      </c>
    </row>
    <row r="623" customFormat="false" ht="14" hidden="false" customHeight="false" outlineLevel="0" collapsed="false">
      <c r="A623" s="1" t="s">
        <v>634</v>
      </c>
      <c r="B623" s="1" t="n">
        <v>9.20803922155379</v>
      </c>
      <c r="C623" s="1" t="n">
        <v>8.9606680831884</v>
      </c>
      <c r="D623" s="1" t="n">
        <v>8.8269615346665</v>
      </c>
      <c r="E623" s="1" t="n">
        <v>8.53255073928427</v>
      </c>
      <c r="F623" s="1" t="n">
        <v>8.75097490238735</v>
      </c>
      <c r="G623" s="1" t="n">
        <v>8.15951818638108</v>
      </c>
      <c r="H623" s="1" t="n">
        <v>7.98766194202704</v>
      </c>
      <c r="I623" s="1" t="n">
        <v>7.62051310091448</v>
      </c>
      <c r="J623" s="1" t="n">
        <v>0.620087506630568</v>
      </c>
      <c r="K623" s="1" t="n">
        <v>2.57392005775197</v>
      </c>
      <c r="L623" s="1" t="n">
        <v>0.0398021158074199</v>
      </c>
      <c r="M623" s="1" t="n">
        <f aca="false">2^J623</f>
        <v>1.53696840323973</v>
      </c>
    </row>
    <row r="624" customFormat="false" ht="14" hidden="false" customHeight="false" outlineLevel="0" collapsed="false">
      <c r="A624" s="1" t="s">
        <v>635</v>
      </c>
      <c r="B624" s="1" t="n">
        <v>7.11904486000033</v>
      </c>
      <c r="C624" s="1" t="n">
        <v>7.27062237815297</v>
      </c>
      <c r="D624" s="1" t="n">
        <v>8.53196621836025</v>
      </c>
      <c r="E624" s="1" t="n">
        <v>7.2278565730605</v>
      </c>
      <c r="F624" s="1" t="n">
        <v>6.28558716790947</v>
      </c>
      <c r="G624" s="1" t="n">
        <v>5.95163441683292</v>
      </c>
      <c r="H624" s="1" t="n">
        <v>6.28928117848199</v>
      </c>
      <c r="I624" s="1" t="n">
        <v>5.84699468696557</v>
      </c>
      <c r="J624" s="1" t="n">
        <v>1.57157314831761</v>
      </c>
      <c r="K624" s="1" t="n">
        <v>3.8787213764019</v>
      </c>
      <c r="L624" s="1" t="n">
        <v>0.00723102283897291</v>
      </c>
      <c r="M624" s="1" t="n">
        <f aca="false">2^J624</f>
        <v>2.97228642527639</v>
      </c>
    </row>
    <row r="625" customFormat="false" ht="14" hidden="false" customHeight="false" outlineLevel="0" collapsed="false">
      <c r="A625" s="1" t="s">
        <v>636</v>
      </c>
      <c r="B625" s="1" t="n">
        <v>8.36369674483899</v>
      </c>
      <c r="C625" s="1" t="n">
        <v>8.49529542444831</v>
      </c>
      <c r="D625" s="1" t="n">
        <v>8.0509913644651</v>
      </c>
      <c r="E625" s="1" t="n">
        <v>7.94069532853298</v>
      </c>
      <c r="F625" s="1" t="n">
        <v>7.53270657154202</v>
      </c>
      <c r="G625" s="1" t="n">
        <v>7.61765111942733</v>
      </c>
      <c r="H625" s="1" t="n">
        <v>7.27863530068382</v>
      </c>
      <c r="I625" s="1" t="n">
        <v>6.41683974191283</v>
      </c>
      <c r="J625" s="1" t="n">
        <v>0.929233690362592</v>
      </c>
      <c r="K625" s="1" t="n">
        <v>2.61028726716591</v>
      </c>
      <c r="L625" s="1" t="n">
        <v>0.0378405808923082</v>
      </c>
      <c r="M625" s="1" t="n">
        <f aca="false">2^J625</f>
        <v>1.90426424819525</v>
      </c>
    </row>
    <row r="626" customFormat="false" ht="14" hidden="false" customHeight="false" outlineLevel="0" collapsed="false">
      <c r="A626" s="1" t="s">
        <v>637</v>
      </c>
      <c r="B626" s="1" t="n">
        <v>6.96185480763616</v>
      </c>
      <c r="C626" s="1" t="n">
        <v>6.2635978485439</v>
      </c>
      <c r="D626" s="1" t="n">
        <v>7.96958798089728</v>
      </c>
      <c r="E626" s="1" t="n">
        <v>7.15562781584529</v>
      </c>
      <c r="F626" s="1" t="n">
        <v>5.84699468696557</v>
      </c>
      <c r="G626" s="1" t="n">
        <v>6.24887634283714</v>
      </c>
      <c r="H626" s="1" t="n">
        <v>6.22978016673333</v>
      </c>
      <c r="I626" s="1" t="n">
        <v>5.45154083301783</v>
      </c>
      <c r="J626" s="1" t="n">
        <v>1.25240791274162</v>
      </c>
      <c r="K626" s="1" t="n">
        <v>2.5175122239199</v>
      </c>
      <c r="L626" s="1" t="n">
        <v>0.0430585834281592</v>
      </c>
      <c r="M626" s="1" t="n">
        <f aca="false">2^J626</f>
        <v>2.38238720816688</v>
      </c>
    </row>
    <row r="627" customFormat="false" ht="14" hidden="false" customHeight="false" outlineLevel="0" collapsed="false">
      <c r="A627" s="1" t="s">
        <v>638</v>
      </c>
      <c r="B627" s="1" t="n">
        <v>8.16706683818259</v>
      </c>
      <c r="C627" s="1" t="n">
        <v>7.99225859448727</v>
      </c>
      <c r="D627" s="1" t="n">
        <v>8.66661458735288</v>
      </c>
      <c r="E627" s="1" t="n">
        <v>8.90128929277831</v>
      </c>
      <c r="F627" s="1" t="n">
        <v>7.23409889783732</v>
      </c>
      <c r="G627" s="1" t="n">
        <v>8.34216358328935</v>
      </c>
      <c r="H627" s="1" t="n">
        <v>7.89645350649046</v>
      </c>
      <c r="I627" s="1" t="n">
        <v>6.58330846484768</v>
      </c>
      <c r="J627" s="1" t="n">
        <v>1.37093160745211</v>
      </c>
      <c r="K627" s="1" t="n">
        <v>2.45492179033415</v>
      </c>
      <c r="L627" s="1" t="n">
        <v>0.0470006153148834</v>
      </c>
      <c r="M627" s="1" t="n">
        <f aca="false">2^J627</f>
        <v>2.58637525090041</v>
      </c>
    </row>
    <row r="628" customFormat="false" ht="14" hidden="false" customHeight="false" outlineLevel="0" collapsed="false">
      <c r="A628" s="1" t="s">
        <v>639</v>
      </c>
      <c r="B628" s="1" t="n">
        <v>7.76533583168</v>
      </c>
      <c r="C628" s="1" t="n">
        <v>7.2027115594609</v>
      </c>
      <c r="D628" s="1" t="n">
        <v>6.4276061727819</v>
      </c>
      <c r="E628" s="1" t="n">
        <v>6.97085365434048</v>
      </c>
      <c r="F628" s="1" t="n">
        <v>6.37642931106992</v>
      </c>
      <c r="G628" s="1" t="n">
        <v>6.21916852046216</v>
      </c>
      <c r="H628" s="1" t="n">
        <v>5.99480597608493</v>
      </c>
      <c r="I628" s="1" t="n">
        <v>5.42827641439251</v>
      </c>
      <c r="J628" s="1" t="n">
        <v>1.59039093326029</v>
      </c>
      <c r="K628" s="1" t="n">
        <v>2.77043145511181</v>
      </c>
      <c r="L628" s="1" t="n">
        <v>0.0303412139539109</v>
      </c>
      <c r="M628" s="1" t="n">
        <f aca="false">2^J628</f>
        <v>3.01130937168672</v>
      </c>
    </row>
    <row r="629" customFormat="false" ht="14" hidden="false" customHeight="false" outlineLevel="0" collapsed="false">
      <c r="A629" s="1" t="s">
        <v>640</v>
      </c>
      <c r="B629" s="1" t="n">
        <v>10.1510038502257</v>
      </c>
      <c r="C629" s="1" t="n">
        <v>10.5109322583014</v>
      </c>
      <c r="D629" s="1" t="n">
        <v>9.49827081615983</v>
      </c>
      <c r="E629" s="1" t="n">
        <v>9.77891489816922</v>
      </c>
      <c r="F629" s="1" t="n">
        <v>10.4542992936199</v>
      </c>
      <c r="G629" s="1" t="n">
        <v>10.2509615735332</v>
      </c>
      <c r="H629" s="1" t="n">
        <v>10.0009436421794</v>
      </c>
      <c r="I629" s="1" t="n">
        <v>9.92135003978981</v>
      </c>
      <c r="J629" s="1" t="n">
        <v>-1.31022377796697</v>
      </c>
      <c r="K629" s="1" t="n">
        <v>-3.00704595077717</v>
      </c>
      <c r="L629" s="1" t="n">
        <v>0.0220156715035916</v>
      </c>
      <c r="M629" s="1" t="n">
        <f aca="false">2^J629</f>
        <v>0.40325832493072</v>
      </c>
    </row>
    <row r="630" customFormat="false" ht="14" hidden="false" customHeight="false" outlineLevel="0" collapsed="false">
      <c r="A630" s="1" t="s">
        <v>641</v>
      </c>
      <c r="B630" s="1" t="n">
        <v>7.00461374728666</v>
      </c>
      <c r="C630" s="1" t="n">
        <v>6.8370602037586</v>
      </c>
      <c r="D630" s="1" t="n">
        <v>6.54117407340656</v>
      </c>
      <c r="E630" s="1" t="n">
        <v>7.5149901416029</v>
      </c>
      <c r="F630" s="1" t="n">
        <v>7.0746766862945</v>
      </c>
      <c r="G630" s="1" t="n">
        <v>7.6244664948533</v>
      </c>
      <c r="H630" s="1" t="n">
        <v>7.70265754339091</v>
      </c>
      <c r="I630" s="1" t="n">
        <v>7.7351159559674</v>
      </c>
      <c r="J630" s="1" t="n">
        <v>-0.876338624020704</v>
      </c>
      <c r="K630" s="1" t="n">
        <v>-2.44269094329047</v>
      </c>
      <c r="L630" s="1" t="n">
        <v>0.0478139514401286</v>
      </c>
      <c r="M630" s="1" t="n">
        <f aca="false">2^J630</f>
        <v>0.544748179830778</v>
      </c>
    </row>
    <row r="631" customFormat="false" ht="14" hidden="false" customHeight="false" outlineLevel="0" collapsed="false">
      <c r="A631" s="1" t="s">
        <v>642</v>
      </c>
      <c r="B631" s="1" t="n">
        <v>6.4758955224267</v>
      </c>
      <c r="C631" s="1" t="n">
        <v>6.19002217480265</v>
      </c>
      <c r="D631" s="1" t="n">
        <v>6.96405201104085</v>
      </c>
      <c r="E631" s="1" t="n">
        <v>6.55305325276641</v>
      </c>
      <c r="F631" s="1" t="n">
        <v>6.04351949366274</v>
      </c>
      <c r="G631" s="1" t="n">
        <v>7.45252954467793</v>
      </c>
      <c r="H631" s="1" t="n">
        <v>6.6582114827518</v>
      </c>
      <c r="I631" s="1" t="n">
        <v>7.01558231168093</v>
      </c>
      <c r="J631" s="1" t="n">
        <v>-1.19544891504105</v>
      </c>
      <c r="K631" s="1" t="n">
        <v>-2.48162891323674</v>
      </c>
      <c r="L631" s="1" t="n">
        <v>0.045274358310237</v>
      </c>
      <c r="M631" s="1" t="n">
        <f aca="false">2^J631</f>
        <v>0.436650556798203</v>
      </c>
    </row>
    <row r="632" customFormat="false" ht="14" hidden="false" customHeight="false" outlineLevel="0" collapsed="false">
      <c r="A632" s="1" t="s">
        <v>643</v>
      </c>
      <c r="B632" s="1" t="n">
        <v>9.89875252616484</v>
      </c>
      <c r="C632" s="1" t="n">
        <v>9.58996942179648</v>
      </c>
      <c r="D632" s="1" t="n">
        <v>8.90514628503411</v>
      </c>
      <c r="E632" s="1" t="n">
        <v>9.45803743294513</v>
      </c>
      <c r="F632" s="1" t="n">
        <v>9.95014759813292</v>
      </c>
      <c r="G632" s="1" t="n">
        <v>10.2102695246576</v>
      </c>
      <c r="H632" s="1" t="n">
        <v>10.353201973337</v>
      </c>
      <c r="I632" s="1" t="n">
        <v>10.4420519001872</v>
      </c>
      <c r="J632" s="1" t="n">
        <v>-0.860656341950692</v>
      </c>
      <c r="K632" s="1" t="n">
        <v>-2.48996980589868</v>
      </c>
      <c r="L632" s="1" t="n">
        <v>0.0447488957672296</v>
      </c>
      <c r="M632" s="1" t="n">
        <f aca="false">2^J632</f>
        <v>0.550701963722352</v>
      </c>
    </row>
    <row r="633" customFormat="false" ht="14" hidden="false" customHeight="false" outlineLevel="0" collapsed="false">
      <c r="A633" s="1" t="s">
        <v>644</v>
      </c>
      <c r="B633" s="1" t="n">
        <v>10.8152311723342</v>
      </c>
      <c r="C633" s="1" t="n">
        <v>10.8339574033678</v>
      </c>
      <c r="D633" s="1" t="n">
        <v>10.1272205504881</v>
      </c>
      <c r="E633" s="1" t="n">
        <v>10.5780707222766</v>
      </c>
      <c r="F633" s="1" t="n">
        <v>10.1880695303861</v>
      </c>
      <c r="G633" s="1" t="n">
        <v>9.81791100043182</v>
      </c>
      <c r="H633" s="1" t="n">
        <v>9.76757204215602</v>
      </c>
      <c r="I633" s="1" t="n">
        <v>9.13208839044768</v>
      </c>
      <c r="J633" s="1" t="n">
        <v>0.964554275657724</v>
      </c>
      <c r="K633" s="1" t="n">
        <v>2.63752661577472</v>
      </c>
      <c r="L633" s="1" t="n">
        <v>0.0364381654029533</v>
      </c>
      <c r="M633" s="1" t="n">
        <f aca="false">2^J633</f>
        <v>1.9514605196627</v>
      </c>
    </row>
    <row r="634" customFormat="false" ht="14" hidden="false" customHeight="false" outlineLevel="0" collapsed="false">
      <c r="A634" s="1" t="s">
        <v>645</v>
      </c>
      <c r="B634" s="1" t="n">
        <v>8.86291626196993</v>
      </c>
      <c r="C634" s="1" t="n">
        <v>8.77327110423678</v>
      </c>
      <c r="D634" s="1" t="n">
        <v>8.69835740595729</v>
      </c>
      <c r="E634" s="1" t="n">
        <v>9.06495827732352</v>
      </c>
      <c r="F634" s="1" t="n">
        <v>9.10998731853691</v>
      </c>
      <c r="G634" s="1" t="n">
        <v>8.66753736706067</v>
      </c>
      <c r="H634" s="1" t="n">
        <v>9.37044766414754</v>
      </c>
      <c r="I634" s="1" t="n">
        <v>9.54459743556838</v>
      </c>
      <c r="J634" s="1" t="n">
        <v>-1.05341740055921</v>
      </c>
      <c r="K634" s="1" t="n">
        <v>-7.16247209840934</v>
      </c>
      <c r="L634" s="1" t="n">
        <v>0.000280033506053361</v>
      </c>
      <c r="M634" s="1" t="n">
        <f aca="false">2^J634</f>
        <v>0.481825481944068</v>
      </c>
    </row>
    <row r="635" customFormat="false" ht="14" hidden="false" customHeight="false" outlineLevel="0" collapsed="false">
      <c r="A635" s="1" t="s">
        <v>646</v>
      </c>
      <c r="B635" s="1" t="n">
        <v>8.11618798577476</v>
      </c>
      <c r="C635" s="1" t="n">
        <v>8.231173170094</v>
      </c>
      <c r="D635" s="1" t="n">
        <v>8.31211149699269</v>
      </c>
      <c r="E635" s="1" t="n">
        <v>8.15390664537586</v>
      </c>
      <c r="F635" s="1" t="n">
        <v>8.07537218018116</v>
      </c>
      <c r="G635" s="1" t="n">
        <v>7.64601861092535</v>
      </c>
      <c r="H635" s="1" t="n">
        <v>7.81698362325538</v>
      </c>
      <c r="I635" s="1" t="n">
        <v>7.5667390604936</v>
      </c>
      <c r="J635" s="1" t="n">
        <v>0.765033810783687</v>
      </c>
      <c r="K635" s="1" t="n">
        <v>4.34032842819143</v>
      </c>
      <c r="L635" s="1" t="n">
        <v>0.00420061349640779</v>
      </c>
      <c r="M635" s="1" t="n">
        <f aca="false">2^J635</f>
        <v>1.69940982492331</v>
      </c>
    </row>
    <row r="636" customFormat="false" ht="14" hidden="false" customHeight="false" outlineLevel="0" collapsed="false">
      <c r="A636" s="1" t="s">
        <v>647</v>
      </c>
      <c r="B636" s="1" t="n">
        <v>7.29664094468348</v>
      </c>
      <c r="C636" s="1" t="n">
        <v>7.73917303130949</v>
      </c>
      <c r="D636" s="1" t="n">
        <v>7.68348592897002</v>
      </c>
      <c r="E636" s="1" t="n">
        <v>6.76301313164836</v>
      </c>
      <c r="F636" s="1" t="n">
        <v>6.29370154208074</v>
      </c>
      <c r="G636" s="1" t="n">
        <v>6.05115454987851</v>
      </c>
      <c r="H636" s="1" t="n">
        <v>6.46907195208039</v>
      </c>
      <c r="I636" s="1" t="n">
        <v>6.55443536531749</v>
      </c>
      <c r="J636" s="1" t="n">
        <v>1.08115081527706</v>
      </c>
      <c r="K636" s="1" t="n">
        <v>2.89359318996339</v>
      </c>
      <c r="L636" s="1" t="n">
        <v>0.0256531320014816</v>
      </c>
      <c r="M636" s="1" t="n">
        <f aca="false">2^J636</f>
        <v>2.11572308741077</v>
      </c>
    </row>
    <row r="637" customFormat="false" ht="14" hidden="false" customHeight="false" outlineLevel="0" collapsed="false">
      <c r="A637" s="1" t="s">
        <v>648</v>
      </c>
      <c r="B637" s="1" t="n">
        <v>7.17980959037416</v>
      </c>
      <c r="C637" s="1" t="n">
        <v>7.16520850387239</v>
      </c>
      <c r="D637" s="1" t="n">
        <v>7.1717272440763</v>
      </c>
      <c r="E637" s="1" t="n">
        <v>7.22071689199892</v>
      </c>
      <c r="F637" s="1" t="n">
        <v>7.70438785020305</v>
      </c>
      <c r="G637" s="1" t="n">
        <v>6.93840342367024</v>
      </c>
      <c r="H637" s="1" t="n">
        <v>7.87196682417991</v>
      </c>
      <c r="I637" s="1" t="n">
        <v>7.72996056101802</v>
      </c>
      <c r="J637" s="1" t="n">
        <v>-0.853233458777055</v>
      </c>
      <c r="K637" s="1" t="n">
        <v>-5.08963347029126</v>
      </c>
      <c r="L637" s="1" t="n">
        <v>0.00185879092043858</v>
      </c>
      <c r="M637" s="1" t="n">
        <f aca="false">2^J637</f>
        <v>0.553542709997067</v>
      </c>
    </row>
    <row r="638" customFormat="false" ht="14" hidden="false" customHeight="false" outlineLevel="0" collapsed="false">
      <c r="A638" s="1" t="s">
        <v>649</v>
      </c>
      <c r="B638" s="1" t="n">
        <v>9.18935511254853</v>
      </c>
      <c r="C638" s="1" t="n">
        <v>9.10517519226548</v>
      </c>
      <c r="D638" s="1" t="n">
        <v>8.821391338071</v>
      </c>
      <c r="E638" s="1" t="n">
        <v>7.95535930524299</v>
      </c>
      <c r="F638" s="1" t="n">
        <v>8.60795904379776</v>
      </c>
      <c r="G638" s="1" t="n">
        <v>8.62643913669732</v>
      </c>
      <c r="H638" s="1" t="n">
        <v>8.37460481919094</v>
      </c>
      <c r="I638" s="1" t="n">
        <v>8.15608307628868</v>
      </c>
      <c r="J638" s="1" t="n">
        <v>0.656365890148239</v>
      </c>
      <c r="K638" s="1" t="n">
        <v>2.57503829895414</v>
      </c>
      <c r="L638" s="1" t="n">
        <v>0.0397402346905835</v>
      </c>
      <c r="M638" s="1" t="n">
        <f aca="false">2^J638</f>
        <v>1.57610744704693</v>
      </c>
    </row>
    <row r="639" customFormat="false" ht="14" hidden="false" customHeight="false" outlineLevel="0" collapsed="false">
      <c r="A639" s="1" t="s">
        <v>650</v>
      </c>
      <c r="B639" s="1" t="n">
        <v>6.06199215373422</v>
      </c>
      <c r="C639" s="1" t="n">
        <v>6.22245682592747</v>
      </c>
      <c r="D639" s="1" t="n">
        <v>5.93805049953404</v>
      </c>
      <c r="E639" s="1" t="n">
        <v>6.11270013274936</v>
      </c>
      <c r="F639" s="1" t="n">
        <v>6.51127826508303</v>
      </c>
      <c r="G639" s="1" t="n">
        <v>7.14169844863569</v>
      </c>
      <c r="H639" s="1" t="n">
        <v>6.82743798089255</v>
      </c>
      <c r="I639" s="1" t="n">
        <v>7.43562859405209</v>
      </c>
      <c r="J639" s="1" t="n">
        <v>-1.51372373059014</v>
      </c>
      <c r="K639" s="1" t="n">
        <v>-4.49614691521942</v>
      </c>
      <c r="L639" s="1" t="n">
        <v>0.00352217427826252</v>
      </c>
      <c r="M639" s="1" t="n">
        <f aca="false">2^J639</f>
        <v>0.350206136652193</v>
      </c>
    </row>
    <row r="640" customFormat="false" ht="14" hidden="false" customHeight="false" outlineLevel="0" collapsed="false">
      <c r="A640" s="1" t="s">
        <v>651</v>
      </c>
      <c r="B640" s="1" t="n">
        <v>8.80883550072716</v>
      </c>
      <c r="C640" s="1" t="n">
        <v>8.8472139820006</v>
      </c>
      <c r="D640" s="1" t="n">
        <v>8.52833689313577</v>
      </c>
      <c r="E640" s="1" t="n">
        <v>8.27416846089261</v>
      </c>
      <c r="F640" s="1" t="n">
        <v>8.03457889697933</v>
      </c>
      <c r="G640" s="1" t="n">
        <v>8.04466733118408</v>
      </c>
      <c r="H640" s="1" t="n">
        <v>8.0489227499852</v>
      </c>
      <c r="I640" s="1" t="n">
        <v>8.25701061820602</v>
      </c>
      <c r="J640" s="1" t="n">
        <v>1.25424750301264</v>
      </c>
      <c r="K640" s="1" t="n">
        <v>2.47218920957656</v>
      </c>
      <c r="L640" s="1" t="n">
        <v>0.0458768238190235</v>
      </c>
      <c r="M640" s="1" t="n">
        <f aca="false">2^J640</f>
        <v>2.38542694390147</v>
      </c>
    </row>
    <row r="641" customFormat="false" ht="14" hidden="false" customHeight="false" outlineLevel="0" collapsed="false">
      <c r="A641" s="1" t="s">
        <v>652</v>
      </c>
      <c r="B641" s="1" t="n">
        <v>8.60240194545408</v>
      </c>
      <c r="C641" s="1" t="n">
        <v>8.86071454954969</v>
      </c>
      <c r="D641" s="1" t="n">
        <v>8.74856186391405</v>
      </c>
      <c r="E641" s="1" t="n">
        <v>8.97206076224041</v>
      </c>
      <c r="F641" s="1" t="n">
        <v>9.45380562854078</v>
      </c>
      <c r="G641" s="1" t="n">
        <v>9.19940242765881</v>
      </c>
      <c r="H641" s="1" t="n">
        <v>8.81037883410284</v>
      </c>
      <c r="I641" s="1" t="n">
        <v>9.31910757582498</v>
      </c>
      <c r="J641" s="1" t="n">
        <v>-0.67587722360283</v>
      </c>
      <c r="K641" s="1" t="n">
        <v>-3.20026647263248</v>
      </c>
      <c r="L641" s="1" t="n">
        <v>0.0170362105390692</v>
      </c>
      <c r="M641" s="1" t="n">
        <f aca="false">2^J641</f>
        <v>0.62595149685573</v>
      </c>
    </row>
    <row r="642" customFormat="false" ht="14" hidden="false" customHeight="false" outlineLevel="0" collapsed="false">
      <c r="A642" s="1" t="s">
        <v>653</v>
      </c>
      <c r="B642" s="1" t="n">
        <v>9.22934758172007</v>
      </c>
      <c r="C642" s="1" t="n">
        <v>8.83190890111116</v>
      </c>
      <c r="D642" s="1" t="n">
        <v>8.96486066424585</v>
      </c>
      <c r="E642" s="1" t="n">
        <v>8.68999797141945</v>
      </c>
      <c r="F642" s="1" t="n">
        <v>8.13755475490851</v>
      </c>
      <c r="G642" s="1" t="n">
        <v>8.16686605253934</v>
      </c>
      <c r="H642" s="1" t="n">
        <v>7.61977980058311</v>
      </c>
      <c r="I642" s="1" t="n">
        <v>6.79389588254888</v>
      </c>
      <c r="J642" s="1" t="n">
        <v>1.20422519643057</v>
      </c>
      <c r="K642" s="1" t="n">
        <v>6.23836441713595</v>
      </c>
      <c r="L642" s="1" t="n">
        <v>0.0006141273270432</v>
      </c>
      <c r="M642" s="1" t="n">
        <f aca="false">2^J642</f>
        <v>2.30413491888984</v>
      </c>
    </row>
    <row r="643" customFormat="false" ht="14" hidden="false" customHeight="false" outlineLevel="0" collapsed="false">
      <c r="A643" s="1" t="s">
        <v>654</v>
      </c>
      <c r="B643" s="1" t="n">
        <v>8.2406005499558</v>
      </c>
      <c r="C643" s="1" t="n">
        <v>8.43441973062923</v>
      </c>
      <c r="D643" s="1" t="n">
        <v>8.14852742516047</v>
      </c>
      <c r="E643" s="1" t="n">
        <v>7.64990281989314</v>
      </c>
      <c r="F643" s="1" t="n">
        <v>8.08268130295035</v>
      </c>
      <c r="G643" s="1" t="n">
        <v>8.39904288654979</v>
      </c>
      <c r="H643" s="1" t="n">
        <v>7.87553435157324</v>
      </c>
      <c r="I643" s="1" t="n">
        <v>7.17362717197361</v>
      </c>
      <c r="J643" s="1" t="n">
        <v>1.26913404253006</v>
      </c>
      <c r="K643" s="1" t="n">
        <v>2.45661827813148</v>
      </c>
      <c r="L643" s="1" t="n">
        <v>0.046888944631208</v>
      </c>
      <c r="M643" s="1" t="n">
        <f aca="false">2^J643</f>
        <v>2.41016855124362</v>
      </c>
    </row>
    <row r="644" customFormat="false" ht="14" hidden="false" customHeight="false" outlineLevel="0" collapsed="false">
      <c r="A644" s="1" t="s">
        <v>655</v>
      </c>
      <c r="B644" s="1" t="n">
        <v>7.55420510515565</v>
      </c>
      <c r="C644" s="1" t="n">
        <v>7.48147655469</v>
      </c>
      <c r="D644" s="1" t="n">
        <v>7.12680770314204</v>
      </c>
      <c r="E644" s="1" t="n">
        <v>7.04165915163722</v>
      </c>
      <c r="F644" s="1" t="n">
        <v>7.12515513132229</v>
      </c>
      <c r="G644" s="1" t="n">
        <v>6.48333211126848</v>
      </c>
      <c r="H644" s="1" t="n">
        <v>6.65806863458683</v>
      </c>
      <c r="I644" s="1" t="n">
        <v>6.33091687811462</v>
      </c>
      <c r="J644" s="1" t="n">
        <v>0.96504915935556</v>
      </c>
      <c r="K644" s="1" t="n">
        <v>4.12269105592928</v>
      </c>
      <c r="L644" s="1" t="n">
        <v>0.00540489044902673</v>
      </c>
      <c r="M644" s="1" t="n">
        <f aca="false">2^J644</f>
        <v>1.9521300386035</v>
      </c>
    </row>
    <row r="645" customFormat="false" ht="14" hidden="false" customHeight="false" outlineLevel="0" collapsed="false">
      <c r="A645" s="1" t="s">
        <v>656</v>
      </c>
      <c r="B645" s="1" t="n">
        <v>7.59544398458948</v>
      </c>
      <c r="C645" s="1" t="n">
        <v>7.51127826508303</v>
      </c>
      <c r="D645" s="1" t="n">
        <v>7.3786850136801</v>
      </c>
      <c r="E645" s="1" t="n">
        <v>6.6922318943137</v>
      </c>
      <c r="F645" s="1" t="n">
        <v>6.87073459397099</v>
      </c>
      <c r="G645" s="1" t="n">
        <v>7.15289323212761</v>
      </c>
      <c r="H645" s="1" t="n">
        <v>6.96809075204526</v>
      </c>
      <c r="I645" s="1" t="n">
        <v>6.7057014968458</v>
      </c>
      <c r="J645" s="1" t="n">
        <v>0.910785246079909</v>
      </c>
      <c r="K645" s="1" t="n">
        <v>2.77988068900944</v>
      </c>
      <c r="L645" s="1" t="n">
        <v>0.029951062665781</v>
      </c>
      <c r="M645" s="1" t="n">
        <f aca="false">2^J645</f>
        <v>1.88006852456797</v>
      </c>
    </row>
    <row r="646" customFormat="false" ht="14" hidden="false" customHeight="false" outlineLevel="0" collapsed="false">
      <c r="A646" s="1" t="s">
        <v>657</v>
      </c>
      <c r="B646" s="1" t="n">
        <v>5.72273923629671</v>
      </c>
      <c r="C646" s="1" t="n">
        <v>5.93946167836279</v>
      </c>
      <c r="D646" s="1" t="n">
        <v>6.20222179639787</v>
      </c>
      <c r="E646" s="1" t="n">
        <v>6.4178525148859</v>
      </c>
      <c r="F646" s="1" t="n">
        <v>6.48880418737256</v>
      </c>
      <c r="G646" s="1" t="n">
        <v>6.62979373416897</v>
      </c>
      <c r="H646" s="1" t="n">
        <v>6.49345520092618</v>
      </c>
      <c r="I646" s="1" t="n">
        <v>7.27612440527424</v>
      </c>
      <c r="J646" s="1" t="n">
        <v>-0.947602012943854</v>
      </c>
      <c r="K646" s="1" t="n">
        <v>-2.76158696339064</v>
      </c>
      <c r="L646" s="1" t="n">
        <v>0.030711291269963</v>
      </c>
      <c r="M646" s="1" t="n">
        <f aca="false">2^J646</f>
        <v>0.518493564287068</v>
      </c>
    </row>
    <row r="647" customFormat="false" ht="14" hidden="false" customHeight="false" outlineLevel="0" collapsed="false">
      <c r="A647" s="1" t="s">
        <v>658</v>
      </c>
      <c r="B647" s="1" t="n">
        <v>8.95151785896245</v>
      </c>
      <c r="C647" s="1" t="n">
        <v>9.35526299022057</v>
      </c>
      <c r="D647" s="1" t="n">
        <v>8.41658643754191</v>
      </c>
      <c r="E647" s="1" t="n">
        <v>7.76699261663078</v>
      </c>
      <c r="F647" s="1" t="n">
        <v>9.48631213837204</v>
      </c>
      <c r="G647" s="1" t="n">
        <v>9.72638847927111</v>
      </c>
      <c r="H647" s="1" t="n">
        <v>9.13934670028966</v>
      </c>
      <c r="I647" s="1" t="n">
        <v>9.06460805304178</v>
      </c>
      <c r="J647" s="1" t="n">
        <v>-1.36411588513023</v>
      </c>
      <c r="K647" s="1" t="n">
        <v>-3.84333750166479</v>
      </c>
      <c r="L647" s="1" t="n">
        <v>0.00754850439238865</v>
      </c>
      <c r="M647" s="1" t="n">
        <f aca="false">2^J647</f>
        <v>0.388472428915579</v>
      </c>
    </row>
    <row r="648" customFormat="false" ht="14" hidden="false" customHeight="false" outlineLevel="0" collapsed="false">
      <c r="A648" s="1" t="s">
        <v>659</v>
      </c>
      <c r="B648" s="1" t="n">
        <v>7.35076242400628</v>
      </c>
      <c r="C648" s="1" t="n">
        <v>7.86974805146507</v>
      </c>
      <c r="D648" s="1" t="n">
        <v>7.86554770328563</v>
      </c>
      <c r="E648" s="1" t="n">
        <v>6.89953819258694</v>
      </c>
      <c r="F648" s="1" t="n">
        <v>6.8507494258965</v>
      </c>
      <c r="G648" s="1" t="n">
        <v>6.999774561287</v>
      </c>
      <c r="H648" s="1" t="n">
        <v>6.65506555119503</v>
      </c>
      <c r="I648" s="1" t="n">
        <v>6.8414699994658</v>
      </c>
      <c r="J648" s="1" t="n">
        <v>0.926565002482741</v>
      </c>
      <c r="K648" s="1" t="n">
        <v>3.41610090565488</v>
      </c>
      <c r="L648" s="1" t="n">
        <v>0.0128742498320619</v>
      </c>
      <c r="M648" s="1" t="n">
        <f aca="false">2^J648</f>
        <v>1.90074500854206</v>
      </c>
    </row>
    <row r="649" customFormat="false" ht="14" hidden="false" customHeight="false" outlineLevel="0" collapsed="false">
      <c r="A649" s="1" t="s">
        <v>660</v>
      </c>
      <c r="B649" s="1" t="n">
        <v>10.3431635028821</v>
      </c>
      <c r="C649" s="1" t="n">
        <v>10.0760138770853</v>
      </c>
      <c r="D649" s="1" t="n">
        <v>10.5902314781401</v>
      </c>
      <c r="E649" s="1" t="n">
        <v>10.4485396541457</v>
      </c>
      <c r="F649" s="1" t="n">
        <v>9.81443826930146</v>
      </c>
      <c r="G649" s="1" t="n">
        <v>9.79952447903296</v>
      </c>
      <c r="H649" s="1" t="n">
        <v>9.76980479181806</v>
      </c>
      <c r="I649" s="1" t="n">
        <v>10.0973342605978</v>
      </c>
      <c r="J649" s="1" t="n">
        <v>0.893109793286904</v>
      </c>
      <c r="K649" s="1" t="n">
        <v>5.82008781515524</v>
      </c>
      <c r="L649" s="1" t="n">
        <v>0.000902490613994286</v>
      </c>
      <c r="M649" s="1" t="n">
        <f aca="false">2^J649</f>
        <v>1.85717503565505</v>
      </c>
    </row>
    <row r="650" customFormat="false" ht="14" hidden="false" customHeight="false" outlineLevel="0" collapsed="false">
      <c r="A650" s="1" t="s">
        <v>661</v>
      </c>
      <c r="B650" s="1" t="n">
        <v>8.56799409059421</v>
      </c>
      <c r="C650" s="1" t="n">
        <v>8.46483160637989</v>
      </c>
      <c r="D650" s="1" t="n">
        <v>8.91217080294995</v>
      </c>
      <c r="E650" s="1" t="n">
        <v>8.62490509286262</v>
      </c>
      <c r="F650" s="1" t="n">
        <v>8.61952305738533</v>
      </c>
      <c r="G650" s="1" t="n">
        <v>8.61507783162923</v>
      </c>
      <c r="H650" s="1" t="n">
        <v>8.94915553371007</v>
      </c>
      <c r="I650" s="1" t="n">
        <v>7.70431867776083</v>
      </c>
      <c r="J650" s="1" t="n">
        <v>1.50040010208448</v>
      </c>
      <c r="K650" s="1" t="n">
        <v>4.78022982124467</v>
      </c>
      <c r="L650" s="1" t="n">
        <v>0.00257791170269271</v>
      </c>
      <c r="M650" s="1" t="n">
        <f aca="false">2^J650</f>
        <v>2.82921164017891</v>
      </c>
    </row>
    <row r="651" customFormat="false" ht="14" hidden="false" customHeight="false" outlineLevel="0" collapsed="false">
      <c r="A651" s="1" t="s">
        <v>662</v>
      </c>
      <c r="B651" s="1" t="n">
        <v>8.26106062163337</v>
      </c>
      <c r="C651" s="1" t="n">
        <v>7.62519741747553</v>
      </c>
      <c r="D651" s="1" t="n">
        <v>8.03683297958548</v>
      </c>
      <c r="E651" s="1" t="n">
        <v>7.66895587662964</v>
      </c>
      <c r="F651" s="1" t="n">
        <v>7.18418109580547</v>
      </c>
      <c r="G651" s="1" t="n">
        <v>6.59693514238723</v>
      </c>
      <c r="H651" s="1" t="n">
        <v>6.47702965301307</v>
      </c>
      <c r="I651" s="1" t="n">
        <v>6.25757641795478</v>
      </c>
      <c r="J651" s="1" t="n">
        <v>1.57263922819049</v>
      </c>
      <c r="K651" s="1" t="n">
        <v>4.2195002091235</v>
      </c>
      <c r="L651" s="1" t="n">
        <v>0.0048273658776466</v>
      </c>
      <c r="M651" s="1" t="n">
        <f aca="false">2^J651</f>
        <v>2.9744836088023</v>
      </c>
    </row>
    <row r="652" customFormat="false" ht="14" hidden="false" customHeight="false" outlineLevel="0" collapsed="false">
      <c r="A652" s="1" t="s">
        <v>663</v>
      </c>
      <c r="B652" s="1" t="n">
        <v>9.79335945288969</v>
      </c>
      <c r="C652" s="1" t="n">
        <v>9.72244894701395</v>
      </c>
      <c r="D652" s="1" t="n">
        <v>9.24994303053149</v>
      </c>
      <c r="E652" s="1" t="n">
        <v>9.22467702548514</v>
      </c>
      <c r="F652" s="1" t="n">
        <v>9.26066083654267</v>
      </c>
      <c r="G652" s="1" t="n">
        <v>9.01959072835788</v>
      </c>
      <c r="H652" s="1" t="n">
        <v>8.86666075081999</v>
      </c>
      <c r="I652" s="1" t="n">
        <v>9.13488831938401</v>
      </c>
      <c r="J652" s="1" t="n">
        <v>0.696089424072262</v>
      </c>
      <c r="K652" s="1" t="n">
        <v>3.43612181852859</v>
      </c>
      <c r="L652" s="1" t="n">
        <v>0.0125484134573854</v>
      </c>
      <c r="M652" s="1" t="n">
        <f aca="false">2^J652</f>
        <v>1.6201073649574</v>
      </c>
    </row>
    <row r="653" customFormat="false" ht="14" hidden="false" customHeight="false" outlineLevel="0" collapsed="false">
      <c r="A653" s="1" t="s">
        <v>664</v>
      </c>
      <c r="B653" s="1" t="n">
        <v>7.57349571549561</v>
      </c>
      <c r="C653" s="1" t="n">
        <v>7.66668559136603</v>
      </c>
      <c r="D653" s="1" t="n">
        <v>7.81159946988366</v>
      </c>
      <c r="E653" s="1" t="n">
        <v>7.54697160729232</v>
      </c>
      <c r="F653" s="1" t="n">
        <v>7.76646265242577</v>
      </c>
      <c r="G653" s="1" t="n">
        <v>7.81320399775429</v>
      </c>
      <c r="H653" s="1" t="n">
        <v>7.72273923629671</v>
      </c>
      <c r="I653" s="1" t="n">
        <v>7.93740324763381</v>
      </c>
      <c r="J653" s="1" t="n">
        <v>0.644351775095277</v>
      </c>
      <c r="K653" s="1" t="n">
        <v>4.28935781458926</v>
      </c>
      <c r="L653" s="1" t="n">
        <v>0.00445323637090939</v>
      </c>
      <c r="M653" s="1" t="n">
        <f aca="false">2^J653</f>
        <v>1.56303683214877</v>
      </c>
    </row>
    <row r="654" customFormat="false" ht="14" hidden="false" customHeight="false" outlineLevel="0" collapsed="false">
      <c r="A654" s="1" t="s">
        <v>665</v>
      </c>
      <c r="B654" s="1" t="n">
        <v>6.43112147252643</v>
      </c>
      <c r="C654" s="1" t="n">
        <v>6.28503224962291</v>
      </c>
      <c r="D654" s="1" t="n">
        <v>6.65090813229122</v>
      </c>
      <c r="E654" s="1" t="n">
        <v>6.30487605004489</v>
      </c>
      <c r="F654" s="1" t="n">
        <v>6.27314285930808</v>
      </c>
      <c r="G654" s="1" t="n">
        <v>6.50842865253186</v>
      </c>
      <c r="H654" s="1" t="n">
        <v>6.4334602561063</v>
      </c>
      <c r="I654" s="1" t="n">
        <v>6.76633013095037</v>
      </c>
      <c r="J654" s="1" t="n">
        <v>0.718515345649377</v>
      </c>
      <c r="K654" s="1" t="n">
        <v>2.60566385223228</v>
      </c>
      <c r="L654" s="1" t="n">
        <v>0.0380842073526626</v>
      </c>
      <c r="M654" s="1" t="n">
        <f aca="false">2^J654</f>
        <v>1.64548781779098</v>
      </c>
    </row>
    <row r="655" customFormat="false" ht="14" hidden="false" customHeight="false" outlineLevel="0" collapsed="false">
      <c r="A655" s="1" t="s">
        <v>666</v>
      </c>
      <c r="B655" s="1" t="n">
        <v>7.43003431857349</v>
      </c>
      <c r="C655" s="1" t="n">
        <v>7.73159057159445</v>
      </c>
      <c r="D655" s="1" t="n">
        <v>7.40616247877761</v>
      </c>
      <c r="E655" s="1" t="n">
        <v>7.55005412551195</v>
      </c>
      <c r="F655" s="1" t="n">
        <v>7.02059109477325</v>
      </c>
      <c r="G655" s="1" t="n">
        <v>6.83756486315715</v>
      </c>
      <c r="H655" s="1" t="n">
        <v>6.8251496026602</v>
      </c>
      <c r="I655" s="1" t="n">
        <v>6.93286433530552</v>
      </c>
      <c r="J655" s="1" t="n">
        <v>0.727594556681225</v>
      </c>
      <c r="K655" s="1" t="n">
        <v>4.48282327426843</v>
      </c>
      <c r="L655" s="1" t="n">
        <v>0.00357513008954604</v>
      </c>
      <c r="M655" s="1" t="n">
        <f aca="false">2^J655</f>
        <v>1.65587590333316</v>
      </c>
    </row>
    <row r="656" customFormat="false" ht="14" hidden="false" customHeight="false" outlineLevel="0" collapsed="false">
      <c r="A656" s="1" t="s">
        <v>667</v>
      </c>
      <c r="B656" s="1" t="n">
        <v>5.70597790168252</v>
      </c>
      <c r="C656" s="1" t="n">
        <v>5.86344293434804</v>
      </c>
      <c r="D656" s="1" t="n">
        <v>5.4947356048628</v>
      </c>
      <c r="E656" s="1" t="n">
        <v>5.95163441683292</v>
      </c>
      <c r="F656" s="1" t="n">
        <v>5.98663847173085</v>
      </c>
      <c r="G656" s="1" t="n">
        <v>5.98230913012977</v>
      </c>
      <c r="H656" s="1" t="n">
        <v>5.84373265661131</v>
      </c>
      <c r="I656" s="1" t="n">
        <v>7.08894720461877</v>
      </c>
      <c r="J656" s="1" t="n">
        <v>-1.1645811314467</v>
      </c>
      <c r="K656" s="1" t="n">
        <v>-6.31358373184556</v>
      </c>
      <c r="L656" s="1" t="n">
        <v>0.000574231740972275</v>
      </c>
      <c r="M656" s="1" t="n">
        <f aca="false">2^J656</f>
        <v>0.446093758681904</v>
      </c>
    </row>
    <row r="657" customFormat="false" ht="14" hidden="false" customHeight="false" outlineLevel="0" collapsed="false">
      <c r="A657" s="1" t="s">
        <v>668</v>
      </c>
      <c r="B657" s="1" t="n">
        <v>8.07248100678694</v>
      </c>
      <c r="C657" s="1" t="n">
        <v>7.55681257085535</v>
      </c>
      <c r="D657" s="1" t="n">
        <v>8.58653958611069</v>
      </c>
      <c r="E657" s="1" t="n">
        <v>8.27868175755935</v>
      </c>
      <c r="F657" s="1" t="n">
        <v>8.86937792403133</v>
      </c>
      <c r="G657" s="1" t="n">
        <v>7.96127603960943</v>
      </c>
      <c r="H657" s="1" t="n">
        <v>8.48940645629892</v>
      </c>
      <c r="I657" s="1" t="n">
        <v>8.26903314645524</v>
      </c>
      <c r="J657" s="1" t="n">
        <v>-1.11092793206197</v>
      </c>
      <c r="K657" s="1" t="n">
        <v>-3.64419012242594</v>
      </c>
      <c r="L657" s="1" t="n">
        <v>0.00964803632468223</v>
      </c>
      <c r="M657" s="1" t="n">
        <f aca="false">2^J657</f>
        <v>0.462996139050699</v>
      </c>
    </row>
    <row r="658" customFormat="false" ht="14" hidden="false" customHeight="false" outlineLevel="0" collapsed="false">
      <c r="A658" s="1" t="s">
        <v>669</v>
      </c>
      <c r="B658" s="1" t="n">
        <v>9.51204906750144</v>
      </c>
      <c r="C658" s="1" t="n">
        <v>8.69003290307986</v>
      </c>
      <c r="D658" s="1" t="n">
        <v>9.14509149606911</v>
      </c>
      <c r="E658" s="1" t="n">
        <v>8.73697686517719</v>
      </c>
      <c r="F658" s="1" t="n">
        <v>8.27178981501035</v>
      </c>
      <c r="G658" s="1" t="n">
        <v>7.80683958179819</v>
      </c>
      <c r="H658" s="1" t="n">
        <v>7.88117515534928</v>
      </c>
      <c r="I658" s="1" t="n">
        <v>7.51782683602668</v>
      </c>
      <c r="J658" s="1" t="n">
        <v>1.27191982761434</v>
      </c>
      <c r="K658" s="1" t="n">
        <v>4.49353488292148</v>
      </c>
      <c r="L658" s="1" t="n">
        <v>0.00353248660743911</v>
      </c>
      <c r="M658" s="1" t="n">
        <f aca="false">2^J658</f>
        <v>2.4148269842586</v>
      </c>
    </row>
    <row r="659" customFormat="false" ht="14" hidden="false" customHeight="false" outlineLevel="0" collapsed="false">
      <c r="A659" s="1" t="s">
        <v>670</v>
      </c>
      <c r="B659" s="1" t="n">
        <v>8.20422876921035</v>
      </c>
      <c r="C659" s="1" t="n">
        <v>7.83914078693792</v>
      </c>
      <c r="D659" s="1" t="n">
        <v>7.67101024127845</v>
      </c>
      <c r="E659" s="1" t="n">
        <v>7.06695024392463</v>
      </c>
      <c r="F659" s="1" t="n">
        <v>7.34544960253219</v>
      </c>
      <c r="G659" s="1" t="n">
        <v>7.14923903883703</v>
      </c>
      <c r="H659" s="1" t="n">
        <v>6.5358974290357</v>
      </c>
      <c r="I659" s="1" t="n">
        <v>5.87921563716567</v>
      </c>
      <c r="J659" s="1" t="n">
        <v>1.30398803341213</v>
      </c>
      <c r="K659" s="1" t="n">
        <v>2.57065900501787</v>
      </c>
      <c r="L659" s="1" t="n">
        <v>0.0399831543025781</v>
      </c>
      <c r="M659" s="1" t="n">
        <f aca="false">2^J659</f>
        <v>2.46910473344961</v>
      </c>
    </row>
    <row r="660" customFormat="false" ht="14" hidden="false" customHeight="false" outlineLevel="0" collapsed="false">
      <c r="A660" s="1" t="s">
        <v>671</v>
      </c>
      <c r="B660" s="1" t="n">
        <v>9.02331080537974</v>
      </c>
      <c r="C660" s="1" t="n">
        <v>8.84033733875703</v>
      </c>
      <c r="D660" s="1" t="n">
        <v>8.96826358854179</v>
      </c>
      <c r="E660" s="1" t="n">
        <v>8.92727426398423</v>
      </c>
      <c r="F660" s="1" t="n">
        <v>8.40151954353556</v>
      </c>
      <c r="G660" s="1" t="n">
        <v>8.36470373958241</v>
      </c>
      <c r="H660" s="1" t="n">
        <v>7.78371855779037</v>
      </c>
      <c r="I660" s="1" t="n">
        <v>8.52775066209076</v>
      </c>
      <c r="J660" s="1" t="n">
        <v>0.624509787470887</v>
      </c>
      <c r="K660" s="1" t="n">
        <v>3.26492696249084</v>
      </c>
      <c r="L660" s="1" t="n">
        <v>0.0156537487489276</v>
      </c>
      <c r="M660" s="1" t="n">
        <f aca="false">2^J660</f>
        <v>1.54168688748621</v>
      </c>
    </row>
    <row r="661" customFormat="false" ht="14" hidden="false" customHeight="false" outlineLevel="0" collapsed="false">
      <c r="A661" s="1" t="s">
        <v>672</v>
      </c>
      <c r="B661" s="1" t="n">
        <v>10.387888082989</v>
      </c>
      <c r="C661" s="1" t="n">
        <v>9.87961387975558</v>
      </c>
      <c r="D661" s="1" t="n">
        <v>9.62590971066831</v>
      </c>
      <c r="E661" s="1" t="n">
        <v>10.4051308237532</v>
      </c>
      <c r="F661" s="1" t="n">
        <v>10.8856734974439</v>
      </c>
      <c r="G661" s="1" t="n">
        <v>10.4802045237119</v>
      </c>
      <c r="H661" s="1" t="n">
        <v>10.6014922489646</v>
      </c>
      <c r="I661" s="1" t="n">
        <v>11.036269789017</v>
      </c>
      <c r="J661" s="1" t="n">
        <v>-0.753425135022123</v>
      </c>
      <c r="K661" s="1" t="n">
        <v>-2.80357436501864</v>
      </c>
      <c r="L661" s="1" t="n">
        <v>0.0289960397295746</v>
      </c>
      <c r="M661" s="1" t="n">
        <f aca="false">2^J661</f>
        <v>0.593193570111535</v>
      </c>
    </row>
    <row r="662" customFormat="false" ht="14" hidden="false" customHeight="false" outlineLevel="0" collapsed="false">
      <c r="A662" s="1" t="s">
        <v>673</v>
      </c>
      <c r="B662" s="1" t="n">
        <v>9.44842608497066</v>
      </c>
      <c r="C662" s="1" t="n">
        <v>8.86687707704457</v>
      </c>
      <c r="D662" s="1" t="n">
        <v>9.54088358424684</v>
      </c>
      <c r="E662" s="1" t="n">
        <v>8.99220193488821</v>
      </c>
      <c r="F662" s="1" t="n">
        <v>8.97151481471949</v>
      </c>
      <c r="G662" s="1" t="n">
        <v>8.70915275690251</v>
      </c>
      <c r="H662" s="1" t="n">
        <v>8.85757673514171</v>
      </c>
      <c r="I662" s="1" t="n">
        <v>8.33521168170579</v>
      </c>
      <c r="J662" s="1" t="n">
        <v>0.616578134291018</v>
      </c>
      <c r="K662" s="1" t="n">
        <v>2.49601073397568</v>
      </c>
      <c r="L662" s="1" t="n">
        <v>0.0443723078804627</v>
      </c>
      <c r="M662" s="1" t="n">
        <f aca="false">2^J662</f>
        <v>1.53323425338069</v>
      </c>
    </row>
    <row r="663" customFormat="false" ht="14" hidden="false" customHeight="false" outlineLevel="0" collapsed="false">
      <c r="A663" s="1" t="s">
        <v>674</v>
      </c>
      <c r="B663" s="1" t="n">
        <v>9.19374710700052</v>
      </c>
      <c r="C663" s="1" t="n">
        <v>8.8369655604653</v>
      </c>
      <c r="D663" s="1" t="n">
        <v>9.11504365016171</v>
      </c>
      <c r="E663" s="1" t="n">
        <v>9.04146750958696</v>
      </c>
      <c r="F663" s="1" t="n">
        <v>8.55899461569918</v>
      </c>
      <c r="G663" s="1" t="n">
        <v>8.41481206056585</v>
      </c>
      <c r="H663" s="1" t="n">
        <v>8.39261795294147</v>
      </c>
      <c r="I663" s="1" t="n">
        <v>8.23563133645011</v>
      </c>
      <c r="J663" s="1" t="n">
        <v>1.32174940154338</v>
      </c>
      <c r="K663" s="1" t="n">
        <v>2.67717992004858</v>
      </c>
      <c r="L663" s="1" t="n">
        <v>0.034493811236151</v>
      </c>
      <c r="M663" s="1" t="n">
        <f aca="false">2^J663</f>
        <v>2.49969036720716</v>
      </c>
    </row>
    <row r="664" customFormat="false" ht="14" hidden="false" customHeight="false" outlineLevel="0" collapsed="false">
      <c r="A664" s="1" t="s">
        <v>675</v>
      </c>
      <c r="B664" s="1" t="n">
        <v>10.577060553898</v>
      </c>
      <c r="C664" s="1" t="n">
        <v>10.3967439067845</v>
      </c>
      <c r="D664" s="1" t="n">
        <v>10.3834775037225</v>
      </c>
      <c r="E664" s="1" t="n">
        <v>10.5018769828372</v>
      </c>
      <c r="F664" s="1" t="n">
        <v>9.75888943272097</v>
      </c>
      <c r="G664" s="1" t="n">
        <v>9.84774641692139</v>
      </c>
      <c r="H664" s="1" t="n">
        <v>9.70818723602071</v>
      </c>
      <c r="I664" s="1" t="n">
        <v>10.0988085072758</v>
      </c>
      <c r="J664" s="1" t="n">
        <v>0.826551738390689</v>
      </c>
      <c r="K664" s="1" t="n">
        <v>9.9075763749826</v>
      </c>
      <c r="L664" s="5" t="n">
        <v>4.10145538016432E-005</v>
      </c>
      <c r="M664" s="1" t="n">
        <f aca="false">2^J664</f>
        <v>1.77344149642931</v>
      </c>
    </row>
    <row r="665" customFormat="false" ht="14" hidden="false" customHeight="false" outlineLevel="0" collapsed="false">
      <c r="A665" s="1" t="s">
        <v>676</v>
      </c>
      <c r="B665" s="1" t="n">
        <v>9.14684865995934</v>
      </c>
      <c r="C665" s="1" t="n">
        <v>9.33860269035263</v>
      </c>
      <c r="D665" s="1" t="n">
        <v>9.03518399661834</v>
      </c>
      <c r="E665" s="1" t="n">
        <v>9.19846959775471</v>
      </c>
      <c r="F665" s="1" t="n">
        <v>8.6402810935397</v>
      </c>
      <c r="G665" s="1" t="n">
        <v>8.28812781590126</v>
      </c>
      <c r="H665" s="1" t="n">
        <v>8.20535341079454</v>
      </c>
      <c r="I665" s="1" t="n">
        <v>8.13852780142227</v>
      </c>
      <c r="J665" s="1" t="n">
        <v>1.20291353348688</v>
      </c>
      <c r="K665" s="1" t="n">
        <v>4.2186227311968</v>
      </c>
      <c r="L665" s="1" t="n">
        <v>0.00483228231862102</v>
      </c>
      <c r="M665" s="1" t="n">
        <f aca="false">2^J665</f>
        <v>2.30204100794957</v>
      </c>
    </row>
    <row r="666" customFormat="false" ht="14" hidden="false" customHeight="false" outlineLevel="0" collapsed="false">
      <c r="A666" s="1" t="s">
        <v>677</v>
      </c>
      <c r="B666" s="1" t="n">
        <v>9.31478714435805</v>
      </c>
      <c r="C666" s="1" t="n">
        <v>9.42534180573638</v>
      </c>
      <c r="D666" s="1" t="n">
        <v>9.18199699884968</v>
      </c>
      <c r="E666" s="1" t="n">
        <v>8.96260685912106</v>
      </c>
      <c r="F666" s="1" t="n">
        <v>8.93088514710565</v>
      </c>
      <c r="G666" s="1" t="n">
        <v>8.51707880545208</v>
      </c>
      <c r="H666" s="1" t="n">
        <v>8.64817779572482</v>
      </c>
      <c r="I666" s="1" t="n">
        <v>8.35944210396246</v>
      </c>
      <c r="J666" s="1" t="n">
        <v>1.02107792511175</v>
      </c>
      <c r="K666" s="1" t="n">
        <v>3.86559599494276</v>
      </c>
      <c r="L666" s="1" t="n">
        <v>0.00734703766908778</v>
      </c>
      <c r="M666" s="1" t="n">
        <f aca="false">2^J666</f>
        <v>2.02943470721808</v>
      </c>
    </row>
    <row r="667" customFormat="false" ht="14" hidden="false" customHeight="false" outlineLevel="0" collapsed="false">
      <c r="A667" s="1" t="s">
        <v>678</v>
      </c>
      <c r="B667" s="1" t="n">
        <v>9.65221757788842</v>
      </c>
      <c r="C667" s="1" t="n">
        <v>8.80603399393628</v>
      </c>
      <c r="D667" s="1" t="n">
        <v>9.60831027363641</v>
      </c>
      <c r="E667" s="1" t="n">
        <v>9.27912302328091</v>
      </c>
      <c r="F667" s="1" t="n">
        <v>8.82766026862917</v>
      </c>
      <c r="G667" s="1" t="n">
        <v>8.87777491916045</v>
      </c>
      <c r="H667" s="1" t="n">
        <v>8.89011224635119</v>
      </c>
      <c r="I667" s="1" t="n">
        <v>8.34136314832951</v>
      </c>
      <c r="J667" s="1" t="n">
        <v>1.59356701016172</v>
      </c>
      <c r="K667" s="1" t="n">
        <v>2.5414573811213</v>
      </c>
      <c r="L667" s="1" t="n">
        <v>0.0416433441769913</v>
      </c>
      <c r="M667" s="1" t="n">
        <f aca="false">2^J667</f>
        <v>3.01794603798233</v>
      </c>
    </row>
    <row r="668" customFormat="false" ht="14" hidden="false" customHeight="false" outlineLevel="0" collapsed="false">
      <c r="A668" s="1" t="s">
        <v>679</v>
      </c>
      <c r="B668" s="1" t="n">
        <v>8.50442176983273</v>
      </c>
      <c r="C668" s="1" t="n">
        <v>8.80732271868389</v>
      </c>
      <c r="D668" s="1" t="n">
        <v>9.38814647613138</v>
      </c>
      <c r="E668" s="1" t="n">
        <v>9.04567776530004</v>
      </c>
      <c r="F668" s="1" t="n">
        <v>9.88848451456279</v>
      </c>
      <c r="G668" s="1" t="n">
        <v>10.1920091798738</v>
      </c>
      <c r="H668" s="1" t="n">
        <v>9.9321409171701</v>
      </c>
      <c r="I668" s="1" t="n">
        <v>9.85167097139029</v>
      </c>
      <c r="J668" s="1" t="n">
        <v>-1.18254084935451</v>
      </c>
      <c r="K668" s="1" t="n">
        <v>-6.43430369063039</v>
      </c>
      <c r="L668" s="1" t="n">
        <v>0.000516199466927603</v>
      </c>
      <c r="M668" s="1" t="n">
        <f aca="false">2^J668</f>
        <v>0.440574881663625</v>
      </c>
    </row>
    <row r="669" customFormat="false" ht="14" hidden="false" customHeight="false" outlineLevel="0" collapsed="false">
      <c r="A669" s="1" t="s">
        <v>680</v>
      </c>
      <c r="B669" s="1" t="n">
        <v>6.51175265376738</v>
      </c>
      <c r="C669" s="1" t="n">
        <v>6.58886451819015</v>
      </c>
      <c r="D669" s="1" t="n">
        <v>6.58571370877817</v>
      </c>
      <c r="E669" s="1" t="n">
        <v>6.13811817761461</v>
      </c>
      <c r="F669" s="1" t="n">
        <v>5.67863534782274</v>
      </c>
      <c r="G669" s="1" t="n">
        <v>5.82273014794452</v>
      </c>
      <c r="H669" s="1" t="n">
        <v>5.43895814789755</v>
      </c>
      <c r="I669" s="1" t="n">
        <v>5.14689956034359</v>
      </c>
      <c r="J669" s="1" t="n">
        <v>1.23238837503297</v>
      </c>
      <c r="K669" s="1" t="n">
        <v>3.45022797973333</v>
      </c>
      <c r="L669" s="1" t="n">
        <v>0.0123242465277596</v>
      </c>
      <c r="M669" s="1" t="n">
        <f aca="false">2^J669</f>
        <v>2.34955636036033</v>
      </c>
    </row>
    <row r="670" customFormat="false" ht="14" hidden="false" customHeight="false" outlineLevel="0" collapsed="false">
      <c r="A670" s="1" t="s">
        <v>681</v>
      </c>
      <c r="B670" s="1" t="n">
        <v>9.00191480808022</v>
      </c>
      <c r="C670" s="1" t="n">
        <v>8.69634164324416</v>
      </c>
      <c r="D670" s="1" t="n">
        <v>8.9577695327169</v>
      </c>
      <c r="E670" s="1" t="n">
        <v>8.7033499151664</v>
      </c>
      <c r="F670" s="1" t="n">
        <v>8.55178515204553</v>
      </c>
      <c r="G670" s="1" t="n">
        <v>9.12409545684768</v>
      </c>
      <c r="H670" s="1" t="n">
        <v>8.73342213484052</v>
      </c>
      <c r="I670" s="1" t="n">
        <v>8.58987581870807</v>
      </c>
      <c r="J670" s="1" t="n">
        <v>0.761946579804412</v>
      </c>
      <c r="K670" s="1" t="n">
        <v>2.60138595746938</v>
      </c>
      <c r="L670" s="1" t="n">
        <v>0.038311097796831</v>
      </c>
      <c r="M670" s="1" t="n">
        <f aca="false">2^J670</f>
        <v>1.69577713676966</v>
      </c>
    </row>
    <row r="671" customFormat="false" ht="14" hidden="false" customHeight="false" outlineLevel="0" collapsed="false">
      <c r="A671" s="1" t="s">
        <v>682</v>
      </c>
      <c r="B671" s="1" t="n">
        <v>10.4569293249011</v>
      </c>
      <c r="C671" s="1" t="n">
        <v>10.2313051954469</v>
      </c>
      <c r="D671" s="1" t="n">
        <v>9.72138974967887</v>
      </c>
      <c r="E671" s="1" t="n">
        <v>9.86355134303342</v>
      </c>
      <c r="F671" s="1" t="n">
        <v>9.79941115061529</v>
      </c>
      <c r="G671" s="1" t="n">
        <v>9.44037088472281</v>
      </c>
      <c r="H671" s="1" t="n">
        <v>9.42695657915207</v>
      </c>
      <c r="I671" s="1" t="n">
        <v>8.85739011539659</v>
      </c>
      <c r="J671" s="1" t="n">
        <v>1.1062100472122</v>
      </c>
      <c r="K671" s="1" t="n">
        <v>2.76592936235469</v>
      </c>
      <c r="L671" s="1" t="n">
        <v>0.030528998021386</v>
      </c>
      <c r="M671" s="1" t="n">
        <f aca="false">2^J671</f>
        <v>2.15279365980163</v>
      </c>
    </row>
    <row r="672" customFormat="false" ht="14" hidden="false" customHeight="false" outlineLevel="0" collapsed="false">
      <c r="A672" s="1" t="s">
        <v>683</v>
      </c>
      <c r="B672" s="1" t="n">
        <v>8.10454633862346</v>
      </c>
      <c r="C672" s="1" t="n">
        <v>7.71066869967463</v>
      </c>
      <c r="D672" s="1" t="n">
        <v>7.91163166804352</v>
      </c>
      <c r="E672" s="1" t="n">
        <v>7.68362628260773</v>
      </c>
      <c r="F672" s="1" t="n">
        <v>7.32030414932561</v>
      </c>
      <c r="G672" s="1" t="n">
        <v>7.57750435983027</v>
      </c>
      <c r="H672" s="1" t="n">
        <v>7.39763185410674</v>
      </c>
      <c r="I672" s="1" t="n">
        <v>7.22091032164872</v>
      </c>
      <c r="J672" s="1" t="n">
        <v>0.748510897989613</v>
      </c>
      <c r="K672" s="1" t="n">
        <v>4.29928199159292</v>
      </c>
      <c r="L672" s="1" t="n">
        <v>0.00440275291383178</v>
      </c>
      <c r="M672" s="1" t="n">
        <f aca="false">2^J672</f>
        <v>1.68005783523863</v>
      </c>
    </row>
    <row r="673" customFormat="false" ht="14" hidden="false" customHeight="false" outlineLevel="0" collapsed="false">
      <c r="A673" s="1" t="s">
        <v>684</v>
      </c>
      <c r="B673" s="1" t="n">
        <v>7.85181149439505</v>
      </c>
      <c r="C673" s="1" t="n">
        <v>8.05110015679159</v>
      </c>
      <c r="D673" s="1" t="n">
        <v>7.71986792834437</v>
      </c>
      <c r="E673" s="1" t="n">
        <v>7.47937609116166</v>
      </c>
      <c r="F673" s="1" t="n">
        <v>7.389394724324</v>
      </c>
      <c r="G673" s="1" t="n">
        <v>7.30724635522662</v>
      </c>
      <c r="H673" s="1" t="n">
        <v>7.10087255247503</v>
      </c>
      <c r="I673" s="1" t="n">
        <v>6.76990394498066</v>
      </c>
      <c r="J673" s="1" t="n">
        <v>0.616231281090572</v>
      </c>
      <c r="K673" s="1" t="n">
        <v>3.01984969121334</v>
      </c>
      <c r="L673" s="1" t="n">
        <v>0.0216413201024188</v>
      </c>
      <c r="M673" s="1" t="n">
        <f aca="false">2^J673</f>
        <v>1.53286567702239</v>
      </c>
    </row>
    <row r="674" customFormat="false" ht="14" hidden="false" customHeight="false" outlineLevel="0" collapsed="false">
      <c r="A674" s="1" t="s">
        <v>685</v>
      </c>
      <c r="B674" s="1" t="n">
        <v>6.15218341905505</v>
      </c>
      <c r="C674" s="1" t="n">
        <v>6.0496307677246</v>
      </c>
      <c r="D674" s="1" t="n">
        <v>5.67185946824748</v>
      </c>
      <c r="E674" s="1" t="n">
        <v>6.04636009064731</v>
      </c>
      <c r="F674" s="1" t="n">
        <v>7.70791125418517</v>
      </c>
      <c r="G674" s="1" t="n">
        <v>7.78299820892041</v>
      </c>
      <c r="H674" s="1" t="n">
        <v>6.99988728504695</v>
      </c>
      <c r="I674" s="1" t="n">
        <v>8.67511021524523</v>
      </c>
      <c r="J674" s="1" t="n">
        <v>-2.71836858352494</v>
      </c>
      <c r="K674" s="1" t="n">
        <v>-6.51777616375786</v>
      </c>
      <c r="L674" s="1" t="n">
        <v>0.000479967236362115</v>
      </c>
      <c r="M674" s="1" t="n">
        <f aca="false">2^J674</f>
        <v>0.151946085852799</v>
      </c>
    </row>
    <row r="675" customFormat="false" ht="14" hidden="false" customHeight="false" outlineLevel="0" collapsed="false">
      <c r="A675" s="1" t="s">
        <v>686</v>
      </c>
      <c r="B675" s="1" t="n">
        <v>7.13914201914569</v>
      </c>
      <c r="C675" s="1" t="n">
        <v>7.4556560022205</v>
      </c>
      <c r="D675" s="1" t="n">
        <v>7.70908381255034</v>
      </c>
      <c r="E675" s="1" t="n">
        <v>7.08544590219427</v>
      </c>
      <c r="F675" s="1" t="n">
        <v>7.48615121310239</v>
      </c>
      <c r="G675" s="1" t="n">
        <v>7.9423385561908</v>
      </c>
      <c r="H675" s="1" t="n">
        <v>8.37412659455006</v>
      </c>
      <c r="I675" s="1" t="n">
        <v>9.21533884773636</v>
      </c>
      <c r="J675" s="1" t="n">
        <v>-0.784469723448135</v>
      </c>
      <c r="K675" s="1" t="n">
        <v>-2.95991591523918</v>
      </c>
      <c r="L675" s="1" t="n">
        <v>0.0234547183281177</v>
      </c>
      <c r="M675" s="1" t="n">
        <f aca="false">2^J675</f>
        <v>0.580565310388924</v>
      </c>
    </row>
    <row r="676" customFormat="false" ht="14" hidden="false" customHeight="false" outlineLevel="0" collapsed="false">
      <c r="A676" s="1" t="s">
        <v>687</v>
      </c>
      <c r="B676" s="1" t="n">
        <v>8.13026165657895</v>
      </c>
      <c r="C676" s="1" t="n">
        <v>7.93451650158608</v>
      </c>
      <c r="D676" s="1" t="n">
        <v>7.70030099079439</v>
      </c>
      <c r="E676" s="1" t="n">
        <v>8.07049666727919</v>
      </c>
      <c r="F676" s="1" t="n">
        <v>7.72655877910497</v>
      </c>
      <c r="G676" s="1" t="n">
        <v>7.22795281368232</v>
      </c>
      <c r="H676" s="1" t="n">
        <v>8.00107035307344</v>
      </c>
      <c r="I676" s="1" t="n">
        <v>7.93993176472761</v>
      </c>
      <c r="J676" s="1" t="n">
        <v>1.19609124836911</v>
      </c>
      <c r="K676" s="1" t="n">
        <v>3.98579651789607</v>
      </c>
      <c r="L676" s="1" t="n">
        <v>0.00635674286524975</v>
      </c>
      <c r="M676" s="1" t="n">
        <f aca="false">2^J676</f>
        <v>2.2911807052337</v>
      </c>
    </row>
    <row r="677" customFormat="false" ht="14" hidden="false" customHeight="false" outlineLevel="0" collapsed="false">
      <c r="A677" s="1" t="s">
        <v>688</v>
      </c>
      <c r="B677" s="1" t="n">
        <v>7.77439174653091</v>
      </c>
      <c r="C677" s="1" t="n">
        <v>7.79701297783615</v>
      </c>
      <c r="D677" s="1" t="n">
        <v>7.66633053634962</v>
      </c>
      <c r="E677" s="1" t="n">
        <v>7.52739880908805</v>
      </c>
      <c r="F677" s="1" t="n">
        <v>7.36501007678303</v>
      </c>
      <c r="G677" s="1" t="n">
        <v>7.22708641687464</v>
      </c>
      <c r="H677" s="1" t="n">
        <v>7.44518042546701</v>
      </c>
      <c r="I677" s="1" t="n">
        <v>7.05528243550119</v>
      </c>
      <c r="J677" s="1" t="n">
        <v>0.798834544520573</v>
      </c>
      <c r="K677" s="1" t="n">
        <v>4.46123159610014</v>
      </c>
      <c r="L677" s="1" t="n">
        <v>0.00366284528292263</v>
      </c>
      <c r="M677" s="1" t="n">
        <f aca="false">2^J677</f>
        <v>1.7396951770363</v>
      </c>
    </row>
    <row r="678" customFormat="false" ht="14" hidden="false" customHeight="false" outlineLevel="0" collapsed="false">
      <c r="A678" s="1" t="s">
        <v>689</v>
      </c>
      <c r="B678" s="1" t="n">
        <v>7.68432784605323</v>
      </c>
      <c r="C678" s="1" t="n">
        <v>7.89832929772746</v>
      </c>
      <c r="D678" s="1" t="n">
        <v>7.77781419987528</v>
      </c>
      <c r="E678" s="1" t="n">
        <v>7.83560832387757</v>
      </c>
      <c r="F678" s="1" t="n">
        <v>7.35755200461809</v>
      </c>
      <c r="G678" s="1" t="n">
        <v>7.16701664439148</v>
      </c>
      <c r="H678" s="1" t="n">
        <v>6.80696843412185</v>
      </c>
      <c r="I678" s="1" t="n">
        <v>6.96439863220318</v>
      </c>
      <c r="J678" s="1" t="n">
        <v>1.0676485308807</v>
      </c>
      <c r="K678" s="1" t="n">
        <v>4.25964295069413</v>
      </c>
      <c r="L678" s="1" t="n">
        <v>0.00460828587943792</v>
      </c>
      <c r="M678" s="1" t="n">
        <f aca="false">2^J678</f>
        <v>2.09601425819357</v>
      </c>
    </row>
    <row r="679" customFormat="false" ht="14" hidden="false" customHeight="false" outlineLevel="0" collapsed="false">
      <c r="A679" s="1" t="s">
        <v>690</v>
      </c>
      <c r="B679" s="1" t="n">
        <v>5.43662826729284</v>
      </c>
      <c r="C679" s="1" t="n">
        <v>5.61500424163503</v>
      </c>
      <c r="D679" s="1" t="n">
        <v>5.7338966052475</v>
      </c>
      <c r="E679" s="1" t="n">
        <v>5.50874555424447</v>
      </c>
      <c r="F679" s="1" t="n">
        <v>6.1266012351573</v>
      </c>
      <c r="G679" s="1" t="n">
        <v>5.8497491172824</v>
      </c>
      <c r="H679" s="1" t="n">
        <v>5.89166220799394</v>
      </c>
      <c r="I679" s="1" t="n">
        <v>5.85424505422013</v>
      </c>
      <c r="J679" s="1" t="n">
        <v>0.74233221401285</v>
      </c>
      <c r="K679" s="1" t="n">
        <v>2.67636488342149</v>
      </c>
      <c r="L679" s="1" t="n">
        <v>0.0345326530187932</v>
      </c>
      <c r="M679" s="1" t="n">
        <f aca="false">2^J679</f>
        <v>1.67287797445373</v>
      </c>
    </row>
    <row r="680" customFormat="false" ht="14" hidden="false" customHeight="false" outlineLevel="0" collapsed="false">
      <c r="A680" s="1" t="s">
        <v>691</v>
      </c>
      <c r="B680" s="1" t="n">
        <v>8.91531174739418</v>
      </c>
      <c r="C680" s="1" t="n">
        <v>8.49433560068997</v>
      </c>
      <c r="D680" s="1" t="n">
        <v>9.10630120331773</v>
      </c>
      <c r="E680" s="1" t="n">
        <v>8.54897599315834</v>
      </c>
      <c r="F680" s="1" t="n">
        <v>8.53399154582028</v>
      </c>
      <c r="G680" s="1" t="n">
        <v>8.05332859344979</v>
      </c>
      <c r="H680" s="1" t="n">
        <v>8.40883921196219</v>
      </c>
      <c r="I680" s="1" t="n">
        <v>8.30451104180995</v>
      </c>
      <c r="J680" s="1" t="n">
        <v>0.897076679313795</v>
      </c>
      <c r="K680" s="1" t="n">
        <v>2.64327896142842</v>
      </c>
      <c r="L680" s="1" t="n">
        <v>0.0361490762433239</v>
      </c>
      <c r="M680" s="1" t="n">
        <f aca="false">2^J680</f>
        <v>1.86228861776354</v>
      </c>
    </row>
    <row r="681" customFormat="false" ht="14" hidden="false" customHeight="false" outlineLevel="0" collapsed="false">
      <c r="A681" s="1" t="s">
        <v>692</v>
      </c>
      <c r="B681" s="1" t="n">
        <v>9.37920505996061</v>
      </c>
      <c r="C681" s="1" t="n">
        <v>9.14814605911196</v>
      </c>
      <c r="D681" s="1" t="n">
        <v>9.31006740802367</v>
      </c>
      <c r="E681" s="1" t="n">
        <v>9.91920598566809</v>
      </c>
      <c r="F681" s="1" t="n">
        <v>9.09132959362422</v>
      </c>
      <c r="G681" s="1" t="n">
        <v>8.75812325548739</v>
      </c>
      <c r="H681" s="1" t="n">
        <v>8.6100282187533</v>
      </c>
      <c r="I681" s="1" t="n">
        <v>9.42869515733246</v>
      </c>
      <c r="J681" s="1" t="n">
        <v>0.813368595866454</v>
      </c>
      <c r="K681" s="1" t="n">
        <v>3.35645903208961</v>
      </c>
      <c r="L681" s="1" t="n">
        <v>0.0139008330412446</v>
      </c>
      <c r="M681" s="1" t="n">
        <f aca="false">2^J681</f>
        <v>1.7573098563054</v>
      </c>
    </row>
    <row r="682" customFormat="false" ht="14" hidden="false" customHeight="false" outlineLevel="0" collapsed="false">
      <c r="A682" s="1" t="s">
        <v>693</v>
      </c>
      <c r="B682" s="1" t="n">
        <v>7.43112147252643</v>
      </c>
      <c r="C682" s="1" t="n">
        <v>7.3056969810801</v>
      </c>
      <c r="D682" s="1" t="n">
        <v>8.18105284292941</v>
      </c>
      <c r="E682" s="1" t="n">
        <v>7.39985467357243</v>
      </c>
      <c r="F682" s="1" t="n">
        <v>7.07531869255335</v>
      </c>
      <c r="G682" s="1" t="n">
        <v>6.71204544855369</v>
      </c>
      <c r="H682" s="1" t="n">
        <v>6.67086865483731</v>
      </c>
      <c r="I682" s="1" t="n">
        <v>5.90761176285217</v>
      </c>
      <c r="J682" s="1" t="n">
        <v>0.724923844732467</v>
      </c>
      <c r="K682" s="1" t="n">
        <v>3.65559905385582</v>
      </c>
      <c r="L682" s="1" t="n">
        <v>0.00951178928508574</v>
      </c>
      <c r="M682" s="1" t="n">
        <f aca="false">2^J682</f>
        <v>1.6528133872611</v>
      </c>
    </row>
    <row r="683" customFormat="false" ht="14" hidden="false" customHeight="false" outlineLevel="0" collapsed="false">
      <c r="A683" s="1" t="s">
        <v>694</v>
      </c>
      <c r="B683" s="1" t="n">
        <v>8.34122969931615</v>
      </c>
      <c r="C683" s="1" t="n">
        <v>8.08847025435571</v>
      </c>
      <c r="D683" s="1" t="n">
        <v>9.04537743988332</v>
      </c>
      <c r="E683" s="1" t="n">
        <v>9.11124002053246</v>
      </c>
      <c r="F683" s="1" t="n">
        <v>8.28123458464702</v>
      </c>
      <c r="G683" s="1" t="n">
        <v>8.66366483479751</v>
      </c>
      <c r="H683" s="1" t="n">
        <v>8.92002527136492</v>
      </c>
      <c r="I683" s="1" t="n">
        <v>8.73643575730019</v>
      </c>
      <c r="J683" s="1" t="n">
        <v>1.30824613741364</v>
      </c>
      <c r="K683" s="1" t="n">
        <v>4.40039127645553</v>
      </c>
      <c r="L683" s="1" t="n">
        <v>0.00392319625513715</v>
      </c>
      <c r="M683" s="1" t="n">
        <f aca="false">2^J683</f>
        <v>2.47640304340773</v>
      </c>
    </row>
    <row r="684" customFormat="false" ht="14" hidden="false" customHeight="false" outlineLevel="0" collapsed="false">
      <c r="A684" s="1" t="s">
        <v>695</v>
      </c>
      <c r="B684" s="1" t="n">
        <v>9.10585614119458</v>
      </c>
      <c r="C684" s="1" t="n">
        <v>8.52136487844622</v>
      </c>
      <c r="D684" s="1" t="n">
        <v>9.63424838013121</v>
      </c>
      <c r="E684" s="1" t="n">
        <v>9.77383153419402</v>
      </c>
      <c r="F684" s="1" t="n">
        <v>7.94116501316363</v>
      </c>
      <c r="G684" s="1" t="n">
        <v>7.6411124618293</v>
      </c>
      <c r="H684" s="1" t="n">
        <v>8.2335717458957</v>
      </c>
      <c r="I684" s="1" t="n">
        <v>8.56140251599921</v>
      </c>
      <c r="J684" s="1" t="n">
        <v>1.95642303618439</v>
      </c>
      <c r="K684" s="1" t="n">
        <v>5.69469349336159</v>
      </c>
      <c r="L684" s="1" t="n">
        <v>0.00101688010886783</v>
      </c>
      <c r="M684" s="1" t="n">
        <f aca="false">2^J684</f>
        <v>3.88098548169892</v>
      </c>
    </row>
    <row r="685" customFormat="false" ht="14" hidden="false" customHeight="false" outlineLevel="0" collapsed="false">
      <c r="A685" s="1" t="s">
        <v>696</v>
      </c>
      <c r="B685" s="1" t="n">
        <v>7.59581691855585</v>
      </c>
      <c r="C685" s="1" t="n">
        <v>7.4194546194824</v>
      </c>
      <c r="D685" s="1" t="n">
        <v>7.80438919853563</v>
      </c>
      <c r="E685" s="1" t="n">
        <v>7.24840200614344</v>
      </c>
      <c r="F685" s="1" t="n">
        <v>7.10747864662662</v>
      </c>
      <c r="G685" s="1" t="n">
        <v>6.90062533253607</v>
      </c>
      <c r="H685" s="1" t="n">
        <v>6.74496834824888</v>
      </c>
      <c r="I685" s="1" t="n">
        <v>6.58210433746144</v>
      </c>
      <c r="J685" s="1" t="n">
        <v>1.54941606387284</v>
      </c>
      <c r="K685" s="1" t="n">
        <v>3.15505509932563</v>
      </c>
      <c r="L685" s="1" t="n">
        <v>0.0180811792874717</v>
      </c>
      <c r="M685" s="1" t="n">
        <f aca="false">2^J685</f>
        <v>2.9269864435665</v>
      </c>
    </row>
    <row r="686" customFormat="false" ht="14" hidden="false" customHeight="false" outlineLevel="0" collapsed="false">
      <c r="A686" s="1" t="s">
        <v>697</v>
      </c>
      <c r="B686" s="1" t="n">
        <v>6.96416756068177</v>
      </c>
      <c r="C686" s="1" t="n">
        <v>7.04253490553975</v>
      </c>
      <c r="D686" s="1" t="n">
        <v>7.52974287650292</v>
      </c>
      <c r="E686" s="1" t="n">
        <v>6.7019648391759</v>
      </c>
      <c r="F686" s="1" t="n">
        <v>6.71520699390357</v>
      </c>
      <c r="G686" s="1" t="n">
        <v>6.06263982828646</v>
      </c>
      <c r="H686" s="1" t="n">
        <v>6.29480451999447</v>
      </c>
      <c r="I686" s="1" t="n">
        <v>6.06371864015225</v>
      </c>
      <c r="J686" s="1" t="n">
        <v>1.13965301701949</v>
      </c>
      <c r="K686" s="1" t="n">
        <v>3.12953406169613</v>
      </c>
      <c r="L686" s="1" t="n">
        <v>0.0187014899229651</v>
      </c>
      <c r="M686" s="1" t="n">
        <f aca="false">2^J686</f>
        <v>2.20328025648393</v>
      </c>
    </row>
    <row r="687" customFormat="false" ht="14" hidden="false" customHeight="false" outlineLevel="0" collapsed="false">
      <c r="A687" s="1" t="s">
        <v>698</v>
      </c>
      <c r="B687" s="1" t="n">
        <v>8.42303184680709</v>
      </c>
      <c r="C687" s="1" t="n">
        <v>7.81768720534243</v>
      </c>
      <c r="D687" s="1" t="n">
        <v>7.87393620599363</v>
      </c>
      <c r="E687" s="1" t="n">
        <v>7.44451799301968</v>
      </c>
      <c r="F687" s="1" t="n">
        <v>6.9797967182782</v>
      </c>
      <c r="G687" s="1" t="n">
        <v>6.33037912758063</v>
      </c>
      <c r="H687" s="1" t="n">
        <v>6.71025541868611</v>
      </c>
      <c r="I687" s="1" t="n">
        <v>5.74953426766926</v>
      </c>
      <c r="J687" s="1" t="n">
        <v>2.04819702081978</v>
      </c>
      <c r="K687" s="1" t="n">
        <v>10.2379002777973</v>
      </c>
      <c r="L687" s="5" t="n">
        <v>3.36229271693664E-005</v>
      </c>
      <c r="M687" s="1" t="n">
        <f aca="false">2^J687</f>
        <v>4.13588772155842</v>
      </c>
    </row>
    <row r="688" customFormat="false" ht="14" hidden="false" customHeight="false" outlineLevel="0" collapsed="false">
      <c r="A688" s="1" t="s">
        <v>699</v>
      </c>
      <c r="B688" s="1" t="n">
        <v>7.141187525005</v>
      </c>
      <c r="C688" s="1" t="n">
        <v>7.13278245729886</v>
      </c>
      <c r="D688" s="1" t="n">
        <v>7.22158712126481</v>
      </c>
      <c r="E688" s="1" t="n">
        <v>6.78907712686036</v>
      </c>
      <c r="F688" s="1" t="n">
        <v>6.72492307026661</v>
      </c>
      <c r="G688" s="1" t="n">
        <v>5.71644223684332</v>
      </c>
      <c r="H688" s="1" t="n">
        <v>5.67101024127845</v>
      </c>
      <c r="I688" s="1" t="n">
        <v>5.99050111136325</v>
      </c>
      <c r="J688" s="1" t="n">
        <v>1.14423549931843</v>
      </c>
      <c r="K688" s="1" t="n">
        <v>3.51970995571862</v>
      </c>
      <c r="L688" s="1" t="n">
        <v>0.0112820903582874</v>
      </c>
      <c r="M688" s="1" t="n">
        <f aca="false">2^J688</f>
        <v>2.21028973832128</v>
      </c>
    </row>
    <row r="689" customFormat="false" ht="14" hidden="false" customHeight="false" outlineLevel="0" collapsed="false">
      <c r="A689" s="1" t="s">
        <v>700</v>
      </c>
      <c r="B689" s="1" t="n">
        <v>6.98970670699421</v>
      </c>
      <c r="C689" s="1" t="n">
        <v>6.80051167862159</v>
      </c>
      <c r="D689" s="1" t="n">
        <v>9.67118720479182</v>
      </c>
      <c r="E689" s="1" t="n">
        <v>7.20065343636747</v>
      </c>
      <c r="F689" s="1" t="n">
        <v>6.32355021453705</v>
      </c>
      <c r="G689" s="1" t="n">
        <v>6.27090264916713</v>
      </c>
      <c r="H689" s="1" t="n">
        <v>6.85723458049979</v>
      </c>
      <c r="I689" s="1" t="n">
        <v>6.70127180220197</v>
      </c>
      <c r="J689" s="1" t="n">
        <v>2.50235108109456</v>
      </c>
      <c r="K689" s="1" t="n">
        <v>3.0720762656456</v>
      </c>
      <c r="L689" s="1" t="n">
        <v>0.0201837761723458</v>
      </c>
      <c r="M689" s="1" t="n">
        <f aca="false">2^J689</f>
        <v>5.66608043070722</v>
      </c>
    </row>
    <row r="690" customFormat="false" ht="14" hidden="false" customHeight="false" outlineLevel="0" collapsed="false">
      <c r="A690" s="1" t="s">
        <v>701</v>
      </c>
      <c r="B690" s="1" t="n">
        <v>5.38887833881199</v>
      </c>
      <c r="C690" s="1" t="n">
        <v>5.38577613826941</v>
      </c>
      <c r="D690" s="1" t="n">
        <v>5.68341574703043</v>
      </c>
      <c r="E690" s="1" t="n">
        <v>5.93026424523502</v>
      </c>
      <c r="F690" s="1" t="n">
        <v>5.80889983925777</v>
      </c>
      <c r="G690" s="1" t="n">
        <v>5.89384755813292</v>
      </c>
      <c r="H690" s="1" t="n">
        <v>6.61235249875266</v>
      </c>
      <c r="I690" s="1" t="n">
        <v>6.81249822533357</v>
      </c>
      <c r="J690" s="1" t="n">
        <v>1.12785853720533</v>
      </c>
      <c r="K690" s="1" t="n">
        <v>4.92514411776774</v>
      </c>
      <c r="L690" s="1" t="n">
        <v>0.00220816992192958</v>
      </c>
      <c r="M690" s="1" t="n">
        <f aca="false">2^J690</f>
        <v>2.18534118507717</v>
      </c>
    </row>
    <row r="691" customFormat="false" ht="14" hidden="false" customHeight="false" outlineLevel="0" collapsed="false">
      <c r="A691" s="1" t="s">
        <v>702</v>
      </c>
      <c r="B691" s="1" t="n">
        <v>8.95979912935498</v>
      </c>
      <c r="C691" s="1" t="n">
        <v>9.28630362160378</v>
      </c>
      <c r="D691" s="1" t="n">
        <v>10.3750720219812</v>
      </c>
      <c r="E691" s="1" t="n">
        <v>9.7075144377807</v>
      </c>
      <c r="F691" s="1" t="n">
        <v>9.45719616944837</v>
      </c>
      <c r="G691" s="1" t="n">
        <v>9.75386857301426</v>
      </c>
      <c r="H691" s="1" t="n">
        <v>9.98729243928096</v>
      </c>
      <c r="I691" s="1" t="n">
        <v>9.59187760037507</v>
      </c>
      <c r="J691" s="1" t="n">
        <v>0.613243096375318</v>
      </c>
      <c r="K691" s="1" t="n">
        <v>2.61326429818477</v>
      </c>
      <c r="L691" s="1" t="n">
        <v>0.037684577970943</v>
      </c>
      <c r="M691" s="1" t="n">
        <f aca="false">2^J691</f>
        <v>1.52969401200615</v>
      </c>
    </row>
    <row r="692" customFormat="false" ht="14" hidden="false" customHeight="false" outlineLevel="0" collapsed="false">
      <c r="A692" s="1" t="s">
        <v>703</v>
      </c>
      <c r="B692" s="1" t="n">
        <v>9.24505349970165</v>
      </c>
      <c r="C692" s="1" t="n">
        <v>8.60210496476891</v>
      </c>
      <c r="D692" s="1" t="n">
        <v>8.74695092644091</v>
      </c>
      <c r="E692" s="1" t="n">
        <v>8.17682140570833</v>
      </c>
      <c r="F692" s="1" t="n">
        <v>8.22197372139866</v>
      </c>
      <c r="G692" s="1" t="n">
        <v>8.4337523376473</v>
      </c>
      <c r="H692" s="1" t="n">
        <v>7.80651740063137</v>
      </c>
      <c r="I692" s="1" t="n">
        <v>6.87122761235798</v>
      </c>
      <c r="J692" s="1" t="n">
        <v>0.970405761796767</v>
      </c>
      <c r="K692" s="1" t="n">
        <v>3.07719665897043</v>
      </c>
      <c r="L692" s="1" t="n">
        <v>0.0200466725699027</v>
      </c>
      <c r="M692" s="1" t="n">
        <f aca="false">2^J692</f>
        <v>1.95939160175558</v>
      </c>
    </row>
    <row r="693" customFormat="false" ht="14" hidden="false" customHeight="false" outlineLevel="0" collapsed="false">
      <c r="A693" s="1" t="s">
        <v>704</v>
      </c>
      <c r="B693" s="1" t="n">
        <v>7.06953032516231</v>
      </c>
      <c r="C693" s="1" t="n">
        <v>7.02014657311178</v>
      </c>
      <c r="D693" s="1" t="n">
        <v>7.18030701996943</v>
      </c>
      <c r="E693" s="1" t="n">
        <v>6.98584193700334</v>
      </c>
      <c r="F693" s="1" t="n">
        <v>7.18308946064076</v>
      </c>
      <c r="G693" s="1" t="n">
        <v>7.3912006194639</v>
      </c>
      <c r="H693" s="1" t="n">
        <v>7.43729433149714</v>
      </c>
      <c r="I693" s="1" t="n">
        <v>7.20916089780198</v>
      </c>
      <c r="J693" s="1" t="n">
        <v>-0.943749222850084</v>
      </c>
      <c r="K693" s="1" t="n">
        <v>-2.80929587443958</v>
      </c>
      <c r="L693" s="1" t="n">
        <v>0.0287703141584508</v>
      </c>
      <c r="M693" s="1" t="n">
        <f aca="false">2^J693</f>
        <v>0.519880078135149</v>
      </c>
    </row>
    <row r="694" customFormat="false" ht="14" hidden="false" customHeight="false" outlineLevel="0" collapsed="false">
      <c r="A694" s="1" t="s">
        <v>705</v>
      </c>
      <c r="B694" s="1" t="n">
        <v>8.3294375815645</v>
      </c>
      <c r="C694" s="1" t="n">
        <v>8.48280795672667</v>
      </c>
      <c r="D694" s="1" t="n">
        <v>8.50735859503883</v>
      </c>
      <c r="E694" s="1" t="n">
        <v>8.28281043957256</v>
      </c>
      <c r="F694" s="1" t="n">
        <v>8.18779743345264</v>
      </c>
      <c r="G694" s="1" t="n">
        <v>7.69104555348718</v>
      </c>
      <c r="H694" s="1" t="n">
        <v>7.20408201217438</v>
      </c>
      <c r="I694" s="1" t="n">
        <v>6.62161235302432</v>
      </c>
      <c r="J694" s="1" t="n">
        <v>1.17347099539414</v>
      </c>
      <c r="K694" s="1" t="n">
        <v>2.91350177369769</v>
      </c>
      <c r="L694" s="1" t="n">
        <v>0.0249709221255789</v>
      </c>
      <c r="M694" s="1" t="n">
        <f aca="false">2^J694</f>
        <v>2.25553706732693</v>
      </c>
    </row>
    <row r="695" customFormat="false" ht="14" hidden="false" customHeight="false" outlineLevel="0" collapsed="false">
      <c r="A695" s="1" t="s">
        <v>706</v>
      </c>
      <c r="B695" s="1" t="n">
        <v>10.5347016843536</v>
      </c>
      <c r="C695" s="1" t="n">
        <v>10.2701551387665</v>
      </c>
      <c r="D695" s="1" t="n">
        <v>10.264899967612</v>
      </c>
      <c r="E695" s="1" t="n">
        <v>9.77871781990048</v>
      </c>
      <c r="F695" s="1" t="n">
        <v>9.45312656311843</v>
      </c>
      <c r="G695" s="1" t="n">
        <v>9.67752586006259</v>
      </c>
      <c r="H695" s="1" t="n">
        <v>9.28311151006192</v>
      </c>
      <c r="I695" s="1" t="n">
        <v>8.85928629220973</v>
      </c>
      <c r="J695" s="1" t="n">
        <v>0.687941633357372</v>
      </c>
      <c r="K695" s="1" t="n">
        <v>3.36322400746896</v>
      </c>
      <c r="L695" s="1" t="n">
        <v>0.0137800266191874</v>
      </c>
      <c r="M695" s="1" t="n">
        <f aca="false">2^J695</f>
        <v>1.61098340574899</v>
      </c>
    </row>
    <row r="696" customFormat="false" ht="14" hidden="false" customHeight="false" outlineLevel="0" collapsed="false">
      <c r="A696" s="1" t="s">
        <v>707</v>
      </c>
      <c r="B696" s="1" t="n">
        <v>7.81775115033904</v>
      </c>
      <c r="C696" s="1" t="n">
        <v>7.77267747042486</v>
      </c>
      <c r="D696" s="1" t="n">
        <v>7.7557555296597</v>
      </c>
      <c r="E696" s="1" t="n">
        <v>7.93321853025167</v>
      </c>
      <c r="F696" s="1" t="n">
        <v>7.56079136638313</v>
      </c>
      <c r="G696" s="1" t="n">
        <v>7.1928845679823</v>
      </c>
      <c r="H696" s="1" t="n">
        <v>7.93197846731145</v>
      </c>
      <c r="I696" s="1" t="n">
        <v>8.00230871799144</v>
      </c>
      <c r="J696" s="1" t="n">
        <v>1.31001228174693</v>
      </c>
      <c r="K696" s="1" t="n">
        <v>5.45433582012525</v>
      </c>
      <c r="L696" s="1" t="n">
        <v>0.00128506187682527</v>
      </c>
      <c r="M696" s="1" t="n">
        <f aca="false">2^J696</f>
        <v>2.47943650737556</v>
      </c>
    </row>
    <row r="697" customFormat="false" ht="14" hidden="false" customHeight="false" outlineLevel="0" collapsed="false">
      <c r="A697" s="1" t="s">
        <v>708</v>
      </c>
      <c r="B697" s="1" t="n">
        <v>6.07274895156064</v>
      </c>
      <c r="C697" s="1" t="n">
        <v>6.16249203693753</v>
      </c>
      <c r="D697" s="1" t="n">
        <v>6.403097261532</v>
      </c>
      <c r="E697" s="1" t="n">
        <v>6.80374366850523</v>
      </c>
      <c r="F697" s="1" t="n">
        <v>6.21256933885081</v>
      </c>
      <c r="G697" s="1" t="n">
        <v>5.90352037372338</v>
      </c>
      <c r="H697" s="1" t="n">
        <v>6.00786824333334</v>
      </c>
      <c r="I697" s="1" t="n">
        <v>5.76234881564413</v>
      </c>
      <c r="J697" s="1" t="n">
        <v>1.59640843130319</v>
      </c>
      <c r="K697" s="1" t="n">
        <v>5.40584034829209</v>
      </c>
      <c r="L697" s="1" t="n">
        <v>0.00134837874343475</v>
      </c>
      <c r="M697" s="1" t="n">
        <f aca="false">2^J697</f>
        <v>3.0238958094596</v>
      </c>
    </row>
    <row r="698" customFormat="false" ht="14" hidden="false" customHeight="false" outlineLevel="0" collapsed="false">
      <c r="A698" s="1" t="s">
        <v>709</v>
      </c>
      <c r="B698" s="1" t="n">
        <v>7.32948243102564</v>
      </c>
      <c r="C698" s="1" t="n">
        <v>7.12453492852952</v>
      </c>
      <c r="D698" s="1" t="n">
        <v>6.97876765103679</v>
      </c>
      <c r="E698" s="1" t="n">
        <v>6.89214812751383</v>
      </c>
      <c r="F698" s="1" t="n">
        <v>6.66006722293064</v>
      </c>
      <c r="G698" s="1" t="n">
        <v>6.33217085041511</v>
      </c>
      <c r="H698" s="1" t="n">
        <v>6.08746284125034</v>
      </c>
      <c r="I698" s="1" t="n">
        <v>5.64731450954714</v>
      </c>
      <c r="J698" s="1" t="n">
        <v>1.34295832110995</v>
      </c>
      <c r="K698" s="1" t="n">
        <v>4.00657719206567</v>
      </c>
      <c r="L698" s="1" t="n">
        <v>0.00620099085366037</v>
      </c>
      <c r="M698" s="1" t="n">
        <f aca="false">2^J698</f>
        <v>2.53670951305699</v>
      </c>
    </row>
    <row r="699" customFormat="false" ht="14" hidden="false" customHeight="false" outlineLevel="0" collapsed="false">
      <c r="A699" s="1" t="s">
        <v>710</v>
      </c>
      <c r="B699" s="1" t="n">
        <v>9.5184367843643</v>
      </c>
      <c r="C699" s="1" t="n">
        <v>10.2726531104958</v>
      </c>
      <c r="D699" s="1" t="n">
        <v>10.9004064604973</v>
      </c>
      <c r="E699" s="1" t="n">
        <v>10.7352344490042</v>
      </c>
      <c r="F699" s="1" t="n">
        <v>10.2860263268951</v>
      </c>
      <c r="G699" s="1" t="n">
        <v>9.91457947176531</v>
      </c>
      <c r="H699" s="1" t="n">
        <v>10.0504608843589</v>
      </c>
      <c r="I699" s="1" t="n">
        <v>10.5398373387039</v>
      </c>
      <c r="J699" s="1" t="n">
        <v>1.26412314894761</v>
      </c>
      <c r="K699" s="1" t="n">
        <v>3.0441764958006</v>
      </c>
      <c r="L699" s="1" t="n">
        <v>0.0209487850151731</v>
      </c>
      <c r="M699" s="1" t="n">
        <f aca="false">2^J699</f>
        <v>2.40181186571186</v>
      </c>
    </row>
    <row r="700" customFormat="false" ht="14" hidden="false" customHeight="false" outlineLevel="0" collapsed="false">
      <c r="A700" s="1" t="s">
        <v>711</v>
      </c>
      <c r="B700" s="1" t="n">
        <v>9.54314785004292</v>
      </c>
      <c r="C700" s="1" t="n">
        <v>9.85528897816681</v>
      </c>
      <c r="D700" s="1" t="n">
        <v>10.4493550247536</v>
      </c>
      <c r="E700" s="1" t="n">
        <v>10.208161185138</v>
      </c>
      <c r="F700" s="1" t="n">
        <v>9.9057480097012</v>
      </c>
      <c r="G700" s="1" t="n">
        <v>10.1980398021067</v>
      </c>
      <c r="H700" s="1" t="n">
        <v>9.87835751033694</v>
      </c>
      <c r="I700" s="1" t="n">
        <v>9.44555291009601</v>
      </c>
      <c r="J700" s="1" t="n">
        <v>1.1898388945609</v>
      </c>
      <c r="K700" s="1" t="n">
        <v>6.44134404485529</v>
      </c>
      <c r="L700" s="1" t="n">
        <v>0.000513026342962694</v>
      </c>
      <c r="M700" s="1" t="n">
        <f aca="false">2^J700</f>
        <v>2.28127266829342</v>
      </c>
    </row>
    <row r="701" customFormat="false" ht="14" hidden="false" customHeight="false" outlineLevel="0" collapsed="false">
      <c r="A701" s="1" t="s">
        <v>712</v>
      </c>
      <c r="B701" s="1" t="n">
        <v>6.53122548505361</v>
      </c>
      <c r="C701" s="1" t="n">
        <v>6.4517056653563</v>
      </c>
      <c r="D701" s="1" t="n">
        <v>6.42341009326961</v>
      </c>
      <c r="E701" s="1" t="n">
        <v>6.03694284479826</v>
      </c>
      <c r="F701" s="1" t="n">
        <v>5.55182359572126</v>
      </c>
      <c r="G701" s="1" t="n">
        <v>5.92599941855622</v>
      </c>
      <c r="H701" s="1" t="n">
        <v>5.49761236561836</v>
      </c>
      <c r="I701" s="1" t="n">
        <v>5.32048467801769</v>
      </c>
      <c r="J701" s="1" t="n">
        <v>0.973212478085997</v>
      </c>
      <c r="K701" s="1" t="n">
        <v>3.98877069236054</v>
      </c>
      <c r="L701" s="1" t="n">
        <v>0.00633418816559765</v>
      </c>
      <c r="M701" s="1" t="n">
        <f aca="false">2^J701</f>
        <v>1.96320724480357</v>
      </c>
    </row>
    <row r="702" customFormat="false" ht="14" hidden="false" customHeight="false" outlineLevel="0" collapsed="false">
      <c r="A702" s="1" t="s">
        <v>713</v>
      </c>
      <c r="B702" s="1" t="n">
        <v>8.28992665900065</v>
      </c>
      <c r="C702" s="1" t="n">
        <v>7.70279604433096</v>
      </c>
      <c r="D702" s="1" t="n">
        <v>8.86074558292441</v>
      </c>
      <c r="E702" s="1" t="n">
        <v>8.72263678792526</v>
      </c>
      <c r="F702" s="1" t="n">
        <v>7.11748726632592</v>
      </c>
      <c r="G702" s="1" t="n">
        <v>7.37521323955639</v>
      </c>
      <c r="H702" s="1" t="n">
        <v>7.33806779754262</v>
      </c>
      <c r="I702" s="1" t="n">
        <v>7.93073733756289</v>
      </c>
      <c r="J702" s="1" t="n">
        <v>1.32471188196016</v>
      </c>
      <c r="K702" s="1" t="n">
        <v>4.01752665222466</v>
      </c>
      <c r="L702" s="1" t="n">
        <v>0.00612062702472791</v>
      </c>
      <c r="M702" s="1" t="n">
        <f aca="false">2^J702</f>
        <v>2.50482859246743</v>
      </c>
    </row>
    <row r="703" customFormat="false" ht="14" hidden="false" customHeight="false" outlineLevel="0" collapsed="false">
      <c r="A703" s="1" t="s">
        <v>714</v>
      </c>
      <c r="B703" s="1" t="n">
        <v>7.21013556007448</v>
      </c>
      <c r="C703" s="1" t="n">
        <v>7.06533534687803</v>
      </c>
      <c r="D703" s="1" t="n">
        <v>7.48510476108097</v>
      </c>
      <c r="E703" s="1" t="n">
        <v>7.0275743044105</v>
      </c>
      <c r="F703" s="1" t="n">
        <v>6.80025280637239</v>
      </c>
      <c r="G703" s="1" t="n">
        <v>6.58481221216007</v>
      </c>
      <c r="H703" s="1" t="n">
        <v>6.78881619449558</v>
      </c>
      <c r="I703" s="1" t="n">
        <v>6.84021143265747</v>
      </c>
      <c r="J703" s="1" t="n">
        <v>1.04598227472216</v>
      </c>
      <c r="K703" s="1" t="n">
        <v>2.55139768640115</v>
      </c>
      <c r="L703" s="1" t="n">
        <v>0.0410702368910042</v>
      </c>
      <c r="M703" s="1" t="n">
        <f aca="false">2^J703</f>
        <v>2.06477170255813</v>
      </c>
    </row>
    <row r="704" customFormat="false" ht="14" hidden="false" customHeight="false" outlineLevel="0" collapsed="false">
      <c r="A704" s="1" t="s">
        <v>715</v>
      </c>
      <c r="B704" s="1" t="n">
        <v>9.42630669290186</v>
      </c>
      <c r="C704" s="1" t="n">
        <v>9.38456792317383</v>
      </c>
      <c r="D704" s="1" t="n">
        <v>9.09587168895297</v>
      </c>
      <c r="E704" s="1" t="n">
        <v>9.27703162168922</v>
      </c>
      <c r="F704" s="1" t="n">
        <v>9.11465332819309</v>
      </c>
      <c r="G704" s="1" t="n">
        <v>8.81586358046789</v>
      </c>
      <c r="H704" s="1" t="n">
        <v>8.92389197241199</v>
      </c>
      <c r="I704" s="1" t="n">
        <v>8.96662080521828</v>
      </c>
      <c r="J704" s="1" t="n">
        <v>0.628099241594333</v>
      </c>
      <c r="K704" s="1" t="n">
        <v>3.56757023641043</v>
      </c>
      <c r="L704" s="1" t="n">
        <v>0.0106204540857304</v>
      </c>
      <c r="M704" s="1" t="n">
        <f aca="false">2^J704</f>
        <v>1.54552741097285</v>
      </c>
    </row>
    <row r="705" customFormat="false" ht="14" hidden="false" customHeight="false" outlineLevel="0" collapsed="false">
      <c r="A705" s="1" t="s">
        <v>716</v>
      </c>
      <c r="B705" s="1" t="n">
        <v>10.9492066125056</v>
      </c>
      <c r="C705" s="1" t="n">
        <v>11.0473488895446</v>
      </c>
      <c r="D705" s="1" t="n">
        <v>11.2695942516834</v>
      </c>
      <c r="E705" s="1" t="n">
        <v>10.7571983040483</v>
      </c>
      <c r="F705" s="1" t="n">
        <v>10.3980702771101</v>
      </c>
      <c r="G705" s="1" t="n">
        <v>10.5565252138414</v>
      </c>
      <c r="H705" s="1" t="n">
        <v>10.3644630004271</v>
      </c>
      <c r="I705" s="1" t="n">
        <v>10.5375581608405</v>
      </c>
      <c r="J705" s="1" t="n">
        <v>0.612773989296965</v>
      </c>
      <c r="K705" s="1" t="n">
        <v>2.99796693646088</v>
      </c>
      <c r="L705" s="1" t="n">
        <v>0.0222853348297311</v>
      </c>
      <c r="M705" s="1" t="n">
        <f aca="false">2^J705</f>
        <v>1.52919669717859</v>
      </c>
    </row>
    <row r="706" customFormat="false" ht="14" hidden="false" customHeight="false" outlineLevel="0" collapsed="false">
      <c r="A706" s="1" t="s">
        <v>717</v>
      </c>
      <c r="B706" s="1" t="n">
        <v>5.42122329922514</v>
      </c>
      <c r="C706" s="1" t="n">
        <v>5.8109571587378</v>
      </c>
      <c r="D706" s="1" t="n">
        <v>6.4586116725846</v>
      </c>
      <c r="E706" s="1" t="n">
        <v>6.40497122358917</v>
      </c>
      <c r="F706" s="1" t="n">
        <v>6.4867143730307</v>
      </c>
      <c r="G706" s="1" t="n">
        <v>7.16279411930629</v>
      </c>
      <c r="H706" s="1" t="n">
        <v>7.19859237299718</v>
      </c>
      <c r="I706" s="1" t="n">
        <v>6.93957921431469</v>
      </c>
      <c r="J706" s="1" t="n">
        <v>-0.938520470116845</v>
      </c>
      <c r="K706" s="1" t="n">
        <v>-2.87349552253</v>
      </c>
      <c r="L706" s="1" t="n">
        <v>0.0263620726464951</v>
      </c>
      <c r="M706" s="1" t="n">
        <f aca="false">2^J706</f>
        <v>0.52176769558987</v>
      </c>
    </row>
    <row r="707" customFormat="false" ht="14" hidden="false" customHeight="false" outlineLevel="0" collapsed="false">
      <c r="A707" s="1" t="s">
        <v>718</v>
      </c>
      <c r="B707" s="1" t="n">
        <v>9.54583326451733</v>
      </c>
      <c r="C707" s="1" t="n">
        <v>9.8349292264681</v>
      </c>
      <c r="D707" s="1" t="n">
        <v>10.2174609667117</v>
      </c>
      <c r="E707" s="1" t="n">
        <v>9.582424281834</v>
      </c>
      <c r="F707" s="1" t="n">
        <v>9.89041629167178</v>
      </c>
      <c r="G707" s="1" t="n">
        <v>10.2006534363675</v>
      </c>
      <c r="H707" s="1" t="n">
        <v>10.0743555759973</v>
      </c>
      <c r="I707" s="1" t="n">
        <v>9.93311523237472</v>
      </c>
      <c r="J707" s="1" t="n">
        <v>-0.656297005216453</v>
      </c>
      <c r="K707" s="1" t="n">
        <v>-3.06004557610103</v>
      </c>
      <c r="L707" s="1" t="n">
        <v>0.0205099015845408</v>
      </c>
      <c r="M707" s="1" t="n">
        <f aca="false">2^J707</f>
        <v>0.634504805119673</v>
      </c>
    </row>
    <row r="708" customFormat="false" ht="14" hidden="false" customHeight="false" outlineLevel="0" collapsed="false">
      <c r="A708" s="1" t="s">
        <v>719</v>
      </c>
      <c r="B708" s="1" t="n">
        <v>12.5251806492363</v>
      </c>
      <c r="C708" s="1" t="n">
        <v>11.9537163017485</v>
      </c>
      <c r="D708" s="1" t="n">
        <v>10.4051521024411</v>
      </c>
      <c r="E708" s="1" t="n">
        <v>12.1376059842479</v>
      </c>
      <c r="F708" s="1" t="n">
        <v>12.5852019907611</v>
      </c>
      <c r="G708" s="1" t="n">
        <v>11.543544214756</v>
      </c>
      <c r="H708" s="1" t="n">
        <v>12.1206752859379</v>
      </c>
      <c r="I708" s="1" t="n">
        <v>12.4583681613637</v>
      </c>
      <c r="J708" s="1" t="n">
        <v>-1.92457670372651</v>
      </c>
      <c r="K708" s="1" t="n">
        <v>-3.62051736161304</v>
      </c>
      <c r="L708" s="1" t="n">
        <v>0.00993762569373877</v>
      </c>
      <c r="M708" s="1" t="n">
        <f aca="false">2^J708</f>
        <v>0.26341753609987</v>
      </c>
    </row>
    <row r="709" customFormat="false" ht="14" hidden="false" customHeight="false" outlineLevel="0" collapsed="false">
      <c r="A709" s="1" t="s">
        <v>720</v>
      </c>
      <c r="B709" s="1" t="n">
        <v>7.4297833205085</v>
      </c>
      <c r="C709" s="1" t="n">
        <v>7.13719609858823</v>
      </c>
      <c r="D709" s="1" t="n">
        <v>7.62789861587175</v>
      </c>
      <c r="E709" s="1" t="n">
        <v>8.34314128997433</v>
      </c>
      <c r="F709" s="1" t="n">
        <v>6.98834385241041</v>
      </c>
      <c r="G709" s="1" t="n">
        <v>6.92860719930895</v>
      </c>
      <c r="H709" s="1" t="n">
        <v>7.0211465543115</v>
      </c>
      <c r="I709" s="1" t="n">
        <v>6.31542131594578</v>
      </c>
      <c r="J709" s="1" t="n">
        <v>2.49576529657079</v>
      </c>
      <c r="K709" s="1" t="n">
        <v>3.32811614867952</v>
      </c>
      <c r="L709" s="1" t="n">
        <v>0.0144196503344673</v>
      </c>
      <c r="M709" s="1" t="n">
        <f aca="false">2^J709</f>
        <v>5.64027418481595</v>
      </c>
    </row>
    <row r="710" customFormat="false" ht="14" hidden="false" customHeight="false" outlineLevel="0" collapsed="false">
      <c r="A710" s="1" t="s">
        <v>721</v>
      </c>
      <c r="B710" s="1" t="n">
        <v>6.41920177384877</v>
      </c>
      <c r="C710" s="1" t="n">
        <v>6.15218341905505</v>
      </c>
      <c r="D710" s="1" t="n">
        <v>6.59797803656041</v>
      </c>
      <c r="E710" s="1" t="n">
        <v>5.70321146739115</v>
      </c>
      <c r="F710" s="1" t="n">
        <v>5.97956810009519</v>
      </c>
      <c r="G710" s="1" t="n">
        <v>4.89093302170554</v>
      </c>
      <c r="H710" s="1" t="n">
        <v>5.20945336562895</v>
      </c>
      <c r="I710" s="1" t="n">
        <v>4.56437816856506</v>
      </c>
      <c r="J710" s="1" t="n">
        <v>1.21644875134915</v>
      </c>
      <c r="K710" s="1" t="n">
        <v>3.12516408300408</v>
      </c>
      <c r="L710" s="1" t="n">
        <v>0.0188099925639746</v>
      </c>
      <c r="M710" s="1" t="n">
        <f aca="false">2^J710</f>
        <v>2.32374015252563</v>
      </c>
    </row>
    <row r="711" customFormat="false" ht="14" hidden="false" customHeight="false" outlineLevel="0" collapsed="false">
      <c r="A711" s="1" t="s">
        <v>722</v>
      </c>
      <c r="B711" s="1" t="n">
        <v>6.76487159073609</v>
      </c>
      <c r="C711" s="1" t="n">
        <v>6.71726514496006</v>
      </c>
      <c r="D711" s="1" t="n">
        <v>7.19071361744272</v>
      </c>
      <c r="E711" s="1" t="n">
        <v>7.31542131594578</v>
      </c>
      <c r="F711" s="1" t="n">
        <v>7.27444804392521</v>
      </c>
      <c r="G711" s="1" t="n">
        <v>7.65176927141799</v>
      </c>
      <c r="H711" s="1" t="n">
        <v>6.96069703930431</v>
      </c>
      <c r="I711" s="1" t="n">
        <v>9.19797839227478</v>
      </c>
      <c r="J711" s="1" t="n">
        <v>-1.19420409191432</v>
      </c>
      <c r="K711" s="1" t="n">
        <v>-2.73109586535809</v>
      </c>
      <c r="L711" s="1" t="n">
        <v>0.0320243003621252</v>
      </c>
      <c r="M711" s="1" t="n">
        <f aca="false">2^J711</f>
        <v>0.437027481418094</v>
      </c>
    </row>
    <row r="712" customFormat="false" ht="14" hidden="false" customHeight="false" outlineLevel="0" collapsed="false">
      <c r="A712" s="1" t="s">
        <v>723</v>
      </c>
      <c r="B712" s="1" t="n">
        <v>12.062811817976</v>
      </c>
      <c r="C712" s="1" t="n">
        <v>12.2670499958462</v>
      </c>
      <c r="D712" s="1" t="n">
        <v>10.0216046474885</v>
      </c>
      <c r="E712" s="1" t="n">
        <v>12.5506866718375</v>
      </c>
      <c r="F712" s="1" t="n">
        <v>13.6262565979432</v>
      </c>
      <c r="G712" s="1" t="n">
        <v>12.7116497677964</v>
      </c>
      <c r="H712" s="1" t="n">
        <v>13.2663312353363</v>
      </c>
      <c r="I712" s="1" t="n">
        <v>13.5677255869472</v>
      </c>
      <c r="J712" s="1" t="n">
        <v>-1.93983217671894</v>
      </c>
      <c r="K712" s="1" t="n">
        <v>-2.61972101604681</v>
      </c>
      <c r="L712" s="1" t="n">
        <v>0.037348554849363</v>
      </c>
      <c r="M712" s="1" t="n">
        <f aca="false">2^J712</f>
        <v>0.260646758502687</v>
      </c>
    </row>
    <row r="713" customFormat="false" ht="14" hidden="false" customHeight="false" outlineLevel="0" collapsed="false">
      <c r="A713" s="1" t="s">
        <v>724</v>
      </c>
      <c r="B713" s="1" t="n">
        <v>8.83554516550869</v>
      </c>
      <c r="C713" s="1" t="n">
        <v>8.39141545648437</v>
      </c>
      <c r="D713" s="1" t="n">
        <v>9.33259605778922</v>
      </c>
      <c r="E713" s="1" t="n">
        <v>8.39278965635932</v>
      </c>
      <c r="F713" s="1" t="n">
        <v>7.82908844400489</v>
      </c>
      <c r="G713" s="1" t="n">
        <v>7.32804655627074</v>
      </c>
      <c r="H713" s="1" t="n">
        <v>7.024696440094</v>
      </c>
      <c r="I713" s="1" t="n">
        <v>5.59275601044103</v>
      </c>
      <c r="J713" s="1" t="n">
        <v>1.55371552828362</v>
      </c>
      <c r="K713" s="1" t="n">
        <v>3.38093482475181</v>
      </c>
      <c r="L713" s="1" t="n">
        <v>0.0134691345982914</v>
      </c>
      <c r="M713" s="1" t="n">
        <f aca="false">2^J713</f>
        <v>2.93572234700616</v>
      </c>
    </row>
    <row r="714" customFormat="false" ht="14" hidden="false" customHeight="false" outlineLevel="0" collapsed="false">
      <c r="A714" s="1" t="s">
        <v>725</v>
      </c>
      <c r="B714" s="1" t="n">
        <v>9.35464609608538</v>
      </c>
      <c r="C714" s="1" t="n">
        <v>8.92934718713864</v>
      </c>
      <c r="D714" s="1" t="n">
        <v>8.18913268990596</v>
      </c>
      <c r="E714" s="1" t="n">
        <v>8.7765975264921</v>
      </c>
      <c r="F714" s="1" t="n">
        <v>7.98008244007045</v>
      </c>
      <c r="G714" s="1" t="n">
        <v>7.92047195844833</v>
      </c>
      <c r="H714" s="1" t="n">
        <v>7.78659636189081</v>
      </c>
      <c r="I714" s="1" t="n">
        <v>7.92866641230495</v>
      </c>
      <c r="J714" s="1" t="n">
        <v>1.35034393784691</v>
      </c>
      <c r="K714" s="1" t="n">
        <v>4.25991300594987</v>
      </c>
      <c r="L714" s="1" t="n">
        <v>0.00460684999282592</v>
      </c>
      <c r="M714" s="1" t="n">
        <f aca="false">2^J714</f>
        <v>2.54972903644023</v>
      </c>
    </row>
    <row r="715" customFormat="false" ht="14" hidden="false" customHeight="false" outlineLevel="0" collapsed="false">
      <c r="A715" s="1" t="s">
        <v>726</v>
      </c>
      <c r="B715" s="1" t="n">
        <v>9.77168753760254</v>
      </c>
      <c r="C715" s="1" t="n">
        <v>9.10755710869026</v>
      </c>
      <c r="D715" s="1" t="n">
        <v>9.22296391163409</v>
      </c>
      <c r="E715" s="1" t="n">
        <v>9.23167720190592</v>
      </c>
      <c r="F715" s="1" t="n">
        <v>9.43771046552203</v>
      </c>
      <c r="G715" s="1" t="n">
        <v>9.47388835768762</v>
      </c>
      <c r="H715" s="1" t="n">
        <v>9.50874555424448</v>
      </c>
      <c r="I715" s="1" t="n">
        <v>9.68137898422661</v>
      </c>
      <c r="J715" s="1" t="n">
        <v>-0.843034623658368</v>
      </c>
      <c r="K715" s="1" t="n">
        <v>-5.01704164627832</v>
      </c>
      <c r="L715" s="1" t="n">
        <v>0.00200468258963407</v>
      </c>
      <c r="M715" s="1" t="n">
        <f aca="false">2^J715</f>
        <v>0.557469730324924</v>
      </c>
    </row>
    <row r="716" customFormat="false" ht="14" hidden="false" customHeight="false" outlineLevel="0" collapsed="false">
      <c r="A716" s="1" t="s">
        <v>727</v>
      </c>
      <c r="B716" s="1" t="n">
        <v>10.3292581697762</v>
      </c>
      <c r="C716" s="1" t="n">
        <v>10.1857798422829</v>
      </c>
      <c r="D716" s="1" t="n">
        <v>9.97473005522209</v>
      </c>
      <c r="E716" s="1" t="n">
        <v>10.0068449907001</v>
      </c>
      <c r="F716" s="1" t="n">
        <v>9.8092536498975</v>
      </c>
      <c r="G716" s="1" t="n">
        <v>9.82040237133942</v>
      </c>
      <c r="H716" s="1" t="n">
        <v>9.84588203438406</v>
      </c>
      <c r="I716" s="1" t="n">
        <v>8.85287278160598</v>
      </c>
      <c r="J716" s="1" t="n">
        <v>0.626984168201776</v>
      </c>
      <c r="K716" s="1" t="n">
        <v>2.43115055467255</v>
      </c>
      <c r="L716" s="1" t="n">
        <v>0.048594815710979</v>
      </c>
      <c r="M716" s="1" t="n">
        <f aca="false">2^J716</f>
        <v>1.54433331893765</v>
      </c>
    </row>
    <row r="717" customFormat="false" ht="14" hidden="false" customHeight="false" outlineLevel="0" collapsed="false">
      <c r="A717" s="1" t="s">
        <v>728</v>
      </c>
      <c r="B717" s="1" t="n">
        <v>8.08778104770847</v>
      </c>
      <c r="C717" s="1" t="n">
        <v>7.46939761687655</v>
      </c>
      <c r="D717" s="1" t="n">
        <v>8.3951913609566</v>
      </c>
      <c r="E717" s="1" t="n">
        <v>7.36728369048326</v>
      </c>
      <c r="F717" s="1" t="n">
        <v>5.22958792274065</v>
      </c>
      <c r="G717" s="1" t="n">
        <v>5.10768786931437</v>
      </c>
      <c r="H717" s="1" t="n">
        <v>6.06608919045777</v>
      </c>
      <c r="I717" s="1" t="n">
        <v>6.20652601587743</v>
      </c>
      <c r="J717" s="1" t="n">
        <v>1.34843394608724</v>
      </c>
      <c r="K717" s="1" t="n">
        <v>2.52390786058057</v>
      </c>
      <c r="L717" s="1" t="n">
        <v>0.0426757173914597</v>
      </c>
      <c r="M717" s="1" t="n">
        <f aca="false">2^J717</f>
        <v>2.54635566989424</v>
      </c>
    </row>
    <row r="718" customFormat="false" ht="14" hidden="false" customHeight="false" outlineLevel="0" collapsed="false">
      <c r="A718" s="1" t="s">
        <v>729</v>
      </c>
      <c r="B718" s="1" t="n">
        <v>6.09465834265454</v>
      </c>
      <c r="C718" s="1" t="n">
        <v>5.98367769469807</v>
      </c>
      <c r="D718" s="1" t="n">
        <v>5.83187724119167</v>
      </c>
      <c r="E718" s="1" t="n">
        <v>5.5478199565777</v>
      </c>
      <c r="F718" s="1" t="n">
        <v>6.15299460549244</v>
      </c>
      <c r="G718" s="1" t="n">
        <v>5.80374366850523</v>
      </c>
      <c r="H718" s="1" t="n">
        <v>6.05701696536554</v>
      </c>
      <c r="I718" s="1" t="n">
        <v>7.5915597458278</v>
      </c>
      <c r="J718" s="1" t="n">
        <v>-0.977623376522095</v>
      </c>
      <c r="K718" s="1" t="n">
        <v>-4.11803658205491</v>
      </c>
      <c r="L718" s="1" t="n">
        <v>0.0054345288940841</v>
      </c>
      <c r="M718" s="1" t="n">
        <f aca="false">2^J718</f>
        <v>0.507815601189022</v>
      </c>
    </row>
    <row r="719" customFormat="false" ht="14" hidden="false" customHeight="false" outlineLevel="0" collapsed="false">
      <c r="A719" s="1" t="s">
        <v>730</v>
      </c>
      <c r="B719" s="1" t="n">
        <v>10.3639157165387</v>
      </c>
      <c r="C719" s="1" t="n">
        <v>10.0412621505654</v>
      </c>
      <c r="D719" s="1" t="n">
        <v>10.0575721162818</v>
      </c>
      <c r="E719" s="1" t="n">
        <v>10.5143885974974</v>
      </c>
      <c r="F719" s="1" t="n">
        <v>9.13201125129296</v>
      </c>
      <c r="G719" s="1" t="n">
        <v>9.3375104065683</v>
      </c>
      <c r="H719" s="1" t="n">
        <v>9.52857131887076</v>
      </c>
      <c r="I719" s="1" t="n">
        <v>9.62250945468334</v>
      </c>
      <c r="J719" s="1" t="n">
        <v>0.935657769570271</v>
      </c>
      <c r="K719" s="1" t="n">
        <v>2.92773163442876</v>
      </c>
      <c r="L719" s="1" t="n">
        <v>0.0244952147778928</v>
      </c>
      <c r="M719" s="1" t="n">
        <f aca="false">2^J719</f>
        <v>1.91276252437762</v>
      </c>
    </row>
    <row r="720" customFormat="false" ht="14" hidden="false" customHeight="false" outlineLevel="0" collapsed="false">
      <c r="A720" s="1" t="s">
        <v>731</v>
      </c>
      <c r="B720" s="1" t="n">
        <v>10.1855073131232</v>
      </c>
      <c r="C720" s="1" t="n">
        <v>10.3421635832894</v>
      </c>
      <c r="D720" s="1" t="n">
        <v>9.98953642056108</v>
      </c>
      <c r="E720" s="1" t="n">
        <v>10.1446200083577</v>
      </c>
      <c r="F720" s="1" t="n">
        <v>10.3187461509769</v>
      </c>
      <c r="G720" s="1" t="n">
        <v>10.2947356085741</v>
      </c>
      <c r="H720" s="1" t="n">
        <v>10.139052462013</v>
      </c>
      <c r="I720" s="1" t="n">
        <v>10.3509060411572</v>
      </c>
      <c r="J720" s="1" t="n">
        <v>-1.40790581929108</v>
      </c>
      <c r="K720" s="1" t="n">
        <v>-3.09217791104575</v>
      </c>
      <c r="L720" s="1" t="n">
        <v>0.0196512679790045</v>
      </c>
      <c r="M720" s="1" t="n">
        <f aca="false">2^J720</f>
        <v>0.376858328310121</v>
      </c>
    </row>
    <row r="721" customFormat="false" ht="14" hidden="false" customHeight="false" outlineLevel="0" collapsed="false">
      <c r="A721" s="1" t="s">
        <v>732</v>
      </c>
      <c r="B721" s="1" t="n">
        <v>6.11956368441736</v>
      </c>
      <c r="C721" s="1" t="n">
        <v>5.93734439215023</v>
      </c>
      <c r="D721" s="1" t="n">
        <v>6.25606712524133</v>
      </c>
      <c r="E721" s="1" t="n">
        <v>6.91802837879751</v>
      </c>
      <c r="F721" s="1" t="n">
        <v>7.26002565596146</v>
      </c>
      <c r="G721" s="1" t="n">
        <v>7.35992522025691</v>
      </c>
      <c r="H721" s="1" t="n">
        <v>7.77089510198547</v>
      </c>
      <c r="I721" s="1" t="n">
        <v>7.72710360352266</v>
      </c>
      <c r="J721" s="1" t="n">
        <v>-2.14479826313886</v>
      </c>
      <c r="K721" s="1" t="n">
        <v>-5.34049726280212</v>
      </c>
      <c r="L721" s="1" t="n">
        <v>0.00143933262842376</v>
      </c>
      <c r="M721" s="1" t="n">
        <f aca="false">2^J721</f>
        <v>0.226126462197292</v>
      </c>
    </row>
    <row r="722" customFormat="false" ht="14" hidden="false" customHeight="false" outlineLevel="0" collapsed="false">
      <c r="A722" s="1" t="s">
        <v>733</v>
      </c>
      <c r="B722" s="1" t="n">
        <v>10.2149140491026</v>
      </c>
      <c r="C722" s="1" t="n">
        <v>10.0720253864319</v>
      </c>
      <c r="D722" s="1" t="n">
        <v>8.61823865559546</v>
      </c>
      <c r="E722" s="1" t="n">
        <v>9.4829289323706</v>
      </c>
      <c r="F722" s="1" t="n">
        <v>9.3876727200125</v>
      </c>
      <c r="G722" s="1" t="n">
        <v>8.71128839926024</v>
      </c>
      <c r="H722" s="1" t="n">
        <v>7.82444965136409</v>
      </c>
      <c r="I722" s="1" t="n">
        <v>7.1725275187</v>
      </c>
      <c r="J722" s="1" t="n">
        <v>1.72428611212229</v>
      </c>
      <c r="K722" s="1" t="n">
        <v>2.4527309653859</v>
      </c>
      <c r="L722" s="1" t="n">
        <v>0.0471452357824969</v>
      </c>
      <c r="M722" s="1" t="n">
        <f aca="false">2^J722</f>
        <v>3.30416586971293</v>
      </c>
    </row>
    <row r="723" customFormat="false" ht="14" hidden="false" customHeight="false" outlineLevel="0" collapsed="false">
      <c r="A723" s="1" t="s">
        <v>734</v>
      </c>
      <c r="B723" s="1" t="n">
        <v>9.13942344823267</v>
      </c>
      <c r="C723" s="1" t="n">
        <v>8.69554150852693</v>
      </c>
      <c r="D723" s="1" t="n">
        <v>8.9002026532284</v>
      </c>
      <c r="E723" s="1" t="n">
        <v>8.71781348971805</v>
      </c>
      <c r="F723" s="1" t="n">
        <v>8.48538657284077</v>
      </c>
      <c r="G723" s="1" t="n">
        <v>8.60910484661896</v>
      </c>
      <c r="H723" s="1" t="n">
        <v>8.42046555911446</v>
      </c>
      <c r="I723" s="1" t="n">
        <v>8.22877059985967</v>
      </c>
      <c r="J723" s="1" t="n">
        <v>0.842230699913015</v>
      </c>
      <c r="K723" s="1" t="n">
        <v>3.54295167632586</v>
      </c>
      <c r="L723" s="1" t="n">
        <v>0.0109553199322275</v>
      </c>
      <c r="M723" s="1" t="n">
        <f aca="false">2^J723</f>
        <v>1.7928200642714</v>
      </c>
    </row>
    <row r="724" customFormat="false" ht="14" hidden="false" customHeight="false" outlineLevel="0" collapsed="false">
      <c r="A724" s="1" t="s">
        <v>735</v>
      </c>
      <c r="B724" s="1" t="n">
        <v>6.84159579578108</v>
      </c>
      <c r="C724" s="1" t="n">
        <v>6.94485844580754</v>
      </c>
      <c r="D724" s="1" t="n">
        <v>7.17132694023331</v>
      </c>
      <c r="E724" s="1" t="n">
        <v>6.67821278642137</v>
      </c>
      <c r="F724" s="1" t="n">
        <v>6.15461561132689</v>
      </c>
      <c r="G724" s="1" t="n">
        <v>6.42592920520858</v>
      </c>
      <c r="H724" s="1" t="n">
        <v>6.53869335053265</v>
      </c>
      <c r="I724" s="1" t="n">
        <v>6.25209770303744</v>
      </c>
      <c r="J724" s="1" t="n">
        <v>1.23085312107473</v>
      </c>
      <c r="K724" s="1" t="n">
        <v>2.80710971258945</v>
      </c>
      <c r="L724" s="1" t="n">
        <v>0.0288563412205772</v>
      </c>
      <c r="M724" s="1" t="n">
        <f aca="false">2^J724</f>
        <v>2.34705739350623</v>
      </c>
    </row>
    <row r="725" customFormat="false" ht="14" hidden="false" customHeight="false" outlineLevel="0" collapsed="false">
      <c r="A725" s="1" t="s">
        <v>736</v>
      </c>
      <c r="B725" s="1" t="n">
        <v>8.5639970174596</v>
      </c>
      <c r="C725" s="1" t="n">
        <v>8.71856712361622</v>
      </c>
      <c r="D725" s="1" t="n">
        <v>8.16082945232687</v>
      </c>
      <c r="E725" s="1" t="n">
        <v>8.24612301659684</v>
      </c>
      <c r="F725" s="1" t="n">
        <v>8.8140055929926</v>
      </c>
      <c r="G725" s="1" t="n">
        <v>8.64031724995088</v>
      </c>
      <c r="H725" s="1" t="n">
        <v>9.0365857522623</v>
      </c>
      <c r="I725" s="1" t="n">
        <v>8.24811732925083</v>
      </c>
      <c r="J725" s="1" t="n">
        <v>0.672985041635137</v>
      </c>
      <c r="K725" s="1" t="n">
        <v>2.55943680912489</v>
      </c>
      <c r="L725" s="1" t="n">
        <v>0.0406127951502289</v>
      </c>
      <c r="M725" s="1" t="n">
        <f aca="false">2^J725</f>
        <v>1.59436842202805</v>
      </c>
    </row>
    <row r="726" customFormat="false" ht="14" hidden="false" customHeight="false" outlineLevel="0" collapsed="false">
      <c r="A726" s="1" t="s">
        <v>737</v>
      </c>
      <c r="B726" s="1" t="n">
        <v>6.84787166717461</v>
      </c>
      <c r="C726" s="1" t="n">
        <v>6.62600100488014</v>
      </c>
      <c r="D726" s="1" t="n">
        <v>6.68846014042449</v>
      </c>
      <c r="E726" s="1" t="n">
        <v>6.43379405875492</v>
      </c>
      <c r="F726" s="1" t="n">
        <v>6.85337194086739</v>
      </c>
      <c r="G726" s="1" t="n">
        <v>6.49425558654498</v>
      </c>
      <c r="H726" s="1" t="n">
        <v>6.10831535538772</v>
      </c>
      <c r="I726" s="1" t="n">
        <v>7.27099606074028</v>
      </c>
      <c r="J726" s="1" t="n">
        <v>1.11273452972604</v>
      </c>
      <c r="K726" s="1" t="n">
        <v>2.90675547991175</v>
      </c>
      <c r="L726" s="1" t="n">
        <v>0.0251998985431022</v>
      </c>
      <c r="M726" s="1" t="n">
        <f aca="false">2^J726</f>
        <v>2.16255155930165</v>
      </c>
    </row>
    <row r="727" customFormat="false" ht="14" hidden="false" customHeight="false" outlineLevel="0" collapsed="false">
      <c r="A727" s="1" t="s">
        <v>738</v>
      </c>
      <c r="B727" s="1" t="n">
        <v>10.3175821996093</v>
      </c>
      <c r="C727" s="1" t="n">
        <v>10.3356471583533</v>
      </c>
      <c r="D727" s="1" t="n">
        <v>10.0769091020325</v>
      </c>
      <c r="E727" s="1" t="n">
        <v>10.4640249383836</v>
      </c>
      <c r="F727" s="1" t="n">
        <v>9.53968227481464</v>
      </c>
      <c r="G727" s="1" t="n">
        <v>9.57313590575034</v>
      </c>
      <c r="H727" s="1" t="n">
        <v>9.88539133157044</v>
      </c>
      <c r="I727" s="1" t="n">
        <v>11.0750177876917</v>
      </c>
      <c r="J727" s="1" t="n">
        <v>-1.92153542123897</v>
      </c>
      <c r="K727" s="1" t="n">
        <v>-7.25944639239123</v>
      </c>
      <c r="L727" s="1" t="n">
        <v>0.0002591072882754</v>
      </c>
      <c r="M727" s="1" t="n">
        <f aca="false">2^J727</f>
        <v>0.26397342083017</v>
      </c>
    </row>
    <row r="728" customFormat="false" ht="14" hidden="false" customHeight="false" outlineLevel="0" collapsed="false">
      <c r="A728" s="1" t="s">
        <v>739</v>
      </c>
      <c r="B728" s="1" t="n">
        <v>6.41531924814038</v>
      </c>
      <c r="C728" s="1" t="n">
        <v>6.30012372456901</v>
      </c>
      <c r="D728" s="1" t="n">
        <v>6.20437551131909</v>
      </c>
      <c r="E728" s="1" t="n">
        <v>6.77991629665499</v>
      </c>
      <c r="F728" s="1" t="n">
        <v>6.5915597458278</v>
      </c>
      <c r="G728" s="1" t="n">
        <v>6.83314309635834</v>
      </c>
      <c r="H728" s="1" t="n">
        <v>6.74011804283313</v>
      </c>
      <c r="I728" s="1" t="n">
        <v>7.38379067881227</v>
      </c>
      <c r="J728" s="1" t="n">
        <v>0.787470807658092</v>
      </c>
      <c r="K728" s="1" t="n">
        <v>2.78909475355348</v>
      </c>
      <c r="L728" s="1" t="n">
        <v>0.029575753706503</v>
      </c>
      <c r="M728" s="1" t="n">
        <f aca="false">2^J728</f>
        <v>1.72604587327144</v>
      </c>
    </row>
    <row r="729" customFormat="false" ht="14" hidden="false" customHeight="false" outlineLevel="0" collapsed="false">
      <c r="A729" s="1" t="s">
        <v>740</v>
      </c>
      <c r="B729" s="1" t="n">
        <v>6.68341574703043</v>
      </c>
      <c r="C729" s="1" t="n">
        <v>5.9143253300853</v>
      </c>
      <c r="D729" s="1" t="n">
        <v>6.98800293750806</v>
      </c>
      <c r="E729" s="1" t="n">
        <v>6.10894256866079</v>
      </c>
      <c r="F729" s="1" t="n">
        <v>6.64327899631198</v>
      </c>
      <c r="G729" s="1" t="n">
        <v>6.09718938723511</v>
      </c>
      <c r="H729" s="1" t="n">
        <v>5.44824022521607</v>
      </c>
      <c r="I729" s="1" t="n">
        <v>5.23687524536694</v>
      </c>
      <c r="J729" s="1" t="n">
        <v>0.951931348891854</v>
      </c>
      <c r="K729" s="1" t="n">
        <v>2.86599872746391</v>
      </c>
      <c r="L729" s="1" t="n">
        <v>0.0266318554983674</v>
      </c>
      <c r="M729" s="1" t="n">
        <f aca="false">2^J729</f>
        <v>1.93446060510677</v>
      </c>
    </row>
    <row r="730" customFormat="false" ht="14" hidden="false" customHeight="false" outlineLevel="0" collapsed="false">
      <c r="A730" s="1" t="s">
        <v>741</v>
      </c>
      <c r="B730" s="1" t="n">
        <v>8.66309551377263</v>
      </c>
      <c r="C730" s="1" t="n">
        <v>8.5685641981036</v>
      </c>
      <c r="D730" s="1" t="n">
        <v>8.60570173894998</v>
      </c>
      <c r="E730" s="1" t="n">
        <v>8.77988347493664</v>
      </c>
      <c r="F730" s="1" t="n">
        <v>8.14042080013396</v>
      </c>
      <c r="G730" s="1" t="n">
        <v>8.27835652801072</v>
      </c>
      <c r="H730" s="1" t="n">
        <v>7.6122050366949</v>
      </c>
      <c r="I730" s="1" t="n">
        <v>7.07991139580328</v>
      </c>
      <c r="J730" s="1" t="n">
        <v>0.920384109728892</v>
      </c>
      <c r="K730" s="1" t="n">
        <v>3.77822764552003</v>
      </c>
      <c r="L730" s="1" t="n">
        <v>0.00817365735297403</v>
      </c>
      <c r="M730" s="1" t="n">
        <f aca="false">2^J730</f>
        <v>1.89261912595286</v>
      </c>
    </row>
    <row r="731" customFormat="false" ht="14" hidden="false" customHeight="false" outlineLevel="0" collapsed="false">
      <c r="A731" s="1" t="s">
        <v>742</v>
      </c>
      <c r="B731" s="1" t="n">
        <v>8.42894634476948</v>
      </c>
      <c r="C731" s="1" t="n">
        <v>8.30309576199305</v>
      </c>
      <c r="D731" s="1" t="n">
        <v>8.50933955739886</v>
      </c>
      <c r="E731" s="1" t="n">
        <v>8.64421681845824</v>
      </c>
      <c r="F731" s="1" t="n">
        <v>8.14047192780441</v>
      </c>
      <c r="G731" s="1" t="n">
        <v>8.20974577417791</v>
      </c>
      <c r="H731" s="1" t="n">
        <v>8.54600696809238</v>
      </c>
      <c r="I731" s="1" t="n">
        <v>8.88786031725268</v>
      </c>
      <c r="J731" s="1" t="n">
        <v>0.921868401799775</v>
      </c>
      <c r="K731" s="1" t="n">
        <v>3.48592068993789</v>
      </c>
      <c r="L731" s="1" t="n">
        <v>0.0117763309877297</v>
      </c>
      <c r="M731" s="1" t="n">
        <f aca="false">2^J731</f>
        <v>1.89456731671828</v>
      </c>
    </row>
    <row r="732" customFormat="false" ht="14" hidden="false" customHeight="false" outlineLevel="0" collapsed="false">
      <c r="A732" s="1" t="s">
        <v>743</v>
      </c>
      <c r="B732" s="1" t="n">
        <v>8.74825995012392</v>
      </c>
      <c r="C732" s="1" t="n">
        <v>8.36605988220747</v>
      </c>
      <c r="D732" s="1" t="n">
        <v>8.21441626871103</v>
      </c>
      <c r="E732" s="1" t="n">
        <v>8.75988818322184</v>
      </c>
      <c r="F732" s="1" t="n">
        <v>7.93073733756289</v>
      </c>
      <c r="G732" s="1" t="n">
        <v>7.92599941855622</v>
      </c>
      <c r="H732" s="1" t="n">
        <v>8.81044310384518</v>
      </c>
      <c r="I732" s="1" t="n">
        <v>9.80545369201257</v>
      </c>
      <c r="J732" s="1" t="n">
        <v>1.24234788795133</v>
      </c>
      <c r="K732" s="1" t="n">
        <v>4.53334193548482</v>
      </c>
      <c r="L732" s="1" t="n">
        <v>0.00337891684287413</v>
      </c>
      <c r="M732" s="1" t="n">
        <f aca="false">2^J732</f>
        <v>2.36583242275073</v>
      </c>
    </row>
    <row r="733" customFormat="false" ht="14" hidden="false" customHeight="false" outlineLevel="0" collapsed="false">
      <c r="A733" s="1" t="s">
        <v>744</v>
      </c>
      <c r="B733" s="1" t="n">
        <v>9.46419856325816</v>
      </c>
      <c r="C733" s="1" t="n">
        <v>9.58588267669887</v>
      </c>
      <c r="D733" s="1" t="n">
        <v>8.94687704021814</v>
      </c>
      <c r="E733" s="1" t="n">
        <v>8.5639970174596</v>
      </c>
      <c r="F733" s="1" t="n">
        <v>8.14072753898151</v>
      </c>
      <c r="G733" s="1" t="n">
        <v>8.29599846191139</v>
      </c>
      <c r="H733" s="1" t="n">
        <v>7.47783920078185</v>
      </c>
      <c r="I733" s="1" t="n">
        <v>7.40429006444484</v>
      </c>
      <c r="J733" s="1" t="n">
        <v>2.48523316511053</v>
      </c>
      <c r="K733" s="1" t="n">
        <v>4.24262034455073</v>
      </c>
      <c r="L733" s="1" t="n">
        <v>0.0046998077175838</v>
      </c>
      <c r="M733" s="1" t="n">
        <f aca="false">2^J733</f>
        <v>5.59924832711227</v>
      </c>
    </row>
    <row r="734" customFormat="false" ht="14" hidden="false" customHeight="false" outlineLevel="0" collapsed="false">
      <c r="A734" s="1" t="s">
        <v>745</v>
      </c>
      <c r="B734" s="1" t="n">
        <v>9.57393115463151</v>
      </c>
      <c r="C734" s="1" t="n">
        <v>8.89533291955012</v>
      </c>
      <c r="D734" s="1" t="n">
        <v>10.0975317917412</v>
      </c>
      <c r="E734" s="1" t="n">
        <v>9.09074759506678</v>
      </c>
      <c r="F734" s="1" t="n">
        <v>8.77633432701298</v>
      </c>
      <c r="G734" s="1" t="n">
        <v>8.98159582158197</v>
      </c>
      <c r="H734" s="1" t="n">
        <v>8.91049283228872</v>
      </c>
      <c r="I734" s="1" t="n">
        <v>7.56803210477128</v>
      </c>
      <c r="J734" s="1" t="n">
        <v>0.926241480490869</v>
      </c>
      <c r="K734" s="1" t="n">
        <v>3.39295227241401</v>
      </c>
      <c r="L734" s="1" t="n">
        <v>0.0132625382969153</v>
      </c>
      <c r="M734" s="1" t="n">
        <f aca="false">2^J734</f>
        <v>1.90031881738586</v>
      </c>
    </row>
    <row r="735" customFormat="false" ht="14" hidden="false" customHeight="false" outlineLevel="0" collapsed="false">
      <c r="A735" s="1" t="s">
        <v>746</v>
      </c>
      <c r="B735" s="1" t="n">
        <v>7.12505178270368</v>
      </c>
      <c r="C735" s="1" t="n">
        <v>6.86937792403133</v>
      </c>
      <c r="D735" s="1" t="n">
        <v>6.46825746832314</v>
      </c>
      <c r="E735" s="1" t="n">
        <v>6.47183776242229</v>
      </c>
      <c r="F735" s="1" t="n">
        <v>6.8972404255748</v>
      </c>
      <c r="G735" s="1" t="n">
        <v>6.87725345387661</v>
      </c>
      <c r="H735" s="1" t="n">
        <v>7.05082816059145</v>
      </c>
      <c r="I735" s="1" t="n">
        <v>7.30432850305588</v>
      </c>
      <c r="J735" s="1" t="n">
        <v>0.905062095664414</v>
      </c>
      <c r="K735" s="1" t="n">
        <v>2.49598127194444</v>
      </c>
      <c r="L735" s="1" t="n">
        <v>0.0443741364676003</v>
      </c>
      <c r="M735" s="1" t="n">
        <f aca="false">2^J735</f>
        <v>1.87262509360514</v>
      </c>
    </row>
    <row r="736" customFormat="false" ht="14" hidden="false" customHeight="false" outlineLevel="0" collapsed="false">
      <c r="A736" s="1" t="s">
        <v>747</v>
      </c>
      <c r="B736" s="1" t="n">
        <v>5.68313498512609</v>
      </c>
      <c r="C736" s="1" t="n">
        <v>5.54905302933729</v>
      </c>
      <c r="D736" s="1" t="n">
        <v>5.49569516262407</v>
      </c>
      <c r="E736" s="1" t="n">
        <v>5.72900887033786</v>
      </c>
      <c r="F736" s="1" t="n">
        <v>6.8218377460881</v>
      </c>
      <c r="G736" s="1" t="n">
        <v>6.1168637576909</v>
      </c>
      <c r="H736" s="1" t="n">
        <v>6.13360462289506</v>
      </c>
      <c r="I736" s="1" t="n">
        <v>6.13606831219318</v>
      </c>
      <c r="J736" s="1" t="n">
        <v>-0.692565783591394</v>
      </c>
      <c r="K736" s="1" t="n">
        <v>-3.6571945633873</v>
      </c>
      <c r="L736" s="1" t="n">
        <v>0.00949290446519228</v>
      </c>
      <c r="M736" s="1" t="n">
        <f aca="false">2^J736</f>
        <v>0.618752440881107</v>
      </c>
    </row>
    <row r="737" customFormat="false" ht="14" hidden="false" customHeight="false" outlineLevel="0" collapsed="false">
      <c r="A737" s="1" t="s">
        <v>748</v>
      </c>
      <c r="B737" s="1" t="n">
        <v>7.28197637785875</v>
      </c>
      <c r="C737" s="1" t="n">
        <v>7.28253247257496</v>
      </c>
      <c r="D737" s="1" t="n">
        <v>7.03979640762003</v>
      </c>
      <c r="E737" s="1" t="n">
        <v>7.14679775777918</v>
      </c>
      <c r="F737" s="1" t="n">
        <v>6.47118746038699</v>
      </c>
      <c r="G737" s="1" t="n">
        <v>6.82158267270679</v>
      </c>
      <c r="H737" s="1" t="n">
        <v>6.6906964439777</v>
      </c>
      <c r="I737" s="1" t="n">
        <v>7.00753191158199</v>
      </c>
      <c r="J737" s="1" t="n">
        <v>0.60976424428796</v>
      </c>
      <c r="K737" s="1" t="n">
        <v>3.74567645860205</v>
      </c>
      <c r="L737" s="1" t="n">
        <v>0.0085074161953177</v>
      </c>
      <c r="M737" s="1" t="n">
        <f aca="false">2^J737</f>
        <v>1.52600981812056</v>
      </c>
    </row>
    <row r="738" customFormat="false" ht="14" hidden="false" customHeight="false" outlineLevel="0" collapsed="false">
      <c r="A738" s="1" t="s">
        <v>749</v>
      </c>
      <c r="B738" s="1" t="n">
        <v>6.9759052735237</v>
      </c>
      <c r="C738" s="1" t="n">
        <v>7.00652244562298</v>
      </c>
      <c r="D738" s="1" t="n">
        <v>6.7974021416314</v>
      </c>
      <c r="E738" s="1" t="n">
        <v>6.5190071478334</v>
      </c>
      <c r="F738" s="1" t="n">
        <v>7.22929950871093</v>
      </c>
      <c r="G738" s="1" t="n">
        <v>7.61235249875266</v>
      </c>
      <c r="H738" s="1" t="n">
        <v>7.17452626526643</v>
      </c>
      <c r="I738" s="1" t="n">
        <v>6.47394922190771</v>
      </c>
      <c r="J738" s="1" t="n">
        <v>-0.812132711349746</v>
      </c>
      <c r="K738" s="1" t="n">
        <v>-2.99609235493164</v>
      </c>
      <c r="L738" s="1" t="n">
        <v>0.0223414540644274</v>
      </c>
      <c r="M738" s="1" t="n">
        <f aca="false">2^J738</f>
        <v>0.569539295137039</v>
      </c>
    </row>
    <row r="739" customFormat="false" ht="14" hidden="false" customHeight="false" outlineLevel="0" collapsed="false">
      <c r="A739" s="1" t="s">
        <v>750</v>
      </c>
      <c r="B739" s="1" t="n">
        <v>9.39647634563946</v>
      </c>
      <c r="C739" s="1" t="n">
        <v>9.48838244947697</v>
      </c>
      <c r="D739" s="1" t="n">
        <v>9.08711803836726</v>
      </c>
      <c r="E739" s="1" t="n">
        <v>9.5186924924252</v>
      </c>
      <c r="F739" s="1" t="n">
        <v>9.34225249309993</v>
      </c>
      <c r="G739" s="1" t="n">
        <v>8.86817435365243</v>
      </c>
      <c r="H739" s="1" t="n">
        <v>8.98990534909931</v>
      </c>
      <c r="I739" s="1" t="n">
        <v>9.01689183903399</v>
      </c>
      <c r="J739" s="1" t="n">
        <v>0.928801968270083</v>
      </c>
      <c r="K739" s="1" t="n">
        <v>3.89432435777377</v>
      </c>
      <c r="L739" s="1" t="n">
        <v>0.00709573235472367</v>
      </c>
      <c r="M739" s="1" t="n">
        <f aca="false">2^J739</f>
        <v>1.9036944881784</v>
      </c>
    </row>
    <row r="740" customFormat="false" ht="14" hidden="false" customHeight="false" outlineLevel="0" collapsed="false">
      <c r="A740" s="1" t="s">
        <v>751</v>
      </c>
      <c r="B740" s="1" t="n">
        <v>7.08480838780436</v>
      </c>
      <c r="C740" s="1" t="n">
        <v>6.03782146543497</v>
      </c>
      <c r="D740" s="1" t="n">
        <v>6.27631054746415</v>
      </c>
      <c r="E740" s="1" t="n">
        <v>5.53605290024021</v>
      </c>
      <c r="F740" s="1" t="n">
        <v>5.31397137105902</v>
      </c>
      <c r="G740" s="1" t="n">
        <v>5.67101024127845</v>
      </c>
      <c r="H740" s="1" t="n">
        <v>4.7273759385949</v>
      </c>
      <c r="I740" s="1" t="n">
        <v>4.56315813040281</v>
      </c>
      <c r="J740" s="1" t="n">
        <v>1.55841161526843</v>
      </c>
      <c r="K740" s="1" t="n">
        <v>3.00419983692147</v>
      </c>
      <c r="L740" s="1" t="n">
        <v>0.0220998270605902</v>
      </c>
      <c r="M740" s="1" t="n">
        <f aca="false">2^J740</f>
        <v>2.94529392617216</v>
      </c>
    </row>
    <row r="741" customFormat="false" ht="14" hidden="false" customHeight="false" outlineLevel="0" collapsed="false">
      <c r="A741" s="1" t="s">
        <v>752</v>
      </c>
      <c r="B741" s="1" t="n">
        <v>8.9309442666828</v>
      </c>
      <c r="C741" s="1" t="n">
        <v>8.43379405875492</v>
      </c>
      <c r="D741" s="1" t="n">
        <v>9.55851637952916</v>
      </c>
      <c r="E741" s="1" t="n">
        <v>9.5657685161777</v>
      </c>
      <c r="F741" s="1" t="n">
        <v>8.24002805191618</v>
      </c>
      <c r="G741" s="1" t="n">
        <v>8.42054977211632</v>
      </c>
      <c r="H741" s="1" t="n">
        <v>8.76732374542585</v>
      </c>
      <c r="I741" s="1" t="n">
        <v>8.54585256594739</v>
      </c>
      <c r="J741" s="1" t="n">
        <v>1.35390062763718</v>
      </c>
      <c r="K741" s="1" t="n">
        <v>3.62657776764692</v>
      </c>
      <c r="L741" s="1" t="n">
        <v>0.00986259098184236</v>
      </c>
      <c r="M741" s="1" t="n">
        <f aca="false">2^J741</f>
        <v>2.5560226623371</v>
      </c>
    </row>
    <row r="742" customFormat="false" ht="14" hidden="false" customHeight="false" outlineLevel="0" collapsed="false">
      <c r="A742" s="1" t="s">
        <v>753</v>
      </c>
      <c r="B742" s="1" t="n">
        <v>7.08820521383894</v>
      </c>
      <c r="C742" s="1" t="n">
        <v>7.48896481700485</v>
      </c>
      <c r="D742" s="1" t="n">
        <v>7.47004872601133</v>
      </c>
      <c r="E742" s="1" t="n">
        <v>7.60829178998706</v>
      </c>
      <c r="F742" s="1" t="n">
        <v>7.63763922502473</v>
      </c>
      <c r="G742" s="1" t="n">
        <v>7.53488645761565</v>
      </c>
      <c r="H742" s="1" t="n">
        <v>7.69884354769468</v>
      </c>
      <c r="I742" s="1" t="n">
        <v>7.72744401433118</v>
      </c>
      <c r="J742" s="1" t="n">
        <v>0.624915640591574</v>
      </c>
      <c r="K742" s="1" t="n">
        <v>3.81452742569031</v>
      </c>
      <c r="L742" s="1" t="n">
        <v>0.00781837462703664</v>
      </c>
      <c r="M742" s="1" t="n">
        <f aca="false">2^J742</f>
        <v>1.54212064960114</v>
      </c>
    </row>
    <row r="743" customFormat="false" ht="14" hidden="false" customHeight="false" outlineLevel="0" collapsed="false">
      <c r="A743" s="1" t="s">
        <v>754</v>
      </c>
      <c r="B743" s="1" t="n">
        <v>9.96350302382647</v>
      </c>
      <c r="C743" s="1" t="n">
        <v>9.76912706276115</v>
      </c>
      <c r="D743" s="1" t="n">
        <v>9.88497942284623</v>
      </c>
      <c r="E743" s="1" t="n">
        <v>9.39246769568561</v>
      </c>
      <c r="F743" s="1" t="n">
        <v>8.69554150852693</v>
      </c>
      <c r="G743" s="1" t="n">
        <v>8.7976291053762</v>
      </c>
      <c r="H743" s="1" t="n">
        <v>8.39450556752576</v>
      </c>
      <c r="I743" s="1" t="n">
        <v>7.7457751494858</v>
      </c>
      <c r="J743" s="1" t="n">
        <v>1.53734700201514</v>
      </c>
      <c r="K743" s="1" t="n">
        <v>3.87961391507014</v>
      </c>
      <c r="L743" s="1" t="n">
        <v>0.00722320747064562</v>
      </c>
      <c r="M743" s="1" t="n">
        <f aca="false">2^J743</f>
        <v>2.90260247573005</v>
      </c>
    </row>
    <row r="744" customFormat="false" ht="14" hidden="false" customHeight="false" outlineLevel="0" collapsed="false">
      <c r="A744" s="1" t="s">
        <v>755</v>
      </c>
      <c r="B744" s="1" t="n">
        <v>6.95011842950258</v>
      </c>
      <c r="C744" s="1" t="n">
        <v>6.63981097771678</v>
      </c>
      <c r="D744" s="1" t="n">
        <v>6.74953426766926</v>
      </c>
      <c r="E744" s="1" t="n">
        <v>6.83200387670116</v>
      </c>
      <c r="F744" s="1" t="n">
        <v>6.79116288855502</v>
      </c>
      <c r="G744" s="1" t="n">
        <v>6.32840565895857</v>
      </c>
      <c r="H744" s="1" t="n">
        <v>6.94110631094643</v>
      </c>
      <c r="I744" s="1" t="n">
        <v>6.80374366850523</v>
      </c>
      <c r="J744" s="1" t="n">
        <v>-0.747842750687161</v>
      </c>
      <c r="K744" s="1" t="n">
        <v>-6.47811885695683</v>
      </c>
      <c r="L744" s="1" t="n">
        <v>0.000496807712019832</v>
      </c>
      <c r="M744" s="1" t="n">
        <f aca="false">2^J744</f>
        <v>0.595493328082639</v>
      </c>
    </row>
    <row r="745" customFormat="false" ht="14" hidden="false" customHeight="false" outlineLevel="0" collapsed="false">
      <c r="A745" s="1" t="s">
        <v>756</v>
      </c>
      <c r="B745" s="1" t="n">
        <v>6.16912328147676</v>
      </c>
      <c r="C745" s="1" t="n">
        <v>6.3983161634002</v>
      </c>
      <c r="D745" s="1" t="n">
        <v>5.86690797814317</v>
      </c>
      <c r="E745" s="1" t="n">
        <v>5.93310047493137</v>
      </c>
      <c r="F745" s="1" t="n">
        <v>6.05028401430171</v>
      </c>
      <c r="G745" s="1" t="n">
        <v>6.07617425672425</v>
      </c>
      <c r="H745" s="1" t="n">
        <v>5.76659516172927</v>
      </c>
      <c r="I745" s="1" t="n">
        <v>5.88117515534927</v>
      </c>
      <c r="J745" s="1" t="n">
        <v>1.20188648644933</v>
      </c>
      <c r="K745" s="1" t="n">
        <v>5.1328186078328</v>
      </c>
      <c r="L745" s="1" t="n">
        <v>0.00177768241312874</v>
      </c>
      <c r="M745" s="1" t="n">
        <f aca="false">2^J745</f>
        <v>2.30040278021449</v>
      </c>
    </row>
    <row r="746" customFormat="false" ht="14" hidden="false" customHeight="false" outlineLevel="0" collapsed="false">
      <c r="A746" s="1" t="s">
        <v>757</v>
      </c>
      <c r="B746" s="1" t="n">
        <v>9.32077798897044</v>
      </c>
      <c r="C746" s="1" t="n">
        <v>9.0916733915367</v>
      </c>
      <c r="D746" s="1" t="n">
        <v>9.60864293883652</v>
      </c>
      <c r="E746" s="1" t="n">
        <v>9.43439887927113</v>
      </c>
      <c r="F746" s="1" t="n">
        <v>9.43999705958452</v>
      </c>
      <c r="G746" s="1" t="n">
        <v>9.41886457739032</v>
      </c>
      <c r="H746" s="1" t="n">
        <v>9.55677425989363</v>
      </c>
      <c r="I746" s="1" t="n">
        <v>8.94093018996216</v>
      </c>
      <c r="J746" s="1" t="n">
        <v>-0.68757469013334</v>
      </c>
      <c r="K746" s="1" t="n">
        <v>-3.46461310179043</v>
      </c>
      <c r="L746" s="1" t="n">
        <v>0.0121001416428547</v>
      </c>
      <c r="M746" s="1" t="n">
        <f aca="false">2^J746</f>
        <v>0.620896760599911</v>
      </c>
    </row>
    <row r="747" customFormat="false" ht="14" hidden="false" customHeight="false" outlineLevel="0" collapsed="false">
      <c r="A747" s="1" t="s">
        <v>758</v>
      </c>
      <c r="B747" s="1" t="n">
        <v>8.00882075771616</v>
      </c>
      <c r="C747" s="1" t="n">
        <v>7.81499895293562</v>
      </c>
      <c r="D747" s="1" t="n">
        <v>8.06657359626612</v>
      </c>
      <c r="E747" s="1" t="n">
        <v>8.39514850841651</v>
      </c>
      <c r="F747" s="1" t="n">
        <v>8.9579726209154</v>
      </c>
      <c r="G747" s="1" t="n">
        <v>8.53060141451683</v>
      </c>
      <c r="H747" s="1" t="n">
        <v>9.13033888933662</v>
      </c>
      <c r="I747" s="1" t="n">
        <v>8.48892466127342</v>
      </c>
      <c r="J747" s="1" t="n">
        <v>-0.899560323896566</v>
      </c>
      <c r="K747" s="1" t="n">
        <v>-3.19714539539652</v>
      </c>
      <c r="L747" s="1" t="n">
        <v>0.0171062060744773</v>
      </c>
      <c r="M747" s="1" t="n">
        <f aca="false">2^J747</f>
        <v>0.536050073131909</v>
      </c>
    </row>
    <row r="748" customFormat="false" ht="14" hidden="false" customHeight="false" outlineLevel="0" collapsed="false">
      <c r="A748" s="1" t="s">
        <v>759</v>
      </c>
      <c r="B748" s="1" t="n">
        <v>6.04264433740849</v>
      </c>
      <c r="C748" s="1" t="n">
        <v>5.92860719930895</v>
      </c>
      <c r="D748" s="1" t="n">
        <v>5.21567859660793</v>
      </c>
      <c r="E748" s="1" t="n">
        <v>5.76871365703049</v>
      </c>
      <c r="F748" s="1" t="n">
        <v>6.45697038112102</v>
      </c>
      <c r="G748" s="1" t="n">
        <v>7.65413475707199</v>
      </c>
      <c r="H748" s="1" t="n">
        <v>6.28095631383106</v>
      </c>
      <c r="I748" s="1" t="n">
        <v>7.68706068833989</v>
      </c>
      <c r="J748" s="1" t="n">
        <v>-1.9107061367948</v>
      </c>
      <c r="K748" s="1" t="n">
        <v>-2.57252056025933</v>
      </c>
      <c r="L748" s="1" t="n">
        <v>0.0398797037065894</v>
      </c>
      <c r="M748" s="1" t="n">
        <f aca="false">2^J748</f>
        <v>0.265962336694926</v>
      </c>
    </row>
    <row r="749" customFormat="false" ht="14" hidden="false" customHeight="false" outlineLevel="0" collapsed="false">
      <c r="A749" s="1" t="s">
        <v>760</v>
      </c>
      <c r="B749" s="1" t="n">
        <v>8.47110615201822</v>
      </c>
      <c r="C749" s="1" t="n">
        <v>7.95355626337201</v>
      </c>
      <c r="D749" s="1" t="n">
        <v>8.93610787203051</v>
      </c>
      <c r="E749" s="1" t="n">
        <v>8.63615331151835</v>
      </c>
      <c r="F749" s="1" t="n">
        <v>8.05419729438881</v>
      </c>
      <c r="G749" s="1" t="n">
        <v>7.86703157591929</v>
      </c>
      <c r="H749" s="1" t="n">
        <v>7.29333369530646</v>
      </c>
      <c r="I749" s="1" t="n">
        <v>7.42181237761791</v>
      </c>
      <c r="J749" s="1" t="n">
        <v>0.810706042541615</v>
      </c>
      <c r="K749" s="1" t="n">
        <v>2.98933022745116</v>
      </c>
      <c r="L749" s="1" t="n">
        <v>0.0225451561693366</v>
      </c>
      <c r="M749" s="1" t="n">
        <f aca="false">2^J749</f>
        <v>1.75406965921413</v>
      </c>
    </row>
    <row r="750" customFormat="false" ht="14" hidden="false" customHeight="false" outlineLevel="0" collapsed="false">
      <c r="A750" s="1" t="s">
        <v>761</v>
      </c>
      <c r="B750" s="1" t="n">
        <v>5.68088692071969</v>
      </c>
      <c r="C750" s="1" t="n">
        <v>6.05224198118114</v>
      </c>
      <c r="D750" s="1" t="n">
        <v>6.56788004205273</v>
      </c>
      <c r="E750" s="1" t="n">
        <v>5.86344293434804</v>
      </c>
      <c r="F750" s="1" t="n">
        <v>5.76341157447001</v>
      </c>
      <c r="G750" s="1" t="n">
        <v>5.51759065774328</v>
      </c>
      <c r="H750" s="1" t="n">
        <v>5.53574194107511</v>
      </c>
      <c r="I750" s="1" t="n">
        <v>5.52042224852645</v>
      </c>
      <c r="J750" s="1" t="n">
        <v>1.0454653624178</v>
      </c>
      <c r="K750" s="1" t="n">
        <v>2.64326725376434</v>
      </c>
      <c r="L750" s="1" t="n">
        <v>0.0361496621589042</v>
      </c>
      <c r="M750" s="1" t="n">
        <f aca="false">2^J750</f>
        <v>2.0640320350016</v>
      </c>
    </row>
    <row r="751" customFormat="false" ht="14" hidden="false" customHeight="false" outlineLevel="0" collapsed="false">
      <c r="A751" s="1" t="s">
        <v>762</v>
      </c>
      <c r="B751" s="1" t="n">
        <v>7.29838338558924</v>
      </c>
      <c r="C751" s="1" t="n">
        <v>7.55550942708326</v>
      </c>
      <c r="D751" s="1" t="n">
        <v>7.46515822966425</v>
      </c>
      <c r="E751" s="1" t="n">
        <v>7.38663852997474</v>
      </c>
      <c r="F751" s="1" t="n">
        <v>7.36693413689481</v>
      </c>
      <c r="G751" s="1" t="n">
        <v>6.80671071796524</v>
      </c>
      <c r="H751" s="1" t="n">
        <v>7.48276762925763</v>
      </c>
      <c r="I751" s="1" t="n">
        <v>7.22042669888904</v>
      </c>
      <c r="J751" s="1" t="n">
        <v>0.737486193462104</v>
      </c>
      <c r="K751" s="1" t="n">
        <v>5.15642482514651</v>
      </c>
      <c r="L751" s="1" t="n">
        <v>0.00173503412312336</v>
      </c>
      <c r="M751" s="1" t="n">
        <f aca="false">2^J751</f>
        <v>1.66726819508174</v>
      </c>
    </row>
    <row r="752" customFormat="false" ht="14" hidden="false" customHeight="false" outlineLevel="0" collapsed="false">
      <c r="A752" s="1" t="s">
        <v>763</v>
      </c>
      <c r="B752" s="1" t="n">
        <v>8.40624753080657</v>
      </c>
      <c r="C752" s="1" t="n">
        <v>8.48119397804804</v>
      </c>
      <c r="D752" s="1" t="n">
        <v>8.50283180406674</v>
      </c>
      <c r="E752" s="1" t="n">
        <v>8.5837597536395</v>
      </c>
      <c r="F752" s="1" t="n">
        <v>8.06323327464039</v>
      </c>
      <c r="G752" s="1" t="n">
        <v>7.78352213467528</v>
      </c>
      <c r="H752" s="1" t="n">
        <v>8.07697588759495</v>
      </c>
      <c r="I752" s="1" t="n">
        <v>8.53764551484377</v>
      </c>
      <c r="J752" s="1" t="n">
        <v>1.0174837987899</v>
      </c>
      <c r="K752" s="1" t="n">
        <v>5.44076836199067</v>
      </c>
      <c r="L752" s="1" t="n">
        <v>0.00130243125925845</v>
      </c>
      <c r="M752" s="1" t="n">
        <f aca="false">2^J752</f>
        <v>2.0243851531835</v>
      </c>
    </row>
    <row r="753" customFormat="false" ht="14" hidden="false" customHeight="false" outlineLevel="0" collapsed="false">
      <c r="A753" s="1" t="s">
        <v>764</v>
      </c>
      <c r="B753" s="1" t="n">
        <v>8.76619759730084</v>
      </c>
      <c r="C753" s="1" t="n">
        <v>8.29787921118576</v>
      </c>
      <c r="D753" s="1" t="n">
        <v>8.20667252452209</v>
      </c>
      <c r="E753" s="1" t="n">
        <v>7.97148607491569</v>
      </c>
      <c r="F753" s="1" t="n">
        <v>7.99424027986904</v>
      </c>
      <c r="G753" s="1" t="n">
        <v>7.84033733875703</v>
      </c>
      <c r="H753" s="1" t="n">
        <v>7.50525580093216</v>
      </c>
      <c r="I753" s="1" t="n">
        <v>6.93180122841924</v>
      </c>
      <c r="J753" s="1" t="n">
        <v>0.881121634508892</v>
      </c>
      <c r="K753" s="1" t="n">
        <v>3.20372221263523</v>
      </c>
      <c r="L753" s="1" t="n">
        <v>0.0169590712461093</v>
      </c>
      <c r="M753" s="1" t="n">
        <f aca="false">2^J753</f>
        <v>1.84180667172092</v>
      </c>
    </row>
    <row r="754" customFormat="false" ht="14" hidden="false" customHeight="false" outlineLevel="0" collapsed="false">
      <c r="A754" s="1" t="s">
        <v>765</v>
      </c>
      <c r="B754" s="1" t="n">
        <v>8.19677423155821</v>
      </c>
      <c r="C754" s="1" t="n">
        <v>8.05826237186247</v>
      </c>
      <c r="D754" s="1" t="n">
        <v>7.31849761886055</v>
      </c>
      <c r="E754" s="1" t="n">
        <v>7.82177398197057</v>
      </c>
      <c r="F754" s="1" t="n">
        <v>8.25625587320273</v>
      </c>
      <c r="G754" s="1" t="n">
        <v>8.60325542454685</v>
      </c>
      <c r="H754" s="1" t="n">
        <v>8.36579750245939</v>
      </c>
      <c r="I754" s="1" t="n">
        <v>8.82962760920006</v>
      </c>
      <c r="J754" s="1" t="n">
        <v>-0.988416431849189</v>
      </c>
      <c r="K754" s="1" t="n">
        <v>-3.17125026333659</v>
      </c>
      <c r="L754" s="1" t="n">
        <v>0.0176991001247671</v>
      </c>
      <c r="M754" s="1" t="n">
        <f aca="false">2^J754</f>
        <v>0.504030718705624</v>
      </c>
    </row>
    <row r="755" customFormat="false" ht="14" hidden="false" customHeight="false" outlineLevel="0" collapsed="false">
      <c r="A755" s="1" t="s">
        <v>766</v>
      </c>
      <c r="B755" s="1" t="n">
        <v>10.7962018826099</v>
      </c>
      <c r="C755" s="1" t="n">
        <v>10.6261927039225</v>
      </c>
      <c r="D755" s="1" t="n">
        <v>11.3792050599606</v>
      </c>
      <c r="E755" s="1" t="n">
        <v>11.1021397534107</v>
      </c>
      <c r="F755" s="1" t="n">
        <v>10.9004668423074</v>
      </c>
      <c r="G755" s="1" t="n">
        <v>10.7615595428759</v>
      </c>
      <c r="H755" s="1" t="n">
        <v>10.8382821219234</v>
      </c>
      <c r="I755" s="1" t="n">
        <v>11.0630377340583</v>
      </c>
      <c r="J755" s="1" t="n">
        <v>0.689153591716767</v>
      </c>
      <c r="K755" s="1" t="n">
        <v>4.34933532878652</v>
      </c>
      <c r="L755" s="1" t="n">
        <v>0.00415765355458204</v>
      </c>
      <c r="M755" s="1" t="n">
        <f aca="false">2^J755</f>
        <v>1.61233730596391</v>
      </c>
    </row>
    <row r="756" customFormat="false" ht="14" hidden="false" customHeight="false" outlineLevel="0" collapsed="false">
      <c r="A756" s="1" t="s">
        <v>767</v>
      </c>
      <c r="B756" s="1" t="n">
        <v>6.15805421312231</v>
      </c>
      <c r="C756" s="1" t="n">
        <v>6.31197531446116</v>
      </c>
      <c r="D756" s="1" t="n">
        <v>6.27575204882853</v>
      </c>
      <c r="E756" s="1" t="n">
        <v>6.25342205763654</v>
      </c>
      <c r="F756" s="1" t="n">
        <v>6.58059776355584</v>
      </c>
      <c r="G756" s="1" t="n">
        <v>6.40718277234268</v>
      </c>
      <c r="H756" s="1" t="n">
        <v>6.43962313755712</v>
      </c>
      <c r="I756" s="1" t="n">
        <v>5.79986441088185</v>
      </c>
      <c r="J756" s="1" t="n">
        <v>0.74720777131358</v>
      </c>
      <c r="K756" s="1" t="n">
        <v>3.23093852893041</v>
      </c>
      <c r="L756" s="1" t="n">
        <v>0.0163646080538763</v>
      </c>
      <c r="M756" s="1" t="n">
        <f aca="false">2^J756</f>
        <v>1.67854099373487</v>
      </c>
    </row>
    <row r="757" customFormat="false" ht="14" hidden="false" customHeight="false" outlineLevel="0" collapsed="false">
      <c r="A757" s="1" t="s">
        <v>768</v>
      </c>
      <c r="B757" s="1" t="n">
        <v>6.25814199589377</v>
      </c>
      <c r="C757" s="1" t="n">
        <v>6.80426011563474</v>
      </c>
      <c r="D757" s="1" t="n">
        <v>7.48663393507016</v>
      </c>
      <c r="E757" s="1" t="n">
        <v>7.04799635603865</v>
      </c>
      <c r="F757" s="1" t="n">
        <v>5.7457751494858</v>
      </c>
      <c r="G757" s="1" t="n">
        <v>6.64889680647525</v>
      </c>
      <c r="H757" s="1" t="n">
        <v>6.24678809384437</v>
      </c>
      <c r="I757" s="1" t="n">
        <v>6.54272236185832</v>
      </c>
      <c r="J757" s="1" t="n">
        <v>1.21387925509934</v>
      </c>
      <c r="K757" s="1" t="n">
        <v>3.3238343463258</v>
      </c>
      <c r="L757" s="1" t="n">
        <v>0.0144998441460426</v>
      </c>
      <c r="M757" s="1" t="n">
        <f aca="false">2^J757</f>
        <v>2.3196051638811</v>
      </c>
    </row>
    <row r="758" customFormat="false" ht="14" hidden="false" customHeight="false" outlineLevel="0" collapsed="false">
      <c r="A758" s="1" t="s">
        <v>769</v>
      </c>
      <c r="B758" s="1" t="n">
        <v>8.04821438460804</v>
      </c>
      <c r="C758" s="1" t="n">
        <v>8.12881921899602</v>
      </c>
      <c r="D758" s="1" t="n">
        <v>7.92837032301897</v>
      </c>
      <c r="E758" s="1" t="n">
        <v>8.27491389527767</v>
      </c>
      <c r="F758" s="1" t="n">
        <v>8.03105327444437</v>
      </c>
      <c r="G758" s="1" t="n">
        <v>7.85978323776156</v>
      </c>
      <c r="H758" s="1" t="n">
        <v>8.36264521779471</v>
      </c>
      <c r="I758" s="1" t="n">
        <v>7.83832152141272</v>
      </c>
      <c r="J758" s="1" t="n">
        <v>0.870936094055132</v>
      </c>
      <c r="K758" s="1" t="n">
        <v>2.61945922363214</v>
      </c>
      <c r="L758" s="1" t="n">
        <v>0.0373621175838103</v>
      </c>
      <c r="M758" s="1" t="n">
        <f aca="false">2^J758</f>
        <v>1.82884916609046</v>
      </c>
    </row>
    <row r="759" customFormat="false" ht="14" hidden="false" customHeight="false" outlineLevel="0" collapsed="false">
      <c r="A759" s="1" t="s">
        <v>770</v>
      </c>
      <c r="B759" s="1" t="n">
        <v>7.50072239675916</v>
      </c>
      <c r="C759" s="1" t="n">
        <v>7.30770173701787</v>
      </c>
      <c r="D759" s="1" t="n">
        <v>7.91193121230905</v>
      </c>
      <c r="E759" s="1" t="n">
        <v>7.54735728244656</v>
      </c>
      <c r="F759" s="1" t="n">
        <v>7.39386233997893</v>
      </c>
      <c r="G759" s="1" t="n">
        <v>7.44972643325318</v>
      </c>
      <c r="H759" s="1" t="n">
        <v>7.35402893805439</v>
      </c>
      <c r="I759" s="1" t="n">
        <v>8.28493974248679</v>
      </c>
      <c r="J759" s="1" t="n">
        <v>0.71829904923492</v>
      </c>
      <c r="K759" s="1" t="n">
        <v>4.19488538631211</v>
      </c>
      <c r="L759" s="1" t="n">
        <v>0.00496741531761193</v>
      </c>
      <c r="M759" s="1" t="n">
        <f aca="false">2^J759</f>
        <v>1.64524113611114</v>
      </c>
    </row>
    <row r="760" customFormat="false" ht="14" hidden="false" customHeight="false" outlineLevel="0" collapsed="false">
      <c r="A760" s="1" t="s">
        <v>771</v>
      </c>
      <c r="B760" s="1" t="n">
        <v>7.60073063332236</v>
      </c>
      <c r="C760" s="1" t="n">
        <v>8.08076424148888</v>
      </c>
      <c r="D760" s="1" t="n">
        <v>7.33413917883824</v>
      </c>
      <c r="E760" s="1" t="n">
        <v>7.26538063344618</v>
      </c>
      <c r="F760" s="1" t="n">
        <v>8.25630305633491</v>
      </c>
      <c r="G760" s="1" t="n">
        <v>8.44716589977438</v>
      </c>
      <c r="H760" s="1" t="n">
        <v>7.78463484555752</v>
      </c>
      <c r="I760" s="1" t="n">
        <v>7.92748169038177</v>
      </c>
      <c r="J760" s="1" t="n">
        <v>-0.781465896297757</v>
      </c>
      <c r="K760" s="1" t="n">
        <v>-2.56209742067279</v>
      </c>
      <c r="L760" s="1" t="n">
        <v>0.040462581386297</v>
      </c>
      <c r="M760" s="1" t="n">
        <f aca="false">2^J760</f>
        <v>0.581775361407208</v>
      </c>
    </row>
    <row r="761" customFormat="false" ht="14" hidden="false" customHeight="false" outlineLevel="0" collapsed="false">
      <c r="A761" s="1" t="s">
        <v>772</v>
      </c>
      <c r="B761" s="1" t="n">
        <v>8.4821625819108</v>
      </c>
      <c r="C761" s="1" t="n">
        <v>7.84385825579659</v>
      </c>
      <c r="D761" s="1" t="n">
        <v>7.95977015521147</v>
      </c>
      <c r="E761" s="1" t="n">
        <v>8.10029439171352</v>
      </c>
      <c r="F761" s="1" t="n">
        <v>7.60399717008549</v>
      </c>
      <c r="G761" s="1" t="n">
        <v>7.46458659037983</v>
      </c>
      <c r="H761" s="1" t="n">
        <v>7.6939747429164</v>
      </c>
      <c r="I761" s="1" t="n">
        <v>8.02064665035178</v>
      </c>
      <c r="J761" s="1" t="n">
        <v>1.50066221011699</v>
      </c>
      <c r="K761" s="1" t="n">
        <v>3.44659707885307</v>
      </c>
      <c r="L761" s="1" t="n">
        <v>0.0123815258281264</v>
      </c>
      <c r="M761" s="1" t="n">
        <f aca="false">2^J761</f>
        <v>2.82972569647123</v>
      </c>
    </row>
    <row r="762" customFormat="false" ht="14" hidden="false" customHeight="false" outlineLevel="0" collapsed="false">
      <c r="A762" s="1" t="s">
        <v>773</v>
      </c>
      <c r="B762" s="1" t="n">
        <v>9.95760994335978</v>
      </c>
      <c r="C762" s="1" t="n">
        <v>10.5324533355749</v>
      </c>
      <c r="D762" s="1" t="n">
        <v>9.75388528257409</v>
      </c>
      <c r="E762" s="1" t="n">
        <v>9.77343595917747</v>
      </c>
      <c r="F762" s="1" t="n">
        <v>9.19088642633564</v>
      </c>
      <c r="G762" s="1" t="n">
        <v>9.42118121299165</v>
      </c>
      <c r="H762" s="1" t="n">
        <v>9.25432003495589</v>
      </c>
      <c r="I762" s="1" t="n">
        <v>8.46919408499397</v>
      </c>
      <c r="J762" s="1" t="n">
        <v>1.52539366207211</v>
      </c>
      <c r="K762" s="1" t="n">
        <v>2.95125424402188</v>
      </c>
      <c r="L762" s="1" t="n">
        <v>0.0237300022550498</v>
      </c>
      <c r="M762" s="1" t="n">
        <f aca="false">2^J762</f>
        <v>2.87865253856471</v>
      </c>
    </row>
    <row r="763" customFormat="false" ht="14" hidden="false" customHeight="false" outlineLevel="0" collapsed="false">
      <c r="A763" s="1" t="s">
        <v>774</v>
      </c>
      <c r="B763" s="1" t="n">
        <v>9.67452773961351</v>
      </c>
      <c r="C763" s="1" t="n">
        <v>9.86987140617771</v>
      </c>
      <c r="D763" s="1" t="n">
        <v>10.1155509108974</v>
      </c>
      <c r="E763" s="1" t="n">
        <v>9.85801208735806</v>
      </c>
      <c r="F763" s="1" t="n">
        <v>9.94643845554236</v>
      </c>
      <c r="G763" s="1" t="n">
        <v>9.47502406662195</v>
      </c>
      <c r="H763" s="1" t="n">
        <v>9.3956198163651</v>
      </c>
      <c r="I763" s="1" t="n">
        <v>9.64199752313601</v>
      </c>
      <c r="J763" s="1" t="n">
        <v>1.59303148589282</v>
      </c>
      <c r="K763" s="1" t="n">
        <v>4.65501427668511</v>
      </c>
      <c r="L763" s="1" t="n">
        <v>0.00295388536389881</v>
      </c>
      <c r="M763" s="1" t="n">
        <f aca="false">2^J763</f>
        <v>3.0168259929447</v>
      </c>
    </row>
    <row r="764" customFormat="false" ht="14" hidden="false" customHeight="false" outlineLevel="0" collapsed="false">
      <c r="A764" s="1" t="s">
        <v>775</v>
      </c>
      <c r="B764" s="1" t="n">
        <v>6.73552217729654</v>
      </c>
      <c r="C764" s="1" t="n">
        <v>6.70154905694307</v>
      </c>
      <c r="D764" s="1" t="n">
        <v>7.04078286580608</v>
      </c>
      <c r="E764" s="1" t="n">
        <v>7.17432651517392</v>
      </c>
      <c r="F764" s="1" t="n">
        <v>7.01010845347429</v>
      </c>
      <c r="G764" s="1" t="n">
        <v>7.33664044640873</v>
      </c>
      <c r="H764" s="1" t="n">
        <v>7.76155123244448</v>
      </c>
      <c r="I764" s="1" t="n">
        <v>7.61816522665838</v>
      </c>
      <c r="J764" s="1" t="n">
        <v>-0.699492295287639</v>
      </c>
      <c r="K764" s="1" t="n">
        <v>-2.95141455908004</v>
      </c>
      <c r="L764" s="1" t="n">
        <v>0.0237248757988017</v>
      </c>
      <c r="M764" s="1" t="n">
        <f aca="false">2^J764</f>
        <v>0.615788873327144</v>
      </c>
    </row>
    <row r="765" customFormat="false" ht="14" hidden="false" customHeight="false" outlineLevel="0" collapsed="false">
      <c r="A765" s="1" t="s">
        <v>776</v>
      </c>
      <c r="B765" s="1" t="n">
        <v>6.31596466980603</v>
      </c>
      <c r="C765" s="1" t="n">
        <v>5.92267359284945</v>
      </c>
      <c r="D765" s="1" t="n">
        <v>7.31831684133498</v>
      </c>
      <c r="E765" s="1" t="n">
        <v>5.85947266685194</v>
      </c>
      <c r="F765" s="1" t="n">
        <v>5.31723170022261</v>
      </c>
      <c r="G765" s="1" t="n">
        <v>5.13627342985058</v>
      </c>
      <c r="H765" s="1" t="n">
        <v>5.02856915219677</v>
      </c>
      <c r="I765" s="1" t="n">
        <v>5.17672169288105</v>
      </c>
      <c r="J765" s="1" t="n">
        <v>2.18946049836653</v>
      </c>
      <c r="K765" s="1" t="n">
        <v>4.61987678706746</v>
      </c>
      <c r="L765" s="1" t="n">
        <v>0.00307014748764691</v>
      </c>
      <c r="M765" s="1" t="n">
        <f aca="false">2^J765</f>
        <v>4.56134880970307</v>
      </c>
    </row>
    <row r="766" customFormat="false" ht="14" hidden="false" customHeight="false" outlineLevel="0" collapsed="false">
      <c r="A766" s="1" t="s">
        <v>777</v>
      </c>
      <c r="B766" s="1" t="n">
        <v>8.91205101260315</v>
      </c>
      <c r="C766" s="1" t="n">
        <v>9.16776936795552</v>
      </c>
      <c r="D766" s="1" t="n">
        <v>8.00163337799508</v>
      </c>
      <c r="E766" s="1" t="n">
        <v>8.25328022063688</v>
      </c>
      <c r="F766" s="1" t="n">
        <v>8.27178981501035</v>
      </c>
      <c r="G766" s="1" t="n">
        <v>8.03331286794139</v>
      </c>
      <c r="H766" s="1" t="n">
        <v>8.25644459647344</v>
      </c>
      <c r="I766" s="1" t="n">
        <v>7.78613891322952</v>
      </c>
      <c r="J766" s="1" t="n">
        <v>1.21583507253909</v>
      </c>
      <c r="K766" s="1" t="n">
        <v>5.77723433678506</v>
      </c>
      <c r="L766" s="1" t="n">
        <v>0.00093986054148555</v>
      </c>
      <c r="M766" s="1" t="n">
        <f aca="false">2^J766</f>
        <v>2.32275191398647</v>
      </c>
    </row>
    <row r="767" customFormat="false" ht="14" hidden="false" customHeight="false" outlineLevel="0" collapsed="false">
      <c r="A767" s="1" t="s">
        <v>778</v>
      </c>
      <c r="B767" s="1" t="n">
        <v>8.54893747352624</v>
      </c>
      <c r="C767" s="1" t="n">
        <v>8.06495827732352</v>
      </c>
      <c r="D767" s="1" t="n">
        <v>8.49289466667073</v>
      </c>
      <c r="E767" s="1" t="n">
        <v>8.21495046531563</v>
      </c>
      <c r="F767" s="1" t="n">
        <v>7.9546616208379</v>
      </c>
      <c r="G767" s="1" t="n">
        <v>7.53200519379057</v>
      </c>
      <c r="H767" s="1" t="n">
        <v>8.17237750101828</v>
      </c>
      <c r="I767" s="1" t="n">
        <v>8.37560423148458</v>
      </c>
      <c r="J767" s="1" t="n">
        <v>0.595793279679675</v>
      </c>
      <c r="K767" s="1" t="n">
        <v>3.87997804313517</v>
      </c>
      <c r="L767" s="1" t="n">
        <v>0.00722002172178291</v>
      </c>
      <c r="M767" s="1" t="n">
        <f aca="false">2^J767</f>
        <v>1.51130336175849</v>
      </c>
    </row>
    <row r="768" customFormat="false" ht="14" hidden="false" customHeight="false" outlineLevel="0" collapsed="false">
      <c r="A768" s="1" t="s">
        <v>779</v>
      </c>
      <c r="B768" s="1" t="n">
        <v>5.58976348698498</v>
      </c>
      <c r="C768" s="1" t="n">
        <v>5.43962313755712</v>
      </c>
      <c r="D768" s="1" t="n">
        <v>5.66362925881475</v>
      </c>
      <c r="E768" s="1" t="n">
        <v>6.30997649237056</v>
      </c>
      <c r="F768" s="1" t="n">
        <v>7.25898994728915</v>
      </c>
      <c r="G768" s="1" t="n">
        <v>7.21499901883646</v>
      </c>
      <c r="H768" s="1" t="n">
        <v>7.86851392389546</v>
      </c>
      <c r="I768" s="1" t="n">
        <v>7.23850027887949</v>
      </c>
      <c r="J768" s="1" t="n">
        <v>-1.9036329503915</v>
      </c>
      <c r="K768" s="1" t="n">
        <v>-7.71085438996678</v>
      </c>
      <c r="L768" s="1" t="n">
        <v>0.000182450381697591</v>
      </c>
      <c r="M768" s="1" t="n">
        <f aca="false">2^J768</f>
        <v>0.267269487696445</v>
      </c>
    </row>
    <row r="769" customFormat="false" ht="14" hidden="false" customHeight="false" outlineLevel="0" collapsed="false">
      <c r="A769" s="1" t="s">
        <v>780</v>
      </c>
      <c r="B769" s="1" t="n">
        <v>9.77963728824496</v>
      </c>
      <c r="C769" s="1" t="n">
        <v>9.48599026988035</v>
      </c>
      <c r="D769" s="1" t="n">
        <v>9.99811086195946</v>
      </c>
      <c r="E769" s="1" t="n">
        <v>9.74906491320291</v>
      </c>
      <c r="F769" s="1" t="n">
        <v>9.54183229903747</v>
      </c>
      <c r="G769" s="1" t="n">
        <v>9.19760987837947</v>
      </c>
      <c r="H769" s="1" t="n">
        <v>8.89968923324381</v>
      </c>
      <c r="I769" s="1" t="n">
        <v>8.75608924737322</v>
      </c>
      <c r="J769" s="1" t="n">
        <v>0.783851669220908</v>
      </c>
      <c r="K769" s="1" t="n">
        <v>3.31346106932976</v>
      </c>
      <c r="L769" s="1" t="n">
        <v>0.0146961431174288</v>
      </c>
      <c r="M769" s="1" t="n">
        <f aca="false">2^J769</f>
        <v>1.72172134869135</v>
      </c>
    </row>
    <row r="770" customFormat="false" ht="14" hidden="false" customHeight="false" outlineLevel="0" collapsed="false">
      <c r="A770" s="1" t="s">
        <v>781</v>
      </c>
      <c r="B770" s="1" t="n">
        <v>7.86826697164548</v>
      </c>
      <c r="C770" s="1" t="n">
        <v>8.45672402627381</v>
      </c>
      <c r="D770" s="1" t="n">
        <v>8.88313201565728</v>
      </c>
      <c r="E770" s="1" t="n">
        <v>9.01108745261866</v>
      </c>
      <c r="F770" s="1" t="n">
        <v>9.46364697670518</v>
      </c>
      <c r="G770" s="1" t="n">
        <v>9.98977765374297</v>
      </c>
      <c r="H770" s="1" t="n">
        <v>9.58180314851653</v>
      </c>
      <c r="I770" s="1" t="n">
        <v>10.1513590907114</v>
      </c>
      <c r="J770" s="1" t="n">
        <v>-1.53232728736115</v>
      </c>
      <c r="K770" s="1" t="n">
        <v>-5.38542895080568</v>
      </c>
      <c r="L770" s="1" t="n">
        <v>0.00137607491446553</v>
      </c>
      <c r="M770" s="1" t="n">
        <f aca="false">2^J770</f>
        <v>0.345719219077569</v>
      </c>
    </row>
    <row r="771" customFormat="false" ht="14" hidden="false" customHeight="false" outlineLevel="0" collapsed="false">
      <c r="A771" s="1" t="s">
        <v>782</v>
      </c>
      <c r="B771" s="1" t="n">
        <v>9.820210880094</v>
      </c>
      <c r="C771" s="1" t="n">
        <v>9.99126673009488</v>
      </c>
      <c r="D771" s="1" t="n">
        <v>9.74552307256345</v>
      </c>
      <c r="E771" s="1" t="n">
        <v>9.64394635539713</v>
      </c>
      <c r="F771" s="1" t="n">
        <v>9.12964364562848</v>
      </c>
      <c r="G771" s="1" t="n">
        <v>9.23273269790085</v>
      </c>
      <c r="H771" s="1" t="n">
        <v>9.14300048549815</v>
      </c>
      <c r="I771" s="1" t="n">
        <v>9.71161535564485</v>
      </c>
      <c r="J771" s="1" t="n">
        <v>0.617918070319288</v>
      </c>
      <c r="K771" s="1" t="n">
        <v>4.05634458356402</v>
      </c>
      <c r="L771" s="1" t="n">
        <v>0.00584487883140041</v>
      </c>
      <c r="M771" s="1" t="n">
        <f aca="false">2^J771</f>
        <v>1.53465894127744</v>
      </c>
    </row>
    <row r="772" customFormat="false" ht="14" hidden="false" customHeight="false" outlineLevel="0" collapsed="false">
      <c r="A772" s="1" t="s">
        <v>783</v>
      </c>
      <c r="B772" s="1" t="n">
        <v>8.55857377624063</v>
      </c>
      <c r="C772" s="1" t="n">
        <v>8.60581283655955</v>
      </c>
      <c r="D772" s="1" t="n">
        <v>7.89863161642283</v>
      </c>
      <c r="E772" s="1" t="n">
        <v>8.15081350683465</v>
      </c>
      <c r="F772" s="1" t="n">
        <v>7.92338691550472</v>
      </c>
      <c r="G772" s="1" t="n">
        <v>7.63379445406702</v>
      </c>
      <c r="H772" s="1" t="n">
        <v>7.33073765020695</v>
      </c>
      <c r="I772" s="1" t="n">
        <v>7.09834796699804</v>
      </c>
      <c r="J772" s="1" t="n">
        <v>1.63619414890294</v>
      </c>
      <c r="K772" s="1" t="n">
        <v>3.39852348164575</v>
      </c>
      <c r="L772" s="1" t="n">
        <v>0.0131679355234245</v>
      </c>
      <c r="M772" s="1" t="n">
        <f aca="false">2^J772</f>
        <v>3.1084473624542</v>
      </c>
    </row>
    <row r="773" customFormat="false" ht="14" hidden="false" customHeight="false" outlineLevel="0" collapsed="false">
      <c r="A773" s="1" t="s">
        <v>784</v>
      </c>
      <c r="B773" s="1" t="n">
        <v>7.88502519629036</v>
      </c>
      <c r="C773" s="1" t="n">
        <v>8.09639891269839</v>
      </c>
      <c r="D773" s="1" t="n">
        <v>8.05669189982489</v>
      </c>
      <c r="E773" s="1" t="n">
        <v>7.06974512379903</v>
      </c>
      <c r="F773" s="1" t="n">
        <v>7.18199699884968</v>
      </c>
      <c r="G773" s="1" t="n">
        <v>7.39677601078753</v>
      </c>
      <c r="H773" s="1" t="n">
        <v>6.95291593227631</v>
      </c>
      <c r="I773" s="1" t="n">
        <v>6.8245132973348</v>
      </c>
      <c r="J773" s="1" t="n">
        <v>1.13398709849375</v>
      </c>
      <c r="K773" s="1" t="n">
        <v>2.58150126168579</v>
      </c>
      <c r="L773" s="1" t="n">
        <v>0.0393845628542863</v>
      </c>
      <c r="M773" s="1" t="n">
        <f aca="false">2^J773</f>
        <v>2.1946442491514</v>
      </c>
    </row>
    <row r="774" customFormat="false" ht="14" hidden="false" customHeight="false" outlineLevel="0" collapsed="false">
      <c r="A774" s="1" t="s">
        <v>785</v>
      </c>
      <c r="B774" s="1" t="n">
        <v>7.32183792362943</v>
      </c>
      <c r="C774" s="1" t="n">
        <v>7.12845838414693</v>
      </c>
      <c r="D774" s="1" t="n">
        <v>7.5581145385984</v>
      </c>
      <c r="E774" s="1" t="n">
        <v>7.31596466980603</v>
      </c>
      <c r="F774" s="1" t="n">
        <v>7.12556845177803</v>
      </c>
      <c r="G774" s="1" t="n">
        <v>6.92053150627791</v>
      </c>
      <c r="H774" s="1" t="n">
        <v>7.52152192357138</v>
      </c>
      <c r="I774" s="1" t="n">
        <v>7.18328800120956</v>
      </c>
      <c r="J774" s="1" t="n">
        <v>2.03743643653142</v>
      </c>
      <c r="K774" s="1" t="n">
        <v>3.57654969581135</v>
      </c>
      <c r="L774" s="1" t="n">
        <v>0.010501118170864</v>
      </c>
      <c r="M774" s="1" t="n">
        <f aca="false">2^J774</f>
        <v>4.10515426324632</v>
      </c>
    </row>
    <row r="775" customFormat="false" ht="14" hidden="false" customHeight="false" outlineLevel="0" collapsed="false">
      <c r="A775" s="1" t="s">
        <v>786</v>
      </c>
      <c r="B775" s="1" t="n">
        <v>7.8835597252632</v>
      </c>
      <c r="C775" s="1" t="n">
        <v>7.57999469319869</v>
      </c>
      <c r="D775" s="1" t="n">
        <v>7.51696065989882</v>
      </c>
      <c r="E775" s="1" t="n">
        <v>7.3264294871223</v>
      </c>
      <c r="F775" s="1" t="n">
        <v>7.45013899725293</v>
      </c>
      <c r="G775" s="1" t="n">
        <v>6.87196682417991</v>
      </c>
      <c r="H775" s="1" t="n">
        <v>6.96034952755004</v>
      </c>
      <c r="I775" s="1" t="n">
        <v>6.81442224656679</v>
      </c>
      <c r="J775" s="1" t="n">
        <v>0.801428047865936</v>
      </c>
      <c r="K775" s="1" t="n">
        <v>3.05601242836849</v>
      </c>
      <c r="L775" s="1" t="n">
        <v>0.0206204979970427</v>
      </c>
      <c r="M775" s="1" t="n">
        <f aca="false">2^J775</f>
        <v>1.74282540417695</v>
      </c>
    </row>
    <row r="776" customFormat="false" ht="14" hidden="false" customHeight="false" outlineLevel="0" collapsed="false">
      <c r="A776" s="1" t="s">
        <v>787</v>
      </c>
      <c r="B776" s="1" t="n">
        <v>9.03933034557724</v>
      </c>
      <c r="C776" s="1" t="n">
        <v>9.0331476517817</v>
      </c>
      <c r="D776" s="1" t="n">
        <v>9.00596132584581</v>
      </c>
      <c r="E776" s="1" t="n">
        <v>8.93952044753569</v>
      </c>
      <c r="F776" s="1" t="n">
        <v>8.64792605728024</v>
      </c>
      <c r="G776" s="1" t="n">
        <v>8.80806321447547</v>
      </c>
      <c r="H776" s="1" t="n">
        <v>8.70144509265908</v>
      </c>
      <c r="I776" s="1" t="n">
        <v>8.11134436328308</v>
      </c>
      <c r="J776" s="1" t="n">
        <v>1.30195166102102</v>
      </c>
      <c r="K776" s="1" t="n">
        <v>6.22533409287222</v>
      </c>
      <c r="L776" s="1" t="n">
        <v>0.00062135351601412</v>
      </c>
      <c r="M776" s="1" t="n">
        <f aca="false">2^J776</f>
        <v>2.46562203634508</v>
      </c>
    </row>
    <row r="777" customFormat="false" ht="14" hidden="false" customHeight="false" outlineLevel="0" collapsed="false">
      <c r="A777" s="1" t="s">
        <v>788</v>
      </c>
      <c r="B777" s="1" t="n">
        <v>6.68622036502273</v>
      </c>
      <c r="C777" s="1" t="n">
        <v>6.89772447021644</v>
      </c>
      <c r="D777" s="1" t="n">
        <v>6.31994302415705</v>
      </c>
      <c r="E777" s="1" t="n">
        <v>5.93097382556291</v>
      </c>
      <c r="F777" s="1" t="n">
        <v>6.70085582016029</v>
      </c>
      <c r="G777" s="1" t="n">
        <v>6.4980912685409</v>
      </c>
      <c r="H777" s="1" t="n">
        <v>6.26716121802226</v>
      </c>
      <c r="I777" s="1" t="n">
        <v>5.39163026151743</v>
      </c>
      <c r="J777" s="1" t="n">
        <v>0.728714971012634</v>
      </c>
      <c r="K777" s="1" t="n">
        <v>3.18670835869805</v>
      </c>
      <c r="L777" s="1" t="n">
        <v>0.0173425453664912</v>
      </c>
      <c r="M777" s="1" t="n">
        <f aca="false">2^J777</f>
        <v>1.65716237596835</v>
      </c>
    </row>
    <row r="778" customFormat="false" ht="14" hidden="false" customHeight="false" outlineLevel="0" collapsed="false">
      <c r="A778" s="1" t="s">
        <v>789</v>
      </c>
      <c r="B778" s="1" t="n">
        <v>8.94468278230822</v>
      </c>
      <c r="C778" s="1" t="n">
        <v>9.03336793579035</v>
      </c>
      <c r="D778" s="1" t="n">
        <v>8.9592775057205</v>
      </c>
      <c r="E778" s="1" t="n">
        <v>8.99667120137753</v>
      </c>
      <c r="F778" s="1" t="n">
        <v>8.74960130584408</v>
      </c>
      <c r="G778" s="1" t="n">
        <v>8.35834351034479</v>
      </c>
      <c r="H778" s="1" t="n">
        <v>8.68664058786396</v>
      </c>
      <c r="I778" s="1" t="n">
        <v>8.06436554026363</v>
      </c>
      <c r="J778" s="1" t="n">
        <v>0.775265728090189</v>
      </c>
      <c r="K778" s="1" t="n">
        <v>2.77926121593368</v>
      </c>
      <c r="L778" s="1" t="n">
        <v>0.0299764761661801</v>
      </c>
      <c r="M778" s="1" t="n">
        <f aca="false">2^J778</f>
        <v>1.71150526222427</v>
      </c>
    </row>
    <row r="779" customFormat="false" ht="14" hidden="false" customHeight="false" outlineLevel="0" collapsed="false">
      <c r="A779" s="1" t="s">
        <v>790</v>
      </c>
      <c r="B779" s="1" t="n">
        <v>8.70296915181018</v>
      </c>
      <c r="C779" s="1" t="n">
        <v>8.70601244856393</v>
      </c>
      <c r="D779" s="1" t="n">
        <v>8.06495827732352</v>
      </c>
      <c r="E779" s="1" t="n">
        <v>7.2854946963496</v>
      </c>
      <c r="F779" s="1" t="n">
        <v>8.4128661880562</v>
      </c>
      <c r="G779" s="1" t="n">
        <v>7.96075494979266</v>
      </c>
      <c r="H779" s="1" t="n">
        <v>7.26716121802226</v>
      </c>
      <c r="I779" s="1" t="n">
        <v>6.87909307886454</v>
      </c>
      <c r="J779" s="1" t="n">
        <v>1.11677244310639</v>
      </c>
      <c r="K779" s="1" t="n">
        <v>2.90392460683104</v>
      </c>
      <c r="L779" s="1" t="n">
        <v>0.025296649547546</v>
      </c>
      <c r="M779" s="1" t="n">
        <f aca="false">2^J779</f>
        <v>2.16861273451263</v>
      </c>
    </row>
    <row r="780" customFormat="false" ht="14" hidden="false" customHeight="false" outlineLevel="0" collapsed="false">
      <c r="A780" s="1" t="s">
        <v>791</v>
      </c>
      <c r="B780" s="1" t="n">
        <v>9.31158939413132</v>
      </c>
      <c r="C780" s="1" t="n">
        <v>9.13926994826364</v>
      </c>
      <c r="D780" s="1" t="n">
        <v>9.19140472885276</v>
      </c>
      <c r="E780" s="1" t="n">
        <v>8.78090060114899</v>
      </c>
      <c r="F780" s="1" t="n">
        <v>8.48960715674871</v>
      </c>
      <c r="G780" s="1" t="n">
        <v>8.86771117447798</v>
      </c>
      <c r="H780" s="1" t="n">
        <v>8.93017552314977</v>
      </c>
      <c r="I780" s="1" t="n">
        <v>7.99960545913116</v>
      </c>
      <c r="J780" s="1" t="n">
        <v>1.04540732954</v>
      </c>
      <c r="K780" s="1" t="n">
        <v>2.60987201657144</v>
      </c>
      <c r="L780" s="1" t="n">
        <v>0.037862394911914</v>
      </c>
      <c r="M780" s="1" t="n">
        <f aca="false">2^J780</f>
        <v>2.06394901031075</v>
      </c>
    </row>
    <row r="781" customFormat="false" ht="14" hidden="false" customHeight="false" outlineLevel="0" collapsed="false">
      <c r="A781" s="1" t="s">
        <v>792</v>
      </c>
      <c r="B781" s="1" t="n">
        <v>8.55074678538324</v>
      </c>
      <c r="C781" s="1" t="n">
        <v>8.82727918296601</v>
      </c>
      <c r="D781" s="1" t="n">
        <v>8.9831646351108</v>
      </c>
      <c r="E781" s="1" t="n">
        <v>8.69128987988853</v>
      </c>
      <c r="F781" s="1" t="n">
        <v>8.84962402992454</v>
      </c>
      <c r="G781" s="1" t="n">
        <v>8.65366913471585</v>
      </c>
      <c r="H781" s="1" t="n">
        <v>8.81156736111719</v>
      </c>
      <c r="I781" s="1" t="n">
        <v>8.77089510198547</v>
      </c>
      <c r="J781" s="1" t="n">
        <v>0.916950648709943</v>
      </c>
      <c r="K781" s="1" t="n">
        <v>5.51391302674765</v>
      </c>
      <c r="L781" s="1" t="n">
        <v>0.00121182129934115</v>
      </c>
      <c r="M781" s="1" t="n">
        <f aca="false">2^J781</f>
        <v>1.88812024893047</v>
      </c>
    </row>
    <row r="782" customFormat="false" ht="14" hidden="false" customHeight="false" outlineLevel="0" collapsed="false">
      <c r="A782" s="1" t="s">
        <v>793</v>
      </c>
      <c r="B782" s="1" t="n">
        <v>5.84574093261458</v>
      </c>
      <c r="C782" s="1" t="n">
        <v>6.21218021004443</v>
      </c>
      <c r="D782" s="1" t="n">
        <v>5.22689381357139</v>
      </c>
      <c r="E782" s="1" t="n">
        <v>5.87184364850932</v>
      </c>
      <c r="F782" s="1" t="n">
        <v>5.83238371654913</v>
      </c>
      <c r="G782" s="1" t="n">
        <v>5.96855160336395</v>
      </c>
      <c r="H782" s="1" t="n">
        <v>5.63691458035588</v>
      </c>
      <c r="I782" s="1" t="n">
        <v>6.14852742516047</v>
      </c>
      <c r="J782" s="1" t="n">
        <v>0.827671306285747</v>
      </c>
      <c r="K782" s="1" t="n">
        <v>2.41131333859287</v>
      </c>
      <c r="L782" s="1" t="n">
        <v>0.049968222702955</v>
      </c>
      <c r="M782" s="1" t="n">
        <f aca="false">2^J782</f>
        <v>1.77481826608662</v>
      </c>
    </row>
    <row r="783" customFormat="false" ht="14" hidden="false" customHeight="false" outlineLevel="0" collapsed="false">
      <c r="A783" s="1" t="s">
        <v>794</v>
      </c>
      <c r="B783" s="1" t="n">
        <v>8.37755760323341</v>
      </c>
      <c r="C783" s="1" t="n">
        <v>8.2854946963496</v>
      </c>
      <c r="D783" s="1" t="n">
        <v>8.01875655947608</v>
      </c>
      <c r="E783" s="1" t="n">
        <v>7.75094141558782</v>
      </c>
      <c r="F783" s="1" t="n">
        <v>8.82505417475064</v>
      </c>
      <c r="G783" s="1" t="n">
        <v>8.74045539698897</v>
      </c>
      <c r="H783" s="1" t="n">
        <v>8.33449676839042</v>
      </c>
      <c r="I783" s="1" t="n">
        <v>8.11727946005392</v>
      </c>
      <c r="J783" s="1" t="n">
        <v>-0.745401425952371</v>
      </c>
      <c r="K783" s="1" t="n">
        <v>-3.5354243487988</v>
      </c>
      <c r="L783" s="1" t="n">
        <v>0.0110600029321251</v>
      </c>
      <c r="M783" s="1" t="n">
        <f aca="false">2^J783</f>
        <v>0.596501873406583</v>
      </c>
    </row>
    <row r="784" customFormat="false" ht="14" hidden="false" customHeight="false" outlineLevel="0" collapsed="false">
      <c r="A784" s="1" t="s">
        <v>795</v>
      </c>
      <c r="B784" s="1" t="n">
        <v>10.1522975197117</v>
      </c>
      <c r="C784" s="1" t="n">
        <v>10.7613933251523</v>
      </c>
      <c r="D784" s="1" t="n">
        <v>10.5381016109474</v>
      </c>
      <c r="E784" s="1" t="n">
        <v>10.5199015742627</v>
      </c>
      <c r="F784" s="1" t="n">
        <v>10.9196603742915</v>
      </c>
      <c r="G784" s="1" t="n">
        <v>10.8693547879135</v>
      </c>
      <c r="H784" s="1" t="n">
        <v>10.5990108758927</v>
      </c>
      <c r="I784" s="1" t="n">
        <v>10.2152660339962</v>
      </c>
      <c r="J784" s="1" t="n">
        <v>1.17342415330486</v>
      </c>
      <c r="K784" s="1" t="n">
        <v>4.52724554702213</v>
      </c>
      <c r="L784" s="1" t="n">
        <v>0.00340194466244496</v>
      </c>
      <c r="M784" s="1" t="n">
        <f aca="false">2^J784</f>
        <v>2.25546383469599</v>
      </c>
    </row>
    <row r="785" customFormat="false" ht="14" hidden="false" customHeight="false" outlineLevel="0" collapsed="false">
      <c r="A785" s="1" t="s">
        <v>796</v>
      </c>
      <c r="B785" s="1" t="n">
        <v>5.53729606709084</v>
      </c>
      <c r="C785" s="1" t="n">
        <v>6.0437381998014</v>
      </c>
      <c r="D785" s="1" t="n">
        <v>6.01234519041983</v>
      </c>
      <c r="E785" s="1" t="n">
        <v>6.05918219921169</v>
      </c>
      <c r="F785" s="1" t="n">
        <v>5.98595575460751</v>
      </c>
      <c r="G785" s="1" t="n">
        <v>5.05050169744673</v>
      </c>
      <c r="H785" s="1" t="n">
        <v>5.6238083477264</v>
      </c>
      <c r="I785" s="1" t="n">
        <v>5.69460165335612</v>
      </c>
      <c r="J785" s="1" t="n">
        <v>1.0473976308208</v>
      </c>
      <c r="K785" s="1" t="n">
        <v>4.52604558738357</v>
      </c>
      <c r="L785" s="1" t="n">
        <v>0.00340649787275474</v>
      </c>
      <c r="M785" s="1" t="n">
        <f aca="false">2^J785</f>
        <v>2.06679834097558</v>
      </c>
    </row>
    <row r="786" customFormat="false" ht="14" hidden="false" customHeight="false" outlineLevel="0" collapsed="false">
      <c r="A786" s="1" t="s">
        <v>797</v>
      </c>
      <c r="B786" s="1" t="n">
        <v>7.84699468696557</v>
      </c>
      <c r="C786" s="1" t="n">
        <v>8.12267271882414</v>
      </c>
      <c r="D786" s="1" t="n">
        <v>8.4967339638283</v>
      </c>
      <c r="E786" s="1" t="n">
        <v>8.59727044059448</v>
      </c>
      <c r="F786" s="1" t="n">
        <v>8.01446688326532</v>
      </c>
      <c r="G786" s="1" t="n">
        <v>7.99633224882505</v>
      </c>
      <c r="H786" s="1" t="n">
        <v>7.8084494092777</v>
      </c>
      <c r="I786" s="1" t="n">
        <v>7.99971819610402</v>
      </c>
      <c r="J786" s="1" t="n">
        <v>0.66718473521267</v>
      </c>
      <c r="K786" s="1" t="n">
        <v>3.81036225135673</v>
      </c>
      <c r="L786" s="1" t="n">
        <v>0.00785826344945987</v>
      </c>
      <c r="M786" s="1" t="n">
        <f aca="false">2^J786</f>
        <v>1.58797118647837</v>
      </c>
    </row>
    <row r="787" customFormat="false" ht="14" hidden="false" customHeight="false" outlineLevel="0" collapsed="false">
      <c r="A787" s="1" t="s">
        <v>798</v>
      </c>
      <c r="B787" s="1" t="n">
        <v>11.0801046628309</v>
      </c>
      <c r="C787" s="1" t="n">
        <v>10.9923931521175</v>
      </c>
      <c r="D787" s="1" t="n">
        <v>10.7874047110728</v>
      </c>
      <c r="E787" s="1" t="n">
        <v>10.4985301232779</v>
      </c>
      <c r="F787" s="1" t="n">
        <v>10.5623092141121</v>
      </c>
      <c r="G787" s="1" t="n">
        <v>10.1462377152316</v>
      </c>
      <c r="H787" s="1" t="n">
        <v>10.1299398089107</v>
      </c>
      <c r="I787" s="1" t="n">
        <v>9.83502400343837</v>
      </c>
      <c r="J787" s="1" t="n">
        <v>1.07964688046116</v>
      </c>
      <c r="K787" s="1" t="n">
        <v>3.17927566180063</v>
      </c>
      <c r="L787" s="1" t="n">
        <v>0.0175130073087858</v>
      </c>
      <c r="M787" s="1" t="n">
        <f aca="false">2^J787</f>
        <v>2.11351870491133</v>
      </c>
    </row>
    <row r="788" customFormat="false" ht="14" hidden="false" customHeight="false" outlineLevel="0" collapsed="false">
      <c r="A788" s="1" t="s">
        <v>799</v>
      </c>
      <c r="B788" s="1" t="n">
        <v>6.11040500673928</v>
      </c>
      <c r="C788" s="1" t="n">
        <v>6.83352263642478</v>
      </c>
      <c r="D788" s="1" t="n">
        <v>6.49505552836802</v>
      </c>
      <c r="E788" s="1" t="n">
        <v>6.74133214878799</v>
      </c>
      <c r="F788" s="1" t="n">
        <v>7.2340030663556</v>
      </c>
      <c r="G788" s="1" t="n">
        <v>7.69467129325867</v>
      </c>
      <c r="H788" s="1" t="n">
        <v>7.80870681505756</v>
      </c>
      <c r="I788" s="1" t="n">
        <v>7.88691589584725</v>
      </c>
      <c r="J788" s="1" t="n">
        <v>-1.09311909629853</v>
      </c>
      <c r="K788" s="1" t="n">
        <v>-3.99794759150965</v>
      </c>
      <c r="L788" s="1" t="n">
        <v>0.00626515132996437</v>
      </c>
      <c r="M788" s="1" t="n">
        <f aca="false">2^J788</f>
        <v>0.468746850986494</v>
      </c>
    </row>
    <row r="789" customFormat="false" ht="14" hidden="false" customHeight="false" outlineLevel="0" collapsed="false">
      <c r="A789" s="1" t="s">
        <v>800</v>
      </c>
      <c r="B789" s="1" t="n">
        <v>5.58135124716878</v>
      </c>
      <c r="C789" s="1" t="n">
        <v>5.73687542290827</v>
      </c>
      <c r="D789" s="1" t="n">
        <v>5.8760257327227</v>
      </c>
      <c r="E789" s="1" t="n">
        <v>5.66277517193778</v>
      </c>
      <c r="F789" s="1" t="n">
        <v>5.68453824857773</v>
      </c>
      <c r="G789" s="1" t="n">
        <v>5.5552026338783</v>
      </c>
      <c r="H789" s="1" t="n">
        <v>6.08809918399721</v>
      </c>
      <c r="I789" s="1" t="n">
        <v>5.78711898281335</v>
      </c>
      <c r="J789" s="1" t="n">
        <v>0.835635291533253</v>
      </c>
      <c r="K789" s="1" t="n">
        <v>2.68654924101705</v>
      </c>
      <c r="L789" s="1" t="n">
        <v>0.034050605152071</v>
      </c>
      <c r="M789" s="1" t="n">
        <f aca="false">2^J789</f>
        <v>1.78464273421979</v>
      </c>
    </row>
    <row r="790" customFormat="false" ht="14" hidden="false" customHeight="false" outlineLevel="0" collapsed="false">
      <c r="A790" s="1" t="s">
        <v>801</v>
      </c>
      <c r="B790" s="1" t="n">
        <v>8.20750245925879</v>
      </c>
      <c r="C790" s="1" t="n">
        <v>8.02142420390357</v>
      </c>
      <c r="D790" s="1" t="n">
        <v>8.12448323292651</v>
      </c>
      <c r="E790" s="1" t="n">
        <v>8.2137360959228</v>
      </c>
      <c r="F790" s="1" t="n">
        <v>7.8972404255748</v>
      </c>
      <c r="G790" s="1" t="n">
        <v>8.11613599020627</v>
      </c>
      <c r="H790" s="1" t="n">
        <v>8.4112991229642</v>
      </c>
      <c r="I790" s="1" t="n">
        <v>8.49729300866279</v>
      </c>
      <c r="J790" s="1" t="n">
        <v>0.810791390930221</v>
      </c>
      <c r="K790" s="1" t="n">
        <v>2.41420624253631</v>
      </c>
      <c r="L790" s="1" t="n">
        <v>0.0497654489501709</v>
      </c>
      <c r="M790" s="1" t="n">
        <f aca="false">2^J790</f>
        <v>1.75417343128169</v>
      </c>
    </row>
    <row r="791" customFormat="false" ht="14" hidden="false" customHeight="false" outlineLevel="0" collapsed="false">
      <c r="A791" s="1" t="s">
        <v>802</v>
      </c>
      <c r="B791" s="1" t="n">
        <v>7.11197026135836</v>
      </c>
      <c r="C791" s="1" t="n">
        <v>7.30085587126876</v>
      </c>
      <c r="D791" s="1" t="n">
        <v>6.87713072876566</v>
      </c>
      <c r="E791" s="1" t="n">
        <v>6.87159726561385</v>
      </c>
      <c r="F791" s="1" t="n">
        <v>7.5853381536437</v>
      </c>
      <c r="G791" s="1" t="n">
        <v>7.44815761319435</v>
      </c>
      <c r="H791" s="1" t="n">
        <v>7.1407786557828</v>
      </c>
      <c r="I791" s="1" t="n">
        <v>7.32804655627074</v>
      </c>
      <c r="J791" s="1" t="n">
        <v>-0.781358463332536</v>
      </c>
      <c r="K791" s="1" t="n">
        <v>-2.63287415235124</v>
      </c>
      <c r="L791" s="1" t="n">
        <v>0.0366737623408726</v>
      </c>
      <c r="M791" s="1" t="n">
        <f aca="false">2^J791</f>
        <v>0.581818686002921</v>
      </c>
    </row>
    <row r="792" customFormat="false" ht="14" hidden="false" customHeight="false" outlineLevel="0" collapsed="false">
      <c r="A792" s="1" t="s">
        <v>803</v>
      </c>
      <c r="B792" s="1" t="n">
        <v>9.47327957421969</v>
      </c>
      <c r="C792" s="1" t="n">
        <v>9.38458950731878</v>
      </c>
      <c r="D792" s="1" t="n">
        <v>8.52829781847627</v>
      </c>
      <c r="E792" s="1" t="n">
        <v>9.32391043801979</v>
      </c>
      <c r="F792" s="1" t="n">
        <v>9.04832338653781</v>
      </c>
      <c r="G792" s="1" t="n">
        <v>8.56514016881565</v>
      </c>
      <c r="H792" s="1" t="n">
        <v>8.31043101335377</v>
      </c>
      <c r="I792" s="1" t="n">
        <v>8.34766565630097</v>
      </c>
      <c r="J792" s="1" t="n">
        <v>0.869464945547676</v>
      </c>
      <c r="K792" s="1" t="n">
        <v>3.46138119687797</v>
      </c>
      <c r="L792" s="1" t="n">
        <v>0.0121501008464136</v>
      </c>
      <c r="M792" s="1" t="n">
        <f aca="false">2^J792</f>
        <v>1.8269851980827</v>
      </c>
    </row>
    <row r="793" customFormat="false" ht="14" hidden="false" customHeight="false" outlineLevel="0" collapsed="false">
      <c r="A793" s="1" t="s">
        <v>804</v>
      </c>
      <c r="B793" s="1" t="n">
        <v>8.14928985495654</v>
      </c>
      <c r="C793" s="1" t="n">
        <v>7.87375169060862</v>
      </c>
      <c r="D793" s="1" t="n">
        <v>6.78620427191941</v>
      </c>
      <c r="E793" s="1" t="n">
        <v>6.55412834360088</v>
      </c>
      <c r="F793" s="1" t="n">
        <v>7.24640808724639</v>
      </c>
      <c r="G793" s="1" t="n">
        <v>6.98299357469431</v>
      </c>
      <c r="H793" s="1" t="n">
        <v>6.33127526714662</v>
      </c>
      <c r="I793" s="1" t="n">
        <v>6.98572811041913</v>
      </c>
      <c r="J793" s="1" t="n">
        <v>0.644751679425106</v>
      </c>
      <c r="K793" s="1" t="n">
        <v>6.7560208985288</v>
      </c>
      <c r="L793" s="1" t="n">
        <v>0.000391467774930494</v>
      </c>
      <c r="M793" s="1" t="n">
        <f aca="false">2^J793</f>
        <v>1.56347015438171</v>
      </c>
    </row>
    <row r="794" customFormat="false" ht="14" hidden="false" customHeight="false" outlineLevel="0" collapsed="false">
      <c r="A794" s="1" t="s">
        <v>805</v>
      </c>
      <c r="B794" s="1" t="n">
        <v>8.36820086589775</v>
      </c>
      <c r="C794" s="1" t="n">
        <v>8.34518344718767</v>
      </c>
      <c r="D794" s="1" t="n">
        <v>9.29202247841444</v>
      </c>
      <c r="E794" s="1" t="n">
        <v>8.34033972362963</v>
      </c>
      <c r="F794" s="1" t="n">
        <v>8.12453492852952</v>
      </c>
      <c r="G794" s="1" t="n">
        <v>7.64904056563445</v>
      </c>
      <c r="H794" s="1" t="n">
        <v>7.40147687855334</v>
      </c>
      <c r="I794" s="1" t="n">
        <v>7.33842441478356</v>
      </c>
      <c r="J794" s="1" t="n">
        <v>1.87484851429161</v>
      </c>
      <c r="K794" s="1" t="n">
        <v>8.93519889086272</v>
      </c>
      <c r="L794" s="5" t="n">
        <v>7.63312747006779E-005</v>
      </c>
      <c r="M794" s="1" t="n">
        <f aca="false">2^J794</f>
        <v>3.66763104440184</v>
      </c>
    </row>
    <row r="795" customFormat="false" ht="14" hidden="false" customHeight="false" outlineLevel="0" collapsed="false">
      <c r="A795" s="1" t="s">
        <v>806</v>
      </c>
      <c r="B795" s="1" t="n">
        <v>9.12249154238512</v>
      </c>
      <c r="C795" s="1" t="n">
        <v>8.525364198691</v>
      </c>
      <c r="D795" s="1" t="n">
        <v>9.68641298235229</v>
      </c>
      <c r="E795" s="1" t="n">
        <v>9.25015627346158</v>
      </c>
      <c r="F795" s="1" t="n">
        <v>8.53508093022373</v>
      </c>
      <c r="G795" s="1" t="n">
        <v>8.59036248846375</v>
      </c>
      <c r="H795" s="1" t="n">
        <v>8.87501207565541</v>
      </c>
      <c r="I795" s="1" t="n">
        <v>9.35532907037819</v>
      </c>
      <c r="J795" s="1" t="n">
        <v>0.709337368794397</v>
      </c>
      <c r="K795" s="1" t="n">
        <v>3.54402704327345</v>
      </c>
      <c r="L795" s="1" t="n">
        <v>0.0109404534979834</v>
      </c>
      <c r="M795" s="1" t="n">
        <f aca="false">2^J795</f>
        <v>1.63505296324347</v>
      </c>
    </row>
    <row r="796" customFormat="false" ht="14" hidden="false" customHeight="false" outlineLevel="0" collapsed="false">
      <c r="A796" s="1" t="s">
        <v>807</v>
      </c>
      <c r="B796" s="1" t="n">
        <v>13.3835072042782</v>
      </c>
      <c r="C796" s="1" t="n">
        <v>13.4415916315932</v>
      </c>
      <c r="D796" s="1" t="n">
        <v>13.3929559745602</v>
      </c>
      <c r="E796" s="1" t="n">
        <v>13.2195361066986</v>
      </c>
      <c r="F796" s="1" t="n">
        <v>12.9249794725361</v>
      </c>
      <c r="G796" s="1" t="n">
        <v>12.8503060152766</v>
      </c>
      <c r="H796" s="1" t="n">
        <v>12.8489866978176</v>
      </c>
      <c r="I796" s="1" t="n">
        <v>12.9909566325744</v>
      </c>
      <c r="J796" s="1" t="n">
        <v>0.692360214084907</v>
      </c>
      <c r="K796" s="1" t="n">
        <v>7.81521424364992</v>
      </c>
      <c r="L796" s="1" t="n">
        <v>0.000168646802094496</v>
      </c>
      <c r="M796" s="1" t="n">
        <f aca="false">2^J796</f>
        <v>1.6159249712269</v>
      </c>
    </row>
    <row r="797" customFormat="false" ht="14" hidden="false" customHeight="false" outlineLevel="0" collapsed="false">
      <c r="A797" s="1" t="s">
        <v>808</v>
      </c>
      <c r="B797" s="1" t="n">
        <v>7.20720959563004</v>
      </c>
      <c r="C797" s="1" t="n">
        <v>7.36640964765943</v>
      </c>
      <c r="D797" s="1" t="n">
        <v>5.37538702682888</v>
      </c>
      <c r="E797" s="1" t="n">
        <v>5.80141736586591</v>
      </c>
      <c r="F797" s="1" t="n">
        <v>6.96705329801405</v>
      </c>
      <c r="G797" s="1" t="n">
        <v>6.10244817792658</v>
      </c>
      <c r="H797" s="1" t="n">
        <v>5.91719303692495</v>
      </c>
      <c r="I797" s="1" t="n">
        <v>5.97682185236069</v>
      </c>
      <c r="J797" s="1" t="n">
        <v>-0.602643127861729</v>
      </c>
      <c r="K797" s="1" t="n">
        <v>-4.44079397918943</v>
      </c>
      <c r="L797" s="1" t="n">
        <v>0.00374808944840534</v>
      </c>
      <c r="M797" s="1" t="n">
        <f aca="false">2^J797</f>
        <v>0.658546342144166</v>
      </c>
    </row>
    <row r="798" customFormat="false" ht="14" hidden="false" customHeight="false" outlineLevel="0" collapsed="false">
      <c r="A798" s="1" t="s">
        <v>809</v>
      </c>
      <c r="B798" s="1" t="n">
        <v>8.95122642308063</v>
      </c>
      <c r="C798" s="1" t="n">
        <v>8.21461054490859</v>
      </c>
      <c r="D798" s="1" t="n">
        <v>9.20236874277526</v>
      </c>
      <c r="E798" s="1" t="n">
        <v>9.0071955014042</v>
      </c>
      <c r="F798" s="1" t="n">
        <v>9.03474394932474</v>
      </c>
      <c r="G798" s="1" t="n">
        <v>8.67609812091222</v>
      </c>
      <c r="H798" s="1" t="n">
        <v>9.06789143309176</v>
      </c>
      <c r="I798" s="1" t="n">
        <v>8.87205919903182</v>
      </c>
      <c r="J798" s="1" t="n">
        <v>-0.836752280758727</v>
      </c>
      <c r="K798" s="1" t="n">
        <v>-2.64675593514355</v>
      </c>
      <c r="L798" s="1" t="n">
        <v>0.0359755120164528</v>
      </c>
      <c r="M798" s="1" t="n">
        <f aca="false">2^J798</f>
        <v>0.559902574645754</v>
      </c>
    </row>
    <row r="799" customFormat="false" ht="14" hidden="false" customHeight="false" outlineLevel="0" collapsed="false">
      <c r="A799" s="1" t="s">
        <v>810</v>
      </c>
      <c r="B799" s="1" t="n">
        <v>12.4235020131946</v>
      </c>
      <c r="C799" s="1" t="n">
        <v>12.1341471240154</v>
      </c>
      <c r="D799" s="1" t="n">
        <v>12.2043693973625</v>
      </c>
      <c r="E799" s="1" t="n">
        <v>12.2246830539836</v>
      </c>
      <c r="F799" s="1" t="n">
        <v>11.5902829479004</v>
      </c>
      <c r="G799" s="1" t="n">
        <v>11.4109494775997</v>
      </c>
      <c r="H799" s="1" t="n">
        <v>11.5427271976563</v>
      </c>
      <c r="I799" s="1" t="n">
        <v>11.4119028563474</v>
      </c>
      <c r="J799" s="1" t="n">
        <v>1.16448989887773</v>
      </c>
      <c r="K799" s="1" t="n">
        <v>8.49735151916223</v>
      </c>
      <c r="L799" s="1" t="n">
        <v>0.000102955193980096</v>
      </c>
      <c r="M799" s="1" t="n">
        <f aca="false">2^J799</f>
        <v>2.24153946326454</v>
      </c>
    </row>
    <row r="800" customFormat="false" ht="14" hidden="false" customHeight="false" outlineLevel="0" collapsed="false">
      <c r="A800" s="1" t="s">
        <v>811</v>
      </c>
      <c r="B800" s="1" t="n">
        <v>8.16037568743582</v>
      </c>
      <c r="C800" s="1" t="n">
        <v>8.20280949212502</v>
      </c>
      <c r="D800" s="1" t="n">
        <v>7.3151495622563</v>
      </c>
      <c r="E800" s="1" t="n">
        <v>7.87890922188918</v>
      </c>
      <c r="F800" s="1" t="n">
        <v>8.48808113262442</v>
      </c>
      <c r="G800" s="1" t="n">
        <v>8.47256900200475</v>
      </c>
      <c r="H800" s="1" t="n">
        <v>8.88129753691112</v>
      </c>
      <c r="I800" s="1" t="n">
        <v>9.00371466177598</v>
      </c>
      <c r="J800" s="1" t="n">
        <v>-1.16526887399375</v>
      </c>
      <c r="K800" s="1" t="n">
        <v>-3.62048993647552</v>
      </c>
      <c r="L800" s="1" t="n">
        <v>0.00993796666852042</v>
      </c>
      <c r="M800" s="1" t="n">
        <f aca="false">2^J800</f>
        <v>0.445881153429596</v>
      </c>
    </row>
    <row r="801" customFormat="false" ht="14" hidden="false" customHeight="false" outlineLevel="0" collapsed="false">
      <c r="A801" s="1" t="s">
        <v>812</v>
      </c>
      <c r="B801" s="1" t="n">
        <v>7.47191902957009</v>
      </c>
      <c r="C801" s="1" t="n">
        <v>7.11405462933039</v>
      </c>
      <c r="D801" s="1" t="n">
        <v>7.70729010195858</v>
      </c>
      <c r="E801" s="1" t="n">
        <v>7.27779882101033</v>
      </c>
      <c r="F801" s="1" t="n">
        <v>7.32633959678046</v>
      </c>
      <c r="G801" s="1" t="n">
        <v>7.29581484284014</v>
      </c>
      <c r="H801" s="1" t="n">
        <v>7.49769219381265</v>
      </c>
      <c r="I801" s="1" t="n">
        <v>7.88874324889826</v>
      </c>
      <c r="J801" s="1" t="n">
        <v>0.943021915922469</v>
      </c>
      <c r="K801" s="1" t="n">
        <v>4.58161153659589</v>
      </c>
      <c r="L801" s="1" t="n">
        <v>0.00320261515616142</v>
      </c>
      <c r="M801" s="1" t="n">
        <f aca="false">2^J801</f>
        <v>1.92255106195172</v>
      </c>
    </row>
    <row r="802" customFormat="false" ht="14" hidden="false" customHeight="false" outlineLevel="0" collapsed="false">
      <c r="A802" s="1" t="s">
        <v>813</v>
      </c>
      <c r="B802" s="1" t="n">
        <v>6.74765593293239</v>
      </c>
      <c r="C802" s="1" t="n">
        <v>7.01992426090841</v>
      </c>
      <c r="D802" s="1" t="n">
        <v>7.44749654666539</v>
      </c>
      <c r="E802" s="1" t="n">
        <v>7.26631805715746</v>
      </c>
      <c r="F802" s="1" t="n">
        <v>7.52661660616232</v>
      </c>
      <c r="G802" s="1" t="n">
        <v>7.57939137064274</v>
      </c>
      <c r="H802" s="1" t="n">
        <v>7.62344258065781</v>
      </c>
      <c r="I802" s="1" t="n">
        <v>8.20896588630656</v>
      </c>
      <c r="J802" s="1" t="n">
        <v>-0.683087669354054</v>
      </c>
      <c r="K802" s="1" t="n">
        <v>-2.93284388900666</v>
      </c>
      <c r="L802" s="1" t="n">
        <v>0.0243266880141671</v>
      </c>
      <c r="M802" s="1" t="n">
        <f aca="false">2^J802</f>
        <v>0.62283085859513</v>
      </c>
    </row>
    <row r="803" customFormat="false" ht="14" hidden="false" customHeight="false" outlineLevel="0" collapsed="false">
      <c r="A803" s="1" t="s">
        <v>814</v>
      </c>
      <c r="B803" s="1" t="n">
        <v>7.61904612733657</v>
      </c>
      <c r="C803" s="1" t="n">
        <v>7.70418032292583</v>
      </c>
      <c r="D803" s="1" t="n">
        <v>8.2889583298917</v>
      </c>
      <c r="E803" s="1" t="n">
        <v>7.64724254570919</v>
      </c>
      <c r="F803" s="1" t="n">
        <v>7.19996674235619</v>
      </c>
      <c r="G803" s="1" t="n">
        <v>7.09645162447759</v>
      </c>
      <c r="H803" s="1" t="n">
        <v>7.39257502389379</v>
      </c>
      <c r="I803" s="1" t="n">
        <v>7.28734300233668</v>
      </c>
      <c r="J803" s="1" t="n">
        <v>0.85927469275212</v>
      </c>
      <c r="K803" s="1" t="n">
        <v>3.32198125457137</v>
      </c>
      <c r="L803" s="1" t="n">
        <v>0.0145347009479775</v>
      </c>
      <c r="M803" s="1" t="n">
        <f aca="false">2^J803</f>
        <v>1.81412603912975</v>
      </c>
    </row>
    <row r="804" customFormat="false" ht="14" hidden="false" customHeight="false" outlineLevel="0" collapsed="false">
      <c r="A804" s="1" t="s">
        <v>815</v>
      </c>
      <c r="B804" s="1" t="n">
        <v>6.78371855779037</v>
      </c>
      <c r="C804" s="1" t="n">
        <v>6.91384682426304</v>
      </c>
      <c r="D804" s="1" t="n">
        <v>6.94836723158468</v>
      </c>
      <c r="E804" s="1" t="n">
        <v>7.03815081026938</v>
      </c>
      <c r="F804" s="1" t="n">
        <v>6.95640519963557</v>
      </c>
      <c r="G804" s="1" t="n">
        <v>6.58029625988894</v>
      </c>
      <c r="H804" s="1" t="n">
        <v>6.97452931248388</v>
      </c>
      <c r="I804" s="1" t="n">
        <v>6.39489136644259</v>
      </c>
      <c r="J804" s="1" t="n">
        <v>-0.673898745278172</v>
      </c>
      <c r="K804" s="1" t="n">
        <v>-3.27217309617138</v>
      </c>
      <c r="L804" s="1" t="n">
        <v>0.0155065732332783</v>
      </c>
      <c r="M804" s="1" t="n">
        <f aca="false">2^J804</f>
        <v>0.626810501011161</v>
      </c>
    </row>
    <row r="805" customFormat="false" ht="14" hidden="false" customHeight="false" outlineLevel="0" collapsed="false">
      <c r="A805" s="1" t="s">
        <v>816</v>
      </c>
      <c r="B805" s="1" t="n">
        <v>10.9879603174804</v>
      </c>
      <c r="C805" s="1" t="n">
        <v>11.2369170890375</v>
      </c>
      <c r="D805" s="1" t="n">
        <v>10.593568530691</v>
      </c>
      <c r="E805" s="1" t="n">
        <v>10.9072587364311</v>
      </c>
      <c r="F805" s="1" t="n">
        <v>10.1975853074392</v>
      </c>
      <c r="G805" s="1" t="n">
        <v>10.109504215757</v>
      </c>
      <c r="H805" s="1" t="n">
        <v>10.0144668832653</v>
      </c>
      <c r="I805" s="1" t="n">
        <v>10.0379998698863</v>
      </c>
      <c r="J805" s="1" t="n">
        <v>1.00055037409045</v>
      </c>
      <c r="K805" s="1" t="n">
        <v>4.96062870196787</v>
      </c>
      <c r="L805" s="1" t="n">
        <v>0.00212696685196335</v>
      </c>
      <c r="M805" s="1" t="n">
        <f aca="false">2^J805</f>
        <v>2.00076312605142</v>
      </c>
    </row>
    <row r="806" customFormat="false" ht="14" hidden="false" customHeight="false" outlineLevel="0" collapsed="false">
      <c r="A806" s="1" t="s">
        <v>817</v>
      </c>
      <c r="B806" s="1" t="n">
        <v>7.14639047567022</v>
      </c>
      <c r="C806" s="1" t="n">
        <v>6.36806987653208</v>
      </c>
      <c r="D806" s="1" t="n">
        <v>6.13051908302734</v>
      </c>
      <c r="E806" s="1" t="n">
        <v>6.26584942144085</v>
      </c>
      <c r="F806" s="1" t="n">
        <v>6.73159057159445</v>
      </c>
      <c r="G806" s="1" t="n">
        <v>7.13637597774421</v>
      </c>
      <c r="H806" s="1" t="n">
        <v>6.70666868217975</v>
      </c>
      <c r="I806" s="1" t="n">
        <v>5.99095486039699</v>
      </c>
      <c r="J806" s="1" t="n">
        <v>-0.791120698742289</v>
      </c>
      <c r="K806" s="1" t="n">
        <v>-4.65349328054513</v>
      </c>
      <c r="L806" s="1" t="n">
        <v>0.00295881479171682</v>
      </c>
      <c r="M806" s="1" t="n">
        <f aca="false">2^J806</f>
        <v>0.577895003407224</v>
      </c>
    </row>
    <row r="807" customFormat="false" ht="14" hidden="false" customHeight="false" outlineLevel="0" collapsed="false">
      <c r="A807" s="1" t="s">
        <v>818</v>
      </c>
      <c r="B807" s="1" t="n">
        <v>8.28748152987444</v>
      </c>
      <c r="C807" s="1" t="n">
        <v>8.07863118123353</v>
      </c>
      <c r="D807" s="1" t="n">
        <v>8.68594014844598</v>
      </c>
      <c r="E807" s="1" t="n">
        <v>7.58187845164784</v>
      </c>
      <c r="F807" s="1" t="n">
        <v>7.62862780216015</v>
      </c>
      <c r="G807" s="1" t="n">
        <v>7.87872534148011</v>
      </c>
      <c r="H807" s="1" t="n">
        <v>7.66718252163475</v>
      </c>
      <c r="I807" s="1" t="n">
        <v>6.57243496598233</v>
      </c>
      <c r="J807" s="1" t="n">
        <v>1.18859737286031</v>
      </c>
      <c r="K807" s="1" t="n">
        <v>3.93022728476408</v>
      </c>
      <c r="L807" s="1" t="n">
        <v>0.00679491926348756</v>
      </c>
      <c r="M807" s="1" t="n">
        <f aca="false">2^J807</f>
        <v>2.27931034698818</v>
      </c>
    </row>
    <row r="808" customFormat="false" ht="14" hidden="false" customHeight="false" outlineLevel="0" collapsed="false">
      <c r="A808" s="1" t="s">
        <v>819</v>
      </c>
      <c r="B808" s="1" t="n">
        <v>10.1128825429167</v>
      </c>
      <c r="C808" s="1" t="n">
        <v>10.6309223329589</v>
      </c>
      <c r="D808" s="1" t="n">
        <v>9.6347566078222</v>
      </c>
      <c r="E808" s="1" t="n">
        <v>9.87076541255665</v>
      </c>
      <c r="F808" s="1" t="n">
        <v>10.3473113163653</v>
      </c>
      <c r="G808" s="1" t="n">
        <v>10.2451485999829</v>
      </c>
      <c r="H808" s="1" t="n">
        <v>9.93410363736192</v>
      </c>
      <c r="I808" s="1" t="n">
        <v>9.94519507440801</v>
      </c>
      <c r="J808" s="1" t="n">
        <v>-0.654040395312297</v>
      </c>
      <c r="K808" s="1" t="n">
        <v>-3.02643542586924</v>
      </c>
      <c r="L808" s="1" t="n">
        <v>0.021451439005882</v>
      </c>
      <c r="M808" s="1" t="n">
        <f aca="false">2^J808</f>
        <v>0.635498050523869</v>
      </c>
    </row>
    <row r="809" customFormat="false" ht="14" hidden="false" customHeight="false" outlineLevel="0" collapsed="false">
      <c r="A809" s="1" t="s">
        <v>820</v>
      </c>
      <c r="B809" s="1" t="n">
        <v>8.26284654268607</v>
      </c>
      <c r="C809" s="1" t="n">
        <v>8.25781210237543</v>
      </c>
      <c r="D809" s="1" t="n">
        <v>8.6979405826171</v>
      </c>
      <c r="E809" s="1" t="n">
        <v>8.23237295646863</v>
      </c>
      <c r="F809" s="1" t="n">
        <v>7.64241277290506</v>
      </c>
      <c r="G809" s="1" t="n">
        <v>7.53021123329988</v>
      </c>
      <c r="H809" s="1" t="n">
        <v>7.49016896951686</v>
      </c>
      <c r="I809" s="1" t="n">
        <v>7.11530380615212</v>
      </c>
      <c r="J809" s="1" t="n">
        <v>1.21908339942457</v>
      </c>
      <c r="K809" s="1" t="n">
        <v>5.55252680305601</v>
      </c>
      <c r="L809" s="1" t="n">
        <v>0.00116687176747221</v>
      </c>
      <c r="M809" s="1" t="n">
        <f aca="false">2^J809</f>
        <v>2.32798764140105</v>
      </c>
    </row>
    <row r="810" customFormat="false" ht="14" hidden="false" customHeight="false" outlineLevel="0" collapsed="false">
      <c r="A810" s="1" t="s">
        <v>821</v>
      </c>
      <c r="B810" s="1" t="n">
        <v>9.20280949212501</v>
      </c>
      <c r="C810" s="1" t="n">
        <v>9.16447958437109</v>
      </c>
      <c r="D810" s="1" t="n">
        <v>8.67972639226852</v>
      </c>
      <c r="E810" s="1" t="n">
        <v>9.50481898763284</v>
      </c>
      <c r="F810" s="1" t="n">
        <v>8.93053037875839</v>
      </c>
      <c r="G810" s="1" t="n">
        <v>8.56178435308184</v>
      </c>
      <c r="H810" s="1" t="n">
        <v>8.28854313265907</v>
      </c>
      <c r="I810" s="1" t="n">
        <v>8.23959852924912</v>
      </c>
      <c r="J810" s="1" t="n">
        <v>1.33274583393372</v>
      </c>
      <c r="K810" s="1" t="n">
        <v>2.97181300201593</v>
      </c>
      <c r="L810" s="1" t="n">
        <v>0.0230821757084698</v>
      </c>
      <c r="M810" s="1" t="n">
        <f aca="false">2^J810</f>
        <v>2.51881616964396</v>
      </c>
    </row>
    <row r="811" customFormat="false" ht="14" hidden="false" customHeight="false" outlineLevel="0" collapsed="false">
      <c r="A811" s="1" t="s">
        <v>822</v>
      </c>
      <c r="B811" s="1" t="n">
        <v>8.56658686141751</v>
      </c>
      <c r="C811" s="1" t="n">
        <v>8.27798474729977</v>
      </c>
      <c r="D811" s="1" t="n">
        <v>8.57686221349385</v>
      </c>
      <c r="E811" s="1" t="n">
        <v>8.96344522354437</v>
      </c>
      <c r="F811" s="1" t="n">
        <v>7.25446176976918</v>
      </c>
      <c r="G811" s="1" t="n">
        <v>7.91330831543868</v>
      </c>
      <c r="H811" s="1" t="n">
        <v>7.79999388766371</v>
      </c>
      <c r="I811" s="1" t="n">
        <v>7.8724594217232</v>
      </c>
      <c r="J811" s="1" t="n">
        <v>0.960789241582306</v>
      </c>
      <c r="K811" s="1" t="n">
        <v>2.83486835480024</v>
      </c>
      <c r="L811" s="1" t="n">
        <v>0.02778405953094</v>
      </c>
      <c r="M811" s="1" t="n">
        <f aca="false">2^J811</f>
        <v>1.94637438832383</v>
      </c>
    </row>
    <row r="812" customFormat="false" ht="14" hidden="false" customHeight="false" outlineLevel="0" collapsed="false">
      <c r="A812" s="1" t="s">
        <v>823</v>
      </c>
      <c r="B812" s="1" t="n">
        <v>7.61235249875266</v>
      </c>
      <c r="C812" s="1" t="n">
        <v>7.20320115631661</v>
      </c>
      <c r="D812" s="1" t="n">
        <v>8.08438322165058</v>
      </c>
      <c r="E812" s="1" t="n">
        <v>8.64731450954714</v>
      </c>
      <c r="F812" s="1" t="n">
        <v>7.95338165580255</v>
      </c>
      <c r="G812" s="1" t="n">
        <v>8.16862198016142</v>
      </c>
      <c r="H812" s="1" t="n">
        <v>9.26470062016778</v>
      </c>
      <c r="I812" s="1" t="n">
        <v>9.68828528313449</v>
      </c>
      <c r="J812" s="1" t="n">
        <v>0.71844017465734</v>
      </c>
      <c r="K812" s="1" t="n">
        <v>4.03471615511634</v>
      </c>
      <c r="L812" s="1" t="n">
        <v>0.00599678041904812</v>
      </c>
      <c r="M812" s="1" t="n">
        <f aca="false">2^J812</f>
        <v>1.6454020826039</v>
      </c>
    </row>
    <row r="813" customFormat="false" ht="14" hidden="false" customHeight="false" outlineLevel="0" collapsed="false">
      <c r="A813" s="1" t="s">
        <v>824</v>
      </c>
      <c r="B813" s="1" t="n">
        <v>7.07424852334703</v>
      </c>
      <c r="C813" s="1" t="n">
        <v>6.853870927484</v>
      </c>
      <c r="D813" s="1" t="n">
        <v>7.36378433750718</v>
      </c>
      <c r="E813" s="1" t="n">
        <v>6.70182625841206</v>
      </c>
      <c r="F813" s="1" t="n">
        <v>6.38335869538511</v>
      </c>
      <c r="G813" s="1" t="n">
        <v>6.3471341137561</v>
      </c>
      <c r="H813" s="1" t="n">
        <v>6.268284666521</v>
      </c>
      <c r="I813" s="1" t="n">
        <v>6.30414594120295</v>
      </c>
      <c r="J813" s="1" t="n">
        <v>0.828490104841198</v>
      </c>
      <c r="K813" s="1" t="n">
        <v>2.96555245957481</v>
      </c>
      <c r="L813" s="1" t="n">
        <v>0.0232774191752023</v>
      </c>
      <c r="M813" s="1" t="n">
        <f aca="false">2^J813</f>
        <v>1.77582584638244</v>
      </c>
    </row>
    <row r="814" customFormat="false" ht="14" hidden="false" customHeight="false" outlineLevel="0" collapsed="false">
      <c r="A814" s="1" t="s">
        <v>825</v>
      </c>
      <c r="B814" s="1" t="n">
        <v>7.61117238004401</v>
      </c>
      <c r="C814" s="1" t="n">
        <v>7.85474373899554</v>
      </c>
      <c r="D814" s="1" t="n">
        <v>7.91552090075196</v>
      </c>
      <c r="E814" s="1" t="n">
        <v>7.54450084183381</v>
      </c>
      <c r="F814" s="1" t="n">
        <v>7.98675222651434</v>
      </c>
      <c r="G814" s="1" t="n">
        <v>7.52050082454786</v>
      </c>
      <c r="H814" s="1" t="n">
        <v>7.96040745198909</v>
      </c>
      <c r="I814" s="1" t="n">
        <v>7.17332734965099</v>
      </c>
      <c r="J814" s="1" t="n">
        <v>1.561053802142</v>
      </c>
      <c r="K814" s="1" t="n">
        <v>3.08356971989491</v>
      </c>
      <c r="L814" s="1" t="n">
        <v>0.019877428045092</v>
      </c>
      <c r="M814" s="1" t="n">
        <f aca="false">2^J814</f>
        <v>2.95069295172493</v>
      </c>
    </row>
    <row r="815" customFormat="false" ht="14" hidden="false" customHeight="false" outlineLevel="0" collapsed="false">
      <c r="A815" s="1" t="s">
        <v>826</v>
      </c>
      <c r="B815" s="1" t="n">
        <v>9.27092600262745</v>
      </c>
      <c r="C815" s="1" t="n">
        <v>8.71647653405453</v>
      </c>
      <c r="D815" s="1" t="n">
        <v>8.7928228236985</v>
      </c>
      <c r="E815" s="1" t="n">
        <v>8.57561487761963</v>
      </c>
      <c r="F815" s="1" t="n">
        <v>8.5853381536437</v>
      </c>
      <c r="G815" s="1" t="n">
        <v>7.49729300866279</v>
      </c>
      <c r="H815" s="1" t="n">
        <v>7.76599877399517</v>
      </c>
      <c r="I815" s="1" t="n">
        <v>7.834407841807</v>
      </c>
      <c r="J815" s="1" t="n">
        <v>0.962836082181372</v>
      </c>
      <c r="K815" s="1" t="n">
        <v>2.43381033346018</v>
      </c>
      <c r="L815" s="1" t="n">
        <v>0.0484136762167706</v>
      </c>
      <c r="M815" s="1" t="n">
        <f aca="false">2^J815</f>
        <v>1.94913778977626</v>
      </c>
    </row>
    <row r="816" customFormat="false" ht="14" hidden="false" customHeight="false" outlineLevel="0" collapsed="false">
      <c r="A816" s="1" t="s">
        <v>827</v>
      </c>
      <c r="B816" s="1" t="n">
        <v>7.43862553808838</v>
      </c>
      <c r="C816" s="1" t="n">
        <v>7.59447390487095</v>
      </c>
      <c r="D816" s="1" t="n">
        <v>6.61721031022467</v>
      </c>
      <c r="E816" s="1" t="n">
        <v>6.4254257345907</v>
      </c>
      <c r="F816" s="1" t="n">
        <v>7.00539998774259</v>
      </c>
      <c r="G816" s="1" t="n">
        <v>6.62804448261682</v>
      </c>
      <c r="H816" s="1" t="n">
        <v>7.38991092507167</v>
      </c>
      <c r="I816" s="1" t="n">
        <v>6.05093696522523</v>
      </c>
      <c r="J816" s="1" t="n">
        <v>1.01571114047712</v>
      </c>
      <c r="K816" s="1" t="n">
        <v>2.62742652572242</v>
      </c>
      <c r="L816" s="1" t="n">
        <v>0.0369516685270532</v>
      </c>
      <c r="M816" s="1" t="n">
        <f aca="false">2^J816</f>
        <v>2.02189929212065</v>
      </c>
    </row>
    <row r="817" customFormat="false" ht="14" hidden="false" customHeight="false" outlineLevel="0" collapsed="false">
      <c r="A817" s="1" t="s">
        <v>828</v>
      </c>
      <c r="B817" s="1" t="n">
        <v>9.32499056912157</v>
      </c>
      <c r="C817" s="1" t="n">
        <v>8.87559578337043</v>
      </c>
      <c r="D817" s="1" t="n">
        <v>8.87762156658306</v>
      </c>
      <c r="E817" s="1" t="n">
        <v>9.27923912341061</v>
      </c>
      <c r="F817" s="1" t="n">
        <v>8.60125080460648</v>
      </c>
      <c r="G817" s="1" t="n">
        <v>8.62986657364294</v>
      </c>
      <c r="H817" s="1" t="n">
        <v>8.73053806707598</v>
      </c>
      <c r="I817" s="1" t="n">
        <v>8.96500501891932</v>
      </c>
      <c r="J817" s="1" t="n">
        <v>-0.709476944906795</v>
      </c>
      <c r="K817" s="1" t="n">
        <v>-2.78048234141399</v>
      </c>
      <c r="L817" s="1" t="n">
        <v>0.0299264021719819</v>
      </c>
      <c r="M817" s="1" t="n">
        <f aca="false">2^J817</f>
        <v>0.611541815689883</v>
      </c>
    </row>
    <row r="818" customFormat="false" ht="14" hidden="false" customHeight="false" outlineLevel="0" collapsed="false">
      <c r="A818" s="1" t="s">
        <v>829</v>
      </c>
      <c r="B818" s="1" t="n">
        <v>9.10134542082123</v>
      </c>
      <c r="C818" s="1" t="n">
        <v>9.38917958615558</v>
      </c>
      <c r="D818" s="1" t="n">
        <v>9.37029507989123</v>
      </c>
      <c r="E818" s="1" t="n">
        <v>9.15658875278909</v>
      </c>
      <c r="F818" s="1" t="n">
        <v>9.38521530709355</v>
      </c>
      <c r="G818" s="1" t="n">
        <v>9.11478344724985</v>
      </c>
      <c r="H818" s="1" t="n">
        <v>9.03262434241891</v>
      </c>
      <c r="I818" s="1" t="n">
        <v>9.26538063344618</v>
      </c>
      <c r="J818" s="1" t="n">
        <v>0.596921271462172</v>
      </c>
      <c r="K818" s="1" t="n">
        <v>3.15595782141293</v>
      </c>
      <c r="L818" s="1" t="n">
        <v>0.0180596490438917</v>
      </c>
      <c r="M818" s="1" t="n">
        <f aca="false">2^J818</f>
        <v>1.5124854579986</v>
      </c>
    </row>
    <row r="819" customFormat="false" ht="14" hidden="false" customHeight="false" outlineLevel="0" collapsed="false">
      <c r="A819" s="1" t="s">
        <v>830</v>
      </c>
      <c r="B819" s="1" t="n">
        <v>9.92801493564413</v>
      </c>
      <c r="C819" s="1" t="n">
        <v>9.65513712587521</v>
      </c>
      <c r="D819" s="1" t="n">
        <v>9.22682158070302</v>
      </c>
      <c r="E819" s="1" t="n">
        <v>9.57576612729644</v>
      </c>
      <c r="F819" s="1" t="n">
        <v>9.2345300607477</v>
      </c>
      <c r="G819" s="1" t="n">
        <v>8.83992810375213</v>
      </c>
      <c r="H819" s="1" t="n">
        <v>8.66031685191339</v>
      </c>
      <c r="I819" s="1" t="n">
        <v>8.00450139223494</v>
      </c>
      <c r="J819" s="1" t="n">
        <v>0.937553105237978</v>
      </c>
      <c r="K819" s="1" t="n">
        <v>2.86069517049684</v>
      </c>
      <c r="L819" s="1" t="n">
        <v>0.0268244912205798</v>
      </c>
      <c r="M819" s="1" t="n">
        <f aca="false">2^J819</f>
        <v>1.91527706096169</v>
      </c>
    </row>
    <row r="820" customFormat="false" ht="14" hidden="false" customHeight="false" outlineLevel="0" collapsed="false">
      <c r="A820" s="1" t="s">
        <v>831</v>
      </c>
      <c r="B820" s="1" t="n">
        <v>8.18977515066957</v>
      </c>
      <c r="C820" s="1" t="n">
        <v>7.84780904340723</v>
      </c>
      <c r="D820" s="1" t="n">
        <v>7.72587745912023</v>
      </c>
      <c r="E820" s="1" t="n">
        <v>8.30742852519225</v>
      </c>
      <c r="F820" s="1" t="n">
        <v>7.36465997181476</v>
      </c>
      <c r="G820" s="1" t="n">
        <v>7.39540560456633</v>
      </c>
      <c r="H820" s="1" t="n">
        <v>6.81108564384639</v>
      </c>
      <c r="I820" s="1" t="n">
        <v>6.54550510069107</v>
      </c>
      <c r="J820" s="1" t="n">
        <v>1.09077534529927</v>
      </c>
      <c r="K820" s="1" t="n">
        <v>5.26732045294244</v>
      </c>
      <c r="L820" s="1" t="n">
        <v>0.00154949918944904</v>
      </c>
      <c r="M820" s="1" t="n">
        <f aca="false">2^J820</f>
        <v>2.12988471792876</v>
      </c>
    </row>
    <row r="821" customFormat="false" ht="14" hidden="false" customHeight="false" outlineLevel="0" collapsed="false">
      <c r="A821" s="1" t="s">
        <v>832</v>
      </c>
      <c r="B821" s="1" t="n">
        <v>6.5535141040851</v>
      </c>
      <c r="C821" s="1" t="n">
        <v>6.52309143530243</v>
      </c>
      <c r="D821" s="1" t="n">
        <v>6.00112666545429</v>
      </c>
      <c r="E821" s="1" t="n">
        <v>6.32445060465607</v>
      </c>
      <c r="F821" s="1" t="n">
        <v>6.88691589584725</v>
      </c>
      <c r="G821" s="1" t="n">
        <v>7.75488750216347</v>
      </c>
      <c r="H821" s="1" t="n">
        <v>6.80658184262093</v>
      </c>
      <c r="I821" s="1" t="n">
        <v>7.45828356363597</v>
      </c>
      <c r="J821" s="1" t="n">
        <v>-0.929804894547285</v>
      </c>
      <c r="K821" s="1" t="n">
        <v>-2.87941135007239</v>
      </c>
      <c r="L821" s="1" t="n">
        <v>0.0261512439396217</v>
      </c>
      <c r="M821" s="1" t="n">
        <f aca="false">2^J821</f>
        <v>0.524929326771008</v>
      </c>
    </row>
    <row r="822" customFormat="false" ht="14" hidden="false" customHeight="false" outlineLevel="0" collapsed="false">
      <c r="A822" s="1" t="s">
        <v>833</v>
      </c>
      <c r="B822" s="1" t="n">
        <v>8.01847839596593</v>
      </c>
      <c r="C822" s="1" t="n">
        <v>7.48775965860139</v>
      </c>
      <c r="D822" s="1" t="n">
        <v>7.82800950874596</v>
      </c>
      <c r="E822" s="1" t="n">
        <v>6.96220195703608</v>
      </c>
      <c r="F822" s="1" t="n">
        <v>7.2107200415305</v>
      </c>
      <c r="G822" s="1" t="n">
        <v>7.06555077095502</v>
      </c>
      <c r="H822" s="1" t="n">
        <v>7.2350568627071</v>
      </c>
      <c r="I822" s="1" t="n">
        <v>6.76128527336162</v>
      </c>
      <c r="J822" s="1" t="n">
        <v>1.14378460623944</v>
      </c>
      <c r="K822" s="1" t="n">
        <v>2.94742514400778</v>
      </c>
      <c r="L822" s="1" t="n">
        <v>0.0238528004059829</v>
      </c>
      <c r="M822" s="1" t="n">
        <f aca="false">2^J822</f>
        <v>2.20959905276644</v>
      </c>
    </row>
    <row r="823" customFormat="false" ht="14" hidden="false" customHeight="false" outlineLevel="0" collapsed="false">
      <c r="A823" s="1" t="s">
        <v>834</v>
      </c>
      <c r="B823" s="1" t="n">
        <v>7.82457694049783</v>
      </c>
      <c r="C823" s="1" t="n">
        <v>8.31456058693035</v>
      </c>
      <c r="D823" s="1" t="n">
        <v>8.54287709935414</v>
      </c>
      <c r="E823" s="1" t="n">
        <v>8.19991768027457</v>
      </c>
      <c r="F823" s="1" t="n">
        <v>8.14984871416976</v>
      </c>
      <c r="G823" s="1" t="n">
        <v>7.99186193055632</v>
      </c>
      <c r="H823" s="1" t="n">
        <v>7.3110671022556</v>
      </c>
      <c r="I823" s="1" t="n">
        <v>7.06920806723143</v>
      </c>
      <c r="J823" s="1" t="n">
        <v>1.65118491324659</v>
      </c>
      <c r="K823" s="1" t="n">
        <v>3.73168710979742</v>
      </c>
      <c r="L823" s="1" t="n">
        <v>0.00865543946179264</v>
      </c>
      <c r="M823" s="1" t="n">
        <f aca="false">2^J823</f>
        <v>3.14091502655659</v>
      </c>
    </row>
    <row r="824" customFormat="false" ht="14" hidden="false" customHeight="false" outlineLevel="0" collapsed="false">
      <c r="A824" s="1" t="s">
        <v>835</v>
      </c>
      <c r="B824" s="1" t="n">
        <v>7.55910936879464</v>
      </c>
      <c r="C824" s="1" t="n">
        <v>7.77228157880356</v>
      </c>
      <c r="D824" s="1" t="n">
        <v>6.81826260830447</v>
      </c>
      <c r="E824" s="1" t="n">
        <v>6.23821364123342</v>
      </c>
      <c r="F824" s="1" t="n">
        <v>7.1278396000753</v>
      </c>
      <c r="G824" s="1" t="n">
        <v>7.36404708360732</v>
      </c>
      <c r="H824" s="1" t="n">
        <v>6.33574763429974</v>
      </c>
      <c r="I824" s="1" t="n">
        <v>5.69432306012539</v>
      </c>
      <c r="J824" s="1" t="n">
        <v>-0.595739212210308</v>
      </c>
      <c r="K824" s="1" t="n">
        <v>-3.46771139839732</v>
      </c>
      <c r="L824" s="1" t="n">
        <v>0.0120524583832159</v>
      </c>
      <c r="M824" s="1" t="n">
        <f aca="false">2^J824</f>
        <v>0.661705321857163</v>
      </c>
    </row>
    <row r="825" customFormat="false" ht="14" hidden="false" customHeight="false" outlineLevel="0" collapsed="false">
      <c r="A825" s="1" t="s">
        <v>836</v>
      </c>
      <c r="B825" s="1" t="n">
        <v>10.6348019765895</v>
      </c>
      <c r="C825" s="1" t="n">
        <v>11.164944627273</v>
      </c>
      <c r="D825" s="1" t="n">
        <v>11.3774220378408</v>
      </c>
      <c r="E825" s="1" t="n">
        <v>11.3789992307229</v>
      </c>
      <c r="F825" s="1" t="n">
        <v>11.4044976391902</v>
      </c>
      <c r="G825" s="1" t="n">
        <v>12.069533681637</v>
      </c>
      <c r="H825" s="1" t="n">
        <v>11.7102554186861</v>
      </c>
      <c r="I825" s="1" t="n">
        <v>12.0742083765551</v>
      </c>
      <c r="J825" s="1" t="n">
        <v>-0.970893750688244</v>
      </c>
      <c r="K825" s="1" t="n">
        <v>-3.74227388516221</v>
      </c>
      <c r="L825" s="1" t="n">
        <v>0.0085431611565017</v>
      </c>
      <c r="M825" s="1" t="n">
        <f aca="false">2^J825</f>
        <v>0.510189901895822</v>
      </c>
    </row>
    <row r="826" customFormat="false" ht="14" hidden="false" customHeight="false" outlineLevel="0" collapsed="false">
      <c r="A826" s="1" t="s">
        <v>837</v>
      </c>
      <c r="B826" s="1" t="n">
        <v>8.00455757085456</v>
      </c>
      <c r="C826" s="1" t="n">
        <v>8.38214845320422</v>
      </c>
      <c r="D826" s="1" t="n">
        <v>8.5528996029403</v>
      </c>
      <c r="E826" s="1" t="n">
        <v>8.48260630810786</v>
      </c>
      <c r="F826" s="1" t="n">
        <v>7.76507056943317</v>
      </c>
      <c r="G826" s="1" t="n">
        <v>7.84924870276441</v>
      </c>
      <c r="H826" s="1" t="n">
        <v>7.99983092426792</v>
      </c>
      <c r="I826" s="1" t="n">
        <v>7.65814006043732</v>
      </c>
      <c r="J826" s="1" t="n">
        <v>1.01989643759824</v>
      </c>
      <c r="K826" s="1" t="n">
        <v>5.48331909142473</v>
      </c>
      <c r="L826" s="1" t="n">
        <v>0.0012488254817696</v>
      </c>
      <c r="M826" s="1" t="n">
        <f aca="false">2^J826</f>
        <v>2.027773392697</v>
      </c>
    </row>
    <row r="827" customFormat="false" ht="14" hidden="false" customHeight="false" outlineLevel="0" collapsed="false">
      <c r="A827" s="1" t="s">
        <v>838</v>
      </c>
      <c r="B827" s="1" t="n">
        <v>8.52371876221345</v>
      </c>
      <c r="C827" s="1" t="n">
        <v>8.82419503939945</v>
      </c>
      <c r="D827" s="1" t="n">
        <v>8.76785339346663</v>
      </c>
      <c r="E827" s="1" t="n">
        <v>8.52974287650292</v>
      </c>
      <c r="F827" s="1" t="n">
        <v>8.10449392177818</v>
      </c>
      <c r="G827" s="1" t="n">
        <v>8.03880927447109</v>
      </c>
      <c r="H827" s="1" t="n">
        <v>8.03633848256577</v>
      </c>
      <c r="I827" s="1" t="n">
        <v>7.6212460287096</v>
      </c>
      <c r="J827" s="1" t="n">
        <v>0.856810305497972</v>
      </c>
      <c r="K827" s="1" t="n">
        <v>4.85629391674776</v>
      </c>
      <c r="L827" s="1" t="n">
        <v>0.0023758493802403</v>
      </c>
      <c r="M827" s="1" t="n">
        <f aca="false">2^J827</f>
        <v>1.81102982493334</v>
      </c>
    </row>
    <row r="828" customFormat="false" ht="14" hidden="false" customHeight="false" outlineLevel="0" collapsed="false">
      <c r="A828" s="1" t="s">
        <v>839</v>
      </c>
      <c r="B828" s="1" t="n">
        <v>9.40633257782171</v>
      </c>
      <c r="C828" s="1" t="n">
        <v>9.520657963753</v>
      </c>
      <c r="D828" s="1" t="n">
        <v>10.0337946403657</v>
      </c>
      <c r="E828" s="1" t="n">
        <v>9.53521704545342</v>
      </c>
      <c r="F828" s="1" t="n">
        <v>10.1569552574508</v>
      </c>
      <c r="G828" s="1" t="n">
        <v>10.4039919561597</v>
      </c>
      <c r="H828" s="1" t="n">
        <v>10.1086812629346</v>
      </c>
      <c r="I828" s="1" t="n">
        <v>9.86438736490783</v>
      </c>
      <c r="J828" s="1" t="n">
        <v>-0.650620508915901</v>
      </c>
      <c r="K828" s="1" t="n">
        <v>-4.14822148162376</v>
      </c>
      <c r="L828" s="1" t="n">
        <v>0.00524547624978531</v>
      </c>
      <c r="M828" s="1" t="n">
        <f aca="false">2^J828</f>
        <v>0.637006275780675</v>
      </c>
    </row>
    <row r="829" customFormat="false" ht="14" hidden="false" customHeight="false" outlineLevel="0" collapsed="false">
      <c r="A829" s="1" t="s">
        <v>840</v>
      </c>
      <c r="B829" s="1" t="n">
        <v>9.49910840972124</v>
      </c>
      <c r="C829" s="1" t="n">
        <v>9.36758948041298</v>
      </c>
      <c r="D829" s="1" t="n">
        <v>9.76830013280403</v>
      </c>
      <c r="E829" s="1" t="n">
        <v>9.83456585705791</v>
      </c>
      <c r="F829" s="1" t="n">
        <v>8.67253141858938</v>
      </c>
      <c r="G829" s="1" t="n">
        <v>9.31059006187369</v>
      </c>
      <c r="H829" s="1" t="n">
        <v>9.35627588685524</v>
      </c>
      <c r="I829" s="1" t="n">
        <v>9.24488705912354</v>
      </c>
      <c r="J829" s="1" t="n">
        <v>0.665244047577229</v>
      </c>
      <c r="K829" s="1" t="n">
        <v>3.51042749727829</v>
      </c>
      <c r="L829" s="1" t="n">
        <v>0.0114155663213686</v>
      </c>
      <c r="M829" s="1" t="n">
        <f aca="false">2^J829</f>
        <v>1.58583651204807</v>
      </c>
    </row>
    <row r="830" customFormat="false" ht="14" hidden="false" customHeight="false" outlineLevel="0" collapsed="false">
      <c r="A830" s="1" t="s">
        <v>841</v>
      </c>
      <c r="B830" s="1" t="n">
        <v>10.1767964781476</v>
      </c>
      <c r="C830" s="1" t="n">
        <v>10.357211083652</v>
      </c>
      <c r="D830" s="1" t="n">
        <v>9.73450640943025</v>
      </c>
      <c r="E830" s="1" t="n">
        <v>9.41081171524728</v>
      </c>
      <c r="F830" s="1" t="n">
        <v>9.36579750245939</v>
      </c>
      <c r="G830" s="1" t="n">
        <v>9.1211967628603</v>
      </c>
      <c r="H830" s="1" t="n">
        <v>9.09323267628895</v>
      </c>
      <c r="I830" s="1" t="n">
        <v>9.17305245777412</v>
      </c>
      <c r="J830" s="1" t="n">
        <v>0.916440351600714</v>
      </c>
      <c r="K830" s="1" t="n">
        <v>3.11731593054958</v>
      </c>
      <c r="L830" s="1" t="n">
        <v>0.0190065655211617</v>
      </c>
      <c r="M830" s="1" t="n">
        <f aca="false">2^J830</f>
        <v>1.88745251812319</v>
      </c>
    </row>
    <row r="831" customFormat="false" ht="14" hidden="false" customHeight="false" outlineLevel="0" collapsed="false">
      <c r="A831" s="1" t="s">
        <v>842</v>
      </c>
      <c r="B831" s="1" t="n">
        <v>7.92955431573285</v>
      </c>
      <c r="C831" s="1" t="n">
        <v>7.86276132173149</v>
      </c>
      <c r="D831" s="1" t="n">
        <v>8.4178525148859</v>
      </c>
      <c r="E831" s="1" t="n">
        <v>8.15137177625395</v>
      </c>
      <c r="F831" s="1" t="n">
        <v>7.80458280123426</v>
      </c>
      <c r="G831" s="1" t="n">
        <v>7.74825995012392</v>
      </c>
      <c r="H831" s="1" t="n">
        <v>7.92243574023315</v>
      </c>
      <c r="I831" s="1" t="n">
        <v>7.58300752720769</v>
      </c>
      <c r="J831" s="1" t="n">
        <v>1.34037023262992</v>
      </c>
      <c r="K831" s="1" t="n">
        <v>3.01872966832678</v>
      </c>
      <c r="L831" s="1" t="n">
        <v>0.0216737922392468</v>
      </c>
      <c r="M831" s="1" t="n">
        <f aca="false">2^J831</f>
        <v>2.53216292265929</v>
      </c>
    </row>
    <row r="832" customFormat="false" ht="14" hidden="false" customHeight="false" outlineLevel="0" collapsed="false">
      <c r="A832" s="1" t="s">
        <v>843</v>
      </c>
      <c r="B832" s="1" t="n">
        <v>8.77353486310051</v>
      </c>
      <c r="C832" s="1" t="n">
        <v>8.61710008687589</v>
      </c>
      <c r="D832" s="1" t="n">
        <v>8.81021814721975</v>
      </c>
      <c r="E832" s="1" t="n">
        <v>8.15030580164892</v>
      </c>
      <c r="F832" s="1" t="n">
        <v>7.98453238875783</v>
      </c>
      <c r="G832" s="1" t="n">
        <v>7.92955431573285</v>
      </c>
      <c r="H832" s="1" t="n">
        <v>7.78489653520832</v>
      </c>
      <c r="I832" s="1" t="n">
        <v>6.66803400407589</v>
      </c>
      <c r="J832" s="1" t="n">
        <v>1.25095701202251</v>
      </c>
      <c r="K832" s="1" t="n">
        <v>3.12091017249741</v>
      </c>
      <c r="L832" s="1" t="n">
        <v>0.0189162665180261</v>
      </c>
      <c r="M832" s="1" t="n">
        <f aca="false">2^J832</f>
        <v>2.37999247493197</v>
      </c>
    </row>
    <row r="833" customFormat="false" ht="14" hidden="false" customHeight="false" outlineLevel="0" collapsed="false">
      <c r="A833" s="1" t="s">
        <v>844</v>
      </c>
      <c r="B833" s="1" t="n">
        <v>8.63644336606249</v>
      </c>
      <c r="C833" s="1" t="n">
        <v>8.36745843552234</v>
      </c>
      <c r="D833" s="1" t="n">
        <v>8.0454320491549</v>
      </c>
      <c r="E833" s="1" t="n">
        <v>8.36898655243345</v>
      </c>
      <c r="F833" s="1" t="n">
        <v>7.99441001202566</v>
      </c>
      <c r="G833" s="1" t="n">
        <v>8.4296578050985</v>
      </c>
      <c r="H833" s="1" t="n">
        <v>8.48397696323626</v>
      </c>
      <c r="I833" s="1" t="n">
        <v>8.53888731068955</v>
      </c>
      <c r="J833" s="1" t="n">
        <v>1.43032563874813</v>
      </c>
      <c r="K833" s="1" t="n">
        <v>3.47845413150681</v>
      </c>
      <c r="L833" s="1" t="n">
        <v>0.0118887093831677</v>
      </c>
      <c r="M833" s="1" t="n">
        <f aca="false">2^J833</f>
        <v>2.69507540559155</v>
      </c>
    </row>
    <row r="834" customFormat="false" ht="14" hidden="false" customHeight="false" outlineLevel="0" collapsed="false">
      <c r="A834" s="1" t="s">
        <v>845</v>
      </c>
      <c r="B834" s="1" t="n">
        <v>6.55612281784118</v>
      </c>
      <c r="C834" s="1" t="n">
        <v>6.44111824453277</v>
      </c>
      <c r="D834" s="1" t="n">
        <v>6.69460165335612</v>
      </c>
      <c r="E834" s="1" t="n">
        <v>6.67708535055984</v>
      </c>
      <c r="F834" s="1" t="n">
        <v>6.16007309819972</v>
      </c>
      <c r="G834" s="1" t="n">
        <v>6.61191006735408</v>
      </c>
      <c r="H834" s="1" t="n">
        <v>6.43596189543763</v>
      </c>
      <c r="I834" s="1" t="n">
        <v>7.37356121552311</v>
      </c>
      <c r="J834" s="1" t="n">
        <v>-0.719791170169087</v>
      </c>
      <c r="K834" s="1" t="n">
        <v>-2.64904350221067</v>
      </c>
      <c r="L834" s="1" t="n">
        <v>0.0358618005675105</v>
      </c>
      <c r="M834" s="1" t="n">
        <f aca="false">2^J834</f>
        <v>0.607185325796445</v>
      </c>
    </row>
    <row r="835" customFormat="false" ht="14" hidden="false" customHeight="false" outlineLevel="0" collapsed="false">
      <c r="A835" s="1" t="s">
        <v>846</v>
      </c>
      <c r="B835" s="1" t="n">
        <v>6.74617838097141</v>
      </c>
      <c r="C835" s="1" t="n">
        <v>6.40343816300828</v>
      </c>
      <c r="D835" s="1" t="n">
        <v>6.74348803978919</v>
      </c>
      <c r="E835" s="1" t="n">
        <v>6.51822038059959</v>
      </c>
      <c r="F835" s="1" t="n">
        <v>5.99299496685181</v>
      </c>
      <c r="G835" s="1" t="n">
        <v>6.06738057801906</v>
      </c>
      <c r="H835" s="1" t="n">
        <v>6.01145091173575</v>
      </c>
      <c r="I835" s="1" t="n">
        <v>5.50716034911752</v>
      </c>
      <c r="J835" s="1" t="n">
        <v>1.11868413783628</v>
      </c>
      <c r="K835" s="1" t="n">
        <v>4.02529294064492</v>
      </c>
      <c r="L835" s="1" t="n">
        <v>0.00606432528849049</v>
      </c>
      <c r="M835" s="1" t="n">
        <f aca="false">2^J835</f>
        <v>2.17148823720226</v>
      </c>
    </row>
    <row r="836" customFormat="false" ht="14" hidden="false" customHeight="false" outlineLevel="0" collapsed="false">
      <c r="A836" s="1" t="s">
        <v>847</v>
      </c>
      <c r="B836" s="1" t="n">
        <v>10.3354685171685</v>
      </c>
      <c r="C836" s="1" t="n">
        <v>10.4433787261098</v>
      </c>
      <c r="D836" s="1" t="n">
        <v>9.61237093045014</v>
      </c>
      <c r="E836" s="1" t="n">
        <v>9.7563895273287</v>
      </c>
      <c r="F836" s="1" t="n">
        <v>9.37212502673351</v>
      </c>
      <c r="G836" s="1" t="n">
        <v>9.44883902094225</v>
      </c>
      <c r="H836" s="1" t="n">
        <v>8.93144668529867</v>
      </c>
      <c r="I836" s="1" t="n">
        <v>8.78845733541861</v>
      </c>
      <c r="J836" s="1" t="n">
        <v>1.05123922467289</v>
      </c>
      <c r="K836" s="1" t="n">
        <v>3.16844979451584</v>
      </c>
      <c r="L836" s="1" t="n">
        <v>0.0177645399111486</v>
      </c>
      <c r="M836" s="1" t="n">
        <f aca="false">2^J836</f>
        <v>2.07230912459475</v>
      </c>
    </row>
    <row r="837" customFormat="false" ht="14" hidden="false" customHeight="false" outlineLevel="0" collapsed="false">
      <c r="A837" s="1" t="s">
        <v>848</v>
      </c>
      <c r="B837" s="1" t="n">
        <v>11.8212039649823</v>
      </c>
      <c r="C837" s="1" t="n">
        <v>11.6933562726819</v>
      </c>
      <c r="D837" s="1" t="n">
        <v>11.6218549916688</v>
      </c>
      <c r="E837" s="1" t="n">
        <v>11.5768480452787</v>
      </c>
      <c r="F837" s="1" t="n">
        <v>10.9749952795767</v>
      </c>
      <c r="G837" s="1" t="n">
        <v>11.0937740673949</v>
      </c>
      <c r="H837" s="1" t="n">
        <v>11.1866961536434</v>
      </c>
      <c r="I837" s="1" t="n">
        <v>10.9805823170863</v>
      </c>
      <c r="J837" s="1" t="n">
        <v>-0.790847693938098</v>
      </c>
      <c r="K837" s="1" t="n">
        <v>-2.88620561646138</v>
      </c>
      <c r="L837" s="1" t="n">
        <v>0.0259113297094382</v>
      </c>
      <c r="M837" s="1" t="n">
        <f aca="false">2^J837</f>
        <v>0.578004370276968</v>
      </c>
    </row>
    <row r="838" customFormat="false" ht="14" hidden="false" customHeight="false" outlineLevel="0" collapsed="false">
      <c r="A838" s="1" t="s">
        <v>849</v>
      </c>
      <c r="B838" s="1" t="n">
        <v>8.76178390642948</v>
      </c>
      <c r="C838" s="1" t="n">
        <v>8.40709777543331</v>
      </c>
      <c r="D838" s="1" t="n">
        <v>8.29888738386193</v>
      </c>
      <c r="E838" s="1" t="n">
        <v>8.41248516669479</v>
      </c>
      <c r="F838" s="1" t="n">
        <v>7.64896868784548</v>
      </c>
      <c r="G838" s="1" t="n">
        <v>8.06619685024969</v>
      </c>
      <c r="H838" s="1" t="n">
        <v>7.58225490835766</v>
      </c>
      <c r="I838" s="1" t="n">
        <v>7.16319679743071</v>
      </c>
      <c r="J838" s="1" t="n">
        <v>0.802248224119516</v>
      </c>
      <c r="K838" s="1" t="n">
        <v>9.43194017113145</v>
      </c>
      <c r="L838" s="5" t="n">
        <v>5.51855116151424E-005</v>
      </c>
      <c r="M838" s="1" t="n">
        <f aca="false">2^J838</f>
        <v>1.74381648708979</v>
      </c>
    </row>
    <row r="839" customFormat="false" ht="14" hidden="false" customHeight="false" outlineLevel="0" collapsed="false">
      <c r="A839" s="1" t="s">
        <v>850</v>
      </c>
      <c r="B839" s="1" t="n">
        <v>9.62238133145182</v>
      </c>
      <c r="C839" s="1" t="n">
        <v>10.6036819748278</v>
      </c>
      <c r="D839" s="1" t="n">
        <v>11.5515208240401</v>
      </c>
      <c r="E839" s="1" t="n">
        <v>11.3955983966164</v>
      </c>
      <c r="F839" s="1" t="n">
        <v>11.7439676241915</v>
      </c>
      <c r="G839" s="1" t="n">
        <v>11.872936465255</v>
      </c>
      <c r="H839" s="1" t="n">
        <v>11.7953740954355</v>
      </c>
      <c r="I839" s="1" t="n">
        <v>12.029904899539</v>
      </c>
      <c r="J839" s="1" t="n">
        <v>-1.35467937625068</v>
      </c>
      <c r="K839" s="1" t="n">
        <v>-2.53013271566156</v>
      </c>
      <c r="L839" s="1" t="n">
        <v>0.04230649709318</v>
      </c>
      <c r="M839" s="1" t="n">
        <f aca="false">2^J839</f>
        <v>0.391021712358115</v>
      </c>
    </row>
    <row r="840" customFormat="false" ht="14" hidden="false" customHeight="false" outlineLevel="0" collapsed="false">
      <c r="A840" s="1" t="s">
        <v>851</v>
      </c>
      <c r="B840" s="1" t="n">
        <v>6.79727243202997</v>
      </c>
      <c r="C840" s="1" t="n">
        <v>6.86492897228979</v>
      </c>
      <c r="D840" s="1" t="n">
        <v>7.05528243550119</v>
      </c>
      <c r="E840" s="1" t="n">
        <v>6.66661458735288</v>
      </c>
      <c r="F840" s="1" t="n">
        <v>6.55151601762801</v>
      </c>
      <c r="G840" s="1" t="n">
        <v>6.31397137105902</v>
      </c>
      <c r="H840" s="1" t="n">
        <v>6.4487357980294</v>
      </c>
      <c r="I840" s="1" t="n">
        <v>5.9627803538048</v>
      </c>
      <c r="J840" s="1" t="n">
        <v>0.911026836696991</v>
      </c>
      <c r="K840" s="1" t="n">
        <v>13.8459785151563</v>
      </c>
      <c r="L840" s="5" t="n">
        <v>5.25635621442275E-006</v>
      </c>
      <c r="M840" s="1" t="n">
        <f aca="false">2^J840</f>
        <v>1.88038338317254</v>
      </c>
    </row>
    <row r="841" customFormat="false" ht="14" hidden="false" customHeight="false" outlineLevel="0" collapsed="false">
      <c r="A841" s="1" t="s">
        <v>852</v>
      </c>
      <c r="B841" s="1" t="n">
        <v>8.22153878896306</v>
      </c>
      <c r="C841" s="1" t="n">
        <v>9.12768486257948</v>
      </c>
      <c r="D841" s="1" t="n">
        <v>9.55451211053871</v>
      </c>
      <c r="E841" s="1" t="n">
        <v>9.57279495056342</v>
      </c>
      <c r="F841" s="1" t="n">
        <v>9.77789637054168</v>
      </c>
      <c r="G841" s="1" t="n">
        <v>9.75040552105934</v>
      </c>
      <c r="H841" s="1" t="n">
        <v>9.49471560728795</v>
      </c>
      <c r="I841" s="1" t="n">
        <v>8.73006249065132</v>
      </c>
      <c r="J841" s="1" t="n">
        <v>-1.00149609553221</v>
      </c>
      <c r="K841" s="1" t="n">
        <v>-4.21722245412527</v>
      </c>
      <c r="L841" s="1" t="n">
        <v>0.00484013949304953</v>
      </c>
      <c r="M841" s="1" t="n">
        <f aca="false">2^J841</f>
        <v>0.499481761556807</v>
      </c>
    </row>
    <row r="842" customFormat="false" ht="14" hidden="false" customHeight="false" outlineLevel="0" collapsed="false">
      <c r="A842" s="1" t="s">
        <v>853</v>
      </c>
      <c r="B842" s="1" t="n">
        <v>9.06118215144418</v>
      </c>
      <c r="C842" s="1" t="n">
        <v>9.71168417912712</v>
      </c>
      <c r="D842" s="1" t="n">
        <v>9.68618534092696</v>
      </c>
      <c r="E842" s="1" t="n">
        <v>9.76651234484085</v>
      </c>
      <c r="F842" s="1" t="n">
        <v>9.42704041412215</v>
      </c>
      <c r="G842" s="1" t="n">
        <v>9.29604436302785</v>
      </c>
      <c r="H842" s="1" t="n">
        <v>9.16869718646423</v>
      </c>
      <c r="I842" s="1" t="n">
        <v>8.97642092077082</v>
      </c>
      <c r="J842" s="1" t="n">
        <v>-0.585868300076122</v>
      </c>
      <c r="K842" s="1" t="n">
        <v>-4.61406811767006</v>
      </c>
      <c r="L842" s="1" t="n">
        <v>0.00308985575231472</v>
      </c>
      <c r="M842" s="1" t="n">
        <f aca="false">2^J842</f>
        <v>0.666248229859297</v>
      </c>
    </row>
    <row r="843" customFormat="false" ht="14" hidden="false" customHeight="false" outlineLevel="0" collapsed="false">
      <c r="A843" s="1" t="s">
        <v>854</v>
      </c>
      <c r="B843" s="1" t="n">
        <v>7.08331975776571</v>
      </c>
      <c r="C843" s="1" t="n">
        <v>6.85897561429202</v>
      </c>
      <c r="D843" s="1" t="n">
        <v>6.66320227857954</v>
      </c>
      <c r="E843" s="1" t="n">
        <v>6.48123434952853</v>
      </c>
      <c r="F843" s="1" t="n">
        <v>6.27612440527424</v>
      </c>
      <c r="G843" s="1" t="n">
        <v>6.77030048949942</v>
      </c>
      <c r="H843" s="1" t="n">
        <v>5.61117238004401</v>
      </c>
      <c r="I843" s="1" t="n">
        <v>3.87184364850932</v>
      </c>
      <c r="J843" s="1" t="n">
        <v>1.27624807350561</v>
      </c>
      <c r="K843" s="1" t="n">
        <v>4.70049179016753</v>
      </c>
      <c r="L843" s="1" t="n">
        <v>0.00281065800902479</v>
      </c>
      <c r="M843" s="1" t="n">
        <f aca="false">2^J843</f>
        <v>2.4220826127156</v>
      </c>
    </row>
    <row r="844" customFormat="false" ht="14" hidden="false" customHeight="false" outlineLevel="0" collapsed="false">
      <c r="A844" s="1" t="s">
        <v>855</v>
      </c>
      <c r="B844" s="1" t="n">
        <v>9.39180208251935</v>
      </c>
      <c r="C844" s="1" t="n">
        <v>9.72626925742519</v>
      </c>
      <c r="D844" s="1" t="n">
        <v>9.68502906850355</v>
      </c>
      <c r="E844" s="1" t="n">
        <v>9.17517526212952</v>
      </c>
      <c r="F844" s="1" t="n">
        <v>9.25493411860649</v>
      </c>
      <c r="G844" s="1" t="n">
        <v>9.0527582240564</v>
      </c>
      <c r="H844" s="1" t="n">
        <v>8.66455394936935</v>
      </c>
      <c r="I844" s="1" t="n">
        <v>8.57262444274819</v>
      </c>
      <c r="J844" s="1" t="n">
        <v>0.970255993217227</v>
      </c>
      <c r="K844" s="1" t="n">
        <v>2.54245047334005</v>
      </c>
      <c r="L844" s="1" t="n">
        <v>0.0415857123434073</v>
      </c>
      <c r="M844" s="1" t="n">
        <f aca="false">2^J844</f>
        <v>1.95918820460155</v>
      </c>
    </row>
    <row r="845" customFormat="false" ht="14" hidden="false" customHeight="false" outlineLevel="0" collapsed="false">
      <c r="A845" s="1" t="s">
        <v>856</v>
      </c>
      <c r="B845" s="1" t="n">
        <v>8.66434061183981</v>
      </c>
      <c r="C845" s="1" t="n">
        <v>8.48578906560114</v>
      </c>
      <c r="D845" s="1" t="n">
        <v>8.52356195605701</v>
      </c>
      <c r="E845" s="1" t="n">
        <v>7.88148108979089</v>
      </c>
      <c r="F845" s="1" t="n">
        <v>8.07071132209894</v>
      </c>
      <c r="G845" s="1" t="n">
        <v>7.70286528981519</v>
      </c>
      <c r="H845" s="1" t="n">
        <v>7.80354995315873</v>
      </c>
      <c r="I845" s="1" t="n">
        <v>6.62643913669732</v>
      </c>
      <c r="J845" s="1" t="n">
        <v>0.935226263093405</v>
      </c>
      <c r="K845" s="1" t="n">
        <v>2.6192398699208</v>
      </c>
      <c r="L845" s="1" t="n">
        <v>0.0373734856826558</v>
      </c>
      <c r="M845" s="1" t="n">
        <f aca="false">2^J845</f>
        <v>1.91219050744131</v>
      </c>
    </row>
    <row r="846" customFormat="false" ht="14" hidden="false" customHeight="false" outlineLevel="0" collapsed="false">
      <c r="A846" s="1" t="s">
        <v>857</v>
      </c>
      <c r="B846" s="1" t="n">
        <v>7.78816365703777</v>
      </c>
      <c r="C846" s="1" t="n">
        <v>7.03287224946323</v>
      </c>
      <c r="D846" s="1" t="n">
        <v>8.22003968392035</v>
      </c>
      <c r="E846" s="1" t="n">
        <v>8.64889680647526</v>
      </c>
      <c r="F846" s="1" t="n">
        <v>7.06188417970125</v>
      </c>
      <c r="G846" s="1" t="n">
        <v>7.91396646559834</v>
      </c>
      <c r="H846" s="1" t="n">
        <v>8.68341574703043</v>
      </c>
      <c r="I846" s="1" t="n">
        <v>10.2767641684602</v>
      </c>
      <c r="J846" s="1" t="n">
        <v>-1.2016908297176</v>
      </c>
      <c r="K846" s="1" t="n">
        <v>-2.80003900031552</v>
      </c>
      <c r="L846" s="1" t="n">
        <v>0.0291364590028581</v>
      </c>
      <c r="M846" s="1" t="n">
        <f aca="false">2^J846</f>
        <v>0.434765440517927</v>
      </c>
    </row>
    <row r="847" customFormat="false" ht="14" hidden="false" customHeight="false" outlineLevel="0" collapsed="false">
      <c r="A847" s="1" t="s">
        <v>858</v>
      </c>
      <c r="B847" s="1" t="n">
        <v>10.5220714469238</v>
      </c>
      <c r="C847" s="1" t="n">
        <v>10.6765830056036</v>
      </c>
      <c r="D847" s="1" t="n">
        <v>10.1991324599724</v>
      </c>
      <c r="E847" s="1" t="n">
        <v>10.4037470354071</v>
      </c>
      <c r="F847" s="1" t="n">
        <v>10.3384801282654</v>
      </c>
      <c r="G847" s="1" t="n">
        <v>9.76226575463111</v>
      </c>
      <c r="H847" s="1" t="n">
        <v>9.86242039462269</v>
      </c>
      <c r="I847" s="1" t="n">
        <v>9.29455182869252</v>
      </c>
      <c r="J847" s="1" t="n">
        <v>0.682963520686799</v>
      </c>
      <c r="K847" s="1" t="n">
        <v>2.56924870972812</v>
      </c>
      <c r="L847" s="1" t="n">
        <v>0.0400617150573734</v>
      </c>
      <c r="M847" s="1" t="n">
        <f aca="false">2^J847</f>
        <v>1.60543418265952</v>
      </c>
    </row>
    <row r="848" customFormat="false" ht="14" hidden="false" customHeight="false" outlineLevel="0" collapsed="false">
      <c r="A848" s="1" t="s">
        <v>859</v>
      </c>
      <c r="B848" s="1" t="n">
        <v>8.53208314149251</v>
      </c>
      <c r="C848" s="1" t="n">
        <v>8.0812437457261</v>
      </c>
      <c r="D848" s="1" t="n">
        <v>8.40160486971496</v>
      </c>
      <c r="E848" s="1" t="n">
        <v>7.90074607531062</v>
      </c>
      <c r="F848" s="1" t="n">
        <v>7.74496834824888</v>
      </c>
      <c r="G848" s="1" t="n">
        <v>8.11675981338156</v>
      </c>
      <c r="H848" s="1" t="n">
        <v>7.95843671518645</v>
      </c>
      <c r="I848" s="1" t="n">
        <v>7.71506967937999</v>
      </c>
      <c r="J848" s="1" t="n">
        <v>0.67165919368136</v>
      </c>
      <c r="K848" s="1" t="n">
        <v>3.06768825492524</v>
      </c>
      <c r="L848" s="1" t="n">
        <v>0.0203020735851653</v>
      </c>
      <c r="M848" s="1" t="n">
        <f aca="false">2^J848</f>
        <v>1.59290385813422</v>
      </c>
    </row>
    <row r="849" customFormat="false" ht="14" hidden="false" customHeight="false" outlineLevel="0" collapsed="false">
      <c r="A849" s="1" t="s">
        <v>860</v>
      </c>
      <c r="B849" s="1" t="n">
        <v>9.64855532104904</v>
      </c>
      <c r="C849" s="1" t="n">
        <v>9.67426290020077</v>
      </c>
      <c r="D849" s="1" t="n">
        <v>9.92187068305734</v>
      </c>
      <c r="E849" s="1" t="n">
        <v>9.75085769518826</v>
      </c>
      <c r="F849" s="1" t="n">
        <v>9.27430825918153</v>
      </c>
      <c r="G849" s="1" t="n">
        <v>9.38095883346007</v>
      </c>
      <c r="H849" s="1" t="n">
        <v>9.12212912123531</v>
      </c>
      <c r="I849" s="1" t="n">
        <v>8.99050111136325</v>
      </c>
      <c r="J849" s="1" t="n">
        <v>0.597503592301343</v>
      </c>
      <c r="K849" s="1" t="n">
        <v>3.61222189544454</v>
      </c>
      <c r="L849" s="1" t="n">
        <v>0.010041350259118</v>
      </c>
      <c r="M849" s="1" t="n">
        <f aca="false">2^J849</f>
        <v>1.51309607185032</v>
      </c>
    </row>
    <row r="850" customFormat="false" ht="14" hidden="false" customHeight="false" outlineLevel="0" collapsed="false">
      <c r="A850" s="1" t="s">
        <v>861</v>
      </c>
      <c r="B850" s="1" t="n">
        <v>8.03011533090807</v>
      </c>
      <c r="C850" s="1" t="n">
        <v>7.99072800371897</v>
      </c>
      <c r="D850" s="1" t="n">
        <v>7.86412422508343</v>
      </c>
      <c r="E850" s="1" t="n">
        <v>7.48767927890162</v>
      </c>
      <c r="F850" s="1" t="n">
        <v>7.54843662469604</v>
      </c>
      <c r="G850" s="1" t="n">
        <v>7.43804328634152</v>
      </c>
      <c r="H850" s="1" t="n">
        <v>7.32382039058095</v>
      </c>
      <c r="I850" s="1" t="n">
        <v>7.65799720519997</v>
      </c>
      <c r="J850" s="1" t="n">
        <v>0.652665535341471</v>
      </c>
      <c r="K850" s="1" t="n">
        <v>3.68734663291406</v>
      </c>
      <c r="L850" s="1" t="n">
        <v>0.00914365131025876</v>
      </c>
      <c r="M850" s="1" t="n">
        <f aca="false">2^J850</f>
        <v>1.57207008393735</v>
      </c>
    </row>
    <row r="851" customFormat="false" ht="14" hidden="false" customHeight="false" outlineLevel="0" collapsed="false">
      <c r="A851" s="1" t="s">
        <v>862</v>
      </c>
      <c r="B851" s="1" t="n">
        <v>9.10554189701105</v>
      </c>
      <c r="C851" s="1" t="n">
        <v>8.50874555424448</v>
      </c>
      <c r="D851" s="1" t="n">
        <v>9.0348539737321</v>
      </c>
      <c r="E851" s="1" t="n">
        <v>9.12153351734003</v>
      </c>
      <c r="F851" s="1" t="n">
        <v>8.11170950349243</v>
      </c>
      <c r="G851" s="1" t="n">
        <v>7.93008679560799</v>
      </c>
      <c r="H851" s="1" t="n">
        <v>8.32422555980234</v>
      </c>
      <c r="I851" s="1" t="n">
        <v>7.68650052718322</v>
      </c>
      <c r="J851" s="1" t="n">
        <v>1.21641168672646</v>
      </c>
      <c r="K851" s="1" t="n">
        <v>7.06856751318487</v>
      </c>
      <c r="L851" s="1" t="n">
        <v>0.000302152013932219</v>
      </c>
      <c r="M851" s="1" t="n">
        <f aca="false">2^J851</f>
        <v>2.32368045352953</v>
      </c>
    </row>
    <row r="852" customFormat="false" ht="14" hidden="false" customHeight="false" outlineLevel="0" collapsed="false">
      <c r="A852" s="1" t="s">
        <v>863</v>
      </c>
      <c r="B852" s="1" t="n">
        <v>6.53356334821451</v>
      </c>
      <c r="C852" s="1" t="n">
        <v>5.99774402605963</v>
      </c>
      <c r="D852" s="1" t="n">
        <v>7.26837824775159</v>
      </c>
      <c r="E852" s="1" t="n">
        <v>6.36806987653208</v>
      </c>
      <c r="F852" s="1" t="n">
        <v>5.22689381357139</v>
      </c>
      <c r="G852" s="1" t="n">
        <v>5.64645070648318</v>
      </c>
      <c r="H852" s="1" t="n">
        <v>5.11894107272351</v>
      </c>
      <c r="I852" s="1" t="n">
        <v>4.68873986801449</v>
      </c>
      <c r="J852" s="1" t="n">
        <v>1.44194730662286</v>
      </c>
      <c r="K852" s="1" t="n">
        <v>3.20364913038651</v>
      </c>
      <c r="L852" s="1" t="n">
        <v>0.016960698672887</v>
      </c>
      <c r="M852" s="1" t="n">
        <f aca="false">2^J852</f>
        <v>2.71687333548184</v>
      </c>
    </row>
    <row r="853" customFormat="false" ht="14" hidden="false" customHeight="false" outlineLevel="0" collapsed="false">
      <c r="A853" s="1" t="s">
        <v>864</v>
      </c>
      <c r="B853" s="1" t="n">
        <v>7.76155123244448</v>
      </c>
      <c r="C853" s="1" t="n">
        <v>7.6991212694417</v>
      </c>
      <c r="D853" s="1" t="n">
        <v>7.54604556604679</v>
      </c>
      <c r="E853" s="1" t="n">
        <v>7.94110631094643</v>
      </c>
      <c r="F853" s="1" t="n">
        <v>7.49040967946001</v>
      </c>
      <c r="G853" s="1" t="n">
        <v>7.35349973524566</v>
      </c>
      <c r="H853" s="1" t="n">
        <v>7.2064283351813</v>
      </c>
      <c r="I853" s="1" t="n">
        <v>7.00528769390787</v>
      </c>
      <c r="J853" s="1" t="n">
        <v>2.10174067280376</v>
      </c>
      <c r="K853" s="1" t="n">
        <v>3.07103657008415</v>
      </c>
      <c r="L853" s="1" t="n">
        <v>0.020211738273302</v>
      </c>
      <c r="M853" s="1" t="n">
        <f aca="false">2^J853</f>
        <v>4.29226953255862</v>
      </c>
    </row>
    <row r="854" customFormat="false" ht="14" hidden="false" customHeight="false" outlineLevel="0" collapsed="false">
      <c r="A854" s="1" t="s">
        <v>865</v>
      </c>
      <c r="B854" s="1" t="n">
        <v>8.58010778809476</v>
      </c>
      <c r="C854" s="1" t="n">
        <v>8.55166981487147</v>
      </c>
      <c r="D854" s="1" t="n">
        <v>8.23030870566281</v>
      </c>
      <c r="E854" s="1" t="n">
        <v>7.5579614268932</v>
      </c>
      <c r="F854" s="1" t="n">
        <v>7.78070379396761</v>
      </c>
      <c r="G854" s="1" t="n">
        <v>7.84774641692139</v>
      </c>
      <c r="H854" s="1" t="n">
        <v>6.93981425749555</v>
      </c>
      <c r="I854" s="1" t="n">
        <v>5.92291140625819</v>
      </c>
      <c r="J854" s="1" t="n">
        <v>1.64305722886017</v>
      </c>
      <c r="K854" s="1" t="n">
        <v>2.95567811289118</v>
      </c>
      <c r="L854" s="1" t="n">
        <v>0.023588973237838</v>
      </c>
      <c r="M854" s="1" t="n">
        <f aca="false">2^J854</f>
        <v>3.12326986191323</v>
      </c>
    </row>
    <row r="855" customFormat="false" ht="14" hidden="false" customHeight="false" outlineLevel="0" collapsed="false">
      <c r="A855" s="1" t="s">
        <v>866</v>
      </c>
      <c r="B855" s="1" t="n">
        <v>8.37164597924741</v>
      </c>
      <c r="C855" s="1" t="n">
        <v>8.30460230252674</v>
      </c>
      <c r="D855" s="1" t="n">
        <v>8.69540230935265</v>
      </c>
      <c r="E855" s="1" t="n">
        <v>8.16756868006914</v>
      </c>
      <c r="F855" s="1" t="n">
        <v>7.63713201197683</v>
      </c>
      <c r="G855" s="1" t="n">
        <v>7.85773223315767</v>
      </c>
      <c r="H855" s="1" t="n">
        <v>7.46401472450489</v>
      </c>
      <c r="I855" s="1" t="n">
        <v>7.54565954002547</v>
      </c>
      <c r="J855" s="1" t="n">
        <v>0.827409317874112</v>
      </c>
      <c r="K855" s="1" t="n">
        <v>6.65337188924635</v>
      </c>
      <c r="L855" s="1" t="n">
        <v>0.00042710069609974</v>
      </c>
      <c r="M855" s="1" t="n">
        <f aca="false">2^J855</f>
        <v>1.77449599451272</v>
      </c>
    </row>
    <row r="856" customFormat="false" ht="14" hidden="false" customHeight="false" outlineLevel="0" collapsed="false">
      <c r="A856" s="1" t="s">
        <v>867</v>
      </c>
      <c r="B856" s="1" t="n">
        <v>7.44757919654888</v>
      </c>
      <c r="C856" s="1" t="n">
        <v>7.32057493389316</v>
      </c>
      <c r="D856" s="1" t="n">
        <v>7.3249005890772</v>
      </c>
      <c r="E856" s="1" t="n">
        <v>6.96150757468309</v>
      </c>
      <c r="F856" s="1" t="n">
        <v>5.89675621847481</v>
      </c>
      <c r="G856" s="1" t="n">
        <v>6.50922077633196</v>
      </c>
      <c r="H856" s="1" t="n">
        <v>5.8073549220576</v>
      </c>
      <c r="I856" s="1" t="n">
        <v>4.91456452349394</v>
      </c>
      <c r="J856" s="1" t="n">
        <v>1.31020772773623</v>
      </c>
      <c r="K856" s="1" t="n">
        <v>4.11970524850529</v>
      </c>
      <c r="L856" s="1" t="n">
        <v>0.00542388258839273</v>
      </c>
      <c r="M856" s="1" t="n">
        <f aca="false">2^J856</f>
        <v>2.47977242642541</v>
      </c>
    </row>
    <row r="857" customFormat="false" ht="14" hidden="false" customHeight="false" outlineLevel="0" collapsed="false">
      <c r="A857" s="1" t="s">
        <v>868</v>
      </c>
      <c r="B857" s="1" t="n">
        <v>6.12391445900198</v>
      </c>
      <c r="C857" s="1" t="n">
        <v>6.34571570878414</v>
      </c>
      <c r="D857" s="1" t="n">
        <v>7.45195287855826</v>
      </c>
      <c r="E857" s="1" t="n">
        <v>7.24925569993658</v>
      </c>
      <c r="F857" s="1" t="n">
        <v>7.79779120047889</v>
      </c>
      <c r="G857" s="1" t="n">
        <v>8.71080643369935</v>
      </c>
      <c r="H857" s="1" t="n">
        <v>8.03578884257097</v>
      </c>
      <c r="I857" s="1" t="n">
        <v>6.88801258540283</v>
      </c>
      <c r="J857" s="1" t="n">
        <v>-2.11832976665296</v>
      </c>
      <c r="K857" s="1" t="n">
        <v>-2.5262258951766</v>
      </c>
      <c r="L857" s="1" t="n">
        <v>0.0425378329531209</v>
      </c>
      <c r="M857" s="1" t="n">
        <f aca="false">2^J857</f>
        <v>0.230313396227548</v>
      </c>
    </row>
    <row r="858" customFormat="false" ht="14" hidden="false" customHeight="false" outlineLevel="0" collapsed="false">
      <c r="A858" s="1" t="s">
        <v>869</v>
      </c>
      <c r="B858" s="1" t="n">
        <v>8.66455394936935</v>
      </c>
      <c r="C858" s="1" t="n">
        <v>8.65520869700463</v>
      </c>
      <c r="D858" s="1" t="n">
        <v>8.20633064787105</v>
      </c>
      <c r="E858" s="1" t="n">
        <v>8.76533583168</v>
      </c>
      <c r="F858" s="1" t="n">
        <v>7.994749416444</v>
      </c>
      <c r="G858" s="1" t="n">
        <v>8.1085767273907</v>
      </c>
      <c r="H858" s="1" t="n">
        <v>8.21514466959536</v>
      </c>
      <c r="I858" s="1" t="n">
        <v>8.52057939628989</v>
      </c>
      <c r="J858" s="1" t="n">
        <v>0.604799034728945</v>
      </c>
      <c r="K858" s="1" t="n">
        <v>3.02569071602903</v>
      </c>
      <c r="L858" s="1" t="n">
        <v>0.0214728204935672</v>
      </c>
      <c r="M858" s="1" t="n">
        <f aca="false">2^J858</f>
        <v>1.52076689792129</v>
      </c>
    </row>
    <row r="859" customFormat="false" ht="14" hidden="false" customHeight="false" outlineLevel="0" collapsed="false">
      <c r="A859" s="1" t="s">
        <v>870</v>
      </c>
      <c r="B859" s="1" t="n">
        <v>7.89669568115902</v>
      </c>
      <c r="C859" s="1" t="n">
        <v>8.57034907749318</v>
      </c>
      <c r="D859" s="1" t="n">
        <v>9.69498463122745</v>
      </c>
      <c r="E859" s="1" t="n">
        <v>8.8397706747583</v>
      </c>
      <c r="F859" s="1" t="n">
        <v>9.40341685902581</v>
      </c>
      <c r="G859" s="1" t="n">
        <v>9.98195251994082</v>
      </c>
      <c r="H859" s="1" t="n">
        <v>9.45986190383742</v>
      </c>
      <c r="I859" s="1" t="n">
        <v>8.82470421840183</v>
      </c>
      <c r="J859" s="1" t="n">
        <v>-0.651787430245092</v>
      </c>
      <c r="K859" s="1" t="n">
        <v>-2.43441531528153</v>
      </c>
      <c r="L859" s="1" t="n">
        <v>0.0483725731721261</v>
      </c>
      <c r="M859" s="1" t="n">
        <f aca="false">2^J859</f>
        <v>0.636491242702356</v>
      </c>
    </row>
    <row r="860" customFormat="false" ht="14" hidden="false" customHeight="false" outlineLevel="0" collapsed="false">
      <c r="A860" s="1" t="s">
        <v>871</v>
      </c>
      <c r="B860" s="1" t="n">
        <v>9.82166238798305</v>
      </c>
      <c r="C860" s="1" t="n">
        <v>9.2256171668208</v>
      </c>
      <c r="D860" s="1" t="n">
        <v>9.08717109032876</v>
      </c>
      <c r="E860" s="1" t="n">
        <v>9.86195536414487</v>
      </c>
      <c r="F860" s="1" t="n">
        <v>10.3362164295482</v>
      </c>
      <c r="G860" s="1" t="n">
        <v>10.279819483954</v>
      </c>
      <c r="H860" s="1" t="n">
        <v>9.85743677259606</v>
      </c>
      <c r="I860" s="1" t="n">
        <v>10.0408650402168</v>
      </c>
      <c r="J860" s="1" t="n">
        <v>-0.926798774024276</v>
      </c>
      <c r="K860" s="1" t="n">
        <v>-2.44354489113535</v>
      </c>
      <c r="L860" s="1" t="n">
        <v>0.0477566917442346</v>
      </c>
      <c r="M860" s="1" t="n">
        <f aca="false">2^J860</f>
        <v>0.526024253936863</v>
      </c>
    </row>
    <row r="861" customFormat="false" ht="14" hidden="false" customHeight="false" outlineLevel="0" collapsed="false">
      <c r="A861" s="1" t="s">
        <v>872</v>
      </c>
      <c r="B861" s="1" t="n">
        <v>9.72984163400981</v>
      </c>
      <c r="C861" s="1" t="n">
        <v>9.9920319427385</v>
      </c>
      <c r="D861" s="1" t="n">
        <v>9.1146273029734</v>
      </c>
      <c r="E861" s="1" t="n">
        <v>9.11525177870694</v>
      </c>
      <c r="F861" s="1" t="n">
        <v>9.79548774140869</v>
      </c>
      <c r="G861" s="1" t="n">
        <v>9.6033110686926</v>
      </c>
      <c r="H861" s="1" t="n">
        <v>9.38394184245849</v>
      </c>
      <c r="I861" s="1" t="n">
        <v>9.68551972150409</v>
      </c>
      <c r="J861" s="1" t="n">
        <v>0.948397776751142</v>
      </c>
      <c r="K861" s="1" t="n">
        <v>2.72999721638624</v>
      </c>
      <c r="L861" s="1" t="n">
        <v>0.0320727080438687</v>
      </c>
      <c r="M861" s="1" t="n">
        <f aca="false">2^J861</f>
        <v>1.92972835634748</v>
      </c>
    </row>
    <row r="862" customFormat="false" ht="14" hidden="false" customHeight="false" outlineLevel="0" collapsed="false">
      <c r="A862" s="1" t="s">
        <v>873</v>
      </c>
      <c r="B862" s="1" t="n">
        <v>5.5216789516032</v>
      </c>
      <c r="C862" s="1" t="n">
        <v>6.19100984858729</v>
      </c>
      <c r="D862" s="1" t="n">
        <v>6.48107285682775</v>
      </c>
      <c r="E862" s="1" t="n">
        <v>5.71177020386319</v>
      </c>
      <c r="F862" s="1" t="n">
        <v>5.80915716469159</v>
      </c>
      <c r="G862" s="1" t="n">
        <v>6.18962691588486</v>
      </c>
      <c r="H862" s="1" t="n">
        <v>5.7771566660045</v>
      </c>
      <c r="I862" s="1" t="n">
        <v>5.74604398299834</v>
      </c>
      <c r="J862" s="1" t="n">
        <v>0.740567416566575</v>
      </c>
      <c r="K862" s="1" t="n">
        <v>2.58650513507293</v>
      </c>
      <c r="L862" s="1" t="n">
        <v>0.0391114866531309</v>
      </c>
      <c r="M862" s="1" t="n">
        <f aca="false">2^J862</f>
        <v>1.67083285354209</v>
      </c>
    </row>
    <row r="863" customFormat="false" ht="14" hidden="false" customHeight="false" outlineLevel="0" collapsed="false">
      <c r="A863" s="1" t="s">
        <v>874</v>
      </c>
      <c r="B863" s="1" t="n">
        <v>9.02934244868806</v>
      </c>
      <c r="C863" s="1" t="n">
        <v>9.03987863823596</v>
      </c>
      <c r="D863" s="1" t="n">
        <v>9.86678436977734</v>
      </c>
      <c r="E863" s="1" t="n">
        <v>9.17554955063619</v>
      </c>
      <c r="F863" s="1" t="n">
        <v>8.4274385637151</v>
      </c>
      <c r="G863" s="1" t="n">
        <v>8.68274884827087</v>
      </c>
      <c r="H863" s="1" t="n">
        <v>8.9022243547763</v>
      </c>
      <c r="I863" s="1" t="n">
        <v>7.04165915163722</v>
      </c>
      <c r="J863" s="1" t="n">
        <v>1.14975948516681</v>
      </c>
      <c r="K863" s="1" t="n">
        <v>2.81243888717896</v>
      </c>
      <c r="L863" s="1" t="n">
        <v>0.0286471124857619</v>
      </c>
      <c r="M863" s="1" t="n">
        <f aca="false">2^J863</f>
        <v>2.2187690174844</v>
      </c>
    </row>
    <row r="864" customFormat="false" ht="14" hidden="false" customHeight="false" outlineLevel="0" collapsed="false">
      <c r="A864" s="1" t="s">
        <v>875</v>
      </c>
      <c r="B864" s="1" t="n">
        <v>12.4428761270505</v>
      </c>
      <c r="C864" s="1" t="n">
        <v>11.9580741542949</v>
      </c>
      <c r="D864" s="1" t="n">
        <v>12.1486894752091</v>
      </c>
      <c r="E864" s="1" t="n">
        <v>11.993288702865</v>
      </c>
      <c r="F864" s="1" t="n">
        <v>11.2781183670216</v>
      </c>
      <c r="G864" s="1" t="n">
        <v>10.9587774393664</v>
      </c>
      <c r="H864" s="1" t="n">
        <v>11.785460642045</v>
      </c>
      <c r="I864" s="1" t="n">
        <v>11.3987864378247</v>
      </c>
      <c r="J864" s="1" t="n">
        <v>0.988527327281755</v>
      </c>
      <c r="K864" s="1" t="n">
        <v>3.62199705420369</v>
      </c>
      <c r="L864" s="1" t="n">
        <v>0.00991924779615795</v>
      </c>
      <c r="M864" s="1" t="n">
        <f aca="false">2^J864</f>
        <v>1.98415856949949</v>
      </c>
    </row>
    <row r="865" customFormat="false" ht="14" hidden="false" customHeight="false" outlineLevel="0" collapsed="false">
      <c r="A865" s="1" t="s">
        <v>876</v>
      </c>
      <c r="B865" s="1" t="n">
        <v>10.0461417816447</v>
      </c>
      <c r="C865" s="1" t="n">
        <v>10.8318851562367</v>
      </c>
      <c r="D865" s="1" t="n">
        <v>10.4824147158102</v>
      </c>
      <c r="E865" s="1" t="n">
        <v>10.6806935641294</v>
      </c>
      <c r="F865" s="1" t="n">
        <v>11.2359842849765</v>
      </c>
      <c r="G865" s="1" t="n">
        <v>11.2750070474999</v>
      </c>
      <c r="H865" s="1" t="n">
        <v>11.5207414369946</v>
      </c>
      <c r="I865" s="1" t="n">
        <v>10.9636113931142</v>
      </c>
      <c r="J865" s="1" t="n">
        <v>-0.944817321708031</v>
      </c>
      <c r="K865" s="1" t="n">
        <v>-3.96993541402937</v>
      </c>
      <c r="L865" s="1" t="n">
        <v>0.00647853631865074</v>
      </c>
      <c r="M865" s="1" t="n">
        <f aca="false">2^J865</f>
        <v>0.519495327511636</v>
      </c>
    </row>
    <row r="866" customFormat="false" ht="14" hidden="false" customHeight="false" outlineLevel="0" collapsed="false">
      <c r="A866" s="1" t="s">
        <v>877</v>
      </c>
      <c r="B866" s="1" t="n">
        <v>9.22833771198138</v>
      </c>
      <c r="C866" s="1" t="n">
        <v>9.84893585552457</v>
      </c>
      <c r="D866" s="1" t="n">
        <v>10.6787233658719</v>
      </c>
      <c r="E866" s="1" t="n">
        <v>10.5585546442572</v>
      </c>
      <c r="F866" s="1" t="n">
        <v>10.9649833666391</v>
      </c>
      <c r="G866" s="1" t="n">
        <v>10.994671643317</v>
      </c>
      <c r="H866" s="1" t="n">
        <v>11.1297659813107</v>
      </c>
      <c r="I866" s="1" t="n">
        <v>11.1790320131143</v>
      </c>
      <c r="J866" s="1" t="n">
        <v>-0.995661709798432</v>
      </c>
      <c r="K866" s="1" t="n">
        <v>-6.25646136570958</v>
      </c>
      <c r="L866" s="1" t="n">
        <v>0.000604249003484794</v>
      </c>
      <c r="M866" s="1" t="n">
        <f aca="false">2^J866</f>
        <v>0.501505799701433</v>
      </c>
    </row>
    <row r="867" customFormat="false" ht="14" hidden="false" customHeight="false" outlineLevel="0" collapsed="false">
      <c r="A867" s="1" t="s">
        <v>878</v>
      </c>
      <c r="B867" s="1" t="n">
        <v>9.07996471343142</v>
      </c>
      <c r="C867" s="1" t="n">
        <v>9.97240546478447</v>
      </c>
      <c r="D867" s="1" t="n">
        <v>10.9276446473463</v>
      </c>
      <c r="E867" s="1" t="n">
        <v>10.7047768834053</v>
      </c>
      <c r="F867" s="1" t="n">
        <v>11.178372299056</v>
      </c>
      <c r="G867" s="1" t="n">
        <v>11.1659558922411</v>
      </c>
      <c r="H867" s="1" t="n">
        <v>11.2475122042767</v>
      </c>
      <c r="I867" s="1" t="n">
        <v>11.3945109265506</v>
      </c>
      <c r="J867" s="1" t="n">
        <v>-1.10926972570392</v>
      </c>
      <c r="K867" s="1" t="n">
        <v>-3.06884872621656</v>
      </c>
      <c r="L867" s="1" t="n">
        <v>0.0202707156834441</v>
      </c>
      <c r="M867" s="1" t="n">
        <f aca="false">2^J867</f>
        <v>0.463528603988581</v>
      </c>
    </row>
    <row r="868" customFormat="false" ht="14" hidden="false" customHeight="false" outlineLevel="0" collapsed="false">
      <c r="A868" s="1" t="s">
        <v>879</v>
      </c>
      <c r="B868" s="1" t="n">
        <v>7.82037045789686</v>
      </c>
      <c r="C868" s="1" t="n">
        <v>8.56818415146383</v>
      </c>
      <c r="D868" s="1" t="n">
        <v>9.94230922924636</v>
      </c>
      <c r="E868" s="1" t="n">
        <v>9.46664751077032</v>
      </c>
      <c r="F868" s="1" t="n">
        <v>10.0248626268633</v>
      </c>
      <c r="G868" s="1" t="n">
        <v>10.1184609594222</v>
      </c>
      <c r="H868" s="1" t="n">
        <v>10.0252641658741</v>
      </c>
      <c r="I868" s="1" t="n">
        <v>10.1926503612398</v>
      </c>
      <c r="J868" s="1" t="n">
        <v>-1.15774868414742</v>
      </c>
      <c r="K868" s="1" t="n">
        <v>-2.82602072338358</v>
      </c>
      <c r="L868" s="1" t="n">
        <v>0.0281211478311918</v>
      </c>
      <c r="M868" s="1" t="n">
        <f aca="false">2^J868</f>
        <v>0.44821142090968</v>
      </c>
    </row>
    <row r="869" customFormat="false" ht="14" hidden="false" customHeight="false" outlineLevel="0" collapsed="false">
      <c r="A869" s="1" t="s">
        <v>880</v>
      </c>
      <c r="B869" s="1" t="n">
        <v>6.49617470227977</v>
      </c>
      <c r="C869" s="1" t="n">
        <v>6.73768676140986</v>
      </c>
      <c r="D869" s="1" t="n">
        <v>6.49008872394347</v>
      </c>
      <c r="E869" s="1" t="n">
        <v>6.84235034341381</v>
      </c>
      <c r="F869" s="1" t="n">
        <v>7.7233537737965</v>
      </c>
      <c r="G869" s="1" t="n">
        <v>7.42441826594578</v>
      </c>
      <c r="H869" s="1" t="n">
        <v>7.5022351148568</v>
      </c>
      <c r="I869" s="1" t="n">
        <v>6.43529521564717</v>
      </c>
      <c r="J869" s="1" t="n">
        <v>-0.84698854202315</v>
      </c>
      <c r="K869" s="1" t="n">
        <v>-2.67407383689515</v>
      </c>
      <c r="L869" s="1" t="n">
        <v>0.0346420840850063</v>
      </c>
      <c r="M869" s="1" t="n">
        <f aca="false">2^J869</f>
        <v>0.555943994083995</v>
      </c>
    </row>
    <row r="870" customFormat="false" ht="14" hidden="false" customHeight="false" outlineLevel="0" collapsed="false">
      <c r="A870" s="1" t="s">
        <v>881</v>
      </c>
      <c r="B870" s="1" t="n">
        <v>10.0526088043257</v>
      </c>
      <c r="C870" s="1" t="n">
        <v>9.93302668545019</v>
      </c>
      <c r="D870" s="1" t="n">
        <v>9.71189062987685</v>
      </c>
      <c r="E870" s="1" t="n">
        <v>10.0215630086643</v>
      </c>
      <c r="F870" s="1" t="n">
        <v>9.8496396664374</v>
      </c>
      <c r="G870" s="1" t="n">
        <v>9.34564918682259</v>
      </c>
      <c r="H870" s="1" t="n">
        <v>9.32770981630215</v>
      </c>
      <c r="I870" s="1" t="n">
        <v>9.35018781239215</v>
      </c>
      <c r="J870" s="1" t="n">
        <v>0.658586744702724</v>
      </c>
      <c r="K870" s="1" t="n">
        <v>3.02733825308224</v>
      </c>
      <c r="L870" s="1" t="n">
        <v>0.0214255484861846</v>
      </c>
      <c r="M870" s="1" t="n">
        <f aca="false">2^J870</f>
        <v>1.57853554226751</v>
      </c>
    </row>
    <row r="871" customFormat="false" ht="14" hidden="false" customHeight="false" outlineLevel="0" collapsed="false">
      <c r="A871" s="1" t="s">
        <v>882</v>
      </c>
      <c r="B871" s="1" t="n">
        <v>8.16957430377642</v>
      </c>
      <c r="C871" s="1" t="n">
        <v>8.15588075604982</v>
      </c>
      <c r="D871" s="1" t="n">
        <v>8.07884462923524</v>
      </c>
      <c r="E871" s="1" t="n">
        <v>7.75094141558782</v>
      </c>
      <c r="F871" s="1" t="n">
        <v>7.72934883193919</v>
      </c>
      <c r="G871" s="1" t="n">
        <v>7.39763185410674</v>
      </c>
      <c r="H871" s="1" t="n">
        <v>7.36929198168004</v>
      </c>
      <c r="I871" s="1" t="n">
        <v>7.01535929497916</v>
      </c>
      <c r="J871" s="1" t="n">
        <v>0.856319761967661</v>
      </c>
      <c r="K871" s="1" t="n">
        <v>3.55854850864396</v>
      </c>
      <c r="L871" s="1" t="n">
        <v>0.0107418496885411</v>
      </c>
      <c r="M871" s="1" t="n">
        <f aca="false">2^J871</f>
        <v>1.8104141453051</v>
      </c>
    </row>
    <row r="872" customFormat="false" ht="14" hidden="false" customHeight="false" outlineLevel="0" collapsed="false">
      <c r="A872" s="1" t="s">
        <v>883</v>
      </c>
      <c r="B872" s="1" t="n">
        <v>7.29874994724805</v>
      </c>
      <c r="C872" s="1" t="n">
        <v>7.15127028879017</v>
      </c>
      <c r="D872" s="1" t="n">
        <v>6.42508998987406</v>
      </c>
      <c r="E872" s="1" t="n">
        <v>7.15471686374234</v>
      </c>
      <c r="F872" s="1" t="n">
        <v>7.8490610025615</v>
      </c>
      <c r="G872" s="1" t="n">
        <v>8.13493964349298</v>
      </c>
      <c r="H872" s="1" t="n">
        <v>8.58837734277071</v>
      </c>
      <c r="I872" s="1" t="n">
        <v>8.6839771069756</v>
      </c>
      <c r="J872" s="1" t="n">
        <v>-1.76329903654638</v>
      </c>
      <c r="K872" s="1" t="n">
        <v>-4.55902219513271</v>
      </c>
      <c r="L872" s="1" t="n">
        <v>0.00328380818680503</v>
      </c>
      <c r="M872" s="1" t="n">
        <f aca="false">2^J872</f>
        <v>0.294573787448296</v>
      </c>
    </row>
    <row r="873" customFormat="false" ht="14" hidden="false" customHeight="false" outlineLevel="0" collapsed="false">
      <c r="A873" s="1" t="s">
        <v>884</v>
      </c>
      <c r="B873" s="1" t="n">
        <v>9.67228389434739</v>
      </c>
      <c r="C873" s="1" t="n">
        <v>11.0700941033892</v>
      </c>
      <c r="D873" s="1" t="n">
        <v>10.5122071299282</v>
      </c>
      <c r="E873" s="1" t="n">
        <v>11.1583887862359</v>
      </c>
      <c r="F873" s="1" t="n">
        <v>11.1393211167347</v>
      </c>
      <c r="G873" s="1" t="n">
        <v>11.0488069832682</v>
      </c>
      <c r="H873" s="1" t="n">
        <v>11.3312976635053</v>
      </c>
      <c r="I873" s="1" t="n">
        <v>11.8008230727464</v>
      </c>
      <c r="J873" s="1" t="n">
        <v>-0.928753876384835</v>
      </c>
      <c r="K873" s="1" t="n">
        <v>-2.45153198723551</v>
      </c>
      <c r="L873" s="1" t="n">
        <v>0.0472245788338078</v>
      </c>
      <c r="M873" s="1" t="n">
        <f aca="false">2^J873</f>
        <v>0.525311882510719</v>
      </c>
    </row>
    <row r="874" customFormat="false" ht="14" hidden="false" customHeight="false" outlineLevel="0" collapsed="false">
      <c r="A874" s="1" t="s">
        <v>885</v>
      </c>
      <c r="B874" s="1" t="n">
        <v>7.60636819631423</v>
      </c>
      <c r="C874" s="1" t="n">
        <v>9.31276953140436</v>
      </c>
      <c r="D874" s="1" t="n">
        <v>9.32264926213102</v>
      </c>
      <c r="E874" s="1" t="n">
        <v>9.9710980315183</v>
      </c>
      <c r="F874" s="1" t="n">
        <v>10.2083928875461</v>
      </c>
      <c r="G874" s="1" t="n">
        <v>10.1094389191881</v>
      </c>
      <c r="H874" s="1" t="n">
        <v>10.3371312576603</v>
      </c>
      <c r="I874" s="1" t="n">
        <v>10.5287959411279</v>
      </c>
      <c r="J874" s="1" t="n">
        <v>-0.873875431058593</v>
      </c>
      <c r="K874" s="1" t="n">
        <v>-3.40342848731657</v>
      </c>
      <c r="L874" s="1" t="n">
        <v>0.0130852540931612</v>
      </c>
      <c r="M874" s="1" t="n">
        <f aca="false">2^J874</f>
        <v>0.545679052938696</v>
      </c>
    </row>
    <row r="875" customFormat="false" ht="14" hidden="false" customHeight="false" outlineLevel="0" collapsed="false">
      <c r="A875" s="1" t="s">
        <v>886</v>
      </c>
      <c r="B875" s="1" t="n">
        <v>8.10097764772482</v>
      </c>
      <c r="C875" s="1" t="n">
        <v>8.93572492472744</v>
      </c>
      <c r="D875" s="1" t="n">
        <v>8.82616710780042</v>
      </c>
      <c r="E875" s="1" t="n">
        <v>9.26298744234022</v>
      </c>
      <c r="F875" s="1" t="n">
        <v>9.46344263185974</v>
      </c>
      <c r="G875" s="1" t="n">
        <v>9.20510899806065</v>
      </c>
      <c r="H875" s="1" t="n">
        <v>9.64546029588904</v>
      </c>
      <c r="I875" s="1" t="n">
        <v>9.95906010686419</v>
      </c>
      <c r="J875" s="1" t="n">
        <v>-0.995669229387275</v>
      </c>
      <c r="K875" s="1" t="n">
        <v>-3.34470106424957</v>
      </c>
      <c r="L875" s="1" t="n">
        <v>0.0141135550524515</v>
      </c>
      <c r="M875" s="1" t="n">
        <f aca="false">2^J875</f>
        <v>0.501503185768841</v>
      </c>
    </row>
    <row r="876" customFormat="false" ht="14" hidden="false" customHeight="false" outlineLevel="0" collapsed="false">
      <c r="A876" s="1" t="s">
        <v>887</v>
      </c>
      <c r="B876" s="1" t="n">
        <v>8.75254790584714</v>
      </c>
      <c r="C876" s="1" t="n">
        <v>8.45211766382867</v>
      </c>
      <c r="D876" s="1" t="n">
        <v>8.7776498445007</v>
      </c>
      <c r="E876" s="1" t="n">
        <v>8.51999000389371</v>
      </c>
      <c r="F876" s="1" t="n">
        <v>7.81864608282254</v>
      </c>
      <c r="G876" s="1" t="n">
        <v>7.57349571549561</v>
      </c>
      <c r="H876" s="1" t="n">
        <v>7.66370040990302</v>
      </c>
      <c r="I876" s="1" t="n">
        <v>7.61382629093404</v>
      </c>
      <c r="J876" s="1" t="n">
        <v>1.27826285031518</v>
      </c>
      <c r="K876" s="1" t="n">
        <v>7.92425821149799</v>
      </c>
      <c r="L876" s="1" t="n">
        <v>0.000155482737891721</v>
      </c>
      <c r="M876" s="1" t="n">
        <f aca="false">2^J876</f>
        <v>2.42546750338653</v>
      </c>
    </row>
    <row r="877" customFormat="false" ht="14" hidden="false" customHeight="false" outlineLevel="0" collapsed="false">
      <c r="A877" s="1" t="s">
        <v>888</v>
      </c>
      <c r="B877" s="1" t="n">
        <v>9.97952523015236</v>
      </c>
      <c r="C877" s="1" t="n">
        <v>9.47834493755232</v>
      </c>
      <c r="D877" s="1" t="n">
        <v>11.1124199579358</v>
      </c>
      <c r="E877" s="1" t="n">
        <v>10.6129606204698</v>
      </c>
      <c r="F877" s="1" t="n">
        <v>9.26802728683301</v>
      </c>
      <c r="G877" s="1" t="n">
        <v>9.67782532971409</v>
      </c>
      <c r="H877" s="1" t="n">
        <v>9.8006087437406</v>
      </c>
      <c r="I877" s="1" t="n">
        <v>9.51542388661334</v>
      </c>
      <c r="J877" s="1" t="n">
        <v>0.994657838378197</v>
      </c>
      <c r="K877" s="1" t="n">
        <v>2.48245145307845</v>
      </c>
      <c r="L877" s="1" t="n">
        <v>0.0452222544361414</v>
      </c>
      <c r="M877" s="1" t="n">
        <f aca="false">2^J877</f>
        <v>1.99260788605904</v>
      </c>
    </row>
    <row r="878" customFormat="false" ht="14" hidden="false" customHeight="false" outlineLevel="0" collapsed="false">
      <c r="A878" s="1" t="s">
        <v>889</v>
      </c>
      <c r="B878" s="1" t="n">
        <v>8.23529625456709</v>
      </c>
      <c r="C878" s="1" t="n">
        <v>8.33476490240121</v>
      </c>
      <c r="D878" s="1" t="n">
        <v>8.41303549858812</v>
      </c>
      <c r="E878" s="1" t="n">
        <v>8.3614613330355</v>
      </c>
      <c r="F878" s="1" t="n">
        <v>8.63959394950412</v>
      </c>
      <c r="G878" s="1" t="n">
        <v>8.55708071910529</v>
      </c>
      <c r="H878" s="1" t="n">
        <v>8.7629467138116</v>
      </c>
      <c r="I878" s="1" t="n">
        <v>9.46899052439356</v>
      </c>
      <c r="J878" s="1" t="n">
        <v>-0.616700877149909</v>
      </c>
      <c r="K878" s="1" t="n">
        <v>-2.71468872917754</v>
      </c>
      <c r="L878" s="1" t="n">
        <v>0.0327553465849434</v>
      </c>
      <c r="M878" s="1" t="n">
        <f aca="false">2^J878</f>
        <v>0.65216057008104</v>
      </c>
    </row>
    <row r="879" customFormat="false" ht="14" hidden="false" customHeight="false" outlineLevel="0" collapsed="false">
      <c r="A879" s="1" t="s">
        <v>890</v>
      </c>
      <c r="B879" s="1" t="n">
        <v>11.1954337282676</v>
      </c>
      <c r="C879" s="1" t="n">
        <v>9.9392559674028</v>
      </c>
      <c r="D879" s="1" t="n">
        <v>11.0379998698863</v>
      </c>
      <c r="E879" s="1" t="n">
        <v>11.0078542310757</v>
      </c>
      <c r="F879" s="1" t="n">
        <v>10.3489604713829</v>
      </c>
      <c r="G879" s="1" t="n">
        <v>10.3196043871954</v>
      </c>
      <c r="H879" s="1" t="n">
        <v>10.0804844570676</v>
      </c>
      <c r="I879" s="1" t="n">
        <v>10.3913939742219</v>
      </c>
      <c r="J879" s="1" t="n">
        <v>1.08364301442936</v>
      </c>
      <c r="K879" s="1" t="n">
        <v>3.1248571659729</v>
      </c>
      <c r="L879" s="1" t="n">
        <v>0.0188176385451835</v>
      </c>
      <c r="M879" s="1" t="n">
        <f aca="false">2^J879</f>
        <v>2.11938107474662</v>
      </c>
    </row>
    <row r="880" customFormat="false" ht="14" hidden="false" customHeight="false" outlineLevel="0" collapsed="false">
      <c r="A880" s="1" t="s">
        <v>891</v>
      </c>
      <c r="B880" s="1" t="n">
        <v>10.3836502983858</v>
      </c>
      <c r="C880" s="1" t="n">
        <v>10.2483427030896</v>
      </c>
      <c r="D880" s="1" t="n">
        <v>10.4334289581479</v>
      </c>
      <c r="E880" s="1" t="n">
        <v>10.3454163357992</v>
      </c>
      <c r="F880" s="1" t="n">
        <v>9.93203754210378</v>
      </c>
      <c r="G880" s="1" t="n">
        <v>9.60236482621152</v>
      </c>
      <c r="H880" s="1" t="n">
        <v>9.80588894033678</v>
      </c>
      <c r="I880" s="1" t="n">
        <v>10.1476501324881</v>
      </c>
      <c r="J880" s="1" t="n">
        <v>0.973193790971331</v>
      </c>
      <c r="K880" s="1" t="n">
        <v>3.2137346536665</v>
      </c>
      <c r="L880" s="1" t="n">
        <v>0.0167377007749297</v>
      </c>
      <c r="M880" s="1" t="n">
        <f aca="false">2^J880</f>
        <v>1.96318181570022</v>
      </c>
    </row>
    <row r="881" customFormat="false" ht="14" hidden="false" customHeight="false" outlineLevel="0" collapsed="false">
      <c r="A881" s="1" t="s">
        <v>892</v>
      </c>
      <c r="B881" s="1" t="n">
        <v>11.4121199267719</v>
      </c>
      <c r="C881" s="1" t="n">
        <v>12.0611146307208</v>
      </c>
      <c r="D881" s="1" t="n">
        <v>11.9584004631972</v>
      </c>
      <c r="E881" s="1" t="n">
        <v>11.959205043075</v>
      </c>
      <c r="F881" s="1" t="n">
        <v>12.2968473962539</v>
      </c>
      <c r="G881" s="1" t="n">
        <v>12.5501262931003</v>
      </c>
      <c r="H881" s="1" t="n">
        <v>12.1487561964095</v>
      </c>
      <c r="I881" s="1" t="n">
        <v>11.7280352871572</v>
      </c>
      <c r="J881" s="1" t="n">
        <v>1.2151485199646</v>
      </c>
      <c r="K881" s="1" t="n">
        <v>4.49424000736899</v>
      </c>
      <c r="L881" s="1" t="n">
        <v>0.00352969945181538</v>
      </c>
      <c r="M881" s="1" t="n">
        <f aca="false">2^J881</f>
        <v>2.32164682117127</v>
      </c>
    </row>
    <row r="882" customFormat="false" ht="14" hidden="false" customHeight="false" outlineLevel="0" collapsed="false">
      <c r="A882" s="1" t="s">
        <v>893</v>
      </c>
      <c r="B882" s="1" t="n">
        <v>12.2936814278844</v>
      </c>
      <c r="C882" s="1" t="n">
        <v>12.5236183102314</v>
      </c>
      <c r="D882" s="1" t="n">
        <v>12.0319940535469</v>
      </c>
      <c r="E882" s="1" t="n">
        <v>12.0427640190113</v>
      </c>
      <c r="F882" s="1" t="n">
        <v>11.5545456852893</v>
      </c>
      <c r="G882" s="1" t="n">
        <v>11.5887240037015</v>
      </c>
      <c r="H882" s="1" t="n">
        <v>11.4162380713975</v>
      </c>
      <c r="I882" s="1" t="n">
        <v>11.8182905734335</v>
      </c>
      <c r="J882" s="1" t="n">
        <v>1.85174813910536</v>
      </c>
      <c r="K882" s="1" t="n">
        <v>5.81844982340628</v>
      </c>
      <c r="L882" s="1" t="n">
        <v>0.000903887718668005</v>
      </c>
      <c r="M882" s="1" t="n">
        <f aca="false">2^J882</f>
        <v>3.60937274257444</v>
      </c>
    </row>
    <row r="883" customFormat="false" ht="14" hidden="false" customHeight="false" outlineLevel="0" collapsed="false">
      <c r="A883" s="1" t="s">
        <v>894</v>
      </c>
      <c r="B883" s="1" t="n">
        <v>12.4767436728933</v>
      </c>
      <c r="C883" s="1" t="n">
        <v>12.7267290588385</v>
      </c>
      <c r="D883" s="1" t="n">
        <v>12.3589890354588</v>
      </c>
      <c r="E883" s="1" t="n">
        <v>12.2662126273929</v>
      </c>
      <c r="F883" s="1" t="n">
        <v>12.2025768911921</v>
      </c>
      <c r="G883" s="1" t="n">
        <v>12.1368213355786</v>
      </c>
      <c r="H883" s="1" t="n">
        <v>12.1390460648622</v>
      </c>
      <c r="I883" s="1" t="n">
        <v>12.0902116842567</v>
      </c>
      <c r="J883" s="1" t="n">
        <v>0.607324493963699</v>
      </c>
      <c r="K883" s="1" t="n">
        <v>3.64700923637465</v>
      </c>
      <c r="L883" s="1" t="n">
        <v>0.00961417188195139</v>
      </c>
      <c r="M883" s="1" t="n">
        <f aca="false">2^J883</f>
        <v>1.52343135451397</v>
      </c>
    </row>
    <row r="884" customFormat="false" ht="14" hidden="false" customHeight="false" outlineLevel="0" collapsed="false">
      <c r="A884" s="1" t="s">
        <v>895</v>
      </c>
      <c r="B884" s="1" t="n">
        <v>11.88393386718</v>
      </c>
      <c r="C884" s="1" t="n">
        <v>11.9270334637976</v>
      </c>
      <c r="D884" s="1" t="n">
        <v>11.5300112245193</v>
      </c>
      <c r="E884" s="1" t="n">
        <v>11.5794809422823</v>
      </c>
      <c r="F884" s="1" t="n">
        <v>11.1674683256561</v>
      </c>
      <c r="G884" s="1" t="n">
        <v>10.9982307688518</v>
      </c>
      <c r="H884" s="1" t="n">
        <v>10.9511608418931</v>
      </c>
      <c r="I884" s="1" t="n">
        <v>11.1451679390184</v>
      </c>
      <c r="J884" s="1" t="n">
        <v>0.92868033706328</v>
      </c>
      <c r="K884" s="1" t="n">
        <v>6.87679533874207</v>
      </c>
      <c r="L884" s="1" t="n">
        <v>0.000353797934422828</v>
      </c>
      <c r="M884" s="1" t="n">
        <f aca="false">2^J884</f>
        <v>1.9035339976444</v>
      </c>
    </row>
    <row r="885" customFormat="false" ht="14" hidden="false" customHeight="false" outlineLevel="0" collapsed="false">
      <c r="A885" s="1" t="s">
        <v>896</v>
      </c>
      <c r="B885" s="1" t="n">
        <v>7.74637995445858</v>
      </c>
      <c r="C885" s="1" t="n">
        <v>7.70445701932884</v>
      </c>
      <c r="D885" s="1" t="n">
        <v>7.6499746511581</v>
      </c>
      <c r="E885" s="1" t="n">
        <v>7.51127826508303</v>
      </c>
      <c r="F885" s="1" t="n">
        <v>7.87024140704511</v>
      </c>
      <c r="G885" s="1" t="n">
        <v>7.52724240242692</v>
      </c>
      <c r="H885" s="1" t="n">
        <v>7.33136485049545</v>
      </c>
      <c r="I885" s="1" t="n">
        <v>6.73984810269933</v>
      </c>
      <c r="J885" s="1" t="n">
        <v>0.763380683407229</v>
      </c>
      <c r="K885" s="1" t="n">
        <v>3.66306347433817</v>
      </c>
      <c r="L885" s="1" t="n">
        <v>0.00942379217251114</v>
      </c>
      <c r="M885" s="1" t="n">
        <f aca="false">2^J885</f>
        <v>1.69746365342904</v>
      </c>
    </row>
    <row r="886" customFormat="false" ht="14" hidden="false" customHeight="false" outlineLevel="0" collapsed="false">
      <c r="A886" s="1" t="s">
        <v>897</v>
      </c>
      <c r="B886" s="1" t="n">
        <v>7.03232128705788</v>
      </c>
      <c r="C886" s="1" t="n">
        <v>6.79792086344944</v>
      </c>
      <c r="D886" s="1" t="n">
        <v>7.14333218939023</v>
      </c>
      <c r="E886" s="1" t="n">
        <v>7.45121111183233</v>
      </c>
      <c r="F886" s="1" t="n">
        <v>6.999774561287</v>
      </c>
      <c r="G886" s="1" t="n">
        <v>6.90376136512808</v>
      </c>
      <c r="H886" s="1" t="n">
        <v>7.85723458049979</v>
      </c>
      <c r="I886" s="1" t="n">
        <v>7.82629424549963</v>
      </c>
      <c r="J886" s="1" t="n">
        <v>0.731348225236678</v>
      </c>
      <c r="K886" s="1" t="n">
        <v>4.04644034214594</v>
      </c>
      <c r="L886" s="1" t="n">
        <v>0.00591390302638847</v>
      </c>
      <c r="M886" s="1" t="n">
        <f aca="false">2^J886</f>
        <v>1.66018984507165</v>
      </c>
    </row>
    <row r="887" customFormat="false" ht="14" hidden="false" customHeight="false" outlineLevel="0" collapsed="false">
      <c r="A887" s="1" t="s">
        <v>898</v>
      </c>
      <c r="B887" s="1" t="n">
        <v>7.52481592835751</v>
      </c>
      <c r="C887" s="1" t="n">
        <v>7.20094763377342</v>
      </c>
      <c r="D887" s="1" t="n">
        <v>7.62724203294883</v>
      </c>
      <c r="E887" s="1" t="n">
        <v>7.24707303312062</v>
      </c>
      <c r="F887" s="1" t="n">
        <v>7.14598307855043</v>
      </c>
      <c r="G887" s="1" t="n">
        <v>7.20808800822477</v>
      </c>
      <c r="H887" s="1" t="n">
        <v>7.1987887916552</v>
      </c>
      <c r="I887" s="1" t="n">
        <v>7.22448410023199</v>
      </c>
      <c r="J887" s="1" t="n">
        <v>0.604300628766895</v>
      </c>
      <c r="K887" s="1" t="n">
        <v>8.08640039977648</v>
      </c>
      <c r="L887" s="1" t="n">
        <v>0.000138021024076378</v>
      </c>
      <c r="M887" s="1" t="n">
        <f aca="false">2^J887</f>
        <v>1.52024161131754</v>
      </c>
    </row>
    <row r="888" customFormat="false" ht="14" hidden="false" customHeight="false" outlineLevel="0" collapsed="false">
      <c r="A888" s="1" t="s">
        <v>899</v>
      </c>
      <c r="B888" s="1" t="n">
        <v>7.65928239338433</v>
      </c>
      <c r="C888" s="1" t="n">
        <v>7.17980959037416</v>
      </c>
      <c r="D888" s="1" t="n">
        <v>7.17122684691513</v>
      </c>
      <c r="E888" s="1" t="n">
        <v>6.54148386405428</v>
      </c>
      <c r="F888" s="1" t="n">
        <v>6.6741216326324</v>
      </c>
      <c r="G888" s="1" t="n">
        <v>6.51254295509686</v>
      </c>
      <c r="H888" s="1" t="n">
        <v>6.40599235967584</v>
      </c>
      <c r="I888" s="1" t="n">
        <v>6.14669594803066</v>
      </c>
      <c r="J888" s="1" t="n">
        <v>0.616803717294932</v>
      </c>
      <c r="K888" s="1" t="n">
        <v>2.51190275148893</v>
      </c>
      <c r="L888" s="1" t="n">
        <v>0.0433973464278888</v>
      </c>
      <c r="M888" s="1" t="n">
        <f aca="false">2^J888</f>
        <v>1.53347401204126</v>
      </c>
    </row>
    <row r="889" customFormat="false" ht="14" hidden="false" customHeight="false" outlineLevel="0" collapsed="false">
      <c r="A889" s="1" t="s">
        <v>900</v>
      </c>
      <c r="B889" s="1" t="n">
        <v>7.7882289240667</v>
      </c>
      <c r="C889" s="1" t="n">
        <v>7.62665815271993</v>
      </c>
      <c r="D889" s="1" t="n">
        <v>7.70286528981519</v>
      </c>
      <c r="E889" s="1" t="n">
        <v>7.3094308781034</v>
      </c>
      <c r="F889" s="1" t="n">
        <v>6.9126498648972</v>
      </c>
      <c r="G889" s="1" t="n">
        <v>7.36413465500805</v>
      </c>
      <c r="H889" s="1" t="n">
        <v>7.06199215373422</v>
      </c>
      <c r="I889" s="1" t="n">
        <v>7.7358606077189</v>
      </c>
      <c r="J889" s="1" t="n">
        <v>0.6605703317425</v>
      </c>
      <c r="K889" s="1" t="n">
        <v>2.47100411220405</v>
      </c>
      <c r="L889" s="1" t="n">
        <v>0.0459530487044849</v>
      </c>
      <c r="M889" s="1" t="n">
        <f aca="false">2^J889</f>
        <v>1.58070739154064</v>
      </c>
    </row>
    <row r="890" customFormat="false" ht="14" hidden="false" customHeight="false" outlineLevel="0" collapsed="false">
      <c r="A890" s="1" t="s">
        <v>901</v>
      </c>
      <c r="B890" s="1" t="n">
        <v>6.12453492852952</v>
      </c>
      <c r="C890" s="1" t="n">
        <v>6.28521724610209</v>
      </c>
      <c r="D890" s="1" t="n">
        <v>6.33449676839042</v>
      </c>
      <c r="E890" s="1" t="n">
        <v>6.29939120612683</v>
      </c>
      <c r="F890" s="1" t="n">
        <v>6.06242396907444</v>
      </c>
      <c r="G890" s="1" t="n">
        <v>6.355967689241</v>
      </c>
      <c r="H890" s="1" t="n">
        <v>6.44145028021684</v>
      </c>
      <c r="I890" s="1" t="n">
        <v>7.03727239024627</v>
      </c>
      <c r="J890" s="1" t="n">
        <v>1.71685575915138</v>
      </c>
      <c r="K890" s="1" t="n">
        <v>3.99259491468011</v>
      </c>
      <c r="L890" s="1" t="n">
        <v>0.00630531715338878</v>
      </c>
      <c r="M890" s="1" t="n">
        <f aca="false">2^J890</f>
        <v>3.28719207883325</v>
      </c>
    </row>
    <row r="891" customFormat="false" ht="14" hidden="false" customHeight="false" outlineLevel="0" collapsed="false">
      <c r="A891" s="1" t="s">
        <v>902</v>
      </c>
      <c r="B891" s="1" t="n">
        <v>8.49857001254426</v>
      </c>
      <c r="C891" s="1" t="n">
        <v>8.17607339146391</v>
      </c>
      <c r="D891" s="1" t="n">
        <v>8.85542914922502</v>
      </c>
      <c r="E891" s="1" t="n">
        <v>8.58792749632064</v>
      </c>
      <c r="F891" s="1" t="n">
        <v>7.3912006194639</v>
      </c>
      <c r="G891" s="1" t="n">
        <v>7.97819562968165</v>
      </c>
      <c r="H891" s="1" t="n">
        <v>7.5470487505718</v>
      </c>
      <c r="I891" s="1" t="n">
        <v>7.98857108426485</v>
      </c>
      <c r="J891" s="1" t="n">
        <v>0.868438937984505</v>
      </c>
      <c r="K891" s="1" t="n">
        <v>2.56853419068154</v>
      </c>
      <c r="L891" s="1" t="n">
        <v>0.0401015793285463</v>
      </c>
      <c r="M891" s="1" t="n">
        <f aca="false">2^J891</f>
        <v>1.82568635516191</v>
      </c>
    </row>
    <row r="892" customFormat="false" ht="14" hidden="false" customHeight="false" outlineLevel="0" collapsed="false">
      <c r="A892" s="1" t="s">
        <v>903</v>
      </c>
      <c r="B892" s="1" t="n">
        <v>7.29195343397636</v>
      </c>
      <c r="C892" s="1" t="n">
        <v>6.97349647981296</v>
      </c>
      <c r="D892" s="1" t="n">
        <v>7.03364324351038</v>
      </c>
      <c r="E892" s="1" t="n">
        <v>7.083000565676</v>
      </c>
      <c r="F892" s="1" t="n">
        <v>6.6331405495224</v>
      </c>
      <c r="G892" s="1" t="n">
        <v>6.76155123244448</v>
      </c>
      <c r="H892" s="1" t="n">
        <v>6.51159454153741</v>
      </c>
      <c r="I892" s="1" t="n">
        <v>6.20124177119825</v>
      </c>
      <c r="J892" s="1" t="n">
        <v>0.774602711732522</v>
      </c>
      <c r="K892" s="1" t="n">
        <v>2.91765467445884</v>
      </c>
      <c r="L892" s="1" t="n">
        <v>0.0248310761078079</v>
      </c>
      <c r="M892" s="1" t="n">
        <f aca="false">2^J892</f>
        <v>1.71071889002214</v>
      </c>
    </row>
    <row r="893" customFormat="false" ht="14" hidden="false" customHeight="false" outlineLevel="0" collapsed="false">
      <c r="A893" s="1" t="s">
        <v>904</v>
      </c>
      <c r="B893" s="1" t="n">
        <v>11.4497780102056</v>
      </c>
      <c r="C893" s="1" t="n">
        <v>11.3936317802961</v>
      </c>
      <c r="D893" s="1" t="n">
        <v>11.4736499480992</v>
      </c>
      <c r="E893" s="1" t="n">
        <v>11.1047101289913</v>
      </c>
      <c r="F893" s="1" t="n">
        <v>10.7658082092786</v>
      </c>
      <c r="G893" s="1" t="n">
        <v>10.9751242900131</v>
      </c>
      <c r="H893" s="1" t="n">
        <v>10.8559663454862</v>
      </c>
      <c r="I893" s="1" t="n">
        <v>10.3764510173197</v>
      </c>
      <c r="J893" s="1" t="n">
        <v>0.641404551386916</v>
      </c>
      <c r="K893" s="1" t="n">
        <v>2.76872277576909</v>
      </c>
      <c r="L893" s="1" t="n">
        <v>0.0304123387447724</v>
      </c>
      <c r="M893" s="1" t="n">
        <f aca="false">2^J893</f>
        <v>1.55984702630471</v>
      </c>
    </row>
    <row r="894" customFormat="false" ht="14" hidden="false" customHeight="false" outlineLevel="0" collapsed="false">
      <c r="A894" s="1" t="s">
        <v>905</v>
      </c>
      <c r="B894" s="1" t="n">
        <v>6.76633013095037</v>
      </c>
      <c r="C894" s="1" t="n">
        <v>6.39334755137725</v>
      </c>
      <c r="D894" s="1" t="n">
        <v>6.60880924267552</v>
      </c>
      <c r="E894" s="1" t="n">
        <v>8.03270698283371</v>
      </c>
      <c r="F894" s="1" t="n">
        <v>9.03518399661834</v>
      </c>
      <c r="G894" s="1" t="n">
        <v>9.63361284364357</v>
      </c>
      <c r="H894" s="1" t="n">
        <v>9.55535603863583</v>
      </c>
      <c r="I894" s="1" t="n">
        <v>8.97953952027484</v>
      </c>
      <c r="J894" s="1" t="n">
        <v>-4.01746098066633</v>
      </c>
      <c r="K894" s="1" t="n">
        <v>-4.20799036541635</v>
      </c>
      <c r="L894" s="1" t="n">
        <v>0.00489229895974933</v>
      </c>
      <c r="M894" s="1" t="n">
        <f aca="false">2^J894</f>
        <v>0.0617481198470616</v>
      </c>
    </row>
    <row r="895" customFormat="false" ht="14" hidden="false" customHeight="false" outlineLevel="0" collapsed="false">
      <c r="A895" s="1" t="s">
        <v>906</v>
      </c>
      <c r="B895" s="1" t="n">
        <v>6.2349610948395</v>
      </c>
      <c r="C895" s="1" t="n">
        <v>6.25058266478754</v>
      </c>
      <c r="D895" s="1" t="n">
        <v>6.6839771069756</v>
      </c>
      <c r="E895" s="1" t="n">
        <v>6.95849471647461</v>
      </c>
      <c r="F895" s="1" t="n">
        <v>6.59827586790765</v>
      </c>
      <c r="G895" s="1" t="n">
        <v>6.88898672118656</v>
      </c>
      <c r="H895" s="1" t="n">
        <v>7.42810888317931</v>
      </c>
      <c r="I895" s="1" t="n">
        <v>7.25115099059394</v>
      </c>
      <c r="J895" s="1" t="n">
        <v>-0.945549818864712</v>
      </c>
      <c r="K895" s="1" t="n">
        <v>-3.14540923677597</v>
      </c>
      <c r="L895" s="1" t="n">
        <v>0.0183129766451673</v>
      </c>
      <c r="M895" s="1" t="n">
        <f aca="false">2^J895</f>
        <v>0.519231631960438</v>
      </c>
    </row>
    <row r="896" customFormat="false" ht="14" hidden="false" customHeight="false" outlineLevel="0" collapsed="false">
      <c r="A896" s="1" t="s">
        <v>907</v>
      </c>
      <c r="B896" s="1" t="n">
        <v>10.9507308469294</v>
      </c>
      <c r="C896" s="1" t="n">
        <v>10.9429322985852</v>
      </c>
      <c r="D896" s="1" t="n">
        <v>10.4949555598934</v>
      </c>
      <c r="E896" s="1" t="n">
        <v>10.6862728995722</v>
      </c>
      <c r="F896" s="1" t="n">
        <v>10.315919398133</v>
      </c>
      <c r="G896" s="1" t="n">
        <v>10.5505351745921</v>
      </c>
      <c r="H896" s="1" t="n">
        <v>10.3124292062506</v>
      </c>
      <c r="I896" s="1" t="n">
        <v>9.74134900417884</v>
      </c>
      <c r="J896" s="1" t="n">
        <v>0.610367474316522</v>
      </c>
      <c r="K896" s="1" t="n">
        <v>2.69091821017476</v>
      </c>
      <c r="L896" s="1" t="n">
        <v>0.0338459982713215</v>
      </c>
      <c r="M896" s="1" t="n">
        <f aca="false">2^J896</f>
        <v>1.52664801773812</v>
      </c>
    </row>
    <row r="897" customFormat="false" ht="14" hidden="false" customHeight="false" outlineLevel="0" collapsed="false">
      <c r="A897" s="1" t="s">
        <v>908</v>
      </c>
      <c r="B897" s="1" t="n">
        <v>8.16450472565806</v>
      </c>
      <c r="C897" s="1" t="n">
        <v>8.05766687679971</v>
      </c>
      <c r="D897" s="1" t="n">
        <v>8.39038394689291</v>
      </c>
      <c r="E897" s="1" t="n">
        <v>8.16234097203023</v>
      </c>
      <c r="F897" s="1" t="n">
        <v>8.00118297563719</v>
      </c>
      <c r="G897" s="1" t="n">
        <v>7.77590652542155</v>
      </c>
      <c r="H897" s="1" t="n">
        <v>7.54712588972653</v>
      </c>
      <c r="I897" s="1" t="n">
        <v>7.38534474902454</v>
      </c>
      <c r="J897" s="1" t="n">
        <v>0.698666156458344</v>
      </c>
      <c r="K897" s="1" t="n">
        <v>2.43674853653447</v>
      </c>
      <c r="L897" s="1" t="n">
        <v>0.0482143916861971</v>
      </c>
      <c r="M897" s="1" t="n">
        <f aca="false">2^J897</f>
        <v>1.62300355107806</v>
      </c>
    </row>
    <row r="898" customFormat="false" ht="14" hidden="false" customHeight="false" outlineLevel="0" collapsed="false">
      <c r="A898" s="1" t="s">
        <v>909</v>
      </c>
      <c r="B898" s="1" t="n">
        <v>5.80167602925359</v>
      </c>
      <c r="C898" s="1" t="n">
        <v>5.8109571587378</v>
      </c>
      <c r="D898" s="1" t="n">
        <v>6.01077983875324</v>
      </c>
      <c r="E898" s="1" t="n">
        <v>6.19613488076516</v>
      </c>
      <c r="F898" s="1" t="n">
        <v>5.98732086592925</v>
      </c>
      <c r="G898" s="1" t="n">
        <v>6.19554445921369</v>
      </c>
      <c r="H898" s="1" t="n">
        <v>6.17592374206376</v>
      </c>
      <c r="I898" s="1" t="n">
        <v>7.51333282374013</v>
      </c>
      <c r="J898" s="1" t="n">
        <v>1.04192212766562</v>
      </c>
      <c r="K898" s="1" t="n">
        <v>7.21832573614796</v>
      </c>
      <c r="L898" s="1" t="n">
        <v>0.000267755107406186</v>
      </c>
      <c r="M898" s="1" t="n">
        <f aca="false">2^J898</f>
        <v>2.05896902691996</v>
      </c>
    </row>
    <row r="899" customFormat="false" ht="14" hidden="false" customHeight="false" outlineLevel="0" collapsed="false">
      <c r="A899" s="1" t="s">
        <v>910</v>
      </c>
      <c r="B899" s="1" t="n">
        <v>7.62753388447279</v>
      </c>
      <c r="C899" s="1" t="n">
        <v>7.73159057159445</v>
      </c>
      <c r="D899" s="1" t="n">
        <v>7.07884462923524</v>
      </c>
      <c r="E899" s="1" t="n">
        <v>7.00146449358857</v>
      </c>
      <c r="F899" s="1" t="n">
        <v>6.81787903183014</v>
      </c>
      <c r="G899" s="1" t="n">
        <v>6.14934066928622</v>
      </c>
      <c r="H899" s="1" t="n">
        <v>6.80567939272007</v>
      </c>
      <c r="I899" s="1" t="n">
        <v>4.84247606299394</v>
      </c>
      <c r="J899" s="1" t="n">
        <v>1.15910879162455</v>
      </c>
      <c r="K899" s="1" t="n">
        <v>2.65778645289768</v>
      </c>
      <c r="L899" s="1" t="n">
        <v>0.0354306855292775</v>
      </c>
      <c r="M899" s="1" t="n">
        <f aca="false">2^J899</f>
        <v>2.23319431969047</v>
      </c>
    </row>
    <row r="900" customFormat="false" ht="14" hidden="false" customHeight="false" outlineLevel="0" collapsed="false">
      <c r="A900" s="1" t="s">
        <v>911</v>
      </c>
      <c r="B900" s="1" t="n">
        <v>9.92540608314137</v>
      </c>
      <c r="C900" s="1" t="n">
        <v>9.02344942875391</v>
      </c>
      <c r="D900" s="1" t="n">
        <v>9.59460453052552</v>
      </c>
      <c r="E900" s="1" t="n">
        <v>9.86417066501071</v>
      </c>
      <c r="F900" s="1" t="n">
        <v>8.31958180857156</v>
      </c>
      <c r="G900" s="1" t="n">
        <v>8.3968188150137</v>
      </c>
      <c r="H900" s="1" t="n">
        <v>8.86341195894164</v>
      </c>
      <c r="I900" s="1" t="n">
        <v>9.43592023697522</v>
      </c>
      <c r="J900" s="1" t="n">
        <v>0.986462546691354</v>
      </c>
      <c r="K900" s="1" t="n">
        <v>3.58423197706015</v>
      </c>
      <c r="L900" s="1" t="n">
        <v>0.0104001874434647</v>
      </c>
      <c r="M900" s="1" t="n">
        <f aca="false">2^J900</f>
        <v>1.98132087914653</v>
      </c>
    </row>
    <row r="901" customFormat="false" ht="14" hidden="false" customHeight="false" outlineLevel="0" collapsed="false">
      <c r="A901" s="1" t="s">
        <v>912</v>
      </c>
      <c r="B901" s="1" t="n">
        <v>8.85919309585904</v>
      </c>
      <c r="C901" s="1" t="n">
        <v>8.78868571061354</v>
      </c>
      <c r="D901" s="1" t="n">
        <v>8.15992177977907</v>
      </c>
      <c r="E901" s="1" t="n">
        <v>7.59991284218713</v>
      </c>
      <c r="F901" s="1" t="n">
        <v>8.47953777389644</v>
      </c>
      <c r="G901" s="1" t="n">
        <v>8.23663611539326</v>
      </c>
      <c r="H901" s="1" t="n">
        <v>7.4236622024954</v>
      </c>
      <c r="I901" s="1" t="n">
        <v>6.8903250848035</v>
      </c>
      <c r="J901" s="1" t="n">
        <v>0.966066638265431</v>
      </c>
      <c r="K901" s="1" t="n">
        <v>2.6152892661005</v>
      </c>
      <c r="L901" s="1" t="n">
        <v>0.0375788523628857</v>
      </c>
      <c r="M901" s="1" t="n">
        <f aca="false">2^J901</f>
        <v>1.95350728858797</v>
      </c>
    </row>
    <row r="902" customFormat="false" ht="14" hidden="false" customHeight="false" outlineLevel="0" collapsed="false">
      <c r="A902" s="1" t="s">
        <v>913</v>
      </c>
      <c r="B902" s="1" t="n">
        <v>10.9221458043277</v>
      </c>
      <c r="C902" s="1" t="n">
        <v>11.2854946963496</v>
      </c>
      <c r="D902" s="1" t="n">
        <v>11.208331916836</v>
      </c>
      <c r="E902" s="1" t="n">
        <v>10.9157300237923</v>
      </c>
      <c r="F902" s="1" t="n">
        <v>11.6928290570572</v>
      </c>
      <c r="G902" s="1" t="n">
        <v>11.6444872308249</v>
      </c>
      <c r="H902" s="1" t="n">
        <v>11.5326627454208</v>
      </c>
      <c r="I902" s="1" t="n">
        <v>11.4224642911067</v>
      </c>
      <c r="J902" s="1" t="n">
        <v>-0.74009219522503</v>
      </c>
      <c r="K902" s="1" t="n">
        <v>-4.74260095136329</v>
      </c>
      <c r="L902" s="1" t="n">
        <v>0.00268494148686032</v>
      </c>
      <c r="M902" s="1" t="n">
        <f aca="false">2^J902</f>
        <v>0.598701091177354</v>
      </c>
    </row>
    <row r="903" customFormat="false" ht="14" hidden="false" customHeight="false" outlineLevel="0" collapsed="false">
      <c r="A903" s="1" t="s">
        <v>914</v>
      </c>
      <c r="B903" s="1" t="n">
        <v>7.12339719714104</v>
      </c>
      <c r="C903" s="1" t="n">
        <v>7.35790383855249</v>
      </c>
      <c r="D903" s="1" t="n">
        <v>7.14771372235215</v>
      </c>
      <c r="E903" s="1" t="n">
        <v>6.10370744048039</v>
      </c>
      <c r="F903" s="1" t="n">
        <v>6.70722106853315</v>
      </c>
      <c r="G903" s="1" t="n">
        <v>6.15603249888887</v>
      </c>
      <c r="H903" s="1" t="n">
        <v>5.85374619700876</v>
      </c>
      <c r="I903" s="1" t="n">
        <v>5.47702965301307</v>
      </c>
      <c r="J903" s="1" t="n">
        <v>1.31843236956887</v>
      </c>
      <c r="K903" s="1" t="n">
        <v>2.7701299793227</v>
      </c>
      <c r="L903" s="1" t="n">
        <v>0.0303537502102772</v>
      </c>
      <c r="M903" s="1" t="n">
        <f aca="false">2^J903</f>
        <v>2.49394970268185</v>
      </c>
    </row>
    <row r="904" customFormat="false" ht="14" hidden="false" customHeight="false" outlineLevel="0" collapsed="false">
      <c r="A904" s="1" t="s">
        <v>915</v>
      </c>
      <c r="B904" s="1" t="n">
        <v>9.62766155095143</v>
      </c>
      <c r="C904" s="1" t="n">
        <v>9.53329079264293</v>
      </c>
      <c r="D904" s="1" t="n">
        <v>9.80721000121472</v>
      </c>
      <c r="E904" s="1" t="n">
        <v>9.21429483280102</v>
      </c>
      <c r="F904" s="1" t="n">
        <v>9.27141633798897</v>
      </c>
      <c r="G904" s="1" t="n">
        <v>9.04078286580607</v>
      </c>
      <c r="H904" s="1" t="n">
        <v>8.45162325154114</v>
      </c>
      <c r="I904" s="1" t="n">
        <v>8.24455412035057</v>
      </c>
      <c r="J904" s="1" t="n">
        <v>1.16674872155078</v>
      </c>
      <c r="K904" s="1" t="n">
        <v>2.73655648480705</v>
      </c>
      <c r="L904" s="1" t="n">
        <v>0.0317848463011428</v>
      </c>
      <c r="M904" s="1" t="n">
        <f aca="false">2^J904</f>
        <v>2.24505178280325</v>
      </c>
    </row>
    <row r="905" customFormat="false" ht="14" hidden="false" customHeight="false" outlineLevel="0" collapsed="false">
      <c r="A905" s="1" t="s">
        <v>916</v>
      </c>
      <c r="B905" s="1" t="n">
        <v>7.30797489711353</v>
      </c>
      <c r="C905" s="1" t="n">
        <v>7.03375335188982</v>
      </c>
      <c r="D905" s="1" t="n">
        <v>7.56216608913066</v>
      </c>
      <c r="E905" s="1" t="n">
        <v>6.73457414954252</v>
      </c>
      <c r="F905" s="1" t="n">
        <v>7.01535929497916</v>
      </c>
      <c r="G905" s="1" t="n">
        <v>7.22544846861074</v>
      </c>
      <c r="H905" s="1" t="n">
        <v>6.70915275690251</v>
      </c>
      <c r="I905" s="1" t="n">
        <v>7.24479194159979</v>
      </c>
      <c r="J905" s="1" t="n">
        <v>0.823158732320717</v>
      </c>
      <c r="K905" s="1" t="n">
        <v>3.19013854249538</v>
      </c>
      <c r="L905" s="1" t="n">
        <v>0.0172644836511798</v>
      </c>
      <c r="M905" s="1" t="n">
        <f aca="false">2^J905</f>
        <v>1.76927552424738</v>
      </c>
    </row>
    <row r="906" customFormat="false" ht="14" hidden="false" customHeight="false" outlineLevel="0" collapsed="false">
      <c r="A906" s="1" t="s">
        <v>917</v>
      </c>
      <c r="B906" s="1" t="n">
        <v>6.25719924277855</v>
      </c>
      <c r="C906" s="1" t="n">
        <v>6.13504228623365</v>
      </c>
      <c r="D906" s="1" t="n">
        <v>6.26284654268607</v>
      </c>
      <c r="E906" s="1" t="n">
        <v>6.73768676140986</v>
      </c>
      <c r="F906" s="1" t="n">
        <v>6.49681384064038</v>
      </c>
      <c r="G906" s="1" t="n">
        <v>6.49073056358964</v>
      </c>
      <c r="H906" s="1" t="n">
        <v>7.01390884549064</v>
      </c>
      <c r="I906" s="1" t="n">
        <v>7.17731986649513</v>
      </c>
      <c r="J906" s="1" t="n">
        <v>-1.78281852422138</v>
      </c>
      <c r="K906" s="1" t="n">
        <v>-2.83088692261812</v>
      </c>
      <c r="L906" s="1" t="n">
        <v>0.0279352131304981</v>
      </c>
      <c r="M906" s="1" t="n">
        <f aca="false">2^J906</f>
        <v>0.290615080884142</v>
      </c>
    </row>
    <row r="907" customFormat="false" ht="14" hidden="false" customHeight="false" outlineLevel="0" collapsed="false">
      <c r="A907" s="1" t="s">
        <v>918</v>
      </c>
      <c r="B907" s="1" t="n">
        <v>10.2064161246292</v>
      </c>
      <c r="C907" s="1" t="n">
        <v>10.7208684074173</v>
      </c>
      <c r="D907" s="1" t="n">
        <v>11.3041801733101</v>
      </c>
      <c r="E907" s="1" t="n">
        <v>10.9747874051601</v>
      </c>
      <c r="F907" s="1" t="n">
        <v>10.3099196671778</v>
      </c>
      <c r="G907" s="1" t="n">
        <v>10.6103604881008</v>
      </c>
      <c r="H907" s="1" t="n">
        <v>10.3946556126973</v>
      </c>
      <c r="I907" s="1" t="n">
        <v>10.2493149654736</v>
      </c>
      <c r="J907" s="1" t="n">
        <v>1.03798368308716</v>
      </c>
      <c r="K907" s="1" t="n">
        <v>3.09734932119971</v>
      </c>
      <c r="L907" s="1" t="n">
        <v>0.0195167366648939</v>
      </c>
      <c r="M907" s="1" t="n">
        <f aca="false">2^J907</f>
        <v>2.05335586780836</v>
      </c>
    </row>
    <row r="908" customFormat="false" ht="14" hidden="false" customHeight="false" outlineLevel="0" collapsed="false">
      <c r="A908" s="1" t="s">
        <v>919</v>
      </c>
      <c r="B908" s="1" t="n">
        <v>9.25542991849941</v>
      </c>
      <c r="C908" s="1" t="n">
        <v>9.56660588718013</v>
      </c>
      <c r="D908" s="1" t="n">
        <v>9.30323278525064</v>
      </c>
      <c r="E908" s="1" t="n">
        <v>9.91327839238723</v>
      </c>
      <c r="F908" s="1" t="n">
        <v>9.97325250860355</v>
      </c>
      <c r="G908" s="1" t="n">
        <v>10.0161675665518</v>
      </c>
      <c r="H908" s="1" t="n">
        <v>10.19135537473</v>
      </c>
      <c r="I908" s="1" t="n">
        <v>10.5444235621894</v>
      </c>
      <c r="J908" s="1" t="n">
        <v>-0.767007722565967</v>
      </c>
      <c r="K908" s="1" t="n">
        <v>-3.98340180530722</v>
      </c>
      <c r="L908" s="1" t="n">
        <v>0.0063749677962159</v>
      </c>
      <c r="M908" s="1" t="n">
        <f aca="false">2^J908</f>
        <v>0.587635018664768</v>
      </c>
    </row>
    <row r="909" customFormat="false" ht="14" hidden="false" customHeight="false" outlineLevel="0" collapsed="false">
      <c r="A909" s="1" t="s">
        <v>920</v>
      </c>
      <c r="B909" s="1" t="n">
        <v>6.48848287444453</v>
      </c>
      <c r="C909" s="1" t="n">
        <v>6.94871764126317</v>
      </c>
      <c r="D909" s="1" t="n">
        <v>7.16952419715</v>
      </c>
      <c r="E909" s="1" t="n">
        <v>6.40087943628218</v>
      </c>
      <c r="F909" s="1" t="n">
        <v>7.37608196665007</v>
      </c>
      <c r="G909" s="1" t="n">
        <v>6.91934008244201</v>
      </c>
      <c r="H909" s="1" t="n">
        <v>6.9546616208379</v>
      </c>
      <c r="I909" s="1" t="n">
        <v>7.0241423458978</v>
      </c>
      <c r="J909" s="1" t="n">
        <v>0.71850164442437</v>
      </c>
      <c r="K909" s="1" t="n">
        <v>2.78660818043568</v>
      </c>
      <c r="L909" s="1" t="n">
        <v>0.0296765419894467</v>
      </c>
      <c r="M909" s="1" t="n">
        <f aca="false">2^J909</f>
        <v>1.64547219072417</v>
      </c>
    </row>
    <row r="910" customFormat="false" ht="14" hidden="false" customHeight="false" outlineLevel="0" collapsed="false">
      <c r="A910" s="1" t="s">
        <v>921</v>
      </c>
      <c r="B910" s="1" t="n">
        <v>6.39283257902094</v>
      </c>
      <c r="C910" s="1" t="n">
        <v>6.355967689241</v>
      </c>
      <c r="D910" s="1" t="n">
        <v>6.46923479366766</v>
      </c>
      <c r="E910" s="1" t="n">
        <v>6.31922050252387</v>
      </c>
      <c r="F910" s="1" t="n">
        <v>6.30578816681099</v>
      </c>
      <c r="G910" s="1" t="n">
        <v>6.21237478756727</v>
      </c>
      <c r="H910" s="1" t="n">
        <v>6.29755828116819</v>
      </c>
      <c r="I910" s="1" t="n">
        <v>6.63937688863846</v>
      </c>
      <c r="J910" s="1" t="n">
        <v>0.76774691392016</v>
      </c>
      <c r="K910" s="1" t="n">
        <v>2.69518957314231</v>
      </c>
      <c r="L910" s="1" t="n">
        <v>0.0336472195309519</v>
      </c>
      <c r="M910" s="1" t="n">
        <f aca="false">2^J910</f>
        <v>1.70260870762866</v>
      </c>
    </row>
    <row r="911" customFormat="false" ht="14" hidden="false" customHeight="false" outlineLevel="0" collapsed="false">
      <c r="A911" s="1" t="s">
        <v>922</v>
      </c>
      <c r="B911" s="1" t="n">
        <v>13.9938158620931</v>
      </c>
      <c r="C911" s="1" t="n">
        <v>13.918134626458</v>
      </c>
      <c r="D911" s="1" t="n">
        <v>14.0338307668127</v>
      </c>
      <c r="E911" s="1" t="n">
        <v>13.959807278228</v>
      </c>
      <c r="F911" s="1" t="n">
        <v>13.8828025546276</v>
      </c>
      <c r="G911" s="1" t="n">
        <v>13.9772817125552</v>
      </c>
      <c r="H911" s="1" t="n">
        <v>14.0137597082246</v>
      </c>
      <c r="I911" s="1" t="n">
        <v>14.04529381543</v>
      </c>
      <c r="J911" s="1" t="n">
        <v>0.761593469379828</v>
      </c>
      <c r="K911" s="1" t="n">
        <v>3.1656748280145</v>
      </c>
      <c r="L911" s="1" t="n">
        <v>0.0178296419832025</v>
      </c>
      <c r="M911" s="1" t="n">
        <f aca="false">2^J911</f>
        <v>1.69536213339487</v>
      </c>
    </row>
    <row r="912" customFormat="false" ht="14" hidden="false" customHeight="false" outlineLevel="0" collapsed="false">
      <c r="A912" s="1" t="s">
        <v>923</v>
      </c>
      <c r="B912" s="1" t="n">
        <v>9.44406239420875</v>
      </c>
      <c r="C912" s="1" t="n">
        <v>9.13722171985395</v>
      </c>
      <c r="D912" s="1" t="n">
        <v>9.05872235884453</v>
      </c>
      <c r="E912" s="1" t="n">
        <v>9.11056160864346</v>
      </c>
      <c r="F912" s="1" t="n">
        <v>8.94725703911674</v>
      </c>
      <c r="G912" s="1" t="n">
        <v>8.7621826888357</v>
      </c>
      <c r="H912" s="1" t="n">
        <v>8.99695360101844</v>
      </c>
      <c r="I912" s="1" t="n">
        <v>8.59931779369823</v>
      </c>
      <c r="J912" s="1" t="n">
        <v>0.795110923108503</v>
      </c>
      <c r="K912" s="1" t="n">
        <v>2.5931607807556</v>
      </c>
      <c r="L912" s="1" t="n">
        <v>0.0387513495476196</v>
      </c>
      <c r="M912" s="1" t="n">
        <f aca="false">2^J912</f>
        <v>1.73521078266095</v>
      </c>
    </row>
    <row r="913" customFormat="false" ht="14" hidden="false" customHeight="false" outlineLevel="0" collapsed="false">
      <c r="A913" s="1" t="s">
        <v>924</v>
      </c>
      <c r="B913" s="1" t="n">
        <v>10.0439022076503</v>
      </c>
      <c r="C913" s="1" t="n">
        <v>10.3823862594857</v>
      </c>
      <c r="D913" s="1" t="n">
        <v>10.3516128710684</v>
      </c>
      <c r="E913" s="1" t="n">
        <v>10.143944365513</v>
      </c>
      <c r="F913" s="1" t="n">
        <v>9.81182421124198</v>
      </c>
      <c r="G913" s="1" t="n">
        <v>9.79766152585376</v>
      </c>
      <c r="H913" s="1" t="n">
        <v>9.70274410803659</v>
      </c>
      <c r="I913" s="1" t="n">
        <v>9.35609978199483</v>
      </c>
      <c r="J913" s="1" t="n">
        <v>1.13088418865787</v>
      </c>
      <c r="K913" s="1" t="n">
        <v>4.96208823986785</v>
      </c>
      <c r="L913" s="1" t="n">
        <v>0.00212369937562042</v>
      </c>
      <c r="M913" s="1" t="n">
        <f aca="false">2^J913</f>
        <v>2.18992913949078</v>
      </c>
    </row>
    <row r="914" customFormat="false" ht="14" hidden="false" customHeight="false" outlineLevel="0" collapsed="false">
      <c r="A914" s="1" t="s">
        <v>925</v>
      </c>
      <c r="B914" s="1" t="n">
        <v>8.20506011054465</v>
      </c>
      <c r="C914" s="1" t="n">
        <v>8.19002217480265</v>
      </c>
      <c r="D914" s="1" t="n">
        <v>8.03105327444437</v>
      </c>
      <c r="E914" s="1" t="n">
        <v>8.10134542082123</v>
      </c>
      <c r="F914" s="1" t="n">
        <v>8.46037398085192</v>
      </c>
      <c r="G914" s="1" t="n">
        <v>8.74102871807358</v>
      </c>
      <c r="H914" s="1" t="n">
        <v>8.52207144692376</v>
      </c>
      <c r="I914" s="1" t="n">
        <v>9.41939141222826</v>
      </c>
      <c r="J914" s="1" t="n">
        <v>-0.842944733182575</v>
      </c>
      <c r="K914" s="1" t="n">
        <v>-3.72664580803128</v>
      </c>
      <c r="L914" s="1" t="n">
        <v>0.00870947495731425</v>
      </c>
      <c r="M914" s="1" t="n">
        <f aca="false">2^J914</f>
        <v>0.557504465857424</v>
      </c>
    </row>
    <row r="915" customFormat="false" ht="14" hidden="false" customHeight="false" outlineLevel="0" collapsed="false">
      <c r="A915" s="1" t="s">
        <v>926</v>
      </c>
      <c r="B915" s="1" t="n">
        <v>10.2697695523224</v>
      </c>
      <c r="C915" s="1" t="n">
        <v>10.2749604721406</v>
      </c>
      <c r="D915" s="1" t="n">
        <v>10.6877430908146</v>
      </c>
      <c r="E915" s="1" t="n">
        <v>10.1749256825007</v>
      </c>
      <c r="F915" s="1" t="n">
        <v>9.78155643125433</v>
      </c>
      <c r="G915" s="1" t="n">
        <v>9.80654962198596</v>
      </c>
      <c r="H915" s="1" t="n">
        <v>9.56327255281956</v>
      </c>
      <c r="I915" s="1" t="n">
        <v>9.62062306382368</v>
      </c>
      <c r="J915" s="1" t="n">
        <v>0.90023815472386</v>
      </c>
      <c r="K915" s="1" t="n">
        <v>3.19106105563659</v>
      </c>
      <c r="L915" s="1" t="n">
        <v>0.0172435547022376</v>
      </c>
      <c r="M915" s="1" t="n">
        <f aca="false">2^J915</f>
        <v>1.86637405172243</v>
      </c>
    </row>
    <row r="916" customFormat="false" ht="14" hidden="false" customHeight="false" outlineLevel="0" collapsed="false">
      <c r="A916" s="1" t="s">
        <v>927</v>
      </c>
      <c r="B916" s="1" t="n">
        <v>9.96883956069926</v>
      </c>
      <c r="C916" s="1" t="n">
        <v>10.3763099208579</v>
      </c>
      <c r="D916" s="1" t="n">
        <v>9.62510607239664</v>
      </c>
      <c r="E916" s="1" t="n">
        <v>9.71661371474647</v>
      </c>
      <c r="F916" s="1" t="n">
        <v>10.2431501764277</v>
      </c>
      <c r="G916" s="1" t="n">
        <v>9.95113898083473</v>
      </c>
      <c r="H916" s="1" t="n">
        <v>10.0646754104684</v>
      </c>
      <c r="I916" s="1" t="n">
        <v>9.55704241526372</v>
      </c>
      <c r="J916" s="1" t="n">
        <v>0.713213116913781</v>
      </c>
      <c r="K916" s="1" t="n">
        <v>2.43413741770166</v>
      </c>
      <c r="L916" s="1" t="n">
        <v>0.0483914492889296</v>
      </c>
      <c r="M916" s="1" t="n">
        <f aca="false">2^J916</f>
        <v>1.63945137942137</v>
      </c>
    </row>
    <row r="917" customFormat="false" ht="14" hidden="false" customHeight="false" outlineLevel="0" collapsed="false">
      <c r="A917" s="1" t="s">
        <v>928</v>
      </c>
      <c r="B917" s="1" t="n">
        <v>8.0703893278914</v>
      </c>
      <c r="C917" s="1" t="n">
        <v>8.37881504282569</v>
      </c>
      <c r="D917" s="1" t="n">
        <v>8.27565894469885</v>
      </c>
      <c r="E917" s="1" t="n">
        <v>8.50803242747625</v>
      </c>
      <c r="F917" s="1" t="n">
        <v>9.31024922214374</v>
      </c>
      <c r="G917" s="1" t="n">
        <v>9.71393633560096</v>
      </c>
      <c r="H917" s="1" t="n">
        <v>9.70217268536555</v>
      </c>
      <c r="I917" s="1" t="n">
        <v>8.36859376265085</v>
      </c>
      <c r="J917" s="1" t="n">
        <v>-1.25970756075825</v>
      </c>
      <c r="K917" s="1" t="n">
        <v>-2.68534133426181</v>
      </c>
      <c r="L917" s="1" t="n">
        <v>0.0341074042191698</v>
      </c>
      <c r="M917" s="1" t="n">
        <f aca="false">2^J917</f>
        <v>0.417628605888205</v>
      </c>
    </row>
    <row r="918" customFormat="false" ht="14" hidden="false" customHeight="false" outlineLevel="0" collapsed="false">
      <c r="A918" s="1" t="s">
        <v>929</v>
      </c>
      <c r="B918" s="1" t="n">
        <v>6.98902544063138</v>
      </c>
      <c r="C918" s="1" t="n">
        <v>6.82718389581953</v>
      </c>
      <c r="D918" s="1" t="n">
        <v>7.49857001254426</v>
      </c>
      <c r="E918" s="1" t="n">
        <v>7.32021387650758</v>
      </c>
      <c r="F918" s="1" t="n">
        <v>6.71671659170597</v>
      </c>
      <c r="G918" s="1" t="n">
        <v>6.39626226099011</v>
      </c>
      <c r="H918" s="1" t="n">
        <v>6.3037807481771</v>
      </c>
      <c r="I918" s="1" t="n">
        <v>6.22458056608344</v>
      </c>
      <c r="J918" s="1" t="n">
        <v>1.44666814067469</v>
      </c>
      <c r="K918" s="1" t="n">
        <v>4.67910005814963</v>
      </c>
      <c r="L918" s="1" t="n">
        <v>0.00287703758852405</v>
      </c>
      <c r="M918" s="1" t="n">
        <f aca="false">2^J918</f>
        <v>2.72577813890804</v>
      </c>
    </row>
    <row r="919" customFormat="false" ht="14" hidden="false" customHeight="false" outlineLevel="0" collapsed="false">
      <c r="A919" s="1" t="s">
        <v>930</v>
      </c>
      <c r="B919" s="1" t="n">
        <v>8.37703696265003</v>
      </c>
      <c r="C919" s="1" t="n">
        <v>8.41231579156138</v>
      </c>
      <c r="D919" s="1" t="n">
        <v>8.00292750206307</v>
      </c>
      <c r="E919" s="1" t="n">
        <v>9.62654864886474</v>
      </c>
      <c r="F919" s="1" t="n">
        <v>9.42097076340615</v>
      </c>
      <c r="G919" s="1" t="n">
        <v>10.6347112376282</v>
      </c>
      <c r="H919" s="1" t="n">
        <v>10.3002839134116</v>
      </c>
      <c r="I919" s="1" t="n">
        <v>10.8813816682132</v>
      </c>
      <c r="J919" s="1" t="n">
        <v>-2.18364344369399</v>
      </c>
      <c r="K919" s="1" t="n">
        <v>-3.64611458192012</v>
      </c>
      <c r="L919" s="1" t="n">
        <v>0.00962490470984636</v>
      </c>
      <c r="M919" s="1" t="n">
        <f aca="false">2^J919</f>
        <v>0.220119148235395</v>
      </c>
    </row>
    <row r="920" customFormat="false" ht="14" hidden="false" customHeight="false" outlineLevel="0" collapsed="false">
      <c r="A920" s="1" t="s">
        <v>931</v>
      </c>
      <c r="B920" s="1" t="n">
        <v>5.88288755322496</v>
      </c>
      <c r="C920" s="1" t="n">
        <v>5.51159454153741</v>
      </c>
      <c r="D920" s="1" t="n">
        <v>5.96254902292306</v>
      </c>
      <c r="E920" s="1" t="n">
        <v>5.82425869660337</v>
      </c>
      <c r="F920" s="1" t="n">
        <v>6.24811732925083</v>
      </c>
      <c r="G920" s="1" t="n">
        <v>6.60880924267552</v>
      </c>
      <c r="H920" s="1" t="n">
        <v>6.16812050459556</v>
      </c>
      <c r="I920" s="1" t="n">
        <v>7.79454583302205</v>
      </c>
      <c r="J920" s="1" t="n">
        <v>-1.7469291523033</v>
      </c>
      <c r="K920" s="1" t="n">
        <v>-3.09805407914289</v>
      </c>
      <c r="L920" s="1" t="n">
        <v>0.0194984798311884</v>
      </c>
      <c r="M920" s="1" t="n">
        <f aca="false">2^J920</f>
        <v>0.297935274254328</v>
      </c>
    </row>
    <row r="921" customFormat="false" ht="14" hidden="false" customHeight="false" outlineLevel="0" collapsed="false">
      <c r="A921" s="1" t="s">
        <v>932</v>
      </c>
      <c r="B921" s="1" t="n">
        <v>7.30469355747101</v>
      </c>
      <c r="C921" s="1" t="n">
        <v>7.37077457607953</v>
      </c>
      <c r="D921" s="1" t="n">
        <v>8.71053095249919</v>
      </c>
      <c r="E921" s="1" t="n">
        <v>7.44609077372322</v>
      </c>
      <c r="F921" s="1" t="n">
        <v>9.31274684555824</v>
      </c>
      <c r="G921" s="1" t="n">
        <v>9.56464491443638</v>
      </c>
      <c r="H921" s="1" t="n">
        <v>9.28780470907755</v>
      </c>
      <c r="I921" s="1" t="n">
        <v>11.2300324481039</v>
      </c>
      <c r="J921" s="1" t="n">
        <v>-3.05694141641727</v>
      </c>
      <c r="K921" s="1" t="n">
        <v>-4.1700655818716</v>
      </c>
      <c r="L921" s="1" t="n">
        <v>0.00511321656051194</v>
      </c>
      <c r="M921" s="1" t="n">
        <f aca="false">2^J921</f>
        <v>0.120162495393408</v>
      </c>
    </row>
    <row r="922" customFormat="false" ht="14" hidden="false" customHeight="false" outlineLevel="0" collapsed="false">
      <c r="A922" s="1" t="s">
        <v>933</v>
      </c>
      <c r="B922" s="1" t="n">
        <v>7.17990909001493</v>
      </c>
      <c r="C922" s="1" t="n">
        <v>7.19593810042783</v>
      </c>
      <c r="D922" s="1" t="n">
        <v>7.11582397743624</v>
      </c>
      <c r="E922" s="1" t="n">
        <v>6.86839045305445</v>
      </c>
      <c r="F922" s="1" t="n">
        <v>7.67821278642137</v>
      </c>
      <c r="G922" s="1" t="n">
        <v>7.59902017739168</v>
      </c>
      <c r="H922" s="1" t="n">
        <v>7.43746079951105</v>
      </c>
      <c r="I922" s="1" t="n">
        <v>8.30487605004489</v>
      </c>
      <c r="J922" s="1" t="n">
        <v>-1.15032750767647</v>
      </c>
      <c r="K922" s="1" t="n">
        <v>-2.58361282861659</v>
      </c>
      <c r="L922" s="1" t="n">
        <v>0.0392690847595571</v>
      </c>
      <c r="M922" s="1" t="n">
        <f aca="false">2^J922</f>
        <v>0.450522946021249</v>
      </c>
    </row>
    <row r="923" customFormat="false" ht="14" hidden="false" customHeight="false" outlineLevel="0" collapsed="false">
      <c r="A923" s="1" t="s">
        <v>934</v>
      </c>
      <c r="B923" s="1" t="n">
        <v>10.1766469037376</v>
      </c>
      <c r="C923" s="1" t="n">
        <v>10.7615595428759</v>
      </c>
      <c r="D923" s="1" t="n">
        <v>11.9498850592269</v>
      </c>
      <c r="E923" s="1" t="n">
        <v>10.900081864963</v>
      </c>
      <c r="F923" s="1" t="n">
        <v>12.8847982220434</v>
      </c>
      <c r="G923" s="1" t="n">
        <v>11.9509349283145</v>
      </c>
      <c r="H923" s="1" t="n">
        <v>11.805683422769</v>
      </c>
      <c r="I923" s="1" t="n">
        <v>12.502548407463</v>
      </c>
      <c r="J923" s="1" t="n">
        <v>-2.08064568352793</v>
      </c>
      <c r="K923" s="1" t="n">
        <v>-2.78026779108492</v>
      </c>
      <c r="L923" s="1" t="n">
        <v>0.0299351936711941</v>
      </c>
      <c r="M923" s="1" t="n">
        <f aca="false">2^J923</f>
        <v>0.236408582461243</v>
      </c>
    </row>
    <row r="924" customFormat="false" ht="14" hidden="false" customHeight="false" outlineLevel="0" collapsed="false">
      <c r="A924" s="1" t="s">
        <v>935</v>
      </c>
      <c r="B924" s="1" t="n">
        <v>7.24991933492684</v>
      </c>
      <c r="C924" s="1" t="n">
        <v>7.11322124347957</v>
      </c>
      <c r="D924" s="1" t="n">
        <v>6.68608026353771</v>
      </c>
      <c r="E924" s="1" t="n">
        <v>6.89566615794626</v>
      </c>
      <c r="F924" s="1" t="n">
        <v>7.77735395763433</v>
      </c>
      <c r="G924" s="1" t="n">
        <v>7.22564126495486</v>
      </c>
      <c r="H924" s="1" t="n">
        <v>6.66902676550963</v>
      </c>
      <c r="I924" s="1" t="n">
        <v>7.17282750727309</v>
      </c>
      <c r="J924" s="1" t="n">
        <v>-1.58165034851416</v>
      </c>
      <c r="K924" s="1" t="n">
        <v>-4.47607386179233</v>
      </c>
      <c r="L924" s="1" t="n">
        <v>0.00360229482068476</v>
      </c>
      <c r="M924" s="1" t="n">
        <f aca="false">2^J924</f>
        <v>0.334099482117064</v>
      </c>
    </row>
    <row r="925" customFormat="false" ht="14" hidden="false" customHeight="false" outlineLevel="0" collapsed="false">
      <c r="A925" s="1" t="s">
        <v>936</v>
      </c>
      <c r="B925" s="1" t="n">
        <v>6.86962468620432</v>
      </c>
      <c r="C925" s="1" t="n">
        <v>6.97407036702403</v>
      </c>
      <c r="D925" s="1" t="n">
        <v>7.64968730463704</v>
      </c>
      <c r="E925" s="1" t="n">
        <v>6.7019648391759</v>
      </c>
      <c r="F925" s="1" t="n">
        <v>7.67355642399015</v>
      </c>
      <c r="G925" s="1" t="n">
        <v>7.52528588711324</v>
      </c>
      <c r="H925" s="1" t="n">
        <v>7.09803208296053</v>
      </c>
      <c r="I925" s="1" t="n">
        <v>8.14496408215202</v>
      </c>
      <c r="J925" s="1" t="n">
        <v>-0.88931417441885</v>
      </c>
      <c r="K925" s="1" t="n">
        <v>-3.03482096124572</v>
      </c>
      <c r="L925" s="1" t="n">
        <v>0.0212122549319746</v>
      </c>
      <c r="M925" s="1" t="n">
        <f aca="false">2^J925</f>
        <v>0.539870699951</v>
      </c>
    </row>
    <row r="926" customFormat="false" ht="14" hidden="false" customHeight="false" outlineLevel="0" collapsed="false">
      <c r="A926" s="1" t="s">
        <v>937</v>
      </c>
      <c r="B926" s="1" t="n">
        <v>7.5453506448223</v>
      </c>
      <c r="C926" s="1" t="n">
        <v>7.67736729213605</v>
      </c>
      <c r="D926" s="1" t="n">
        <v>7.30597052098439</v>
      </c>
      <c r="E926" s="1" t="n">
        <v>7.4586116725846</v>
      </c>
      <c r="F926" s="1" t="n">
        <v>10.3477210140552</v>
      </c>
      <c r="G926" s="1" t="n">
        <v>9.33084967025848</v>
      </c>
      <c r="H926" s="1" t="n">
        <v>8.61977980058311</v>
      </c>
      <c r="I926" s="1" t="n">
        <v>10.0469466324555</v>
      </c>
      <c r="J926" s="1" t="n">
        <v>-2.76920957309636</v>
      </c>
      <c r="K926" s="1" t="n">
        <v>-5.04052527575483</v>
      </c>
      <c r="L926" s="1" t="n">
        <v>0.00195612294501019</v>
      </c>
      <c r="M926" s="1" t="n">
        <f aca="false">2^J926</f>
        <v>0.14668471258253</v>
      </c>
    </row>
    <row r="927" customFormat="false" ht="14" hidden="false" customHeight="false" outlineLevel="0" collapsed="false">
      <c r="A927" s="1" t="s">
        <v>938</v>
      </c>
      <c r="B927" s="1" t="n">
        <v>9.54446220252906</v>
      </c>
      <c r="C927" s="1" t="n">
        <v>10.3079976581204</v>
      </c>
      <c r="D927" s="1" t="n">
        <v>8.88249021340207</v>
      </c>
      <c r="E927" s="1" t="n">
        <v>10.5187514955419</v>
      </c>
      <c r="F927" s="1" t="n">
        <v>11.39096963398</v>
      </c>
      <c r="G927" s="1" t="n">
        <v>11.1319598228983</v>
      </c>
      <c r="H927" s="1" t="n">
        <v>10.9162974907184</v>
      </c>
      <c r="I927" s="1" t="n">
        <v>11.510729558643</v>
      </c>
      <c r="J927" s="1" t="n">
        <v>-2.01991479731948</v>
      </c>
      <c r="K927" s="1" t="n">
        <v>-3.95945138689815</v>
      </c>
      <c r="L927" s="1" t="n">
        <v>0.0065604567512054</v>
      </c>
      <c r="M927" s="1" t="n">
        <f aca="false">2^J927</f>
        <v>0.246572737785545</v>
      </c>
    </row>
    <row r="928" customFormat="false" ht="14" hidden="false" customHeight="false" outlineLevel="0" collapsed="false">
      <c r="A928" s="1" t="s">
        <v>939</v>
      </c>
      <c r="B928" s="1" t="n">
        <v>10.7728259017793</v>
      </c>
      <c r="C928" s="1" t="n">
        <v>11.20318891842</v>
      </c>
      <c r="D928" s="1" t="n">
        <v>9.54990015592366</v>
      </c>
      <c r="E928" s="1" t="n">
        <v>11.166960174289</v>
      </c>
      <c r="F928" s="1" t="n">
        <v>11.9159055143788</v>
      </c>
      <c r="G928" s="1" t="n">
        <v>11.817047599444</v>
      </c>
      <c r="H928" s="1" t="n">
        <v>11.4691228420509</v>
      </c>
      <c r="I928" s="1" t="n">
        <v>11.795816452575</v>
      </c>
      <c r="J928" s="1" t="n">
        <v>-2.2947473423847</v>
      </c>
      <c r="K928" s="1" t="n">
        <v>-3.01783941262362</v>
      </c>
      <c r="L928" s="1" t="n">
        <v>0.0216996402445868</v>
      </c>
      <c r="M928" s="1" t="n">
        <f aca="false">2^J928</f>
        <v>0.203803771908675</v>
      </c>
    </row>
    <row r="929" customFormat="false" ht="14" hidden="false" customHeight="false" outlineLevel="0" collapsed="false">
      <c r="A929" s="1" t="s">
        <v>940</v>
      </c>
      <c r="B929" s="1" t="n">
        <v>6.90352037372338</v>
      </c>
      <c r="C929" s="1" t="n">
        <v>7.52552080909507</v>
      </c>
      <c r="D929" s="1" t="n">
        <v>6.52685131157335</v>
      </c>
      <c r="E929" s="1" t="n">
        <v>6.27984269352035</v>
      </c>
      <c r="F929" s="1" t="n">
        <v>7.67884658211984</v>
      </c>
      <c r="G929" s="1" t="n">
        <v>7.52411070305666</v>
      </c>
      <c r="H929" s="1" t="n">
        <v>7.62519741747553</v>
      </c>
      <c r="I929" s="1" t="n">
        <v>6.79688323323955</v>
      </c>
      <c r="J929" s="1" t="n">
        <v>-1.43567040977297</v>
      </c>
      <c r="K929" s="1" t="n">
        <v>-3.11254867537058</v>
      </c>
      <c r="L929" s="1" t="n">
        <v>0.0191270529977816</v>
      </c>
      <c r="M929" s="1" t="n">
        <f aca="false">2^J929</f>
        <v>0.369675052114978</v>
      </c>
    </row>
    <row r="930" customFormat="false" ht="14" hidden="false" customHeight="false" outlineLevel="0" collapsed="false">
      <c r="A930" s="1" t="s">
        <v>941</v>
      </c>
      <c r="B930" s="1" t="n">
        <v>9.43130955065012</v>
      </c>
      <c r="C930" s="1" t="n">
        <v>9.78309645949359</v>
      </c>
      <c r="D930" s="1" t="n">
        <v>10.017768836167</v>
      </c>
      <c r="E930" s="1" t="n">
        <v>9.78604086964257</v>
      </c>
      <c r="F930" s="1" t="n">
        <v>9.79868239814467</v>
      </c>
      <c r="G930" s="1" t="n">
        <v>9.46687178976835</v>
      </c>
      <c r="H930" s="1" t="n">
        <v>10.1176301157767</v>
      </c>
      <c r="I930" s="1" t="n">
        <v>10.2233380748868</v>
      </c>
      <c r="J930" s="1" t="n">
        <v>-0.607801973104191</v>
      </c>
      <c r="K930" s="1" t="n">
        <v>-3.16360415125131</v>
      </c>
      <c r="L930" s="1" t="n">
        <v>0.0178783891684064</v>
      </c>
      <c r="M930" s="1" t="n">
        <f aca="false">2^J930</f>
        <v>0.656195691706266</v>
      </c>
    </row>
    <row r="931" customFormat="false" ht="14" hidden="false" customHeight="false" outlineLevel="0" collapsed="false">
      <c r="A931" s="1" t="s">
        <v>942</v>
      </c>
      <c r="B931" s="1" t="n">
        <v>7.32687885483841</v>
      </c>
      <c r="C931" s="1" t="n">
        <v>7.76606505147495</v>
      </c>
      <c r="D931" s="1" t="n">
        <v>7.7704326467881</v>
      </c>
      <c r="E931" s="1" t="n">
        <v>7.35676006440924</v>
      </c>
      <c r="F931" s="1" t="n">
        <v>8.11030059602522</v>
      </c>
      <c r="G931" s="1" t="n">
        <v>8.20789285164133</v>
      </c>
      <c r="H931" s="1" t="n">
        <v>8.13965366756787</v>
      </c>
      <c r="I931" s="1" t="n">
        <v>7.86096279785812</v>
      </c>
      <c r="J931" s="1" t="n">
        <v>-0.864620979267946</v>
      </c>
      <c r="K931" s="1" t="n">
        <v>-3.85743475227164</v>
      </c>
      <c r="L931" s="1" t="n">
        <v>0.00742020969526258</v>
      </c>
      <c r="M931" s="1" t="n">
        <f aca="false">2^J931</f>
        <v>0.549190669751082</v>
      </c>
    </row>
    <row r="932" customFormat="false" ht="14" hidden="false" customHeight="false" outlineLevel="0" collapsed="false">
      <c r="A932" s="1" t="s">
        <v>943</v>
      </c>
      <c r="B932" s="1" t="n">
        <v>7.90086680798075</v>
      </c>
      <c r="C932" s="1" t="n">
        <v>7.64226835175864</v>
      </c>
      <c r="D932" s="1" t="n">
        <v>8.07729641526588</v>
      </c>
      <c r="E932" s="1" t="n">
        <v>7.48920572792482</v>
      </c>
      <c r="F932" s="1" t="n">
        <v>7.09423606984577</v>
      </c>
      <c r="G932" s="1" t="n">
        <v>7.44691786486603</v>
      </c>
      <c r="H932" s="1" t="n">
        <v>6.79947591080117</v>
      </c>
      <c r="I932" s="1" t="n">
        <v>6.27742689653266</v>
      </c>
      <c r="J932" s="1" t="n">
        <v>0.652791514526617</v>
      </c>
      <c r="K932" s="1" t="n">
        <v>3.4639494888537</v>
      </c>
      <c r="L932" s="1" t="n">
        <v>0.0121103815214388</v>
      </c>
      <c r="M932" s="1" t="n">
        <f aca="false">2^J932</f>
        <v>1.57220736641896</v>
      </c>
    </row>
    <row r="933" customFormat="false" ht="14" hidden="false" customHeight="false" outlineLevel="0" collapsed="false">
      <c r="A933" s="1" t="s">
        <v>944</v>
      </c>
      <c r="B933" s="1" t="n">
        <v>8.04794184374751</v>
      </c>
      <c r="C933" s="1" t="n">
        <v>7.49345520092618</v>
      </c>
      <c r="D933" s="1" t="n">
        <v>7.57637096748595</v>
      </c>
      <c r="E933" s="1" t="n">
        <v>7.04045412134962</v>
      </c>
      <c r="F933" s="1" t="n">
        <v>6.99288170325679</v>
      </c>
      <c r="G933" s="1" t="n">
        <v>6.52825874275841</v>
      </c>
      <c r="H933" s="1" t="n">
        <v>5.88996019965864</v>
      </c>
      <c r="I933" s="1" t="n">
        <v>5.89384755813292</v>
      </c>
      <c r="J933" s="1" t="n">
        <v>1.92626202727971</v>
      </c>
      <c r="K933" s="1" t="n">
        <v>3.873927200925</v>
      </c>
      <c r="L933" s="1" t="n">
        <v>0.00727316231544295</v>
      </c>
      <c r="M933" s="1" t="n">
        <f aca="false">2^J933</f>
        <v>3.80069176364359</v>
      </c>
    </row>
    <row r="934" customFormat="false" ht="14" hidden="false" customHeight="false" outlineLevel="0" collapsed="false">
      <c r="A934" s="1" t="s">
        <v>945</v>
      </c>
      <c r="B934" s="1" t="n">
        <v>7.80031752878961</v>
      </c>
      <c r="C934" s="1" t="n">
        <v>7.72574115650395</v>
      </c>
      <c r="D934" s="1" t="n">
        <v>7.03782146543497</v>
      </c>
      <c r="E934" s="1" t="n">
        <v>6.55274593674845</v>
      </c>
      <c r="F934" s="1" t="n">
        <v>6.30797489711353</v>
      </c>
      <c r="G934" s="1" t="n">
        <v>6.35049724708413</v>
      </c>
      <c r="H934" s="1" t="n">
        <v>6.27314285930808</v>
      </c>
      <c r="I934" s="1" t="n">
        <v>5.999774561287</v>
      </c>
      <c r="J934" s="1" t="n">
        <v>0.881704754450124</v>
      </c>
      <c r="K934" s="1" t="n">
        <v>2.69739423117255</v>
      </c>
      <c r="L934" s="1" t="n">
        <v>0.0335451038676915</v>
      </c>
      <c r="M934" s="1" t="n">
        <f aca="false">2^J934</f>
        <v>1.84255125823764</v>
      </c>
    </row>
    <row r="935" customFormat="false" ht="14" hidden="false" customHeight="false" outlineLevel="0" collapsed="false">
      <c r="A935" s="1" t="s">
        <v>946</v>
      </c>
      <c r="B935" s="1" t="n">
        <v>8.23964626030539</v>
      </c>
      <c r="C935" s="1" t="n">
        <v>8.17801742239104</v>
      </c>
      <c r="D935" s="1" t="n">
        <v>7.4951354981605</v>
      </c>
      <c r="E935" s="1" t="n">
        <v>7.92130540448011</v>
      </c>
      <c r="F935" s="1" t="n">
        <v>7.53060141451683</v>
      </c>
      <c r="G935" s="1" t="n">
        <v>7.43579525437006</v>
      </c>
      <c r="H935" s="1" t="n">
        <v>7.35349973524566</v>
      </c>
      <c r="I935" s="1" t="n">
        <v>7.34296357439873</v>
      </c>
      <c r="J935" s="1" t="n">
        <v>0.735189124794815</v>
      </c>
      <c r="K935" s="1" t="n">
        <v>3.26930199757387</v>
      </c>
      <c r="L935" s="1" t="n">
        <v>0.0155647073848057</v>
      </c>
      <c r="M935" s="1" t="n">
        <f aca="false">2^J935</f>
        <v>1.6646156717834</v>
      </c>
    </row>
    <row r="936" customFormat="false" ht="14" hidden="false" customHeight="false" outlineLevel="0" collapsed="false">
      <c r="A936" s="1" t="s">
        <v>947</v>
      </c>
      <c r="B936" s="1" t="n">
        <v>8.10847218427175</v>
      </c>
      <c r="C936" s="1" t="n">
        <v>8.85984534392145</v>
      </c>
      <c r="D936" s="1" t="n">
        <v>8.80819195756327</v>
      </c>
      <c r="E936" s="1" t="n">
        <v>9.91353271854393</v>
      </c>
      <c r="F936" s="1" t="n">
        <v>10.8155113873559</v>
      </c>
      <c r="G936" s="1" t="n">
        <v>11.0740343942126</v>
      </c>
      <c r="H936" s="1" t="n">
        <v>10.7537181782662</v>
      </c>
      <c r="I936" s="1" t="n">
        <v>11.4923339145447</v>
      </c>
      <c r="J936" s="1" t="n">
        <v>-2.71990713111918</v>
      </c>
      <c r="K936" s="1" t="n">
        <v>-5.96271403205359</v>
      </c>
      <c r="L936" s="1" t="n">
        <v>0.000789709501091876</v>
      </c>
      <c r="M936" s="1" t="n">
        <f aca="false">2^J936</f>
        <v>0.151784130853066</v>
      </c>
    </row>
    <row r="937" customFormat="false" ht="14" hidden="false" customHeight="false" outlineLevel="0" collapsed="false">
      <c r="A937" s="1" t="s">
        <v>948</v>
      </c>
      <c r="B937" s="1" t="n">
        <v>7.52591226074335</v>
      </c>
      <c r="C937" s="1" t="n">
        <v>7.60251329745184</v>
      </c>
      <c r="D937" s="1" t="n">
        <v>8.15071198009</v>
      </c>
      <c r="E937" s="1" t="n">
        <v>8.18090370917938</v>
      </c>
      <c r="F937" s="1" t="n">
        <v>6.9598860482943</v>
      </c>
      <c r="G937" s="1" t="n">
        <v>6.98276546258365</v>
      </c>
      <c r="H937" s="1" t="n">
        <v>6.74429566905504</v>
      </c>
      <c r="I937" s="1" t="n">
        <v>6.71452029055351</v>
      </c>
      <c r="J937" s="1" t="n">
        <v>0.864520609346441</v>
      </c>
      <c r="K937" s="1" t="n">
        <v>3.54576773028195</v>
      </c>
      <c r="L937" s="1" t="n">
        <v>0.0109164361240138</v>
      </c>
      <c r="M937" s="1" t="n">
        <f aca="false">2^J937</f>
        <v>1.82073455789976</v>
      </c>
    </row>
    <row r="938" customFormat="false" ht="14" hidden="false" customHeight="false" outlineLevel="0" collapsed="false">
      <c r="A938" s="1" t="s">
        <v>949</v>
      </c>
      <c r="B938" s="1" t="n">
        <v>5.82222027162153</v>
      </c>
      <c r="C938" s="1" t="n">
        <v>5.46466826700345</v>
      </c>
      <c r="D938" s="1" t="n">
        <v>6.78724960846791</v>
      </c>
      <c r="E938" s="1" t="n">
        <v>7.72123593057174</v>
      </c>
      <c r="F938" s="1" t="n">
        <v>7.23706652081182</v>
      </c>
      <c r="G938" s="1" t="n">
        <v>9.54260629784403</v>
      </c>
      <c r="H938" s="1" t="n">
        <v>9.98487412465542</v>
      </c>
      <c r="I938" s="1" t="n">
        <v>9.52720329811204</v>
      </c>
      <c r="J938" s="1" t="n">
        <v>-3.73257678223755</v>
      </c>
      <c r="K938" s="1" t="n">
        <v>-3.78782267102247</v>
      </c>
      <c r="L938" s="1" t="n">
        <v>0.00807804782247929</v>
      </c>
      <c r="M938" s="1" t="n">
        <f aca="false">2^J938</f>
        <v>0.0752285043355313</v>
      </c>
    </row>
    <row r="939" customFormat="false" ht="14" hidden="false" customHeight="false" outlineLevel="0" collapsed="false">
      <c r="A939" s="1" t="s">
        <v>950</v>
      </c>
      <c r="B939" s="1" t="n">
        <v>7.23993261348524</v>
      </c>
      <c r="C939" s="1" t="n">
        <v>7.40156220725607</v>
      </c>
      <c r="D939" s="1" t="n">
        <v>7.48502423332337</v>
      </c>
      <c r="E939" s="1" t="n">
        <v>7.02047997719774</v>
      </c>
      <c r="F939" s="1" t="n">
        <v>7.79947591080117</v>
      </c>
      <c r="G939" s="1" t="n">
        <v>8.20437551131909</v>
      </c>
      <c r="H939" s="1" t="n">
        <v>8.32786697140204</v>
      </c>
      <c r="I939" s="1" t="n">
        <v>8.61717357004409</v>
      </c>
      <c r="J939" s="1" t="n">
        <v>-1.04620881007225</v>
      </c>
      <c r="K939" s="1" t="n">
        <v>-4.06380649279621</v>
      </c>
      <c r="L939" s="1" t="n">
        <v>0.00579346519713968</v>
      </c>
      <c r="M939" s="1" t="n">
        <f aca="false">2^J939</f>
        <v>0.48423900267008</v>
      </c>
    </row>
    <row r="940" customFormat="false" ht="14" hidden="false" customHeight="false" outlineLevel="0" collapsed="false">
      <c r="A940" s="1" t="s">
        <v>951</v>
      </c>
      <c r="B940" s="1" t="n">
        <v>6.92243574023315</v>
      </c>
      <c r="C940" s="1" t="n">
        <v>6.83567147948162</v>
      </c>
      <c r="D940" s="1" t="n">
        <v>6.50589092972996</v>
      </c>
      <c r="E940" s="1" t="n">
        <v>6.79129314859221</v>
      </c>
      <c r="F940" s="1" t="n">
        <v>7.45063391836958</v>
      </c>
      <c r="G940" s="1" t="n">
        <v>6.94040169796984</v>
      </c>
      <c r="H940" s="1" t="n">
        <v>6.98754825895374</v>
      </c>
      <c r="I940" s="1" t="n">
        <v>6.25436728144083</v>
      </c>
      <c r="J940" s="1" t="n">
        <v>1.31548613679038</v>
      </c>
      <c r="K940" s="1" t="n">
        <v>3.84908437784433</v>
      </c>
      <c r="L940" s="1" t="n">
        <v>0.00749591071248491</v>
      </c>
      <c r="M940" s="1" t="n">
        <f aca="false">2^J940</f>
        <v>2.48886182300946</v>
      </c>
    </row>
    <row r="941" customFormat="false" ht="14" hidden="false" customHeight="false" outlineLevel="0" collapsed="false">
      <c r="A941" s="1" t="s">
        <v>952</v>
      </c>
      <c r="B941" s="1" t="n">
        <v>5.94509263053996</v>
      </c>
      <c r="C941" s="1" t="n">
        <v>5.81608765860021</v>
      </c>
      <c r="D941" s="1" t="n">
        <v>5.90110824301451</v>
      </c>
      <c r="E941" s="1" t="n">
        <v>6.12142990894896</v>
      </c>
      <c r="F941" s="1" t="n">
        <v>6.55979769575487</v>
      </c>
      <c r="G941" s="1" t="n">
        <v>6.7273759385949</v>
      </c>
      <c r="H941" s="1" t="n">
        <v>6.47265022797335</v>
      </c>
      <c r="I941" s="1" t="n">
        <v>6.84323015049655</v>
      </c>
      <c r="J941" s="1" t="n">
        <v>-1.02334688757356</v>
      </c>
      <c r="K941" s="1" t="n">
        <v>-5.80503575363604</v>
      </c>
      <c r="L941" s="1" t="n">
        <v>0.000915421630559822</v>
      </c>
      <c r="M941" s="1" t="n">
        <f aca="false">2^J941</f>
        <v>0.491973704598359</v>
      </c>
    </row>
    <row r="942" customFormat="false" ht="14" hidden="false" customHeight="false" outlineLevel="0" collapsed="false">
      <c r="A942" s="1" t="s">
        <v>953</v>
      </c>
      <c r="B942" s="1" t="n">
        <v>6.11374216604919</v>
      </c>
      <c r="C942" s="1" t="n">
        <v>5.95093492831454</v>
      </c>
      <c r="D942" s="1" t="n">
        <v>7.31206610424382</v>
      </c>
      <c r="E942" s="1" t="n">
        <v>7.78809838705604</v>
      </c>
      <c r="F942" s="1" t="n">
        <v>7.22351908679073</v>
      </c>
      <c r="G942" s="1" t="n">
        <v>6.99604972751976</v>
      </c>
      <c r="H942" s="1" t="n">
        <v>7.79064173076343</v>
      </c>
      <c r="I942" s="1" t="n">
        <v>7.13422093976063</v>
      </c>
      <c r="J942" s="1" t="n">
        <v>-0.933722481473489</v>
      </c>
      <c r="K942" s="1" t="n">
        <v>-3.0862396926125</v>
      </c>
      <c r="L942" s="1" t="n">
        <v>0.0198069820004704</v>
      </c>
      <c r="M942" s="1" t="n">
        <f aca="false">2^J942</f>
        <v>0.523505833504382</v>
      </c>
    </row>
    <row r="943" customFormat="false" ht="14" hidden="false" customHeight="false" outlineLevel="0" collapsed="false">
      <c r="A943" s="1" t="s">
        <v>954</v>
      </c>
      <c r="B943" s="1" t="n">
        <v>9.44001783018914</v>
      </c>
      <c r="C943" s="1" t="n">
        <v>9.4718987132123</v>
      </c>
      <c r="D943" s="1" t="n">
        <v>8.24117282090375</v>
      </c>
      <c r="E943" s="1" t="n">
        <v>8.64623467488115</v>
      </c>
      <c r="F943" s="1" t="n">
        <v>8.65885412451886</v>
      </c>
      <c r="G943" s="1" t="n">
        <v>8.89157107986071</v>
      </c>
      <c r="H943" s="1" t="n">
        <v>8.06199215373422</v>
      </c>
      <c r="I943" s="1" t="n">
        <v>8.23050085363911</v>
      </c>
      <c r="J943" s="1" t="n">
        <v>0.591855195070185</v>
      </c>
      <c r="K943" s="1" t="n">
        <v>3.78811333349786</v>
      </c>
      <c r="L943" s="1" t="n">
        <v>0.00807517081104797</v>
      </c>
      <c r="M943" s="1" t="n">
        <f aca="false">2^J943</f>
        <v>1.50718362424445</v>
      </c>
    </row>
    <row r="944" customFormat="false" ht="14" hidden="false" customHeight="false" outlineLevel="0" collapsed="false">
      <c r="A944" s="1" t="s">
        <v>955</v>
      </c>
      <c r="B944" s="1" t="n">
        <v>9.88149638481011</v>
      </c>
      <c r="C944" s="1" t="n">
        <v>9.89763372421588</v>
      </c>
      <c r="D944" s="1" t="n">
        <v>10.1999790076159</v>
      </c>
      <c r="E944" s="1" t="n">
        <v>9.8724286393038</v>
      </c>
      <c r="F944" s="1" t="n">
        <v>9.66240134987451</v>
      </c>
      <c r="G944" s="1" t="n">
        <v>9.53315449554538</v>
      </c>
      <c r="H944" s="1" t="n">
        <v>9.56386359077928</v>
      </c>
      <c r="I944" s="1" t="n">
        <v>9.55203501762833</v>
      </c>
      <c r="J944" s="1" t="n">
        <v>1.44870499552065</v>
      </c>
      <c r="K944" s="1" t="n">
        <v>3.22844269860098</v>
      </c>
      <c r="L944" s="1" t="n">
        <v>0.0164181704781503</v>
      </c>
      <c r="M944" s="1" t="n">
        <f aca="false">2^J944</f>
        <v>2.72962921995943</v>
      </c>
    </row>
    <row r="945" customFormat="false" ht="14" hidden="false" customHeight="false" outlineLevel="0" collapsed="false">
      <c r="A945" s="1" t="s">
        <v>956</v>
      </c>
      <c r="B945" s="1" t="n">
        <v>7.12794274918633</v>
      </c>
      <c r="C945" s="1" t="n">
        <v>6.89117612475454</v>
      </c>
      <c r="D945" s="1" t="n">
        <v>7.32526047558756</v>
      </c>
      <c r="E945" s="1" t="n">
        <v>6.63676960773445</v>
      </c>
      <c r="F945" s="1" t="n">
        <v>5.9546616208379</v>
      </c>
      <c r="G945" s="1" t="n">
        <v>6.23935985027747</v>
      </c>
      <c r="H945" s="1" t="n">
        <v>5.89457527317528</v>
      </c>
      <c r="I945" s="1" t="n">
        <v>6.2881739681123</v>
      </c>
      <c r="J945" s="1" t="n">
        <v>1.52611415874207</v>
      </c>
      <c r="K945" s="1" t="n">
        <v>5.07777329576805</v>
      </c>
      <c r="L945" s="1" t="n">
        <v>0.00188178893035303</v>
      </c>
      <c r="M945" s="1" t="n">
        <f aca="false">2^J945</f>
        <v>2.88009052614956</v>
      </c>
    </row>
    <row r="946" customFormat="false" ht="14" hidden="false" customHeight="false" outlineLevel="0" collapsed="false">
      <c r="A946" s="1" t="s">
        <v>957</v>
      </c>
      <c r="B946" s="1" t="n">
        <v>5.76128527336162</v>
      </c>
      <c r="C946" s="1" t="n">
        <v>5.84172158112846</v>
      </c>
      <c r="D946" s="1" t="n">
        <v>5.75862298244024</v>
      </c>
      <c r="E946" s="1" t="n">
        <v>5.52262076104208</v>
      </c>
      <c r="F946" s="1" t="n">
        <v>5.78083500173823</v>
      </c>
      <c r="G946" s="1" t="n">
        <v>5.27426166125705</v>
      </c>
      <c r="H946" s="1" t="n">
        <v>5.70127180220197</v>
      </c>
      <c r="I946" s="1" t="n">
        <v>5.44757919654888</v>
      </c>
      <c r="J946" s="1" t="n">
        <v>0.880455614286839</v>
      </c>
      <c r="K946" s="1" t="n">
        <v>2.48936567187256</v>
      </c>
      <c r="L946" s="1" t="n">
        <v>0.0447867403725339</v>
      </c>
      <c r="M946" s="1" t="n">
        <f aca="false">2^J946</f>
        <v>1.84095659783231</v>
      </c>
    </row>
    <row r="947" customFormat="false" ht="14" hidden="false" customHeight="false" outlineLevel="0" collapsed="false">
      <c r="A947" s="1" t="s">
        <v>958</v>
      </c>
      <c r="B947" s="1" t="n">
        <v>8.65352583606003</v>
      </c>
      <c r="C947" s="1" t="n">
        <v>8.45030398982412</v>
      </c>
      <c r="D947" s="1" t="n">
        <v>8.14379134583338</v>
      </c>
      <c r="E947" s="1" t="n">
        <v>7.97802397903905</v>
      </c>
      <c r="F947" s="1" t="n">
        <v>7.73592828427765</v>
      </c>
      <c r="G947" s="1" t="n">
        <v>7.6818006194096</v>
      </c>
      <c r="H947" s="1" t="n">
        <v>7.34465098914845</v>
      </c>
      <c r="I947" s="1" t="n">
        <v>7.23246889628851</v>
      </c>
      <c r="J947" s="1" t="n">
        <v>1.25672896661677</v>
      </c>
      <c r="K947" s="1" t="n">
        <v>5.68057440544917</v>
      </c>
      <c r="L947" s="1" t="n">
        <v>0.00103075730649383</v>
      </c>
      <c r="M947" s="1" t="n">
        <f aca="false">2^J947</f>
        <v>2.38953345539037</v>
      </c>
    </row>
    <row r="948" customFormat="false" ht="14" hidden="false" customHeight="false" outlineLevel="0" collapsed="false">
      <c r="A948" s="1" t="s">
        <v>959</v>
      </c>
      <c r="B948" s="1" t="n">
        <v>8.85692346039315</v>
      </c>
      <c r="C948" s="1" t="n">
        <v>8.71311152600748</v>
      </c>
      <c r="D948" s="1" t="n">
        <v>8.28035320953635</v>
      </c>
      <c r="E948" s="1" t="n">
        <v>8.23500897956795</v>
      </c>
      <c r="F948" s="1" t="n">
        <v>8.27537959625362</v>
      </c>
      <c r="G948" s="1" t="n">
        <v>8.10286805425111</v>
      </c>
      <c r="H948" s="1" t="n">
        <v>8.16224025330351</v>
      </c>
      <c r="I948" s="1" t="n">
        <v>8.17557449975104</v>
      </c>
      <c r="J948" s="1" t="n">
        <v>0.825273683986293</v>
      </c>
      <c r="K948" s="1" t="n">
        <v>2.47886976432664</v>
      </c>
      <c r="L948" s="1" t="n">
        <v>0.0454495951303545</v>
      </c>
      <c r="M948" s="1" t="n">
        <f aca="false">2^J948</f>
        <v>1.77187113609667</v>
      </c>
    </row>
    <row r="949" customFormat="false" ht="14" hidden="false" customHeight="false" outlineLevel="0" collapsed="false">
      <c r="A949" s="1" t="s">
        <v>960</v>
      </c>
      <c r="B949" s="1" t="n">
        <v>6.83932978216199</v>
      </c>
      <c r="C949" s="1" t="n">
        <v>6.81928498059698</v>
      </c>
      <c r="D949" s="1" t="n">
        <v>6.94591197787334</v>
      </c>
      <c r="E949" s="1" t="n">
        <v>6.42273758653753</v>
      </c>
      <c r="F949" s="1" t="n">
        <v>6.55627612479004</v>
      </c>
      <c r="G949" s="1" t="n">
        <v>6.71589337054761</v>
      </c>
      <c r="H949" s="1" t="n">
        <v>6.53667461756976</v>
      </c>
      <c r="I949" s="1" t="n">
        <v>5.58074849176377</v>
      </c>
      <c r="J949" s="1" t="n">
        <v>0.896891156980247</v>
      </c>
      <c r="K949" s="1" t="n">
        <v>2.68672282910631</v>
      </c>
      <c r="L949" s="1" t="n">
        <v>0.0340424507921917</v>
      </c>
      <c r="M949" s="1" t="n">
        <f aca="false">2^J949</f>
        <v>1.86204915349226</v>
      </c>
    </row>
    <row r="950" customFormat="false" ht="14" hidden="false" customHeight="false" outlineLevel="0" collapsed="false">
      <c r="A950" s="1" t="s">
        <v>961</v>
      </c>
      <c r="B950" s="1" t="n">
        <v>8.58281940930038</v>
      </c>
      <c r="C950" s="1" t="n">
        <v>8.76586620990054</v>
      </c>
      <c r="D950" s="1" t="n">
        <v>8.55458885167764</v>
      </c>
      <c r="E950" s="1" t="n">
        <v>8.81458246590628</v>
      </c>
      <c r="F950" s="1" t="n">
        <v>8.79834218763965</v>
      </c>
      <c r="G950" s="1" t="n">
        <v>8.30929444228888</v>
      </c>
      <c r="H950" s="1" t="n">
        <v>9.22501458261165</v>
      </c>
      <c r="I950" s="1" t="n">
        <v>9.04660564879506</v>
      </c>
      <c r="J950" s="1" t="n">
        <v>0.595607980539576</v>
      </c>
      <c r="K950" s="1" t="n">
        <v>3.02204559496786</v>
      </c>
      <c r="L950" s="1" t="n">
        <v>0.0215778073269495</v>
      </c>
      <c r="M950" s="1" t="n">
        <f aca="false">2^J950</f>
        <v>1.51110926305996</v>
      </c>
    </row>
    <row r="951" customFormat="false" ht="14" hidden="false" customHeight="false" outlineLevel="0" collapsed="false">
      <c r="A951" s="1" t="s">
        <v>962</v>
      </c>
      <c r="B951" s="1" t="n">
        <v>9.83271599439964</v>
      </c>
      <c r="C951" s="1" t="n">
        <v>7.89281599973288</v>
      </c>
      <c r="D951" s="1" t="n">
        <v>9.12616239255592</v>
      </c>
      <c r="E951" s="1" t="n">
        <v>9.52573612064549</v>
      </c>
      <c r="F951" s="1" t="n">
        <v>7.9296134898696</v>
      </c>
      <c r="G951" s="1" t="n">
        <v>8.13190839267029</v>
      </c>
      <c r="H951" s="1" t="n">
        <v>7.99588018817637</v>
      </c>
      <c r="I951" s="1" t="n">
        <v>8.1958889011494</v>
      </c>
      <c r="J951" s="1" t="n">
        <v>1.6279822677412</v>
      </c>
      <c r="K951" s="1" t="n">
        <v>2.8680054743636</v>
      </c>
      <c r="L951" s="1" t="n">
        <v>0.0265593520887311</v>
      </c>
      <c r="M951" s="1" t="n">
        <f aca="false">2^J951</f>
        <v>3.09080420908245</v>
      </c>
    </row>
    <row r="952" customFormat="false" ht="14" hidden="false" customHeight="false" outlineLevel="0" collapsed="false">
      <c r="A952" s="1" t="s">
        <v>963</v>
      </c>
      <c r="B952" s="1" t="n">
        <v>5.84071499114108</v>
      </c>
      <c r="C952" s="1" t="n">
        <v>5.67779010121666</v>
      </c>
      <c r="D952" s="1" t="n">
        <v>6.37573453858316</v>
      </c>
      <c r="E952" s="1" t="n">
        <v>6.33324481699639</v>
      </c>
      <c r="F952" s="1" t="n">
        <v>5.96416756068177</v>
      </c>
      <c r="G952" s="1" t="n">
        <v>6.07103324445683</v>
      </c>
      <c r="H952" s="1" t="n">
        <v>6.18328800120956</v>
      </c>
      <c r="I952" s="1" t="n">
        <v>7.74079267227768</v>
      </c>
      <c r="J952" s="1" t="n">
        <v>0.860046170167553</v>
      </c>
      <c r="K952" s="1" t="n">
        <v>2.92395004509645</v>
      </c>
      <c r="L952" s="1" t="n">
        <v>0.0246206801128548</v>
      </c>
      <c r="M952" s="1" t="n">
        <f aca="false">2^J952</f>
        <v>1.81509639772929</v>
      </c>
    </row>
    <row r="953" customFormat="false" ht="14" hidden="false" customHeight="false" outlineLevel="0" collapsed="false">
      <c r="A953" s="1" t="s">
        <v>964</v>
      </c>
      <c r="B953" s="1" t="n">
        <v>6.64529816394863</v>
      </c>
      <c r="C953" s="1" t="n">
        <v>6.81557542886257</v>
      </c>
      <c r="D953" s="1" t="n">
        <v>6.63807383718072</v>
      </c>
      <c r="E953" s="1" t="n">
        <v>6.15238625842844</v>
      </c>
      <c r="F953" s="1" t="n">
        <v>7.53877093772463</v>
      </c>
      <c r="G953" s="1" t="n">
        <v>7.00573681681316</v>
      </c>
      <c r="H953" s="1" t="n">
        <v>7.10915157917052</v>
      </c>
      <c r="I953" s="1" t="n">
        <v>5.86616616903904</v>
      </c>
      <c r="J953" s="1" t="n">
        <v>0.922151478661771</v>
      </c>
      <c r="K953" s="1" t="n">
        <v>3.01404883827654</v>
      </c>
      <c r="L953" s="1" t="n">
        <v>0.0218100686916426</v>
      </c>
      <c r="M953" s="1" t="n">
        <f aca="false">2^J953</f>
        <v>1.89493909368754</v>
      </c>
    </row>
    <row r="954" customFormat="false" ht="14" hidden="false" customHeight="false" outlineLevel="0" collapsed="false">
      <c r="A954" s="1" t="s">
        <v>965</v>
      </c>
      <c r="B954" s="1" t="n">
        <v>8.03551394402764</v>
      </c>
      <c r="C954" s="1" t="n">
        <v>7.93180122841924</v>
      </c>
      <c r="D954" s="1" t="n">
        <v>8.37846827239086</v>
      </c>
      <c r="E954" s="1" t="n">
        <v>7.88453687133003</v>
      </c>
      <c r="F954" s="1" t="n">
        <v>7.75562202095695</v>
      </c>
      <c r="G954" s="1" t="n">
        <v>7.33887006240731</v>
      </c>
      <c r="H954" s="1" t="n">
        <v>7.67433352879799</v>
      </c>
      <c r="I954" s="1" t="n">
        <v>7.81159946988366</v>
      </c>
      <c r="J954" s="1" t="n">
        <v>1.0286694721825</v>
      </c>
      <c r="K954" s="1" t="n">
        <v>4.7572472307377</v>
      </c>
      <c r="L954" s="1" t="n">
        <v>0.00264270141574615</v>
      </c>
      <c r="M954" s="1" t="n">
        <f aca="false">2^J954</f>
        <v>2.04014185942328</v>
      </c>
    </row>
    <row r="955" customFormat="false" ht="14" hidden="false" customHeight="false" outlineLevel="0" collapsed="false">
      <c r="A955" s="1" t="s">
        <v>966</v>
      </c>
      <c r="B955" s="1" t="n">
        <v>5.62819033461521</v>
      </c>
      <c r="C955" s="1" t="n">
        <v>5.52073652693764</v>
      </c>
      <c r="D955" s="1" t="n">
        <v>5.69181329717138</v>
      </c>
      <c r="E955" s="1" t="n">
        <v>5.77056479197169</v>
      </c>
      <c r="F955" s="1" t="n">
        <v>5.83718638515903</v>
      </c>
      <c r="G955" s="1" t="n">
        <v>5.66049513188851</v>
      </c>
      <c r="H955" s="1" t="n">
        <v>6.02724253597374</v>
      </c>
      <c r="I955" s="1" t="n">
        <v>5.79545527204412</v>
      </c>
      <c r="J955" s="1" t="n">
        <v>1.54609246083285</v>
      </c>
      <c r="K955" s="1" t="n">
        <v>3.51561465983209</v>
      </c>
      <c r="L955" s="1" t="n">
        <v>0.0113407665130507</v>
      </c>
      <c r="M955" s="1" t="n">
        <f aca="false">2^J955</f>
        <v>2.92025117118872</v>
      </c>
    </row>
    <row r="956" customFormat="false" ht="14" hidden="false" customHeight="false" outlineLevel="0" collapsed="false">
      <c r="A956" s="1" t="s">
        <v>967</v>
      </c>
      <c r="B956" s="1" t="n">
        <v>10.6104066305695</v>
      </c>
      <c r="C956" s="1" t="n">
        <v>10.1477264399886</v>
      </c>
      <c r="D956" s="1" t="n">
        <v>11.5305380172493</v>
      </c>
      <c r="E956" s="1" t="n">
        <v>10.7262692574252</v>
      </c>
      <c r="F956" s="1" t="n">
        <v>10.4289254141534</v>
      </c>
      <c r="G956" s="1" t="n">
        <v>10.1309566025993</v>
      </c>
      <c r="H956" s="1" t="n">
        <v>9.85351229829809</v>
      </c>
      <c r="I956" s="1" t="n">
        <v>9.82397221706383</v>
      </c>
      <c r="J956" s="1" t="n">
        <v>1.03551125912824</v>
      </c>
      <c r="K956" s="1" t="n">
        <v>2.52343004158545</v>
      </c>
      <c r="L956" s="1" t="n">
        <v>0.0427041977963143</v>
      </c>
      <c r="M956" s="1" t="n">
        <f aca="false">2^J956</f>
        <v>2.04983993518192</v>
      </c>
    </row>
    <row r="957" customFormat="false" ht="14" hidden="false" customHeight="false" outlineLevel="0" collapsed="false">
      <c r="A957" s="1" t="s">
        <v>968</v>
      </c>
      <c r="B957" s="1" t="n">
        <v>8.86854478995468</v>
      </c>
      <c r="C957" s="1" t="n">
        <v>8.93055994611964</v>
      </c>
      <c r="D957" s="1" t="n">
        <v>8.21164498650244</v>
      </c>
      <c r="E957" s="1" t="n">
        <v>7.92594009599445</v>
      </c>
      <c r="F957" s="1" t="n">
        <v>9.69461906364691</v>
      </c>
      <c r="G957" s="1" t="n">
        <v>9.36470373958241</v>
      </c>
      <c r="H957" s="1" t="n">
        <v>8.72900887033786</v>
      </c>
      <c r="I957" s="1" t="n">
        <v>8.79145595710139</v>
      </c>
      <c r="J957" s="1" t="n">
        <v>-0.878337651033236</v>
      </c>
      <c r="K957" s="1" t="n">
        <v>-2.44525860882206</v>
      </c>
      <c r="L957" s="1" t="n">
        <v>0.0476419973045661</v>
      </c>
      <c r="M957" s="1" t="n">
        <f aca="false">2^J957</f>
        <v>0.543993888593006</v>
      </c>
    </row>
    <row r="958" customFormat="false" ht="14" hidden="false" customHeight="false" outlineLevel="0" collapsed="false">
      <c r="A958" s="1" t="s">
        <v>969</v>
      </c>
      <c r="B958" s="1" t="n">
        <v>8.86752586116297</v>
      </c>
      <c r="C958" s="1" t="n">
        <v>9.04709663973828</v>
      </c>
      <c r="D958" s="1" t="n">
        <v>9.0610471068371</v>
      </c>
      <c r="E958" s="1" t="n">
        <v>8.05088256393406</v>
      </c>
      <c r="F958" s="1" t="n">
        <v>9.85714125151243</v>
      </c>
      <c r="G958" s="1" t="n">
        <v>9.19822401592031</v>
      </c>
      <c r="H958" s="1" t="n">
        <v>9.11460127728422</v>
      </c>
      <c r="I958" s="1" t="n">
        <v>9.31944632940715</v>
      </c>
      <c r="J958" s="1" t="n">
        <v>-1.08231920657271</v>
      </c>
      <c r="K958" s="1" t="n">
        <v>-2.76206614561494</v>
      </c>
      <c r="L958" s="1" t="n">
        <v>0.0306911186410941</v>
      </c>
      <c r="M958" s="1" t="n">
        <f aca="false">2^J958</f>
        <v>0.472269016047991</v>
      </c>
    </row>
    <row r="959" customFormat="false" ht="14" hidden="false" customHeight="false" outlineLevel="0" collapsed="false">
      <c r="A959" s="1" t="s">
        <v>970</v>
      </c>
      <c r="B959" s="1" t="n">
        <v>7.73836252845622</v>
      </c>
      <c r="C959" s="1" t="n">
        <v>7.56917206456475</v>
      </c>
      <c r="D959" s="1" t="n">
        <v>8.5358974290357</v>
      </c>
      <c r="E959" s="1" t="n">
        <v>8.5561611461057</v>
      </c>
      <c r="F959" s="1" t="n">
        <v>7.01212167271222</v>
      </c>
      <c r="G959" s="1" t="n">
        <v>7.19515071056471</v>
      </c>
      <c r="H959" s="1" t="n">
        <v>8.04187813995593</v>
      </c>
      <c r="I959" s="1" t="n">
        <v>7.37338720816059</v>
      </c>
      <c r="J959" s="1" t="n">
        <v>1.59497444224873</v>
      </c>
      <c r="K959" s="1" t="n">
        <v>3.70576560429856</v>
      </c>
      <c r="L959" s="1" t="n">
        <v>0.00893726558094968</v>
      </c>
      <c r="M959" s="1" t="n">
        <f aca="false">2^J959</f>
        <v>3.02089165470034</v>
      </c>
    </row>
    <row r="960" customFormat="false" ht="14" hidden="false" customHeight="false" outlineLevel="0" collapsed="false">
      <c r="A960" s="1" t="s">
        <v>971</v>
      </c>
      <c r="B960" s="1" t="n">
        <v>8.90279715788023</v>
      </c>
      <c r="C960" s="1" t="n">
        <v>9.39208124801021</v>
      </c>
      <c r="D960" s="1" t="n">
        <v>9.77467177114454</v>
      </c>
      <c r="E960" s="1" t="n">
        <v>9.76707540595492</v>
      </c>
      <c r="F960" s="1" t="n">
        <v>9.59413795601193</v>
      </c>
      <c r="G960" s="1" t="n">
        <v>10.6368330350489</v>
      </c>
      <c r="H960" s="1" t="n">
        <v>11.072313516029</v>
      </c>
      <c r="I960" s="1" t="n">
        <v>10.7068067985975</v>
      </c>
      <c r="J960" s="1" t="n">
        <v>-1.01379161866203</v>
      </c>
      <c r="K960" s="1" t="n">
        <v>-2.74313853400471</v>
      </c>
      <c r="L960" s="1" t="n">
        <v>0.0314987378553764</v>
      </c>
      <c r="M960" s="1" t="n">
        <f aca="false">2^J960</f>
        <v>0.495242963167836</v>
      </c>
    </row>
    <row r="961" customFormat="false" ht="14" hidden="false" customHeight="false" outlineLevel="0" collapsed="false">
      <c r="A961" s="1" t="s">
        <v>972</v>
      </c>
      <c r="B961" s="1" t="n">
        <v>10.3854094656351</v>
      </c>
      <c r="C961" s="1" t="n">
        <v>10.5657209236846</v>
      </c>
      <c r="D961" s="1" t="n">
        <v>10.6076262208455</v>
      </c>
      <c r="E961" s="1" t="n">
        <v>9.79000631505899</v>
      </c>
      <c r="F961" s="1" t="n">
        <v>12.2330923496525</v>
      </c>
      <c r="G961" s="1" t="n">
        <v>11.4222172295311</v>
      </c>
      <c r="H961" s="1" t="n">
        <v>10.9376901337376</v>
      </c>
      <c r="I961" s="1" t="n">
        <v>11.3176669850566</v>
      </c>
      <c r="J961" s="1" t="n">
        <v>-1.42389022971136</v>
      </c>
      <c r="K961" s="1" t="n">
        <v>-3.66260488170427</v>
      </c>
      <c r="L961" s="1" t="n">
        <v>0.00942917260680281</v>
      </c>
      <c r="M961" s="1" t="n">
        <f aca="false">2^J961</f>
        <v>0.372705953686174</v>
      </c>
    </row>
    <row r="962" customFormat="false" ht="14" hidden="false" customHeight="false" outlineLevel="0" collapsed="false">
      <c r="A962" s="1" t="s">
        <v>973</v>
      </c>
      <c r="B962" s="1" t="n">
        <v>6.78345665436024</v>
      </c>
      <c r="C962" s="1" t="n">
        <v>7.17222746773544</v>
      </c>
      <c r="D962" s="1" t="n">
        <v>7.61095100027719</v>
      </c>
      <c r="E962" s="1" t="n">
        <v>7.48558783325722</v>
      </c>
      <c r="F962" s="1" t="n">
        <v>8.88475053383873</v>
      </c>
      <c r="G962" s="1" t="n">
        <v>8.37216856861834</v>
      </c>
      <c r="H962" s="1" t="n">
        <v>7.95657944167458</v>
      </c>
      <c r="I962" s="1" t="n">
        <v>8.25493411860649</v>
      </c>
      <c r="J962" s="1" t="n">
        <v>-1.46386476227983</v>
      </c>
      <c r="K962" s="1" t="n">
        <v>-4.37302392315483</v>
      </c>
      <c r="L962" s="1" t="n">
        <v>0.00404698447641941</v>
      </c>
      <c r="M962" s="1" t="n">
        <f aca="false">2^J962</f>
        <v>0.362520689187513</v>
      </c>
    </row>
    <row r="963" customFormat="false" ht="14" hidden="false" customHeight="false" outlineLevel="0" collapsed="false">
      <c r="A963" s="1" t="s">
        <v>974</v>
      </c>
      <c r="B963" s="1" t="n">
        <v>10.6193854975894</v>
      </c>
      <c r="C963" s="1" t="n">
        <v>10.4812949046311</v>
      </c>
      <c r="D963" s="1" t="n">
        <v>10.3923818273698</v>
      </c>
      <c r="E963" s="1" t="n">
        <v>10.4331576807297</v>
      </c>
      <c r="F963" s="1" t="n">
        <v>10.3792375566297</v>
      </c>
      <c r="G963" s="1" t="n">
        <v>10.1295019808249</v>
      </c>
      <c r="H963" s="1" t="n">
        <v>10.3578378762252</v>
      </c>
      <c r="I963" s="1" t="n">
        <v>10.3274403677248</v>
      </c>
      <c r="J963" s="1" t="n">
        <v>-0.757020116610939</v>
      </c>
      <c r="K963" s="1" t="n">
        <v>-3.50439741421894</v>
      </c>
      <c r="L963" s="1" t="n">
        <v>0.0115032002075362</v>
      </c>
      <c r="M963" s="1" t="n">
        <f aca="false">2^J963</f>
        <v>0.591717260048108</v>
      </c>
    </row>
    <row r="964" customFormat="false" ht="14" hidden="false" customHeight="false" outlineLevel="0" collapsed="false">
      <c r="A964" s="1" t="s">
        <v>975</v>
      </c>
      <c r="B964" s="1" t="n">
        <v>7.70798025459367</v>
      </c>
      <c r="C964" s="1" t="n">
        <v>7.08385158769796</v>
      </c>
      <c r="D964" s="1" t="n">
        <v>7.18467702068089</v>
      </c>
      <c r="E964" s="1" t="n">
        <v>6.43245838450987</v>
      </c>
      <c r="F964" s="1" t="n">
        <v>6.29186136958522</v>
      </c>
      <c r="G964" s="1" t="n">
        <v>6.63444806236231</v>
      </c>
      <c r="H964" s="1" t="n">
        <v>6.07895134139482</v>
      </c>
      <c r="I964" s="1" t="n">
        <v>5.24944534108584</v>
      </c>
      <c r="J964" s="1" t="n">
        <v>1.15822157389412</v>
      </c>
      <c r="K964" s="1" t="n">
        <v>2.5002719992979</v>
      </c>
      <c r="L964" s="1" t="n">
        <v>0.0441086564275807</v>
      </c>
      <c r="M964" s="1" t="n">
        <f aca="false">2^J964</f>
        <v>2.2318213888679</v>
      </c>
    </row>
    <row r="965" customFormat="false" ht="14" hidden="false" customHeight="false" outlineLevel="0" collapsed="false">
      <c r="A965" s="1" t="s">
        <v>976</v>
      </c>
      <c r="B965" s="1" t="n">
        <v>8.07649496252548</v>
      </c>
      <c r="C965" s="1" t="n">
        <v>7.84316732492374</v>
      </c>
      <c r="D965" s="1" t="n">
        <v>6.54565954002547</v>
      </c>
      <c r="E965" s="1" t="n">
        <v>7.8084494092777</v>
      </c>
      <c r="F965" s="1" t="n">
        <v>6.87467403163581</v>
      </c>
      <c r="G965" s="1" t="n">
        <v>7.42508998987406</v>
      </c>
      <c r="H965" s="1" t="n">
        <v>6.53091348352971</v>
      </c>
      <c r="I965" s="1" t="n">
        <v>5.67072705449947</v>
      </c>
      <c r="J965" s="1" t="n">
        <v>0.850274159063769</v>
      </c>
      <c r="K965" s="1" t="n">
        <v>3.631968415813</v>
      </c>
      <c r="L965" s="1" t="n">
        <v>0.00979637085588321</v>
      </c>
      <c r="M965" s="1" t="n">
        <f aca="false">2^J965</f>
        <v>1.80284349167504</v>
      </c>
    </row>
    <row r="966" customFormat="false" ht="14" hidden="false" customHeight="false" outlineLevel="0" collapsed="false">
      <c r="A966" s="1" t="s">
        <v>977</v>
      </c>
      <c r="B966" s="1" t="n">
        <v>10.1665522690182</v>
      </c>
      <c r="C966" s="1" t="n">
        <v>10.0478328129856</v>
      </c>
      <c r="D966" s="1" t="n">
        <v>10.7133349585051</v>
      </c>
      <c r="E966" s="1" t="n">
        <v>10.7757008064159</v>
      </c>
      <c r="F966" s="1" t="n">
        <v>8.82994467109771</v>
      </c>
      <c r="G966" s="1" t="n">
        <v>9.83912503621828</v>
      </c>
      <c r="H966" s="1" t="n">
        <v>9.98767615178135</v>
      </c>
      <c r="I966" s="1" t="n">
        <v>9.87875598984255</v>
      </c>
      <c r="J966" s="1" t="n">
        <v>1.01684146276764</v>
      </c>
      <c r="K966" s="1" t="n">
        <v>3.12553123475235</v>
      </c>
      <c r="L966" s="1" t="n">
        <v>0.0188008504095005</v>
      </c>
      <c r="M966" s="1" t="n">
        <f aca="false">2^J966</f>
        <v>2.02348402991315</v>
      </c>
    </row>
    <row r="967" customFormat="false" ht="14" hidden="false" customHeight="false" outlineLevel="0" collapsed="false">
      <c r="A967" s="1" t="s">
        <v>978</v>
      </c>
      <c r="B967" s="1" t="n">
        <v>9.13049334244942</v>
      </c>
      <c r="C967" s="1" t="n">
        <v>8.70918722784309</v>
      </c>
      <c r="D967" s="1" t="n">
        <v>9.47248777146274</v>
      </c>
      <c r="E967" s="1" t="n">
        <v>8.68229237143083</v>
      </c>
      <c r="F967" s="1" t="n">
        <v>8.38085063755321</v>
      </c>
      <c r="G967" s="1" t="n">
        <v>8.74069149796992</v>
      </c>
      <c r="H967" s="1" t="n">
        <v>8.82295316218384</v>
      </c>
      <c r="I967" s="1" t="n">
        <v>7.8218377460881</v>
      </c>
      <c r="J967" s="1" t="n">
        <v>1.01607179717371</v>
      </c>
      <c r="K967" s="1" t="n">
        <v>3.30431308672407</v>
      </c>
      <c r="L967" s="1" t="n">
        <v>0.0148716539840445</v>
      </c>
      <c r="M967" s="1" t="n">
        <f aca="false">2^J967</f>
        <v>2.02240480621309</v>
      </c>
    </row>
    <row r="968" customFormat="false" ht="14" hidden="false" customHeight="false" outlineLevel="0" collapsed="false">
      <c r="A968" s="1" t="s">
        <v>979</v>
      </c>
      <c r="B968" s="1" t="n">
        <v>6.82209277437953</v>
      </c>
      <c r="C968" s="1" t="n">
        <v>6.54689445988764</v>
      </c>
      <c r="D968" s="1" t="n">
        <v>7.35217587832633</v>
      </c>
      <c r="E968" s="1" t="n">
        <v>6.6331405495224</v>
      </c>
      <c r="F968" s="1" t="n">
        <v>5.97911075501579</v>
      </c>
      <c r="G968" s="1" t="n">
        <v>5.79493566280354</v>
      </c>
      <c r="H968" s="1" t="n">
        <v>5.4276061727819</v>
      </c>
      <c r="I968" s="1" t="n">
        <v>5.96555343498708</v>
      </c>
      <c r="J968" s="1" t="n">
        <v>1.07334168226353</v>
      </c>
      <c r="K968" s="1" t="n">
        <v>3.07279984230642</v>
      </c>
      <c r="L968" s="1" t="n">
        <v>0.0201643405348338</v>
      </c>
      <c r="M968" s="1" t="n">
        <f aca="false">2^J968</f>
        <v>2.1043018740399</v>
      </c>
    </row>
    <row r="969" customFormat="false" ht="14" hidden="false" customHeight="false" outlineLevel="0" collapsed="false">
      <c r="A969" s="1" t="s">
        <v>980</v>
      </c>
      <c r="B969" s="1" t="n">
        <v>8.22255342742343</v>
      </c>
      <c r="C969" s="1" t="n">
        <v>8.34118521356844</v>
      </c>
      <c r="D969" s="1" t="n">
        <v>8.76424131041711</v>
      </c>
      <c r="E969" s="1" t="n">
        <v>7.83162393682075</v>
      </c>
      <c r="F969" s="1" t="n">
        <v>7.51167359981844</v>
      </c>
      <c r="G969" s="1" t="n">
        <v>7.2184905850094</v>
      </c>
      <c r="H969" s="1" t="n">
        <v>7.65671087111752</v>
      </c>
      <c r="I969" s="1" t="n">
        <v>7.31469652565629</v>
      </c>
      <c r="J969" s="1" t="n">
        <v>2.26363102631052</v>
      </c>
      <c r="K969" s="1" t="n">
        <v>2.92846726794699</v>
      </c>
      <c r="L969" s="1" t="n">
        <v>0.0244708876141624</v>
      </c>
      <c r="M969" s="1" t="n">
        <f aca="false">2^J969</f>
        <v>4.80198543035117</v>
      </c>
    </row>
    <row r="970" customFormat="false" ht="14" hidden="false" customHeight="false" outlineLevel="0" collapsed="false">
      <c r="A970" s="1" t="s">
        <v>981</v>
      </c>
      <c r="B970" s="1" t="n">
        <v>7.81877388501431</v>
      </c>
      <c r="C970" s="1" t="n">
        <v>7.51246394444261</v>
      </c>
      <c r="D970" s="1" t="n">
        <v>7.43287591556389</v>
      </c>
      <c r="E970" s="1" t="n">
        <v>7.81320399775429</v>
      </c>
      <c r="F970" s="1" t="n">
        <v>7.73328654320124</v>
      </c>
      <c r="G970" s="1" t="n">
        <v>7.10925607307133</v>
      </c>
      <c r="H970" s="1" t="n">
        <v>8.13611959434163</v>
      </c>
      <c r="I970" s="1" t="n">
        <v>7.04788732939655</v>
      </c>
      <c r="J970" s="1" t="n">
        <v>1.32586130663706</v>
      </c>
      <c r="K970" s="1" t="n">
        <v>4.90140096314894</v>
      </c>
      <c r="L970" s="1" t="n">
        <v>0.00226444629788936</v>
      </c>
      <c r="M970" s="1" t="n">
        <f aca="false">2^J970</f>
        <v>2.50682503588912</v>
      </c>
    </row>
    <row r="971" customFormat="false" ht="14" hidden="false" customHeight="false" outlineLevel="0" collapsed="false">
      <c r="A971" s="1" t="s">
        <v>982</v>
      </c>
      <c r="B971" s="1" t="n">
        <v>7.84574093261458</v>
      </c>
      <c r="C971" s="1" t="n">
        <v>7.81954046050572</v>
      </c>
      <c r="D971" s="1" t="n">
        <v>7.73057203082246</v>
      </c>
      <c r="E971" s="1" t="n">
        <v>7.08470210801199</v>
      </c>
      <c r="F971" s="1" t="n">
        <v>7.54117407340656</v>
      </c>
      <c r="G971" s="1" t="n">
        <v>6.87011808396593</v>
      </c>
      <c r="H971" s="1" t="n">
        <v>6.53028927798578</v>
      </c>
      <c r="I971" s="1" t="n">
        <v>6.71808758396052</v>
      </c>
      <c r="J971" s="1" t="n">
        <v>1.37048458570717</v>
      </c>
      <c r="K971" s="1" t="n">
        <v>3.12351444723873</v>
      </c>
      <c r="L971" s="1" t="n">
        <v>0.018851128113573</v>
      </c>
      <c r="M971" s="1" t="n">
        <f aca="false">2^J971</f>
        <v>2.58557398185645</v>
      </c>
    </row>
    <row r="972" customFormat="false" ht="14" hidden="false" customHeight="false" outlineLevel="0" collapsed="false">
      <c r="A972" s="1" t="s">
        <v>983</v>
      </c>
      <c r="B972" s="1" t="n">
        <v>9.14351076759416</v>
      </c>
      <c r="C972" s="1" t="n">
        <v>8.97461534850626</v>
      </c>
      <c r="D972" s="1" t="n">
        <v>9.09373446029981</v>
      </c>
      <c r="E972" s="1" t="n">
        <v>8.22636402186637</v>
      </c>
      <c r="F972" s="1" t="n">
        <v>7.99276843076892</v>
      </c>
      <c r="G972" s="1" t="n">
        <v>8.09339115325301</v>
      </c>
      <c r="H972" s="1" t="n">
        <v>8.25483966121025</v>
      </c>
      <c r="I972" s="1" t="n">
        <v>8.28826626810535</v>
      </c>
      <c r="J972" s="1" t="n">
        <v>0.819031101855952</v>
      </c>
      <c r="K972" s="1" t="n">
        <v>3.56575881761421</v>
      </c>
      <c r="L972" s="1" t="n">
        <v>0.0106447072750169</v>
      </c>
      <c r="M972" s="1" t="n">
        <f aca="false">2^J972</f>
        <v>1.76422076334452</v>
      </c>
    </row>
    <row r="973" customFormat="false" ht="14" hidden="false" customHeight="false" outlineLevel="0" collapsed="false">
      <c r="A973" s="1" t="s">
        <v>984</v>
      </c>
      <c r="B973" s="1" t="n">
        <v>7.55090066464752</v>
      </c>
      <c r="C973" s="1" t="n">
        <v>7.25436728144083</v>
      </c>
      <c r="D973" s="1" t="n">
        <v>6.91659606789219</v>
      </c>
      <c r="E973" s="1" t="n">
        <v>7.36203147289583</v>
      </c>
      <c r="F973" s="1" t="n">
        <v>7.35349973524566</v>
      </c>
      <c r="G973" s="1" t="n">
        <v>5.5963388642052</v>
      </c>
      <c r="H973" s="1" t="n">
        <v>5.69348695749933</v>
      </c>
      <c r="I973" s="1" t="n">
        <v>4.57349571549561</v>
      </c>
      <c r="J973" s="1" t="n">
        <v>2.01697320268237</v>
      </c>
      <c r="K973" s="1" t="n">
        <v>2.63991315737183</v>
      </c>
      <c r="L973" s="1" t="n">
        <v>0.0363179327759442</v>
      </c>
      <c r="M973" s="1" t="n">
        <f aca="false">2^J973</f>
        <v>4.04733762619684</v>
      </c>
    </row>
    <row r="974" customFormat="false" ht="14" hidden="false" customHeight="false" outlineLevel="0" collapsed="false">
      <c r="A974" s="1" t="s">
        <v>985</v>
      </c>
      <c r="B974" s="1" t="n">
        <v>9.35292621305926</v>
      </c>
      <c r="C974" s="1" t="n">
        <v>8.90095735085334</v>
      </c>
      <c r="D974" s="1" t="n">
        <v>9.55547108150028</v>
      </c>
      <c r="E974" s="1" t="n">
        <v>8.68004299262257</v>
      </c>
      <c r="F974" s="1" t="n">
        <v>8.92451562222992</v>
      </c>
      <c r="G974" s="1" t="n">
        <v>8.49920809085669</v>
      </c>
      <c r="H974" s="1" t="n">
        <v>8.42907192208957</v>
      </c>
      <c r="I974" s="1" t="n">
        <v>7.97991101378556</v>
      </c>
      <c r="J974" s="1" t="n">
        <v>1.24165967293064</v>
      </c>
      <c r="K974" s="1" t="n">
        <v>10.6070266510458</v>
      </c>
      <c r="L974" s="5" t="n">
        <v>2.71087328738916E-005</v>
      </c>
      <c r="M974" s="1" t="n">
        <f aca="false">2^J974</f>
        <v>2.36470410867781</v>
      </c>
    </row>
    <row r="975" customFormat="false" ht="14" hidden="false" customHeight="false" outlineLevel="0" collapsed="false">
      <c r="A975" s="1" t="s">
        <v>986</v>
      </c>
      <c r="B975" s="1" t="n">
        <v>9.2542019119738</v>
      </c>
      <c r="C975" s="1" t="n">
        <v>9.45246777004637</v>
      </c>
      <c r="D975" s="1" t="n">
        <v>9.46797229034025</v>
      </c>
      <c r="E975" s="1" t="n">
        <v>9.43725271149221</v>
      </c>
      <c r="F975" s="1" t="n">
        <v>9.1205748556934</v>
      </c>
      <c r="G975" s="1" t="n">
        <v>8.91462431565015</v>
      </c>
      <c r="H975" s="1" t="n">
        <v>8.96390756097406</v>
      </c>
      <c r="I975" s="1" t="n">
        <v>8.52720329811204</v>
      </c>
      <c r="J975" s="1" t="n">
        <v>0.644891124460191</v>
      </c>
      <c r="K975" s="1" t="n">
        <v>3.6424094319644</v>
      </c>
      <c r="L975" s="1" t="n">
        <v>0.00966949423634474</v>
      </c>
      <c r="M975" s="1" t="n">
        <f aca="false">2^J975</f>
        <v>1.56362128035155</v>
      </c>
    </row>
    <row r="976" customFormat="false" ht="14" hidden="false" customHeight="false" outlineLevel="0" collapsed="false">
      <c r="A976" s="1" t="s">
        <v>987</v>
      </c>
      <c r="B976" s="1" t="n">
        <v>10.6763185432475</v>
      </c>
      <c r="C976" s="1" t="n">
        <v>10.227712200089</v>
      </c>
      <c r="D976" s="1" t="n">
        <v>10.2300804966969</v>
      </c>
      <c r="E976" s="1" t="n">
        <v>10.4212443418815</v>
      </c>
      <c r="F976" s="1" t="n">
        <v>10.0473829739738</v>
      </c>
      <c r="G976" s="1" t="n">
        <v>9.75913918517392</v>
      </c>
      <c r="H976" s="1" t="n">
        <v>10.0751582177706</v>
      </c>
      <c r="I976" s="1" t="n">
        <v>9.69974594797101</v>
      </c>
      <c r="J976" s="1" t="n">
        <v>0.736552775242753</v>
      </c>
      <c r="K976" s="1" t="n">
        <v>2.62707598648669</v>
      </c>
      <c r="L976" s="1" t="n">
        <v>0.036969626848205</v>
      </c>
      <c r="M976" s="1" t="n">
        <f aca="false">2^J976</f>
        <v>1.66618982777082</v>
      </c>
    </row>
    <row r="977" customFormat="false" ht="14" hidden="false" customHeight="false" outlineLevel="0" collapsed="false">
      <c r="A977" s="1" t="s">
        <v>988</v>
      </c>
      <c r="B977" s="1" t="n">
        <v>7.06555077095502</v>
      </c>
      <c r="C977" s="1" t="n">
        <v>6.84649331596456</v>
      </c>
      <c r="D977" s="1" t="n">
        <v>7.36640964765943</v>
      </c>
      <c r="E977" s="1" t="n">
        <v>6.70141043623281</v>
      </c>
      <c r="F977" s="1" t="n">
        <v>7.49369536323967</v>
      </c>
      <c r="G977" s="1" t="n">
        <v>7.55420510515565</v>
      </c>
      <c r="H977" s="1" t="n">
        <v>7.83775406492886</v>
      </c>
      <c r="I977" s="1" t="n">
        <v>7.88886499017852</v>
      </c>
      <c r="J977" s="1" t="n">
        <v>-0.809700451565889</v>
      </c>
      <c r="K977" s="1" t="n">
        <v>-3.57685203121839</v>
      </c>
      <c r="L977" s="1" t="n">
        <v>0.0104971258223789</v>
      </c>
      <c r="M977" s="1" t="n">
        <f aca="false">2^J977</f>
        <v>0.570500299272396</v>
      </c>
    </row>
    <row r="978" customFormat="false" ht="14" hidden="false" customHeight="false" outlineLevel="0" collapsed="false">
      <c r="A978" s="1" t="s">
        <v>989</v>
      </c>
      <c r="B978" s="1" t="n">
        <v>8.93922657772821</v>
      </c>
      <c r="C978" s="1" t="n">
        <v>8.70942850136835</v>
      </c>
      <c r="D978" s="1" t="n">
        <v>9.65391987311942</v>
      </c>
      <c r="E978" s="1" t="n">
        <v>9.02195159096251</v>
      </c>
      <c r="F978" s="1" t="n">
        <v>8.48466180277987</v>
      </c>
      <c r="G978" s="1" t="n">
        <v>8.28109545594824</v>
      </c>
      <c r="H978" s="1" t="n">
        <v>8.44464222227455</v>
      </c>
      <c r="I978" s="1" t="n">
        <v>8.24379282879719</v>
      </c>
      <c r="J978" s="1" t="n">
        <v>0.967433765901234</v>
      </c>
      <c r="K978" s="1" t="n">
        <v>4.32049587772466</v>
      </c>
      <c r="L978" s="1" t="n">
        <v>0.00429696177069041</v>
      </c>
      <c r="M978" s="1" t="n">
        <f aca="false">2^J978</f>
        <v>1.95535934985342</v>
      </c>
    </row>
    <row r="979" customFormat="false" ht="14" hidden="false" customHeight="false" outlineLevel="0" collapsed="false">
      <c r="A979" s="1" t="s">
        <v>990</v>
      </c>
      <c r="B979" s="1" t="n">
        <v>10.141443009438</v>
      </c>
      <c r="C979" s="1" t="n">
        <v>9.75712328198895</v>
      </c>
      <c r="D979" s="1" t="n">
        <v>9.26552128583967</v>
      </c>
      <c r="E979" s="1" t="n">
        <v>9.3618999221557</v>
      </c>
      <c r="F979" s="1" t="n">
        <v>9.04616907207669</v>
      </c>
      <c r="G979" s="1" t="n">
        <v>8.88761665477976</v>
      </c>
      <c r="H979" s="1" t="n">
        <v>9.01290383323064</v>
      </c>
      <c r="I979" s="1" t="n">
        <v>8.65230722246799</v>
      </c>
      <c r="J979" s="1" t="n">
        <v>0.759847140389375</v>
      </c>
      <c r="K979" s="1" t="n">
        <v>2.77250218104594</v>
      </c>
      <c r="L979" s="1" t="n">
        <v>0.0302552555693214</v>
      </c>
      <c r="M979" s="1" t="n">
        <f aca="false">2^J979</f>
        <v>1.69331120177242</v>
      </c>
    </row>
    <row r="980" customFormat="false" ht="14" hidden="false" customHeight="false" outlineLevel="0" collapsed="false">
      <c r="A980" s="1" t="s">
        <v>991</v>
      </c>
      <c r="B980" s="1" t="n">
        <v>7.65420637794429</v>
      </c>
      <c r="C980" s="1" t="n">
        <v>7.55566279922404</v>
      </c>
      <c r="D980" s="1" t="n">
        <v>7.77465530061292</v>
      </c>
      <c r="E980" s="1" t="n">
        <v>7.57463136802274</v>
      </c>
      <c r="F980" s="1" t="n">
        <v>7.27388882366849</v>
      </c>
      <c r="G980" s="1" t="n">
        <v>7.27621747937129</v>
      </c>
      <c r="H980" s="1" t="n">
        <v>7.05202456048283</v>
      </c>
      <c r="I980" s="1" t="n">
        <v>7.02281165091563</v>
      </c>
      <c r="J980" s="1" t="n">
        <v>0.903408767119687</v>
      </c>
      <c r="K980" s="1" t="n">
        <v>2.68565255184269</v>
      </c>
      <c r="L980" s="1" t="n">
        <v>0.034092760343959</v>
      </c>
      <c r="M980" s="1" t="n">
        <f aca="false">2^J980</f>
        <v>1.87048029441638</v>
      </c>
    </row>
    <row r="981" customFormat="false" ht="14" hidden="false" customHeight="false" outlineLevel="0" collapsed="false">
      <c r="A981" s="1" t="s">
        <v>992</v>
      </c>
      <c r="B981" s="1" t="n">
        <v>8.16269343221124</v>
      </c>
      <c r="C981" s="1" t="n">
        <v>7.97750890454014</v>
      </c>
      <c r="D981" s="1" t="n">
        <v>7.98902544063138</v>
      </c>
      <c r="E981" s="1" t="n">
        <v>7.6687431890879</v>
      </c>
      <c r="F981" s="1" t="n">
        <v>7.50135952403019</v>
      </c>
      <c r="G981" s="1" t="n">
        <v>7.161585410132</v>
      </c>
      <c r="H981" s="1" t="n">
        <v>7.03705270164513</v>
      </c>
      <c r="I981" s="1" t="n">
        <v>7.51530560545173</v>
      </c>
      <c r="J981" s="1" t="n">
        <v>1.17281093842641</v>
      </c>
      <c r="K981" s="1" t="n">
        <v>4.04894835159395</v>
      </c>
      <c r="L981" s="1" t="n">
        <v>0.00589633932812366</v>
      </c>
      <c r="M981" s="1" t="n">
        <f aca="false">2^J981</f>
        <v>2.2545053576478</v>
      </c>
    </row>
    <row r="982" customFormat="false" ht="14" hidden="false" customHeight="false" outlineLevel="0" collapsed="false">
      <c r="A982" s="1" t="s">
        <v>993</v>
      </c>
      <c r="B982" s="1" t="n">
        <v>10.8413677818823</v>
      </c>
      <c r="C982" s="1" t="n">
        <v>10.5653306060086</v>
      </c>
      <c r="D982" s="1" t="n">
        <v>10.9629682828374</v>
      </c>
      <c r="E982" s="1" t="n">
        <v>11.2694715285609</v>
      </c>
      <c r="F982" s="1" t="n">
        <v>10.3515797461511</v>
      </c>
      <c r="G982" s="1" t="n">
        <v>10.4949355653672</v>
      </c>
      <c r="H982" s="1" t="n">
        <v>10.5690296188406</v>
      </c>
      <c r="I982" s="1" t="n">
        <v>10.2222877577435</v>
      </c>
      <c r="J982" s="1" t="n">
        <v>0.73446614033329</v>
      </c>
      <c r="K982" s="1" t="n">
        <v>2.70931259020099</v>
      </c>
      <c r="L982" s="1" t="n">
        <v>0.0329987186942993</v>
      </c>
      <c r="M982" s="1" t="n">
        <f aca="false">2^J982</f>
        <v>1.66378168419365</v>
      </c>
    </row>
    <row r="983" customFormat="false" ht="14" hidden="false" customHeight="false" outlineLevel="0" collapsed="false">
      <c r="A983" s="1" t="s">
        <v>994</v>
      </c>
      <c r="B983" s="1" t="n">
        <v>9.10152927221802</v>
      </c>
      <c r="C983" s="1" t="n">
        <v>9.08955641169516</v>
      </c>
      <c r="D983" s="1" t="n">
        <v>7.98618336288137</v>
      </c>
      <c r="E983" s="1" t="n">
        <v>8.7464807306417</v>
      </c>
      <c r="F983" s="1" t="n">
        <v>9.15081350683465</v>
      </c>
      <c r="G983" s="1" t="n">
        <v>9.38030953627207</v>
      </c>
      <c r="H983" s="1" t="n">
        <v>9.13506794577782</v>
      </c>
      <c r="I983" s="1" t="n">
        <v>9.54643148880566</v>
      </c>
      <c r="J983" s="1" t="n">
        <v>-1.37323608705194</v>
      </c>
      <c r="K983" s="1" t="n">
        <v>-4.40459710551694</v>
      </c>
      <c r="L983" s="1" t="n">
        <v>0.00390454924407222</v>
      </c>
      <c r="M983" s="1" t="n">
        <f aca="false">2^J983</f>
        <v>0.386024391158756</v>
      </c>
    </row>
    <row r="984" customFormat="false" ht="14" hidden="false" customHeight="false" outlineLevel="0" collapsed="false">
      <c r="A984" s="1" t="s">
        <v>995</v>
      </c>
      <c r="B984" s="1" t="n">
        <v>9.90741648231657</v>
      </c>
      <c r="C984" s="1" t="n">
        <v>9.60949273490023</v>
      </c>
      <c r="D984" s="1" t="n">
        <v>9.70043971814109</v>
      </c>
      <c r="E984" s="1" t="n">
        <v>9.41977061422128</v>
      </c>
      <c r="F984" s="1" t="n">
        <v>9.26427838168901</v>
      </c>
      <c r="G984" s="1" t="n">
        <v>8.95617284417672</v>
      </c>
      <c r="H984" s="1" t="n">
        <v>9.02566559315734</v>
      </c>
      <c r="I984" s="1" t="n">
        <v>9.34482849699744</v>
      </c>
      <c r="J984" s="1" t="n">
        <v>0.656301438769458</v>
      </c>
      <c r="K984" s="1" t="n">
        <v>3.62274752444203</v>
      </c>
      <c r="L984" s="1" t="n">
        <v>0.00990994115220963</v>
      </c>
      <c r="M984" s="1" t="n">
        <f aca="false">2^J984</f>
        <v>1.57603703713619</v>
      </c>
    </row>
    <row r="985" customFormat="false" ht="14" hidden="false" customHeight="false" outlineLevel="0" collapsed="false">
      <c r="A985" s="1" t="s">
        <v>996</v>
      </c>
      <c r="B985" s="1" t="n">
        <v>8.58150189667979</v>
      </c>
      <c r="C985" s="1" t="n">
        <v>7.89566615794626</v>
      </c>
      <c r="D985" s="1" t="n">
        <v>8.66657908403581</v>
      </c>
      <c r="E985" s="1" t="n">
        <v>7.98646782273617</v>
      </c>
      <c r="F985" s="1" t="n">
        <v>7.27258313280605</v>
      </c>
      <c r="G985" s="1" t="n">
        <v>7.525364198691</v>
      </c>
      <c r="H985" s="1" t="n">
        <v>7.38136990392027</v>
      </c>
      <c r="I985" s="1" t="n">
        <v>6.61765111942733</v>
      </c>
      <c r="J985" s="1" t="n">
        <v>1.10514484685678</v>
      </c>
      <c r="K985" s="1" t="n">
        <v>3.6583459793003</v>
      </c>
      <c r="L985" s="1" t="n">
        <v>0.00947930162051356</v>
      </c>
      <c r="M985" s="1" t="n">
        <f aca="false">2^J985</f>
        <v>2.15120475143945</v>
      </c>
    </row>
    <row r="986" customFormat="false" ht="14" hidden="false" customHeight="false" outlineLevel="0" collapsed="false">
      <c r="A986" s="1" t="s">
        <v>997</v>
      </c>
      <c r="B986" s="1" t="n">
        <v>8.89466621175143</v>
      </c>
      <c r="C986" s="1" t="n">
        <v>8.6582114827518</v>
      </c>
      <c r="D986" s="1" t="n">
        <v>8.85782552392306</v>
      </c>
      <c r="E986" s="1" t="n">
        <v>8.91339808086938</v>
      </c>
      <c r="F986" s="1" t="n">
        <v>8.6511234652662</v>
      </c>
      <c r="G986" s="1" t="n">
        <v>8.43011797489203</v>
      </c>
      <c r="H986" s="1" t="n">
        <v>8.84708867463372</v>
      </c>
      <c r="I986" s="1" t="n">
        <v>8.66334461936608</v>
      </c>
      <c r="J986" s="1" t="n">
        <v>0.92172244989195</v>
      </c>
      <c r="K986" s="1" t="n">
        <v>3.19978687116366</v>
      </c>
      <c r="L986" s="1" t="n">
        <v>0.0170469462314439</v>
      </c>
      <c r="M986" s="1" t="n">
        <f aca="false">2^J986</f>
        <v>1.89437566032521</v>
      </c>
    </row>
    <row r="987" customFormat="false" ht="14" hidden="false" customHeight="false" outlineLevel="0" collapsed="false">
      <c r="A987" s="1" t="s">
        <v>998</v>
      </c>
      <c r="B987" s="1" t="n">
        <v>9.24643184059142</v>
      </c>
      <c r="C987" s="1" t="n">
        <v>8.97217567223974</v>
      </c>
      <c r="D987" s="1" t="n">
        <v>8.83756486315715</v>
      </c>
      <c r="E987" s="1" t="n">
        <v>8.89602960297675</v>
      </c>
      <c r="F987" s="1" t="n">
        <v>8.66469615686487</v>
      </c>
      <c r="G987" s="1" t="n">
        <v>8.75765668744053</v>
      </c>
      <c r="H987" s="1" t="n">
        <v>8.68576498544285</v>
      </c>
      <c r="I987" s="1" t="n">
        <v>8.53737372946218</v>
      </c>
      <c r="J987" s="1" t="n">
        <v>1.3571493806674</v>
      </c>
      <c r="K987" s="1" t="n">
        <v>2.68488651393096</v>
      </c>
      <c r="L987" s="1" t="n">
        <v>0.0341288170717813</v>
      </c>
      <c r="M987" s="1" t="n">
        <f aca="false">2^J987</f>
        <v>2.56178496328591</v>
      </c>
    </row>
    <row r="988" customFormat="false" ht="14" hidden="false" customHeight="false" outlineLevel="0" collapsed="false">
      <c r="A988" s="1" t="s">
        <v>999</v>
      </c>
      <c r="B988" s="1" t="n">
        <v>9.80542144617176</v>
      </c>
      <c r="C988" s="1" t="n">
        <v>9.48788021975475</v>
      </c>
      <c r="D988" s="1" t="n">
        <v>9.91148187258483</v>
      </c>
      <c r="E988" s="1" t="n">
        <v>9.13067351685106</v>
      </c>
      <c r="F988" s="1" t="n">
        <v>8.95105153328861</v>
      </c>
      <c r="G988" s="1" t="n">
        <v>8.81563946752654</v>
      </c>
      <c r="H988" s="1" t="n">
        <v>8.37443093766236</v>
      </c>
      <c r="I988" s="1" t="n">
        <v>8.5190071478334</v>
      </c>
      <c r="J988" s="1" t="n">
        <v>0.959625165488688</v>
      </c>
      <c r="K988" s="1" t="n">
        <v>3.94452461091209</v>
      </c>
      <c r="L988" s="1" t="n">
        <v>0.00667907560460094</v>
      </c>
      <c r="M988" s="1" t="n">
        <f aca="false">2^J988</f>
        <v>1.94480453884387</v>
      </c>
    </row>
    <row r="989" customFormat="false" ht="14" hidden="false" customHeight="false" outlineLevel="0" collapsed="false">
      <c r="A989" s="1" t="s">
        <v>1000</v>
      </c>
      <c r="B989" s="1" t="n">
        <v>6.53294028837287</v>
      </c>
      <c r="C989" s="1" t="n">
        <v>6.13463167144765</v>
      </c>
      <c r="D989" s="1" t="n">
        <v>6.71726514496006</v>
      </c>
      <c r="E989" s="1" t="n">
        <v>6.63792898100901</v>
      </c>
      <c r="F989" s="1" t="n">
        <v>6.65105169117893</v>
      </c>
      <c r="G989" s="1" t="n">
        <v>6.24393560156686</v>
      </c>
      <c r="H989" s="1" t="n">
        <v>6.54256760776422</v>
      </c>
      <c r="I989" s="1" t="n">
        <v>6.74846123300404</v>
      </c>
      <c r="J989" s="1" t="n">
        <v>-1.26537743595699</v>
      </c>
      <c r="K989" s="1" t="n">
        <v>-2.72366201221055</v>
      </c>
      <c r="L989" s="1" t="n">
        <v>0.0323533616888899</v>
      </c>
      <c r="M989" s="1" t="n">
        <f aca="false">2^J989</f>
        <v>0.415990522231503</v>
      </c>
    </row>
    <row r="990" customFormat="false" ht="14" hidden="false" customHeight="false" outlineLevel="0" collapsed="false">
      <c r="A990" s="1" t="s">
        <v>1001</v>
      </c>
      <c r="B990" s="1" t="n">
        <v>9.40917875950067</v>
      </c>
      <c r="C990" s="1" t="n">
        <v>9.19615947642022</v>
      </c>
      <c r="D990" s="1" t="n">
        <v>8.38909352190447</v>
      </c>
      <c r="E990" s="1" t="n">
        <v>8.74069149796992</v>
      </c>
      <c r="F990" s="1" t="n">
        <v>8.97833865628468</v>
      </c>
      <c r="G990" s="1" t="n">
        <v>9.00671878599688</v>
      </c>
      <c r="H990" s="1" t="n">
        <v>8.53173234366382</v>
      </c>
      <c r="I990" s="1" t="n">
        <v>7.96040745198909</v>
      </c>
      <c r="J990" s="1" t="n">
        <v>1.22141311804262</v>
      </c>
      <c r="K990" s="1" t="n">
        <v>4.25132267513677</v>
      </c>
      <c r="L990" s="1" t="n">
        <v>0.00465276970686432</v>
      </c>
      <c r="M990" s="1" t="n">
        <f aca="false">2^J990</f>
        <v>2.33175000103842</v>
      </c>
    </row>
    <row r="991" customFormat="false" ht="14" hidden="false" customHeight="false" outlineLevel="0" collapsed="false">
      <c r="A991" s="1" t="s">
        <v>1002</v>
      </c>
      <c r="B991" s="1" t="n">
        <v>9.01108745261866</v>
      </c>
      <c r="C991" s="1" t="n">
        <v>8.59667430100659</v>
      </c>
      <c r="D991" s="1" t="n">
        <v>8.5816901864493</v>
      </c>
      <c r="E991" s="1" t="n">
        <v>8.50957709019797</v>
      </c>
      <c r="F991" s="1" t="n">
        <v>8.03358818616915</v>
      </c>
      <c r="G991" s="1" t="n">
        <v>7.92540608314137</v>
      </c>
      <c r="H991" s="1" t="n">
        <v>7.72157772854081</v>
      </c>
      <c r="I991" s="1" t="n">
        <v>7.69606338584595</v>
      </c>
      <c r="J991" s="1" t="n">
        <v>1.11391023058056</v>
      </c>
      <c r="K991" s="1" t="n">
        <v>6.08702703668717</v>
      </c>
      <c r="L991" s="1" t="n">
        <v>0.000704305174839374</v>
      </c>
      <c r="M991" s="1" t="n">
        <f aca="false">2^J991</f>
        <v>2.1643146138043</v>
      </c>
    </row>
    <row r="992" customFormat="false" ht="14" hidden="false" customHeight="false" outlineLevel="0" collapsed="false">
      <c r="A992" s="1" t="s">
        <v>1003</v>
      </c>
      <c r="B992" s="1" t="n">
        <v>9.97432854180959</v>
      </c>
      <c r="C992" s="1" t="n">
        <v>9.53546979681393</v>
      </c>
      <c r="D992" s="1" t="n">
        <v>10.1070993531514</v>
      </c>
      <c r="E992" s="1" t="n">
        <v>9.95364355923268</v>
      </c>
      <c r="F992" s="1" t="n">
        <v>9.06253190271762</v>
      </c>
      <c r="G992" s="1" t="n">
        <v>9.44001783018914</v>
      </c>
      <c r="H992" s="1" t="n">
        <v>9.42806699733608</v>
      </c>
      <c r="I992" s="1" t="n">
        <v>9.35961780133408</v>
      </c>
      <c r="J992" s="1" t="n">
        <v>0.739248513893729</v>
      </c>
      <c r="K992" s="1" t="n">
        <v>5.50717499808316</v>
      </c>
      <c r="L992" s="1" t="n">
        <v>0.00121986360879049</v>
      </c>
      <c r="M992" s="1" t="n">
        <f aca="false">2^J992</f>
        <v>1.66930608671185</v>
      </c>
    </row>
    <row r="993" customFormat="false" ht="14" hidden="false" customHeight="false" outlineLevel="0" collapsed="false">
      <c r="A993" s="1" t="s">
        <v>1004</v>
      </c>
      <c r="B993" s="1" t="n">
        <v>6.71534429535891</v>
      </c>
      <c r="C993" s="1" t="n">
        <v>7.024696440094</v>
      </c>
      <c r="D993" s="1" t="n">
        <v>7.08831123588866</v>
      </c>
      <c r="E993" s="1" t="n">
        <v>6.26547440323211</v>
      </c>
      <c r="F993" s="1" t="n">
        <v>7.30651744524982</v>
      </c>
      <c r="G993" s="1" t="n">
        <v>6.93392665937627</v>
      </c>
      <c r="H993" s="1" t="n">
        <v>7.30140473756448</v>
      </c>
      <c r="I993" s="1" t="n">
        <v>6.38543103719352</v>
      </c>
      <c r="J993" s="1" t="n">
        <v>0.767163112340809</v>
      </c>
      <c r="K993" s="1" t="n">
        <v>2.8765076891596</v>
      </c>
      <c r="L993" s="1" t="n">
        <v>0.0262544988559961</v>
      </c>
      <c r="M993" s="1" t="n">
        <f aca="false">2^J993</f>
        <v>1.70191986865843</v>
      </c>
    </row>
    <row r="994" customFormat="false" ht="14" hidden="false" customHeight="false" outlineLevel="0" collapsed="false">
      <c r="A994" s="1" t="s">
        <v>1005</v>
      </c>
      <c r="B994" s="1" t="n">
        <v>10.8621956486078</v>
      </c>
      <c r="C994" s="1" t="n">
        <v>11.0946979243943</v>
      </c>
      <c r="D994" s="1" t="n">
        <v>11.2622651861124</v>
      </c>
      <c r="E994" s="1" t="n">
        <v>11.1333798585279</v>
      </c>
      <c r="F994" s="1" t="n">
        <v>10.7833011266998</v>
      </c>
      <c r="G994" s="1" t="n">
        <v>10.6961590428801</v>
      </c>
      <c r="H994" s="1" t="n">
        <v>10.6022813044237</v>
      </c>
      <c r="I994" s="1" t="n">
        <v>10.2662829147587</v>
      </c>
      <c r="J994" s="1" t="n">
        <v>0.713600062310293</v>
      </c>
      <c r="K994" s="1" t="n">
        <v>5.73118169309671</v>
      </c>
      <c r="L994" s="1" t="n">
        <v>0.000981985040836782</v>
      </c>
      <c r="M994" s="1" t="n">
        <f aca="false">2^J994</f>
        <v>1.63989115583081</v>
      </c>
    </row>
    <row r="995" customFormat="false" ht="14" hidden="false" customHeight="false" outlineLevel="0" collapsed="false">
      <c r="A995" s="1" t="s">
        <v>1006</v>
      </c>
      <c r="B995" s="1" t="n">
        <v>10.1478663265912</v>
      </c>
      <c r="C995" s="1" t="n">
        <v>10.1398582761402</v>
      </c>
      <c r="D995" s="1" t="n">
        <v>8.95137214838059</v>
      </c>
      <c r="E995" s="1" t="n">
        <v>9.71579043486629</v>
      </c>
      <c r="F995" s="1" t="n">
        <v>9.44107673469862</v>
      </c>
      <c r="G995" s="1" t="n">
        <v>8.92916962467185</v>
      </c>
      <c r="H995" s="1" t="n">
        <v>8.24935052362723</v>
      </c>
      <c r="I995" s="1" t="n">
        <v>7.83743871485637</v>
      </c>
      <c r="J995" s="1" t="n">
        <v>1.35474990309418</v>
      </c>
      <c r="K995" s="1" t="n">
        <v>2.63926493475662</v>
      </c>
      <c r="L995" s="1" t="n">
        <v>0.0363505484183665</v>
      </c>
      <c r="M995" s="1" t="n">
        <f aca="false">2^J995</f>
        <v>2.55752776654446</v>
      </c>
    </row>
    <row r="996" customFormat="false" ht="14" hidden="false" customHeight="false" outlineLevel="0" collapsed="false">
      <c r="A996" s="1" t="s">
        <v>1007</v>
      </c>
      <c r="B996" s="1" t="n">
        <v>10.1615602179193</v>
      </c>
      <c r="C996" s="1" t="n">
        <v>10.2073926423648</v>
      </c>
      <c r="D996" s="1" t="n">
        <v>9.71326621372981</v>
      </c>
      <c r="E996" s="1" t="n">
        <v>9.71230344276767</v>
      </c>
      <c r="F996" s="1" t="n">
        <v>8.92576211367192</v>
      </c>
      <c r="G996" s="1" t="n">
        <v>9.12073035762013</v>
      </c>
      <c r="H996" s="1" t="n">
        <v>9.00646634346509</v>
      </c>
      <c r="I996" s="1" t="n">
        <v>8.3671963100259</v>
      </c>
      <c r="J996" s="1" t="n">
        <v>1.1935509235226</v>
      </c>
      <c r="K996" s="1" t="n">
        <v>5.60793025826745</v>
      </c>
      <c r="L996" s="1" t="n">
        <v>0.00110562922197801</v>
      </c>
      <c r="M996" s="1" t="n">
        <f aca="false">2^J996</f>
        <v>2.28714990050413</v>
      </c>
    </row>
    <row r="997" customFormat="false" ht="14" hidden="false" customHeight="false" outlineLevel="0" collapsed="false">
      <c r="A997" s="1" t="s">
        <v>1008</v>
      </c>
      <c r="B997" s="1" t="n">
        <v>7.12887075946513</v>
      </c>
      <c r="C997" s="1" t="n">
        <v>7.00213991262754</v>
      </c>
      <c r="D997" s="1" t="n">
        <v>6.79727243202997</v>
      </c>
      <c r="E997" s="1" t="n">
        <v>6.56727163085093</v>
      </c>
      <c r="F997" s="1" t="n">
        <v>6.89311947583592</v>
      </c>
      <c r="G997" s="1" t="n">
        <v>6.29517199198853</v>
      </c>
      <c r="H997" s="1" t="n">
        <v>6.41531924814038</v>
      </c>
      <c r="I997" s="1" t="n">
        <v>5.88630626345243</v>
      </c>
      <c r="J997" s="1" t="n">
        <v>1.04090865196248</v>
      </c>
      <c r="K997" s="1" t="n">
        <v>2.50467104354246</v>
      </c>
      <c r="L997" s="1" t="n">
        <v>0.0438381978675098</v>
      </c>
      <c r="M997" s="1" t="n">
        <f aca="false">2^J997</f>
        <v>2.05752313416453</v>
      </c>
    </row>
    <row r="998" customFormat="false" ht="14" hidden="false" customHeight="false" outlineLevel="0" collapsed="false">
      <c r="A998" s="1" t="s">
        <v>1009</v>
      </c>
      <c r="B998" s="1" t="n">
        <v>9.4638512926111</v>
      </c>
      <c r="C998" s="1" t="n">
        <v>9.06307144984268</v>
      </c>
      <c r="D998" s="1" t="n">
        <v>8.89129766091913</v>
      </c>
      <c r="E998" s="1" t="n">
        <v>9.19029385250552</v>
      </c>
      <c r="F998" s="1" t="n">
        <v>8.72989260392806</v>
      </c>
      <c r="G998" s="1" t="n">
        <v>8.48534631738809</v>
      </c>
      <c r="H998" s="1" t="n">
        <v>8.6598532208475</v>
      </c>
      <c r="I998" s="1" t="n">
        <v>7.70997983224002</v>
      </c>
      <c r="J998" s="1" t="n">
        <v>0.886866080096034</v>
      </c>
      <c r="K998" s="1" t="n">
        <v>2.90269415738202</v>
      </c>
      <c r="L998" s="1" t="n">
        <v>0.0253388265475819</v>
      </c>
      <c r="M998" s="1" t="n">
        <f aca="false">2^J998</f>
        <v>1.8491548982308</v>
      </c>
    </row>
    <row r="999" customFormat="false" ht="14" hidden="false" customHeight="false" outlineLevel="0" collapsed="false">
      <c r="A999" s="1" t="s">
        <v>1010</v>
      </c>
      <c r="B999" s="1" t="n">
        <v>7.77294133783134</v>
      </c>
      <c r="C999" s="1" t="n">
        <v>7.58616424593091</v>
      </c>
      <c r="D999" s="1" t="n">
        <v>7.34996674697119</v>
      </c>
      <c r="E999" s="1" t="n">
        <v>7.10706011020335</v>
      </c>
      <c r="F999" s="1" t="n">
        <v>7.23993261348524</v>
      </c>
      <c r="G999" s="1" t="n">
        <v>6.4988890869768</v>
      </c>
      <c r="H999" s="1" t="n">
        <v>6.01547080763938</v>
      </c>
      <c r="I999" s="1" t="n">
        <v>5.18863829456139</v>
      </c>
      <c r="J999" s="1" t="n">
        <v>1.47087602633641</v>
      </c>
      <c r="K999" s="1" t="n">
        <v>2.70160808376682</v>
      </c>
      <c r="L999" s="1" t="n">
        <v>0.0333508375335954</v>
      </c>
      <c r="M999" s="1" t="n">
        <f aca="false">2^J999</f>
        <v>2.77190156603368</v>
      </c>
    </row>
    <row r="1000" customFormat="false" ht="14" hidden="false" customHeight="false" outlineLevel="0" collapsed="false">
      <c r="A1000" s="1" t="s">
        <v>1011</v>
      </c>
      <c r="B1000" s="1" t="n">
        <v>9.04491317759746</v>
      </c>
      <c r="C1000" s="1" t="n">
        <v>8.5682221606333</v>
      </c>
      <c r="D1000" s="1" t="n">
        <v>8.47232529665646</v>
      </c>
      <c r="E1000" s="1" t="n">
        <v>8.57190429861153</v>
      </c>
      <c r="F1000" s="1" t="n">
        <v>7.84065205594178</v>
      </c>
      <c r="G1000" s="1" t="n">
        <v>7.50430258316317</v>
      </c>
      <c r="H1000" s="1" t="n">
        <v>7.54928411319601</v>
      </c>
      <c r="I1000" s="1" t="n">
        <v>6.39523421222388</v>
      </c>
      <c r="J1000" s="1" t="n">
        <v>1.69711179933116</v>
      </c>
      <c r="K1000" s="1" t="n">
        <v>4.09605363821624</v>
      </c>
      <c r="L1000" s="1" t="n">
        <v>0.00557696870825749</v>
      </c>
      <c r="M1000" s="1" t="n">
        <f aca="false">2^J1000</f>
        <v>3.2425117430364</v>
      </c>
    </row>
    <row r="1001" customFormat="false" ht="14" hidden="false" customHeight="false" outlineLevel="0" collapsed="false">
      <c r="A1001" s="1" t="s">
        <v>1012</v>
      </c>
      <c r="B1001" s="1" t="n">
        <v>8.33592624092836</v>
      </c>
      <c r="C1001" s="1" t="n">
        <v>7.83958173728678</v>
      </c>
      <c r="D1001" s="1" t="n">
        <v>7.18794585632353</v>
      </c>
      <c r="E1001" s="1" t="n">
        <v>7.18873718718513</v>
      </c>
      <c r="F1001" s="1" t="n">
        <v>7.22419466397043</v>
      </c>
      <c r="G1001" s="1" t="n">
        <v>6.92433746407535</v>
      </c>
      <c r="H1001" s="1" t="n">
        <v>6.77360079528254</v>
      </c>
      <c r="I1001" s="1" t="n">
        <v>6.70708299177171</v>
      </c>
      <c r="J1001" s="1" t="n">
        <v>1.19852156392801</v>
      </c>
      <c r="K1001" s="1" t="n">
        <v>2.64510705640889</v>
      </c>
      <c r="L1001" s="1" t="n">
        <v>0.0360577111772954</v>
      </c>
      <c r="M1001" s="1" t="n">
        <f aca="false">2^J1001</f>
        <v>2.29504360395572</v>
      </c>
    </row>
    <row r="1002" customFormat="false" ht="14" hidden="false" customHeight="false" outlineLevel="0" collapsed="false">
      <c r="A1002" s="1" t="s">
        <v>1013</v>
      </c>
      <c r="B1002" s="1" t="n">
        <v>8.7353190809295</v>
      </c>
      <c r="C1002" s="1" t="n">
        <v>8.90872285655361</v>
      </c>
      <c r="D1002" s="1" t="n">
        <v>7.9143253300853</v>
      </c>
      <c r="E1002" s="1" t="n">
        <v>8.04226128954696</v>
      </c>
      <c r="F1002" s="1" t="n">
        <v>9.06767635826649</v>
      </c>
      <c r="G1002" s="1" t="n">
        <v>8.79100004696775</v>
      </c>
      <c r="H1002" s="1" t="n">
        <v>8.43487838427826</v>
      </c>
      <c r="I1002" s="1" t="n">
        <v>8.04395687279021</v>
      </c>
      <c r="J1002" s="1" t="n">
        <v>1.7204381132608</v>
      </c>
      <c r="K1002" s="1" t="n">
        <v>4.73859487853878</v>
      </c>
      <c r="L1002" s="1" t="n">
        <v>0.00269662640107043</v>
      </c>
      <c r="M1002" s="1" t="n">
        <f aca="false">2^J1002</f>
        <v>3.29536464349179</v>
      </c>
    </row>
    <row r="1003" customFormat="false" ht="14" hidden="false" customHeight="false" outlineLevel="0" collapsed="false">
      <c r="A1003" s="1" t="s">
        <v>1014</v>
      </c>
      <c r="B1003" s="1" t="n">
        <v>9.86430997582391</v>
      </c>
      <c r="C1003" s="1" t="n">
        <v>9.67761394582493</v>
      </c>
      <c r="D1003" s="1" t="n">
        <v>9.19214483815997</v>
      </c>
      <c r="E1003" s="1" t="n">
        <v>8.74429566905504</v>
      </c>
      <c r="F1003" s="1" t="n">
        <v>8.85390210841791</v>
      </c>
      <c r="G1003" s="1" t="n">
        <v>8.73257447794538</v>
      </c>
      <c r="H1003" s="1" t="n">
        <v>7.9617969412807</v>
      </c>
      <c r="I1003" s="1" t="n">
        <v>7.79597469420667</v>
      </c>
      <c r="J1003" s="1" t="n">
        <v>1.31058829620003</v>
      </c>
      <c r="K1003" s="1" t="n">
        <v>2.70968384548852</v>
      </c>
      <c r="L1003" s="1" t="n">
        <v>0.032981850953625</v>
      </c>
      <c r="M1003" s="1" t="n">
        <f aca="false">2^J1003</f>
        <v>2.48042665177411</v>
      </c>
    </row>
    <row r="1004" customFormat="false" ht="14" hidden="false" customHeight="false" outlineLevel="0" collapsed="false">
      <c r="A1004" s="1" t="s">
        <v>1015</v>
      </c>
      <c r="B1004" s="1" t="n">
        <v>8.65062097165315</v>
      </c>
      <c r="C1004" s="1" t="n">
        <v>8.37225564844579</v>
      </c>
      <c r="D1004" s="1" t="n">
        <v>8.12396617498933</v>
      </c>
      <c r="E1004" s="1" t="n">
        <v>7.57735329228658</v>
      </c>
      <c r="F1004" s="1" t="n">
        <v>8.27379559921427</v>
      </c>
      <c r="G1004" s="1" t="n">
        <v>7.70341913407205</v>
      </c>
      <c r="H1004" s="1" t="n">
        <v>7.74752167254042</v>
      </c>
      <c r="I1004" s="1" t="n">
        <v>6.75395211887815</v>
      </c>
      <c r="J1004" s="1" t="n">
        <v>1.07336840860065</v>
      </c>
      <c r="K1004" s="1" t="n">
        <v>3.34470597339694</v>
      </c>
      <c r="L1004" s="1" t="n">
        <v>0.0141134655015342</v>
      </c>
      <c r="M1004" s="1" t="n">
        <f aca="false">2^J1004</f>
        <v>2.10434085719339</v>
      </c>
    </row>
    <row r="1005" customFormat="false" ht="14" hidden="false" customHeight="false" outlineLevel="0" collapsed="false">
      <c r="A1005" s="1" t="s">
        <v>1016</v>
      </c>
      <c r="B1005" s="1" t="n">
        <v>5.22458056608344</v>
      </c>
      <c r="C1005" s="1" t="n">
        <v>5.36176835941915</v>
      </c>
      <c r="D1005" s="1" t="n">
        <v>5.99050111136325</v>
      </c>
      <c r="E1005" s="1" t="n">
        <v>5.64789009105922</v>
      </c>
      <c r="F1005" s="1" t="n">
        <v>5.41683974191283</v>
      </c>
      <c r="G1005" s="1" t="n">
        <v>5.53574194107511</v>
      </c>
      <c r="H1005" s="1" t="n">
        <v>5.81070015418722</v>
      </c>
      <c r="I1005" s="1" t="n">
        <v>6.84599177066457</v>
      </c>
      <c r="J1005" s="1" t="n">
        <v>0.917527878509752</v>
      </c>
      <c r="K1005" s="1" t="n">
        <v>4.16858481544828</v>
      </c>
      <c r="L1005" s="1" t="n">
        <v>0.0051220642144377</v>
      </c>
      <c r="M1005" s="1" t="n">
        <f aca="false">2^J1005</f>
        <v>1.88887584682515</v>
      </c>
    </row>
    <row r="1006" customFormat="false" ht="14" hidden="false" customHeight="false" outlineLevel="0" collapsed="false">
      <c r="A1006" s="1" t="s">
        <v>1017</v>
      </c>
      <c r="B1006" s="1" t="n">
        <v>7.91916128397349</v>
      </c>
      <c r="C1006" s="1" t="n">
        <v>7.78829418814312</v>
      </c>
      <c r="D1006" s="1" t="n">
        <v>8.3542052958617</v>
      </c>
      <c r="E1006" s="1" t="n">
        <v>7.95727619946535</v>
      </c>
      <c r="F1006" s="1" t="n">
        <v>7.3911146756971</v>
      </c>
      <c r="G1006" s="1" t="n">
        <v>7.42071818337442</v>
      </c>
      <c r="H1006" s="1" t="n">
        <v>7.603477988254</v>
      </c>
      <c r="I1006" s="1" t="n">
        <v>7.23237295646863</v>
      </c>
      <c r="J1006" s="1" t="n">
        <v>0.994622332188451</v>
      </c>
      <c r="K1006" s="1" t="n">
        <v>4.34832300876715</v>
      </c>
      <c r="L1006" s="1" t="n">
        <v>0.0041624574920701</v>
      </c>
      <c r="M1006" s="1" t="n">
        <f aca="false">2^J1006</f>
        <v>1.9925588465593</v>
      </c>
    </row>
    <row r="1007" customFormat="false" ht="14" hidden="false" customHeight="false" outlineLevel="0" collapsed="false">
      <c r="A1007" s="1" t="s">
        <v>1018</v>
      </c>
      <c r="B1007" s="1" t="n">
        <v>8.0553366711374</v>
      </c>
      <c r="C1007" s="1" t="n">
        <v>7.84617987058542</v>
      </c>
      <c r="D1007" s="1" t="n">
        <v>7.19515071056471</v>
      </c>
      <c r="E1007" s="1" t="n">
        <v>7.54264498688628</v>
      </c>
      <c r="F1007" s="1" t="n">
        <v>7.44194819050336</v>
      </c>
      <c r="G1007" s="1" t="n">
        <v>6.83680780784457</v>
      </c>
      <c r="H1007" s="1" t="n">
        <v>6.23285259178037</v>
      </c>
      <c r="I1007" s="1" t="n">
        <v>6.27276973243651</v>
      </c>
      <c r="J1007" s="1" t="n">
        <v>1.63958448620729</v>
      </c>
      <c r="K1007" s="1" t="n">
        <v>2.92443923392643</v>
      </c>
      <c r="L1007" s="1" t="n">
        <v>0.0246044111591203</v>
      </c>
      <c r="M1007" s="1" t="n">
        <f aca="false">2^J1007</f>
        <v>3.11576081223228</v>
      </c>
    </row>
    <row r="1008" customFormat="false" ht="14" hidden="false" customHeight="false" outlineLevel="0" collapsed="false">
      <c r="A1008" s="1" t="s">
        <v>1019</v>
      </c>
      <c r="B1008" s="1" t="n">
        <v>5.55397480823747</v>
      </c>
      <c r="C1008" s="1" t="n">
        <v>6.3743439890385</v>
      </c>
      <c r="D1008" s="1" t="n">
        <v>7.67348575733779</v>
      </c>
      <c r="E1008" s="1" t="n">
        <v>7.40641761982362</v>
      </c>
      <c r="F1008" s="1" t="n">
        <v>10.7270355117213</v>
      </c>
      <c r="G1008" s="1" t="n">
        <v>10.6902424752826</v>
      </c>
      <c r="H1008" s="1" t="n">
        <v>9.81313985089045</v>
      </c>
      <c r="I1008" s="1" t="n">
        <v>11.007924291003</v>
      </c>
      <c r="J1008" s="1" t="n">
        <v>-5.20313218428726</v>
      </c>
      <c r="K1008" s="1" t="n">
        <v>-6.0790042050594</v>
      </c>
      <c r="L1008" s="1" t="n">
        <v>0.000709489532381117</v>
      </c>
      <c r="M1008" s="1" t="n">
        <f aca="false">2^J1008</f>
        <v>0.0271457059964846</v>
      </c>
    </row>
    <row r="1009" customFormat="false" ht="14" hidden="false" customHeight="false" outlineLevel="0" collapsed="false">
      <c r="A1009" s="1" t="s">
        <v>1020</v>
      </c>
      <c r="B1009" s="1" t="n">
        <v>7.52575569282949</v>
      </c>
      <c r="C1009" s="1" t="n">
        <v>7.53574194107511</v>
      </c>
      <c r="D1009" s="1" t="n">
        <v>7.93286433530552</v>
      </c>
      <c r="E1009" s="1" t="n">
        <v>8.092281448755</v>
      </c>
      <c r="F1009" s="1" t="n">
        <v>7.48631213837204</v>
      </c>
      <c r="G1009" s="1" t="n">
        <v>7.08438322165058</v>
      </c>
      <c r="H1009" s="1" t="n">
        <v>7.05614996110814</v>
      </c>
      <c r="I1009" s="1" t="n">
        <v>6.47540919340106</v>
      </c>
      <c r="J1009" s="1" t="n">
        <v>1.07901434921278</v>
      </c>
      <c r="K1009" s="1" t="n">
        <v>2.76487647356879</v>
      </c>
      <c r="L1009" s="1" t="n">
        <v>0.0305730923243233</v>
      </c>
      <c r="M1009" s="1" t="n">
        <f aca="false">2^J1009</f>
        <v>2.11259226268773</v>
      </c>
    </row>
    <row r="1010" customFormat="false" ht="14" hidden="false" customHeight="false" outlineLevel="0" collapsed="false">
      <c r="A1010" s="1" t="s">
        <v>1021</v>
      </c>
      <c r="B1010" s="1" t="n">
        <v>8.82167833050976</v>
      </c>
      <c r="C1010" s="1" t="n">
        <v>8.03875441393145</v>
      </c>
      <c r="D1010" s="1" t="n">
        <v>8.96955920268316</v>
      </c>
      <c r="E1010" s="1" t="n">
        <v>9.26741875225125</v>
      </c>
      <c r="F1010" s="1" t="n">
        <v>8.23021262207697</v>
      </c>
      <c r="G1010" s="1" t="n">
        <v>7.30231905094883</v>
      </c>
      <c r="H1010" s="1" t="n">
        <v>7.67715584111959</v>
      </c>
      <c r="I1010" s="1" t="n">
        <v>7.70487196445635</v>
      </c>
      <c r="J1010" s="1" t="n">
        <v>0.738641652213499</v>
      </c>
      <c r="K1010" s="1" t="n">
        <v>2.71822748926404</v>
      </c>
      <c r="L1010" s="1" t="n">
        <v>0.0325961888856433</v>
      </c>
      <c r="M1010" s="1" t="n">
        <f aca="false">2^J1010</f>
        <v>1.6686040500143</v>
      </c>
    </row>
    <row r="1011" customFormat="false" ht="14" hidden="false" customHeight="false" outlineLevel="0" collapsed="false">
      <c r="A1011" s="1" t="s">
        <v>1022</v>
      </c>
      <c r="B1011" s="1" t="n">
        <v>10.4145372594964</v>
      </c>
      <c r="C1011" s="1" t="n">
        <v>10.1354014783283</v>
      </c>
      <c r="D1011" s="1" t="n">
        <v>10.781531843005</v>
      </c>
      <c r="E1011" s="1" t="n">
        <v>10.9625201039546</v>
      </c>
      <c r="F1011" s="1" t="n">
        <v>9.30366660639605</v>
      </c>
      <c r="G1011" s="1" t="n">
        <v>9.10452013043888</v>
      </c>
      <c r="H1011" s="1" t="n">
        <v>10.0926778697838</v>
      </c>
      <c r="I1011" s="1" t="n">
        <v>9.78883250415107</v>
      </c>
      <c r="J1011" s="1" t="n">
        <v>1.34039362741365</v>
      </c>
      <c r="K1011" s="1" t="n">
        <v>4.40312159726505</v>
      </c>
      <c r="L1011" s="1" t="n">
        <v>0.00391107979943384</v>
      </c>
      <c r="M1011" s="1" t="n">
        <f aca="false">2^J1011</f>
        <v>2.53220398461804</v>
      </c>
    </row>
    <row r="1012" customFormat="false" ht="14" hidden="false" customHeight="false" outlineLevel="0" collapsed="false">
      <c r="A1012" s="1" t="s">
        <v>1023</v>
      </c>
      <c r="B1012" s="1" t="n">
        <v>8.50882476879719</v>
      </c>
      <c r="C1012" s="1" t="n">
        <v>7.91193121230905</v>
      </c>
      <c r="D1012" s="1" t="n">
        <v>7.89711938903453</v>
      </c>
      <c r="E1012" s="1" t="n">
        <v>8.10941279973306</v>
      </c>
      <c r="F1012" s="1" t="n">
        <v>7.65334669272218</v>
      </c>
      <c r="G1012" s="1" t="n">
        <v>7.30788384949487</v>
      </c>
      <c r="H1012" s="1" t="n">
        <v>7.48928602262588</v>
      </c>
      <c r="I1012" s="1" t="n">
        <v>6.09866378188657</v>
      </c>
      <c r="J1012" s="1" t="n">
        <v>0.918009432691637</v>
      </c>
      <c r="K1012" s="1" t="n">
        <v>3.86397553516073</v>
      </c>
      <c r="L1012" s="1" t="n">
        <v>0.00736150278068318</v>
      </c>
      <c r="M1012" s="1" t="n">
        <f aca="false">2^J1012</f>
        <v>1.88950643600741</v>
      </c>
    </row>
    <row r="1013" customFormat="false" ht="14" hidden="false" customHeight="false" outlineLevel="0" collapsed="false">
      <c r="A1013" s="1" t="s">
        <v>1024</v>
      </c>
      <c r="B1013" s="1" t="n">
        <v>8.25469796351914</v>
      </c>
      <c r="C1013" s="1" t="n">
        <v>8.25922540092193</v>
      </c>
      <c r="D1013" s="1" t="n">
        <v>8.74560710309816</v>
      </c>
      <c r="E1013" s="1" t="n">
        <v>8.83200387670116</v>
      </c>
      <c r="F1013" s="1" t="n">
        <v>8.50255337981306</v>
      </c>
      <c r="G1013" s="1" t="n">
        <v>8.19697089788995</v>
      </c>
      <c r="H1013" s="1" t="n">
        <v>8.65896120365454</v>
      </c>
      <c r="I1013" s="1" t="n">
        <v>7.90086680798075</v>
      </c>
      <c r="J1013" s="1" t="n">
        <v>0.853519620706115</v>
      </c>
      <c r="K1013" s="1" t="n">
        <v>3.02556537387753</v>
      </c>
      <c r="L1013" s="1" t="n">
        <v>0.0214764214658258</v>
      </c>
      <c r="M1013" s="1" t="n">
        <f aca="false">2^J1013</f>
        <v>1.80690370217817</v>
      </c>
    </row>
    <row r="1014" customFormat="false" ht="14" hidden="false" customHeight="false" outlineLevel="0" collapsed="false">
      <c r="A1014" s="1" t="s">
        <v>1025</v>
      </c>
      <c r="B1014" s="1" t="n">
        <v>6.71080643369935</v>
      </c>
      <c r="C1014" s="1" t="n">
        <v>6.79727243202997</v>
      </c>
      <c r="D1014" s="1" t="n">
        <v>6.77899700616954</v>
      </c>
      <c r="E1014" s="1" t="n">
        <v>6.48139582415413</v>
      </c>
      <c r="F1014" s="1" t="n">
        <v>6.43662826729284</v>
      </c>
      <c r="G1014" s="1" t="n">
        <v>6.03210084316703</v>
      </c>
      <c r="H1014" s="1" t="n">
        <v>6.60021027442009</v>
      </c>
      <c r="I1014" s="1" t="n">
        <v>6.51727569320958</v>
      </c>
      <c r="J1014" s="1" t="n">
        <v>1.33653434180362</v>
      </c>
      <c r="K1014" s="1" t="n">
        <v>3.1384232474281</v>
      </c>
      <c r="L1014" s="1" t="n">
        <v>0.018482859748286</v>
      </c>
      <c r="M1014" s="1" t="n">
        <f aca="false">2^J1014</f>
        <v>2.52543925694171</v>
      </c>
    </row>
    <row r="1015" customFormat="false" ht="14" hidden="false" customHeight="false" outlineLevel="0" collapsed="false">
      <c r="A1015" s="1" t="s">
        <v>1026</v>
      </c>
      <c r="B1015" s="1" t="n">
        <v>7.9732094505776</v>
      </c>
      <c r="C1015" s="1" t="n">
        <v>7.85412035608782</v>
      </c>
      <c r="D1015" s="1" t="n">
        <v>8.56902012195893</v>
      </c>
      <c r="E1015" s="1" t="n">
        <v>7.63524651502286</v>
      </c>
      <c r="F1015" s="1" t="n">
        <v>7.80018808105145</v>
      </c>
      <c r="G1015" s="1" t="n">
        <v>7.83029335872258</v>
      </c>
      <c r="H1015" s="1" t="n">
        <v>7.56079136638313</v>
      </c>
      <c r="I1015" s="1" t="n">
        <v>7.52505092687154</v>
      </c>
      <c r="J1015" s="1" t="n">
        <v>1.0650901055818</v>
      </c>
      <c r="K1015" s="1" t="n">
        <v>4.17441525524506</v>
      </c>
      <c r="L1015" s="1" t="n">
        <v>0.0050873250368622</v>
      </c>
      <c r="M1015" s="1" t="n">
        <f aca="false">2^J1015</f>
        <v>2.0923005531273</v>
      </c>
    </row>
    <row r="1016" customFormat="false" ht="14" hidden="false" customHeight="false" outlineLevel="0" collapsed="false">
      <c r="A1016" s="1" t="s">
        <v>1027</v>
      </c>
      <c r="B1016" s="1" t="n">
        <v>7.70134112088262</v>
      </c>
      <c r="C1016" s="1" t="n">
        <v>7.64659470958165</v>
      </c>
      <c r="D1016" s="1" t="n">
        <v>7.3887922565875</v>
      </c>
      <c r="E1016" s="1" t="n">
        <v>7.2252556464986</v>
      </c>
      <c r="F1016" s="1" t="n">
        <v>7.15258906928713</v>
      </c>
      <c r="G1016" s="1" t="n">
        <v>6.56711948795167</v>
      </c>
      <c r="H1016" s="1" t="n">
        <v>6.42693561964834</v>
      </c>
      <c r="I1016" s="1" t="n">
        <v>6.27742689653266</v>
      </c>
      <c r="J1016" s="1" t="n">
        <v>0.943791364691934</v>
      </c>
      <c r="K1016" s="1" t="n">
        <v>2.57148404619074</v>
      </c>
      <c r="L1016" s="1" t="n">
        <v>0.039937270267703</v>
      </c>
      <c r="M1016" s="1" t="n">
        <f aca="false">2^J1016</f>
        <v>1.92357671121516</v>
      </c>
    </row>
    <row r="1017" customFormat="false" ht="14" hidden="false" customHeight="false" outlineLevel="0" collapsed="false">
      <c r="A1017" s="1" t="s">
        <v>1028</v>
      </c>
      <c r="B1017" s="1" t="n">
        <v>7.12319024045716</v>
      </c>
      <c r="C1017" s="1" t="n">
        <v>7.14465824283188</v>
      </c>
      <c r="D1017" s="1" t="n">
        <v>6.91635721109679</v>
      </c>
      <c r="E1017" s="1" t="n">
        <v>7.33387092849672</v>
      </c>
      <c r="F1017" s="1" t="n">
        <v>6.73348992588162</v>
      </c>
      <c r="G1017" s="1" t="n">
        <v>6.88923015239289</v>
      </c>
      <c r="H1017" s="1" t="n">
        <v>7.49081077347157</v>
      </c>
      <c r="I1017" s="1" t="n">
        <v>7.23945532660462</v>
      </c>
      <c r="J1017" s="1" t="n">
        <v>0.956108869230533</v>
      </c>
      <c r="K1017" s="1" t="n">
        <v>3.88873753202741</v>
      </c>
      <c r="L1017" s="1" t="n">
        <v>0.00714385074087282</v>
      </c>
      <c r="M1017" s="1" t="n">
        <f aca="false">2^J1017</f>
        <v>1.94007021751483</v>
      </c>
    </row>
    <row r="1018" customFormat="false" ht="14" hidden="false" customHeight="false" outlineLevel="0" collapsed="false">
      <c r="A1018" s="1" t="s">
        <v>1029</v>
      </c>
      <c r="B1018" s="1" t="n">
        <v>7.38698334236666</v>
      </c>
      <c r="C1018" s="1" t="n">
        <v>7.13832300405648</v>
      </c>
      <c r="D1018" s="1" t="n">
        <v>7.29094040240368</v>
      </c>
      <c r="E1018" s="1" t="n">
        <v>7.35129263167153</v>
      </c>
      <c r="F1018" s="1" t="n">
        <v>6.66604642940879</v>
      </c>
      <c r="G1018" s="1" t="n">
        <v>6.80154670335678</v>
      </c>
      <c r="H1018" s="1" t="n">
        <v>6.42877889133759</v>
      </c>
      <c r="I1018" s="1" t="n">
        <v>7.25889575507544</v>
      </c>
      <c r="J1018" s="1" t="n">
        <v>0.614237107466643</v>
      </c>
      <c r="K1018" s="1" t="n">
        <v>3.88063165058728</v>
      </c>
      <c r="L1018" s="1" t="n">
        <v>0.0072143072143569</v>
      </c>
      <c r="M1018" s="1" t="n">
        <f aca="false">2^J1018</f>
        <v>1.53074832820741</v>
      </c>
    </row>
    <row r="1019" customFormat="false" ht="14" hidden="false" customHeight="false" outlineLevel="0" collapsed="false">
      <c r="A1019" s="1" t="s">
        <v>1030</v>
      </c>
      <c r="B1019" s="1" t="n">
        <v>7.82705683650015</v>
      </c>
      <c r="C1019" s="1" t="n">
        <v>8.05207891872933</v>
      </c>
      <c r="D1019" s="1" t="n">
        <v>7.74678301696098</v>
      </c>
      <c r="E1019" s="1" t="n">
        <v>7.51214785854752</v>
      </c>
      <c r="F1019" s="1" t="n">
        <v>7.96237550041618</v>
      </c>
      <c r="G1019" s="1" t="n">
        <v>7.74032046479276</v>
      </c>
      <c r="H1019" s="1" t="n">
        <v>7.34020617991171</v>
      </c>
      <c r="I1019" s="1" t="n">
        <v>6.7953253872778</v>
      </c>
      <c r="J1019" s="1" t="n">
        <v>1.0824609920201</v>
      </c>
      <c r="K1019" s="1" t="n">
        <v>4.94127760666822</v>
      </c>
      <c r="L1019" s="1" t="n">
        <v>0.00217082619230587</v>
      </c>
      <c r="M1019" s="1" t="n">
        <f aca="false">2^J1019</f>
        <v>2.11764534413355</v>
      </c>
    </row>
    <row r="1020" customFormat="false" ht="14" hidden="false" customHeight="false" outlineLevel="0" collapsed="false">
      <c r="A1020" s="1" t="s">
        <v>1031</v>
      </c>
      <c r="B1020" s="1" t="n">
        <v>8.96558229321663</v>
      </c>
      <c r="C1020" s="1" t="n">
        <v>9.28792011267891</v>
      </c>
      <c r="D1020" s="1" t="n">
        <v>9.73408296165147</v>
      </c>
      <c r="E1020" s="1" t="n">
        <v>8.94918472181469</v>
      </c>
      <c r="F1020" s="1" t="n">
        <v>9.2889583298917</v>
      </c>
      <c r="G1020" s="1" t="n">
        <v>8.93360214333891</v>
      </c>
      <c r="H1020" s="1" t="n">
        <v>8.70179161114105</v>
      </c>
      <c r="I1020" s="1" t="n">
        <v>7.65513712587522</v>
      </c>
      <c r="J1020" s="1" t="n">
        <v>0.875937782243733</v>
      </c>
      <c r="K1020" s="1" t="n">
        <v>2.43648622547904</v>
      </c>
      <c r="L1020" s="1" t="n">
        <v>0.0482321482577198</v>
      </c>
      <c r="M1020" s="1" t="n">
        <f aca="false">2^J1020</f>
        <v>1.83520061793985</v>
      </c>
    </row>
    <row r="1021" customFormat="false" ht="14" hidden="false" customHeight="false" outlineLevel="0" collapsed="false">
      <c r="A1021" s="1" t="s">
        <v>1032</v>
      </c>
      <c r="B1021" s="1" t="n">
        <v>5.32084566764572</v>
      </c>
      <c r="C1021" s="1" t="n">
        <v>5.46532151358055</v>
      </c>
      <c r="D1021" s="1" t="n">
        <v>5.94485844580754</v>
      </c>
      <c r="E1021" s="1" t="n">
        <v>5.96509162479079</v>
      </c>
      <c r="F1021" s="1" t="n">
        <v>5.86245139132558</v>
      </c>
      <c r="G1021" s="1" t="n">
        <v>5.87823487911234</v>
      </c>
      <c r="H1021" s="1" t="n">
        <v>5.88093036107688</v>
      </c>
      <c r="I1021" s="1" t="n">
        <v>5.32517051237605</v>
      </c>
      <c r="J1021" s="1" t="n">
        <v>0.68351839123015</v>
      </c>
      <c r="K1021" s="1" t="n">
        <v>2.85914304692388</v>
      </c>
      <c r="L1021" s="1" t="n">
        <v>0.0268811483811464</v>
      </c>
      <c r="M1021" s="1" t="n">
        <f aca="false">2^J1021</f>
        <v>1.60605176256342</v>
      </c>
    </row>
    <row r="1022" customFormat="false" ht="14" hidden="false" customHeight="false" outlineLevel="0" collapsed="false">
      <c r="A1022" s="1" t="s">
        <v>1033</v>
      </c>
      <c r="B1022" s="1" t="n">
        <v>6.38024459047819</v>
      </c>
      <c r="C1022" s="1" t="n">
        <v>6.57470704641555</v>
      </c>
      <c r="D1022" s="1" t="n">
        <v>6.48896481700485</v>
      </c>
      <c r="E1022" s="1" t="n">
        <v>6.47670570666818</v>
      </c>
      <c r="F1022" s="1" t="n">
        <v>6.67990228993159</v>
      </c>
      <c r="G1022" s="1" t="n">
        <v>6.55918586578773</v>
      </c>
      <c r="H1022" s="1" t="n">
        <v>6.56468301696364</v>
      </c>
      <c r="I1022" s="1" t="n">
        <v>7.99186193055632</v>
      </c>
      <c r="J1022" s="1" t="n">
        <v>0.666998722110783</v>
      </c>
      <c r="K1022" s="1" t="n">
        <v>3.81810024731705</v>
      </c>
      <c r="L1022" s="1" t="n">
        <v>0.00778433643060347</v>
      </c>
      <c r="M1022" s="1" t="n">
        <f aca="false">2^J1022</f>
        <v>1.58776645547424</v>
      </c>
    </row>
    <row r="1023" customFormat="false" ht="14" hidden="false" customHeight="false" outlineLevel="0" collapsed="false">
      <c r="A1023" s="1" t="s">
        <v>1034</v>
      </c>
      <c r="B1023" s="1" t="n">
        <v>8.30788384949487</v>
      </c>
      <c r="C1023" s="1" t="n">
        <v>8.59976410307252</v>
      </c>
      <c r="D1023" s="1" t="n">
        <v>9.8676185207959</v>
      </c>
      <c r="E1023" s="1" t="n">
        <v>9.07036249179655</v>
      </c>
      <c r="F1023" s="1" t="n">
        <v>8.80264560412883</v>
      </c>
      <c r="G1023" s="1" t="n">
        <v>8.69494981925807</v>
      </c>
      <c r="H1023" s="1" t="n">
        <v>8.88539133157044</v>
      </c>
      <c r="I1023" s="1" t="n">
        <v>8.89266423773903</v>
      </c>
      <c r="J1023" s="1" t="n">
        <v>1.14814452371934</v>
      </c>
      <c r="K1023" s="1" t="n">
        <v>3.2625117341771</v>
      </c>
      <c r="L1023" s="1" t="n">
        <v>0.0157031405707597</v>
      </c>
      <c r="M1023" s="1" t="n">
        <f aca="false">2^J1023</f>
        <v>2.21628670380883</v>
      </c>
    </row>
    <row r="1024" customFormat="false" ht="14" hidden="false" customHeight="false" outlineLevel="0" collapsed="false">
      <c r="A1024" s="1" t="s">
        <v>1035</v>
      </c>
      <c r="B1024" s="1" t="n">
        <v>10.2315692099122</v>
      </c>
      <c r="C1024" s="1" t="n">
        <v>10.1100917519251</v>
      </c>
      <c r="D1024" s="1" t="n">
        <v>10.1403313223505</v>
      </c>
      <c r="E1024" s="1" t="n">
        <v>10.0792180872661</v>
      </c>
      <c r="F1024" s="1" t="n">
        <v>9.44751720958016</v>
      </c>
      <c r="G1024" s="1" t="n">
        <v>9.32226618691896</v>
      </c>
      <c r="H1024" s="1" t="n">
        <v>9.35153557841169</v>
      </c>
      <c r="I1024" s="1" t="n">
        <v>8.76563419342074</v>
      </c>
      <c r="J1024" s="1" t="n">
        <v>0.977601426643002</v>
      </c>
      <c r="K1024" s="1" t="n">
        <v>2.54100334661598</v>
      </c>
      <c r="L1024" s="1" t="n">
        <v>0.0416697209161256</v>
      </c>
      <c r="M1024" s="1" t="n">
        <f aca="false">2^J1024</f>
        <v>1.96918878285252</v>
      </c>
    </row>
    <row r="1025" customFormat="false" ht="14" hidden="false" customHeight="false" outlineLevel="0" collapsed="false">
      <c r="A1025" s="1" t="s">
        <v>1036</v>
      </c>
      <c r="B1025" s="1" t="n">
        <v>6.29719141656586</v>
      </c>
      <c r="C1025" s="1" t="n">
        <v>6.61353165291793</v>
      </c>
      <c r="D1025" s="1" t="n">
        <v>6.80167602925359</v>
      </c>
      <c r="E1025" s="1" t="n">
        <v>6.51916444980607</v>
      </c>
      <c r="F1025" s="1" t="n">
        <v>6.63023071585969</v>
      </c>
      <c r="G1025" s="1" t="n">
        <v>6.12060077384517</v>
      </c>
      <c r="H1025" s="1" t="n">
        <v>7.18080427811412</v>
      </c>
      <c r="I1025" s="1" t="n">
        <v>6.82616710780042</v>
      </c>
      <c r="J1025" s="1" t="n">
        <v>1.15564267538974</v>
      </c>
      <c r="K1025" s="1" t="n">
        <v>5.30603509740874</v>
      </c>
      <c r="L1025" s="1" t="n">
        <v>0.00149007532486443</v>
      </c>
      <c r="M1025" s="1" t="n">
        <f aca="false">2^J1025</f>
        <v>2.22783544625573</v>
      </c>
    </row>
    <row r="1026" customFormat="false" ht="14" hidden="false" customHeight="false" outlineLevel="0" collapsed="false">
      <c r="A1026" s="1" t="s">
        <v>1037</v>
      </c>
      <c r="B1026" s="1" t="n">
        <v>11.2815591661094</v>
      </c>
      <c r="C1026" s="1" t="n">
        <v>11.2472570264984</v>
      </c>
      <c r="D1026" s="1" t="n">
        <v>11.2136632012437</v>
      </c>
      <c r="E1026" s="1" t="n">
        <v>11.0750846608626</v>
      </c>
      <c r="F1026" s="1" t="n">
        <v>10.7300879719344</v>
      </c>
      <c r="G1026" s="1" t="n">
        <v>10.8130516442954</v>
      </c>
      <c r="H1026" s="1" t="n">
        <v>10.7044051427954</v>
      </c>
      <c r="I1026" s="1" t="n">
        <v>11.0332784494684</v>
      </c>
      <c r="J1026" s="1" t="n">
        <v>0.815034517461893</v>
      </c>
      <c r="K1026" s="1" t="n">
        <v>3.80844834792593</v>
      </c>
      <c r="L1026" s="1" t="n">
        <v>0.00787666759999548</v>
      </c>
      <c r="M1026" s="1" t="n">
        <f aca="false">2^J1026</f>
        <v>1.75934024475547</v>
      </c>
    </row>
    <row r="1027" customFormat="false" ht="14" hidden="false" customHeight="false" outlineLevel="0" collapsed="false">
      <c r="A1027" s="1" t="s">
        <v>1038</v>
      </c>
      <c r="B1027" s="1" t="n">
        <v>7.84712000249581</v>
      </c>
      <c r="C1027" s="1" t="n">
        <v>7.67270819562222</v>
      </c>
      <c r="D1027" s="1" t="n">
        <v>7.87737616854864</v>
      </c>
      <c r="E1027" s="1" t="n">
        <v>7.9387562614923</v>
      </c>
      <c r="F1027" s="1" t="n">
        <v>7.74160181141324</v>
      </c>
      <c r="G1027" s="1" t="n">
        <v>7.75508786256111</v>
      </c>
      <c r="H1027" s="1" t="n">
        <v>8.51376706723302</v>
      </c>
      <c r="I1027" s="1" t="n">
        <v>9.20469340136049</v>
      </c>
      <c r="J1027" s="1" t="n">
        <v>-0.59040182733947</v>
      </c>
      <c r="K1027" s="1" t="n">
        <v>-3.08137045308691</v>
      </c>
      <c r="L1027" s="1" t="n">
        <v>0.0199356576058229</v>
      </c>
      <c r="M1027" s="1" t="n">
        <f aca="false">2^J1027</f>
        <v>0.664157896382541</v>
      </c>
    </row>
    <row r="1028" customFormat="false" ht="14" hidden="false" customHeight="false" outlineLevel="0" collapsed="false">
      <c r="A1028" s="1" t="s">
        <v>1039</v>
      </c>
      <c r="B1028" s="1" t="n">
        <v>8.11296071164303</v>
      </c>
      <c r="C1028" s="1" t="n">
        <v>7.46295208610836</v>
      </c>
      <c r="D1028" s="1" t="n">
        <v>7.75622271284729</v>
      </c>
      <c r="E1028" s="1" t="n">
        <v>7.72819263549805</v>
      </c>
      <c r="F1028" s="1" t="n">
        <v>7.59208323365389</v>
      </c>
      <c r="G1028" s="1" t="n">
        <v>7.3518226445507</v>
      </c>
      <c r="H1028" s="1" t="n">
        <v>6.96382088399119</v>
      </c>
      <c r="I1028" s="1" t="n">
        <v>6.82438600258545</v>
      </c>
      <c r="J1028" s="1" t="n">
        <v>0.795370349713595</v>
      </c>
      <c r="K1028" s="1" t="n">
        <v>2.85687008746003</v>
      </c>
      <c r="L1028" s="1" t="n">
        <v>0.0269643488105656</v>
      </c>
      <c r="M1028" s="1" t="n">
        <f aca="false">2^J1028</f>
        <v>1.73552283774272</v>
      </c>
    </row>
    <row r="1029" customFormat="false" ht="14" hidden="false" customHeight="false" outlineLevel="0" collapsed="false">
      <c r="A1029" s="1" t="s">
        <v>1040</v>
      </c>
      <c r="B1029" s="1" t="n">
        <v>11.269921462315</v>
      </c>
      <c r="C1029" s="1" t="n">
        <v>10.1101961777542</v>
      </c>
      <c r="D1029" s="1" t="n">
        <v>10.4328550418808</v>
      </c>
      <c r="E1029" s="1" t="n">
        <v>10.765791637244</v>
      </c>
      <c r="F1029" s="1" t="n">
        <v>5.5579614268932</v>
      </c>
      <c r="G1029" s="1" t="n">
        <v>7.40616247877761</v>
      </c>
      <c r="H1029" s="1" t="n">
        <v>8.85683011127639</v>
      </c>
      <c r="I1029" s="1" t="n">
        <v>8.50283180406674</v>
      </c>
      <c r="J1029" s="1" t="n">
        <v>3.80239453598297</v>
      </c>
      <c r="K1029" s="1" t="n">
        <v>3.84729623762117</v>
      </c>
      <c r="L1029" s="1" t="n">
        <v>0.00751223178008498</v>
      </c>
      <c r="M1029" s="1" t="n">
        <f aca="false">2^J1029</f>
        <v>13.9519467708011</v>
      </c>
    </row>
    <row r="1030" customFormat="false" ht="14" hidden="false" customHeight="false" outlineLevel="0" collapsed="false">
      <c r="A1030" s="1" t="s">
        <v>1041</v>
      </c>
      <c r="B1030" s="1" t="n">
        <v>10.4120511031003</v>
      </c>
      <c r="C1030" s="1" t="n">
        <v>9.41453725949642</v>
      </c>
      <c r="D1030" s="1" t="n">
        <v>10.5148718248734</v>
      </c>
      <c r="E1030" s="1" t="n">
        <v>10.0144668832653</v>
      </c>
      <c r="F1030" s="1" t="n">
        <v>9.15595662946438</v>
      </c>
      <c r="G1030" s="1" t="n">
        <v>7.12484506325342</v>
      </c>
      <c r="H1030" s="1" t="n">
        <v>8.0378763614621</v>
      </c>
      <c r="I1030" s="1" t="n">
        <v>8.15380533607904</v>
      </c>
      <c r="J1030" s="1" t="n">
        <v>2.55532916158981</v>
      </c>
      <c r="K1030" s="1" t="n">
        <v>3.92487401994185</v>
      </c>
      <c r="L1030" s="1" t="n">
        <v>0.00683886392099369</v>
      </c>
      <c r="M1030" s="1" t="n">
        <f aca="false">2^J1030</f>
        <v>5.87801549302863</v>
      </c>
    </row>
    <row r="1031" customFormat="false" ht="14" hidden="false" customHeight="false" outlineLevel="0" collapsed="false">
      <c r="A1031" s="1" t="s">
        <v>1042</v>
      </c>
      <c r="B1031" s="1" t="n">
        <v>10.9396012512397</v>
      </c>
      <c r="C1031" s="1" t="n">
        <v>10.7399155924681</v>
      </c>
      <c r="D1031" s="1" t="n">
        <v>10.6548508058463</v>
      </c>
      <c r="E1031" s="1" t="n">
        <v>10.9627731252762</v>
      </c>
      <c r="F1031" s="1" t="n">
        <v>10.3453387104391</v>
      </c>
      <c r="G1031" s="1" t="n">
        <v>10.0130294980572</v>
      </c>
      <c r="H1031" s="1" t="n">
        <v>10.5889300869349</v>
      </c>
      <c r="I1031" s="1" t="n">
        <v>9.99266931004605</v>
      </c>
      <c r="J1031" s="1" t="n">
        <v>0.874003518995627</v>
      </c>
      <c r="K1031" s="1" t="n">
        <v>3.20535083260942</v>
      </c>
      <c r="L1031" s="1" t="n">
        <v>0.0169228482833063</v>
      </c>
      <c r="M1031" s="1" t="n">
        <f aca="false">2^J1031</f>
        <v>1.83274175973577</v>
      </c>
    </row>
    <row r="1032" customFormat="false" ht="14" hidden="false" customHeight="false" outlineLevel="0" collapsed="false">
      <c r="A1032" s="1" t="s">
        <v>1043</v>
      </c>
      <c r="B1032" s="1" t="n">
        <v>6.10664145232436</v>
      </c>
      <c r="C1032" s="1" t="n">
        <v>5.85174904141606</v>
      </c>
      <c r="D1032" s="1" t="n">
        <v>5.64702663265485</v>
      </c>
      <c r="E1032" s="1" t="n">
        <v>6.09508049190142</v>
      </c>
      <c r="F1032" s="1" t="n">
        <v>5.72574115650395</v>
      </c>
      <c r="G1032" s="1" t="n">
        <v>6.11811050560737</v>
      </c>
      <c r="H1032" s="1" t="n">
        <v>6.20496233054251</v>
      </c>
      <c r="I1032" s="1" t="n">
        <v>5.96324290431883</v>
      </c>
      <c r="J1032" s="1" t="n">
        <v>3.14879973669456</v>
      </c>
      <c r="K1032" s="1" t="n">
        <v>9.92933039559636</v>
      </c>
      <c r="L1032" s="5" t="n">
        <v>4.04739664497629E-005</v>
      </c>
      <c r="M1032" s="1" t="n">
        <f aca="false">2^J1032</f>
        <v>8.86917391608504</v>
      </c>
    </row>
    <row r="1033" customFormat="false" ht="14" hidden="false" customHeight="false" outlineLevel="0" collapsed="false">
      <c r="A1033" s="1" t="s">
        <v>1044</v>
      </c>
      <c r="B1033" s="1" t="n">
        <v>9.95544649207506</v>
      </c>
      <c r="C1033" s="1" t="n">
        <v>9.71268175084511</v>
      </c>
      <c r="D1033" s="1" t="n">
        <v>10.5087158476658</v>
      </c>
      <c r="E1033" s="1" t="n">
        <v>10.7622906734371</v>
      </c>
      <c r="F1033" s="1" t="n">
        <v>9.63888838225226</v>
      </c>
      <c r="G1033" s="1" t="n">
        <v>9.71378171971717</v>
      </c>
      <c r="H1033" s="1" t="n">
        <v>9.86985598741542</v>
      </c>
      <c r="I1033" s="1" t="n">
        <v>9.75425284393495</v>
      </c>
      <c r="J1033" s="1" t="n">
        <v>0.827924737381322</v>
      </c>
      <c r="K1033" s="1" t="n">
        <v>4.30926779878231</v>
      </c>
      <c r="L1033" s="1" t="n">
        <v>0.0043525979870679</v>
      </c>
      <c r="M1033" s="1" t="n">
        <f aca="false">2^J1033</f>
        <v>1.7751300670104</v>
      </c>
    </row>
    <row r="1034" customFormat="false" ht="14" hidden="false" customHeight="false" outlineLevel="0" collapsed="false">
      <c r="A1034" s="1" t="s">
        <v>1045</v>
      </c>
      <c r="B1034" s="1" t="n">
        <v>9.44869450679624</v>
      </c>
      <c r="C1034" s="1" t="n">
        <v>9.7338457765956</v>
      </c>
      <c r="D1034" s="1" t="n">
        <v>9.04023491675437</v>
      </c>
      <c r="E1034" s="1" t="n">
        <v>10.6859313908009</v>
      </c>
      <c r="F1034" s="1" t="n">
        <v>10.3565840186444</v>
      </c>
      <c r="G1034" s="1" t="n">
        <v>10.2989904527309</v>
      </c>
      <c r="H1034" s="1" t="n">
        <v>10.5656638106203</v>
      </c>
      <c r="I1034" s="1" t="n">
        <v>11.1846646246364</v>
      </c>
      <c r="J1034" s="1" t="n">
        <v>-1.45897973084344</v>
      </c>
      <c r="K1034" s="1" t="n">
        <v>-2.60958972639183</v>
      </c>
      <c r="L1034" s="1" t="n">
        <v>0.0378772317904692</v>
      </c>
      <c r="M1034" s="1" t="n">
        <f aca="false">2^J1034</f>
        <v>0.36375028138554</v>
      </c>
    </row>
    <row r="1035" customFormat="false" ht="14" hidden="false" customHeight="false" outlineLevel="0" collapsed="false">
      <c r="A1035" s="1" t="s">
        <v>1046</v>
      </c>
      <c r="B1035" s="1" t="n">
        <v>8.7323370447384</v>
      </c>
      <c r="C1035" s="1" t="n">
        <v>8.58818992379583</v>
      </c>
      <c r="D1035" s="1" t="n">
        <v>8.60673831741759</v>
      </c>
      <c r="E1035" s="1" t="n">
        <v>8.60866141798756</v>
      </c>
      <c r="F1035" s="1" t="n">
        <v>8.08278773170927</v>
      </c>
      <c r="G1035" s="1" t="n">
        <v>8.43758563791729</v>
      </c>
      <c r="H1035" s="1" t="n">
        <v>7.78050695993484</v>
      </c>
      <c r="I1035" s="1" t="n">
        <v>8.06603535754891</v>
      </c>
      <c r="J1035" s="1" t="n">
        <v>0.720461913913873</v>
      </c>
      <c r="K1035" s="1" t="n">
        <v>3.19021289114477</v>
      </c>
      <c r="L1035" s="1" t="n">
        <v>0.017262795893628</v>
      </c>
      <c r="M1035" s="1" t="n">
        <f aca="false">2^J1035</f>
        <v>1.64770950437125</v>
      </c>
    </row>
    <row r="1036" customFormat="false" ht="14" hidden="false" customHeight="false" outlineLevel="0" collapsed="false">
      <c r="A1036" s="1" t="s">
        <v>1047</v>
      </c>
      <c r="B1036" s="1" t="n">
        <v>8.71873834915743</v>
      </c>
      <c r="C1036" s="1" t="n">
        <v>9.11027449216597</v>
      </c>
      <c r="D1036" s="1" t="n">
        <v>9.54490649206589</v>
      </c>
      <c r="E1036" s="1" t="n">
        <v>9.77099418024441</v>
      </c>
      <c r="F1036" s="1" t="n">
        <v>9.38050435611359</v>
      </c>
      <c r="G1036" s="1" t="n">
        <v>9.09442082940815</v>
      </c>
      <c r="H1036" s="1" t="n">
        <v>9.27073916435922</v>
      </c>
      <c r="I1036" s="1" t="n">
        <v>9.14763741417892</v>
      </c>
      <c r="J1036" s="1" t="n">
        <v>0.704995059491361</v>
      </c>
      <c r="K1036" s="1" t="n">
        <v>2.56830224471341</v>
      </c>
      <c r="L1036" s="1" t="n">
        <v>0.0401145289558045</v>
      </c>
      <c r="M1036" s="1" t="n">
        <f aca="false">2^J1036</f>
        <v>1.630139082385</v>
      </c>
    </row>
    <row r="1037" customFormat="false" ht="14" hidden="false" customHeight="false" outlineLevel="0" collapsed="false">
      <c r="A1037" s="1" t="s">
        <v>1048</v>
      </c>
      <c r="B1037" s="1" t="n">
        <v>9.87832685350801</v>
      </c>
      <c r="C1037" s="1" t="n">
        <v>9.93407414253859</v>
      </c>
      <c r="D1037" s="1" t="n">
        <v>10.0218683321376</v>
      </c>
      <c r="E1037" s="1" t="n">
        <v>10.0145645176876</v>
      </c>
      <c r="F1037" s="1" t="n">
        <v>10.2679336828336</v>
      </c>
      <c r="G1037" s="1" t="n">
        <v>10.4493756610678</v>
      </c>
      <c r="H1037" s="1" t="n">
        <v>10.1927613060152</v>
      </c>
      <c r="I1037" s="1" t="n">
        <v>10.2411609009074</v>
      </c>
      <c r="J1037" s="1" t="n">
        <v>-0.726571845677803</v>
      </c>
      <c r="K1037" s="1" t="n">
        <v>-5.13730537754056</v>
      </c>
      <c r="L1037" s="1" t="n">
        <v>0.00176948639132416</v>
      </c>
      <c r="M1037" s="1" t="n">
        <f aca="false">2^J1037</f>
        <v>0.604338246939618</v>
      </c>
    </row>
    <row r="1038" customFormat="false" ht="14" hidden="false" customHeight="false" outlineLevel="0" collapsed="false">
      <c r="A1038" s="1" t="s">
        <v>1049</v>
      </c>
      <c r="B1038" s="1" t="n">
        <v>8.4980912685409</v>
      </c>
      <c r="C1038" s="1" t="n">
        <v>8.76762169637446</v>
      </c>
      <c r="D1038" s="1" t="n">
        <v>9.49605483230829</v>
      </c>
      <c r="E1038" s="1" t="n">
        <v>9.16291996829412</v>
      </c>
      <c r="F1038" s="1" t="n">
        <v>9.33187984682943</v>
      </c>
      <c r="G1038" s="1" t="n">
        <v>9.56941893717421</v>
      </c>
      <c r="H1038" s="1" t="n">
        <v>9.39574832817903</v>
      </c>
      <c r="I1038" s="1" t="n">
        <v>9.81886972922899</v>
      </c>
      <c r="J1038" s="1" t="n">
        <v>-0.77085299082165</v>
      </c>
      <c r="K1038" s="1" t="n">
        <v>-2.50466748534377</v>
      </c>
      <c r="L1038" s="1" t="n">
        <v>0.0438384159277435</v>
      </c>
      <c r="M1038" s="1" t="n">
        <f aca="false">2^J1038</f>
        <v>0.586070858827627</v>
      </c>
    </row>
    <row r="1039" customFormat="false" ht="14" hidden="false" customHeight="false" outlineLevel="0" collapsed="false">
      <c r="A1039" s="1" t="s">
        <v>1050</v>
      </c>
      <c r="B1039" s="1" t="n">
        <v>7.36579750245938</v>
      </c>
      <c r="C1039" s="1" t="n">
        <v>7.5765221379205</v>
      </c>
      <c r="D1039" s="1" t="n">
        <v>7.46605606259469</v>
      </c>
      <c r="E1039" s="1" t="n">
        <v>7.244411408781</v>
      </c>
      <c r="F1039" s="1" t="n">
        <v>7.29149305325927</v>
      </c>
      <c r="G1039" s="1" t="n">
        <v>7.09085343045111</v>
      </c>
      <c r="H1039" s="1" t="n">
        <v>7.35517487863531</v>
      </c>
      <c r="I1039" s="1" t="n">
        <v>7.29388543030237</v>
      </c>
      <c r="J1039" s="1" t="n">
        <v>0.723930755398928</v>
      </c>
      <c r="K1039" s="1" t="n">
        <v>3.83093346866499</v>
      </c>
      <c r="L1039" s="1" t="n">
        <v>0.00766341537826375</v>
      </c>
      <c r="M1039" s="1" t="n">
        <f aca="false">2^J1039</f>
        <v>1.65167605296893</v>
      </c>
    </row>
    <row r="1040" customFormat="false" ht="14" hidden="false" customHeight="false" outlineLevel="0" collapsed="false">
      <c r="A1040" s="1" t="s">
        <v>1051</v>
      </c>
      <c r="B1040" s="1" t="n">
        <v>6.57848591347439</v>
      </c>
      <c r="C1040" s="1" t="n">
        <v>6.43895814789755</v>
      </c>
      <c r="D1040" s="1" t="n">
        <v>6.55964476258667</v>
      </c>
      <c r="E1040" s="1" t="n">
        <v>6.54997714277182</v>
      </c>
      <c r="F1040" s="1" t="n">
        <v>6.48155728070859</v>
      </c>
      <c r="G1040" s="1" t="n">
        <v>6.21897485712327</v>
      </c>
      <c r="H1040" s="1" t="n">
        <v>6.18982455888002</v>
      </c>
      <c r="I1040" s="1" t="n">
        <v>6.51601514700367</v>
      </c>
      <c r="J1040" s="1" t="n">
        <v>1.69645641008785</v>
      </c>
      <c r="K1040" s="1" t="n">
        <v>5.35455202308004</v>
      </c>
      <c r="L1040" s="1" t="n">
        <v>0.00141919968742022</v>
      </c>
      <c r="M1040" s="1" t="n">
        <f aca="false">2^J1040</f>
        <v>3.24103906542096</v>
      </c>
    </row>
    <row r="1041" customFormat="false" ht="14" hidden="false" customHeight="false" outlineLevel="0" collapsed="false">
      <c r="A1041" s="1" t="s">
        <v>1052</v>
      </c>
      <c r="B1041" s="1" t="n">
        <v>9.78350576487514</v>
      </c>
      <c r="C1041" s="1" t="n">
        <v>9.99312237776823</v>
      </c>
      <c r="D1041" s="1" t="n">
        <v>9.00854067170295</v>
      </c>
      <c r="E1041" s="1" t="n">
        <v>8.83168726708309</v>
      </c>
      <c r="F1041" s="1" t="n">
        <v>9.98680910054273</v>
      </c>
      <c r="G1041" s="1" t="n">
        <v>9.6101389837055</v>
      </c>
      <c r="H1041" s="1" t="n">
        <v>9.3807207917533</v>
      </c>
      <c r="I1041" s="1" t="n">
        <v>8.87110437355546</v>
      </c>
      <c r="J1041" s="1" t="n">
        <v>-0.682572509476934</v>
      </c>
      <c r="K1041" s="1" t="n">
        <v>-3.42269822098606</v>
      </c>
      <c r="L1041" s="1" t="n">
        <v>0.0127658713693492</v>
      </c>
      <c r="M1041" s="1" t="n">
        <f aca="false">2^J1041</f>
        <v>0.623053299757299</v>
      </c>
    </row>
    <row r="1042" customFormat="false" ht="14" hidden="false" customHeight="false" outlineLevel="0" collapsed="false">
      <c r="A1042" s="1" t="s">
        <v>1053</v>
      </c>
      <c r="B1042" s="1" t="n">
        <v>7.89384755813292</v>
      </c>
      <c r="C1042" s="1" t="n">
        <v>7.97102616017471</v>
      </c>
      <c r="D1042" s="1" t="n">
        <v>7.52293456094346</v>
      </c>
      <c r="E1042" s="1" t="n">
        <v>7.37634248280467</v>
      </c>
      <c r="F1042" s="1" t="n">
        <v>7.2803068064537</v>
      </c>
      <c r="G1042" s="1" t="n">
        <v>6.9931082215554</v>
      </c>
      <c r="H1042" s="1" t="n">
        <v>6.91707366287822</v>
      </c>
      <c r="I1042" s="1" t="n">
        <v>6.42676793265554</v>
      </c>
      <c r="J1042" s="1" t="n">
        <v>-2.34912717964746</v>
      </c>
      <c r="K1042" s="1" t="n">
        <v>-6.37670010867915</v>
      </c>
      <c r="L1042" s="1" t="n">
        <v>0.000543015843512451</v>
      </c>
      <c r="M1042" s="1" t="n">
        <f aca="false">2^J1042</f>
        <v>0.196264727342981</v>
      </c>
    </row>
    <row r="1043" customFormat="false" ht="14" hidden="false" customHeight="false" outlineLevel="0" collapsed="false">
      <c r="A1043" s="1" t="s">
        <v>1054</v>
      </c>
      <c r="B1043" s="1" t="n">
        <v>9.47694867324594</v>
      </c>
      <c r="C1043" s="1" t="n">
        <v>8.96347412397489</v>
      </c>
      <c r="D1043" s="1" t="n">
        <v>10.4557690037013</v>
      </c>
      <c r="E1043" s="1" t="n">
        <v>9.57341997353256</v>
      </c>
      <c r="F1043" s="1" t="n">
        <v>8.80254867595852</v>
      </c>
      <c r="G1043" s="1" t="n">
        <v>8.60080495498947</v>
      </c>
      <c r="H1043" s="1" t="n">
        <v>8.93035296186443</v>
      </c>
      <c r="I1043" s="1" t="n">
        <v>8.00270252037982</v>
      </c>
      <c r="J1043" s="1" t="n">
        <v>1.3296009932703</v>
      </c>
      <c r="K1043" s="1" t="n">
        <v>3.29617985774037</v>
      </c>
      <c r="L1043" s="1" t="n">
        <v>0.0150296101204145</v>
      </c>
      <c r="M1043" s="1" t="n">
        <f aca="false">2^J1043</f>
        <v>2.51333153982749</v>
      </c>
    </row>
    <row r="1044" customFormat="false" ht="14" hidden="false" customHeight="false" outlineLevel="0" collapsed="false">
      <c r="A1044" s="1" t="s">
        <v>1055</v>
      </c>
      <c r="B1044" s="1" t="n">
        <v>7.22477347843793</v>
      </c>
      <c r="C1044" s="1" t="n">
        <v>7.15218341905505</v>
      </c>
      <c r="D1044" s="1" t="n">
        <v>7.34589308568741</v>
      </c>
      <c r="E1044" s="1" t="n">
        <v>7.65119523578289</v>
      </c>
      <c r="F1044" s="1" t="n">
        <v>6.63662462054365</v>
      </c>
      <c r="G1044" s="1" t="n">
        <v>6.78751082430076</v>
      </c>
      <c r="H1044" s="1" t="n">
        <v>7.00966068964671</v>
      </c>
      <c r="I1044" s="1" t="n">
        <v>7.11551189717237</v>
      </c>
      <c r="J1044" s="1" t="n">
        <v>1.16375390500907</v>
      </c>
      <c r="K1044" s="1" t="n">
        <v>4.99778233358362</v>
      </c>
      <c r="L1044" s="1" t="n">
        <v>0.00204551944247924</v>
      </c>
      <c r="M1044" s="1" t="n">
        <f aca="false">2^J1044</f>
        <v>2.24039622889272</v>
      </c>
    </row>
    <row r="1045" customFormat="false" ht="14" hidden="false" customHeight="false" outlineLevel="0" collapsed="false">
      <c r="A1045" s="1" t="s">
        <v>1056</v>
      </c>
      <c r="B1045" s="1" t="n">
        <v>8.35018781239215</v>
      </c>
      <c r="C1045" s="1" t="n">
        <v>8.20344589245197</v>
      </c>
      <c r="D1045" s="1" t="n">
        <v>8.13252543443365</v>
      </c>
      <c r="E1045" s="1" t="n">
        <v>7.64284594962078</v>
      </c>
      <c r="F1045" s="1" t="n">
        <v>7.21538738818826</v>
      </c>
      <c r="G1045" s="1" t="n">
        <v>7.37677657188298</v>
      </c>
      <c r="H1045" s="1" t="n">
        <v>6.80980027754532</v>
      </c>
      <c r="I1045" s="1" t="n">
        <v>6.45121111183233</v>
      </c>
      <c r="J1045" s="1" t="n">
        <v>1.14510244171847</v>
      </c>
      <c r="K1045" s="1" t="n">
        <v>4.72309694674497</v>
      </c>
      <c r="L1045" s="1" t="n">
        <v>0.00274237021260192</v>
      </c>
      <c r="M1045" s="1" t="n">
        <f aca="false">2^J1045</f>
        <v>2.21161834186527</v>
      </c>
    </row>
    <row r="1046" customFormat="false" ht="14" hidden="false" customHeight="false" outlineLevel="0" collapsed="false">
      <c r="A1046" s="1" t="s">
        <v>1057</v>
      </c>
      <c r="B1046" s="1" t="n">
        <v>6.63415760634343</v>
      </c>
      <c r="C1046" s="1" t="n">
        <v>6.64817779572482</v>
      </c>
      <c r="D1046" s="1" t="n">
        <v>6.87737616854864</v>
      </c>
      <c r="E1046" s="1" t="n">
        <v>6.79220463969037</v>
      </c>
      <c r="F1046" s="1" t="n">
        <v>6.4541758931858</v>
      </c>
      <c r="G1046" s="1" t="n">
        <v>6.21974935454673</v>
      </c>
      <c r="H1046" s="1" t="n">
        <v>6.35878304818473</v>
      </c>
      <c r="I1046" s="1" t="n">
        <v>6.22265002245148</v>
      </c>
      <c r="J1046" s="1" t="n">
        <v>0.864008784566372</v>
      </c>
      <c r="K1046" s="1" t="n">
        <v>5.09576600598893</v>
      </c>
      <c r="L1046" s="1" t="n">
        <v>0.00184702343827067</v>
      </c>
      <c r="M1046" s="1" t="n">
        <f aca="false">2^J1046</f>
        <v>1.82008873064363</v>
      </c>
    </row>
    <row r="1047" customFormat="false" ht="14" hidden="false" customHeight="false" outlineLevel="0" collapsed="false">
      <c r="A1047" s="1" t="s">
        <v>1058</v>
      </c>
      <c r="B1047" s="1" t="n">
        <v>8.49165270810227</v>
      </c>
      <c r="C1047" s="1" t="n">
        <v>8.73487894069325</v>
      </c>
      <c r="D1047" s="1" t="n">
        <v>7.97750890454014</v>
      </c>
      <c r="E1047" s="1" t="n">
        <v>7.96052329389062</v>
      </c>
      <c r="F1047" s="1" t="n">
        <v>8.59331641820178</v>
      </c>
      <c r="G1047" s="1" t="n">
        <v>8.67860013909946</v>
      </c>
      <c r="H1047" s="1" t="n">
        <v>9.58065428847926</v>
      </c>
      <c r="I1047" s="1" t="n">
        <v>9.18470181245029</v>
      </c>
      <c r="J1047" s="1" t="n">
        <v>-1.23894868677271</v>
      </c>
      <c r="K1047" s="1" t="n">
        <v>-2.74616336249663</v>
      </c>
      <c r="L1047" s="1" t="n">
        <v>0.0313681721680164</v>
      </c>
      <c r="M1047" s="1" t="n">
        <f aca="false">2^J1047</f>
        <v>0.423681286539574</v>
      </c>
    </row>
    <row r="1048" customFormat="false" ht="14" hidden="false" customHeight="false" outlineLevel="0" collapsed="false">
      <c r="A1048" s="1" t="s">
        <v>1059</v>
      </c>
      <c r="B1048" s="1" t="n">
        <v>5.79493566280354</v>
      </c>
      <c r="C1048" s="1" t="n">
        <v>5.46532151358055</v>
      </c>
      <c r="D1048" s="1" t="n">
        <v>6.13216552547809</v>
      </c>
      <c r="E1048" s="1" t="n">
        <v>7.25983740058951</v>
      </c>
      <c r="F1048" s="1" t="n">
        <v>6.34020617991171</v>
      </c>
      <c r="G1048" s="1" t="n">
        <v>7.24621804640558</v>
      </c>
      <c r="H1048" s="1" t="n">
        <v>7.33306587807636</v>
      </c>
      <c r="I1048" s="1" t="n">
        <v>7.58668969484466</v>
      </c>
      <c r="J1048" s="1" t="n">
        <v>-0.6862456973583</v>
      </c>
      <c r="K1048" s="1" t="n">
        <v>-2.80382389889602</v>
      </c>
      <c r="L1048" s="1" t="n">
        <v>0.0289861558768595</v>
      </c>
      <c r="M1048" s="1" t="n">
        <f aca="false">2^J1048</f>
        <v>0.621468986516797</v>
      </c>
    </row>
    <row r="1049" customFormat="false" ht="14" hidden="false" customHeight="false" outlineLevel="0" collapsed="false">
      <c r="A1049" s="1" t="s">
        <v>1060</v>
      </c>
      <c r="B1049" s="1" t="n">
        <v>8.1647058401828</v>
      </c>
      <c r="C1049" s="1" t="n">
        <v>7.87829619602762</v>
      </c>
      <c r="D1049" s="1" t="n">
        <v>9.22607496255045</v>
      </c>
      <c r="E1049" s="1" t="n">
        <v>8.2861418728343</v>
      </c>
      <c r="F1049" s="1" t="n">
        <v>7.91079261307751</v>
      </c>
      <c r="G1049" s="1" t="n">
        <v>7.55013110414446</v>
      </c>
      <c r="H1049" s="1" t="n">
        <v>7.68629041066355</v>
      </c>
      <c r="I1049" s="1" t="n">
        <v>6.43162295971329</v>
      </c>
      <c r="J1049" s="1" t="n">
        <v>0.81940524519309</v>
      </c>
      <c r="K1049" s="1" t="n">
        <v>3.27628757339345</v>
      </c>
      <c r="L1049" s="1" t="n">
        <v>0.0154236736664639</v>
      </c>
      <c r="M1049" s="1" t="n">
        <f aca="false">2^J1049</f>
        <v>1.76467834933658</v>
      </c>
    </row>
    <row r="1050" customFormat="false" ht="14" hidden="false" customHeight="false" outlineLevel="0" collapsed="false">
      <c r="A1050" s="1" t="s">
        <v>1061</v>
      </c>
      <c r="B1050" s="1" t="n">
        <v>7.20964831124655</v>
      </c>
      <c r="C1050" s="1" t="n">
        <v>7.05376300930399</v>
      </c>
      <c r="D1050" s="1" t="n">
        <v>7.75862298244024</v>
      </c>
      <c r="E1050" s="1" t="n">
        <v>7.28002835661061</v>
      </c>
      <c r="F1050" s="1" t="n">
        <v>6.60258752734256</v>
      </c>
      <c r="G1050" s="1" t="n">
        <v>6.2429835161097</v>
      </c>
      <c r="H1050" s="1" t="n">
        <v>6.64731450954714</v>
      </c>
      <c r="I1050" s="1" t="n">
        <v>7.24479194159979</v>
      </c>
      <c r="J1050" s="1" t="n">
        <v>0.98652927097462</v>
      </c>
      <c r="K1050" s="1" t="n">
        <v>3.4935603446514</v>
      </c>
      <c r="L1050" s="1" t="n">
        <v>0.0116625479782163</v>
      </c>
      <c r="M1050" s="1" t="n">
        <f aca="false">2^J1050</f>
        <v>1.98141251685862</v>
      </c>
    </row>
    <row r="1051" customFormat="false" ht="14" hidden="false" customHeight="false" outlineLevel="0" collapsed="false">
      <c r="A1051" s="1" t="s">
        <v>1062</v>
      </c>
      <c r="B1051" s="1" t="n">
        <v>8.02480723340057</v>
      </c>
      <c r="C1051" s="1" t="n">
        <v>7.87159726561385</v>
      </c>
      <c r="D1051" s="1" t="n">
        <v>6.61249994573944</v>
      </c>
      <c r="E1051" s="1" t="n">
        <v>7.71747079866893</v>
      </c>
      <c r="F1051" s="1" t="n">
        <v>8.72832870671163</v>
      </c>
      <c r="G1051" s="1" t="n">
        <v>8.7209624338807</v>
      </c>
      <c r="H1051" s="1" t="n">
        <v>7.81025028602818</v>
      </c>
      <c r="I1051" s="1" t="n">
        <v>8.8860623383456</v>
      </c>
      <c r="J1051" s="1" t="n">
        <v>-1.28487531731619</v>
      </c>
      <c r="K1051" s="1" t="n">
        <v>-2.43832899106738</v>
      </c>
      <c r="L1051" s="1" t="n">
        <v>0.0481075501832652</v>
      </c>
      <c r="M1051" s="1" t="n">
        <f aca="false">2^J1051</f>
        <v>0.410406271598829</v>
      </c>
    </row>
    <row r="1052" customFormat="false" ht="14" hidden="false" customHeight="false" outlineLevel="0" collapsed="false">
      <c r="A1052" s="1" t="s">
        <v>1063</v>
      </c>
      <c r="B1052" s="1" t="n">
        <v>7.88581837198992</v>
      </c>
      <c r="C1052" s="1" t="n">
        <v>7.75882282476413</v>
      </c>
      <c r="D1052" s="1" t="n">
        <v>7.45220004940622</v>
      </c>
      <c r="E1052" s="1" t="n">
        <v>7.49817107024133</v>
      </c>
      <c r="F1052" s="1" t="n">
        <v>6.91623776786777</v>
      </c>
      <c r="G1052" s="1" t="n">
        <v>7.33378150063115</v>
      </c>
      <c r="H1052" s="1" t="n">
        <v>6.52293456094346</v>
      </c>
      <c r="I1052" s="1" t="n">
        <v>6.90929308582382</v>
      </c>
      <c r="J1052" s="1" t="n">
        <v>1.44629493460936</v>
      </c>
      <c r="K1052" s="1" t="n">
        <v>3.99193290404523</v>
      </c>
      <c r="L1052" s="1" t="n">
        <v>0.00631030457038585</v>
      </c>
      <c r="M1052" s="1" t="n">
        <f aca="false">2^J1052</f>
        <v>2.72507310746433</v>
      </c>
    </row>
    <row r="1053" customFormat="false" ht="14" hidden="false" customHeight="false" outlineLevel="0" collapsed="false">
      <c r="A1053" s="1" t="s">
        <v>1064</v>
      </c>
      <c r="B1053" s="1" t="n">
        <v>5.32840565895857</v>
      </c>
      <c r="C1053" s="1" t="n">
        <v>5.4966540825935</v>
      </c>
      <c r="D1053" s="1" t="n">
        <v>5.89311947583592</v>
      </c>
      <c r="E1053" s="1" t="n">
        <v>5.77899700616954</v>
      </c>
      <c r="F1053" s="1" t="n">
        <v>5.97636363573276</v>
      </c>
      <c r="G1053" s="1" t="n">
        <v>5.98367769469807</v>
      </c>
      <c r="H1053" s="1" t="n">
        <v>6.18229502502548</v>
      </c>
      <c r="I1053" s="1" t="n">
        <v>7.87627136055013</v>
      </c>
      <c r="J1053" s="1" t="n">
        <v>0.729791142665542</v>
      </c>
      <c r="K1053" s="1" t="n">
        <v>2.41928827345789</v>
      </c>
      <c r="L1053" s="1" t="n">
        <v>0.0494112995160635</v>
      </c>
      <c r="M1053" s="1" t="n">
        <f aca="false">2^J1053</f>
        <v>1.65839898969774</v>
      </c>
    </row>
    <row r="1054" customFormat="false" ht="14" hidden="false" customHeight="false" outlineLevel="0" collapsed="false">
      <c r="A1054" s="1" t="s">
        <v>1065</v>
      </c>
      <c r="B1054" s="1" t="n">
        <v>8.99734886767138</v>
      </c>
      <c r="C1054" s="1" t="n">
        <v>8.16339809435316</v>
      </c>
      <c r="D1054" s="1" t="n">
        <v>8.90240526453756</v>
      </c>
      <c r="E1054" s="1" t="n">
        <v>8.46850186173532</v>
      </c>
      <c r="F1054" s="1" t="n">
        <v>7.97452931248388</v>
      </c>
      <c r="G1054" s="1" t="n">
        <v>8.21936215780772</v>
      </c>
      <c r="H1054" s="1" t="n">
        <v>7.94415566344036</v>
      </c>
      <c r="I1054" s="1" t="n">
        <v>7.19623326086959</v>
      </c>
      <c r="J1054" s="1" t="n">
        <v>0.610961004276928</v>
      </c>
      <c r="K1054" s="1" t="n">
        <v>2.66410481429184</v>
      </c>
      <c r="L1054" s="1" t="n">
        <v>0.0351225352916264</v>
      </c>
      <c r="M1054" s="1" t="n">
        <f aca="false">2^J1054</f>
        <v>1.52727621546954</v>
      </c>
    </row>
    <row r="1055" customFormat="false" ht="14" hidden="false" customHeight="false" outlineLevel="0" collapsed="false">
      <c r="A1055" s="1" t="s">
        <v>1066</v>
      </c>
      <c r="B1055" s="1" t="n">
        <v>8.72740997686457</v>
      </c>
      <c r="C1055" s="1" t="n">
        <v>8.27537959625362</v>
      </c>
      <c r="D1055" s="1" t="n">
        <v>8.44356521317828</v>
      </c>
      <c r="E1055" s="1" t="n">
        <v>8.47232529665646</v>
      </c>
      <c r="F1055" s="1" t="n">
        <v>8.87700799321402</v>
      </c>
      <c r="G1055" s="1" t="n">
        <v>8.99568236709133</v>
      </c>
      <c r="H1055" s="1" t="n">
        <v>9.2080636150955</v>
      </c>
      <c r="I1055" s="1" t="n">
        <v>9.2035682449527</v>
      </c>
      <c r="J1055" s="1" t="n">
        <v>-0.803165509069959</v>
      </c>
      <c r="K1055" s="1" t="n">
        <v>-5.34523561907725</v>
      </c>
      <c r="L1055" s="1" t="n">
        <v>0.00143250934172428</v>
      </c>
      <c r="M1055" s="1" t="n">
        <f aca="false">2^J1055</f>
        <v>0.57309034293924</v>
      </c>
    </row>
    <row r="1056" customFormat="false" ht="14" hidden="false" customHeight="false" outlineLevel="0" collapsed="false">
      <c r="A1056" s="1" t="s">
        <v>1067</v>
      </c>
      <c r="B1056" s="1" t="n">
        <v>10.5506602210838</v>
      </c>
      <c r="C1056" s="1" t="n">
        <v>10.6012136557339</v>
      </c>
      <c r="D1056" s="1" t="n">
        <v>11.0469125377159</v>
      </c>
      <c r="E1056" s="1" t="n">
        <v>10.7260818889022</v>
      </c>
      <c r="F1056" s="1" t="n">
        <v>11.2926609828697</v>
      </c>
      <c r="G1056" s="1" t="n">
        <v>11.0630175042095</v>
      </c>
      <c r="H1056" s="1" t="n">
        <v>11.2062085294308</v>
      </c>
      <c r="I1056" s="1" t="n">
        <v>11.1501217143873</v>
      </c>
      <c r="J1056" s="1" t="n">
        <v>-0.665663520923568</v>
      </c>
      <c r="K1056" s="1" t="n">
        <v>-3.63183748283027</v>
      </c>
      <c r="L1056" s="1" t="n">
        <v>0.00979797347679501</v>
      </c>
      <c r="M1056" s="1" t="n">
        <f aca="false">2^J1056</f>
        <v>0.630398706236886</v>
      </c>
    </row>
    <row r="1057" customFormat="false" ht="14" hidden="false" customHeight="false" outlineLevel="0" collapsed="false">
      <c r="A1057" s="1" t="s">
        <v>1068</v>
      </c>
      <c r="B1057" s="1" t="n">
        <v>5.97338167497138</v>
      </c>
      <c r="C1057" s="1" t="n">
        <v>6.16390121381454</v>
      </c>
      <c r="D1057" s="1" t="n">
        <v>6.23074100262691</v>
      </c>
      <c r="E1057" s="1" t="n">
        <v>6.42508998987406</v>
      </c>
      <c r="F1057" s="1" t="n">
        <v>6.71822461155628</v>
      </c>
      <c r="G1057" s="1" t="n">
        <v>6.35772793231063</v>
      </c>
      <c r="H1057" s="1" t="n">
        <v>6.66505161428922</v>
      </c>
      <c r="I1057" s="1" t="n">
        <v>6.96451415408665</v>
      </c>
      <c r="J1057" s="1" t="n">
        <v>1.35742123443773</v>
      </c>
      <c r="K1057" s="1" t="n">
        <v>4.70943128995007</v>
      </c>
      <c r="L1057" s="1" t="n">
        <v>0.00278342768379104</v>
      </c>
      <c r="M1057" s="1" t="n">
        <f aca="false">2^J1057</f>
        <v>2.56226773788573</v>
      </c>
    </row>
    <row r="1058" customFormat="false" ht="14" hidden="false" customHeight="false" outlineLevel="0" collapsed="false">
      <c r="A1058" s="1" t="s">
        <v>1069</v>
      </c>
      <c r="B1058" s="1" t="n">
        <v>6.84636794598483</v>
      </c>
      <c r="C1058" s="1" t="n">
        <v>6.69585465757173</v>
      </c>
      <c r="D1058" s="1" t="n">
        <v>5.83769100042856</v>
      </c>
      <c r="E1058" s="1" t="n">
        <v>5.64961545906341</v>
      </c>
      <c r="F1058" s="1" t="n">
        <v>5.87970576628229</v>
      </c>
      <c r="G1058" s="1" t="n">
        <v>5.84297883178833</v>
      </c>
      <c r="H1058" s="1" t="n">
        <v>5.80632405739003</v>
      </c>
      <c r="I1058" s="1" t="n">
        <v>6.37799132690588</v>
      </c>
      <c r="J1058" s="1" t="n">
        <v>1.07722733939359</v>
      </c>
      <c r="K1058" s="1" t="n">
        <v>3.04948700138049</v>
      </c>
      <c r="L1058" s="1" t="n">
        <v>0.0208007996777118</v>
      </c>
      <c r="M1058" s="1" t="n">
        <f aca="false">2^J1058</f>
        <v>2.10997709741369</v>
      </c>
    </row>
    <row r="1059" customFormat="false" ht="14" hidden="false" customHeight="false" outlineLevel="0" collapsed="false">
      <c r="A1059" s="1" t="s">
        <v>1070</v>
      </c>
      <c r="B1059" s="1" t="n">
        <v>7.42290574261218</v>
      </c>
      <c r="C1059" s="1" t="n">
        <v>7.77702512326077</v>
      </c>
      <c r="D1059" s="1" t="n">
        <v>7.37590826307501</v>
      </c>
      <c r="E1059" s="1" t="n">
        <v>7.456149034648</v>
      </c>
      <c r="F1059" s="1" t="n">
        <v>7.30615285211144</v>
      </c>
      <c r="G1059" s="1" t="n">
        <v>7.01390884549064</v>
      </c>
      <c r="H1059" s="1" t="n">
        <v>7.60843965255159</v>
      </c>
      <c r="I1059" s="1" t="n">
        <v>7.11092694699347</v>
      </c>
      <c r="J1059" s="1" t="n">
        <v>0.845463842006586</v>
      </c>
      <c r="K1059" s="1" t="n">
        <v>3.98701998696894</v>
      </c>
      <c r="L1059" s="1" t="n">
        <v>0.00634745392601524</v>
      </c>
      <c r="M1059" s="1" t="n">
        <f aca="false">2^J1059</f>
        <v>1.79684235709489</v>
      </c>
    </row>
    <row r="1060" customFormat="false" ht="14" hidden="false" customHeight="false" outlineLevel="0" collapsed="false">
      <c r="A1060" s="1" t="s">
        <v>1071</v>
      </c>
      <c r="B1060" s="1" t="n">
        <v>9.43229133824778</v>
      </c>
      <c r="C1060" s="1" t="n">
        <v>9.23318824164599</v>
      </c>
      <c r="D1060" s="1" t="n">
        <v>9.95524304793676</v>
      </c>
      <c r="E1060" s="1" t="n">
        <v>8.89851069654673</v>
      </c>
      <c r="F1060" s="1" t="n">
        <v>9.21941056308346</v>
      </c>
      <c r="G1060" s="1" t="n">
        <v>8.42576140119084</v>
      </c>
      <c r="H1060" s="1" t="n">
        <v>8.18631236431154</v>
      </c>
      <c r="I1060" s="1" t="n">
        <v>7.91862475557459</v>
      </c>
      <c r="J1060" s="1" t="n">
        <v>1.47113041432105</v>
      </c>
      <c r="K1060" s="1" t="n">
        <v>2.44172915559769</v>
      </c>
      <c r="L1060" s="1" t="n">
        <v>0.0478785277189985</v>
      </c>
      <c r="M1060" s="1" t="n">
        <f aca="false">2^J1060</f>
        <v>2.77239037385835</v>
      </c>
    </row>
    <row r="1061" customFormat="false" ht="14" hidden="false" customHeight="false" outlineLevel="0" collapsed="false">
      <c r="A1061" s="1" t="s">
        <v>1072</v>
      </c>
      <c r="B1061" s="1" t="n">
        <v>9.20681901829001</v>
      </c>
      <c r="C1061" s="1" t="n">
        <v>9.54654724550541</v>
      </c>
      <c r="D1061" s="1" t="n">
        <v>9.42521590329939</v>
      </c>
      <c r="E1061" s="1" t="n">
        <v>9.34954662932549</v>
      </c>
      <c r="F1061" s="1" t="n">
        <v>10.1093474990265</v>
      </c>
      <c r="G1061" s="1" t="n">
        <v>9.89586303536981</v>
      </c>
      <c r="H1061" s="1" t="n">
        <v>10.0594391050047</v>
      </c>
      <c r="I1061" s="1" t="n">
        <v>9.74318506221534</v>
      </c>
      <c r="J1061" s="1" t="n">
        <v>-0.776838204359501</v>
      </c>
      <c r="K1061" s="1" t="n">
        <v>-3.87527491180945</v>
      </c>
      <c r="L1061" s="1" t="n">
        <v>0.00726128898203608</v>
      </c>
      <c r="M1061" s="1" t="n">
        <f aca="false">2^J1061</f>
        <v>0.583644501914742</v>
      </c>
    </row>
    <row r="1062" customFormat="false" ht="14" hidden="false" customHeight="false" outlineLevel="0" collapsed="false">
      <c r="A1062" s="1" t="s">
        <v>1073</v>
      </c>
      <c r="B1062" s="1" t="n">
        <v>6.7348450781895</v>
      </c>
      <c r="C1062" s="1" t="n">
        <v>6.9759052735237</v>
      </c>
      <c r="D1062" s="1" t="n">
        <v>6.78214642355464</v>
      </c>
      <c r="E1062" s="1" t="n">
        <v>6.68173035543585</v>
      </c>
      <c r="F1062" s="1" t="n">
        <v>7.14995030168105</v>
      </c>
      <c r="G1062" s="1" t="n">
        <v>7.39797404932678</v>
      </c>
      <c r="H1062" s="1" t="n">
        <v>7.28530973544667</v>
      </c>
      <c r="I1062" s="1" t="n">
        <v>7.4890451251148</v>
      </c>
      <c r="J1062" s="1" t="n">
        <v>-0.805723724847074</v>
      </c>
      <c r="K1062" s="1" t="n">
        <v>-3.88440633567027</v>
      </c>
      <c r="L1062" s="1" t="n">
        <v>0.00718140258085461</v>
      </c>
      <c r="M1062" s="1" t="n">
        <f aca="false">2^J1062</f>
        <v>0.572075028105212</v>
      </c>
    </row>
    <row r="1063" customFormat="false" ht="14" hidden="false" customHeight="false" outlineLevel="0" collapsed="false">
      <c r="A1063" s="1" t="s">
        <v>1074</v>
      </c>
      <c r="B1063" s="1" t="n">
        <v>10.2718481620623</v>
      </c>
      <c r="C1063" s="1" t="n">
        <v>9.75094141558782</v>
      </c>
      <c r="D1063" s="1" t="n">
        <v>9.19544603212575</v>
      </c>
      <c r="E1063" s="1" t="n">
        <v>9.68471356057786</v>
      </c>
      <c r="F1063" s="1" t="n">
        <v>9.06320630510127</v>
      </c>
      <c r="G1063" s="1" t="n">
        <v>9.14784089367234</v>
      </c>
      <c r="H1063" s="1" t="n">
        <v>9.15572899724877</v>
      </c>
      <c r="I1063" s="1" t="n">
        <v>9.28551781479524</v>
      </c>
      <c r="J1063" s="1" t="n">
        <v>0.940523924714363</v>
      </c>
      <c r="K1063" s="1" t="n">
        <v>2.79397681632739</v>
      </c>
      <c r="L1063" s="1" t="n">
        <v>0.0293789266590919</v>
      </c>
      <c r="M1063" s="1" t="n">
        <f aca="false">2^J1063</f>
        <v>1.91922509201818</v>
      </c>
    </row>
    <row r="1064" customFormat="false" ht="14" hidden="false" customHeight="false" outlineLevel="0" collapsed="false">
      <c r="A1064" s="1" t="s">
        <v>1075</v>
      </c>
      <c r="B1064" s="1" t="n">
        <v>8.40739524271035</v>
      </c>
      <c r="C1064" s="1" t="n">
        <v>8.37364821133469</v>
      </c>
      <c r="D1064" s="1" t="n">
        <v>9.07761687174007</v>
      </c>
      <c r="E1064" s="1" t="n">
        <v>8.63778411029132</v>
      </c>
      <c r="F1064" s="1" t="n">
        <v>7.94227990170576</v>
      </c>
      <c r="G1064" s="1" t="n">
        <v>7.99616274268106</v>
      </c>
      <c r="H1064" s="1" t="n">
        <v>7.82228401601747</v>
      </c>
      <c r="I1064" s="1" t="n">
        <v>8.10517519226548</v>
      </c>
      <c r="J1064" s="1" t="n">
        <v>0.796591280108397</v>
      </c>
      <c r="K1064" s="1" t="n">
        <v>4.49269228087711</v>
      </c>
      <c r="L1064" s="1" t="n">
        <v>0.00353582039529508</v>
      </c>
      <c r="M1064" s="1" t="n">
        <f aca="false">2^J1064</f>
        <v>1.73699220541551</v>
      </c>
    </row>
    <row r="1065" customFormat="false" ht="14" hidden="false" customHeight="false" outlineLevel="0" collapsed="false">
      <c r="A1065" s="1" t="s">
        <v>1076</v>
      </c>
      <c r="B1065" s="1" t="n">
        <v>10.2501918108858</v>
      </c>
      <c r="C1065" s="1" t="n">
        <v>9.98991953677458</v>
      </c>
      <c r="D1065" s="1" t="n">
        <v>9.24355484277846</v>
      </c>
      <c r="E1065" s="1" t="n">
        <v>9.50902278615216</v>
      </c>
      <c r="F1065" s="1" t="n">
        <v>9.32122912018033</v>
      </c>
      <c r="G1065" s="1" t="n">
        <v>8.59141014298214</v>
      </c>
      <c r="H1065" s="1" t="n">
        <v>8.73843008775478</v>
      </c>
      <c r="I1065" s="1" t="n">
        <v>8.46372870653983</v>
      </c>
      <c r="J1065" s="1" t="n">
        <v>1.21135576535208</v>
      </c>
      <c r="K1065" s="1" t="n">
        <v>3.58603453942633</v>
      </c>
      <c r="L1065" s="1" t="n">
        <v>0.0103766594817637</v>
      </c>
      <c r="M1065" s="1" t="n">
        <f aca="false">2^J1065</f>
        <v>2.31555137334155</v>
      </c>
    </row>
    <row r="1066" customFormat="false" ht="14" hidden="false" customHeight="false" outlineLevel="0" collapsed="false">
      <c r="A1066" s="1" t="s">
        <v>1077</v>
      </c>
      <c r="B1066" s="1" t="n">
        <v>7.4245862262511</v>
      </c>
      <c r="C1066" s="1" t="n">
        <v>7.49040967946001</v>
      </c>
      <c r="D1066" s="1" t="n">
        <v>7.90424322720366</v>
      </c>
      <c r="E1066" s="1" t="n">
        <v>7.23620558153169</v>
      </c>
      <c r="F1066" s="1" t="n">
        <v>7.73836252845622</v>
      </c>
      <c r="G1066" s="1" t="n">
        <v>8.45811948117451</v>
      </c>
      <c r="H1066" s="1" t="n">
        <v>8.01016441418262</v>
      </c>
      <c r="I1066" s="1" t="n">
        <v>7.67574537511206</v>
      </c>
      <c r="J1066" s="1" t="n">
        <v>-0.610150172929832</v>
      </c>
      <c r="K1066" s="1" t="n">
        <v>-2.83623064083532</v>
      </c>
      <c r="L1066" s="1" t="n">
        <v>0.0277325412421096</v>
      </c>
      <c r="M1066" s="1" t="n">
        <f aca="false">2^J1066</f>
        <v>0.655128504780938</v>
      </c>
    </row>
    <row r="1067" customFormat="false" ht="14" hidden="false" customHeight="false" outlineLevel="0" collapsed="false">
      <c r="A1067" s="1" t="s">
        <v>1078</v>
      </c>
      <c r="B1067" s="1" t="n">
        <v>9.10239568479284</v>
      </c>
      <c r="C1067" s="1" t="n">
        <v>8.01936833047847</v>
      </c>
      <c r="D1067" s="1" t="n">
        <v>9.74006743290518</v>
      </c>
      <c r="E1067" s="1" t="n">
        <v>9.32739545473558</v>
      </c>
      <c r="F1067" s="1" t="n">
        <v>7.7353190809295</v>
      </c>
      <c r="G1067" s="1" t="n">
        <v>7.82266642325797</v>
      </c>
      <c r="H1067" s="1" t="n">
        <v>7.47459828053564</v>
      </c>
      <c r="I1067" s="1" t="n">
        <v>6.03562390973072</v>
      </c>
      <c r="J1067" s="1" t="n">
        <v>2.23845647734047</v>
      </c>
      <c r="K1067" s="1" t="n">
        <v>3.97967229504386</v>
      </c>
      <c r="L1067" s="1" t="n">
        <v>0.00640346643089397</v>
      </c>
      <c r="M1067" s="1" t="n">
        <f aca="false">2^J1067</f>
        <v>4.71891922712765</v>
      </c>
    </row>
    <row r="1068" customFormat="false" ht="14" hidden="false" customHeight="false" outlineLevel="0" collapsed="false">
      <c r="A1068" s="1" t="s">
        <v>1079</v>
      </c>
      <c r="B1068" s="1" t="n">
        <v>7.71699089440494</v>
      </c>
      <c r="C1068" s="1" t="n">
        <v>8.04701481951759</v>
      </c>
      <c r="D1068" s="1" t="n">
        <v>7.60481264994841</v>
      </c>
      <c r="E1068" s="1" t="n">
        <v>7.49177294437872</v>
      </c>
      <c r="F1068" s="1" t="n">
        <v>8.10423180898138</v>
      </c>
      <c r="G1068" s="1" t="n">
        <v>8.63575439127776</v>
      </c>
      <c r="H1068" s="1" t="n">
        <v>8.3381569601174</v>
      </c>
      <c r="I1068" s="1" t="n">
        <v>8.22187708107703</v>
      </c>
      <c r="J1068" s="1" t="n">
        <v>-0.918723976598995</v>
      </c>
      <c r="K1068" s="1" t="n">
        <v>-3.44754975577884</v>
      </c>
      <c r="L1068" s="1" t="n">
        <v>0.0123664687930192</v>
      </c>
      <c r="M1068" s="1" t="n">
        <f aca="false">2^J1068</f>
        <v>0.528976678507714</v>
      </c>
    </row>
    <row r="1069" customFormat="false" ht="14" hidden="false" customHeight="false" outlineLevel="0" collapsed="false">
      <c r="A1069" s="1" t="s">
        <v>1080</v>
      </c>
      <c r="B1069" s="1" t="n">
        <v>5.27463440251759</v>
      </c>
      <c r="C1069" s="1" t="n">
        <v>5.31215688831337</v>
      </c>
      <c r="D1069" s="1" t="n">
        <v>6.21878116778407</v>
      </c>
      <c r="E1069" s="1" t="n">
        <v>6.54550510069107</v>
      </c>
      <c r="F1069" s="1" t="n">
        <v>7.46376956972095</v>
      </c>
      <c r="G1069" s="1" t="n">
        <v>8.8963929564709</v>
      </c>
      <c r="H1069" s="1" t="n">
        <v>8.66441172785495</v>
      </c>
      <c r="I1069" s="1" t="n">
        <v>8.66991258273742</v>
      </c>
      <c r="J1069" s="1" t="n">
        <v>-3.87351340821739</v>
      </c>
      <c r="K1069" s="1" t="n">
        <v>-7.27418256641426</v>
      </c>
      <c r="L1069" s="1" t="n">
        <v>0.000256086070499277</v>
      </c>
      <c r="M1069" s="1" t="n">
        <f aca="false">2^J1069</f>
        <v>0.0682270000193125</v>
      </c>
    </row>
    <row r="1070" customFormat="false" ht="14" hidden="false" customHeight="false" outlineLevel="0" collapsed="false">
      <c r="A1070" s="1" t="s">
        <v>1081</v>
      </c>
      <c r="B1070" s="1" t="n">
        <v>4.6724253419715</v>
      </c>
      <c r="C1070" s="1" t="n">
        <v>4.4235781709818</v>
      </c>
      <c r="D1070" s="1" t="n">
        <v>5.10852445677817</v>
      </c>
      <c r="E1070" s="1" t="n">
        <v>5.91049283228872</v>
      </c>
      <c r="F1070" s="1" t="n">
        <v>5.63952159951083</v>
      </c>
      <c r="G1070" s="1" t="n">
        <v>5.877744249949</v>
      </c>
      <c r="H1070" s="1" t="n">
        <v>5.8293421939028</v>
      </c>
      <c r="I1070" s="1" t="n">
        <v>7.148222340387</v>
      </c>
      <c r="J1070" s="1" t="n">
        <v>-0.891300207094211</v>
      </c>
      <c r="K1070" s="1" t="n">
        <v>-2.59298791796383</v>
      </c>
      <c r="L1070" s="1" t="n">
        <v>0.0387606589111813</v>
      </c>
      <c r="M1070" s="1" t="n">
        <f aca="false">2^J1070</f>
        <v>0.539128018264331</v>
      </c>
    </row>
    <row r="1071" customFormat="false" ht="14" hidden="false" customHeight="false" outlineLevel="0" collapsed="false">
      <c r="A1071" s="1" t="s">
        <v>1082</v>
      </c>
      <c r="B1071" s="1" t="n">
        <v>6.55382125653269</v>
      </c>
      <c r="C1071" s="1" t="n">
        <v>6.90074607531062</v>
      </c>
      <c r="D1071" s="1" t="n">
        <v>6.62585493136806</v>
      </c>
      <c r="E1071" s="1" t="n">
        <v>6.31451527117513</v>
      </c>
      <c r="F1071" s="1" t="n">
        <v>6.31433399391901</v>
      </c>
      <c r="G1071" s="1" t="n">
        <v>6.17112674665207</v>
      </c>
      <c r="H1071" s="1" t="n">
        <v>5.64125699872677</v>
      </c>
      <c r="I1071" s="1" t="n">
        <v>5.57621978120958</v>
      </c>
      <c r="J1071" s="1" t="n">
        <v>0.915927463647556</v>
      </c>
      <c r="K1071" s="1" t="n">
        <v>5.88093646424037</v>
      </c>
      <c r="L1071" s="1" t="n">
        <v>0.00085228210451965</v>
      </c>
      <c r="M1071" s="1" t="n">
        <f aca="false">2^J1071</f>
        <v>1.88678163510414</v>
      </c>
    </row>
    <row r="1072" customFormat="false" ht="14" hidden="false" customHeight="false" outlineLevel="0" collapsed="false">
      <c r="A1072" s="1" t="s">
        <v>1083</v>
      </c>
      <c r="B1072" s="1" t="n">
        <v>6.39163026151743</v>
      </c>
      <c r="C1072" s="1" t="n">
        <v>6.21974935454673</v>
      </c>
      <c r="D1072" s="1" t="n">
        <v>6.35402893805439</v>
      </c>
      <c r="E1072" s="1" t="n">
        <v>6.39557697654977</v>
      </c>
      <c r="F1072" s="1" t="n">
        <v>5.87061131304455</v>
      </c>
      <c r="G1072" s="1" t="n">
        <v>5.81044310384517</v>
      </c>
      <c r="H1072" s="1" t="n">
        <v>5.98116766710568</v>
      </c>
      <c r="I1072" s="1" t="n">
        <v>5.38128337250378</v>
      </c>
      <c r="J1072" s="1" t="n">
        <v>0.620421958010644</v>
      </c>
      <c r="K1072" s="1" t="n">
        <v>2.57530482820824</v>
      </c>
      <c r="L1072" s="1" t="n">
        <v>0.0397255004438923</v>
      </c>
      <c r="M1072" s="1" t="n">
        <f aca="false">2^J1072</f>
        <v>1.53732475075406</v>
      </c>
    </row>
    <row r="1073" customFormat="false" ht="14" hidden="false" customHeight="false" outlineLevel="0" collapsed="false">
      <c r="A1073" s="1" t="s">
        <v>1084</v>
      </c>
      <c r="B1073" s="1" t="n">
        <v>5.43529521564717</v>
      </c>
      <c r="C1073" s="1" t="n">
        <v>5.72710360352266</v>
      </c>
      <c r="D1073" s="1" t="n">
        <v>5.71369581484336</v>
      </c>
      <c r="E1073" s="1" t="n">
        <v>5.86369071366009</v>
      </c>
      <c r="F1073" s="1" t="n">
        <v>6.27984269352035</v>
      </c>
      <c r="G1073" s="1" t="n">
        <v>6.23131719715266</v>
      </c>
      <c r="H1073" s="1" t="n">
        <v>6.25908413335355</v>
      </c>
      <c r="I1073" s="1" t="n">
        <v>7.63807383718072</v>
      </c>
      <c r="J1073" s="1" t="n">
        <v>-0.690737536233985</v>
      </c>
      <c r="K1073" s="1" t="n">
        <v>-3.43200204559714</v>
      </c>
      <c r="L1073" s="1" t="n">
        <v>0.0126147193839497</v>
      </c>
      <c r="M1073" s="1" t="n">
        <f aca="false">2^J1073</f>
        <v>0.619537048549265</v>
      </c>
    </row>
    <row r="1074" customFormat="false" ht="14" hidden="false" customHeight="false" outlineLevel="0" collapsed="false">
      <c r="A1074" s="1" t="s">
        <v>1085</v>
      </c>
      <c r="B1074" s="1" t="n">
        <v>6.31179371775365</v>
      </c>
      <c r="C1074" s="1" t="n">
        <v>6.43845920442348</v>
      </c>
      <c r="D1074" s="1" t="n">
        <v>5.56803210477128</v>
      </c>
      <c r="E1074" s="1" t="n">
        <v>5.73768676140986</v>
      </c>
      <c r="F1074" s="1" t="n">
        <v>6.4068427546553</v>
      </c>
      <c r="G1074" s="1" t="n">
        <v>6.6167693662935</v>
      </c>
      <c r="H1074" s="1" t="n">
        <v>6.67891698667984</v>
      </c>
      <c r="I1074" s="1" t="n">
        <v>6.76487159073609</v>
      </c>
      <c r="J1074" s="1" t="n">
        <v>-0.944739462624352</v>
      </c>
      <c r="K1074" s="1" t="n">
        <v>-3.04406636887333</v>
      </c>
      <c r="L1074" s="1" t="n">
        <v>0.0209518658385127</v>
      </c>
      <c r="M1074" s="1" t="n">
        <f aca="false">2^J1074</f>
        <v>0.519523364290358</v>
      </c>
    </row>
    <row r="1075" customFormat="false" ht="14" hidden="false" customHeight="false" outlineLevel="0" collapsed="false">
      <c r="A1075" s="1" t="s">
        <v>1086</v>
      </c>
      <c r="B1075" s="1" t="n">
        <v>6.84121837392389</v>
      </c>
      <c r="C1075" s="1" t="n">
        <v>6.77214959078454</v>
      </c>
      <c r="D1075" s="1" t="n">
        <v>7.25313836969129</v>
      </c>
      <c r="E1075" s="1" t="n">
        <v>7.36159292377221</v>
      </c>
      <c r="F1075" s="1" t="n">
        <v>7.43429461795993</v>
      </c>
      <c r="G1075" s="1" t="n">
        <v>7.5708423779236</v>
      </c>
      <c r="H1075" s="1" t="n">
        <v>7.43920755494128</v>
      </c>
      <c r="I1075" s="1" t="n">
        <v>7.65635335245763</v>
      </c>
      <c r="J1075" s="1" t="n">
        <v>-0.783872475329594</v>
      </c>
      <c r="K1075" s="1" t="n">
        <v>-2.98605508347155</v>
      </c>
      <c r="L1075" s="1" t="n">
        <v>0.0226445326162744</v>
      </c>
      <c r="M1075" s="1" t="n">
        <f aca="false">2^J1075</f>
        <v>0.580805703064835</v>
      </c>
    </row>
    <row r="1076" customFormat="false" ht="14" hidden="false" customHeight="false" outlineLevel="0" collapsed="false">
      <c r="A1076" s="1" t="s">
        <v>1087</v>
      </c>
      <c r="B1076" s="1" t="n">
        <v>6.1673177809466</v>
      </c>
      <c r="C1076" s="1" t="n">
        <v>6.1906148602095</v>
      </c>
      <c r="D1076" s="1" t="n">
        <v>6.33860269035263</v>
      </c>
      <c r="E1076" s="1" t="n">
        <v>6.01055607837422</v>
      </c>
      <c r="F1076" s="1" t="n">
        <v>6.89506021268939</v>
      </c>
      <c r="G1076" s="1" t="n">
        <v>7.17222746773544</v>
      </c>
      <c r="H1076" s="1" t="n">
        <v>6.58285703484424</v>
      </c>
      <c r="I1076" s="1" t="n">
        <v>6.69655030107857</v>
      </c>
      <c r="J1076" s="1" t="n">
        <v>-1.25280178321587</v>
      </c>
      <c r="K1076" s="1" t="n">
        <v>-5.44954696447116</v>
      </c>
      <c r="L1076" s="1" t="n">
        <v>0.00129116265953963</v>
      </c>
      <c r="M1076" s="1" t="n">
        <f aca="false">2^J1076</f>
        <v>0.419632469326596</v>
      </c>
    </row>
    <row r="1077" customFormat="false" ht="14" hidden="false" customHeight="false" outlineLevel="0" collapsed="false">
      <c r="A1077" s="1" t="s">
        <v>1088</v>
      </c>
      <c r="B1077" s="1" t="n">
        <v>7.4751659673968</v>
      </c>
      <c r="C1077" s="1" t="n">
        <v>6.53946903474989</v>
      </c>
      <c r="D1077" s="1" t="n">
        <v>7.04952186453218</v>
      </c>
      <c r="E1077" s="1" t="n">
        <v>6.76513688956745</v>
      </c>
      <c r="F1077" s="1" t="n">
        <v>5.40292678058163</v>
      </c>
      <c r="G1077" s="1" t="n">
        <v>5.68481873755322</v>
      </c>
      <c r="H1077" s="1" t="n">
        <v>6.25209770303744</v>
      </c>
      <c r="I1077" s="1" t="n">
        <v>7.06576616286955</v>
      </c>
      <c r="J1077" s="1" t="n">
        <v>1.86424932411273</v>
      </c>
      <c r="K1077" s="1" t="n">
        <v>4.21448965326722</v>
      </c>
      <c r="L1077" s="1" t="n">
        <v>0.00485551459522975</v>
      </c>
      <c r="M1077" s="1" t="n">
        <f aca="false">2^J1077</f>
        <v>3.64078443615657</v>
      </c>
    </row>
    <row r="1078" customFormat="false" ht="14" hidden="false" customHeight="false" outlineLevel="0" collapsed="false">
      <c r="A1078" s="1" t="s">
        <v>1089</v>
      </c>
      <c r="B1078" s="1" t="n">
        <v>7.37321317980804</v>
      </c>
      <c r="C1078" s="1" t="n">
        <v>7.31976242766925</v>
      </c>
      <c r="D1078" s="1" t="n">
        <v>7.01736520529273</v>
      </c>
      <c r="E1078" s="1" t="n">
        <v>7.2748207370404</v>
      </c>
      <c r="F1078" s="1" t="n">
        <v>8.0532199690443</v>
      </c>
      <c r="G1078" s="1" t="n">
        <v>7.47969943851347</v>
      </c>
      <c r="H1078" s="1" t="n">
        <v>7.96532254836726</v>
      </c>
      <c r="I1078" s="1" t="n">
        <v>7.40522657537736</v>
      </c>
      <c r="J1078" s="1" t="n">
        <v>-0.806067885188158</v>
      </c>
      <c r="K1078" s="1" t="n">
        <v>-2.70444126439625</v>
      </c>
      <c r="L1078" s="1" t="n">
        <v>0.0332208924888886</v>
      </c>
      <c r="M1078" s="1" t="n">
        <f aca="false">2^J1078</f>
        <v>0.571938573726987</v>
      </c>
    </row>
    <row r="1079" customFormat="false" ht="14" hidden="false" customHeight="false" outlineLevel="0" collapsed="false">
      <c r="A1079" s="1" t="s">
        <v>1090</v>
      </c>
      <c r="B1079" s="1" t="n">
        <v>6.09317984676551</v>
      </c>
      <c r="C1079" s="1" t="n">
        <v>5.87455108689664</v>
      </c>
      <c r="D1079" s="1" t="n">
        <v>6.32012359804061</v>
      </c>
      <c r="E1079" s="1" t="n">
        <v>6.52309143530243</v>
      </c>
      <c r="F1079" s="1" t="n">
        <v>6.52105073690096</v>
      </c>
      <c r="G1079" s="1" t="n">
        <v>6.6396662958693</v>
      </c>
      <c r="H1079" s="1" t="n">
        <v>6.59663703410207</v>
      </c>
      <c r="I1079" s="1" t="n">
        <v>8.11134436328308</v>
      </c>
      <c r="J1079" s="1" t="n">
        <v>-0.678193360527564</v>
      </c>
      <c r="K1079" s="1" t="n">
        <v>-2.98024899843163</v>
      </c>
      <c r="L1079" s="1" t="n">
        <v>0.0228218621549784</v>
      </c>
      <c r="M1079" s="1" t="n">
        <f aca="false">2^J1079</f>
        <v>0.624947385665726</v>
      </c>
    </row>
    <row r="1080" customFormat="false" ht="14" hidden="false" customHeight="false" outlineLevel="0" collapsed="false">
      <c r="A1080" s="1" t="s">
        <v>1091</v>
      </c>
      <c r="B1080" s="1" t="n">
        <v>8.35455794681454</v>
      </c>
      <c r="C1080" s="1" t="n">
        <v>8.64803395056384</v>
      </c>
      <c r="D1080" s="1" t="n">
        <v>8.52399313198365</v>
      </c>
      <c r="E1080" s="1" t="n">
        <v>8.5006029040651</v>
      </c>
      <c r="F1080" s="1" t="n">
        <v>9.23928823888533</v>
      </c>
      <c r="G1080" s="1" t="n">
        <v>8.97882484070008</v>
      </c>
      <c r="H1080" s="1" t="n">
        <v>8.94722781198546</v>
      </c>
      <c r="I1080" s="1" t="n">
        <v>9.03708016454983</v>
      </c>
      <c r="J1080" s="1" t="n">
        <v>-0.705011274391806</v>
      </c>
      <c r="K1080" s="1" t="n">
        <v>-4.19492723858407</v>
      </c>
      <c r="L1080" s="1" t="n">
        <v>0.00496717339445468</v>
      </c>
      <c r="M1080" s="1" t="n">
        <f aca="false">2^J1080</f>
        <v>0.613437694707365</v>
      </c>
    </row>
    <row r="1081" customFormat="false" ht="14" hidden="false" customHeight="false" outlineLevel="0" collapsed="false">
      <c r="A1081" s="1" t="s">
        <v>1092</v>
      </c>
      <c r="B1081" s="1" t="n">
        <v>7.10883805204968</v>
      </c>
      <c r="C1081" s="1" t="n">
        <v>7.40590729260185</v>
      </c>
      <c r="D1081" s="1" t="n">
        <v>7.70043971814109</v>
      </c>
      <c r="E1081" s="1" t="n">
        <v>7.24887634283713</v>
      </c>
      <c r="F1081" s="1" t="n">
        <v>7.96266469300056</v>
      </c>
      <c r="G1081" s="1" t="n">
        <v>8.20222179639787</v>
      </c>
      <c r="H1081" s="1" t="n">
        <v>7.62322307589651</v>
      </c>
      <c r="I1081" s="1" t="n">
        <v>7.97876765103679</v>
      </c>
      <c r="J1081" s="1" t="n">
        <v>-0.978560357288406</v>
      </c>
      <c r="K1081" s="1" t="n">
        <v>-3.61008708372165</v>
      </c>
      <c r="L1081" s="1" t="n">
        <v>0.0100682351897303</v>
      </c>
      <c r="M1081" s="1" t="n">
        <f aca="false">2^J1081</f>
        <v>0.507485899513421</v>
      </c>
    </row>
    <row r="1082" customFormat="false" ht="14" hidden="false" customHeight="false" outlineLevel="0" collapsed="false">
      <c r="A1082" s="1" t="s">
        <v>1093</v>
      </c>
      <c r="B1082" s="1" t="n">
        <v>6.65506555119503</v>
      </c>
      <c r="C1082" s="1" t="n">
        <v>7.16188768237689</v>
      </c>
      <c r="D1082" s="1" t="n">
        <v>7.46996735343786</v>
      </c>
      <c r="E1082" s="1" t="n">
        <v>6.53153741911772</v>
      </c>
      <c r="F1082" s="1" t="n">
        <v>7.05484847699562</v>
      </c>
      <c r="G1082" s="1" t="n">
        <v>7.74449750574819</v>
      </c>
      <c r="H1082" s="1" t="n">
        <v>7.42425028608405</v>
      </c>
      <c r="I1082" s="1" t="n">
        <v>7.86492897228979</v>
      </c>
      <c r="J1082" s="1" t="n">
        <v>-0.762545024473398</v>
      </c>
      <c r="K1082" s="1" t="n">
        <v>-2.92965222659447</v>
      </c>
      <c r="L1082" s="1" t="n">
        <v>0.0244317558002362</v>
      </c>
      <c r="M1082" s="1" t="n">
        <f aca="false">2^J1082</f>
        <v>0.589455568254084</v>
      </c>
    </row>
    <row r="1083" customFormat="false" ht="14" hidden="false" customHeight="false" outlineLevel="0" collapsed="false">
      <c r="A1083" s="1" t="s">
        <v>1094</v>
      </c>
      <c r="B1083" s="1" t="n">
        <v>7.54194842533373</v>
      </c>
      <c r="C1083" s="1" t="n">
        <v>7.10946503817032</v>
      </c>
      <c r="D1083" s="1" t="n">
        <v>6.95779854706707</v>
      </c>
      <c r="E1083" s="1" t="n">
        <v>7.04504974083799</v>
      </c>
      <c r="F1083" s="1" t="n">
        <v>6.76195007916154</v>
      </c>
      <c r="G1083" s="1" t="n">
        <v>6.47427378772256</v>
      </c>
      <c r="H1083" s="1" t="n">
        <v>6.95721814916694</v>
      </c>
      <c r="I1083" s="1" t="n">
        <v>7.34091827027212</v>
      </c>
      <c r="J1083" s="1" t="n">
        <v>0.983205757229764</v>
      </c>
      <c r="K1083" s="1" t="n">
        <v>2.49128702998889</v>
      </c>
      <c r="L1083" s="1" t="n">
        <v>0.0446664970418673</v>
      </c>
      <c r="M1083" s="1" t="n">
        <f aca="false">2^J1083</f>
        <v>1.97685322179021</v>
      </c>
    </row>
    <row r="1084" customFormat="false" ht="14" hidden="false" customHeight="false" outlineLevel="0" collapsed="false">
      <c r="A1084" s="1" t="s">
        <v>1095</v>
      </c>
      <c r="B1084" s="1" t="n">
        <v>6.70043971814109</v>
      </c>
      <c r="C1084" s="1" t="n">
        <v>6.26115467261557</v>
      </c>
      <c r="D1084" s="1" t="n">
        <v>6.549823164967</v>
      </c>
      <c r="E1084" s="1" t="n">
        <v>6.98139603197215</v>
      </c>
      <c r="F1084" s="1" t="n">
        <v>7.39703281709685</v>
      </c>
      <c r="G1084" s="1" t="n">
        <v>7.78057257426304</v>
      </c>
      <c r="H1084" s="1" t="n">
        <v>7.71094415457587</v>
      </c>
      <c r="I1084" s="1" t="n">
        <v>8.15951818638108</v>
      </c>
      <c r="J1084" s="1" t="n">
        <v>-2.09043613847044</v>
      </c>
      <c r="K1084" s="1" t="n">
        <v>-5.21590694163042</v>
      </c>
      <c r="L1084" s="1" t="n">
        <v>0.00163258521091527</v>
      </c>
      <c r="M1084" s="1" t="n">
        <f aca="false">2^J1084</f>
        <v>0.234809691689008</v>
      </c>
    </row>
    <row r="1085" customFormat="false" ht="14" hidden="false" customHeight="false" outlineLevel="0" collapsed="false">
      <c r="A1085" s="1" t="s">
        <v>1096</v>
      </c>
      <c r="B1085" s="1" t="n">
        <v>8.27607786597389</v>
      </c>
      <c r="C1085" s="1" t="n">
        <v>8.14812063112396</v>
      </c>
      <c r="D1085" s="1" t="n">
        <v>8.52732060787705</v>
      </c>
      <c r="E1085" s="1" t="n">
        <v>8.74906491320291</v>
      </c>
      <c r="F1085" s="1" t="n">
        <v>6.69905184401685</v>
      </c>
      <c r="G1085" s="1" t="n">
        <v>7.69557630622205</v>
      </c>
      <c r="H1085" s="1" t="n">
        <v>7.79038108125217</v>
      </c>
      <c r="I1085" s="1" t="n">
        <v>7.88245964426709</v>
      </c>
      <c r="J1085" s="1" t="n">
        <v>1.12403929397335</v>
      </c>
      <c r="K1085" s="1" t="n">
        <v>2.86056520142349</v>
      </c>
      <c r="L1085" s="1" t="n">
        <v>0.0268292305877209</v>
      </c>
      <c r="M1085" s="1" t="n">
        <f aca="false">2^J1085</f>
        <v>2.17956358731679</v>
      </c>
    </row>
    <row r="1086" customFormat="false" ht="14" hidden="false" customHeight="false" outlineLevel="0" collapsed="false">
      <c r="A1086" s="1" t="s">
        <v>1097</v>
      </c>
      <c r="B1086" s="1" t="n">
        <v>7.46540314860906</v>
      </c>
      <c r="C1086" s="1" t="n">
        <v>7.28271778985729</v>
      </c>
      <c r="D1086" s="1" t="n">
        <v>7.12928301694497</v>
      </c>
      <c r="E1086" s="1" t="n">
        <v>6.72328550477764</v>
      </c>
      <c r="F1086" s="1" t="n">
        <v>6.69251089161507</v>
      </c>
      <c r="G1086" s="1" t="n">
        <v>6.55612281784118</v>
      </c>
      <c r="H1086" s="1" t="n">
        <v>6.71424551766612</v>
      </c>
      <c r="I1086" s="1" t="n">
        <v>6.54365053798355</v>
      </c>
      <c r="J1086" s="1" t="n">
        <v>0.806021289498878</v>
      </c>
      <c r="K1086" s="1" t="n">
        <v>2.58215405534875</v>
      </c>
      <c r="L1086" s="1" t="n">
        <v>0.039348824582308</v>
      </c>
      <c r="M1086" s="1" t="n">
        <f aca="false">2^J1086</f>
        <v>1.74838304109253</v>
      </c>
    </row>
    <row r="1087" customFormat="false" ht="14" hidden="false" customHeight="false" outlineLevel="0" collapsed="false">
      <c r="A1087" s="1" t="s">
        <v>1098</v>
      </c>
      <c r="B1087" s="1" t="n">
        <v>6.96347412397489</v>
      </c>
      <c r="C1087" s="1" t="n">
        <v>7.18219568980729</v>
      </c>
      <c r="D1087" s="1" t="n">
        <v>6.76950729143625</v>
      </c>
      <c r="E1087" s="1" t="n">
        <v>6.67030217007853</v>
      </c>
      <c r="F1087" s="1" t="n">
        <v>6.69974594797101</v>
      </c>
      <c r="G1087" s="1" t="n">
        <v>6.56270034996397</v>
      </c>
      <c r="H1087" s="1" t="n">
        <v>6.45220004940622</v>
      </c>
      <c r="I1087" s="1" t="n">
        <v>6.4326254114323</v>
      </c>
      <c r="J1087" s="1" t="n">
        <v>1.34585575232707</v>
      </c>
      <c r="K1087" s="1" t="n">
        <v>2.42449103399645</v>
      </c>
      <c r="L1087" s="1" t="n">
        <v>0.0490514497903448</v>
      </c>
      <c r="M1087" s="1" t="n">
        <f aca="false">2^J1087</f>
        <v>2.54180922344655</v>
      </c>
    </row>
    <row r="1088" customFormat="false" ht="14" hidden="false" customHeight="false" outlineLevel="0" collapsed="false">
      <c r="A1088" s="1" t="s">
        <v>1099</v>
      </c>
      <c r="B1088" s="1" t="n">
        <v>8.06118215144418</v>
      </c>
      <c r="C1088" s="1" t="n">
        <v>8.30167909242713</v>
      </c>
      <c r="D1088" s="1" t="n">
        <v>7.86251338273352</v>
      </c>
      <c r="E1088" s="1" t="n">
        <v>8.29094040240368</v>
      </c>
      <c r="F1088" s="1" t="n">
        <v>9.34378532548528</v>
      </c>
      <c r="G1088" s="1" t="n">
        <v>8.89266423773903</v>
      </c>
      <c r="H1088" s="1" t="n">
        <v>8.51400387224109</v>
      </c>
      <c r="I1088" s="1" t="n">
        <v>8.33033430598712</v>
      </c>
      <c r="J1088" s="1" t="n">
        <v>-1.10770507068895</v>
      </c>
      <c r="K1088" s="1" t="n">
        <v>-2.98049338095407</v>
      </c>
      <c r="L1088" s="1" t="n">
        <v>0.0228143682448558</v>
      </c>
      <c r="M1088" s="1" t="n">
        <f aca="false">2^J1088</f>
        <v>0.464031590249091</v>
      </c>
    </row>
    <row r="1089" customFormat="false" ht="14" hidden="false" customHeight="false" outlineLevel="0" collapsed="false">
      <c r="A1089" s="1" t="s">
        <v>1100</v>
      </c>
      <c r="B1089" s="1" t="n">
        <v>9.12386274116071</v>
      </c>
      <c r="C1089" s="1" t="n">
        <v>8.68580001974489</v>
      </c>
      <c r="D1089" s="1" t="n">
        <v>8.71366145146153</v>
      </c>
      <c r="E1089" s="1" t="n">
        <v>8.2335717458957</v>
      </c>
      <c r="F1089" s="1" t="n">
        <v>7.72185110862422</v>
      </c>
      <c r="G1089" s="1" t="n">
        <v>7.33037912758063</v>
      </c>
      <c r="H1089" s="1" t="n">
        <v>7.75488750216347</v>
      </c>
      <c r="I1089" s="1" t="n">
        <v>7.97790953393025</v>
      </c>
      <c r="J1089" s="1" t="n">
        <v>1.52270587705398</v>
      </c>
      <c r="K1089" s="1" t="n">
        <v>4.90942363371446</v>
      </c>
      <c r="L1089" s="1" t="n">
        <v>0.00224525272727788</v>
      </c>
      <c r="M1089" s="1" t="n">
        <f aca="false">2^J1089</f>
        <v>2.87329451340986</v>
      </c>
    </row>
    <row r="1090" customFormat="false" ht="14" hidden="false" customHeight="false" outlineLevel="0" collapsed="false">
      <c r="A1090" s="1" t="s">
        <v>1101</v>
      </c>
      <c r="B1090" s="1" t="n">
        <v>10.0332440301742</v>
      </c>
      <c r="C1090" s="1" t="n">
        <v>9.50700173276412</v>
      </c>
      <c r="D1090" s="1" t="n">
        <v>10.0778705159769</v>
      </c>
      <c r="E1090" s="1" t="n">
        <v>9.94523897669613</v>
      </c>
      <c r="F1090" s="1" t="n">
        <v>8.97134236730822</v>
      </c>
      <c r="G1090" s="1" t="n">
        <v>8.80461506582496</v>
      </c>
      <c r="H1090" s="1" t="n">
        <v>8.88551335601785</v>
      </c>
      <c r="I1090" s="1" t="n">
        <v>9.5784293035283</v>
      </c>
      <c r="J1090" s="1" t="n">
        <v>0.831469377826943</v>
      </c>
      <c r="K1090" s="1" t="n">
        <v>2.85788693580087</v>
      </c>
      <c r="L1090" s="1" t="n">
        <v>0.0269270937122986</v>
      </c>
      <c r="M1090" s="1" t="n">
        <f aca="false">2^J1090</f>
        <v>1.77949684849862</v>
      </c>
    </row>
    <row r="1091" customFormat="false" ht="14" hidden="false" customHeight="false" outlineLevel="0" collapsed="false">
      <c r="A1091" s="1" t="s">
        <v>1102</v>
      </c>
      <c r="B1091" s="1" t="n">
        <v>6.85174904141606</v>
      </c>
      <c r="C1091" s="1" t="n">
        <v>6.35702409278409</v>
      </c>
      <c r="D1091" s="1" t="n">
        <v>7.08565834440359</v>
      </c>
      <c r="E1091" s="1" t="n">
        <v>6.35049724708413</v>
      </c>
      <c r="F1091" s="1" t="n">
        <v>5.92100780045222</v>
      </c>
      <c r="G1091" s="1" t="n">
        <v>5.88068552526112</v>
      </c>
      <c r="H1091" s="1" t="n">
        <v>6.29020320512607</v>
      </c>
      <c r="I1091" s="1" t="n">
        <v>6.17352723812251</v>
      </c>
      <c r="J1091" s="1" t="n">
        <v>0.988667954905104</v>
      </c>
      <c r="K1091" s="1" t="n">
        <v>2.94613813759345</v>
      </c>
      <c r="L1091" s="1" t="n">
        <v>0.0238942271302838</v>
      </c>
      <c r="M1091" s="1" t="n">
        <f aca="false">2^J1091</f>
        <v>1.98435198605372</v>
      </c>
    </row>
    <row r="1092" customFormat="false" ht="14" hidden="false" customHeight="false" outlineLevel="0" collapsed="false">
      <c r="A1092" s="1" t="s">
        <v>1103</v>
      </c>
      <c r="B1092" s="1" t="n">
        <v>7.02147972741045</v>
      </c>
      <c r="C1092" s="1" t="n">
        <v>7.43362716708478</v>
      </c>
      <c r="D1092" s="1" t="n">
        <v>6.71493235178568</v>
      </c>
      <c r="E1092" s="1" t="n">
        <v>6.74846123300404</v>
      </c>
      <c r="F1092" s="1" t="n">
        <v>6.76553474636298</v>
      </c>
      <c r="G1092" s="1" t="n">
        <v>6.45483390689887</v>
      </c>
      <c r="H1092" s="1" t="n">
        <v>6.59902017739168</v>
      </c>
      <c r="I1092" s="1" t="n">
        <v>6.60659028037053</v>
      </c>
      <c r="J1092" s="1" t="n">
        <v>1.15974187044316</v>
      </c>
      <c r="K1092" s="1" t="n">
        <v>4.12188671980895</v>
      </c>
      <c r="L1092" s="1" t="n">
        <v>0.00540999940328744</v>
      </c>
      <c r="M1092" s="1" t="n">
        <f aca="false">2^J1092</f>
        <v>2.23417449791519</v>
      </c>
    </row>
    <row r="1093" customFormat="false" ht="14" hidden="false" customHeight="false" outlineLevel="0" collapsed="false">
      <c r="A1093" s="1" t="s">
        <v>1104</v>
      </c>
      <c r="B1093" s="1" t="n">
        <v>7.68692066843966</v>
      </c>
      <c r="C1093" s="1" t="n">
        <v>7.34952451448118</v>
      </c>
      <c r="D1093" s="1" t="n">
        <v>6.92160294712989</v>
      </c>
      <c r="E1093" s="1" t="n">
        <v>6.68495896159385</v>
      </c>
      <c r="F1093" s="1" t="n">
        <v>7.12753010848538</v>
      </c>
      <c r="G1093" s="1" t="n">
        <v>6.33037912758063</v>
      </c>
      <c r="H1093" s="1" t="n">
        <v>6.33485426933163</v>
      </c>
      <c r="I1093" s="1" t="n">
        <v>6.10517519226548</v>
      </c>
      <c r="J1093" s="1" t="n">
        <v>1.01904963341512</v>
      </c>
      <c r="K1093" s="1" t="n">
        <v>2.59256373626812</v>
      </c>
      <c r="L1093" s="1" t="n">
        <v>0.0387835127880812</v>
      </c>
      <c r="M1093" s="1" t="n">
        <f aca="false">2^J1093</f>
        <v>2.02658352020218</v>
      </c>
    </row>
    <row r="1094" customFormat="false" ht="14" hidden="false" customHeight="false" outlineLevel="0" collapsed="false">
      <c r="A1094" s="1" t="s">
        <v>1105</v>
      </c>
      <c r="B1094" s="1" t="n">
        <v>8.70120248019052</v>
      </c>
      <c r="C1094" s="1" t="n">
        <v>8.14934066928622</v>
      </c>
      <c r="D1094" s="1" t="n">
        <v>8.72116756125955</v>
      </c>
      <c r="E1094" s="1" t="n">
        <v>8.11634396123747</v>
      </c>
      <c r="F1094" s="1" t="n">
        <v>7.13699111208023</v>
      </c>
      <c r="G1094" s="1" t="n">
        <v>7.94515117078387</v>
      </c>
      <c r="H1094" s="1" t="n">
        <v>7.12070444179627</v>
      </c>
      <c r="I1094" s="1" t="n">
        <v>7.04745114041639</v>
      </c>
      <c r="J1094" s="1" t="n">
        <v>1.05705190607344</v>
      </c>
      <c r="K1094" s="1" t="n">
        <v>3.36388107004498</v>
      </c>
      <c r="L1094" s="1" t="n">
        <v>0.0137683540902264</v>
      </c>
      <c r="M1094" s="1" t="n">
        <f aca="false">2^J1094</f>
        <v>2.08067539137771</v>
      </c>
    </row>
    <row r="1095" customFormat="false" ht="14" hidden="false" customHeight="false" outlineLevel="0" collapsed="false">
      <c r="A1095" s="1" t="s">
        <v>1106</v>
      </c>
      <c r="B1095" s="1" t="n">
        <v>8.64681068728223</v>
      </c>
      <c r="C1095" s="1" t="n">
        <v>8.6909059198207</v>
      </c>
      <c r="D1095" s="1" t="n">
        <v>9.34422932045421</v>
      </c>
      <c r="E1095" s="1" t="n">
        <v>9.06641214573448</v>
      </c>
      <c r="F1095" s="1" t="n">
        <v>9.45448437448265</v>
      </c>
      <c r="G1095" s="1" t="n">
        <v>9.42433427845976</v>
      </c>
      <c r="H1095" s="1" t="n">
        <v>9.49197331590734</v>
      </c>
      <c r="I1095" s="1" t="n">
        <v>10.0911973418397</v>
      </c>
      <c r="J1095" s="1" t="n">
        <v>1.25787633403414</v>
      </c>
      <c r="K1095" s="1" t="n">
        <v>3.95289406132103</v>
      </c>
      <c r="L1095" s="1" t="n">
        <v>0.00661227661990083</v>
      </c>
      <c r="M1095" s="1" t="n">
        <f aca="false">2^J1095</f>
        <v>2.39143459406446</v>
      </c>
    </row>
    <row r="1096" customFormat="false" ht="14" hidden="false" customHeight="false" outlineLevel="0" collapsed="false">
      <c r="A1096" s="1" t="s">
        <v>1107</v>
      </c>
      <c r="B1096" s="1" t="n">
        <v>6.93168305705981</v>
      </c>
      <c r="C1096" s="1" t="n">
        <v>7.36798254368052</v>
      </c>
      <c r="D1096" s="1" t="n">
        <v>7.81653571048101</v>
      </c>
      <c r="E1096" s="1" t="n">
        <v>7.60903095131119</v>
      </c>
      <c r="F1096" s="1" t="n">
        <v>7.77089510198547</v>
      </c>
      <c r="G1096" s="1" t="n">
        <v>7.65999589242998</v>
      </c>
      <c r="H1096" s="1" t="n">
        <v>7.37347421446529</v>
      </c>
      <c r="I1096" s="1" t="n">
        <v>7.85984534392145</v>
      </c>
      <c r="J1096" s="1" t="n">
        <v>0.601071799226731</v>
      </c>
      <c r="K1096" s="1" t="n">
        <v>3.95334641264498</v>
      </c>
      <c r="L1096" s="1" t="n">
        <v>0.00660868737400236</v>
      </c>
      <c r="M1096" s="1" t="n">
        <f aca="false">2^J1096</f>
        <v>1.51684303287787</v>
      </c>
    </row>
    <row r="1097" customFormat="false" ht="14" hidden="false" customHeight="false" outlineLevel="0" collapsed="false">
      <c r="A1097" s="1" t="s">
        <v>1108</v>
      </c>
      <c r="B1097" s="1" t="n">
        <v>8.8678347034652</v>
      </c>
      <c r="C1097" s="1" t="n">
        <v>8.87817355959088</v>
      </c>
      <c r="D1097" s="1" t="n">
        <v>8.93928535647869</v>
      </c>
      <c r="E1097" s="1" t="n">
        <v>8.69554150852693</v>
      </c>
      <c r="F1097" s="1" t="n">
        <v>8.54268367489103</v>
      </c>
      <c r="G1097" s="1" t="n">
        <v>8.03622857131774</v>
      </c>
      <c r="H1097" s="1" t="n">
        <v>8.26702072542732</v>
      </c>
      <c r="I1097" s="1" t="n">
        <v>7.97435722504515</v>
      </c>
      <c r="J1097" s="1" t="n">
        <v>0.600979724083674</v>
      </c>
      <c r="K1097" s="1" t="n">
        <v>4.17176462802261</v>
      </c>
      <c r="L1097" s="1" t="n">
        <v>0.00510308557615928</v>
      </c>
      <c r="M1097" s="1" t="n">
        <f aca="false">2^J1097</f>
        <v>1.51674622857855</v>
      </c>
    </row>
    <row r="1098" customFormat="false" ht="14" hidden="false" customHeight="false" outlineLevel="0" collapsed="false">
      <c r="A1098" s="1" t="s">
        <v>1109</v>
      </c>
      <c r="B1098" s="1" t="n">
        <v>8.49000847390641</v>
      </c>
      <c r="C1098" s="1" t="n">
        <v>8.64551433582041</v>
      </c>
      <c r="D1098" s="1" t="n">
        <v>8.65331086138509</v>
      </c>
      <c r="E1098" s="1" t="n">
        <v>8.81915722367497</v>
      </c>
      <c r="F1098" s="1" t="n">
        <v>8.62993940943954</v>
      </c>
      <c r="G1098" s="1" t="n">
        <v>8.10601323762212</v>
      </c>
      <c r="H1098" s="1" t="n">
        <v>8.7505395133545</v>
      </c>
      <c r="I1098" s="1" t="n">
        <v>8.77544567410286</v>
      </c>
      <c r="J1098" s="1" t="n">
        <v>0.895903516768529</v>
      </c>
      <c r="K1098" s="1" t="n">
        <v>3.7901038078396</v>
      </c>
      <c r="L1098" s="1" t="n">
        <v>0.00805549917143149</v>
      </c>
      <c r="M1098" s="1" t="n">
        <f aca="false">2^J1098</f>
        <v>1.86077486805528</v>
      </c>
    </row>
    <row r="1099" customFormat="false" ht="14" hidden="false" customHeight="false" outlineLevel="0" collapsed="false">
      <c r="A1099" s="1" t="s">
        <v>1110</v>
      </c>
      <c r="B1099" s="1" t="n">
        <v>7.63408498320074</v>
      </c>
      <c r="C1099" s="1" t="n">
        <v>7.73903797911741</v>
      </c>
      <c r="D1099" s="1" t="n">
        <v>7.47864829453918</v>
      </c>
      <c r="E1099" s="1" t="n">
        <v>8.05809998849341</v>
      </c>
      <c r="F1099" s="1" t="n">
        <v>8.17542479858969</v>
      </c>
      <c r="G1099" s="1" t="n">
        <v>8.19391955293944</v>
      </c>
      <c r="H1099" s="1" t="n">
        <v>8.7573566711411</v>
      </c>
      <c r="I1099" s="1" t="n">
        <v>9.16934881025168</v>
      </c>
      <c r="J1099" s="1" t="n">
        <v>-1.02477013945794</v>
      </c>
      <c r="K1099" s="1" t="n">
        <v>-3.42825986405327</v>
      </c>
      <c r="L1099" s="1" t="n">
        <v>0.0126752796308372</v>
      </c>
      <c r="M1099" s="1" t="n">
        <f aca="false">2^J1099</f>
        <v>0.491488600530694</v>
      </c>
    </row>
    <row r="1100" customFormat="false" ht="14" hidden="false" customHeight="false" outlineLevel="0" collapsed="false">
      <c r="A1100" s="1" t="s">
        <v>1111</v>
      </c>
      <c r="B1100" s="1" t="n">
        <v>8.78924018562618</v>
      </c>
      <c r="C1100" s="1" t="n">
        <v>8.71808758396052</v>
      </c>
      <c r="D1100" s="1" t="n">
        <v>8.53134246823153</v>
      </c>
      <c r="E1100" s="1" t="n">
        <v>8.55201579873521</v>
      </c>
      <c r="F1100" s="1" t="n">
        <v>8.59849920107576</v>
      </c>
      <c r="G1100" s="1" t="n">
        <v>8.42969964478184</v>
      </c>
      <c r="H1100" s="1" t="n">
        <v>8.2565861227271</v>
      </c>
      <c r="I1100" s="1" t="n">
        <v>7.96722625883599</v>
      </c>
      <c r="J1100" s="1" t="n">
        <v>1.1743181402865</v>
      </c>
      <c r="K1100" s="1" t="n">
        <v>3.07703825197459</v>
      </c>
      <c r="L1100" s="1" t="n">
        <v>0.0200508989967159</v>
      </c>
      <c r="M1100" s="1" t="n">
        <f aca="false">2^J1100</f>
        <v>2.25686189881185</v>
      </c>
    </row>
    <row r="1101" customFormat="false" ht="14" hidden="false" customHeight="false" outlineLevel="0" collapsed="false">
      <c r="A1101" s="1" t="s">
        <v>1112</v>
      </c>
      <c r="B1101" s="1" t="n">
        <v>11.1558428178461</v>
      </c>
      <c r="C1101" s="1" t="n">
        <v>11.3893032945224</v>
      </c>
      <c r="D1101" s="1" t="n">
        <v>10.9226735928494</v>
      </c>
      <c r="E1101" s="1" t="n">
        <v>10.9716513209696</v>
      </c>
      <c r="F1101" s="1" t="n">
        <v>10.6685481979595</v>
      </c>
      <c r="G1101" s="1" t="n">
        <v>10.3750937486618</v>
      </c>
      <c r="H1101" s="1" t="n">
        <v>10.3951592216709</v>
      </c>
      <c r="I1101" s="1" t="n">
        <v>10.8536448455566</v>
      </c>
      <c r="J1101" s="1" t="n">
        <v>0.738104106280591</v>
      </c>
      <c r="K1101" s="1" t="n">
        <v>3.08086010613645</v>
      </c>
      <c r="L1101" s="1" t="n">
        <v>0.0199491962320883</v>
      </c>
      <c r="M1101" s="1" t="n">
        <f aca="false">2^J1101</f>
        <v>1.66798244654668</v>
      </c>
    </row>
    <row r="1102" customFormat="false" ht="14" hidden="false" customHeight="false" outlineLevel="0" collapsed="false">
      <c r="A1102" s="1" t="s">
        <v>1113</v>
      </c>
      <c r="B1102" s="1" t="n">
        <v>10.4321033880804</v>
      </c>
      <c r="C1102" s="1" t="n">
        <v>10.4041197243961</v>
      </c>
      <c r="D1102" s="1" t="n">
        <v>10.3548333954048</v>
      </c>
      <c r="E1102" s="1" t="n">
        <v>10.6253618240443</v>
      </c>
      <c r="F1102" s="1" t="n">
        <v>10.1231255604046</v>
      </c>
      <c r="G1102" s="1" t="n">
        <v>10.0043187966116</v>
      </c>
      <c r="H1102" s="1" t="n">
        <v>10.0734587646332</v>
      </c>
      <c r="I1102" s="1" t="n">
        <v>10.0347164419118</v>
      </c>
      <c r="J1102" s="1" t="n">
        <v>0.770228836965999</v>
      </c>
      <c r="K1102" s="1" t="n">
        <v>2.64781965883065</v>
      </c>
      <c r="L1102" s="1" t="n">
        <v>0.035922588687521</v>
      </c>
      <c r="M1102" s="1" t="n">
        <f aca="false">2^J1102</f>
        <v>1.70554029095615</v>
      </c>
    </row>
    <row r="1103" customFormat="false" ht="14" hidden="false" customHeight="false" outlineLevel="0" collapsed="false">
      <c r="A1103" s="1" t="s">
        <v>1114</v>
      </c>
      <c r="B1103" s="1" t="n">
        <v>7.27844945822048</v>
      </c>
      <c r="C1103" s="1" t="n">
        <v>7.42307387908937</v>
      </c>
      <c r="D1103" s="1" t="n">
        <v>6.88533031547617</v>
      </c>
      <c r="E1103" s="1" t="n">
        <v>7.00112666545429</v>
      </c>
      <c r="F1103" s="1" t="n">
        <v>7.9953149130963</v>
      </c>
      <c r="G1103" s="1" t="n">
        <v>7.23218105768664</v>
      </c>
      <c r="H1103" s="1" t="n">
        <v>7.69258063251088</v>
      </c>
      <c r="I1103" s="1" t="n">
        <v>7.69634164324416</v>
      </c>
      <c r="J1103" s="1" t="n">
        <v>0.926788173135268</v>
      </c>
      <c r="K1103" s="1" t="n">
        <v>3.3650359197104</v>
      </c>
      <c r="L1103" s="1" t="n">
        <v>0.0137478645999943</v>
      </c>
      <c r="M1103" s="1" t="n">
        <f aca="false">2^J1103</f>
        <v>1.90103905773648</v>
      </c>
    </row>
    <row r="1104" customFormat="false" ht="14" hidden="false" customHeight="false" outlineLevel="0" collapsed="false">
      <c r="A1104" s="1" t="s">
        <v>1115</v>
      </c>
      <c r="B1104" s="1" t="n">
        <v>9.3152627991812</v>
      </c>
      <c r="C1104" s="1" t="n">
        <v>9.42322098243446</v>
      </c>
      <c r="D1104" s="1" t="n">
        <v>9.20351930519758</v>
      </c>
      <c r="E1104" s="1" t="n">
        <v>10.0766152088234</v>
      </c>
      <c r="F1104" s="1" t="n">
        <v>9.76684358387407</v>
      </c>
      <c r="G1104" s="1" t="n">
        <v>9.77753478459685</v>
      </c>
      <c r="H1104" s="1" t="n">
        <v>9.83437623667986</v>
      </c>
      <c r="I1104" s="1" t="n">
        <v>9.87729947310184</v>
      </c>
      <c r="J1104" s="1" t="n">
        <v>1.33900924301166</v>
      </c>
      <c r="K1104" s="1" t="n">
        <v>2.51666353892185</v>
      </c>
      <c r="L1104" s="1" t="n">
        <v>0.0431096583709656</v>
      </c>
      <c r="M1104" s="1" t="n">
        <f aca="false">2^J1104</f>
        <v>2.52977529233801</v>
      </c>
    </row>
    <row r="1105" customFormat="false" ht="14" hidden="false" customHeight="false" outlineLevel="0" collapsed="false">
      <c r="A1105" s="1" t="s">
        <v>1116</v>
      </c>
      <c r="B1105" s="1" t="n">
        <v>8.6303763470152</v>
      </c>
      <c r="C1105" s="1" t="n">
        <v>8.61963309577915</v>
      </c>
      <c r="D1105" s="1" t="n">
        <v>8.59421261807482</v>
      </c>
      <c r="E1105" s="1" t="n">
        <v>8.8360187858934</v>
      </c>
      <c r="F1105" s="1" t="n">
        <v>8.53632493453967</v>
      </c>
      <c r="G1105" s="1" t="n">
        <v>8.62676764826417</v>
      </c>
      <c r="H1105" s="1" t="n">
        <v>8.6202931499486</v>
      </c>
      <c r="I1105" s="1" t="n">
        <v>7.90845266926561</v>
      </c>
      <c r="J1105" s="1" t="n">
        <v>0.597006664153305</v>
      </c>
      <c r="K1105" s="1" t="n">
        <v>5.52502770186357</v>
      </c>
      <c r="L1105" s="1" t="n">
        <v>0.00119868563062018</v>
      </c>
      <c r="M1105" s="1" t="n">
        <f aca="false">2^J1105</f>
        <v>1.51257498421329</v>
      </c>
    </row>
    <row r="1106" customFormat="false" ht="14" hidden="false" customHeight="false" outlineLevel="0" collapsed="false">
      <c r="A1106" s="1" t="s">
        <v>1117</v>
      </c>
      <c r="B1106" s="1" t="n">
        <v>10.8516553568782</v>
      </c>
      <c r="C1106" s="1" t="n">
        <v>10.2568809245053</v>
      </c>
      <c r="D1106" s="1" t="n">
        <v>10.8046634613581</v>
      </c>
      <c r="E1106" s="1" t="n">
        <v>10.8407307245119</v>
      </c>
      <c r="F1106" s="1" t="n">
        <v>10.0646888815763</v>
      </c>
      <c r="G1106" s="1" t="n">
        <v>10.112986766944</v>
      </c>
      <c r="H1106" s="1" t="n">
        <v>10.1419155363994</v>
      </c>
      <c r="I1106" s="1" t="n">
        <v>10.3388143639821</v>
      </c>
      <c r="J1106" s="1" t="n">
        <v>0.633872118344096</v>
      </c>
      <c r="K1106" s="1" t="n">
        <v>3.53990706020855</v>
      </c>
      <c r="L1106" s="1" t="n">
        <v>0.0109975303809915</v>
      </c>
      <c r="M1106" s="1" t="n">
        <f aca="false">2^J1106</f>
        <v>1.5517241563685</v>
      </c>
    </row>
    <row r="1107" customFormat="false" ht="14" hidden="false" customHeight="false" outlineLevel="0" collapsed="false">
      <c r="A1107" s="1" t="s">
        <v>1118</v>
      </c>
      <c r="B1107" s="1" t="n">
        <v>7.02059109477325</v>
      </c>
      <c r="C1107" s="1" t="n">
        <v>6.56696732900612</v>
      </c>
      <c r="D1107" s="1" t="n">
        <v>7.70673774204146</v>
      </c>
      <c r="E1107" s="1" t="n">
        <v>6.68411741283916</v>
      </c>
      <c r="F1107" s="1" t="n">
        <v>6.48880418737256</v>
      </c>
      <c r="G1107" s="1" t="n">
        <v>5.80503443985454</v>
      </c>
      <c r="H1107" s="1" t="n">
        <v>5.99525837340469</v>
      </c>
      <c r="I1107" s="1" t="n">
        <v>5.30924896081662</v>
      </c>
      <c r="J1107" s="1" t="n">
        <v>1.6137697582467</v>
      </c>
      <c r="K1107" s="1" t="n">
        <v>3.00112316596373</v>
      </c>
      <c r="L1107" s="1" t="n">
        <v>0.0221911888027292</v>
      </c>
      <c r="M1107" s="1" t="n">
        <f aca="false">2^J1107</f>
        <v>3.06050507031196</v>
      </c>
    </row>
    <row r="1108" customFormat="false" ht="14" hidden="false" customHeight="false" outlineLevel="0" collapsed="false">
      <c r="A1108" s="1" t="s">
        <v>1119</v>
      </c>
      <c r="B1108" s="1" t="n">
        <v>10.0231028453406</v>
      </c>
      <c r="C1108" s="1" t="n">
        <v>10.3123044002433</v>
      </c>
      <c r="D1108" s="1" t="n">
        <v>9.4817590759953</v>
      </c>
      <c r="E1108" s="1" t="n">
        <v>9.24071979179115</v>
      </c>
      <c r="F1108" s="1" t="n">
        <v>9.69945099459337</v>
      </c>
      <c r="G1108" s="1" t="n">
        <v>9.84473714406068</v>
      </c>
      <c r="H1108" s="1" t="n">
        <v>9.11137044779163</v>
      </c>
      <c r="I1108" s="1" t="n">
        <v>8.90526665004677</v>
      </c>
      <c r="J1108" s="1" t="n">
        <v>-0.934951083870343</v>
      </c>
      <c r="K1108" s="1" t="n">
        <v>-2.62267003391956</v>
      </c>
      <c r="L1108" s="1" t="n">
        <v>0.0371961322917826</v>
      </c>
      <c r="M1108" s="1" t="n">
        <f aca="false">2^J1108</f>
        <v>0.523060204515363</v>
      </c>
    </row>
    <row r="1109" customFormat="false" ht="14" hidden="false" customHeight="false" outlineLevel="0" collapsed="false">
      <c r="A1109" s="1" t="s">
        <v>1120</v>
      </c>
      <c r="B1109" s="1" t="n">
        <v>8.44890095114513</v>
      </c>
      <c r="C1109" s="1" t="n">
        <v>8.76662828715355</v>
      </c>
      <c r="D1109" s="1" t="n">
        <v>10.2219133219563</v>
      </c>
      <c r="E1109" s="1" t="n">
        <v>9.38204034648029</v>
      </c>
      <c r="F1109" s="1" t="n">
        <v>9.76973868592358</v>
      </c>
      <c r="G1109" s="1" t="n">
        <v>9.71142607413781</v>
      </c>
      <c r="H1109" s="1" t="n">
        <v>9.7908860469193</v>
      </c>
      <c r="I1109" s="1" t="n">
        <v>9.6065347625614</v>
      </c>
      <c r="J1109" s="1" t="n">
        <v>1.64716891770544</v>
      </c>
      <c r="K1109" s="1" t="n">
        <v>2.95329662275792</v>
      </c>
      <c r="L1109" s="1" t="n">
        <v>0.0236647810283943</v>
      </c>
      <c r="M1109" s="1" t="n">
        <f aca="false">2^J1109</f>
        <v>3.13218389478051</v>
      </c>
    </row>
    <row r="1110" customFormat="false" ht="14" hidden="false" customHeight="false" outlineLevel="0" collapsed="false">
      <c r="A1110" s="1" t="s">
        <v>1121</v>
      </c>
      <c r="B1110" s="1" t="n">
        <v>9.69097573834328</v>
      </c>
      <c r="C1110" s="1" t="n">
        <v>8.94084212140669</v>
      </c>
      <c r="D1110" s="1" t="n">
        <v>9.62355232051569</v>
      </c>
      <c r="E1110" s="1" t="n">
        <v>9.58661464242998</v>
      </c>
      <c r="F1110" s="1" t="n">
        <v>8.40611995088276</v>
      </c>
      <c r="G1110" s="1" t="n">
        <v>9.06377255957523</v>
      </c>
      <c r="H1110" s="1" t="n">
        <v>8.98156728190302</v>
      </c>
      <c r="I1110" s="1" t="n">
        <v>9.26418453413139</v>
      </c>
      <c r="J1110" s="1" t="n">
        <v>0.745862892037819</v>
      </c>
      <c r="K1110" s="1" t="n">
        <v>2.99710671556473</v>
      </c>
      <c r="L1110" s="1" t="n">
        <v>0.0223110683888181</v>
      </c>
      <c r="M1110" s="1" t="n">
        <f aca="false">2^J1110</f>
        <v>1.67697698812781</v>
      </c>
    </row>
    <row r="1111" customFormat="false" ht="14" hidden="false" customHeight="false" outlineLevel="0" collapsed="false">
      <c r="A1111" s="1" t="s">
        <v>1122</v>
      </c>
      <c r="B1111" s="1" t="n">
        <v>8.79454583302205</v>
      </c>
      <c r="C1111" s="1" t="n">
        <v>8.5353920318807</v>
      </c>
      <c r="D1111" s="1" t="n">
        <v>8.54901451176201</v>
      </c>
      <c r="E1111" s="1" t="n">
        <v>8.09882166340944</v>
      </c>
      <c r="F1111" s="1" t="n">
        <v>8.11243950678155</v>
      </c>
      <c r="G1111" s="1" t="n">
        <v>8.21582417877804</v>
      </c>
      <c r="H1111" s="1" t="n">
        <v>7.91963803065581</v>
      </c>
      <c r="I1111" s="1" t="n">
        <v>7.42676793265554</v>
      </c>
      <c r="J1111" s="1" t="n">
        <v>1.05047431557711</v>
      </c>
      <c r="K1111" s="1" t="n">
        <v>2.50438496401204</v>
      </c>
      <c r="L1111" s="1" t="n">
        <v>0.0438557335532322</v>
      </c>
      <c r="M1111" s="1" t="n">
        <f aca="false">2^J1111</f>
        <v>2.07121068874043</v>
      </c>
    </row>
    <row r="1112" customFormat="false" ht="14" hidden="false" customHeight="false" outlineLevel="0" collapsed="false">
      <c r="A1112" s="1" t="s">
        <v>1123</v>
      </c>
      <c r="B1112" s="1" t="n">
        <v>7.28086354496366</v>
      </c>
      <c r="C1112" s="1" t="n">
        <v>6.49409554494063</v>
      </c>
      <c r="D1112" s="1" t="n">
        <v>6.68088692071969</v>
      </c>
      <c r="E1112" s="1" t="n">
        <v>6.62993940943954</v>
      </c>
      <c r="F1112" s="1" t="n">
        <v>5.5351198215998</v>
      </c>
      <c r="G1112" s="1" t="n">
        <v>5.70984201927331</v>
      </c>
      <c r="H1112" s="1" t="n">
        <v>5.61323695471633</v>
      </c>
      <c r="I1112" s="1" t="n">
        <v>5.12184429787638</v>
      </c>
      <c r="J1112" s="1" t="n">
        <v>0.988689454950337</v>
      </c>
      <c r="K1112" s="1" t="n">
        <v>2.71490714609656</v>
      </c>
      <c r="L1112" s="1" t="n">
        <v>0.0327454993622637</v>
      </c>
      <c r="M1112" s="1" t="n">
        <f aca="false">2^J1112</f>
        <v>1.98438155846796</v>
      </c>
    </row>
    <row r="1113" customFormat="false" ht="14" hidden="false" customHeight="false" outlineLevel="0" collapsed="false">
      <c r="A1113" s="1" t="s">
        <v>1124</v>
      </c>
      <c r="B1113" s="1" t="n">
        <v>7.96156545264594</v>
      </c>
      <c r="C1113" s="1" t="n">
        <v>8.25167175931503</v>
      </c>
      <c r="D1113" s="1" t="n">
        <v>8.56338696616201</v>
      </c>
      <c r="E1113" s="1" t="n">
        <v>8.57837269136081</v>
      </c>
      <c r="F1113" s="1" t="n">
        <v>8.98635404552468</v>
      </c>
      <c r="G1113" s="1" t="n">
        <v>9.51009161047094</v>
      </c>
      <c r="H1113" s="1" t="n">
        <v>8.86294724802092</v>
      </c>
      <c r="I1113" s="1" t="n">
        <v>8.24398318935045</v>
      </c>
      <c r="J1113" s="1" t="n">
        <v>-0.845690914435181</v>
      </c>
      <c r="K1113" s="1" t="n">
        <v>-4.91491412537348</v>
      </c>
      <c r="L1113" s="1" t="n">
        <v>0.0022322224338209</v>
      </c>
      <c r="M1113" s="1" t="n">
        <f aca="false">2^J1113</f>
        <v>0.55644426113638</v>
      </c>
    </row>
    <row r="1114" customFormat="false" ht="14" hidden="false" customHeight="false" outlineLevel="0" collapsed="false">
      <c r="A1114" s="1" t="s">
        <v>1125</v>
      </c>
      <c r="B1114" s="1" t="n">
        <v>8.81743139700967</v>
      </c>
      <c r="C1114" s="1" t="n">
        <v>8.92478281821723</v>
      </c>
      <c r="D1114" s="1" t="n">
        <v>8.92884403671257</v>
      </c>
      <c r="E1114" s="1" t="n">
        <v>9.15833197740244</v>
      </c>
      <c r="F1114" s="1" t="n">
        <v>9.29140095948369</v>
      </c>
      <c r="G1114" s="1" t="n">
        <v>8.96049433428725</v>
      </c>
      <c r="H1114" s="1" t="n">
        <v>9.5958914937822</v>
      </c>
      <c r="I1114" s="1" t="n">
        <v>9.65223550724996</v>
      </c>
      <c r="J1114" s="1" t="n">
        <v>1.03810139715725</v>
      </c>
      <c r="K1114" s="1" t="n">
        <v>2.73151025005247</v>
      </c>
      <c r="L1114" s="1" t="n">
        <v>0.0320060622420812</v>
      </c>
      <c r="M1114" s="1" t="n">
        <f aca="false">2^J1114</f>
        <v>2.05352341446989</v>
      </c>
    </row>
    <row r="1115" customFormat="false" ht="14" hidden="false" customHeight="false" outlineLevel="0" collapsed="false">
      <c r="A1115" s="1" t="s">
        <v>1126</v>
      </c>
      <c r="B1115" s="1" t="n">
        <v>7.08576455377832</v>
      </c>
      <c r="C1115" s="1" t="n">
        <v>7.46360611005151</v>
      </c>
      <c r="D1115" s="1" t="n">
        <v>7.51277996110033</v>
      </c>
      <c r="E1115" s="1" t="n">
        <v>7.59454854955036</v>
      </c>
      <c r="F1115" s="1" t="n">
        <v>7.11945993445933</v>
      </c>
      <c r="G1115" s="1" t="n">
        <v>7.05169836798623</v>
      </c>
      <c r="H1115" s="1" t="n">
        <v>7.0639343057541</v>
      </c>
      <c r="I1115" s="1" t="n">
        <v>6.68130869971433</v>
      </c>
      <c r="J1115" s="1" t="n">
        <v>0.749057906254561</v>
      </c>
      <c r="K1115" s="1" t="n">
        <v>2.90169040143297</v>
      </c>
      <c r="L1115" s="1" t="n">
        <v>0.0253732887174978</v>
      </c>
      <c r="M1115" s="1" t="n">
        <f aca="false">2^J1115</f>
        <v>1.68069496210275</v>
      </c>
    </row>
    <row r="1116" customFormat="false" ht="14" hidden="false" customHeight="false" outlineLevel="0" collapsed="false">
      <c r="A1116" s="1" t="s">
        <v>1127</v>
      </c>
      <c r="B1116" s="1" t="n">
        <v>7.731386920959</v>
      </c>
      <c r="C1116" s="1" t="n">
        <v>7.79324563913367</v>
      </c>
      <c r="D1116" s="1" t="n">
        <v>7.51491126486136</v>
      </c>
      <c r="E1116" s="1" t="n">
        <v>7.65513712587522</v>
      </c>
      <c r="F1116" s="1" t="n">
        <v>8.03880927447109</v>
      </c>
      <c r="G1116" s="1" t="n">
        <v>7.36990264625673</v>
      </c>
      <c r="H1116" s="1" t="n">
        <v>7.82819996772763</v>
      </c>
      <c r="I1116" s="1" t="n">
        <v>7.91701397215061</v>
      </c>
      <c r="J1116" s="1" t="n">
        <v>-0.688045816882397</v>
      </c>
      <c r="K1116" s="1" t="n">
        <v>-3.43926200922794</v>
      </c>
      <c r="L1116" s="1" t="n">
        <v>0.012498128944512</v>
      </c>
      <c r="M1116" s="1" t="n">
        <f aca="false">2^J1116</f>
        <v>0.62069403354647</v>
      </c>
    </row>
    <row r="1117" customFormat="false" ht="14" hidden="false" customHeight="false" outlineLevel="0" collapsed="false">
      <c r="A1117" s="1" t="s">
        <v>1128</v>
      </c>
      <c r="B1117" s="1" t="n">
        <v>8.61838550225861</v>
      </c>
      <c r="C1117" s="1" t="n">
        <v>9.34655805491311</v>
      </c>
      <c r="D1117" s="1" t="n">
        <v>9.07983141566628</v>
      </c>
      <c r="E1117" s="1" t="n">
        <v>9.48258614169573</v>
      </c>
      <c r="F1117" s="1" t="n">
        <v>10.033037497163</v>
      </c>
      <c r="G1117" s="1" t="n">
        <v>10.3680152941194</v>
      </c>
      <c r="H1117" s="1" t="n">
        <v>10.1721649492623</v>
      </c>
      <c r="I1117" s="1" t="n">
        <v>9.77993270723416</v>
      </c>
      <c r="J1117" s="1" t="n">
        <v>-1.01833065141008</v>
      </c>
      <c r="K1117" s="1" t="n">
        <v>-3.24049146425339</v>
      </c>
      <c r="L1117" s="1" t="n">
        <v>0.0161613383231854</v>
      </c>
      <c r="M1117" s="1" t="n">
        <f aca="false">2^J1117</f>
        <v>0.493687269524429</v>
      </c>
    </row>
    <row r="1118" customFormat="false" ht="14" hidden="false" customHeight="false" outlineLevel="0" collapsed="false">
      <c r="A1118" s="1" t="s">
        <v>1129</v>
      </c>
      <c r="B1118" s="1" t="n">
        <v>9.31935600289567</v>
      </c>
      <c r="C1118" s="1" t="n">
        <v>8.91707366287822</v>
      </c>
      <c r="D1118" s="1" t="n">
        <v>9.16057737834079</v>
      </c>
      <c r="E1118" s="1" t="n">
        <v>9.43700296624504</v>
      </c>
      <c r="F1118" s="1" t="n">
        <v>9.85157728178244</v>
      </c>
      <c r="G1118" s="1" t="n">
        <v>9.2668333806826</v>
      </c>
      <c r="H1118" s="1" t="n">
        <v>9.85846284941574</v>
      </c>
      <c r="I1118" s="1" t="n">
        <v>10.2917347714538</v>
      </c>
      <c r="J1118" s="1" t="n">
        <v>-0.812839266132199</v>
      </c>
      <c r="K1118" s="1" t="n">
        <v>-3.39491579196297</v>
      </c>
      <c r="L1118" s="1" t="n">
        <v>0.0132291121759758</v>
      </c>
      <c r="M1118" s="1" t="n">
        <f aca="false">2^J1118</f>
        <v>0.569260433577356</v>
      </c>
    </row>
    <row r="1119" customFormat="false" ht="14" hidden="false" customHeight="false" outlineLevel="0" collapsed="false">
      <c r="A1119" s="1" t="s">
        <v>1130</v>
      </c>
      <c r="B1119" s="1" t="n">
        <v>7.9367557052196</v>
      </c>
      <c r="C1119" s="1" t="n">
        <v>7.93834460897605</v>
      </c>
      <c r="D1119" s="1" t="n">
        <v>7.96538027348643</v>
      </c>
      <c r="E1119" s="1" t="n">
        <v>8.42576140119084</v>
      </c>
      <c r="F1119" s="1" t="n">
        <v>7.96491840784853</v>
      </c>
      <c r="G1119" s="1" t="n">
        <v>7.59454854955036</v>
      </c>
      <c r="H1119" s="1" t="n">
        <v>7.58886451819015</v>
      </c>
      <c r="I1119" s="1" t="n">
        <v>7.43087066354815</v>
      </c>
      <c r="J1119" s="1" t="n">
        <v>0.590385039921495</v>
      </c>
      <c r="K1119" s="1" t="n">
        <v>6.28035540252807</v>
      </c>
      <c r="L1119" s="1" t="n">
        <v>0.000591481339160698</v>
      </c>
      <c r="M1119" s="1" t="n">
        <f aca="false">2^J1119</f>
        <v>1.50564853533005</v>
      </c>
    </row>
    <row r="1120" customFormat="false" ht="14" hidden="false" customHeight="false" outlineLevel="0" collapsed="false">
      <c r="A1120" s="1" t="s">
        <v>1131</v>
      </c>
      <c r="B1120" s="1" t="n">
        <v>9.03790380869237</v>
      </c>
      <c r="C1120" s="1" t="n">
        <v>8.89041629167178</v>
      </c>
      <c r="D1120" s="1" t="n">
        <v>8.18942924580976</v>
      </c>
      <c r="E1120" s="1" t="n">
        <v>8.52931341582863</v>
      </c>
      <c r="F1120" s="1" t="n">
        <v>8.84887327793489</v>
      </c>
      <c r="G1120" s="1" t="n">
        <v>8.59507095419544</v>
      </c>
      <c r="H1120" s="1" t="n">
        <v>9.26966437449509</v>
      </c>
      <c r="I1120" s="1" t="n">
        <v>8.816023639828</v>
      </c>
      <c r="J1120" s="1" t="n">
        <v>1.62166267506961</v>
      </c>
      <c r="K1120" s="1" t="n">
        <v>2.41300454922411</v>
      </c>
      <c r="L1120" s="1" t="n">
        <v>0.0498495758291959</v>
      </c>
      <c r="M1120" s="1" t="n">
        <f aca="false">2^J1120</f>
        <v>3.07729483596847</v>
      </c>
    </row>
    <row r="1121" customFormat="false" ht="14" hidden="false" customHeight="false" outlineLevel="0" collapsed="false">
      <c r="A1121" s="1" t="s">
        <v>1132</v>
      </c>
      <c r="B1121" s="1" t="n">
        <v>10.0503656493302</v>
      </c>
      <c r="C1121" s="1" t="n">
        <v>10.0248072334006</v>
      </c>
      <c r="D1121" s="1" t="n">
        <v>10.2064039139738</v>
      </c>
      <c r="E1121" s="1" t="n">
        <v>10.8557795172994</v>
      </c>
      <c r="F1121" s="1" t="n">
        <v>10.5044217698327</v>
      </c>
      <c r="G1121" s="1" t="n">
        <v>10.51146606259</v>
      </c>
      <c r="H1121" s="1" t="n">
        <v>11.2216716988969</v>
      </c>
      <c r="I1121" s="1" t="n">
        <v>11.4856985145199</v>
      </c>
      <c r="J1121" s="1" t="n">
        <v>-1.08199057167395</v>
      </c>
      <c r="K1121" s="1" t="n">
        <v>-3.75485729513256</v>
      </c>
      <c r="L1121" s="1" t="n">
        <v>0.00841178764297426</v>
      </c>
      <c r="M1121" s="1" t="n">
        <f aca="false">2^J1121</f>
        <v>0.472376607572444</v>
      </c>
    </row>
    <row r="1122" customFormat="false" ht="14" hidden="false" customHeight="false" outlineLevel="0" collapsed="false">
      <c r="A1122" s="1" t="s">
        <v>1133</v>
      </c>
      <c r="B1122" s="1" t="n">
        <v>6.89602960297675</v>
      </c>
      <c r="C1122" s="1" t="n">
        <v>6.20241772157518</v>
      </c>
      <c r="D1122" s="1" t="n">
        <v>6.35473423997061</v>
      </c>
      <c r="E1122" s="1" t="n">
        <v>5.9159988517389</v>
      </c>
      <c r="F1122" s="1" t="n">
        <v>5.36946648365072</v>
      </c>
      <c r="G1122" s="1" t="n">
        <v>5.67638025546693</v>
      </c>
      <c r="H1122" s="1" t="n">
        <v>5.6507645591169</v>
      </c>
      <c r="I1122" s="1" t="n">
        <v>5.50143914515887</v>
      </c>
      <c r="J1122" s="1" t="n">
        <v>1.07514765890899</v>
      </c>
      <c r="K1122" s="1" t="n">
        <v>3.06315414061457</v>
      </c>
      <c r="L1122" s="1" t="n">
        <v>0.0204250949451479</v>
      </c>
      <c r="M1122" s="1" t="n">
        <f aca="false">2^J1122</f>
        <v>2.1069377045927</v>
      </c>
    </row>
    <row r="1123" customFormat="false" ht="14" hidden="false" customHeight="false" outlineLevel="0" collapsed="false">
      <c r="A1123" s="1" t="s">
        <v>1134</v>
      </c>
      <c r="B1123" s="1" t="n">
        <v>7.86201737686989</v>
      </c>
      <c r="C1123" s="1" t="n">
        <v>7.60710834359133</v>
      </c>
      <c r="D1123" s="1" t="n">
        <v>8.54743440510667</v>
      </c>
      <c r="E1123" s="1" t="n">
        <v>7.91611831474902</v>
      </c>
      <c r="F1123" s="1" t="n">
        <v>7.90436366757948</v>
      </c>
      <c r="G1123" s="1" t="n">
        <v>8.10129288754709</v>
      </c>
      <c r="H1123" s="1" t="n">
        <v>8.26021388677142</v>
      </c>
      <c r="I1123" s="1" t="n">
        <v>7.14751022492028</v>
      </c>
      <c r="J1123" s="1" t="n">
        <v>1.01557095401689</v>
      </c>
      <c r="K1123" s="1" t="n">
        <v>2.49113641948351</v>
      </c>
      <c r="L1123" s="1" t="n">
        <v>0.0446759104242883</v>
      </c>
      <c r="M1123" s="1" t="n">
        <f aca="false">2^J1123</f>
        <v>2.02170283401546</v>
      </c>
    </row>
    <row r="1124" customFormat="false" ht="14" hidden="false" customHeight="false" outlineLevel="0" collapsed="false">
      <c r="A1124" s="1" t="s">
        <v>1135</v>
      </c>
      <c r="B1124" s="1" t="n">
        <v>10.6089940022379</v>
      </c>
      <c r="C1124" s="1" t="n">
        <v>9.98071082890019</v>
      </c>
      <c r="D1124" s="1" t="n">
        <v>11.2594490462857</v>
      </c>
      <c r="E1124" s="1" t="n">
        <v>10.6742893863299</v>
      </c>
      <c r="F1124" s="1" t="n">
        <v>9.85791880865627</v>
      </c>
      <c r="G1124" s="1" t="n">
        <v>9.55778915679928</v>
      </c>
      <c r="H1124" s="1" t="n">
        <v>10.3946556126973</v>
      </c>
      <c r="I1124" s="1" t="n">
        <v>9.96030608269448</v>
      </c>
      <c r="J1124" s="1" t="n">
        <v>0.905448807611865</v>
      </c>
      <c r="K1124" s="1" t="n">
        <v>2.63617250597372</v>
      </c>
      <c r="L1124" s="1" t="n">
        <v>0.0365065713014784</v>
      </c>
      <c r="M1124" s="1" t="n">
        <f aca="false">2^J1124</f>
        <v>1.87312711485061</v>
      </c>
    </row>
    <row r="1125" customFormat="false" ht="14" hidden="false" customHeight="false" outlineLevel="0" collapsed="false">
      <c r="A1125" s="1" t="s">
        <v>1136</v>
      </c>
      <c r="B1125" s="1" t="n">
        <v>8.41383945237928</v>
      </c>
      <c r="C1125" s="1" t="n">
        <v>8.47467939233624</v>
      </c>
      <c r="D1125" s="1" t="n">
        <v>8.60269886501797</v>
      </c>
      <c r="E1125" s="1" t="n">
        <v>8.68355610749568</v>
      </c>
      <c r="F1125" s="1" t="n">
        <v>8.09550251765867</v>
      </c>
      <c r="G1125" s="1" t="n">
        <v>7.96999081563079</v>
      </c>
      <c r="H1125" s="1" t="n">
        <v>8.26781666929339</v>
      </c>
      <c r="I1125" s="1" t="n">
        <v>8.24102977444676</v>
      </c>
      <c r="J1125" s="1" t="n">
        <v>0.674853201482286</v>
      </c>
      <c r="K1125" s="1" t="n">
        <v>4.46160121734374</v>
      </c>
      <c r="L1125" s="1" t="n">
        <v>0.00366132365790534</v>
      </c>
      <c r="M1125" s="1" t="n">
        <f aca="false">2^J1125</f>
        <v>1.59643432250099</v>
      </c>
    </row>
    <row r="1126" customFormat="false" ht="14" hidden="false" customHeight="false" outlineLevel="0" collapsed="false">
      <c r="A1126" s="1" t="s">
        <v>1137</v>
      </c>
      <c r="B1126" s="1" t="n">
        <v>6.55243855525354</v>
      </c>
      <c r="C1126" s="1" t="n">
        <v>6.75955534320631</v>
      </c>
      <c r="D1126" s="1" t="n">
        <v>6.98902544063138</v>
      </c>
      <c r="E1126" s="1" t="n">
        <v>6.97292236422542</v>
      </c>
      <c r="F1126" s="1" t="n">
        <v>7.22650852980868</v>
      </c>
      <c r="G1126" s="1" t="n">
        <v>7.26331615469533</v>
      </c>
      <c r="H1126" s="1" t="n">
        <v>6.85436974157519</v>
      </c>
      <c r="I1126" s="1" t="n">
        <v>6.34518344718767</v>
      </c>
      <c r="J1126" s="1" t="n">
        <v>1.2603804755616</v>
      </c>
      <c r="K1126" s="1" t="n">
        <v>2.6538008213994</v>
      </c>
      <c r="L1126" s="1" t="n">
        <v>0.0356265345421293</v>
      </c>
      <c r="M1126" s="1" t="n">
        <f aca="false">2^J1126</f>
        <v>2.39558910402185</v>
      </c>
    </row>
    <row r="1127" customFormat="false" ht="14" hidden="false" customHeight="false" outlineLevel="0" collapsed="false">
      <c r="A1127" s="1" t="s">
        <v>1138</v>
      </c>
      <c r="B1127" s="1" t="n">
        <v>9.96422533203189</v>
      </c>
      <c r="C1127" s="1" t="n">
        <v>10.0347714562132</v>
      </c>
      <c r="D1127" s="1" t="n">
        <v>10.2970308839622</v>
      </c>
      <c r="E1127" s="1" t="n">
        <v>10.423609683373</v>
      </c>
      <c r="F1127" s="1" t="n">
        <v>9.72703551172131</v>
      </c>
      <c r="G1127" s="1" t="n">
        <v>9.35755200461808</v>
      </c>
      <c r="H1127" s="1" t="n">
        <v>9.88671779357406</v>
      </c>
      <c r="I1127" s="1" t="n">
        <v>9.50259315799636</v>
      </c>
      <c r="J1127" s="1" t="n">
        <v>0.652838585105581</v>
      </c>
      <c r="K1127" s="1" t="n">
        <v>4.06917028391915</v>
      </c>
      <c r="L1127" s="1" t="n">
        <v>0.00575681753944691</v>
      </c>
      <c r="M1127" s="1" t="n">
        <f aca="false">2^J1127</f>
        <v>1.57225866341255</v>
      </c>
    </row>
    <row r="1128" customFormat="false" ht="14" hidden="false" customHeight="false" outlineLevel="0" collapsed="false">
      <c r="A1128" s="1" t="s">
        <v>1139</v>
      </c>
      <c r="B1128" s="1" t="n">
        <v>8.55362929391636</v>
      </c>
      <c r="C1128" s="1" t="n">
        <v>8.9216624482967</v>
      </c>
      <c r="D1128" s="1" t="n">
        <v>8.34695688937888</v>
      </c>
      <c r="E1128" s="1" t="n">
        <v>7.95122642308063</v>
      </c>
      <c r="F1128" s="1" t="n">
        <v>7.71342088486809</v>
      </c>
      <c r="G1128" s="1" t="n">
        <v>7.40981519582048</v>
      </c>
      <c r="H1128" s="1" t="n">
        <v>8.02103547951136</v>
      </c>
      <c r="I1128" s="1" t="n">
        <v>7.09095925807199</v>
      </c>
      <c r="J1128" s="1" t="n">
        <v>1.14358931661022</v>
      </c>
      <c r="K1128" s="1" t="n">
        <v>3.0516419755671</v>
      </c>
      <c r="L1128" s="1" t="n">
        <v>0.0207410693687353</v>
      </c>
      <c r="M1128" s="1" t="n">
        <f aca="false">2^J1128</f>
        <v>2.20929997183585</v>
      </c>
    </row>
    <row r="1129" customFormat="false" ht="14" hidden="false" customHeight="false" outlineLevel="0" collapsed="false">
      <c r="A1129" s="1" t="s">
        <v>1140</v>
      </c>
      <c r="B1129" s="1" t="n">
        <v>7.27351588970212</v>
      </c>
      <c r="C1129" s="1" t="n">
        <v>7.47021145739054</v>
      </c>
      <c r="D1129" s="1" t="n">
        <v>7.60087927282804</v>
      </c>
      <c r="E1129" s="1" t="n">
        <v>7.8357977823962</v>
      </c>
      <c r="F1129" s="1" t="n">
        <v>7.64767427490171</v>
      </c>
      <c r="G1129" s="1" t="n">
        <v>7.76851518019424</v>
      </c>
      <c r="H1129" s="1" t="n">
        <v>8.21587270290367</v>
      </c>
      <c r="I1129" s="1" t="n">
        <v>8.06074996419785</v>
      </c>
      <c r="J1129" s="1" t="n">
        <v>1.32644614137403</v>
      </c>
      <c r="K1129" s="1" t="n">
        <v>2.64610551521724</v>
      </c>
      <c r="L1129" s="1" t="n">
        <v>0.0360079128183748</v>
      </c>
      <c r="M1129" s="1" t="n">
        <f aca="false">2^J1129</f>
        <v>2.50784144997248</v>
      </c>
    </row>
    <row r="1130" customFormat="false" ht="14" hidden="false" customHeight="false" outlineLevel="0" collapsed="false">
      <c r="A1130" s="1" t="s">
        <v>1141</v>
      </c>
      <c r="B1130" s="1" t="n">
        <v>8.75161100394148</v>
      </c>
      <c r="C1130" s="1" t="n">
        <v>8.19957419897824</v>
      </c>
      <c r="D1130" s="1" t="n">
        <v>8.27262978497637</v>
      </c>
      <c r="E1130" s="1" t="n">
        <v>6.95884267524324</v>
      </c>
      <c r="F1130" s="1" t="n">
        <v>8.16741814583174</v>
      </c>
      <c r="G1130" s="1" t="n">
        <v>7.90207357931074</v>
      </c>
      <c r="H1130" s="1" t="n">
        <v>7.60466441516371</v>
      </c>
      <c r="I1130" s="1" t="n">
        <v>7.13729858092114</v>
      </c>
      <c r="J1130" s="1" t="n">
        <v>0.981674501253082</v>
      </c>
      <c r="K1130" s="1" t="n">
        <v>3.94602472112285</v>
      </c>
      <c r="L1130" s="1" t="n">
        <v>0.00666704811794478</v>
      </c>
      <c r="M1130" s="1" t="n">
        <f aca="false">2^J1130</f>
        <v>1.97475613103317</v>
      </c>
    </row>
    <row r="1131" customFormat="false" ht="14" hidden="false" customHeight="false" outlineLevel="0" collapsed="false">
      <c r="A1131" s="1" t="s">
        <v>1142</v>
      </c>
      <c r="B1131" s="1" t="n">
        <v>8.68842517066189</v>
      </c>
      <c r="C1131" s="1" t="n">
        <v>8.30765620530649</v>
      </c>
      <c r="D1131" s="1" t="n">
        <v>8.77346892790519</v>
      </c>
      <c r="E1131" s="1" t="n">
        <v>8.32228872357088</v>
      </c>
      <c r="F1131" s="1" t="n">
        <v>8.29172326198192</v>
      </c>
      <c r="G1131" s="1" t="n">
        <v>7.71575612134036</v>
      </c>
      <c r="H1131" s="1" t="n">
        <v>7.66355810421727</v>
      </c>
      <c r="I1131" s="1" t="n">
        <v>7.48759889472325</v>
      </c>
      <c r="J1131" s="1" t="n">
        <v>0.751283399460112</v>
      </c>
      <c r="K1131" s="1" t="n">
        <v>4.71002754766298</v>
      </c>
      <c r="L1131" s="1" t="n">
        <v>0.00278162197689301</v>
      </c>
      <c r="M1131" s="1" t="n">
        <f aca="false">2^J1131</f>
        <v>1.6832895933571</v>
      </c>
    </row>
    <row r="1132" customFormat="false" ht="14" hidden="false" customHeight="false" outlineLevel="0" collapsed="false">
      <c r="A1132" s="1" t="s">
        <v>1143</v>
      </c>
      <c r="B1132" s="1" t="n">
        <v>6.86133509024526</v>
      </c>
      <c r="C1132" s="1" t="n">
        <v>7.4317900833788</v>
      </c>
      <c r="D1132" s="1" t="n">
        <v>7.97579066021354</v>
      </c>
      <c r="E1132" s="1" t="n">
        <v>7.2389778817709</v>
      </c>
      <c r="F1132" s="1" t="n">
        <v>6.97441458980553</v>
      </c>
      <c r="G1132" s="1" t="n">
        <v>6.99684064779537</v>
      </c>
      <c r="H1132" s="1" t="n">
        <v>6.68144926531496</v>
      </c>
      <c r="I1132" s="1" t="n">
        <v>6.07146236255662</v>
      </c>
      <c r="J1132" s="1" t="n">
        <v>1.08542610833939</v>
      </c>
      <c r="K1132" s="1" t="n">
        <v>3.13047861782629</v>
      </c>
      <c r="L1132" s="1" t="n">
        <v>0.0186781263969059</v>
      </c>
      <c r="M1132" s="1" t="n">
        <f aca="false">2^J1132</f>
        <v>2.12200213581489</v>
      </c>
    </row>
    <row r="1133" customFormat="false" ht="14" hidden="false" customHeight="false" outlineLevel="0" collapsed="false">
      <c r="A1133" s="1" t="s">
        <v>1144</v>
      </c>
      <c r="B1133" s="1" t="n">
        <v>8.15035658020834</v>
      </c>
      <c r="C1133" s="1" t="n">
        <v>7.68537955195908</v>
      </c>
      <c r="D1133" s="1" t="n">
        <v>8.81922110355015</v>
      </c>
      <c r="E1133" s="1" t="n">
        <v>7.85965901742044</v>
      </c>
      <c r="F1133" s="1" t="n">
        <v>7.49793165189628</v>
      </c>
      <c r="G1133" s="1" t="n">
        <v>7.502473820156</v>
      </c>
      <c r="H1133" s="1" t="n">
        <v>6.64860924517455</v>
      </c>
      <c r="I1133" s="1" t="n">
        <v>6.57788195949764</v>
      </c>
      <c r="J1133" s="1" t="n">
        <v>1.05540147485954</v>
      </c>
      <c r="K1133" s="1" t="n">
        <v>2.46365175944777</v>
      </c>
      <c r="L1133" s="1" t="n">
        <v>0.046428910404564</v>
      </c>
      <c r="M1133" s="1" t="n">
        <f aca="false">2^J1133</f>
        <v>2.0782964768996</v>
      </c>
    </row>
    <row r="1134" customFormat="false" ht="14" hidden="false" customHeight="false" outlineLevel="0" collapsed="false">
      <c r="A1134" s="1" t="s">
        <v>1145</v>
      </c>
      <c r="B1134" s="1" t="n">
        <v>9.40345946667616</v>
      </c>
      <c r="C1134" s="1" t="n">
        <v>9.54326387049956</v>
      </c>
      <c r="D1134" s="1" t="n">
        <v>9.00138004397103</v>
      </c>
      <c r="E1134" s="1" t="n">
        <v>9.23213307900256</v>
      </c>
      <c r="F1134" s="1" t="n">
        <v>8.65963918701565</v>
      </c>
      <c r="G1134" s="1" t="n">
        <v>8.82333539212207</v>
      </c>
      <c r="H1134" s="1" t="n">
        <v>8.70701394843505</v>
      </c>
      <c r="I1134" s="1" t="n">
        <v>8.22192540204704</v>
      </c>
      <c r="J1134" s="1" t="n">
        <v>0.723158036173251</v>
      </c>
      <c r="K1134" s="1" t="n">
        <v>3.39268799566287</v>
      </c>
      <c r="L1134" s="1" t="n">
        <v>0.0132670442565174</v>
      </c>
      <c r="M1134" s="1" t="n">
        <f aca="false">2^J1134</f>
        <v>1.65079163868033</v>
      </c>
    </row>
    <row r="1135" customFormat="false" ht="14" hidden="false" customHeight="false" outlineLevel="0" collapsed="false">
      <c r="A1135" s="1" t="s">
        <v>1146</v>
      </c>
      <c r="B1135" s="1" t="n">
        <v>9.22383278696728</v>
      </c>
      <c r="C1135" s="1" t="n">
        <v>8.92118637023574</v>
      </c>
      <c r="D1135" s="1" t="n">
        <v>8.82186962709005</v>
      </c>
      <c r="E1135" s="1" t="n">
        <v>8.51028945403358</v>
      </c>
      <c r="F1135" s="1" t="n">
        <v>8.77211659189295</v>
      </c>
      <c r="G1135" s="1" t="n">
        <v>8.19086174061821</v>
      </c>
      <c r="H1135" s="1" t="n">
        <v>8.22718270888475</v>
      </c>
      <c r="I1135" s="1" t="n">
        <v>7.62819033461521</v>
      </c>
      <c r="J1135" s="1" t="n">
        <v>0.780685866698654</v>
      </c>
      <c r="K1135" s="1" t="n">
        <v>2.53921101720703</v>
      </c>
      <c r="L1135" s="1" t="n">
        <v>0.0417740158812565</v>
      </c>
      <c r="M1135" s="1" t="n">
        <f aca="false">2^J1135</f>
        <v>1.71794740224763</v>
      </c>
    </row>
    <row r="1136" customFormat="false" ht="14" hidden="false" customHeight="false" outlineLevel="0" collapsed="false">
      <c r="A1136" s="1" t="s">
        <v>1147</v>
      </c>
      <c r="B1136" s="1" t="n">
        <v>8.10181813422741</v>
      </c>
      <c r="C1136" s="1" t="n">
        <v>8.24830712008724</v>
      </c>
      <c r="D1136" s="1" t="n">
        <v>8.1000315147534</v>
      </c>
      <c r="E1136" s="1" t="n">
        <v>8.04401153585892</v>
      </c>
      <c r="F1136" s="1" t="n">
        <v>7.73409990194915</v>
      </c>
      <c r="G1136" s="1" t="n">
        <v>7.48220292629596</v>
      </c>
      <c r="H1136" s="1" t="n">
        <v>7.10841990987129</v>
      </c>
      <c r="I1136" s="1" t="n">
        <v>6.50430258316317</v>
      </c>
      <c r="J1136" s="1" t="n">
        <v>1.17173131788807</v>
      </c>
      <c r="K1136" s="1" t="n">
        <v>3.52598912049679</v>
      </c>
      <c r="L1136" s="1" t="n">
        <v>0.0111927684691836</v>
      </c>
      <c r="M1136" s="1" t="n">
        <f aca="false">2^J1136</f>
        <v>2.25281886139086</v>
      </c>
    </row>
    <row r="1137" customFormat="false" ht="14" hidden="false" customHeight="false" outlineLevel="0" collapsed="false">
      <c r="A1137" s="1" t="s">
        <v>1148</v>
      </c>
      <c r="B1137" s="1" t="n">
        <v>10.887319635489</v>
      </c>
      <c r="C1137" s="1" t="n">
        <v>10.6577293134974</v>
      </c>
      <c r="D1137" s="1" t="n">
        <v>10.1852719055938</v>
      </c>
      <c r="E1137" s="1" t="n">
        <v>10.2015113445001</v>
      </c>
      <c r="F1137" s="1" t="n">
        <v>9.88974730736464</v>
      </c>
      <c r="G1137" s="1" t="n">
        <v>9.82667559138693</v>
      </c>
      <c r="H1137" s="1" t="n">
        <v>9.8569545754232</v>
      </c>
      <c r="I1137" s="1" t="n">
        <v>9.51904647493452</v>
      </c>
      <c r="J1137" s="1" t="n">
        <v>0.833631952590917</v>
      </c>
      <c r="K1137" s="1" t="n">
        <v>2.82014786550892</v>
      </c>
      <c r="L1137" s="1" t="n">
        <v>0.0283473042341345</v>
      </c>
      <c r="M1137" s="1" t="n">
        <f aca="false">2^J1137</f>
        <v>1.78216628353048</v>
      </c>
    </row>
    <row r="1138" customFormat="false" ht="14" hidden="false" customHeight="false" outlineLevel="0" collapsed="false">
      <c r="A1138" s="1" t="s">
        <v>1149</v>
      </c>
      <c r="B1138" s="1" t="n">
        <v>9.92383256312846</v>
      </c>
      <c r="C1138" s="1" t="n">
        <v>10.0692214960825</v>
      </c>
      <c r="D1138" s="1" t="n">
        <v>10.5442400064417</v>
      </c>
      <c r="E1138" s="1" t="n">
        <v>10.1909604809537</v>
      </c>
      <c r="F1138" s="1" t="n">
        <v>9.74658149978581</v>
      </c>
      <c r="G1138" s="1" t="n">
        <v>9.78011321128587</v>
      </c>
      <c r="H1138" s="1" t="n">
        <v>9.3548003443506</v>
      </c>
      <c r="I1138" s="1" t="n">
        <v>9.20138881742539</v>
      </c>
      <c r="J1138" s="1" t="n">
        <v>0.716797625816517</v>
      </c>
      <c r="K1138" s="1" t="n">
        <v>3.56541655383437</v>
      </c>
      <c r="L1138" s="1" t="n">
        <v>0.01064929667628</v>
      </c>
      <c r="M1138" s="1" t="n">
        <f aca="false">2^J1138</f>
        <v>1.64352981211896</v>
      </c>
    </row>
    <row r="1139" customFormat="false" ht="14" hidden="false" customHeight="false" outlineLevel="0" collapsed="false">
      <c r="A1139" s="1" t="s">
        <v>1150</v>
      </c>
      <c r="B1139" s="1" t="n">
        <v>9.00464183468245</v>
      </c>
      <c r="C1139" s="1" t="n">
        <v>8.86508367991767</v>
      </c>
      <c r="D1139" s="1" t="n">
        <v>8.91025296279928</v>
      </c>
      <c r="E1139" s="1" t="n">
        <v>8.407905043961</v>
      </c>
      <c r="F1139" s="1" t="n">
        <v>8.52880570651974</v>
      </c>
      <c r="G1139" s="1" t="n">
        <v>8.43854237365308</v>
      </c>
      <c r="H1139" s="1" t="n">
        <v>8.3491706308611</v>
      </c>
      <c r="I1139" s="1" t="n">
        <v>7.28881994409049</v>
      </c>
      <c r="J1139" s="1" t="n">
        <v>0.985660769800218</v>
      </c>
      <c r="K1139" s="1" t="n">
        <v>3.20050019845007</v>
      </c>
      <c r="L1139" s="1" t="n">
        <v>0.0170309813310988</v>
      </c>
      <c r="M1139" s="1" t="n">
        <f aca="false">2^J1139</f>
        <v>1.98022006718965</v>
      </c>
    </row>
    <row r="1140" customFormat="false" ht="14" hidden="false" customHeight="false" outlineLevel="0" collapsed="false">
      <c r="A1140" s="1" t="s">
        <v>1151</v>
      </c>
      <c r="B1140" s="1" t="n">
        <v>8.95791459863299</v>
      </c>
      <c r="C1140" s="1" t="n">
        <v>8.75739000936664</v>
      </c>
      <c r="D1140" s="1" t="n">
        <v>8.2665054688284</v>
      </c>
      <c r="E1140" s="1" t="n">
        <v>8.65474342118394</v>
      </c>
      <c r="F1140" s="1" t="n">
        <v>8.21621232609254</v>
      </c>
      <c r="G1140" s="1" t="n">
        <v>8.10543713373739</v>
      </c>
      <c r="H1140" s="1" t="n">
        <v>8.3381569601174</v>
      </c>
      <c r="I1140" s="1" t="n">
        <v>8.07012094447682</v>
      </c>
      <c r="J1140" s="1" t="n">
        <v>0.90174388079458</v>
      </c>
      <c r="K1140" s="1" t="n">
        <v>3.46581352247909</v>
      </c>
      <c r="L1140" s="1" t="n">
        <v>0.0120816425733272</v>
      </c>
      <c r="M1140" s="1" t="n">
        <f aca="false">2^J1140</f>
        <v>1.86832298411051</v>
      </c>
    </row>
    <row r="1141" customFormat="false" ht="14" hidden="false" customHeight="false" outlineLevel="0" collapsed="false">
      <c r="A1141" s="1" t="s">
        <v>1152</v>
      </c>
      <c r="B1141" s="1" t="n">
        <v>8.12556845177803</v>
      </c>
      <c r="C1141" s="1" t="n">
        <v>8.16344841419554</v>
      </c>
      <c r="D1141" s="1" t="n">
        <v>8.17167721216976</v>
      </c>
      <c r="E1141" s="1" t="n">
        <v>8.31949149054224</v>
      </c>
      <c r="F1141" s="1" t="n">
        <v>7.82260269575654</v>
      </c>
      <c r="G1141" s="1" t="n">
        <v>7.6748278321868</v>
      </c>
      <c r="H1141" s="1" t="n">
        <v>7.66633053634962</v>
      </c>
      <c r="I1141" s="1" t="n">
        <v>7.08417059157784</v>
      </c>
      <c r="J1141" s="1" t="n">
        <v>0.763891619896474</v>
      </c>
      <c r="K1141" s="1" t="n">
        <v>3.11833317950225</v>
      </c>
      <c r="L1141" s="1" t="n">
        <v>0.0189809618111651</v>
      </c>
      <c r="M1141" s="1" t="n">
        <f aca="false">2^J1141</f>
        <v>1.69806492375404</v>
      </c>
    </row>
    <row r="1142" customFormat="false" ht="14" hidden="false" customHeight="false" outlineLevel="0" collapsed="false">
      <c r="A1142" s="1" t="s">
        <v>1153</v>
      </c>
      <c r="B1142" s="1" t="n">
        <v>8.09191135749191</v>
      </c>
      <c r="C1142" s="1" t="n">
        <v>8.46389215232026</v>
      </c>
      <c r="D1142" s="1" t="n">
        <v>8.27426166125705</v>
      </c>
      <c r="E1142" s="1" t="n">
        <v>8.09682055301583</v>
      </c>
      <c r="F1142" s="1" t="n">
        <v>8.52265998976262</v>
      </c>
      <c r="G1142" s="1" t="n">
        <v>8.01005249059522</v>
      </c>
      <c r="H1142" s="1" t="n">
        <v>8.78620427191941</v>
      </c>
      <c r="I1142" s="1" t="n">
        <v>8.18150015170461</v>
      </c>
      <c r="J1142" s="1" t="n">
        <v>1.4209193371207</v>
      </c>
      <c r="K1142" s="1" t="n">
        <v>2.61381016609694</v>
      </c>
      <c r="L1142" s="1" t="n">
        <v>0.0376560468537344</v>
      </c>
      <c r="M1142" s="1" t="n">
        <f aca="false">2^J1142</f>
        <v>2.67756080400725</v>
      </c>
    </row>
    <row r="1143" customFormat="false" ht="14" hidden="false" customHeight="false" outlineLevel="0" collapsed="false">
      <c r="A1143" s="6" t="n">
        <v>43526</v>
      </c>
      <c r="B1143" s="1" t="n">
        <v>9.11621398285629</v>
      </c>
      <c r="C1143" s="1" t="n">
        <v>8.81346055669168</v>
      </c>
      <c r="D1143" s="1" t="n">
        <v>9.34624777408278</v>
      </c>
      <c r="E1143" s="1" t="n">
        <v>9.16515824538391</v>
      </c>
      <c r="F1143" s="1" t="n">
        <v>8.75532158119494</v>
      </c>
      <c r="G1143" s="1" t="n">
        <v>8.75462031167453</v>
      </c>
      <c r="H1143" s="1" t="n">
        <v>8.84605447336319</v>
      </c>
      <c r="I1143" s="1" t="n">
        <v>8.91761076832065</v>
      </c>
      <c r="J1143" s="1" t="n">
        <v>0.792432088984181</v>
      </c>
      <c r="K1143" s="1" t="n">
        <v>6.33806049220687</v>
      </c>
      <c r="L1143" s="1" t="n">
        <v>0.000561890320785981</v>
      </c>
      <c r="M1143" s="1" t="n">
        <f aca="false">2^J1143</f>
        <v>1.73199178709088</v>
      </c>
    </row>
    <row r="1144" customFormat="false" ht="14" hidden="false" customHeight="false" outlineLevel="0" collapsed="false">
      <c r="A1144" s="6" t="n">
        <v>43529</v>
      </c>
      <c r="B1144" s="1" t="n">
        <v>8.21626083716506</v>
      </c>
      <c r="C1144" s="1" t="n">
        <v>8.61684286630834</v>
      </c>
      <c r="D1144" s="1" t="n">
        <v>8.54020554865792</v>
      </c>
      <c r="E1144" s="1" t="n">
        <v>8.6160341601211</v>
      </c>
      <c r="F1144" s="1" t="n">
        <v>8.56380640413856</v>
      </c>
      <c r="G1144" s="1" t="n">
        <v>8.49245409406421</v>
      </c>
      <c r="H1144" s="1" t="n">
        <v>8.29572302453997</v>
      </c>
      <c r="I1144" s="1" t="n">
        <v>7.93227381708644</v>
      </c>
      <c r="J1144" s="1" t="n">
        <v>1.1880736146729</v>
      </c>
      <c r="K1144" s="1" t="n">
        <v>3.68288713249053</v>
      </c>
      <c r="L1144" s="1" t="n">
        <v>0.00919440435161518</v>
      </c>
      <c r="M1144" s="1" t="n">
        <f aca="false">2^J1144</f>
        <v>2.2784830129034</v>
      </c>
    </row>
    <row r="1145" customFormat="false" ht="14" hidden="false" customHeight="false" outlineLevel="0" collapsed="false">
      <c r="A1145" s="6" t="n">
        <v>43532</v>
      </c>
      <c r="B1145" s="1" t="n">
        <v>5.49920809085669</v>
      </c>
      <c r="C1145" s="1" t="n">
        <v>5.70265754339091</v>
      </c>
      <c r="D1145" s="1" t="n">
        <v>5.93168305705981</v>
      </c>
      <c r="E1145" s="1" t="n">
        <v>6.03957710306068</v>
      </c>
      <c r="F1145" s="1" t="n">
        <v>5.80529245560071</v>
      </c>
      <c r="G1145" s="1" t="n">
        <v>6.18189764310839</v>
      </c>
      <c r="H1145" s="1" t="n">
        <v>6.33019983285091</v>
      </c>
      <c r="I1145" s="1" t="n">
        <v>7.91528186586766</v>
      </c>
      <c r="J1145" s="1" t="n">
        <v>1.6463193280408</v>
      </c>
      <c r="K1145" s="1" t="n">
        <v>3.59311315304655</v>
      </c>
      <c r="L1145" s="1" t="n">
        <v>0.0102848286554521</v>
      </c>
      <c r="M1145" s="1" t="n">
        <f aca="false">2^J1145</f>
        <v>3.13033992387664</v>
      </c>
    </row>
    <row r="1146" customFormat="false" ht="14" hidden="false" customHeight="false" outlineLevel="0" collapsed="false">
      <c r="A1146" s="6" t="n">
        <v>43533</v>
      </c>
      <c r="B1146" s="1" t="n">
        <v>7.18547014606694</v>
      </c>
      <c r="C1146" s="1" t="n">
        <v>7.17032569441556</v>
      </c>
      <c r="D1146" s="1" t="n">
        <v>6.91719303692495</v>
      </c>
      <c r="E1146" s="1" t="n">
        <v>7.11155302614733</v>
      </c>
      <c r="F1146" s="1" t="n">
        <v>7.27342264114565</v>
      </c>
      <c r="G1146" s="1" t="n">
        <v>6.74227574754027</v>
      </c>
      <c r="H1146" s="1" t="n">
        <v>7.29158514115647</v>
      </c>
      <c r="I1146" s="1" t="n">
        <v>6.86133509024526</v>
      </c>
      <c r="J1146" s="1" t="n">
        <v>0.598528476297529</v>
      </c>
      <c r="K1146" s="1" t="n">
        <v>3.08308647964449</v>
      </c>
      <c r="L1146" s="1" t="n">
        <v>0.0198902069681519</v>
      </c>
      <c r="M1146" s="1" t="n">
        <f aca="false">2^J1146</f>
        <v>1.51417135030998</v>
      </c>
    </row>
    <row r="1147" customFormat="false" ht="14" hidden="false" customHeight="false" outlineLevel="0" collapsed="false">
      <c r="A1147" s="1" t="s">
        <v>1154</v>
      </c>
      <c r="B1147" s="1" t="n">
        <v>7.31079452706678</v>
      </c>
      <c r="C1147" s="1" t="n">
        <v>6.76168419360221</v>
      </c>
      <c r="D1147" s="1" t="n">
        <v>6.34447345945636</v>
      </c>
      <c r="E1147" s="1" t="n">
        <v>6.54395979737185</v>
      </c>
      <c r="F1147" s="1" t="n">
        <v>6.00135189299996</v>
      </c>
      <c r="G1147" s="1" t="n">
        <v>6.5139644074389</v>
      </c>
      <c r="H1147" s="1" t="n">
        <v>6.08725066461331</v>
      </c>
      <c r="I1147" s="1" t="n">
        <v>5.86641348112345</v>
      </c>
      <c r="J1147" s="1" t="n">
        <v>0.854912064637982</v>
      </c>
      <c r="K1147" s="1" t="n">
        <v>3.79849430787823</v>
      </c>
      <c r="L1147" s="1" t="n">
        <v>0.00797315522710476</v>
      </c>
      <c r="M1147" s="1" t="n">
        <f aca="false">2^J1147</f>
        <v>1.80864851075023</v>
      </c>
    </row>
    <row r="1148" customFormat="false" ht="14" hidden="false" customHeight="false" outlineLevel="0" collapsed="false">
      <c r="A1148" s="1" t="s">
        <v>1155</v>
      </c>
      <c r="B1148" s="1" t="n">
        <v>7.30158764660319</v>
      </c>
      <c r="C1148" s="1" t="n">
        <v>6.94157586181824</v>
      </c>
      <c r="D1148" s="1" t="n">
        <v>6.81224149518948</v>
      </c>
      <c r="E1148" s="1" t="n">
        <v>6.23323618525269</v>
      </c>
      <c r="F1148" s="1" t="n">
        <v>5.85524225145416</v>
      </c>
      <c r="G1148" s="1" t="n">
        <v>6.82718389581953</v>
      </c>
      <c r="H1148" s="1" t="n">
        <v>6.30505851953743</v>
      </c>
      <c r="I1148" s="1" t="n">
        <v>6.42223300068305</v>
      </c>
      <c r="J1148" s="1" t="n">
        <v>1.38657091661745</v>
      </c>
      <c r="K1148" s="1" t="n">
        <v>5.72648230065752</v>
      </c>
      <c r="L1148" s="1" t="n">
        <v>0.00098640236625281</v>
      </c>
      <c r="M1148" s="1" t="n">
        <f aca="false">2^J1148</f>
        <v>2.6145649629062</v>
      </c>
    </row>
    <row r="1149" customFormat="false" ht="14" hidden="false" customHeight="false" outlineLevel="0" collapsed="false">
      <c r="A1149" s="1" t="s">
        <v>1156</v>
      </c>
      <c r="B1149" s="1" t="n">
        <v>8.800090987625</v>
      </c>
      <c r="C1149" s="1" t="n">
        <v>8.7688128852101</v>
      </c>
      <c r="D1149" s="1" t="n">
        <v>9.72164607841839</v>
      </c>
      <c r="E1149" s="1" t="n">
        <v>9.33960508015989</v>
      </c>
      <c r="F1149" s="1" t="n">
        <v>8.40416231129386</v>
      </c>
      <c r="G1149" s="1" t="n">
        <v>8.80687179595802</v>
      </c>
      <c r="H1149" s="1" t="n">
        <v>8.65531604704183</v>
      </c>
      <c r="I1149" s="1" t="n">
        <v>8.74493472173726</v>
      </c>
      <c r="J1149" s="1" t="n">
        <v>0.653381388486217</v>
      </c>
      <c r="K1149" s="1" t="n">
        <v>2.45011681614656</v>
      </c>
      <c r="L1149" s="1" t="n">
        <v>0.0473184076251993</v>
      </c>
      <c r="M1149" s="1" t="n">
        <f aca="false">2^J1149</f>
        <v>1.57285032544891</v>
      </c>
    </row>
    <row r="1150" customFormat="false" ht="14" hidden="false" customHeight="false" outlineLevel="0" collapsed="false">
      <c r="A1150" s="1" t="s">
        <v>1157</v>
      </c>
      <c r="B1150" s="1" t="n">
        <v>10.7242239207298</v>
      </c>
      <c r="C1150" s="1" t="n">
        <v>10.5628720346514</v>
      </c>
      <c r="D1150" s="1" t="n">
        <v>10.8167196914851</v>
      </c>
      <c r="E1150" s="1" t="n">
        <v>10.9386607097692</v>
      </c>
      <c r="F1150" s="1" t="n">
        <v>9.79584485619723</v>
      </c>
      <c r="G1150" s="1" t="n">
        <v>9.7721330914331</v>
      </c>
      <c r="H1150" s="1" t="n">
        <v>10.3208795057928</v>
      </c>
      <c r="I1150" s="1" t="n">
        <v>10.2409105582304</v>
      </c>
      <c r="J1150" s="1" t="n">
        <v>0.801332809120602</v>
      </c>
      <c r="K1150" s="1" t="n">
        <v>4.21966747048491</v>
      </c>
      <c r="L1150" s="1" t="n">
        <v>0.00482642935616688</v>
      </c>
      <c r="M1150" s="1" t="n">
        <f aca="false">2^J1150</f>
        <v>1.74271035628286</v>
      </c>
    </row>
    <row r="1151" customFormat="false" ht="14" hidden="false" customHeight="false" outlineLevel="0" collapsed="false">
      <c r="A1151" s="1" t="s">
        <v>1158</v>
      </c>
      <c r="B1151" s="1" t="n">
        <v>7.21994291395413</v>
      </c>
      <c r="C1151" s="1" t="n">
        <v>7.73802468449971</v>
      </c>
      <c r="D1151" s="1" t="n">
        <v>6.57243496598233</v>
      </c>
      <c r="E1151" s="1" t="n">
        <v>7.52638186256193</v>
      </c>
      <c r="F1151" s="1" t="n">
        <v>7.8267391392359</v>
      </c>
      <c r="G1151" s="1" t="n">
        <v>8.09940041455047</v>
      </c>
      <c r="H1151" s="1" t="n">
        <v>7.98008244007045</v>
      </c>
      <c r="I1151" s="1" t="n">
        <v>7.36211916672566</v>
      </c>
      <c r="J1151" s="1" t="n">
        <v>-0.841421975097994</v>
      </c>
      <c r="K1151" s="1" t="n">
        <v>-2.52358533540098</v>
      </c>
      <c r="L1151" s="1" t="n">
        <v>0.0426949393248278</v>
      </c>
      <c r="M1151" s="1" t="n">
        <f aca="false">2^J1151</f>
        <v>0.558093219956299</v>
      </c>
    </row>
    <row r="1152" customFormat="false" ht="14" hidden="false" customHeight="false" outlineLevel="0" collapsed="false">
      <c r="A1152" s="1" t="s">
        <v>1159</v>
      </c>
      <c r="B1152" s="1" t="n">
        <v>9.49671399393425</v>
      </c>
      <c r="C1152" s="1" t="n">
        <v>8.81877388501431</v>
      </c>
      <c r="D1152" s="1" t="n">
        <v>8.08193608171943</v>
      </c>
      <c r="E1152" s="1" t="n">
        <v>7.80018808105145</v>
      </c>
      <c r="F1152" s="1" t="n">
        <v>8.48429928116452</v>
      </c>
      <c r="G1152" s="1" t="n">
        <v>7.34934758352181</v>
      </c>
      <c r="H1152" s="1" t="n">
        <v>7.25559514727367</v>
      </c>
      <c r="I1152" s="1" t="n">
        <v>6.29333369530646</v>
      </c>
      <c r="J1152" s="1" t="n">
        <v>1.92578242729518</v>
      </c>
      <c r="K1152" s="1" t="n">
        <v>2.51626032379691</v>
      </c>
      <c r="L1152" s="1" t="n">
        <v>0.0431339465858382</v>
      </c>
      <c r="M1152" s="1" t="n">
        <f aca="false">2^J1152</f>
        <v>3.79942849683305</v>
      </c>
    </row>
    <row r="1153" customFormat="false" ht="14" hidden="false" customHeight="false" outlineLevel="0" collapsed="false">
      <c r="A1153" s="1" t="s">
        <v>1160</v>
      </c>
      <c r="B1153" s="1" t="n">
        <v>7.55489577541901</v>
      </c>
      <c r="C1153" s="1" t="n">
        <v>7.42248531567029</v>
      </c>
      <c r="D1153" s="1" t="n">
        <v>7.93752095139832</v>
      </c>
      <c r="E1153" s="1" t="n">
        <v>7.71094415457587</v>
      </c>
      <c r="F1153" s="1" t="n">
        <v>7.45327063401062</v>
      </c>
      <c r="G1153" s="1" t="n">
        <v>7.12587836442987</v>
      </c>
      <c r="H1153" s="1" t="n">
        <v>7.56216608913066</v>
      </c>
      <c r="I1153" s="1" t="n">
        <v>7.71609921987961</v>
      </c>
      <c r="J1153" s="1" t="n">
        <v>1.11410828756268</v>
      </c>
      <c r="K1153" s="1" t="n">
        <v>3.57085669031519</v>
      </c>
      <c r="L1153" s="1" t="n">
        <v>0.0105766059835658</v>
      </c>
      <c r="M1153" s="1" t="n">
        <f aca="false">2^J1153</f>
        <v>2.1646117570214</v>
      </c>
    </row>
    <row r="1154" customFormat="false" ht="14" hidden="false" customHeight="false" outlineLevel="0" collapsed="false">
      <c r="A1154" s="1" t="s">
        <v>1161</v>
      </c>
      <c r="B1154" s="1" t="n">
        <v>9.39351916798851</v>
      </c>
      <c r="C1154" s="1" t="n">
        <v>9.07341859585785</v>
      </c>
      <c r="D1154" s="1" t="n">
        <v>9.09689959685843</v>
      </c>
      <c r="E1154" s="1" t="n">
        <v>9.12179250576921</v>
      </c>
      <c r="F1154" s="1" t="n">
        <v>7.1053847492476</v>
      </c>
      <c r="G1154" s="1" t="n">
        <v>7.22013644739608</v>
      </c>
      <c r="H1154" s="1" t="n">
        <v>7.74449750574819</v>
      </c>
      <c r="I1154" s="1" t="n">
        <v>6.72615002572616</v>
      </c>
      <c r="J1154" s="1" t="n">
        <v>2.34436737576714</v>
      </c>
      <c r="K1154" s="1" t="n">
        <v>8.55237088838736</v>
      </c>
      <c r="L1154" s="5" t="n">
        <v>9.90846755799022E-005</v>
      </c>
      <c r="M1154" s="1" t="n">
        <f aca="false">2^J1154</f>
        <v>5.07837656506507</v>
      </c>
    </row>
    <row r="1155" customFormat="false" ht="14" hidden="false" customHeight="false" outlineLevel="0" collapsed="false">
      <c r="A1155" s="1" t="s">
        <v>1162</v>
      </c>
      <c r="B1155" s="1" t="n">
        <v>7.97613447283166</v>
      </c>
      <c r="C1155" s="1" t="n">
        <v>8.14583027496601</v>
      </c>
      <c r="D1155" s="1" t="n">
        <v>8.16887265259284</v>
      </c>
      <c r="E1155" s="1" t="n">
        <v>8.326474430193</v>
      </c>
      <c r="F1155" s="1" t="n">
        <v>7.88459792099007</v>
      </c>
      <c r="G1155" s="1" t="n">
        <v>7.5076360935706</v>
      </c>
      <c r="H1155" s="1" t="n">
        <v>8.09217571808138</v>
      </c>
      <c r="I1155" s="1" t="n">
        <v>7.45590253949561</v>
      </c>
      <c r="J1155" s="1" t="n">
        <v>1.34915154322893</v>
      </c>
      <c r="K1155" s="1" t="n">
        <v>4.44811681173855</v>
      </c>
      <c r="L1155" s="1" t="n">
        <v>0.00371729447098508</v>
      </c>
      <c r="M1155" s="1" t="n">
        <f aca="false">2^J1155</f>
        <v>2.54762254335907</v>
      </c>
    </row>
    <row r="1156" customFormat="false" ht="14" hidden="false" customHeight="false" outlineLevel="0" collapsed="false">
      <c r="A1156" s="1" t="s">
        <v>1163</v>
      </c>
      <c r="B1156" s="1" t="n">
        <v>7.68762063208489</v>
      </c>
      <c r="C1156" s="1" t="n">
        <v>7.63066756523196</v>
      </c>
      <c r="D1156" s="1" t="n">
        <v>7.50795316940504</v>
      </c>
      <c r="E1156" s="1" t="n">
        <v>6.97338167497138</v>
      </c>
      <c r="F1156" s="1" t="n">
        <v>6.97842446544086</v>
      </c>
      <c r="G1156" s="1" t="n">
        <v>7.06608919045777</v>
      </c>
      <c r="H1156" s="1" t="n">
        <v>6.80928581019891</v>
      </c>
      <c r="I1156" s="1" t="n">
        <v>6.99435343685886</v>
      </c>
      <c r="J1156" s="1" t="n">
        <v>0.830516215956927</v>
      </c>
      <c r="K1156" s="1" t="n">
        <v>4.01550306541876</v>
      </c>
      <c r="L1156" s="1" t="n">
        <v>0.00613539190731189</v>
      </c>
      <c r="M1156" s="1" t="n">
        <f aca="false">2^J1156</f>
        <v>1.77832155620734</v>
      </c>
    </row>
    <row r="1157" customFormat="false" ht="14" hidden="false" customHeight="false" outlineLevel="0" collapsed="false">
      <c r="A1157" s="1" t="s">
        <v>1164</v>
      </c>
      <c r="B1157" s="1" t="n">
        <v>5.00584907569669</v>
      </c>
      <c r="C1157" s="1" t="n">
        <v>5.03033607837096</v>
      </c>
      <c r="D1157" s="1" t="n">
        <v>5.44228003525258</v>
      </c>
      <c r="E1157" s="1" t="n">
        <v>5.78659636189081</v>
      </c>
      <c r="F1157" s="1" t="n">
        <v>6.16289479937478</v>
      </c>
      <c r="G1157" s="1" t="n">
        <v>6.21354170192656</v>
      </c>
      <c r="H1157" s="1" t="n">
        <v>6.40701277351601</v>
      </c>
      <c r="I1157" s="1" t="n">
        <v>7.59760566089283</v>
      </c>
      <c r="J1157" s="1" t="n">
        <v>-0.961800343721749</v>
      </c>
      <c r="K1157" s="1" t="n">
        <v>-2.50734601804286</v>
      </c>
      <c r="L1157" s="1" t="n">
        <v>0.0436745855957479</v>
      </c>
      <c r="M1157" s="1" t="n">
        <f aca="false">2^J1157</f>
        <v>0.51341582016817</v>
      </c>
    </row>
    <row r="1158" customFormat="false" ht="14" hidden="false" customHeight="false" outlineLevel="0" collapsed="false">
      <c r="A1158" s="1" t="s">
        <v>1165</v>
      </c>
      <c r="B1158" s="1" t="n">
        <v>6.99220193488821</v>
      </c>
      <c r="C1158" s="1" t="n">
        <v>7.81839044446963</v>
      </c>
      <c r="D1158" s="1" t="n">
        <v>7.43070343333574</v>
      </c>
      <c r="E1158" s="1" t="n">
        <v>7.22776032601814</v>
      </c>
      <c r="F1158" s="1" t="n">
        <v>7.17332734965099</v>
      </c>
      <c r="G1158" s="1" t="n">
        <v>7.02425318176317</v>
      </c>
      <c r="H1158" s="1" t="n">
        <v>6.93451650158608</v>
      </c>
      <c r="I1158" s="1" t="n">
        <v>7.48558783325722</v>
      </c>
      <c r="J1158" s="1" t="n">
        <v>1.02606790288132</v>
      </c>
      <c r="K1158" s="1" t="n">
        <v>2.83231505931552</v>
      </c>
      <c r="L1158" s="1" t="n">
        <v>0.0278808938731489</v>
      </c>
      <c r="M1158" s="1" t="n">
        <f aca="false">2^J1158</f>
        <v>2.03646624700066</v>
      </c>
    </row>
    <row r="1159" customFormat="false" ht="14" hidden="false" customHeight="false" outlineLevel="0" collapsed="false">
      <c r="A1159" s="1" t="s">
        <v>1166</v>
      </c>
      <c r="B1159" s="1" t="n">
        <v>7.49217365961083</v>
      </c>
      <c r="C1159" s="1" t="n">
        <v>7.96150757468309</v>
      </c>
      <c r="D1159" s="1" t="n">
        <v>7.39085681367356</v>
      </c>
      <c r="E1159" s="1" t="n">
        <v>7.56871618873173</v>
      </c>
      <c r="F1159" s="1" t="n">
        <v>7.61154127084887</v>
      </c>
      <c r="G1159" s="1" t="n">
        <v>7.89269459141497</v>
      </c>
      <c r="H1159" s="1" t="n">
        <v>7.44848803290169</v>
      </c>
      <c r="I1159" s="1" t="n">
        <v>7.20838069361024</v>
      </c>
      <c r="J1159" s="1" t="n">
        <v>1.40287284164956</v>
      </c>
      <c r="K1159" s="1" t="n">
        <v>3.02461169222834</v>
      </c>
      <c r="L1159" s="1" t="n">
        <v>0.021503841198306</v>
      </c>
      <c r="M1159" s="1" t="n">
        <f aca="false">2^J1159</f>
        <v>2.64427613496402</v>
      </c>
    </row>
    <row r="1160" customFormat="false" ht="14" hidden="false" customHeight="false" outlineLevel="0" collapsed="false">
      <c r="A1160" s="1" t="s">
        <v>1167</v>
      </c>
      <c r="B1160" s="1" t="n">
        <v>9.54080611059151</v>
      </c>
      <c r="C1160" s="1" t="n">
        <v>10.0441208557833</v>
      </c>
      <c r="D1160" s="1" t="n">
        <v>9.46752403958602</v>
      </c>
      <c r="E1160" s="1" t="n">
        <v>9.19640540991113</v>
      </c>
      <c r="F1160" s="1" t="n">
        <v>9.34939181829594</v>
      </c>
      <c r="G1160" s="1" t="n">
        <v>9.65547705712189</v>
      </c>
      <c r="H1160" s="1" t="n">
        <v>9.4497058019559</v>
      </c>
      <c r="I1160" s="1" t="n">
        <v>9.09241360120139</v>
      </c>
      <c r="J1160" s="1" t="n">
        <v>0.76976296852245</v>
      </c>
      <c r="K1160" s="1" t="n">
        <v>3.31316700707585</v>
      </c>
      <c r="L1160" s="1" t="n">
        <v>0.0147017497626839</v>
      </c>
      <c r="M1160" s="1" t="n">
        <f aca="false">2^J1160</f>
        <v>1.70498963464651</v>
      </c>
    </row>
    <row r="1161" customFormat="false" ht="14" hidden="false" customHeight="false" outlineLevel="0" collapsed="false">
      <c r="A1161" s="1" t="s">
        <v>1168</v>
      </c>
      <c r="B1161" s="1" t="n">
        <v>8.05945262509505</v>
      </c>
      <c r="C1161" s="1" t="n">
        <v>7.95442898437188</v>
      </c>
      <c r="D1161" s="1" t="n">
        <v>8.78806575095779</v>
      </c>
      <c r="E1161" s="1" t="n">
        <v>8.53554755755565</v>
      </c>
      <c r="F1161" s="1" t="n">
        <v>9.19073830569477</v>
      </c>
      <c r="G1161" s="1" t="n">
        <v>8.98871308600133</v>
      </c>
      <c r="H1161" s="1" t="n">
        <v>9.16704174150533</v>
      </c>
      <c r="I1161" s="1" t="n">
        <v>9.43514933836693</v>
      </c>
      <c r="J1161" s="1" t="n">
        <v>-1.37705966975388</v>
      </c>
      <c r="K1161" s="1" t="n">
        <v>-3.81768476941851</v>
      </c>
      <c r="L1161" s="1" t="n">
        <v>0.00778828627245251</v>
      </c>
      <c r="M1161" s="1" t="n">
        <f aca="false">2^J1161</f>
        <v>0.385002663108743</v>
      </c>
    </row>
    <row r="1162" customFormat="false" ht="14" hidden="false" customHeight="false" outlineLevel="0" collapsed="false">
      <c r="A1162" s="1" t="s">
        <v>1169</v>
      </c>
      <c r="B1162" s="1" t="n">
        <v>10.4682778360222</v>
      </c>
      <c r="C1162" s="1" t="n">
        <v>10.5842296960663</v>
      </c>
      <c r="D1162" s="1" t="n">
        <v>10.4421348625669</v>
      </c>
      <c r="E1162" s="1" t="n">
        <v>10.2100868425963</v>
      </c>
      <c r="F1162" s="1" t="n">
        <v>9.66110111906637</v>
      </c>
      <c r="G1162" s="1" t="n">
        <v>9.73438785657977</v>
      </c>
      <c r="H1162" s="1" t="n">
        <v>9.25788280019432</v>
      </c>
      <c r="I1162" s="1" t="n">
        <v>9.89395370610816</v>
      </c>
      <c r="J1162" s="1" t="n">
        <v>1.00647290342557</v>
      </c>
      <c r="K1162" s="1" t="n">
        <v>4.84390257615159</v>
      </c>
      <c r="L1162" s="1" t="n">
        <v>0.00240752010725866</v>
      </c>
      <c r="M1162" s="1" t="n">
        <f aca="false">2^J1162</f>
        <v>2.0089935099091</v>
      </c>
    </row>
    <row r="1163" customFormat="false" ht="14" hidden="false" customHeight="false" outlineLevel="0" collapsed="false">
      <c r="A1163" s="1" t="s">
        <v>1170</v>
      </c>
      <c r="B1163" s="1" t="n">
        <v>10.3884048230026</v>
      </c>
      <c r="C1163" s="1" t="n">
        <v>10.5202847301903</v>
      </c>
      <c r="D1163" s="1" t="n">
        <v>10.6206322270211</v>
      </c>
      <c r="E1163" s="1" t="n">
        <v>10.2535993342788</v>
      </c>
      <c r="F1163" s="1" t="n">
        <v>9.73125113789623</v>
      </c>
      <c r="G1163" s="1" t="n">
        <v>9.96931456468296</v>
      </c>
      <c r="H1163" s="1" t="n">
        <v>9.55527933829605</v>
      </c>
      <c r="I1163" s="1" t="n">
        <v>10.1355425650445</v>
      </c>
      <c r="J1163" s="1" t="n">
        <v>0.828436440639235</v>
      </c>
      <c r="K1163" s="1" t="n">
        <v>5.36308751766398</v>
      </c>
      <c r="L1163" s="1" t="n">
        <v>0.00140712794330649</v>
      </c>
      <c r="M1163" s="1" t="n">
        <f aca="false">2^J1163</f>
        <v>1.77575979187905</v>
      </c>
    </row>
    <row r="1164" customFormat="false" ht="14" hidden="false" customHeight="false" outlineLevel="0" collapsed="false">
      <c r="A1164" s="1" t="s">
        <v>1171</v>
      </c>
      <c r="B1164" s="1" t="n">
        <v>8.85937948254044</v>
      </c>
      <c r="C1164" s="1" t="n">
        <v>8.69870466677035</v>
      </c>
      <c r="D1164" s="1" t="n">
        <v>9.46090634820725</v>
      </c>
      <c r="E1164" s="1" t="n">
        <v>9.1647058401828</v>
      </c>
      <c r="F1164" s="1" t="n">
        <v>8.02890061573433</v>
      </c>
      <c r="G1164" s="1" t="n">
        <v>8.57466920771537</v>
      </c>
      <c r="H1164" s="1" t="n">
        <v>8.57780644747015</v>
      </c>
      <c r="I1164" s="1" t="n">
        <v>8.80325933136002</v>
      </c>
      <c r="J1164" s="1" t="n">
        <v>0.839505435827493</v>
      </c>
      <c r="K1164" s="1" t="n">
        <v>2.72443451009068</v>
      </c>
      <c r="L1164" s="1" t="n">
        <v>0.0323190006036625</v>
      </c>
      <c r="M1164" s="1" t="n">
        <f aca="false">2^J1164</f>
        <v>1.789436607521</v>
      </c>
    </row>
    <row r="1165" customFormat="false" ht="14" hidden="false" customHeight="false" outlineLevel="0" collapsed="false">
      <c r="A1165" s="1" t="s">
        <v>1172</v>
      </c>
      <c r="B1165" s="1" t="n">
        <v>6.47297508612399</v>
      </c>
      <c r="C1165" s="1" t="n">
        <v>6.67919857056692</v>
      </c>
      <c r="D1165" s="1" t="n">
        <v>5.89457527317528</v>
      </c>
      <c r="E1165" s="1" t="n">
        <v>6.38525845569431</v>
      </c>
      <c r="F1165" s="1" t="n">
        <v>6.89772447021644</v>
      </c>
      <c r="G1165" s="1" t="n">
        <v>6.72068888533212</v>
      </c>
      <c r="H1165" s="1" t="n">
        <v>6.61205755956307</v>
      </c>
      <c r="I1165" s="1" t="n">
        <v>6.09845324630928</v>
      </c>
      <c r="J1165" s="1" t="n">
        <v>0.600022456716459</v>
      </c>
      <c r="K1165" s="1" t="n">
        <v>2.49530115344478</v>
      </c>
      <c r="L1165" s="1" t="n">
        <v>0.0444163705277593</v>
      </c>
      <c r="M1165" s="1" t="n">
        <f aca="false">2^J1165</f>
        <v>1.51574016004965</v>
      </c>
    </row>
    <row r="1166" customFormat="false" ht="14" hidden="false" customHeight="false" outlineLevel="0" collapsed="false">
      <c r="A1166" s="1" t="s">
        <v>1173</v>
      </c>
      <c r="B1166" s="1" t="n">
        <v>8.52876664455591</v>
      </c>
      <c r="C1166" s="1" t="n">
        <v>8.5919336850852</v>
      </c>
      <c r="D1166" s="1" t="n">
        <v>8.25917831326943</v>
      </c>
      <c r="E1166" s="1" t="n">
        <v>8.1814007617393</v>
      </c>
      <c r="F1166" s="1" t="n">
        <v>7.33270793364061</v>
      </c>
      <c r="G1166" s="1" t="n">
        <v>7.70618517056312</v>
      </c>
      <c r="H1166" s="1" t="n">
        <v>6.94204525991605</v>
      </c>
      <c r="I1166" s="1" t="n">
        <v>7.5913353357414</v>
      </c>
      <c r="J1166" s="1" t="n">
        <v>1.11493207555774</v>
      </c>
      <c r="K1166" s="1" t="n">
        <v>3.92944112992715</v>
      </c>
      <c r="L1166" s="1" t="n">
        <v>0.00680135317026131</v>
      </c>
      <c r="M1166" s="1" t="n">
        <f aca="false">2^J1166</f>
        <v>2.16584811697941</v>
      </c>
    </row>
    <row r="1167" customFormat="false" ht="14" hidden="false" customHeight="false" outlineLevel="0" collapsed="false">
      <c r="A1167" s="1" t="s">
        <v>1174</v>
      </c>
      <c r="B1167" s="1" t="n">
        <v>7.87147405838538</v>
      </c>
      <c r="C1167" s="1" t="n">
        <v>7.4555738137657</v>
      </c>
      <c r="D1167" s="1" t="n">
        <v>7.84799690655495</v>
      </c>
      <c r="E1167" s="1" t="n">
        <v>7.13924436334755</v>
      </c>
      <c r="F1167" s="1" t="n">
        <v>7.04209709503919</v>
      </c>
      <c r="G1167" s="1" t="n">
        <v>6.91862475557459</v>
      </c>
      <c r="H1167" s="1" t="n">
        <v>6.70418032292583</v>
      </c>
      <c r="I1167" s="1" t="n">
        <v>6.42928119333566</v>
      </c>
      <c r="J1167" s="1" t="n">
        <v>1.23662748723511</v>
      </c>
      <c r="K1167" s="1" t="n">
        <v>4.36082011288896</v>
      </c>
      <c r="L1167" s="1" t="n">
        <v>0.00410358313529437</v>
      </c>
      <c r="M1167" s="1" t="n">
        <f aca="false">2^J1167</f>
        <v>2.35647028189058</v>
      </c>
    </row>
    <row r="1168" customFormat="false" ht="14" hidden="false" customHeight="false" outlineLevel="0" collapsed="false">
      <c r="A1168" s="1" t="s">
        <v>1175</v>
      </c>
      <c r="B1168" s="1" t="n">
        <v>7.62351574149055</v>
      </c>
      <c r="C1168" s="1" t="n">
        <v>7.44377239276374</v>
      </c>
      <c r="D1168" s="1" t="n">
        <v>7.08406426478847</v>
      </c>
      <c r="E1168" s="1" t="n">
        <v>6.58255600301406</v>
      </c>
      <c r="F1168" s="1" t="n">
        <v>6.54720302475693</v>
      </c>
      <c r="G1168" s="1" t="n">
        <v>6.62205181945638</v>
      </c>
      <c r="H1168" s="1" t="n">
        <v>5.98754825895374</v>
      </c>
      <c r="I1168" s="1" t="n">
        <v>5.18705508996806</v>
      </c>
      <c r="J1168" s="1" t="n">
        <v>1.24775022708354</v>
      </c>
      <c r="K1168" s="1" t="n">
        <v>3.28314191544552</v>
      </c>
      <c r="L1168" s="1" t="n">
        <v>0.0152866372247505</v>
      </c>
      <c r="M1168" s="1" t="n">
        <f aca="false">2^J1168</f>
        <v>2.37470816477257</v>
      </c>
    </row>
    <row r="1169" customFormat="false" ht="14" hidden="false" customHeight="false" outlineLevel="0" collapsed="false">
      <c r="A1169" s="1" t="s">
        <v>1176</v>
      </c>
      <c r="B1169" s="1" t="n">
        <v>9.22537616333875</v>
      </c>
      <c r="C1169" s="1" t="n">
        <v>9.20021202774041</v>
      </c>
      <c r="D1169" s="1" t="n">
        <v>9.47816289273763</v>
      </c>
      <c r="E1169" s="1" t="n">
        <v>9.37177664433792</v>
      </c>
      <c r="F1169" s="1" t="n">
        <v>8.78181867984235</v>
      </c>
      <c r="G1169" s="1" t="n">
        <v>8.82667559138693</v>
      </c>
      <c r="H1169" s="1" t="n">
        <v>8.48151691826392</v>
      </c>
      <c r="I1169" s="1" t="n">
        <v>8.03782146543497</v>
      </c>
      <c r="J1169" s="1" t="n">
        <v>0.813058588739496</v>
      </c>
      <c r="K1169" s="1" t="n">
        <v>8.64536883644387</v>
      </c>
      <c r="L1169" s="5" t="n">
        <v>9.29149087780168E-005</v>
      </c>
      <c r="M1169" s="1" t="n">
        <f aca="false">2^J1169</f>
        <v>1.75693228513664</v>
      </c>
    </row>
    <row r="1170" customFormat="false" ht="14" hidden="false" customHeight="false" outlineLevel="0" collapsed="false">
      <c r="A1170" s="1" t="s">
        <v>1177</v>
      </c>
      <c r="B1170" s="1" t="n">
        <v>7.00382707811148</v>
      </c>
      <c r="C1170" s="1" t="n">
        <v>6.88581837198992</v>
      </c>
      <c r="D1170" s="1" t="n">
        <v>6.70956635383999</v>
      </c>
      <c r="E1170" s="1" t="n">
        <v>6.9931082215554</v>
      </c>
      <c r="F1170" s="1" t="n">
        <v>7.07991139580328</v>
      </c>
      <c r="G1170" s="1" t="n">
        <v>6.82323984413102</v>
      </c>
      <c r="H1170" s="1" t="n">
        <v>7.00112666545429</v>
      </c>
      <c r="I1170" s="1" t="n">
        <v>6.96347412397489</v>
      </c>
      <c r="J1170" s="1" t="n">
        <v>0.613555377768781</v>
      </c>
      <c r="K1170" s="1" t="n">
        <v>2.44845122573752</v>
      </c>
      <c r="L1170" s="1" t="n">
        <v>0.0474290886029411</v>
      </c>
      <c r="M1170" s="1" t="n">
        <f aca="false">2^J1170</f>
        <v>1.5300251607715</v>
      </c>
    </row>
    <row r="1171" customFormat="false" ht="14" hidden="false" customHeight="false" outlineLevel="0" collapsed="false">
      <c r="A1171" s="1" t="s">
        <v>1178</v>
      </c>
      <c r="B1171" s="1" t="n">
        <v>6.47654370621426</v>
      </c>
      <c r="C1171" s="1" t="n">
        <v>6.36352154354655</v>
      </c>
      <c r="D1171" s="1" t="n">
        <v>6.88959522220401</v>
      </c>
      <c r="E1171" s="1" t="n">
        <v>6.96393645214449</v>
      </c>
      <c r="F1171" s="1" t="n">
        <v>6.63546419816788</v>
      </c>
      <c r="G1171" s="1" t="n">
        <v>7.12928301694497</v>
      </c>
      <c r="H1171" s="1" t="n">
        <v>6.99559757832201</v>
      </c>
      <c r="I1171" s="1" t="n">
        <v>6.81339642123452</v>
      </c>
      <c r="J1171" s="1" t="n">
        <v>-0.942370228332599</v>
      </c>
      <c r="K1171" s="1" t="n">
        <v>-3.13844519397486</v>
      </c>
      <c r="L1171" s="1" t="n">
        <v>0.018482323400387</v>
      </c>
      <c r="M1171" s="1" t="n">
        <f aca="false">2^J1171</f>
        <v>0.520377241080226</v>
      </c>
    </row>
    <row r="1172" customFormat="false" ht="14" hidden="false" customHeight="false" outlineLevel="0" collapsed="false">
      <c r="A1172" s="1" t="s">
        <v>1179</v>
      </c>
      <c r="B1172" s="1" t="n">
        <v>7.23342794374847</v>
      </c>
      <c r="C1172" s="1" t="n">
        <v>7.72048368987734</v>
      </c>
      <c r="D1172" s="1" t="n">
        <v>7.1646052864249</v>
      </c>
      <c r="E1172" s="1" t="n">
        <v>7.12763327972587</v>
      </c>
      <c r="F1172" s="1" t="n">
        <v>6.78502736223547</v>
      </c>
      <c r="G1172" s="1" t="n">
        <v>6.74443022998792</v>
      </c>
      <c r="H1172" s="1" t="n">
        <v>6.40854204229686</v>
      </c>
      <c r="I1172" s="1" t="n">
        <v>6.68018368159249</v>
      </c>
      <c r="J1172" s="1" t="n">
        <v>1.07102684664788</v>
      </c>
      <c r="K1172" s="1" t="n">
        <v>3.51776778089867</v>
      </c>
      <c r="L1172" s="1" t="n">
        <v>0.0113098757360956</v>
      </c>
      <c r="M1172" s="1" t="n">
        <f aca="false">2^J1172</f>
        <v>2.10092818315441</v>
      </c>
    </row>
    <row r="1173" customFormat="false" ht="14" hidden="false" customHeight="false" outlineLevel="0" collapsed="false">
      <c r="A1173" s="1" t="s">
        <v>1180</v>
      </c>
      <c r="B1173" s="1" t="n">
        <v>8.38943774810812</v>
      </c>
      <c r="C1173" s="1" t="n">
        <v>8.21630934660643</v>
      </c>
      <c r="D1173" s="1" t="n">
        <v>7.94181057995768</v>
      </c>
      <c r="E1173" s="1" t="n">
        <v>7.02536107234203</v>
      </c>
      <c r="F1173" s="1" t="n">
        <v>7.47808197655707</v>
      </c>
      <c r="G1173" s="1" t="n">
        <v>7.44542875923832</v>
      </c>
      <c r="H1173" s="1" t="n">
        <v>6.8483725594775</v>
      </c>
      <c r="I1173" s="1" t="n">
        <v>6.38870616922638</v>
      </c>
      <c r="J1173" s="1" t="n">
        <v>0.923125599103819</v>
      </c>
      <c r="K1173" s="1" t="n">
        <v>2.4252191951883</v>
      </c>
      <c r="L1173" s="1" t="n">
        <v>0.0490013042116204</v>
      </c>
      <c r="M1173" s="1" t="n">
        <f aca="false">2^J1173</f>
        <v>1.89621900536615</v>
      </c>
    </row>
    <row r="1174" customFormat="false" ht="14" hidden="false" customHeight="false" outlineLevel="0" collapsed="false">
      <c r="A1174" s="1" t="s">
        <v>1181</v>
      </c>
      <c r="B1174" s="1" t="n">
        <v>11.0756863799527</v>
      </c>
      <c r="C1174" s="1" t="n">
        <v>9.76180052456402</v>
      </c>
      <c r="D1174" s="1" t="n">
        <v>10.5446167535392</v>
      </c>
      <c r="E1174" s="1" t="n">
        <v>11.0022946516322</v>
      </c>
      <c r="F1174" s="1" t="n">
        <v>9.12796853531181</v>
      </c>
      <c r="G1174" s="1" t="n">
        <v>9.41681863491385</v>
      </c>
      <c r="H1174" s="1" t="n">
        <v>9.56725261386594</v>
      </c>
      <c r="I1174" s="1" t="n">
        <v>9.04231601689711</v>
      </c>
      <c r="J1174" s="1" t="n">
        <v>1.10178739669413</v>
      </c>
      <c r="K1174" s="1" t="n">
        <v>3.30147007204946</v>
      </c>
      <c r="L1174" s="1" t="n">
        <v>0.0149266623731263</v>
      </c>
      <c r="M1174" s="1" t="n">
        <f aca="false">2^J1174</f>
        <v>2.14620427326901</v>
      </c>
    </row>
    <row r="1175" customFormat="false" ht="14" hidden="false" customHeight="false" outlineLevel="0" collapsed="false">
      <c r="A1175" s="1" t="s">
        <v>1182</v>
      </c>
      <c r="B1175" s="1" t="n">
        <v>11.111859445024</v>
      </c>
      <c r="C1175" s="1" t="n">
        <v>10.9361815040905</v>
      </c>
      <c r="D1175" s="1" t="n">
        <v>9.6841524871731</v>
      </c>
      <c r="E1175" s="1" t="n">
        <v>9.97300849612969</v>
      </c>
      <c r="F1175" s="1" t="n">
        <v>10.6267311506728</v>
      </c>
      <c r="G1175" s="1" t="n">
        <v>10.0900462394748</v>
      </c>
      <c r="H1175" s="1" t="n">
        <v>9.53956596595929</v>
      </c>
      <c r="I1175" s="1" t="n">
        <v>8.78198256100538</v>
      </c>
      <c r="J1175" s="1" t="n">
        <v>-1.8080253087673</v>
      </c>
      <c r="K1175" s="1" t="n">
        <v>-3.02291884825792</v>
      </c>
      <c r="L1175" s="1" t="n">
        <v>0.021552605689809</v>
      </c>
      <c r="M1175" s="1" t="n">
        <f aca="false">2^J1175</f>
        <v>0.285581551796505</v>
      </c>
    </row>
    <row r="1176" customFormat="false" ht="14" hidden="false" customHeight="false" outlineLevel="0" collapsed="false">
      <c r="A1176" s="1" t="s">
        <v>1183</v>
      </c>
      <c r="B1176" s="1" t="n">
        <v>8.23821364123342</v>
      </c>
      <c r="C1176" s="1" t="n">
        <v>8.47106549611535</v>
      </c>
      <c r="D1176" s="1" t="n">
        <v>8.21524176193277</v>
      </c>
      <c r="E1176" s="1" t="n">
        <v>8.17042585027251</v>
      </c>
      <c r="F1176" s="1" t="n">
        <v>9.07006726180213</v>
      </c>
      <c r="G1176" s="1" t="n">
        <v>9.20082505881172</v>
      </c>
      <c r="H1176" s="1" t="n">
        <v>9.02050775739397</v>
      </c>
      <c r="I1176" s="1" t="n">
        <v>8.85549144310188</v>
      </c>
      <c r="J1176" s="1" t="n">
        <v>-1.13118632058704</v>
      </c>
      <c r="K1176" s="1" t="n">
        <v>-8.86784851090481</v>
      </c>
      <c r="L1176" s="5" t="n">
        <v>7.98596159299279E-005</v>
      </c>
      <c r="M1176" s="1" t="n">
        <f aca="false">2^J1176</f>
        <v>0.456540160137261</v>
      </c>
    </row>
    <row r="1177" customFormat="false" ht="14" hidden="false" customHeight="false" outlineLevel="0" collapsed="false">
      <c r="A1177" s="1" t="s">
        <v>1184</v>
      </c>
      <c r="B1177" s="1" t="n">
        <v>9.51999000389371</v>
      </c>
      <c r="C1177" s="1" t="n">
        <v>9.50725947548339</v>
      </c>
      <c r="D1177" s="1" t="n">
        <v>9.7306908976389</v>
      </c>
      <c r="E1177" s="1" t="n">
        <v>9.3509833675479</v>
      </c>
      <c r="F1177" s="1" t="n">
        <v>9.74710202826599</v>
      </c>
      <c r="G1177" s="1" t="n">
        <v>9.61880760317485</v>
      </c>
      <c r="H1177" s="1" t="n">
        <v>9.76765479823735</v>
      </c>
      <c r="I1177" s="1" t="n">
        <v>9.50477927077395</v>
      </c>
      <c r="J1177" s="1" t="n">
        <v>1.63478821289174</v>
      </c>
      <c r="K1177" s="1" t="n">
        <v>3.14603988104542</v>
      </c>
      <c r="L1177" s="1" t="n">
        <v>0.0182977240756664</v>
      </c>
      <c r="M1177" s="1" t="n">
        <f aca="false">2^J1177</f>
        <v>3.10541959207266</v>
      </c>
    </row>
    <row r="1178" customFormat="false" ht="14" hidden="false" customHeight="false" outlineLevel="0" collapsed="false">
      <c r="A1178" s="1" t="s">
        <v>1185</v>
      </c>
      <c r="B1178" s="1" t="n">
        <v>9.99648761196357</v>
      </c>
      <c r="C1178" s="1" t="n">
        <v>9.39925655900399</v>
      </c>
      <c r="D1178" s="1" t="n">
        <v>9.86096279785812</v>
      </c>
      <c r="E1178" s="1" t="n">
        <v>9.63515580401758</v>
      </c>
      <c r="F1178" s="1" t="n">
        <v>9.45026274345028</v>
      </c>
      <c r="G1178" s="1" t="n">
        <v>9.09534427246655</v>
      </c>
      <c r="H1178" s="1" t="n">
        <v>9.26606032635181</v>
      </c>
      <c r="I1178" s="1" t="n">
        <v>9.30457948788875</v>
      </c>
      <c r="J1178" s="1" t="n">
        <v>0.642345844346064</v>
      </c>
      <c r="K1178" s="1" t="n">
        <v>2.74728177778517</v>
      </c>
      <c r="L1178" s="1" t="n">
        <v>0.0313200416900535</v>
      </c>
      <c r="M1178" s="1" t="n">
        <f aca="false">2^J1178</f>
        <v>1.56086508769432</v>
      </c>
    </row>
    <row r="1179" customFormat="false" ht="14" hidden="false" customHeight="false" outlineLevel="0" collapsed="false">
      <c r="A1179" s="1" t="s">
        <v>1186</v>
      </c>
      <c r="B1179" s="1" t="n">
        <v>9.768697118337</v>
      </c>
      <c r="C1179" s="1" t="n">
        <v>10.3402729533159</v>
      </c>
      <c r="D1179" s="1" t="n">
        <v>10.1149655942157</v>
      </c>
      <c r="E1179" s="1" t="n">
        <v>10.3829806037515</v>
      </c>
      <c r="F1179" s="1" t="n">
        <v>10.5712501720618</v>
      </c>
      <c r="G1179" s="1" t="n">
        <v>10.1883415760108</v>
      </c>
      <c r="H1179" s="1" t="n">
        <v>10.3482412731438</v>
      </c>
      <c r="I1179" s="1" t="n">
        <v>10.062302534073</v>
      </c>
      <c r="J1179" s="1" t="n">
        <v>0.589960294820626</v>
      </c>
      <c r="K1179" s="1" t="n">
        <v>3.13876287643732</v>
      </c>
      <c r="L1179" s="1" t="n">
        <v>0.0184745614961542</v>
      </c>
      <c r="M1179" s="1" t="n">
        <f aca="false">2^J1179</f>
        <v>1.50520532128289</v>
      </c>
    </row>
    <row r="1180" customFormat="false" ht="14" hidden="false" customHeight="false" outlineLevel="0" collapsed="false">
      <c r="A1180" s="1" t="s">
        <v>1187</v>
      </c>
      <c r="B1180" s="1" t="n">
        <v>8.32961697104416</v>
      </c>
      <c r="C1180" s="1" t="n">
        <v>8.48437984939623</v>
      </c>
      <c r="D1180" s="1" t="n">
        <v>8.6801133388225</v>
      </c>
      <c r="E1180" s="1" t="n">
        <v>8.69101064633754</v>
      </c>
      <c r="F1180" s="1" t="n">
        <v>9.00800835842507</v>
      </c>
      <c r="G1180" s="1" t="n">
        <v>8.90246556275043</v>
      </c>
      <c r="H1180" s="1" t="n">
        <v>9.02566559315734</v>
      </c>
      <c r="I1180" s="1" t="n">
        <v>9.06433859188282</v>
      </c>
      <c r="J1180" s="1" t="n">
        <v>-0.841078647444665</v>
      </c>
      <c r="K1180" s="1" t="n">
        <v>-3.26815256670902</v>
      </c>
      <c r="L1180" s="1" t="n">
        <v>0.0155880474028386</v>
      </c>
      <c r="M1180" s="1" t="n">
        <f aca="false">2^J1180</f>
        <v>0.558226048884889</v>
      </c>
    </row>
    <row r="1181" customFormat="false" ht="14" hidden="false" customHeight="false" outlineLevel="0" collapsed="false">
      <c r="A1181" s="1" t="s">
        <v>1188</v>
      </c>
      <c r="B1181" s="1" t="n">
        <v>6.54256760776422</v>
      </c>
      <c r="C1181" s="1" t="n">
        <v>6.72696741670603</v>
      </c>
      <c r="D1181" s="1" t="n">
        <v>6.81941272620657</v>
      </c>
      <c r="E1181" s="1" t="n">
        <v>6.47735352663456</v>
      </c>
      <c r="F1181" s="1" t="n">
        <v>6.83567147948162</v>
      </c>
      <c r="G1181" s="1" t="n">
        <v>6.33574763429974</v>
      </c>
      <c r="H1181" s="1" t="n">
        <v>6.56025639801327</v>
      </c>
      <c r="I1181" s="1" t="n">
        <v>6.28484722941863</v>
      </c>
      <c r="J1181" s="1" t="n">
        <v>0.931447716624982</v>
      </c>
      <c r="K1181" s="1" t="n">
        <v>3.38340086858302</v>
      </c>
      <c r="L1181" s="1" t="n">
        <v>0.0134264556503818</v>
      </c>
      <c r="M1181" s="1" t="n">
        <f aca="false">2^J1181</f>
        <v>1.90718886337431</v>
      </c>
    </row>
    <row r="1182" customFormat="false" ht="14" hidden="false" customHeight="false" outlineLevel="0" collapsed="false">
      <c r="A1182" s="1" t="s">
        <v>1189</v>
      </c>
      <c r="B1182" s="1" t="n">
        <v>8.29485045911278</v>
      </c>
      <c r="C1182" s="1" t="n">
        <v>7.7273759385949</v>
      </c>
      <c r="D1182" s="1" t="n">
        <v>7.97607717641826</v>
      </c>
      <c r="E1182" s="1" t="n">
        <v>8.14149410089584</v>
      </c>
      <c r="F1182" s="1" t="n">
        <v>7.50858711208948</v>
      </c>
      <c r="G1182" s="1" t="n">
        <v>7.53441961637302</v>
      </c>
      <c r="H1182" s="1" t="n">
        <v>7.21839371107679</v>
      </c>
      <c r="I1182" s="1" t="n">
        <v>6.87528859822269</v>
      </c>
      <c r="J1182" s="1" t="n">
        <v>0.773619092966314</v>
      </c>
      <c r="K1182" s="1" t="n">
        <v>3.8737258976725</v>
      </c>
      <c r="L1182" s="1" t="n">
        <v>0.00727493763615737</v>
      </c>
      <c r="M1182" s="1" t="n">
        <f aca="false">2^J1182</f>
        <v>1.70955293210168</v>
      </c>
    </row>
    <row r="1183" customFormat="false" ht="14" hidden="false" customHeight="false" outlineLevel="0" collapsed="false">
      <c r="A1183" s="1" t="s">
        <v>1190</v>
      </c>
      <c r="B1183" s="1" t="n">
        <v>9.34584874350607</v>
      </c>
      <c r="C1183" s="1" t="n">
        <v>9.2597197285063</v>
      </c>
      <c r="D1183" s="1" t="n">
        <v>9.36966277314161</v>
      </c>
      <c r="E1183" s="1" t="n">
        <v>9.5933724470069</v>
      </c>
      <c r="F1183" s="1" t="n">
        <v>9.33951600704082</v>
      </c>
      <c r="G1183" s="1" t="n">
        <v>9.13239690582782</v>
      </c>
      <c r="H1183" s="1" t="n">
        <v>9.47202060706774</v>
      </c>
      <c r="I1183" s="1" t="n">
        <v>8.49633451341711</v>
      </c>
      <c r="J1183" s="1" t="n">
        <v>0.764898682765537</v>
      </c>
      <c r="K1183" s="1" t="n">
        <v>2.58323222478378</v>
      </c>
      <c r="L1183" s="1" t="n">
        <v>0.0392898730290793</v>
      </c>
      <c r="M1183" s="1" t="n">
        <f aca="false">2^J1183</f>
        <v>1.69925065952721</v>
      </c>
    </row>
    <row r="1184" customFormat="false" ht="14" hidden="false" customHeight="false" outlineLevel="0" collapsed="false">
      <c r="A1184" s="1" t="s">
        <v>1191</v>
      </c>
      <c r="B1184" s="1" t="n">
        <v>7.20173186701466</v>
      </c>
      <c r="C1184" s="1" t="n">
        <v>7.07114053594841</v>
      </c>
      <c r="D1184" s="1" t="n">
        <v>7.10967397300644</v>
      </c>
      <c r="E1184" s="1" t="n">
        <v>6.51554215807831</v>
      </c>
      <c r="F1184" s="1" t="n">
        <v>7.35146932426708</v>
      </c>
      <c r="G1184" s="1" t="n">
        <v>6.88117515534928</v>
      </c>
      <c r="H1184" s="1" t="n">
        <v>6.34766565630097</v>
      </c>
      <c r="I1184" s="1" t="n">
        <v>6.00854067170295</v>
      </c>
      <c r="J1184" s="1" t="n">
        <v>-0.896262907992173</v>
      </c>
      <c r="K1184" s="1" t="n">
        <v>-3.03552169533037</v>
      </c>
      <c r="L1184" s="1" t="n">
        <v>0.0211923978969064</v>
      </c>
      <c r="M1184" s="1" t="n">
        <f aca="false">2^J1184</f>
        <v>0.537276667465441</v>
      </c>
    </row>
    <row r="1185" customFormat="false" ht="14" hidden="false" customHeight="false" outlineLevel="0" collapsed="false">
      <c r="A1185" s="1" t="s">
        <v>1192</v>
      </c>
      <c r="B1185" s="1" t="n">
        <v>8.82889810228802</v>
      </c>
      <c r="C1185" s="1" t="n">
        <v>8.61050813880613</v>
      </c>
      <c r="D1185" s="1" t="n">
        <v>8.66288196045292</v>
      </c>
      <c r="E1185" s="1" t="n">
        <v>8.87230550305784</v>
      </c>
      <c r="F1185" s="1" t="n">
        <v>8.28369031524067</v>
      </c>
      <c r="G1185" s="1" t="n">
        <v>7.98458935036246</v>
      </c>
      <c r="H1185" s="1" t="n">
        <v>7.95128471496697</v>
      </c>
      <c r="I1185" s="1" t="n">
        <v>7.85274796480088</v>
      </c>
      <c r="J1185" s="1" t="n">
        <v>0.828073382750603</v>
      </c>
      <c r="K1185" s="1" t="n">
        <v>4.83502283687873</v>
      </c>
      <c r="L1185" s="1" t="n">
        <v>0.00243050686541967</v>
      </c>
      <c r="M1185" s="1" t="n">
        <f aca="false">2^J1185</f>
        <v>1.77531297361972</v>
      </c>
    </row>
    <row r="1186" customFormat="false" ht="14" hidden="false" customHeight="false" outlineLevel="0" collapsed="false">
      <c r="A1186" s="1" t="s">
        <v>1193</v>
      </c>
      <c r="B1186" s="1" t="n">
        <v>9.67101024127845</v>
      </c>
      <c r="C1186" s="1" t="n">
        <v>9.68506412068089</v>
      </c>
      <c r="D1186" s="1" t="n">
        <v>9.3919094602549</v>
      </c>
      <c r="E1186" s="1" t="n">
        <v>9.11236130980921</v>
      </c>
      <c r="F1186" s="1" t="n">
        <v>10.2700967232019</v>
      </c>
      <c r="G1186" s="1" t="n">
        <v>9.94271975222825</v>
      </c>
      <c r="H1186" s="1" t="n">
        <v>10.1678069938265</v>
      </c>
      <c r="I1186" s="1" t="n">
        <v>9.94978294785954</v>
      </c>
      <c r="J1186" s="1" t="n">
        <v>-1.01389850268808</v>
      </c>
      <c r="K1186" s="1" t="n">
        <v>-4.05925955261297</v>
      </c>
      <c r="L1186" s="1" t="n">
        <v>0.00582473433627112</v>
      </c>
      <c r="M1186" s="1" t="n">
        <f aca="false">2^J1186</f>
        <v>0.495206273777843</v>
      </c>
    </row>
    <row r="1187" customFormat="false" ht="14" hidden="false" customHeight="false" outlineLevel="0" collapsed="false">
      <c r="A1187" s="1" t="s">
        <v>1194</v>
      </c>
      <c r="B1187" s="1" t="n">
        <v>7.09992635055603</v>
      </c>
      <c r="C1187" s="1" t="n">
        <v>7.52034366822517</v>
      </c>
      <c r="D1187" s="1" t="n">
        <v>7.91862475557459</v>
      </c>
      <c r="E1187" s="1" t="n">
        <v>7.21130428629047</v>
      </c>
      <c r="F1187" s="1" t="n">
        <v>8.18487534290829</v>
      </c>
      <c r="G1187" s="1" t="n">
        <v>8.47504433901575</v>
      </c>
      <c r="H1187" s="1" t="n">
        <v>8.04696027012574</v>
      </c>
      <c r="I1187" s="1" t="n">
        <v>7.84348142543246</v>
      </c>
      <c r="J1187" s="1" t="n">
        <v>-0.976682794696832</v>
      </c>
      <c r="K1187" s="1" t="n">
        <v>-2.84933441816254</v>
      </c>
      <c r="L1187" s="1" t="n">
        <v>0.0272421594124842</v>
      </c>
      <c r="M1187" s="1" t="n">
        <f aca="false">2^J1187</f>
        <v>0.508146785429306</v>
      </c>
    </row>
    <row r="1188" customFormat="false" ht="14" hidden="false" customHeight="false" outlineLevel="0" collapsed="false">
      <c r="A1188" s="1" t="s">
        <v>1195</v>
      </c>
      <c r="B1188" s="1" t="n">
        <v>8.62731500136505</v>
      </c>
      <c r="C1188" s="1" t="n">
        <v>8.24664560309962</v>
      </c>
      <c r="D1188" s="1" t="n">
        <v>8.37216856861834</v>
      </c>
      <c r="E1188" s="1" t="n">
        <v>9.22095867500923</v>
      </c>
      <c r="F1188" s="1" t="n">
        <v>8.74237681081156</v>
      </c>
      <c r="G1188" s="1" t="n">
        <v>9.12220679057507</v>
      </c>
      <c r="H1188" s="1" t="n">
        <v>8.87648625059928</v>
      </c>
      <c r="I1188" s="1" t="n">
        <v>9.33976094488646</v>
      </c>
      <c r="J1188" s="1" t="n">
        <v>0.733866895750561</v>
      </c>
      <c r="K1188" s="1" t="n">
        <v>2.87255175208625</v>
      </c>
      <c r="L1188" s="1" t="n">
        <v>0.0263958743979156</v>
      </c>
      <c r="M1188" s="1" t="n">
        <f aca="false">2^J1188</f>
        <v>1.66309075152965</v>
      </c>
    </row>
    <row r="1189" customFormat="false" ht="14" hidden="false" customHeight="false" outlineLevel="0" collapsed="false">
      <c r="A1189" s="1" t="s">
        <v>1196</v>
      </c>
      <c r="B1189" s="1" t="n">
        <v>8.95684076528167</v>
      </c>
      <c r="C1189" s="1" t="n">
        <v>8.71781348971805</v>
      </c>
      <c r="D1189" s="1" t="n">
        <v>8.69282469910046</v>
      </c>
      <c r="E1189" s="1" t="n">
        <v>8.8347554525165</v>
      </c>
      <c r="F1189" s="1" t="n">
        <v>7.66249036391378</v>
      </c>
      <c r="G1189" s="1" t="n">
        <v>7.79246495997995</v>
      </c>
      <c r="H1189" s="1" t="n">
        <v>8.04575966138268</v>
      </c>
      <c r="I1189" s="1" t="n">
        <v>7.92481250360578</v>
      </c>
      <c r="J1189" s="1" t="n">
        <v>1.01376028672115</v>
      </c>
      <c r="K1189" s="1" t="n">
        <v>4.90096259739594</v>
      </c>
      <c r="L1189" s="1" t="n">
        <v>0.00226550034508548</v>
      </c>
      <c r="M1189" s="1" t="n">
        <f aca="false">2^J1189</f>
        <v>2.01916706941771</v>
      </c>
    </row>
    <row r="1190" customFormat="false" ht="14" hidden="false" customHeight="false" outlineLevel="0" collapsed="false">
      <c r="A1190" s="1" t="s">
        <v>1197</v>
      </c>
      <c r="B1190" s="1" t="n">
        <v>9.24191166840043</v>
      </c>
      <c r="C1190" s="1" t="n">
        <v>8.96037849006027</v>
      </c>
      <c r="D1190" s="1" t="n">
        <v>9.1509657835565</v>
      </c>
      <c r="E1190" s="1" t="n">
        <v>9.26256470208851</v>
      </c>
      <c r="F1190" s="1" t="n">
        <v>9.17402683816936</v>
      </c>
      <c r="G1190" s="1" t="n">
        <v>8.62362547578374</v>
      </c>
      <c r="H1190" s="1" t="n">
        <v>8.55681257085535</v>
      </c>
      <c r="I1190" s="1" t="n">
        <v>8.07879127019534</v>
      </c>
      <c r="J1190" s="1" t="n">
        <v>0.66491333503927</v>
      </c>
      <c r="K1190" s="1" t="n">
        <v>2.54835369945914</v>
      </c>
      <c r="L1190" s="1" t="n">
        <v>0.0412448537594927</v>
      </c>
      <c r="M1190" s="1" t="n">
        <f aca="false">2^J1190</f>
        <v>1.58547302850079</v>
      </c>
    </row>
    <row r="1191" customFormat="false" ht="14" hidden="false" customHeight="false" outlineLevel="0" collapsed="false">
      <c r="A1191" s="1" t="s">
        <v>1198</v>
      </c>
      <c r="B1191" s="1" t="n">
        <v>8.90047438985596</v>
      </c>
      <c r="C1191" s="1" t="n">
        <v>9.02666175756142</v>
      </c>
      <c r="D1191" s="1" t="n">
        <v>9.36040817482402</v>
      </c>
      <c r="E1191" s="1" t="n">
        <v>9.36649707577453</v>
      </c>
      <c r="F1191" s="1" t="n">
        <v>8.76540213962169</v>
      </c>
      <c r="G1191" s="1" t="n">
        <v>8.49269442307374</v>
      </c>
      <c r="H1191" s="1" t="n">
        <v>8.58172784145448</v>
      </c>
      <c r="I1191" s="1" t="n">
        <v>8.49916821922898</v>
      </c>
      <c r="J1191" s="1" t="n">
        <v>1.08746925005473</v>
      </c>
      <c r="K1191" s="1" t="n">
        <v>2.91201125755466</v>
      </c>
      <c r="L1191" s="1" t="n">
        <v>0.025021319554312</v>
      </c>
      <c r="M1191" s="1" t="n">
        <f aca="false">2^J1191</f>
        <v>2.12500943979094</v>
      </c>
    </row>
    <row r="1192" customFormat="false" ht="14" hidden="false" customHeight="false" outlineLevel="0" collapsed="false">
      <c r="A1192" s="1" t="s">
        <v>1199</v>
      </c>
      <c r="B1192" s="1" t="n">
        <v>5.52763338729093</v>
      </c>
      <c r="C1192" s="1" t="n">
        <v>5.8860623383456</v>
      </c>
      <c r="D1192" s="1" t="n">
        <v>6.8164717115882</v>
      </c>
      <c r="E1192" s="1" t="n">
        <v>6.02657877012771</v>
      </c>
      <c r="F1192" s="1" t="n">
        <v>5.70929063572336</v>
      </c>
      <c r="G1192" s="1" t="n">
        <v>5.79389588254888</v>
      </c>
      <c r="H1192" s="1" t="n">
        <v>5.76155123244448</v>
      </c>
      <c r="I1192" s="1" t="n">
        <v>6.84849775538515</v>
      </c>
      <c r="J1192" s="1" t="n">
        <v>2.12760447981834</v>
      </c>
      <c r="K1192" s="1" t="n">
        <v>3.1509472948055</v>
      </c>
      <c r="L1192" s="1" t="n">
        <v>0.0181795029079808</v>
      </c>
      <c r="M1192" s="1" t="n">
        <f aca="false">2^J1192</f>
        <v>4.36991276441926</v>
      </c>
    </row>
    <row r="1193" customFormat="false" ht="14" hidden="false" customHeight="false" outlineLevel="0" collapsed="false">
      <c r="A1193" s="1" t="s">
        <v>1200</v>
      </c>
      <c r="B1193" s="1" t="n">
        <v>10.3314320343568</v>
      </c>
      <c r="C1193" s="1" t="n">
        <v>10.9418912554993</v>
      </c>
      <c r="D1193" s="1" t="n">
        <v>11.0714355464145</v>
      </c>
      <c r="E1193" s="1" t="n">
        <v>10.8980042344579</v>
      </c>
      <c r="F1193" s="1" t="n">
        <v>10.8698251493965</v>
      </c>
      <c r="G1193" s="1" t="n">
        <v>10.9638353305166</v>
      </c>
      <c r="H1193" s="1" t="n">
        <v>10.8102904585319</v>
      </c>
      <c r="I1193" s="1" t="n">
        <v>10.9184085974774</v>
      </c>
      <c r="J1193" s="1" t="n">
        <v>1.16910392565602</v>
      </c>
      <c r="K1193" s="1" t="n">
        <v>3.23109528216886</v>
      </c>
      <c r="L1193" s="1" t="n">
        <v>0.0163612503377613</v>
      </c>
      <c r="M1193" s="1" t="n">
        <f aca="false">2^J1193</f>
        <v>2.24871982999964</v>
      </c>
    </row>
    <row r="1194" customFormat="false" ht="14" hidden="false" customHeight="false" outlineLevel="0" collapsed="false">
      <c r="A1194" s="1" t="s">
        <v>1201</v>
      </c>
      <c r="B1194" s="1" t="n">
        <v>6.18090370917938</v>
      </c>
      <c r="C1194" s="1" t="n">
        <v>5.73579292798531</v>
      </c>
      <c r="D1194" s="1" t="n">
        <v>5.89820835250872</v>
      </c>
      <c r="E1194" s="1" t="n">
        <v>5.66704055902299</v>
      </c>
      <c r="F1194" s="1" t="n">
        <v>5.31070365722511</v>
      </c>
      <c r="G1194" s="1" t="n">
        <v>5.32481060342048</v>
      </c>
      <c r="H1194" s="1" t="n">
        <v>5.01703108052784</v>
      </c>
      <c r="I1194" s="1" t="n">
        <v>4.80683958179819</v>
      </c>
      <c r="J1194" s="1" t="n">
        <v>1.11593645826366</v>
      </c>
      <c r="K1194" s="1" t="n">
        <v>5.72773767226447</v>
      </c>
      <c r="L1194" s="1" t="n">
        <v>0.000985220148729043</v>
      </c>
      <c r="M1194" s="1" t="n">
        <f aca="false">2^J1194</f>
        <v>2.16735647302566</v>
      </c>
    </row>
    <row r="1195" customFormat="false" ht="14" hidden="false" customHeight="false" outlineLevel="0" collapsed="false">
      <c r="A1195" s="1" t="s">
        <v>1202</v>
      </c>
      <c r="B1195" s="1" t="n">
        <v>8.17946128758103</v>
      </c>
      <c r="C1195" s="1" t="n">
        <v>7.96069703930431</v>
      </c>
      <c r="D1195" s="1" t="n">
        <v>8.54697160729232</v>
      </c>
      <c r="E1195" s="1" t="n">
        <v>7.85511763948769</v>
      </c>
      <c r="F1195" s="1" t="n">
        <v>8.53651921335343</v>
      </c>
      <c r="G1195" s="1" t="n">
        <v>8.79827737654166</v>
      </c>
      <c r="H1195" s="1" t="n">
        <v>8.66845955691538</v>
      </c>
      <c r="I1195" s="1" t="n">
        <v>8.40811740799184</v>
      </c>
      <c r="J1195" s="1" t="n">
        <v>-0.708310644539831</v>
      </c>
      <c r="K1195" s="1" t="n">
        <v>-3.01652513912269</v>
      </c>
      <c r="L1195" s="1" t="n">
        <v>0.0217378599320041</v>
      </c>
      <c r="M1195" s="1" t="n">
        <f aca="false">2^J1195</f>
        <v>0.61203639687307</v>
      </c>
    </row>
    <row r="1196" customFormat="false" ht="14" hidden="false" customHeight="false" outlineLevel="0" collapsed="false">
      <c r="A1196" s="1" t="s">
        <v>1203</v>
      </c>
      <c r="B1196" s="1" t="n">
        <v>5.70487196445635</v>
      </c>
      <c r="C1196" s="1" t="n">
        <v>3.63459326844576</v>
      </c>
      <c r="D1196" s="1" t="n">
        <v>4.99140846676479</v>
      </c>
      <c r="E1196" s="1" t="n">
        <v>7.04723299646181</v>
      </c>
      <c r="F1196" s="1" t="n">
        <v>6.28835856219366</v>
      </c>
      <c r="G1196" s="1" t="n">
        <v>6.5197934862411</v>
      </c>
      <c r="H1196" s="1" t="n">
        <v>6.02989454966334</v>
      </c>
      <c r="I1196" s="1" t="n">
        <v>7.0496307677246</v>
      </c>
      <c r="J1196" s="1" t="n">
        <v>-3.08298495821189</v>
      </c>
      <c r="K1196" s="1" t="n">
        <v>-5.65409537948879</v>
      </c>
      <c r="L1196" s="1" t="n">
        <v>0.00105736389921488</v>
      </c>
      <c r="M1196" s="1" t="n">
        <f aca="false">2^J1196</f>
        <v>0.118012782809059</v>
      </c>
    </row>
    <row r="1197" customFormat="false" ht="14" hidden="false" customHeight="false" outlineLevel="0" collapsed="false">
      <c r="A1197" s="1" t="s">
        <v>1204</v>
      </c>
      <c r="B1197" s="1" t="n">
        <v>9.39495565623297</v>
      </c>
      <c r="C1197" s="1" t="n">
        <v>9.35471220450417</v>
      </c>
      <c r="D1197" s="1" t="n">
        <v>9.05736903706798</v>
      </c>
      <c r="E1197" s="1" t="n">
        <v>9.93060429602535</v>
      </c>
      <c r="F1197" s="1" t="n">
        <v>9.29996351793799</v>
      </c>
      <c r="G1197" s="1" t="n">
        <v>8.75070698622495</v>
      </c>
      <c r="H1197" s="1" t="n">
        <v>8.83330125018721</v>
      </c>
      <c r="I1197" s="1" t="n">
        <v>9.31174831500496</v>
      </c>
      <c r="J1197" s="1" t="n">
        <v>1.23901496242865</v>
      </c>
      <c r="K1197" s="1" t="n">
        <v>3.85690019261866</v>
      </c>
      <c r="L1197" s="1" t="n">
        <v>0.00742503043466667</v>
      </c>
      <c r="M1197" s="1" t="n">
        <f aca="false">2^J1197</f>
        <v>2.36037316636558</v>
      </c>
    </row>
    <row r="1198" customFormat="false" ht="14" hidden="false" customHeight="false" outlineLevel="0" collapsed="false">
      <c r="A1198" s="1" t="s">
        <v>1205</v>
      </c>
      <c r="B1198" s="1" t="n">
        <v>10.2548750834586</v>
      </c>
      <c r="C1198" s="1" t="n">
        <v>10.2280249899357</v>
      </c>
      <c r="D1198" s="1" t="n">
        <v>10.173202405291</v>
      </c>
      <c r="E1198" s="1" t="n">
        <v>9.97564738077029</v>
      </c>
      <c r="F1198" s="1" t="n">
        <v>10.0017318847698</v>
      </c>
      <c r="G1198" s="1" t="n">
        <v>9.54005052434176</v>
      </c>
      <c r="H1198" s="1" t="n">
        <v>9.66613521883805</v>
      </c>
      <c r="I1198" s="1" t="n">
        <v>9.45392906064805</v>
      </c>
      <c r="J1198" s="1" t="n">
        <v>0.635607012223108</v>
      </c>
      <c r="K1198" s="1" t="n">
        <v>3.40998096004289</v>
      </c>
      <c r="L1198" s="1" t="n">
        <v>0.0129756840185739</v>
      </c>
      <c r="M1198" s="1" t="n">
        <f aca="false">2^J1198</f>
        <v>1.55359128419119</v>
      </c>
    </row>
    <row r="1199" customFormat="false" ht="14" hidden="false" customHeight="false" outlineLevel="0" collapsed="false">
      <c r="A1199" s="1" t="s">
        <v>1206</v>
      </c>
      <c r="B1199" s="1" t="n">
        <v>7.47921439030508</v>
      </c>
      <c r="C1199" s="1" t="n">
        <v>7.38249434029312</v>
      </c>
      <c r="D1199" s="1" t="n">
        <v>6.8040019151793</v>
      </c>
      <c r="E1199" s="1" t="n">
        <v>6.60880924267552</v>
      </c>
      <c r="F1199" s="1" t="n">
        <v>6.62541662207078</v>
      </c>
      <c r="G1199" s="1" t="n">
        <v>6.08852325661663</v>
      </c>
      <c r="H1199" s="1" t="n">
        <v>6.37173309062267</v>
      </c>
      <c r="I1199" s="1" t="n">
        <v>6.15015345524625</v>
      </c>
      <c r="J1199" s="1" t="n">
        <v>2.17025739159759</v>
      </c>
      <c r="K1199" s="1" t="n">
        <v>4.65948752718597</v>
      </c>
      <c r="L1199" s="1" t="n">
        <v>0.00293944108337767</v>
      </c>
      <c r="M1199" s="1" t="n">
        <f aca="false">2^J1199</f>
        <v>4.50103689828905</v>
      </c>
    </row>
    <row r="1200" customFormat="false" ht="14" hidden="false" customHeight="false" outlineLevel="0" collapsed="false">
      <c r="A1200" s="1" t="s">
        <v>1207</v>
      </c>
      <c r="B1200" s="1" t="n">
        <v>6.13606831219318</v>
      </c>
      <c r="C1200" s="1" t="n">
        <v>5.99909803370561</v>
      </c>
      <c r="D1200" s="1" t="n">
        <v>6.2881739681123</v>
      </c>
      <c r="E1200" s="1" t="n">
        <v>6.09402488708305</v>
      </c>
      <c r="F1200" s="1" t="n">
        <v>6.08746284125034</v>
      </c>
      <c r="G1200" s="1" t="n">
        <v>5.92504996472736</v>
      </c>
      <c r="H1200" s="1" t="n">
        <v>5.82527683005487</v>
      </c>
      <c r="I1200" s="1" t="n">
        <v>7.0686708106651</v>
      </c>
      <c r="J1200" s="1" t="n">
        <v>-1.25426487706097</v>
      </c>
      <c r="K1200" s="1" t="n">
        <v>-2.67369411649006</v>
      </c>
      <c r="L1200" s="1" t="n">
        <v>0.0346602566829795</v>
      </c>
      <c r="M1200" s="1" t="n">
        <f aca="false">2^J1200</f>
        <v>0.419207119235593</v>
      </c>
    </row>
    <row r="1201" customFormat="false" ht="14" hidden="false" customHeight="false" outlineLevel="0" collapsed="false">
      <c r="A1201" s="1" t="s">
        <v>1208</v>
      </c>
      <c r="B1201" s="1" t="n">
        <v>8.34722271778136</v>
      </c>
      <c r="C1201" s="1" t="n">
        <v>8.5026727110728</v>
      </c>
      <c r="D1201" s="1" t="n">
        <v>8.44207264122941</v>
      </c>
      <c r="E1201" s="1" t="n">
        <v>8.00028174886153</v>
      </c>
      <c r="F1201" s="1" t="n">
        <v>7.93522399406003</v>
      </c>
      <c r="G1201" s="1" t="n">
        <v>7.67313237214536</v>
      </c>
      <c r="H1201" s="1" t="n">
        <v>7.44286057995797</v>
      </c>
      <c r="I1201" s="1" t="n">
        <v>7.11717554569216</v>
      </c>
      <c r="J1201" s="1" t="n">
        <v>1.01777057554143</v>
      </c>
      <c r="K1201" s="1" t="n">
        <v>2.85526190929109</v>
      </c>
      <c r="L1201" s="1" t="n">
        <v>0.0270233812811717</v>
      </c>
      <c r="M1201" s="1" t="n">
        <f aca="false">2^J1201</f>
        <v>2.02478759741845</v>
      </c>
    </row>
    <row r="1202" customFormat="false" ht="14" hidden="false" customHeight="false" outlineLevel="0" collapsed="false">
      <c r="A1202" s="1" t="s">
        <v>1209</v>
      </c>
      <c r="B1202" s="1" t="n">
        <v>9.43018071394767</v>
      </c>
      <c r="C1202" s="1" t="n">
        <v>9.28921200272302</v>
      </c>
      <c r="D1202" s="1" t="n">
        <v>9.28380604841584</v>
      </c>
      <c r="E1202" s="1" t="n">
        <v>8.81480674309309</v>
      </c>
      <c r="F1202" s="1" t="n">
        <v>9.00901678557663</v>
      </c>
      <c r="G1202" s="1" t="n">
        <v>8.18665901720211</v>
      </c>
      <c r="H1202" s="1" t="n">
        <v>8.14445431392619</v>
      </c>
      <c r="I1202" s="1" t="n">
        <v>7.91390664617091</v>
      </c>
      <c r="J1202" s="1" t="n">
        <v>0.912340217873107</v>
      </c>
      <c r="K1202" s="1" t="n">
        <v>3.27440300856191</v>
      </c>
      <c r="L1202" s="1" t="n">
        <v>0.0154615844940058</v>
      </c>
      <c r="M1202" s="1" t="n">
        <f aca="false">2^J1202</f>
        <v>1.8820960005715</v>
      </c>
    </row>
    <row r="1203" customFormat="false" ht="14" hidden="false" customHeight="false" outlineLevel="0" collapsed="false">
      <c r="A1203" s="1" t="s">
        <v>1210</v>
      </c>
      <c r="B1203" s="1" t="n">
        <v>9.75386857301426</v>
      </c>
      <c r="C1203" s="1" t="n">
        <v>9.76899478581554</v>
      </c>
      <c r="D1203" s="1" t="n">
        <v>9.85840068371144</v>
      </c>
      <c r="E1203" s="1" t="n">
        <v>9.39456987451014</v>
      </c>
      <c r="F1203" s="1" t="n">
        <v>9.16294513677438</v>
      </c>
      <c r="G1203" s="1" t="n">
        <v>8.51518731459189</v>
      </c>
      <c r="H1203" s="1" t="n">
        <v>8.35027622907667</v>
      </c>
      <c r="I1203" s="1" t="n">
        <v>7.915759896038</v>
      </c>
      <c r="J1203" s="1" t="n">
        <v>1.50210670468772</v>
      </c>
      <c r="K1203" s="1" t="n">
        <v>3.89948320293345</v>
      </c>
      <c r="L1203" s="1" t="n">
        <v>0.00705161779674917</v>
      </c>
      <c r="M1203" s="1" t="n">
        <f aca="false">2^J1203</f>
        <v>2.8325603706632</v>
      </c>
    </row>
    <row r="1204" customFormat="false" ht="14" hidden="false" customHeight="false" outlineLevel="0" collapsed="false">
      <c r="A1204" s="1" t="s">
        <v>1211</v>
      </c>
      <c r="B1204" s="1" t="n">
        <v>8.34229694595057</v>
      </c>
      <c r="C1204" s="1" t="n">
        <v>8.68222213140351</v>
      </c>
      <c r="D1204" s="1" t="n">
        <v>8.95358536257915</v>
      </c>
      <c r="E1204" s="1" t="n">
        <v>8.82110428853004</v>
      </c>
      <c r="F1204" s="1" t="n">
        <v>7.54171616339314</v>
      </c>
      <c r="G1204" s="1" t="n">
        <v>7.77379857375168</v>
      </c>
      <c r="H1204" s="1" t="n">
        <v>7.68572995029002</v>
      </c>
      <c r="I1204" s="1" t="n">
        <v>8.01997984217095</v>
      </c>
      <c r="J1204" s="1" t="n">
        <v>0.769117874045996</v>
      </c>
      <c r="K1204" s="1" t="n">
        <v>7.05135764060869</v>
      </c>
      <c r="L1204" s="1" t="n">
        <v>0.000306418080673396</v>
      </c>
      <c r="M1204" s="1" t="n">
        <f aca="false">2^J1204</f>
        <v>1.70422742676599</v>
      </c>
    </row>
    <row r="1205" customFormat="false" ht="14" hidden="false" customHeight="false" outlineLevel="0" collapsed="false">
      <c r="A1205" s="1" t="s">
        <v>1212</v>
      </c>
      <c r="B1205" s="1" t="n">
        <v>9.25006150271721</v>
      </c>
      <c r="C1205" s="1" t="n">
        <v>9.23811808269449</v>
      </c>
      <c r="D1205" s="1" t="n">
        <v>9.95116812883891</v>
      </c>
      <c r="E1205" s="1" t="n">
        <v>9.67012509796528</v>
      </c>
      <c r="F1205" s="1" t="n">
        <v>9.23795084001968</v>
      </c>
      <c r="G1205" s="1" t="n">
        <v>9.58259363542811</v>
      </c>
      <c r="H1205" s="1" t="n">
        <v>10.1225044843139</v>
      </c>
      <c r="I1205" s="1" t="n">
        <v>9.77592298167483</v>
      </c>
      <c r="J1205" s="1" t="n">
        <v>0.706993427469559</v>
      </c>
      <c r="K1205" s="1" t="n">
        <v>3.32179493426768</v>
      </c>
      <c r="L1205" s="1" t="n">
        <v>0.0145382106861571</v>
      </c>
      <c r="M1205" s="1" t="n">
        <f aca="false">2^J1205</f>
        <v>1.63239865551579</v>
      </c>
    </row>
    <row r="1206" customFormat="false" ht="14" hidden="false" customHeight="false" outlineLevel="0" collapsed="false">
      <c r="A1206" s="1" t="s">
        <v>1213</v>
      </c>
      <c r="B1206" s="1" t="n">
        <v>10.7477146679252</v>
      </c>
      <c r="C1206" s="1" t="n">
        <v>10.2860263268951</v>
      </c>
      <c r="D1206" s="1" t="n">
        <v>10.1981257714802</v>
      </c>
      <c r="E1206" s="1" t="n">
        <v>9.70820448313262</v>
      </c>
      <c r="F1206" s="1" t="n">
        <v>9.65533393793812</v>
      </c>
      <c r="G1206" s="1" t="n">
        <v>9.61137528165915</v>
      </c>
      <c r="H1206" s="1" t="n">
        <v>9.37961663036012</v>
      </c>
      <c r="I1206" s="1" t="n">
        <v>8.90764180366553</v>
      </c>
      <c r="J1206" s="1" t="n">
        <v>1.29009581063938</v>
      </c>
      <c r="K1206" s="1" t="n">
        <v>2.87803787249038</v>
      </c>
      <c r="L1206" s="1" t="n">
        <v>0.0262000309737864</v>
      </c>
      <c r="M1206" s="1" t="n">
        <f aca="false">2^J1206</f>
        <v>2.44544295399681</v>
      </c>
    </row>
    <row r="1207" customFormat="false" ht="14" hidden="false" customHeight="false" outlineLevel="0" collapsed="false">
      <c r="A1207" s="1" t="s">
        <v>1214</v>
      </c>
      <c r="B1207" s="1" t="n">
        <v>9.38277531250443</v>
      </c>
      <c r="C1207" s="1" t="n">
        <v>8.91549102355722</v>
      </c>
      <c r="D1207" s="1" t="n">
        <v>9.72696741670603</v>
      </c>
      <c r="E1207" s="1" t="n">
        <v>8.80345308573056</v>
      </c>
      <c r="F1207" s="1" t="n">
        <v>8.73728114919383</v>
      </c>
      <c r="G1207" s="1" t="n">
        <v>8.65842572848259</v>
      </c>
      <c r="H1207" s="1" t="n">
        <v>8.11925241215734</v>
      </c>
      <c r="I1207" s="1" t="n">
        <v>7.82266642325797</v>
      </c>
      <c r="J1207" s="1" t="n">
        <v>0.972622719786374</v>
      </c>
      <c r="K1207" s="1" t="n">
        <v>3.14985063865851</v>
      </c>
      <c r="L1207" s="1" t="n">
        <v>0.0182058498940232</v>
      </c>
      <c r="M1207" s="1" t="n">
        <f aca="false">2^J1207</f>
        <v>1.96240487069526</v>
      </c>
    </row>
    <row r="1208" customFormat="false" ht="14" hidden="false" customHeight="false" outlineLevel="0" collapsed="false">
      <c r="A1208" s="1" t="s">
        <v>1215</v>
      </c>
      <c r="B1208" s="1" t="n">
        <v>8.20045727142857</v>
      </c>
      <c r="C1208" s="1" t="n">
        <v>7.72839673750601</v>
      </c>
      <c r="D1208" s="1" t="n">
        <v>7.14923903883703</v>
      </c>
      <c r="E1208" s="1" t="n">
        <v>8.01691968840789</v>
      </c>
      <c r="F1208" s="1" t="n">
        <v>7.84549005094438</v>
      </c>
      <c r="G1208" s="1" t="n">
        <v>7.78358761201847</v>
      </c>
      <c r="H1208" s="1" t="n">
        <v>7.48333211126848</v>
      </c>
      <c r="I1208" s="1" t="n">
        <v>6.93604896367662</v>
      </c>
      <c r="J1208" s="1" t="n">
        <v>-0.850611414863224</v>
      </c>
      <c r="K1208" s="1" t="n">
        <v>-2.99441794922593</v>
      </c>
      <c r="L1208" s="1" t="n">
        <v>0.022391709003747</v>
      </c>
      <c r="M1208" s="1" t="n">
        <f aca="false">2^J1208</f>
        <v>0.554549667806259</v>
      </c>
    </row>
    <row r="1209" customFormat="false" ht="14" hidden="false" customHeight="false" outlineLevel="0" collapsed="false">
      <c r="A1209" s="1" t="s">
        <v>1216</v>
      </c>
      <c r="B1209" s="1" t="n">
        <v>8.97916793108003</v>
      </c>
      <c r="C1209" s="1" t="n">
        <v>9.0518071070133</v>
      </c>
      <c r="D1209" s="1" t="n">
        <v>9.50124008409738</v>
      </c>
      <c r="E1209" s="1" t="n">
        <v>9.12319024045716</v>
      </c>
      <c r="F1209" s="1" t="n">
        <v>9.34868389910321</v>
      </c>
      <c r="G1209" s="1" t="n">
        <v>9.65563804923464</v>
      </c>
      <c r="H1209" s="1" t="n">
        <v>9.68980583216716</v>
      </c>
      <c r="I1209" s="1" t="n">
        <v>9.76439061222159</v>
      </c>
      <c r="J1209" s="1" t="n">
        <v>-0.646979352903937</v>
      </c>
      <c r="K1209" s="1" t="n">
        <v>-3.58624455709114</v>
      </c>
      <c r="L1209" s="1" t="n">
        <v>0.0103739220212566</v>
      </c>
      <c r="M1209" s="1" t="n">
        <f aca="false">2^J1209</f>
        <v>0.638616019070395</v>
      </c>
    </row>
    <row r="1210" customFormat="false" ht="14" hidden="false" customHeight="false" outlineLevel="0" collapsed="false">
      <c r="A1210" s="1" t="s">
        <v>1217</v>
      </c>
      <c r="B1210" s="1" t="n">
        <v>11.7264097678497</v>
      </c>
      <c r="C1210" s="1" t="n">
        <v>11.8025446371434</v>
      </c>
      <c r="D1210" s="1" t="n">
        <v>11.4482144094674</v>
      </c>
      <c r="E1210" s="1" t="n">
        <v>11.152056629963</v>
      </c>
      <c r="F1210" s="1" t="n">
        <v>12.0490010574971</v>
      </c>
      <c r="G1210" s="1" t="n">
        <v>12.0265269005574</v>
      </c>
      <c r="H1210" s="1" t="n">
        <v>11.64596458988</v>
      </c>
      <c r="I1210" s="1" t="n">
        <v>11.7178863010804</v>
      </c>
      <c r="J1210" s="1" t="n">
        <v>-0.86531487261591</v>
      </c>
      <c r="K1210" s="1" t="n">
        <v>-5.273825377938</v>
      </c>
      <c r="L1210" s="1" t="n">
        <v>0.00153933065381383</v>
      </c>
      <c r="M1210" s="1" t="n">
        <f aca="false">2^J1210</f>
        <v>0.548926588907667</v>
      </c>
    </row>
    <row r="1211" customFormat="false" ht="14" hidden="false" customHeight="false" outlineLevel="0" collapsed="false">
      <c r="A1211" s="1" t="s">
        <v>1218</v>
      </c>
      <c r="B1211" s="1" t="n">
        <v>10.8487324684331</v>
      </c>
      <c r="C1211" s="1" t="n">
        <v>10.5517947630605</v>
      </c>
      <c r="D1211" s="1" t="n">
        <v>11.4210549469242</v>
      </c>
      <c r="E1211" s="1" t="n">
        <v>11.1666150311824</v>
      </c>
      <c r="F1211" s="1" t="n">
        <v>10.3108626756922</v>
      </c>
      <c r="G1211" s="1" t="n">
        <v>10.4584681341014</v>
      </c>
      <c r="H1211" s="1" t="n">
        <v>10.6410221189145</v>
      </c>
      <c r="I1211" s="1" t="n">
        <v>10.2741568104237</v>
      </c>
      <c r="J1211" s="1" t="n">
        <v>1.63149506301495</v>
      </c>
      <c r="K1211" s="1" t="n">
        <v>3.32096325121427</v>
      </c>
      <c r="L1211" s="1" t="n">
        <v>0.0145538884434662</v>
      </c>
      <c r="M1211" s="1" t="n">
        <f aca="false">2^J1211</f>
        <v>3.09833912883627</v>
      </c>
    </row>
    <row r="1212" customFormat="false" ht="14" hidden="false" customHeight="false" outlineLevel="0" collapsed="false">
      <c r="A1212" s="1" t="s">
        <v>1219</v>
      </c>
      <c r="B1212" s="1" t="n">
        <v>7.4568882675127</v>
      </c>
      <c r="C1212" s="1" t="n">
        <v>7.28132732965949</v>
      </c>
      <c r="D1212" s="1" t="n">
        <v>7.63575439127776</v>
      </c>
      <c r="E1212" s="1" t="n">
        <v>7.10998731853691</v>
      </c>
      <c r="F1212" s="1" t="n">
        <v>6.59902017739168</v>
      </c>
      <c r="G1212" s="1" t="n">
        <v>6.51175265376738</v>
      </c>
      <c r="H1212" s="1" t="n">
        <v>6.3684191550814</v>
      </c>
      <c r="I1212" s="1" t="n">
        <v>6.17831627170145</v>
      </c>
      <c r="J1212" s="1" t="n">
        <v>1.02524826515717</v>
      </c>
      <c r="K1212" s="1" t="n">
        <v>3.69548836731312</v>
      </c>
      <c r="L1212" s="1" t="n">
        <v>0.00905178358002445</v>
      </c>
      <c r="M1212" s="1" t="n">
        <f aca="false">2^J1212</f>
        <v>2.03530959888612</v>
      </c>
    </row>
    <row r="1213" customFormat="false" ht="14" hidden="false" customHeight="false" outlineLevel="0" collapsed="false">
      <c r="A1213" s="1" t="s">
        <v>1220</v>
      </c>
      <c r="B1213" s="1" t="n">
        <v>6.51664555778096</v>
      </c>
      <c r="C1213" s="1" t="n">
        <v>6.86170728658586</v>
      </c>
      <c r="D1213" s="1" t="n">
        <v>6.68748066652176</v>
      </c>
      <c r="E1213" s="1" t="n">
        <v>6.36176835941915</v>
      </c>
      <c r="F1213" s="1" t="n">
        <v>6.7176764230664</v>
      </c>
      <c r="G1213" s="1" t="n">
        <v>6.45762712179055</v>
      </c>
      <c r="H1213" s="1" t="n">
        <v>6.95535930524299</v>
      </c>
      <c r="I1213" s="1" t="n">
        <v>6.74025299396188</v>
      </c>
      <c r="J1213" s="1" t="n">
        <v>-0.623654181220694</v>
      </c>
      <c r="K1213" s="1" t="n">
        <v>-2.89905316790155</v>
      </c>
      <c r="L1213" s="1" t="n">
        <v>0.0254640725224673</v>
      </c>
      <c r="M1213" s="1" t="n">
        <f aca="false">2^J1213</f>
        <v>0.649024938252528</v>
      </c>
    </row>
    <row r="1214" customFormat="false" ht="14" hidden="false" customHeight="false" outlineLevel="0" collapsed="false">
      <c r="A1214" s="1" t="s">
        <v>1221</v>
      </c>
      <c r="B1214" s="1" t="n">
        <v>7.7001622501066</v>
      </c>
      <c r="C1214" s="1" t="n">
        <v>7.58323323632252</v>
      </c>
      <c r="D1214" s="1" t="n">
        <v>7.92594009599445</v>
      </c>
      <c r="E1214" s="1" t="n">
        <v>7.8141658586079</v>
      </c>
      <c r="F1214" s="1" t="n">
        <v>7.22901103701185</v>
      </c>
      <c r="G1214" s="1" t="n">
        <v>6.83731255552431</v>
      </c>
      <c r="H1214" s="1" t="n">
        <v>7.20681901829002</v>
      </c>
      <c r="I1214" s="1" t="n">
        <v>6.92350576833181</v>
      </c>
      <c r="J1214" s="1" t="n">
        <v>1.37388143482606</v>
      </c>
      <c r="K1214" s="1" t="n">
        <v>8.07938064894786</v>
      </c>
      <c r="L1214" s="1" t="n">
        <v>0.000138728905513079</v>
      </c>
      <c r="M1214" s="1" t="n">
        <f aca="false">2^J1214</f>
        <v>2.59166893068584</v>
      </c>
    </row>
    <row r="1215" customFormat="false" ht="14" hidden="false" customHeight="false" outlineLevel="0" collapsed="false">
      <c r="A1215" s="1" t="s">
        <v>1222</v>
      </c>
      <c r="B1215" s="1" t="n">
        <v>8.83067364913184</v>
      </c>
      <c r="C1215" s="1" t="n">
        <v>8.49393548558052</v>
      </c>
      <c r="D1215" s="1" t="n">
        <v>8.56437816856506</v>
      </c>
      <c r="E1215" s="1" t="n">
        <v>8.57572831636378</v>
      </c>
      <c r="F1215" s="1" t="n">
        <v>8.70604699461809</v>
      </c>
      <c r="G1215" s="1" t="n">
        <v>8.09992635055603</v>
      </c>
      <c r="H1215" s="1" t="n">
        <v>7.51317488460363</v>
      </c>
      <c r="I1215" s="1" t="n">
        <v>7.62819033461521</v>
      </c>
      <c r="J1215" s="1" t="n">
        <v>0.748223402720294</v>
      </c>
      <c r="K1215" s="1" t="n">
        <v>2.48624564703796</v>
      </c>
      <c r="L1215" s="1" t="n">
        <v>0.0449827201520695</v>
      </c>
      <c r="M1215" s="1" t="n">
        <f aca="false">2^J1215</f>
        <v>1.67972307249032</v>
      </c>
    </row>
    <row r="1216" customFormat="false" ht="14" hidden="false" customHeight="false" outlineLevel="0" collapsed="false">
      <c r="A1216" s="1" t="s">
        <v>1223</v>
      </c>
      <c r="B1216" s="1" t="n">
        <v>9.15835722604901</v>
      </c>
      <c r="C1216" s="1" t="n">
        <v>8.93495872503905</v>
      </c>
      <c r="D1216" s="1" t="n">
        <v>8.29153909794262</v>
      </c>
      <c r="E1216" s="1" t="n">
        <v>6.72027846523333</v>
      </c>
      <c r="F1216" s="1" t="n">
        <v>6.95081831391518</v>
      </c>
      <c r="G1216" s="1" t="n">
        <v>6.24050514939098</v>
      </c>
      <c r="H1216" s="1" t="n">
        <v>5.67609812091222</v>
      </c>
      <c r="I1216" s="1" t="n">
        <v>7.3437631221496</v>
      </c>
      <c r="J1216" s="1" t="n">
        <v>1.79807963542027</v>
      </c>
      <c r="K1216" s="1" t="n">
        <v>2.45829724772966</v>
      </c>
      <c r="L1216" s="1" t="n">
        <v>0.0467786993281847</v>
      </c>
      <c r="M1216" s="1" t="n">
        <f aca="false">2^J1216</f>
        <v>3.47757019369245</v>
      </c>
    </row>
    <row r="1217" customFormat="false" ht="14" hidden="false" customHeight="false" outlineLevel="0" collapsed="false">
      <c r="A1217" s="1" t="s">
        <v>1224</v>
      </c>
      <c r="B1217" s="1" t="n">
        <v>8.1053847492476</v>
      </c>
      <c r="C1217" s="1" t="n">
        <v>8.1225174261266</v>
      </c>
      <c r="D1217" s="1" t="n">
        <v>8.16671544496642</v>
      </c>
      <c r="E1217" s="1" t="n">
        <v>7.80348537559595</v>
      </c>
      <c r="F1217" s="1" t="n">
        <v>7.37920505996061</v>
      </c>
      <c r="G1217" s="1" t="n">
        <v>7.37190729759515</v>
      </c>
      <c r="H1217" s="1" t="n">
        <v>6.8059372931571</v>
      </c>
      <c r="I1217" s="1" t="n">
        <v>6.88923015239289</v>
      </c>
      <c r="J1217" s="1" t="n">
        <v>1.39361918153199</v>
      </c>
      <c r="K1217" s="1" t="n">
        <v>5.18957090361962</v>
      </c>
      <c r="L1217" s="1" t="n">
        <v>0.00167708047232637</v>
      </c>
      <c r="M1217" s="1" t="n">
        <f aca="false">2^J1217</f>
        <v>2.62736963373694</v>
      </c>
    </row>
    <row r="1218" customFormat="false" ht="14" hidden="false" customHeight="false" outlineLevel="0" collapsed="false">
      <c r="A1218" s="1" t="s">
        <v>1225</v>
      </c>
      <c r="B1218" s="1" t="n">
        <v>7.04723299646181</v>
      </c>
      <c r="C1218" s="1" t="n">
        <v>6.89044669267991</v>
      </c>
      <c r="D1218" s="1" t="n">
        <v>7.1264979900833</v>
      </c>
      <c r="E1218" s="1" t="n">
        <v>7.07510472220949</v>
      </c>
      <c r="F1218" s="1" t="n">
        <v>6.94556088599389</v>
      </c>
      <c r="G1218" s="1" t="n">
        <v>6.81698362325538</v>
      </c>
      <c r="H1218" s="1" t="n">
        <v>6.53931393126741</v>
      </c>
      <c r="I1218" s="1" t="n">
        <v>6.23131719715266</v>
      </c>
      <c r="J1218" s="1" t="n">
        <v>0.850064632311719</v>
      </c>
      <c r="K1218" s="1" t="n">
        <v>2.74727296698843</v>
      </c>
      <c r="L1218" s="1" t="n">
        <v>0.0313204205521425</v>
      </c>
      <c r="M1218" s="1" t="n">
        <f aca="false">2^J1218</f>
        <v>1.80258167853957</v>
      </c>
    </row>
    <row r="1219" customFormat="false" ht="14" hidden="false" customHeight="false" outlineLevel="0" collapsed="false">
      <c r="A1219" s="1" t="s">
        <v>1226</v>
      </c>
      <c r="B1219" s="1" t="n">
        <v>8.89439337882455</v>
      </c>
      <c r="C1219" s="1" t="n">
        <v>9.14113642268876</v>
      </c>
      <c r="D1219" s="1" t="n">
        <v>9.45024211982114</v>
      </c>
      <c r="E1219" s="1" t="n">
        <v>9.42643250018696</v>
      </c>
      <c r="F1219" s="1" t="n">
        <v>9.1184220243132</v>
      </c>
      <c r="G1219" s="1" t="n">
        <v>9.19318035374262</v>
      </c>
      <c r="H1219" s="1" t="n">
        <v>9.80254867595853</v>
      </c>
      <c r="I1219" s="1" t="n">
        <v>9.25022734743459</v>
      </c>
      <c r="J1219" s="1" t="n">
        <v>0.65179075300603</v>
      </c>
      <c r="K1219" s="1" t="n">
        <v>3.24787591050425</v>
      </c>
      <c r="L1219" s="1" t="n">
        <v>0.0160060866259644</v>
      </c>
      <c r="M1219" s="1" t="n">
        <f aca="false">2^J1219</f>
        <v>1.57111714360642</v>
      </c>
    </row>
    <row r="1220" customFormat="false" ht="14" hidden="false" customHeight="false" outlineLevel="0" collapsed="false">
      <c r="A1220" s="1" t="s">
        <v>1227</v>
      </c>
      <c r="B1220" s="1" t="n">
        <v>6.91790907385298</v>
      </c>
      <c r="C1220" s="1" t="n">
        <v>6.83213050109593</v>
      </c>
      <c r="D1220" s="1" t="n">
        <v>6.21664886703315</v>
      </c>
      <c r="E1220" s="1" t="n">
        <v>6.81352468929781</v>
      </c>
      <c r="F1220" s="1" t="n">
        <v>7.42341009326961</v>
      </c>
      <c r="G1220" s="1" t="n">
        <v>8.04461269295798</v>
      </c>
      <c r="H1220" s="1" t="n">
        <v>7.50072239675916</v>
      </c>
      <c r="I1220" s="1" t="n">
        <v>7.91725272024447</v>
      </c>
      <c r="J1220" s="1" t="n">
        <v>-2.10331769294713</v>
      </c>
      <c r="K1220" s="1" t="n">
        <v>-4.96529999270055</v>
      </c>
      <c r="L1220" s="1" t="n">
        <v>0.00211652903747856</v>
      </c>
      <c r="M1220" s="1" t="n">
        <f aca="false">2^J1220</f>
        <v>0.232722451975747</v>
      </c>
    </row>
    <row r="1221" customFormat="false" ht="14" hidden="false" customHeight="false" outlineLevel="0" collapsed="false">
      <c r="A1221" s="1" t="s">
        <v>1228</v>
      </c>
      <c r="B1221" s="1" t="n">
        <v>8.01986867750447</v>
      </c>
      <c r="C1221" s="1" t="n">
        <v>7.44675248456655</v>
      </c>
      <c r="D1221" s="1" t="n">
        <v>8.11956368441737</v>
      </c>
      <c r="E1221" s="1" t="n">
        <v>7.8720284080717</v>
      </c>
      <c r="F1221" s="1" t="n">
        <v>7.60777415163679</v>
      </c>
      <c r="G1221" s="1" t="n">
        <v>7.77728819675546</v>
      </c>
      <c r="H1221" s="1" t="n">
        <v>7.26556816692375</v>
      </c>
      <c r="I1221" s="1" t="n">
        <v>6.70777324346704</v>
      </c>
      <c r="J1221" s="1" t="n">
        <v>1.39193476970927</v>
      </c>
      <c r="K1221" s="1" t="n">
        <v>3.5742711545904</v>
      </c>
      <c r="L1221" s="1" t="n">
        <v>0.0105312599578379</v>
      </c>
      <c r="M1221" s="1" t="n">
        <f aca="false">2^J1221</f>
        <v>2.62430385072297</v>
      </c>
    </row>
    <row r="1222" customFormat="false" ht="14" hidden="false" customHeight="false" outlineLevel="0" collapsed="false">
      <c r="A1222" s="1" t="s">
        <v>1229</v>
      </c>
      <c r="B1222" s="1" t="n">
        <v>9.43619099548142</v>
      </c>
      <c r="C1222" s="1" t="n">
        <v>9.12879344807096</v>
      </c>
      <c r="D1222" s="1" t="n">
        <v>9.63323138732353</v>
      </c>
      <c r="E1222" s="1" t="n">
        <v>9.61836714724311</v>
      </c>
      <c r="F1222" s="1" t="n">
        <v>8.9816528992462</v>
      </c>
      <c r="G1222" s="1" t="n">
        <v>8.9900472195738</v>
      </c>
      <c r="H1222" s="1" t="n">
        <v>9.22643627764686</v>
      </c>
      <c r="I1222" s="1" t="n">
        <v>8.18388345903223</v>
      </c>
      <c r="J1222" s="1" t="n">
        <v>0.924753996689145</v>
      </c>
      <c r="K1222" s="1" t="n">
        <v>3.01492400455107</v>
      </c>
      <c r="L1222" s="1" t="n">
        <v>0.0217845194864559</v>
      </c>
      <c r="M1222" s="1" t="n">
        <f aca="false">2^J1222</f>
        <v>1.89836051250837</v>
      </c>
    </row>
    <row r="1223" customFormat="false" ht="14" hidden="false" customHeight="false" outlineLevel="0" collapsed="false">
      <c r="A1223" s="1" t="s">
        <v>1230</v>
      </c>
      <c r="B1223" s="1" t="n">
        <v>7.34243029628488</v>
      </c>
      <c r="C1223" s="1" t="n">
        <v>7.98350669510787</v>
      </c>
      <c r="D1223" s="1" t="n">
        <v>7.91713335113627</v>
      </c>
      <c r="E1223" s="1" t="n">
        <v>6.85748342828667</v>
      </c>
      <c r="F1223" s="1" t="n">
        <v>6.31433399391901</v>
      </c>
      <c r="G1223" s="1" t="n">
        <v>6.67976157351685</v>
      </c>
      <c r="H1223" s="1" t="n">
        <v>5.78868571061353</v>
      </c>
      <c r="I1223" s="1" t="n">
        <v>5.63517394667492</v>
      </c>
      <c r="J1223" s="1" t="n">
        <v>1.43313046003412</v>
      </c>
      <c r="K1223" s="1" t="n">
        <v>3.99822299361336</v>
      </c>
      <c r="L1223" s="1" t="n">
        <v>0.00626309242002762</v>
      </c>
      <c r="M1223" s="1" t="n">
        <f aca="false">2^J1223</f>
        <v>2.70032014376826</v>
      </c>
    </row>
    <row r="1224" customFormat="false" ht="14" hidden="false" customHeight="false" outlineLevel="0" collapsed="false">
      <c r="A1224" s="1" t="s">
        <v>1231</v>
      </c>
      <c r="B1224" s="1" t="n">
        <v>9.95293048841243</v>
      </c>
      <c r="C1224" s="1" t="n">
        <v>9.44631827106017</v>
      </c>
      <c r="D1224" s="1" t="n">
        <v>9.71944016148908</v>
      </c>
      <c r="E1224" s="1" t="n">
        <v>9.46004627250198</v>
      </c>
      <c r="F1224" s="1" t="n">
        <v>9.37822981935775</v>
      </c>
      <c r="G1224" s="1" t="n">
        <v>9.14689956034359</v>
      </c>
      <c r="H1224" s="1" t="n">
        <v>8.97068112787694</v>
      </c>
      <c r="I1224" s="1" t="n">
        <v>8.65499397296372</v>
      </c>
      <c r="J1224" s="1" t="n">
        <v>0.800661009305585</v>
      </c>
      <c r="K1224" s="1" t="n">
        <v>3.71435839063076</v>
      </c>
      <c r="L1224" s="1" t="n">
        <v>0.00884273946730468</v>
      </c>
      <c r="M1224" s="1" t="n">
        <f aca="false">2^J1224</f>
        <v>1.74189904140337</v>
      </c>
    </row>
    <row r="1225" customFormat="false" ht="14" hidden="false" customHeight="false" outlineLevel="0" collapsed="false">
      <c r="A1225" s="1" t="s">
        <v>1232</v>
      </c>
      <c r="B1225" s="1" t="n">
        <v>8.80028516794395</v>
      </c>
      <c r="C1225" s="1" t="n">
        <v>8.13734981935777</v>
      </c>
      <c r="D1225" s="1" t="n">
        <v>9.08406426478848</v>
      </c>
      <c r="E1225" s="1" t="n">
        <v>8.55366768848306</v>
      </c>
      <c r="F1225" s="1" t="n">
        <v>7.73890291428177</v>
      </c>
      <c r="G1225" s="1" t="n">
        <v>7.87344411251538</v>
      </c>
      <c r="H1225" s="1" t="n">
        <v>8.09882166340944</v>
      </c>
      <c r="I1225" s="1" t="n">
        <v>7.48437984939624</v>
      </c>
      <c r="J1225" s="1" t="n">
        <v>0.804926578103649</v>
      </c>
      <c r="K1225" s="1" t="n">
        <v>2.88351324664475</v>
      </c>
      <c r="L1225" s="1" t="n">
        <v>0.0260061181895612</v>
      </c>
      <c r="M1225" s="1" t="n">
        <f aca="false">2^J1225</f>
        <v>1.74705687803701</v>
      </c>
    </row>
    <row r="1226" customFormat="false" ht="14" hidden="false" customHeight="false" outlineLevel="0" collapsed="false">
      <c r="A1226" s="1" t="s">
        <v>1233</v>
      </c>
      <c r="B1226" s="1" t="n">
        <v>9.46860368010613</v>
      </c>
      <c r="C1226" s="1" t="n">
        <v>9.69554150852693</v>
      </c>
      <c r="D1226" s="1" t="n">
        <v>9.34311907672453</v>
      </c>
      <c r="E1226" s="1" t="n">
        <v>9.15129566132542</v>
      </c>
      <c r="F1226" s="1" t="n">
        <v>9.11147478110988</v>
      </c>
      <c r="G1226" s="1" t="n">
        <v>8.8049699287073</v>
      </c>
      <c r="H1226" s="1" t="n">
        <v>8.57258654938577</v>
      </c>
      <c r="I1226" s="1" t="n">
        <v>8.90237511448603</v>
      </c>
      <c r="J1226" s="1" t="n">
        <v>0.958012042891296</v>
      </c>
      <c r="K1226" s="1" t="n">
        <v>4.75149661716666</v>
      </c>
      <c r="L1226" s="1" t="n">
        <v>0.00265919685851648</v>
      </c>
      <c r="M1226" s="1" t="n">
        <f aca="false">2^J1226</f>
        <v>1.9426312071221</v>
      </c>
    </row>
    <row r="1227" customFormat="false" ht="14" hidden="false" customHeight="false" outlineLevel="0" collapsed="false">
      <c r="A1227" s="1" t="s">
        <v>1234</v>
      </c>
      <c r="B1227" s="1" t="n">
        <v>6.19239145691318</v>
      </c>
      <c r="C1227" s="1" t="n">
        <v>6.66817586897014</v>
      </c>
      <c r="D1227" s="1" t="n">
        <v>6.7391730313095</v>
      </c>
      <c r="E1227" s="1" t="n">
        <v>6.47216280355037</v>
      </c>
      <c r="F1227" s="1" t="n">
        <v>6.91814767387683</v>
      </c>
      <c r="G1227" s="1" t="n">
        <v>6.85399564717639</v>
      </c>
      <c r="H1227" s="1" t="n">
        <v>6.56163163037584</v>
      </c>
      <c r="I1227" s="1" t="n">
        <v>6.37642931106992</v>
      </c>
      <c r="J1227" s="1" t="n">
        <v>-0.624369705517696</v>
      </c>
      <c r="K1227" s="1" t="n">
        <v>-2.56522814632324</v>
      </c>
      <c r="L1227" s="1" t="n">
        <v>0.0402865723587286</v>
      </c>
      <c r="M1227" s="1" t="n">
        <f aca="false">2^J1227</f>
        <v>0.648703125286166</v>
      </c>
    </row>
    <row r="1228" customFormat="false" ht="14" hidden="false" customHeight="false" outlineLevel="0" collapsed="false">
      <c r="A1228" s="1" t="s">
        <v>1235</v>
      </c>
      <c r="B1228" s="1" t="n">
        <v>8.4732592770125</v>
      </c>
      <c r="C1228" s="1" t="n">
        <v>8.34109623795764</v>
      </c>
      <c r="D1228" s="1" t="n">
        <v>8.41324710881496</v>
      </c>
      <c r="E1228" s="1" t="n">
        <v>8.07392731772601</v>
      </c>
      <c r="F1228" s="1" t="n">
        <v>8.30419158383202</v>
      </c>
      <c r="G1228" s="1" t="n">
        <v>7.7832601955813</v>
      </c>
      <c r="H1228" s="1" t="n">
        <v>7.99525837340469</v>
      </c>
      <c r="I1228" s="1" t="n">
        <v>8.15081350683465</v>
      </c>
      <c r="J1228" s="1" t="n">
        <v>2.01379060904739</v>
      </c>
      <c r="K1228" s="1" t="n">
        <v>3.50624573645486</v>
      </c>
      <c r="L1228" s="1" t="n">
        <v>0.0114762609938276</v>
      </c>
      <c r="M1228" s="1" t="n">
        <f aca="false">2^J1228</f>
        <v>4.03841901676776</v>
      </c>
    </row>
    <row r="1229" customFormat="false" ht="14" hidden="false" customHeight="false" outlineLevel="0" collapsed="false">
      <c r="A1229" s="1" t="s">
        <v>1236</v>
      </c>
      <c r="B1229" s="1" t="n">
        <v>7.39102872681019</v>
      </c>
      <c r="C1229" s="1" t="n">
        <v>7.65592421308382</v>
      </c>
      <c r="D1229" s="1" t="n">
        <v>7.73741636593706</v>
      </c>
      <c r="E1229" s="1" t="n">
        <v>7.50866633534206</v>
      </c>
      <c r="F1229" s="1" t="n">
        <v>8.2427453965388</v>
      </c>
      <c r="G1229" s="1" t="n">
        <v>7.86474330123474</v>
      </c>
      <c r="H1229" s="1" t="n">
        <v>8.38132663886078</v>
      </c>
      <c r="I1229" s="1" t="n">
        <v>8.40964550691874</v>
      </c>
      <c r="J1229" s="1" t="n">
        <v>0.844988393865632</v>
      </c>
      <c r="K1229" s="1" t="n">
        <v>3.52762591041988</v>
      </c>
      <c r="L1229" s="1" t="n">
        <v>0.0111696122815676</v>
      </c>
      <c r="M1229" s="1" t="n">
        <f aca="false">2^J1229</f>
        <v>1.79625029530845</v>
      </c>
    </row>
    <row r="1230" customFormat="false" ht="14" hidden="false" customHeight="false" outlineLevel="0" collapsed="false">
      <c r="A1230" s="1" t="s">
        <v>1237</v>
      </c>
      <c r="B1230" s="1" t="n">
        <v>8.12132629311662</v>
      </c>
      <c r="C1230" s="1" t="n">
        <v>8.37569110419135</v>
      </c>
      <c r="D1230" s="1" t="n">
        <v>8.30669970727279</v>
      </c>
      <c r="E1230" s="1" t="n">
        <v>8.16485665768002</v>
      </c>
      <c r="F1230" s="1" t="n">
        <v>8.28026040187849</v>
      </c>
      <c r="G1230" s="1" t="n">
        <v>7.94010800763214</v>
      </c>
      <c r="H1230" s="1" t="n">
        <v>8.42240121557753</v>
      </c>
      <c r="I1230" s="1" t="n">
        <v>8.4643006857774</v>
      </c>
      <c r="J1230" s="1" t="n">
        <v>0.69847811824822</v>
      </c>
      <c r="K1230" s="1" t="n">
        <v>2.50617217342844</v>
      </c>
      <c r="L1230" s="1" t="n">
        <v>0.0437463039092086</v>
      </c>
      <c r="M1230" s="1" t="n">
        <f aca="false">2^J1230</f>
        <v>1.62279202557458</v>
      </c>
    </row>
    <row r="1231" customFormat="false" ht="14" hidden="false" customHeight="false" outlineLevel="0" collapsed="false">
      <c r="A1231" s="1" t="s">
        <v>1238</v>
      </c>
      <c r="B1231" s="1" t="n">
        <v>8.59051219998164</v>
      </c>
      <c r="C1231" s="1" t="n">
        <v>8.41379715018921</v>
      </c>
      <c r="D1231" s="1" t="n">
        <v>8.5365580659769</v>
      </c>
      <c r="E1231" s="1" t="n">
        <v>8.62673115067279</v>
      </c>
      <c r="F1231" s="1" t="n">
        <v>8.1635993631929</v>
      </c>
      <c r="G1231" s="1" t="n">
        <v>7.78024447277635</v>
      </c>
      <c r="H1231" s="1" t="n">
        <v>7.60028462289809</v>
      </c>
      <c r="I1231" s="1" t="n">
        <v>7.74631276642546</v>
      </c>
      <c r="J1231" s="1" t="n">
        <v>0.756820137454845</v>
      </c>
      <c r="K1231" s="1" t="n">
        <v>5.43523981010997</v>
      </c>
      <c r="L1231" s="1" t="n">
        <v>0.0013095848881647</v>
      </c>
      <c r="M1231" s="1" t="n">
        <f aca="false">2^J1231</f>
        <v>1.68976209099783</v>
      </c>
    </row>
    <row r="1232" customFormat="false" ht="14" hidden="false" customHeight="false" outlineLevel="0" collapsed="false">
      <c r="A1232" s="1" t="s">
        <v>1239</v>
      </c>
      <c r="B1232" s="1" t="n">
        <v>8.08316017054839</v>
      </c>
      <c r="C1232" s="1" t="n">
        <v>8.40211672084207</v>
      </c>
      <c r="D1232" s="1" t="n">
        <v>7.54465538870497</v>
      </c>
      <c r="E1232" s="1" t="n">
        <v>7.77491880655719</v>
      </c>
      <c r="F1232" s="1" t="n">
        <v>8.57315484534273</v>
      </c>
      <c r="G1232" s="1" t="n">
        <v>8.83737563656937</v>
      </c>
      <c r="H1232" s="1" t="n">
        <v>8.41155335728832</v>
      </c>
      <c r="I1232" s="1" t="n">
        <v>8.85785661950433</v>
      </c>
      <c r="J1232" s="1" t="n">
        <v>-0.928795665517258</v>
      </c>
      <c r="K1232" s="1" t="n">
        <v>-2.62740728322248</v>
      </c>
      <c r="L1232" s="1" t="n">
        <v>0.0369526540925406</v>
      </c>
      <c r="M1232" s="1" t="n">
        <f aca="false">2^J1232</f>
        <v>0.525296666536956</v>
      </c>
    </row>
    <row r="1233" customFormat="false" ht="14" hidden="false" customHeight="false" outlineLevel="0" collapsed="false">
      <c r="A1233" s="1" t="s">
        <v>1240</v>
      </c>
      <c r="B1233" s="1" t="n">
        <v>8.57878779567697</v>
      </c>
      <c r="C1233" s="1" t="n">
        <v>8.68194113709169</v>
      </c>
      <c r="D1233" s="1" t="n">
        <v>8.90932309164824</v>
      </c>
      <c r="E1233" s="1" t="n">
        <v>9.05893877256917</v>
      </c>
      <c r="F1233" s="1" t="n">
        <v>8.43041073381191</v>
      </c>
      <c r="G1233" s="1" t="n">
        <v>8.22506279861155</v>
      </c>
      <c r="H1233" s="1" t="n">
        <v>9.02796127118306</v>
      </c>
      <c r="I1233" s="1" t="n">
        <v>9.00912878953926</v>
      </c>
      <c r="J1233" s="1" t="n">
        <v>0.656947959843565</v>
      </c>
      <c r="K1233" s="1" t="n">
        <v>3.16833964779086</v>
      </c>
      <c r="L1233" s="1" t="n">
        <v>0.0177671191014715</v>
      </c>
      <c r="M1233" s="1" t="n">
        <f aca="false">2^J1233</f>
        <v>1.576743471604</v>
      </c>
    </row>
    <row r="1234" customFormat="false" ht="14" hidden="false" customHeight="false" outlineLevel="0" collapsed="false">
      <c r="A1234" s="1" t="s">
        <v>1241</v>
      </c>
      <c r="B1234" s="1" t="n">
        <v>6.09655704225857</v>
      </c>
      <c r="C1234" s="1" t="n">
        <v>6.01457846492289</v>
      </c>
      <c r="D1234" s="1" t="n">
        <v>6.38870616922638</v>
      </c>
      <c r="E1234" s="1" t="n">
        <v>6.65377659936779</v>
      </c>
      <c r="F1234" s="1" t="n">
        <v>5.96116025813664</v>
      </c>
      <c r="G1234" s="1" t="n">
        <v>5.61735726159132</v>
      </c>
      <c r="H1234" s="1" t="n">
        <v>5.39266088071179</v>
      </c>
      <c r="I1234" s="1" t="n">
        <v>6.37590826307501</v>
      </c>
      <c r="J1234" s="1" t="n">
        <v>1.23443530594386</v>
      </c>
      <c r="K1234" s="1" t="n">
        <v>3.27153811865456</v>
      </c>
      <c r="L1234" s="1" t="n">
        <v>0.0155194099596013</v>
      </c>
      <c r="M1234" s="1" t="n">
        <f aca="false">2^J1234</f>
        <v>2.35289233425028</v>
      </c>
    </row>
    <row r="1235" customFormat="false" ht="14" hidden="false" customHeight="false" outlineLevel="0" collapsed="false">
      <c r="A1235" s="1" t="s">
        <v>1242</v>
      </c>
      <c r="B1235" s="1" t="n">
        <v>7.05071934775126</v>
      </c>
      <c r="C1235" s="1" t="n">
        <v>7.45178807446385</v>
      </c>
      <c r="D1235" s="1" t="n">
        <v>6.95489421979703</v>
      </c>
      <c r="E1235" s="1" t="n">
        <v>7.69710657447698</v>
      </c>
      <c r="F1235" s="1" t="n">
        <v>6.88484209379946</v>
      </c>
      <c r="G1235" s="1" t="n">
        <v>7.16992500144231</v>
      </c>
      <c r="H1235" s="1" t="n">
        <v>6.50016467949217</v>
      </c>
      <c r="I1235" s="1" t="n">
        <v>7.29351763041742</v>
      </c>
      <c r="J1235" s="1" t="n">
        <v>0.632833754568872</v>
      </c>
      <c r="K1235" s="1" t="n">
        <v>2.86535974961449</v>
      </c>
      <c r="L1235" s="1" t="n">
        <v>0.0266549859906852</v>
      </c>
      <c r="M1235" s="1" t="n">
        <f aca="false">2^J1235</f>
        <v>1.55060772191397</v>
      </c>
    </row>
    <row r="1236" customFormat="false" ht="14" hidden="false" customHeight="false" outlineLevel="0" collapsed="false">
      <c r="A1236" s="1" t="s">
        <v>1243</v>
      </c>
      <c r="B1236" s="1" t="n">
        <v>7.80851376502839</v>
      </c>
      <c r="C1236" s="1" t="n">
        <v>8.00870872983593</v>
      </c>
      <c r="D1236" s="1" t="n">
        <v>8.18308946064076</v>
      </c>
      <c r="E1236" s="1" t="n">
        <v>7.22342254993494</v>
      </c>
      <c r="F1236" s="1" t="n">
        <v>7.79999388766371</v>
      </c>
      <c r="G1236" s="1" t="n">
        <v>8.02796127118306</v>
      </c>
      <c r="H1236" s="1" t="n">
        <v>7.26096656451949</v>
      </c>
      <c r="I1236" s="1" t="n">
        <v>6.83781712667255</v>
      </c>
      <c r="J1236" s="1" t="n">
        <v>0.798793429036019</v>
      </c>
      <c r="K1236" s="1" t="n">
        <v>5.23318557422742</v>
      </c>
      <c r="L1236" s="1" t="n">
        <v>0.00160411510841688</v>
      </c>
      <c r="M1236" s="1" t="n">
        <f aca="false">2^J1236</f>
        <v>1.73964559802693</v>
      </c>
    </row>
    <row r="1237" customFormat="false" ht="14" hidden="false" customHeight="false" outlineLevel="0" collapsed="false">
      <c r="A1237" s="1" t="s">
        <v>1244</v>
      </c>
      <c r="B1237" s="1" t="n">
        <v>8.59525748144904</v>
      </c>
      <c r="C1237" s="1" t="n">
        <v>8.69919069152583</v>
      </c>
      <c r="D1237" s="1" t="n">
        <v>8.41383945237928</v>
      </c>
      <c r="E1237" s="1" t="n">
        <v>7.88086915601819</v>
      </c>
      <c r="F1237" s="1" t="n">
        <v>8.30715526161706</v>
      </c>
      <c r="G1237" s="1" t="n">
        <v>8.55013110414446</v>
      </c>
      <c r="H1237" s="1" t="n">
        <v>8.44443516757309</v>
      </c>
      <c r="I1237" s="1" t="n">
        <v>8.19337751056436</v>
      </c>
      <c r="J1237" s="1" t="n">
        <v>0.883200648098979</v>
      </c>
      <c r="K1237" s="1" t="n">
        <v>3.28548105416012</v>
      </c>
      <c r="L1237" s="1" t="n">
        <v>0.0152401747279153</v>
      </c>
      <c r="M1237" s="1" t="n">
        <f aca="false">2^J1237</f>
        <v>1.8444627434018</v>
      </c>
    </row>
    <row r="1238" customFormat="false" ht="14" hidden="false" customHeight="false" outlineLevel="0" collapsed="false">
      <c r="A1238" s="1" t="s">
        <v>1245</v>
      </c>
      <c r="B1238" s="1" t="n">
        <v>7.75187875229113</v>
      </c>
      <c r="C1238" s="1" t="n">
        <v>7.69766263347052</v>
      </c>
      <c r="D1238" s="1" t="n">
        <v>7.74966834090396</v>
      </c>
      <c r="E1238" s="1" t="n">
        <v>7.77353486310051</v>
      </c>
      <c r="F1238" s="1" t="n">
        <v>7.39814511650441</v>
      </c>
      <c r="G1238" s="1" t="n">
        <v>7.44211412241923</v>
      </c>
      <c r="H1238" s="1" t="n">
        <v>7.42475416700455</v>
      </c>
      <c r="I1238" s="1" t="n">
        <v>7.44344089114443</v>
      </c>
      <c r="J1238" s="1" t="n">
        <v>0.826616887321708</v>
      </c>
      <c r="K1238" s="1" t="n">
        <v>8.09859068966685</v>
      </c>
      <c r="L1238" s="1" t="n">
        <v>0.000136801527975118</v>
      </c>
      <c r="M1238" s="1" t="n">
        <f aca="false">2^J1238</f>
        <v>1.77352158295016</v>
      </c>
    </row>
    <row r="1239" customFormat="false" ht="14" hidden="false" customHeight="false" outlineLevel="0" collapsed="false">
      <c r="A1239" s="1" t="s">
        <v>1246</v>
      </c>
      <c r="B1239" s="1" t="n">
        <v>6.13627342985058</v>
      </c>
      <c r="C1239" s="1" t="n">
        <v>6.40837220357268</v>
      </c>
      <c r="D1239" s="1" t="n">
        <v>6.88837796340678</v>
      </c>
      <c r="E1239" s="1" t="n">
        <v>6.44906608535705</v>
      </c>
      <c r="F1239" s="1" t="n">
        <v>6.13586316536868</v>
      </c>
      <c r="G1239" s="1" t="n">
        <v>6.27947129564447</v>
      </c>
      <c r="H1239" s="1" t="n">
        <v>6.09908476089186</v>
      </c>
      <c r="I1239" s="1" t="n">
        <v>5.99457972421575</v>
      </c>
      <c r="J1239" s="1" t="n">
        <v>0.796710079775987</v>
      </c>
      <c r="K1239" s="1" t="n">
        <v>2.61128454735477</v>
      </c>
      <c r="L1239" s="1" t="n">
        <v>0.0377882456248672</v>
      </c>
      <c r="M1239" s="1" t="n">
        <f aca="false">2^J1239</f>
        <v>1.73713524506504</v>
      </c>
    </row>
    <row r="1240" customFormat="false" ht="14" hidden="false" customHeight="false" outlineLevel="0" collapsed="false">
      <c r="A1240" s="1" t="s">
        <v>1247</v>
      </c>
      <c r="B1240" s="1" t="n">
        <v>8.52371876221345</v>
      </c>
      <c r="C1240" s="1" t="n">
        <v>9.3353680217805</v>
      </c>
      <c r="D1240" s="1" t="n">
        <v>9.10543713373739</v>
      </c>
      <c r="E1240" s="1" t="n">
        <v>9.27981948395398</v>
      </c>
      <c r="F1240" s="1" t="n">
        <v>10.0960826015722</v>
      </c>
      <c r="G1240" s="1" t="n">
        <v>10.060101440475</v>
      </c>
      <c r="H1240" s="1" t="n">
        <v>9.77879993911755</v>
      </c>
      <c r="I1240" s="1" t="n">
        <v>9.2272308524798</v>
      </c>
      <c r="J1240" s="1" t="n">
        <v>-0.93481099624737</v>
      </c>
      <c r="K1240" s="1" t="n">
        <v>-2.48377064152172</v>
      </c>
      <c r="L1240" s="1" t="n">
        <v>0.0451388210008397</v>
      </c>
      <c r="M1240" s="1" t="n">
        <f aca="false">2^J1240</f>
        <v>0.523110996828551</v>
      </c>
    </row>
    <row r="1241" customFormat="false" ht="14" hidden="false" customHeight="false" outlineLevel="0" collapsed="false">
      <c r="A1241" s="1" t="s">
        <v>1248</v>
      </c>
      <c r="B1241" s="1" t="n">
        <v>9.16889771744062</v>
      </c>
      <c r="C1241" s="1" t="n">
        <v>9.17776833400131</v>
      </c>
      <c r="D1241" s="1" t="n">
        <v>9.01627901675686</v>
      </c>
      <c r="E1241" s="1" t="n">
        <v>8.56818415146383</v>
      </c>
      <c r="F1241" s="1" t="n">
        <v>9.66893815386537</v>
      </c>
      <c r="G1241" s="1" t="n">
        <v>9.31422068406599</v>
      </c>
      <c r="H1241" s="1" t="n">
        <v>9.19923063588536</v>
      </c>
      <c r="I1241" s="1" t="n">
        <v>8.4638512926111</v>
      </c>
      <c r="J1241" s="1" t="n">
        <v>-0.670196633010345</v>
      </c>
      <c r="K1241" s="1" t="n">
        <v>-2.88640901456615</v>
      </c>
      <c r="L1241" s="1" t="n">
        <v>0.0259041838231686</v>
      </c>
      <c r="M1241" s="1" t="n">
        <f aca="false">2^J1241</f>
        <v>0.628421030391818</v>
      </c>
    </row>
    <row r="1242" customFormat="false" ht="14" hidden="false" customHeight="false" outlineLevel="0" collapsed="false">
      <c r="A1242" s="1" t="s">
        <v>1249</v>
      </c>
      <c r="B1242" s="1" t="n">
        <v>9.1467723060156</v>
      </c>
      <c r="C1242" s="1" t="n">
        <v>8.83213050109593</v>
      </c>
      <c r="D1242" s="1" t="n">
        <v>8.58957624800782</v>
      </c>
      <c r="E1242" s="1" t="n">
        <v>8.9174615924211</v>
      </c>
      <c r="F1242" s="1" t="n">
        <v>8.17826646778185</v>
      </c>
      <c r="G1242" s="1" t="n">
        <v>8.17826646778185</v>
      </c>
      <c r="H1242" s="1" t="n">
        <v>7.66405611271822</v>
      </c>
      <c r="I1242" s="1" t="n">
        <v>7.48034591588535</v>
      </c>
      <c r="J1242" s="1" t="n">
        <v>1.22035187529922</v>
      </c>
      <c r="K1242" s="1" t="n">
        <v>4.32861272447737</v>
      </c>
      <c r="L1242" s="1" t="n">
        <v>0.00425723506790294</v>
      </c>
      <c r="M1242" s="1" t="n">
        <f aca="false">2^J1242</f>
        <v>2.33003540246857</v>
      </c>
    </row>
    <row r="1243" customFormat="false" ht="14" hidden="false" customHeight="false" outlineLevel="0" collapsed="false">
      <c r="A1243" s="1" t="s">
        <v>1250</v>
      </c>
      <c r="B1243" s="1" t="n">
        <v>6.62117275268344</v>
      </c>
      <c r="C1243" s="1" t="n">
        <v>7.20231976231248</v>
      </c>
      <c r="D1243" s="1" t="n">
        <v>6.81275490980019</v>
      </c>
      <c r="E1243" s="1" t="n">
        <v>6.50398470389761</v>
      </c>
      <c r="F1243" s="1" t="n">
        <v>6.42676793265554</v>
      </c>
      <c r="G1243" s="1" t="n">
        <v>6.5197934862411</v>
      </c>
      <c r="H1243" s="1" t="n">
        <v>5.88630626345243</v>
      </c>
      <c r="I1243" s="1" t="n">
        <v>5.42827641439251</v>
      </c>
      <c r="J1243" s="1" t="n">
        <v>1.23721954417861</v>
      </c>
      <c r="K1243" s="1" t="n">
        <v>3.48078608301825</v>
      </c>
      <c r="L1243" s="1" t="n">
        <v>0.0118534860681428</v>
      </c>
      <c r="M1243" s="1" t="n">
        <f aca="false">2^J1243</f>
        <v>2.35743753475262</v>
      </c>
    </row>
    <row r="1244" customFormat="false" ht="14" hidden="false" customHeight="false" outlineLevel="0" collapsed="false">
      <c r="A1244" s="1" t="s">
        <v>1251</v>
      </c>
      <c r="B1244" s="1" t="n">
        <v>7.95982810291661</v>
      </c>
      <c r="C1244" s="1" t="n">
        <v>7.85468141282463</v>
      </c>
      <c r="D1244" s="1" t="n">
        <v>8.03132902418066</v>
      </c>
      <c r="E1244" s="1" t="n">
        <v>7.6169898551053</v>
      </c>
      <c r="F1244" s="1" t="n">
        <v>7.94051915736668</v>
      </c>
      <c r="G1244" s="1" t="n">
        <v>8.10700778461203</v>
      </c>
      <c r="H1244" s="1" t="n">
        <v>7.64594658241534</v>
      </c>
      <c r="I1244" s="1" t="n">
        <v>6.52105073690096</v>
      </c>
      <c r="J1244" s="1" t="n">
        <v>0.886172084383447</v>
      </c>
      <c r="K1244" s="1" t="n">
        <v>2.46750325467926</v>
      </c>
      <c r="L1244" s="1" t="n">
        <v>0.0461789948094007</v>
      </c>
      <c r="M1244" s="1" t="n">
        <f aca="false">2^J1244</f>
        <v>1.84826559250575</v>
      </c>
    </row>
    <row r="1245" customFormat="false" ht="14" hidden="false" customHeight="false" outlineLevel="0" collapsed="false">
      <c r="A1245" s="1" t="s">
        <v>1252</v>
      </c>
      <c r="B1245" s="1" t="n">
        <v>10.1855197019292</v>
      </c>
      <c r="C1245" s="1" t="n">
        <v>10.2107200415305</v>
      </c>
      <c r="D1245" s="1" t="n">
        <v>10.3668358096863</v>
      </c>
      <c r="E1245" s="1" t="n">
        <v>10.0823752765268</v>
      </c>
      <c r="F1245" s="1" t="n">
        <v>9.37199439319365</v>
      </c>
      <c r="G1245" s="1" t="n">
        <v>9.59529478400598</v>
      </c>
      <c r="H1245" s="1" t="n">
        <v>9.57635207006782</v>
      </c>
      <c r="I1245" s="1" t="n">
        <v>9.39147990135253</v>
      </c>
      <c r="J1245" s="1" t="n">
        <v>0.675894889395739</v>
      </c>
      <c r="K1245" s="1" t="n">
        <v>4.5230645067709</v>
      </c>
      <c r="L1245" s="1" t="n">
        <v>0.00341783897861253</v>
      </c>
      <c r="M1245" s="1" t="n">
        <f aca="false">2^J1245</f>
        <v>1.59758743304036</v>
      </c>
    </row>
    <row r="1246" customFormat="false" ht="14" hidden="false" customHeight="false" outlineLevel="0" collapsed="false">
      <c r="A1246" s="1" t="s">
        <v>1253</v>
      </c>
      <c r="B1246" s="1" t="n">
        <v>7.72989260392806</v>
      </c>
      <c r="C1246" s="1" t="n">
        <v>7.790772037862</v>
      </c>
      <c r="D1246" s="1" t="n">
        <v>7.67518080237448</v>
      </c>
      <c r="E1246" s="1" t="n">
        <v>7.67800145929896</v>
      </c>
      <c r="F1246" s="1" t="n">
        <v>7.49649430685371</v>
      </c>
      <c r="G1246" s="1" t="n">
        <v>7.18655998201821</v>
      </c>
      <c r="H1246" s="1" t="n">
        <v>7.47897180503294</v>
      </c>
      <c r="I1246" s="1" t="n">
        <v>7.23888237384058</v>
      </c>
      <c r="J1246" s="1" t="n">
        <v>0.80345641647239</v>
      </c>
      <c r="K1246" s="1" t="n">
        <v>3.0714588032133</v>
      </c>
      <c r="L1246" s="1" t="n">
        <v>0.0202003774904812</v>
      </c>
      <c r="M1246" s="1" t="n">
        <f aca="false">2^J1246</f>
        <v>1.74527746680751</v>
      </c>
    </row>
    <row r="1247" customFormat="false" ht="14" hidden="false" customHeight="false" outlineLevel="0" collapsed="false">
      <c r="A1247" s="1" t="s">
        <v>1254</v>
      </c>
      <c r="B1247" s="1" t="n">
        <v>7.40522657537736</v>
      </c>
      <c r="C1247" s="1" t="n">
        <v>7.88874324889826</v>
      </c>
      <c r="D1247" s="1" t="n">
        <v>7.85754563352721</v>
      </c>
      <c r="E1247" s="1" t="n">
        <v>8.04494049127973</v>
      </c>
      <c r="F1247" s="1" t="n">
        <v>8.32571020751579</v>
      </c>
      <c r="G1247" s="1" t="n">
        <v>8.00674683244059</v>
      </c>
      <c r="H1247" s="1" t="n">
        <v>7.93286433530552</v>
      </c>
      <c r="I1247" s="1" t="n">
        <v>7.25077213159993</v>
      </c>
      <c r="J1247" s="1" t="n">
        <v>0.822278924352365</v>
      </c>
      <c r="K1247" s="1" t="n">
        <v>2.64456173107861</v>
      </c>
      <c r="L1247" s="1" t="n">
        <v>0.0360849400795678</v>
      </c>
      <c r="M1247" s="1" t="n">
        <f aca="false">2^J1247</f>
        <v>1.76819688453891</v>
      </c>
    </row>
    <row r="1248" customFormat="false" ht="14" hidden="false" customHeight="false" outlineLevel="0" collapsed="false">
      <c r="A1248" s="1" t="s">
        <v>1255</v>
      </c>
      <c r="B1248" s="1" t="n">
        <v>6.02502879449152</v>
      </c>
      <c r="C1248" s="1" t="n">
        <v>6.4110872267986</v>
      </c>
      <c r="D1248" s="1" t="n">
        <v>5.96739919892461</v>
      </c>
      <c r="E1248" s="1" t="n">
        <v>5.82908844400489</v>
      </c>
      <c r="F1248" s="1" t="n">
        <v>6.17312743348066</v>
      </c>
      <c r="G1248" s="1" t="n">
        <v>6.43145581668572</v>
      </c>
      <c r="H1248" s="1" t="n">
        <v>6.5281024293024</v>
      </c>
      <c r="I1248" s="1" t="n">
        <v>6.60125080460648</v>
      </c>
      <c r="J1248" s="1" t="n">
        <v>-1.89230710835731</v>
      </c>
      <c r="K1248" s="1" t="n">
        <v>-4.65927698556561</v>
      </c>
      <c r="L1248" s="1" t="n">
        <v>0.00294011915452891</v>
      </c>
      <c r="M1248" s="1" t="n">
        <f aca="false">2^J1248</f>
        <v>0.269375937753307</v>
      </c>
    </row>
    <row r="1249" customFormat="false" ht="14" hidden="false" customHeight="false" outlineLevel="0" collapsed="false">
      <c r="A1249" s="1" t="s">
        <v>1256</v>
      </c>
      <c r="B1249" s="1" t="n">
        <v>7.94175190400278</v>
      </c>
      <c r="C1249" s="1" t="n">
        <v>8.01351809057768</v>
      </c>
      <c r="D1249" s="1" t="n">
        <v>7.96699563979847</v>
      </c>
      <c r="E1249" s="1" t="n">
        <v>7.54047680113414</v>
      </c>
      <c r="F1249" s="1" t="n">
        <v>7.95192577031673</v>
      </c>
      <c r="G1249" s="1" t="n">
        <v>7.21480479494805</v>
      </c>
      <c r="H1249" s="1" t="n">
        <v>7.43270891764254</v>
      </c>
      <c r="I1249" s="1" t="n">
        <v>7.1738270189113</v>
      </c>
      <c r="J1249" s="1" t="n">
        <v>0.810358245957127</v>
      </c>
      <c r="K1249" s="1" t="n">
        <v>3.2600053636564</v>
      </c>
      <c r="L1249" s="1" t="n">
        <v>0.0157545751531289</v>
      </c>
      <c r="M1249" s="1" t="n">
        <f aca="false">2^J1249</f>
        <v>1.75364684920214</v>
      </c>
    </row>
    <row r="1250" customFormat="false" ht="14" hidden="false" customHeight="false" outlineLevel="0" collapsed="false">
      <c r="A1250" s="1" t="s">
        <v>1257</v>
      </c>
      <c r="B1250" s="1" t="n">
        <v>7.87866404280189</v>
      </c>
      <c r="C1250" s="1" t="n">
        <v>7.65363331138626</v>
      </c>
      <c r="D1250" s="1" t="n">
        <v>8.77205059184532</v>
      </c>
      <c r="E1250" s="1" t="n">
        <v>8.34544960253219</v>
      </c>
      <c r="F1250" s="1" t="n">
        <v>8.96486066424585</v>
      </c>
      <c r="G1250" s="1" t="n">
        <v>8.08023127201926</v>
      </c>
      <c r="H1250" s="1" t="n">
        <v>8.50517639016892</v>
      </c>
      <c r="I1250" s="1" t="n">
        <v>8.38093719492782</v>
      </c>
      <c r="J1250" s="1" t="n">
        <v>-0.651205903480808</v>
      </c>
      <c r="K1250" s="1" t="n">
        <v>-2.62071127675662</v>
      </c>
      <c r="L1250" s="1" t="n">
        <v>0.0372972991054893</v>
      </c>
      <c r="M1250" s="1" t="n">
        <f aca="false">2^J1250</f>
        <v>0.636747853621793</v>
      </c>
    </row>
    <row r="1251" customFormat="false" ht="14" hidden="false" customHeight="false" outlineLevel="0" collapsed="false">
      <c r="A1251" s="1" t="s">
        <v>1258</v>
      </c>
      <c r="B1251" s="1" t="n">
        <v>9.32750773458721</v>
      </c>
      <c r="C1251" s="1" t="n">
        <v>8.94131175825758</v>
      </c>
      <c r="D1251" s="1" t="n">
        <v>9.15893782299552</v>
      </c>
      <c r="E1251" s="1" t="n">
        <v>8.68811040464889</v>
      </c>
      <c r="F1251" s="1" t="n">
        <v>8.10197567094923</v>
      </c>
      <c r="G1251" s="1" t="n">
        <v>8.20114373205303</v>
      </c>
      <c r="H1251" s="1" t="n">
        <v>7.76540213962168</v>
      </c>
      <c r="I1251" s="1" t="n">
        <v>7.53908124477339</v>
      </c>
      <c r="J1251" s="1" t="n">
        <v>1.2155667662966</v>
      </c>
      <c r="K1251" s="1" t="n">
        <v>5.779503976042</v>
      </c>
      <c r="L1251" s="1" t="n">
        <v>0.000937837972311773</v>
      </c>
      <c r="M1251" s="1" t="n">
        <f aca="false">2^J1251</f>
        <v>2.3223199787033</v>
      </c>
    </row>
    <row r="1252" customFormat="false" ht="14" hidden="false" customHeight="false" outlineLevel="0" collapsed="false">
      <c r="A1252" s="1" t="s">
        <v>1259</v>
      </c>
      <c r="B1252" s="1" t="n">
        <v>10.2726647731141</v>
      </c>
      <c r="C1252" s="1" t="n">
        <v>10.5105268305011</v>
      </c>
      <c r="D1252" s="1" t="n">
        <v>10.2872506432546</v>
      </c>
      <c r="E1252" s="1" t="n">
        <v>10.1893921796553</v>
      </c>
      <c r="F1252" s="1" t="n">
        <v>10.8626296094443</v>
      </c>
      <c r="G1252" s="1" t="n">
        <v>10.8095430668046</v>
      </c>
      <c r="H1252" s="1" t="n">
        <v>10.7847902295125</v>
      </c>
      <c r="I1252" s="1" t="n">
        <v>10.8812592937882</v>
      </c>
      <c r="J1252" s="1" t="n">
        <v>-0.694825370265782</v>
      </c>
      <c r="K1252" s="1" t="n">
        <v>-4.76160118048292</v>
      </c>
      <c r="L1252" s="1" t="n">
        <v>0.0026302885019675</v>
      </c>
      <c r="M1252" s="1" t="n">
        <f aca="false">2^J1252</f>
        <v>0.617784093162302</v>
      </c>
    </row>
    <row r="1253" customFormat="false" ht="14" hidden="false" customHeight="false" outlineLevel="0" collapsed="false">
      <c r="A1253" s="1" t="s">
        <v>1260</v>
      </c>
      <c r="B1253" s="1" t="n">
        <v>10.671134118017</v>
      </c>
      <c r="C1253" s="1" t="n">
        <v>11.4238775109109</v>
      </c>
      <c r="D1253" s="1" t="n">
        <v>12.0296875365564</v>
      </c>
      <c r="E1253" s="1" t="n">
        <v>11.9748734257928</v>
      </c>
      <c r="F1253" s="1" t="n">
        <v>12.2224236176693</v>
      </c>
      <c r="G1253" s="1" t="n">
        <v>12.2101416496436</v>
      </c>
      <c r="H1253" s="1" t="n">
        <v>11.8918140754258</v>
      </c>
      <c r="I1253" s="1" t="n">
        <v>12.0012955894099</v>
      </c>
      <c r="J1253" s="1" t="n">
        <v>-1.02000546044042</v>
      </c>
      <c r="K1253" s="1" t="n">
        <v>-2.53070327076147</v>
      </c>
      <c r="L1253" s="1" t="n">
        <v>0.0422728230648924</v>
      </c>
      <c r="M1253" s="1" t="n">
        <f aca="false">2^J1253</f>
        <v>0.493114485859613</v>
      </c>
    </row>
    <row r="1254" customFormat="false" ht="14" hidden="false" customHeight="false" outlineLevel="0" collapsed="false">
      <c r="A1254" s="1" t="s">
        <v>1261</v>
      </c>
      <c r="B1254" s="1" t="n">
        <v>9.85254511445815</v>
      </c>
      <c r="C1254" s="1" t="n">
        <v>9.50072239675916</v>
      </c>
      <c r="D1254" s="1" t="n">
        <v>9.5212470833826</v>
      </c>
      <c r="E1254" s="1" t="n">
        <v>9.39664759048858</v>
      </c>
      <c r="F1254" s="1" t="n">
        <v>9.5284736461104</v>
      </c>
      <c r="G1254" s="1" t="n">
        <v>9.38471900540763</v>
      </c>
      <c r="H1254" s="1" t="n">
        <v>9.26437222314223</v>
      </c>
      <c r="I1254" s="1" t="n">
        <v>9.20589097310111</v>
      </c>
      <c r="J1254" s="1" t="n">
        <v>-0.678474544915359</v>
      </c>
      <c r="K1254" s="1" t="n">
        <v>-2.60720132081054</v>
      </c>
      <c r="L1254" s="1" t="n">
        <v>0.038003009164949</v>
      </c>
      <c r="M1254" s="1" t="n">
        <f aca="false">2^J1254</f>
        <v>0.624825593935985</v>
      </c>
    </row>
    <row r="1255" customFormat="false" ht="14" hidden="false" customHeight="false" outlineLevel="0" collapsed="false">
      <c r="A1255" s="1" t="s">
        <v>1262</v>
      </c>
      <c r="B1255" s="1" t="n">
        <v>10.1866590172021</v>
      </c>
      <c r="C1255" s="1" t="n">
        <v>10.1203286100259</v>
      </c>
      <c r="D1255" s="1" t="n">
        <v>10.0672999001533</v>
      </c>
      <c r="E1255" s="1" t="n">
        <v>9.77970294213718</v>
      </c>
      <c r="F1255" s="1" t="n">
        <v>9.91517727565063</v>
      </c>
      <c r="G1255" s="1" t="n">
        <v>10.1073478670371</v>
      </c>
      <c r="H1255" s="1" t="n">
        <v>9.7933919694566</v>
      </c>
      <c r="I1255" s="1" t="n">
        <v>9.7765975264921</v>
      </c>
      <c r="J1255" s="1" t="n">
        <v>-0.720652887834445</v>
      </c>
      <c r="K1255" s="1" t="n">
        <v>-3.87950102809414</v>
      </c>
      <c r="L1255" s="1" t="n">
        <v>0.0072241954315672</v>
      </c>
      <c r="M1255" s="1" t="n">
        <f aca="false">2^J1255</f>
        <v>0.606822764008914</v>
      </c>
    </row>
    <row r="1256" customFormat="false" ht="14" hidden="false" customHeight="false" outlineLevel="0" collapsed="false">
      <c r="A1256" s="1" t="s">
        <v>1263</v>
      </c>
      <c r="B1256" s="1" t="n">
        <v>7.69237139970866</v>
      </c>
      <c r="C1256" s="1" t="n">
        <v>7.69787110035057</v>
      </c>
      <c r="D1256" s="1" t="n">
        <v>7.16329744940277</v>
      </c>
      <c r="E1256" s="1" t="n">
        <v>7.64450525651406</v>
      </c>
      <c r="F1256" s="1" t="n">
        <v>7.07285611553773</v>
      </c>
      <c r="G1256" s="1" t="n">
        <v>7.26491169307447</v>
      </c>
      <c r="H1256" s="1" t="n">
        <v>7.43596189543763</v>
      </c>
      <c r="I1256" s="1" t="n">
        <v>7.43078705086501</v>
      </c>
      <c r="J1256" s="1" t="n">
        <v>-1.56414600806247</v>
      </c>
      <c r="K1256" s="1" t="n">
        <v>-3.97095615777445</v>
      </c>
      <c r="L1256" s="1" t="n">
        <v>0.00647062103776857</v>
      </c>
      <c r="M1256" s="1" t="n">
        <f aca="false">2^J1256</f>
        <v>0.338177830717279</v>
      </c>
    </row>
    <row r="1257" customFormat="false" ht="14" hidden="false" customHeight="false" outlineLevel="0" collapsed="false">
      <c r="A1257" s="1" t="s">
        <v>1264</v>
      </c>
      <c r="B1257" s="1" t="n">
        <v>8.80161136775431</v>
      </c>
      <c r="C1257" s="1" t="n">
        <v>9.23340397533032</v>
      </c>
      <c r="D1257" s="1" t="n">
        <v>9.2000158027694</v>
      </c>
      <c r="E1257" s="1" t="n">
        <v>8.49281457256712</v>
      </c>
      <c r="F1257" s="1" t="n">
        <v>9.43831364673371</v>
      </c>
      <c r="G1257" s="1" t="n">
        <v>9.74091070000319</v>
      </c>
      <c r="H1257" s="1" t="n">
        <v>9.42313692521678</v>
      </c>
      <c r="I1257" s="1" t="n">
        <v>9.4038641766068</v>
      </c>
      <c r="J1257" s="1" t="n">
        <v>-0.769064268742483</v>
      </c>
      <c r="K1257" s="1" t="n">
        <v>-3.52999957800017</v>
      </c>
      <c r="L1257" s="1" t="n">
        <v>0.0111361243442667</v>
      </c>
      <c r="M1257" s="1" t="n">
        <f aca="false">2^J1257</f>
        <v>0.586797948060846</v>
      </c>
    </row>
    <row r="1258" customFormat="false" ht="14" hidden="false" customHeight="false" outlineLevel="0" collapsed="false">
      <c r="A1258" s="1" t="s">
        <v>1265</v>
      </c>
      <c r="B1258" s="1" t="n">
        <v>9.15881162614264</v>
      </c>
      <c r="C1258" s="1" t="n">
        <v>9.70487196445635</v>
      </c>
      <c r="D1258" s="1" t="n">
        <v>9.85936395123667</v>
      </c>
      <c r="E1258" s="1" t="n">
        <v>9.3678733701812</v>
      </c>
      <c r="F1258" s="1" t="n">
        <v>9.834234005039</v>
      </c>
      <c r="G1258" s="1" t="n">
        <v>10.5489085831272</v>
      </c>
      <c r="H1258" s="1" t="n">
        <v>10.1624920369375</v>
      </c>
      <c r="I1258" s="1" t="n">
        <v>10.0440252013025</v>
      </c>
      <c r="J1258" s="1" t="n">
        <v>-0.747938474948343</v>
      </c>
      <c r="K1258" s="1" t="n">
        <v>-3.0808088699903</v>
      </c>
      <c r="L1258" s="1" t="n">
        <v>0.0199505559862095</v>
      </c>
      <c r="M1258" s="1" t="n">
        <f aca="false">2^J1258</f>
        <v>0.595453817814574</v>
      </c>
    </row>
    <row r="1259" customFormat="false" ht="14" hidden="false" customHeight="false" outlineLevel="0" collapsed="false">
      <c r="A1259" s="1" t="s">
        <v>1266</v>
      </c>
      <c r="B1259" s="1" t="n">
        <v>8.64655871015455</v>
      </c>
      <c r="C1259" s="1" t="n">
        <v>8.68120326652534</v>
      </c>
      <c r="D1259" s="1" t="n">
        <v>8.10076744956886</v>
      </c>
      <c r="E1259" s="1" t="n">
        <v>8.3493475835218</v>
      </c>
      <c r="F1259" s="1" t="n">
        <v>8.86362877282154</v>
      </c>
      <c r="G1259" s="1" t="n">
        <v>9.02017435972864</v>
      </c>
      <c r="H1259" s="1" t="n">
        <v>8.63517394667493</v>
      </c>
      <c r="I1259" s="1" t="n">
        <v>8.69254576248439</v>
      </c>
      <c r="J1259" s="1" t="n">
        <v>-0.667794917614694</v>
      </c>
      <c r="K1259" s="1" t="n">
        <v>-2.5194474548005</v>
      </c>
      <c r="L1259" s="1" t="n">
        <v>0.0429423555105713</v>
      </c>
      <c r="M1259" s="1" t="n">
        <f aca="false">2^J1259</f>
        <v>0.629468060711043</v>
      </c>
    </row>
    <row r="1260" customFormat="false" ht="14" hidden="false" customHeight="false" outlineLevel="0" collapsed="false">
      <c r="A1260" s="1" t="s">
        <v>1267</v>
      </c>
      <c r="B1260" s="1" t="n">
        <v>8.28225445201058</v>
      </c>
      <c r="C1260" s="1" t="n">
        <v>8.87599502630362</v>
      </c>
      <c r="D1260" s="1" t="n">
        <v>9.1538813187186</v>
      </c>
      <c r="E1260" s="1" t="n">
        <v>9.02317216868446</v>
      </c>
      <c r="F1260" s="1" t="n">
        <v>8.35513082082458</v>
      </c>
      <c r="G1260" s="1" t="n">
        <v>8.34921487106107</v>
      </c>
      <c r="H1260" s="1" t="n">
        <v>7.97257778517655</v>
      </c>
      <c r="I1260" s="1" t="n">
        <v>8.43716946788011</v>
      </c>
      <c r="J1260" s="1" t="n">
        <v>0.781810710411594</v>
      </c>
      <c r="K1260" s="1" t="n">
        <v>3.98015668720972</v>
      </c>
      <c r="L1260" s="1" t="n">
        <v>0.0063997570499469</v>
      </c>
      <c r="M1260" s="1" t="n">
        <f aca="false">2^J1260</f>
        <v>1.71928737765013</v>
      </c>
    </row>
    <row r="1261" customFormat="false" ht="14" hidden="false" customHeight="false" outlineLevel="0" collapsed="false">
      <c r="A1261" s="1" t="s">
        <v>1268</v>
      </c>
      <c r="B1261" s="1" t="n">
        <v>10.1008988270052</v>
      </c>
      <c r="C1261" s="1" t="n">
        <v>10.2687875942782</v>
      </c>
      <c r="D1261" s="1" t="n">
        <v>10.2397417176807</v>
      </c>
      <c r="E1261" s="1" t="n">
        <v>9.4812141639295</v>
      </c>
      <c r="F1261" s="1" t="n">
        <v>9.39339045744399</v>
      </c>
      <c r="G1261" s="1" t="n">
        <v>9.79314807733882</v>
      </c>
      <c r="H1261" s="1" t="n">
        <v>9.6781247372156</v>
      </c>
      <c r="I1261" s="1" t="n">
        <v>8.81079653625899</v>
      </c>
      <c r="J1261" s="1" t="n">
        <v>0.750827460828712</v>
      </c>
      <c r="K1261" s="1" t="n">
        <v>2.54064185625687</v>
      </c>
      <c r="L1261" s="1" t="n">
        <v>0.0416907339066641</v>
      </c>
      <c r="M1261" s="1" t="n">
        <f aca="false">2^J1261</f>
        <v>1.68275770306106</v>
      </c>
    </row>
    <row r="1262" customFormat="false" ht="14" hidden="false" customHeight="false" outlineLevel="0" collapsed="false">
      <c r="A1262" s="1" t="s">
        <v>1269</v>
      </c>
      <c r="B1262" s="1" t="n">
        <v>10.0428768525724</v>
      </c>
      <c r="C1262" s="1" t="n">
        <v>10.3810237471096</v>
      </c>
      <c r="D1262" s="1" t="n">
        <v>10.1599596108722</v>
      </c>
      <c r="E1262" s="1" t="n">
        <v>10.1657109924849</v>
      </c>
      <c r="F1262" s="1" t="n">
        <v>10.8188297949133</v>
      </c>
      <c r="G1262" s="1" t="n">
        <v>10.670372992839</v>
      </c>
      <c r="H1262" s="1" t="n">
        <v>10.5959008154144</v>
      </c>
      <c r="I1262" s="1" t="n">
        <v>10.3345526337524</v>
      </c>
      <c r="J1262" s="1" t="n">
        <v>-0.800079086171412</v>
      </c>
      <c r="K1262" s="1" t="n">
        <v>-3.6924638408997</v>
      </c>
      <c r="L1262" s="1" t="n">
        <v>0.00908579202121312</v>
      </c>
      <c r="M1262" s="1" t="n">
        <f aca="false">2^J1262</f>
        <v>0.574317693483374</v>
      </c>
    </row>
    <row r="1263" customFormat="false" ht="14" hidden="false" customHeight="false" outlineLevel="0" collapsed="false">
      <c r="A1263" s="1" t="s">
        <v>1270</v>
      </c>
      <c r="B1263" s="1" t="n">
        <v>10.7629052011108</v>
      </c>
      <c r="C1263" s="1" t="n">
        <v>11.193069441189</v>
      </c>
      <c r="D1263" s="1" t="n">
        <v>10.3605508350116</v>
      </c>
      <c r="E1263" s="1" t="n">
        <v>11.6252750562455</v>
      </c>
      <c r="F1263" s="1" t="n">
        <v>12.3628643491409</v>
      </c>
      <c r="G1263" s="1" t="n">
        <v>11.735137116152</v>
      </c>
      <c r="H1263" s="1" t="n">
        <v>11.4925692567103</v>
      </c>
      <c r="I1263" s="1" t="n">
        <v>11.6732604842797</v>
      </c>
      <c r="J1263" s="1" t="n">
        <v>-1.13482117242623</v>
      </c>
      <c r="K1263" s="1" t="n">
        <v>-2.79355235088552</v>
      </c>
      <c r="L1263" s="1" t="n">
        <v>0.0293959841291506</v>
      </c>
      <c r="M1263" s="1" t="n">
        <f aca="false">2^J1263</f>
        <v>0.455391360800358</v>
      </c>
    </row>
    <row r="1264" customFormat="false" ht="14" hidden="false" customHeight="false" outlineLevel="0" collapsed="false">
      <c r="A1264" s="1" t="s">
        <v>1271</v>
      </c>
      <c r="B1264" s="1" t="n">
        <v>8.63890647803141</v>
      </c>
      <c r="C1264" s="1" t="n">
        <v>8.5470487505718</v>
      </c>
      <c r="D1264" s="1" t="n">
        <v>9.01178633120661</v>
      </c>
      <c r="E1264" s="1" t="n">
        <v>8.89814787609694</v>
      </c>
      <c r="F1264" s="1" t="n">
        <v>8.53060141451683</v>
      </c>
      <c r="G1264" s="1" t="n">
        <v>8.08746284125034</v>
      </c>
      <c r="H1264" s="1" t="n">
        <v>8.03919323984743</v>
      </c>
      <c r="I1264" s="1" t="n">
        <v>8.26265865507222</v>
      </c>
      <c r="J1264" s="1" t="n">
        <v>0.695417539934228</v>
      </c>
      <c r="K1264" s="1" t="n">
        <v>4.1228909718817</v>
      </c>
      <c r="L1264" s="1" t="n">
        <v>0.00540362146053142</v>
      </c>
      <c r="M1264" s="1" t="n">
        <f aca="false">2^J1264</f>
        <v>1.61935303297589</v>
      </c>
    </row>
    <row r="1265" customFormat="false" ht="14" hidden="false" customHeight="false" outlineLevel="0" collapsed="false">
      <c r="A1265" s="1" t="s">
        <v>1272</v>
      </c>
      <c r="B1265" s="1" t="n">
        <v>10.3799739515292</v>
      </c>
      <c r="C1265" s="1" t="n">
        <v>10.0945527860391</v>
      </c>
      <c r="D1265" s="1" t="n">
        <v>10.3993633833649</v>
      </c>
      <c r="E1265" s="1" t="n">
        <v>9.98923837093008</v>
      </c>
      <c r="F1265" s="1" t="n">
        <v>10.121222669842</v>
      </c>
      <c r="G1265" s="1" t="n">
        <v>9.62625659794324</v>
      </c>
      <c r="H1265" s="1" t="n">
        <v>9.47425350449819</v>
      </c>
      <c r="I1265" s="1" t="n">
        <v>9.39966244950215</v>
      </c>
      <c r="J1265" s="1" t="n">
        <v>0.816380613092328</v>
      </c>
      <c r="K1265" s="1" t="n">
        <v>2.89905917828403</v>
      </c>
      <c r="L1265" s="1" t="n">
        <v>0.0254638652272913</v>
      </c>
      <c r="M1265" s="1" t="n">
        <f aca="false">2^J1265</f>
        <v>1.76098254983501</v>
      </c>
    </row>
    <row r="1266" customFormat="false" ht="14" hidden="false" customHeight="false" outlineLevel="0" collapsed="false">
      <c r="A1266" s="1" t="s">
        <v>1273</v>
      </c>
      <c r="B1266" s="1" t="n">
        <v>8.89208739652348</v>
      </c>
      <c r="C1266" s="1" t="n">
        <v>8.46127479517703</v>
      </c>
      <c r="D1266" s="1" t="n">
        <v>8.31727693073508</v>
      </c>
      <c r="E1266" s="1" t="n">
        <v>8.31220227820596</v>
      </c>
      <c r="F1266" s="1" t="n">
        <v>7.76904439109142</v>
      </c>
      <c r="G1266" s="1" t="n">
        <v>7.86709337083678</v>
      </c>
      <c r="H1266" s="1" t="n">
        <v>7.63517394667492</v>
      </c>
      <c r="I1266" s="1" t="n">
        <v>7.41506567664119</v>
      </c>
      <c r="J1266" s="1" t="n">
        <v>1.03536183203163</v>
      </c>
      <c r="K1266" s="1" t="n">
        <v>3.37064301611928</v>
      </c>
      <c r="L1266" s="1" t="n">
        <v>0.0136488536789168</v>
      </c>
      <c r="M1266" s="1" t="n">
        <f aca="false">2^J1266</f>
        <v>2.04962763406539</v>
      </c>
    </row>
    <row r="1267" customFormat="false" ht="14" hidden="false" customHeight="false" outlineLevel="0" collapsed="false">
      <c r="A1267" s="1" t="s">
        <v>1274</v>
      </c>
      <c r="B1267" s="1" t="n">
        <v>7.8435442373288</v>
      </c>
      <c r="C1267" s="1" t="n">
        <v>7.52724240242692</v>
      </c>
      <c r="D1267" s="1" t="n">
        <v>7.36264521779471</v>
      </c>
      <c r="E1267" s="1" t="n">
        <v>7.54264498688628</v>
      </c>
      <c r="F1267" s="1" t="n">
        <v>6.92338691550472</v>
      </c>
      <c r="G1267" s="1" t="n">
        <v>7.09571348425127</v>
      </c>
      <c r="H1267" s="1" t="n">
        <v>6.99072800371897</v>
      </c>
      <c r="I1267" s="1" t="n">
        <v>7.24802242446897</v>
      </c>
      <c r="J1267" s="1" t="n">
        <v>0.700382461125165</v>
      </c>
      <c r="K1267" s="1" t="n">
        <v>3.66817582829089</v>
      </c>
      <c r="L1267" s="1" t="n">
        <v>0.0093640393289407</v>
      </c>
      <c r="M1267" s="1" t="n">
        <f aca="false">2^J1267</f>
        <v>1.62493550902862</v>
      </c>
    </row>
    <row r="1268" customFormat="false" ht="14" hidden="false" customHeight="false" outlineLevel="0" collapsed="false">
      <c r="A1268" s="1" t="s">
        <v>1275</v>
      </c>
      <c r="B1268" s="1" t="n">
        <v>5.69738463076402</v>
      </c>
      <c r="C1268" s="1" t="n">
        <v>5.5915597458278</v>
      </c>
      <c r="D1268" s="1" t="n">
        <v>5.70071713282148</v>
      </c>
      <c r="E1268" s="1" t="n">
        <v>5.77320515698557</v>
      </c>
      <c r="F1268" s="1" t="n">
        <v>5.53387477725855</v>
      </c>
      <c r="G1268" s="1" t="n">
        <v>5.96878197383005</v>
      </c>
      <c r="H1268" s="1" t="n">
        <v>6.02258974904011</v>
      </c>
      <c r="I1268" s="1" t="n">
        <v>7.22023320438219</v>
      </c>
      <c r="J1268" s="1" t="n">
        <v>0.704268820631771</v>
      </c>
      <c r="K1268" s="1" t="n">
        <v>2.57305906761787</v>
      </c>
      <c r="L1268" s="1" t="n">
        <v>0.0398498301627807</v>
      </c>
      <c r="M1268" s="1" t="n">
        <f aca="false">2^J1268</f>
        <v>1.62931869249655</v>
      </c>
    </row>
    <row r="1269" customFormat="false" ht="14" hidden="false" customHeight="false" outlineLevel="0" collapsed="false">
      <c r="A1269" s="1" t="s">
        <v>1276</v>
      </c>
      <c r="B1269" s="1" t="n">
        <v>6.93487029119203</v>
      </c>
      <c r="C1269" s="1" t="n">
        <v>6.64947175718164</v>
      </c>
      <c r="D1269" s="1" t="n">
        <v>5.77978500530113</v>
      </c>
      <c r="E1269" s="1" t="n">
        <v>5.88166461932035</v>
      </c>
      <c r="F1269" s="1" t="n">
        <v>4.90544717873885</v>
      </c>
      <c r="G1269" s="1" t="n">
        <v>4.96855160336395</v>
      </c>
      <c r="H1269" s="1" t="n">
        <v>4.85748342828667</v>
      </c>
      <c r="I1269" s="1" t="n">
        <v>5.30852106219326</v>
      </c>
      <c r="J1269" s="1" t="n">
        <v>1.4589623476513</v>
      </c>
      <c r="K1269" s="1" t="n">
        <v>2.68504823649139</v>
      </c>
      <c r="L1269" s="1" t="n">
        <v>0.034121201576692</v>
      </c>
      <c r="M1269" s="1" t="n">
        <f aca="false">2^J1269</f>
        <v>2.7491056423461</v>
      </c>
    </row>
    <row r="1270" customFormat="false" ht="14" hidden="false" customHeight="false" outlineLevel="0" collapsed="false">
      <c r="A1270" s="1" t="s">
        <v>1277</v>
      </c>
      <c r="B1270" s="1" t="n">
        <v>9.4461528220093</v>
      </c>
      <c r="C1270" s="1" t="n">
        <v>9.52028473019028</v>
      </c>
      <c r="D1270" s="1" t="n">
        <v>8.9692713889646</v>
      </c>
      <c r="E1270" s="1" t="n">
        <v>8.7076352195453</v>
      </c>
      <c r="F1270" s="1" t="n">
        <v>9.44169925684027</v>
      </c>
      <c r="G1270" s="1" t="n">
        <v>9.10909932938181</v>
      </c>
      <c r="H1270" s="1" t="n">
        <v>9.48089115592885</v>
      </c>
      <c r="I1270" s="1" t="n">
        <v>9.29870413213377</v>
      </c>
      <c r="J1270" s="1" t="n">
        <v>1.68001032664771</v>
      </c>
      <c r="K1270" s="1" t="n">
        <v>3.75386252073477</v>
      </c>
      <c r="L1270" s="1" t="n">
        <v>0.00842209193609633</v>
      </c>
      <c r="M1270" s="1" t="n">
        <f aca="false">2^J1270</f>
        <v>3.20430244631041</v>
      </c>
    </row>
    <row r="1271" customFormat="false" ht="14" hidden="false" customHeight="false" outlineLevel="0" collapsed="false">
      <c r="A1271" s="1" t="s">
        <v>1278</v>
      </c>
      <c r="B1271" s="1" t="n">
        <v>11.1081323668068</v>
      </c>
      <c r="C1271" s="1" t="n">
        <v>11.3255078454971</v>
      </c>
      <c r="D1271" s="1" t="n">
        <v>10.3139940376582</v>
      </c>
      <c r="E1271" s="1" t="n">
        <v>10.7197738305181</v>
      </c>
      <c r="F1271" s="1" t="n">
        <v>10.6527105541587</v>
      </c>
      <c r="G1271" s="1" t="n">
        <v>9.94219191550672</v>
      </c>
      <c r="H1271" s="1" t="n">
        <v>9.89489353311657</v>
      </c>
      <c r="I1271" s="1" t="n">
        <v>9.32788942073317</v>
      </c>
      <c r="J1271" s="1" t="n">
        <v>1.20019829119372</v>
      </c>
      <c r="K1271" s="1" t="n">
        <v>2.99594960315497</v>
      </c>
      <c r="L1271" s="1" t="n">
        <v>0.0223457338313349</v>
      </c>
      <c r="M1271" s="1" t="n">
        <f aca="false">2^J1271</f>
        <v>2.29771249734439</v>
      </c>
    </row>
    <row r="1272" customFormat="false" ht="14" hidden="false" customHeight="false" outlineLevel="0" collapsed="false">
      <c r="A1272" s="1" t="s">
        <v>1279</v>
      </c>
      <c r="B1272" s="1" t="n">
        <v>8.65646061735867</v>
      </c>
      <c r="C1272" s="1" t="n">
        <v>8.6900678338945</v>
      </c>
      <c r="D1272" s="1" t="n">
        <v>8.7813269246284</v>
      </c>
      <c r="E1272" s="1" t="n">
        <v>8.66814040405437</v>
      </c>
      <c r="F1272" s="1" t="n">
        <v>8.34247474365741</v>
      </c>
      <c r="G1272" s="1" t="n">
        <v>7.98299357469431</v>
      </c>
      <c r="H1272" s="1" t="n">
        <v>7.79513053820052</v>
      </c>
      <c r="I1272" s="1" t="n">
        <v>7.16400181665555</v>
      </c>
      <c r="J1272" s="1" t="n">
        <v>1.11599682734247</v>
      </c>
      <c r="K1272" s="1" t="n">
        <v>3.62269778440234</v>
      </c>
      <c r="L1272" s="1" t="n">
        <v>0.00991055768603958</v>
      </c>
      <c r="M1272" s="1" t="n">
        <f aca="false">2^J1272</f>
        <v>2.16744716721089</v>
      </c>
    </row>
    <row r="1273" customFormat="false" ht="14" hidden="false" customHeight="false" outlineLevel="0" collapsed="false">
      <c r="A1273" s="1" t="s">
        <v>1280</v>
      </c>
      <c r="B1273" s="1" t="n">
        <v>7.84058911799692</v>
      </c>
      <c r="C1273" s="1" t="n">
        <v>7.5070810431207</v>
      </c>
      <c r="D1273" s="1" t="n">
        <v>7.3082480054988</v>
      </c>
      <c r="E1273" s="1" t="n">
        <v>7.14312807294381</v>
      </c>
      <c r="F1273" s="1" t="n">
        <v>6.86059040937486</v>
      </c>
      <c r="G1273" s="1" t="n">
        <v>6.9953714505722</v>
      </c>
      <c r="H1273" s="1" t="n">
        <v>6.74872956650074</v>
      </c>
      <c r="I1273" s="1" t="n">
        <v>6.59693514238723</v>
      </c>
      <c r="J1273" s="1" t="n">
        <v>0.978619827638636</v>
      </c>
      <c r="K1273" s="1" t="n">
        <v>3.70376584542099</v>
      </c>
      <c r="L1273" s="1" t="n">
        <v>0.00895942323067899</v>
      </c>
      <c r="M1273" s="1" t="n">
        <f aca="false">2^J1273</f>
        <v>1.97057932745335</v>
      </c>
    </row>
    <row r="1274" customFormat="false" ht="14" hidden="false" customHeight="false" outlineLevel="0" collapsed="false">
      <c r="A1274" s="1" t="s">
        <v>1281</v>
      </c>
      <c r="B1274" s="1" t="n">
        <v>11.2245624792276</v>
      </c>
      <c r="C1274" s="1" t="n">
        <v>11.6011765059047</v>
      </c>
      <c r="D1274" s="1" t="n">
        <v>11.2769037154613</v>
      </c>
      <c r="E1274" s="1" t="n">
        <v>11.0276088592354</v>
      </c>
      <c r="F1274" s="1" t="n">
        <v>11.0098426104626</v>
      </c>
      <c r="G1274" s="1" t="n">
        <v>10.8109892810877</v>
      </c>
      <c r="H1274" s="1" t="n">
        <v>10.9496954180777</v>
      </c>
      <c r="I1274" s="1" t="n">
        <v>11.0308395321414</v>
      </c>
      <c r="J1274" s="1" t="n">
        <v>0.585329813423144</v>
      </c>
      <c r="K1274" s="1" t="n">
        <v>4.21240293313829</v>
      </c>
      <c r="L1274" s="1" t="n">
        <v>0.00486729130917641</v>
      </c>
      <c r="M1274" s="1" t="n">
        <f aca="false">2^J1274</f>
        <v>1.50038195126632</v>
      </c>
    </row>
    <row r="1275" customFormat="false" ht="14" hidden="false" customHeight="false" outlineLevel="0" collapsed="false">
      <c r="A1275" s="1" t="s">
        <v>1282</v>
      </c>
      <c r="B1275" s="1" t="n">
        <v>9.90897798698317</v>
      </c>
      <c r="C1275" s="1" t="n">
        <v>10.0552146380886</v>
      </c>
      <c r="D1275" s="1" t="n">
        <v>9.6705500345308</v>
      </c>
      <c r="E1275" s="1" t="n">
        <v>9.66033468090232</v>
      </c>
      <c r="F1275" s="1" t="n">
        <v>10.3973965478016</v>
      </c>
      <c r="G1275" s="1" t="n">
        <v>10.3581786491246</v>
      </c>
      <c r="H1275" s="1" t="n">
        <v>10.2566686732974</v>
      </c>
      <c r="I1275" s="1" t="n">
        <v>10.3453941575511</v>
      </c>
      <c r="J1275" s="1" t="n">
        <v>-0.897593672413304</v>
      </c>
      <c r="K1275" s="1" t="n">
        <v>-13.8495103072572</v>
      </c>
      <c r="L1275" s="5" t="n">
        <v>5.24803536937842E-006</v>
      </c>
      <c r="M1275" s="1" t="n">
        <f aca="false">2^J1275</f>
        <v>0.536781303583176</v>
      </c>
    </row>
    <row r="1276" customFormat="false" ht="14" hidden="false" customHeight="false" outlineLevel="0" collapsed="false">
      <c r="A1276" s="1" t="s">
        <v>1283</v>
      </c>
      <c r="B1276" s="1" t="n">
        <v>8.20677018868683</v>
      </c>
      <c r="C1276" s="1" t="n">
        <v>7.79934638752229</v>
      </c>
      <c r="D1276" s="1" t="n">
        <v>7.6702313438412</v>
      </c>
      <c r="E1276" s="1" t="n">
        <v>7.76414176729622</v>
      </c>
      <c r="F1276" s="1" t="n">
        <v>7.41193462479118</v>
      </c>
      <c r="G1276" s="1" t="n">
        <v>7.47969943851347</v>
      </c>
      <c r="H1276" s="1" t="n">
        <v>7.24336442569366</v>
      </c>
      <c r="I1276" s="1" t="n">
        <v>6.99140846676479</v>
      </c>
      <c r="J1276" s="1" t="n">
        <v>0.60661208216117</v>
      </c>
      <c r="K1276" s="1" t="n">
        <v>3.41618812276605</v>
      </c>
      <c r="L1276" s="1" t="n">
        <v>0.0128728105292593</v>
      </c>
      <c r="M1276" s="1" t="n">
        <f aca="false">2^J1276</f>
        <v>1.52267926032628</v>
      </c>
    </row>
    <row r="1277" customFormat="false" ht="14" hidden="false" customHeight="false" outlineLevel="0" collapsed="false">
      <c r="A1277" s="1" t="s">
        <v>1284</v>
      </c>
      <c r="B1277" s="1" t="n">
        <v>10.4052372140544</v>
      </c>
      <c r="C1277" s="1" t="n">
        <v>10.5186039832253</v>
      </c>
      <c r="D1277" s="1" t="n">
        <v>11.1781357243122</v>
      </c>
      <c r="E1277" s="1" t="n">
        <v>10.7655927579797</v>
      </c>
      <c r="F1277" s="1" t="n">
        <v>10.1654095203198</v>
      </c>
      <c r="G1277" s="1" t="n">
        <v>10.0509233650947</v>
      </c>
      <c r="H1277" s="1" t="n">
        <v>10.1170976050087</v>
      </c>
      <c r="I1277" s="1" t="n">
        <v>9.78672703487137</v>
      </c>
      <c r="J1277" s="1" t="n">
        <v>0.787262243023177</v>
      </c>
      <c r="K1277" s="1" t="n">
        <v>3.7573424867798</v>
      </c>
      <c r="L1277" s="1" t="n">
        <v>0.00838610557482045</v>
      </c>
      <c r="M1277" s="1" t="n">
        <f aca="false">2^J1277</f>
        <v>1.72579636377903</v>
      </c>
    </row>
    <row r="1278" customFormat="false" ht="14" hidden="false" customHeight="false" outlineLevel="0" collapsed="false">
      <c r="A1278" s="1" t="s">
        <v>1285</v>
      </c>
      <c r="B1278" s="1" t="n">
        <v>7.67419226814568</v>
      </c>
      <c r="C1278" s="1" t="n">
        <v>7.81134257974037</v>
      </c>
      <c r="D1278" s="1" t="n">
        <v>7.60614607806572</v>
      </c>
      <c r="E1278" s="1" t="n">
        <v>7.32454061276921</v>
      </c>
      <c r="F1278" s="1" t="n">
        <v>7.36413465500805</v>
      </c>
      <c r="G1278" s="1" t="n">
        <v>7.32048467801769</v>
      </c>
      <c r="H1278" s="1" t="n">
        <v>6.83857365266832</v>
      </c>
      <c r="I1278" s="1" t="n">
        <v>7.8860623383456</v>
      </c>
      <c r="J1278" s="1" t="n">
        <v>0.71770634025327</v>
      </c>
      <c r="K1278" s="1" t="n">
        <v>2.84007650902015</v>
      </c>
      <c r="L1278" s="1" t="n">
        <v>0.0275876488896861</v>
      </c>
      <c r="M1278" s="1" t="n">
        <f aca="false">2^J1278</f>
        <v>1.64456535302071</v>
      </c>
    </row>
    <row r="1279" customFormat="false" ht="14" hidden="false" customHeight="false" outlineLevel="0" collapsed="false">
      <c r="A1279" s="1" t="s">
        <v>1286</v>
      </c>
      <c r="B1279" s="1" t="n">
        <v>10.036750575185</v>
      </c>
      <c r="C1279" s="1" t="n">
        <v>10.2909404024037</v>
      </c>
      <c r="D1279" s="1" t="n">
        <v>10.0393029254736</v>
      </c>
      <c r="E1279" s="1" t="n">
        <v>9.93747681361197</v>
      </c>
      <c r="F1279" s="1" t="n">
        <v>10.1642030012941</v>
      </c>
      <c r="G1279" s="1" t="n">
        <v>9.54637360697265</v>
      </c>
      <c r="H1279" s="1" t="n">
        <v>10.0730436333456</v>
      </c>
      <c r="I1279" s="1" t="n">
        <v>9.97442893063923</v>
      </c>
      <c r="J1279" s="1" t="n">
        <v>1.17049881969775</v>
      </c>
      <c r="K1279" s="1" t="n">
        <v>4.1081431260967</v>
      </c>
      <c r="L1279" s="1" t="n">
        <v>0.00549812856365526</v>
      </c>
      <c r="M1279" s="1" t="n">
        <f aca="false">2^J1279</f>
        <v>2.2508950941341</v>
      </c>
    </row>
    <row r="1280" customFormat="false" ht="14" hidden="false" customHeight="false" outlineLevel="0" collapsed="false">
      <c r="A1280" s="1" t="s">
        <v>1287</v>
      </c>
      <c r="B1280" s="1" t="n">
        <v>9.45694985315709</v>
      </c>
      <c r="C1280" s="1" t="n">
        <v>9.13329636570058</v>
      </c>
      <c r="D1280" s="1" t="n">
        <v>9.2340030663556</v>
      </c>
      <c r="E1280" s="1" t="n">
        <v>9.24619428954022</v>
      </c>
      <c r="F1280" s="1" t="n">
        <v>9.18670853224479</v>
      </c>
      <c r="G1280" s="1" t="n">
        <v>9.25089053572334</v>
      </c>
      <c r="H1280" s="1" t="n">
        <v>9.08523342869744</v>
      </c>
      <c r="I1280" s="1" t="n">
        <v>8.15946772926677</v>
      </c>
      <c r="J1280" s="1" t="n">
        <v>-2.33096934979538</v>
      </c>
      <c r="K1280" s="1" t="n">
        <v>-2.82729440993725</v>
      </c>
      <c r="L1280" s="1" t="n">
        <v>0.0280723539123723</v>
      </c>
      <c r="M1280" s="1" t="n">
        <f aca="false">2^J1280</f>
        <v>0.198750535167965</v>
      </c>
    </row>
    <row r="1281" customFormat="false" ht="14" hidden="false" customHeight="false" outlineLevel="0" collapsed="false">
      <c r="A1281" s="1" t="s">
        <v>1288</v>
      </c>
      <c r="B1281" s="1" t="n">
        <v>10.1275043145224</v>
      </c>
      <c r="C1281" s="1" t="n">
        <v>9.92240600589869</v>
      </c>
      <c r="D1281" s="1" t="n">
        <v>9.77381505406698</v>
      </c>
      <c r="E1281" s="1" t="n">
        <v>9.51514788214984</v>
      </c>
      <c r="F1281" s="1" t="n">
        <v>9.10344518474157</v>
      </c>
      <c r="G1281" s="1" t="n">
        <v>9.08892071151815</v>
      </c>
      <c r="H1281" s="1" t="n">
        <v>9.67086865483731</v>
      </c>
      <c r="I1281" s="1" t="n">
        <v>9.37991981764654</v>
      </c>
      <c r="J1281" s="1" t="n">
        <v>0.685398843398538</v>
      </c>
      <c r="K1281" s="1" t="n">
        <v>3.03023789983574</v>
      </c>
      <c r="L1281" s="1" t="n">
        <v>0.0213426219216613</v>
      </c>
      <c r="M1281" s="1" t="n">
        <f aca="false">2^J1281</f>
        <v>1.6081465036807</v>
      </c>
    </row>
    <row r="1282" customFormat="false" ht="14" hidden="false" customHeight="false" outlineLevel="0" collapsed="false">
      <c r="A1282" s="1" t="s">
        <v>1289</v>
      </c>
      <c r="B1282" s="1" t="n">
        <v>8.57201802948157</v>
      </c>
      <c r="C1282" s="1" t="n">
        <v>8.79694810699637</v>
      </c>
      <c r="D1282" s="1" t="n">
        <v>9.2148290743641</v>
      </c>
      <c r="E1282" s="1" t="n">
        <v>9.59163454143354</v>
      </c>
      <c r="F1282" s="1" t="n">
        <v>9.96695239462451</v>
      </c>
      <c r="G1282" s="1" t="n">
        <v>9.60358925723337</v>
      </c>
      <c r="H1282" s="1" t="n">
        <v>9.64486572300792</v>
      </c>
      <c r="I1282" s="1" t="n">
        <v>9.87285953341829</v>
      </c>
      <c r="J1282" s="1" t="n">
        <v>-1.23506173532039</v>
      </c>
      <c r="K1282" s="1" t="n">
        <v>-4.20446449134185</v>
      </c>
      <c r="L1282" s="1" t="n">
        <v>0.00491238402809428</v>
      </c>
      <c r="M1282" s="1" t="n">
        <f aca="false">2^J1282</f>
        <v>0.424824320241106</v>
      </c>
    </row>
    <row r="1283" customFormat="false" ht="14" hidden="false" customHeight="false" outlineLevel="0" collapsed="false">
      <c r="A1283" s="1" t="s">
        <v>1290</v>
      </c>
      <c r="B1283" s="1" t="n">
        <v>7.73437091966298</v>
      </c>
      <c r="C1283" s="1" t="n">
        <v>7.74980240168005</v>
      </c>
      <c r="D1283" s="1" t="n">
        <v>7.48510476108097</v>
      </c>
      <c r="E1283" s="1" t="n">
        <v>7.20633064787105</v>
      </c>
      <c r="F1283" s="1" t="n">
        <v>7.50406418028055</v>
      </c>
      <c r="G1283" s="1" t="n">
        <v>6.90147031982427</v>
      </c>
      <c r="H1283" s="1" t="n">
        <v>6.7704326467881</v>
      </c>
      <c r="I1283" s="1" t="n">
        <v>6.3228294976289</v>
      </c>
      <c r="J1283" s="1" t="n">
        <v>1.09394395366792</v>
      </c>
      <c r="K1283" s="1" t="n">
        <v>2.46468318070348</v>
      </c>
      <c r="L1283" s="1" t="n">
        <v>0.0463618456179427</v>
      </c>
      <c r="M1283" s="1" t="n">
        <f aca="false">2^J1283</f>
        <v>2.13456775001903</v>
      </c>
    </row>
    <row r="1284" customFormat="false" ht="14" hidden="false" customHeight="false" outlineLevel="0" collapsed="false">
      <c r="A1284" s="1" t="s">
        <v>1291</v>
      </c>
      <c r="B1284" s="1" t="n">
        <v>8.48679480650665</v>
      </c>
      <c r="C1284" s="1" t="n">
        <v>8.46287031226445</v>
      </c>
      <c r="D1284" s="1" t="n">
        <v>9.02419776489487</v>
      </c>
      <c r="E1284" s="1" t="n">
        <v>7.65284497300198</v>
      </c>
      <c r="F1284" s="1" t="n">
        <v>10.0236573388437</v>
      </c>
      <c r="G1284" s="1" t="n">
        <v>9.4945956160175</v>
      </c>
      <c r="H1284" s="1" t="n">
        <v>9.38059093426592</v>
      </c>
      <c r="I1284" s="1" t="n">
        <v>10.2498837907901</v>
      </c>
      <c r="J1284" s="1" t="n">
        <v>-2.05962485921229</v>
      </c>
      <c r="K1284" s="1" t="n">
        <v>-3.91740909500418</v>
      </c>
      <c r="L1284" s="1" t="n">
        <v>0.00690066831933147</v>
      </c>
      <c r="M1284" s="1" t="n">
        <f aca="false">2^J1284</f>
        <v>0.239878396769214</v>
      </c>
    </row>
    <row r="1285" customFormat="false" ht="14" hidden="false" customHeight="false" outlineLevel="0" collapsed="false">
      <c r="A1285" s="1" t="s">
        <v>1292</v>
      </c>
      <c r="B1285" s="1" t="n">
        <v>8.72109918870719</v>
      </c>
      <c r="C1285" s="1" t="n">
        <v>8.49457561650212</v>
      </c>
      <c r="D1285" s="1" t="n">
        <v>7.71183901995903</v>
      </c>
      <c r="E1285" s="1" t="n">
        <v>8.8140055929926</v>
      </c>
      <c r="F1285" s="1" t="n">
        <v>7.98999047305813</v>
      </c>
      <c r="G1285" s="1" t="n">
        <v>7.71918344048179</v>
      </c>
      <c r="H1285" s="1" t="n">
        <v>7.43812647955095</v>
      </c>
      <c r="I1285" s="1" t="n">
        <v>7.62461270900574</v>
      </c>
      <c r="J1285" s="1" t="n">
        <v>1.51732759969062</v>
      </c>
      <c r="K1285" s="1" t="n">
        <v>3.46500644714801</v>
      </c>
      <c r="L1285" s="1" t="n">
        <v>0.0120940765925663</v>
      </c>
      <c r="M1285" s="1" t="n">
        <f aca="false">2^J1285</f>
        <v>2.86260299125643</v>
      </c>
    </row>
    <row r="1286" customFormat="false" ht="14" hidden="false" customHeight="false" outlineLevel="0" collapsed="false">
      <c r="A1286" s="1" t="s">
        <v>1293</v>
      </c>
      <c r="B1286" s="1" t="n">
        <v>9.35851934155047</v>
      </c>
      <c r="C1286" s="1" t="n">
        <v>9.23952692970367</v>
      </c>
      <c r="D1286" s="1" t="n">
        <v>9.7323370447384</v>
      </c>
      <c r="E1286" s="1" t="n">
        <v>10.1068377133323</v>
      </c>
      <c r="F1286" s="1" t="n">
        <v>8.96872438466209</v>
      </c>
      <c r="G1286" s="1" t="n">
        <v>9.07202538643195</v>
      </c>
      <c r="H1286" s="1" t="n">
        <v>9.20055535723212</v>
      </c>
      <c r="I1286" s="1" t="n">
        <v>8.63517394667493</v>
      </c>
      <c r="J1286" s="1" t="n">
        <v>0.916378937524974</v>
      </c>
      <c r="K1286" s="1" t="n">
        <v>3.24131468719299</v>
      </c>
      <c r="L1286" s="1" t="n">
        <v>0.0161439501471899</v>
      </c>
      <c r="M1286" s="1" t="n">
        <f aca="false">2^J1286</f>
        <v>1.88737217287943</v>
      </c>
    </row>
    <row r="1287" customFormat="false" ht="14" hidden="false" customHeight="false" outlineLevel="0" collapsed="false">
      <c r="A1287" s="1" t="s">
        <v>1294</v>
      </c>
      <c r="B1287" s="1" t="n">
        <v>8.31115794920886</v>
      </c>
      <c r="C1287" s="1" t="n">
        <v>8.28012117919651</v>
      </c>
      <c r="D1287" s="1" t="n">
        <v>7.08512718021332</v>
      </c>
      <c r="E1287" s="1" t="n">
        <v>7.82317614195457</v>
      </c>
      <c r="F1287" s="1" t="n">
        <v>7.42944858847896</v>
      </c>
      <c r="G1287" s="1" t="n">
        <v>7.35570346744467</v>
      </c>
      <c r="H1287" s="1" t="n">
        <v>7.09813738532479</v>
      </c>
      <c r="I1287" s="1" t="n">
        <v>7.15977044548558</v>
      </c>
      <c r="J1287" s="1" t="n">
        <v>0.911775349412938</v>
      </c>
      <c r="K1287" s="1" t="n">
        <v>2.54722183847</v>
      </c>
      <c r="L1287" s="1" t="n">
        <v>0.0413099808786439</v>
      </c>
      <c r="M1287" s="1" t="n">
        <f aca="false">2^J1287</f>
        <v>1.8813592346313</v>
      </c>
    </row>
    <row r="1288" customFormat="false" ht="14" hidden="false" customHeight="false" outlineLevel="0" collapsed="false">
      <c r="A1288" s="1" t="s">
        <v>1295</v>
      </c>
      <c r="B1288" s="1" t="n">
        <v>8.78011321128587</v>
      </c>
      <c r="C1288" s="1" t="n">
        <v>8.95145957649569</v>
      </c>
      <c r="D1288" s="1" t="n">
        <v>8.63535536070105</v>
      </c>
      <c r="E1288" s="1" t="n">
        <v>8.10894256866079</v>
      </c>
      <c r="F1288" s="1" t="n">
        <v>8.1614342502568</v>
      </c>
      <c r="G1288" s="1" t="n">
        <v>8.03716255012738</v>
      </c>
      <c r="H1288" s="1" t="n">
        <v>8.00028174886153</v>
      </c>
      <c r="I1288" s="1" t="n">
        <v>7.63015789476885</v>
      </c>
      <c r="J1288" s="1" t="n">
        <v>1.2707091790633</v>
      </c>
      <c r="K1288" s="1" t="n">
        <v>3.09400916958865</v>
      </c>
      <c r="L1288" s="1" t="n">
        <v>0.0196035147951231</v>
      </c>
      <c r="M1288" s="1" t="n">
        <f aca="false">2^J1288</f>
        <v>2.41280141377543</v>
      </c>
    </row>
    <row r="1289" customFormat="false" ht="14" hidden="false" customHeight="false" outlineLevel="0" collapsed="false">
      <c r="A1289" s="1" t="s">
        <v>1296</v>
      </c>
      <c r="B1289" s="1" t="n">
        <v>10.4860003293578</v>
      </c>
      <c r="C1289" s="1" t="n">
        <v>10.856845669882</v>
      </c>
      <c r="D1289" s="1" t="n">
        <v>10.603283246888</v>
      </c>
      <c r="E1289" s="1" t="n">
        <v>9.79413964829128</v>
      </c>
      <c r="F1289" s="1" t="n">
        <v>10.1601487514588</v>
      </c>
      <c r="G1289" s="1" t="n">
        <v>10.0320043883718</v>
      </c>
      <c r="H1289" s="1" t="n">
        <v>9.81097322000216</v>
      </c>
      <c r="I1289" s="1" t="n">
        <v>9.63705953841085</v>
      </c>
      <c r="J1289" s="1" t="n">
        <v>0.740962378560015</v>
      </c>
      <c r="K1289" s="1" t="n">
        <v>2.70445877482808</v>
      </c>
      <c r="L1289" s="1" t="n">
        <v>0.0332200910341306</v>
      </c>
      <c r="M1289" s="1" t="n">
        <f aca="false">2^J1289</f>
        <v>1.6712903347114</v>
      </c>
    </row>
    <row r="1290" customFormat="false" ht="14" hidden="false" customHeight="false" outlineLevel="0" collapsed="false">
      <c r="A1290" s="1" t="s">
        <v>1297</v>
      </c>
      <c r="B1290" s="1" t="n">
        <v>6.20045727142857</v>
      </c>
      <c r="C1290" s="1" t="n">
        <v>5.57682443127748</v>
      </c>
      <c r="D1290" s="1" t="n">
        <v>6.64889680647525</v>
      </c>
      <c r="E1290" s="1" t="n">
        <v>6.07809742302666</v>
      </c>
      <c r="F1290" s="1" t="n">
        <v>7.37608196665007</v>
      </c>
      <c r="G1290" s="1" t="n">
        <v>6.76128527336162</v>
      </c>
      <c r="H1290" s="1" t="n">
        <v>6.06802583857736</v>
      </c>
      <c r="I1290" s="1" t="n">
        <v>4.9500017490835</v>
      </c>
      <c r="J1290" s="1" t="n">
        <v>0.671162042586102</v>
      </c>
      <c r="K1290" s="1" t="n">
        <v>2.54107742676225</v>
      </c>
      <c r="L1290" s="1" t="n">
        <v>0.0416654160991464</v>
      </c>
      <c r="M1290" s="1" t="n">
        <f aca="false">2^J1290</f>
        <v>1.5923550398153</v>
      </c>
    </row>
    <row r="1291" customFormat="false" ht="14" hidden="false" customHeight="false" outlineLevel="0" collapsed="false">
      <c r="A1291" s="1" t="s">
        <v>1298</v>
      </c>
      <c r="B1291" s="1" t="n">
        <v>9.05197020018814</v>
      </c>
      <c r="C1291" s="1" t="n">
        <v>8.42903006419738</v>
      </c>
      <c r="D1291" s="1" t="n">
        <v>8.23673177213915</v>
      </c>
      <c r="E1291" s="1" t="n">
        <v>7.57773093149008</v>
      </c>
      <c r="F1291" s="1" t="n">
        <v>7.77518226438132</v>
      </c>
      <c r="G1291" s="1" t="n">
        <v>6.38525845569431</v>
      </c>
      <c r="H1291" s="1" t="n">
        <v>6.3037807481771</v>
      </c>
      <c r="I1291" s="1" t="n">
        <v>5.20711196120771</v>
      </c>
      <c r="J1291" s="1" t="n">
        <v>1.30674558681007</v>
      </c>
      <c r="K1291" s="1" t="n">
        <v>4.19568251626172</v>
      </c>
      <c r="L1291" s="1" t="n">
        <v>0.0049628098309636</v>
      </c>
      <c r="M1291" s="1" t="n">
        <f aca="false">2^J1291</f>
        <v>2.47382866964729</v>
      </c>
    </row>
    <row r="1292" customFormat="false" ht="14" hidden="false" customHeight="false" outlineLevel="0" collapsed="false">
      <c r="A1292" s="1" t="s">
        <v>1299</v>
      </c>
      <c r="B1292" s="1" t="n">
        <v>5.39403389536778</v>
      </c>
      <c r="C1292" s="1" t="n">
        <v>5.44294349584873</v>
      </c>
      <c r="D1292" s="1" t="n">
        <v>7.08395793016223</v>
      </c>
      <c r="E1292" s="1" t="n">
        <v>5.48188013962029</v>
      </c>
      <c r="F1292" s="1" t="n">
        <v>6.06177619758669</v>
      </c>
      <c r="G1292" s="1" t="n">
        <v>9.21278817768943</v>
      </c>
      <c r="H1292" s="1" t="n">
        <v>7.66263277495391</v>
      </c>
      <c r="I1292" s="1" t="n">
        <v>6.51127826508303</v>
      </c>
      <c r="J1292" s="1" t="n">
        <v>-1.16283899330935</v>
      </c>
      <c r="K1292" s="1" t="n">
        <v>-2.79937469559947</v>
      </c>
      <c r="L1292" s="1" t="n">
        <v>0.0291629248441282</v>
      </c>
      <c r="M1292" s="1" t="n">
        <f aca="false">2^J1292</f>
        <v>0.446632768207705</v>
      </c>
    </row>
    <row r="1293" customFormat="false" ht="14" hidden="false" customHeight="false" outlineLevel="0" collapsed="false">
      <c r="A1293" s="1" t="s">
        <v>1300</v>
      </c>
      <c r="B1293" s="1" t="n">
        <v>6.88215391728701</v>
      </c>
      <c r="C1293" s="1" t="n">
        <v>6.83276345641731</v>
      </c>
      <c r="D1293" s="1" t="n">
        <v>7.4235781709818</v>
      </c>
      <c r="E1293" s="1" t="n">
        <v>6.83022996724067</v>
      </c>
      <c r="F1293" s="1" t="n">
        <v>6.82464058085342</v>
      </c>
      <c r="G1293" s="1" t="n">
        <v>6.51127826508303</v>
      </c>
      <c r="H1293" s="1" t="n">
        <v>6.06759569694004</v>
      </c>
      <c r="I1293" s="1" t="n">
        <v>6.08576455377831</v>
      </c>
      <c r="J1293" s="1" t="n">
        <v>1.48689043400091</v>
      </c>
      <c r="K1293" s="1" t="n">
        <v>3.76167164410832</v>
      </c>
      <c r="L1293" s="1" t="n">
        <v>0.00834157381011088</v>
      </c>
      <c r="M1293" s="1" t="n">
        <f aca="false">2^J1293</f>
        <v>2.80284202722213</v>
      </c>
    </row>
    <row r="1294" customFormat="false" ht="14" hidden="false" customHeight="false" outlineLevel="0" collapsed="false">
      <c r="A1294" s="1" t="s">
        <v>1301</v>
      </c>
      <c r="B1294" s="1" t="n">
        <v>9.85847839042327</v>
      </c>
      <c r="C1294" s="1" t="n">
        <v>9.9579726209154</v>
      </c>
      <c r="D1294" s="1" t="n">
        <v>9.52972335833636</v>
      </c>
      <c r="E1294" s="1" t="n">
        <v>10.7851418261531</v>
      </c>
      <c r="F1294" s="1" t="n">
        <v>10.0539394533867</v>
      </c>
      <c r="G1294" s="1" t="n">
        <v>10.233128309897</v>
      </c>
      <c r="H1294" s="1" t="n">
        <v>10.6560225687989</v>
      </c>
      <c r="I1294" s="1" t="n">
        <v>11.0763613437721</v>
      </c>
      <c r="J1294" s="1" t="n">
        <v>1.39711048316111</v>
      </c>
      <c r="K1294" s="1" t="n">
        <v>3.11553176869227</v>
      </c>
      <c r="L1294" s="1" t="n">
        <v>0.0190515621760218</v>
      </c>
      <c r="M1294" s="1" t="n">
        <f aca="false">2^J1294</f>
        <v>2.63373553073769</v>
      </c>
    </row>
    <row r="1295" customFormat="false" ht="14" hidden="false" customHeight="false" outlineLevel="0" collapsed="false">
      <c r="A1295" s="1" t="s">
        <v>1302</v>
      </c>
      <c r="B1295" s="1" t="n">
        <v>10.462001178802</v>
      </c>
      <c r="C1295" s="1" t="n">
        <v>10.0198686775045</v>
      </c>
      <c r="D1295" s="1" t="n">
        <v>9.80287174453764</v>
      </c>
      <c r="E1295" s="1" t="n">
        <v>9.18918212012339</v>
      </c>
      <c r="F1295" s="1" t="n">
        <v>9.51924309436118</v>
      </c>
      <c r="G1295" s="1" t="n">
        <v>9.58144540495664</v>
      </c>
      <c r="H1295" s="1" t="n">
        <v>9.27064573615054</v>
      </c>
      <c r="I1295" s="1" t="n">
        <v>9.7351159559674</v>
      </c>
      <c r="J1295" s="1" t="n">
        <v>0.93283923540432</v>
      </c>
      <c r="K1295" s="1" t="n">
        <v>5.59322540886672</v>
      </c>
      <c r="L1295" s="1" t="n">
        <v>0.00112152218107171</v>
      </c>
      <c r="M1295" s="1" t="n">
        <f aca="false">2^J1295</f>
        <v>1.9090292865613</v>
      </c>
    </row>
    <row r="1296" customFormat="false" ht="14" hidden="false" customHeight="false" outlineLevel="0" collapsed="false">
      <c r="A1296" s="1" t="s">
        <v>1303</v>
      </c>
      <c r="B1296" s="1" t="n">
        <v>6.75074047846627</v>
      </c>
      <c r="C1296" s="1" t="n">
        <v>6.45121111183233</v>
      </c>
      <c r="D1296" s="1" t="n">
        <v>6.62263756653746</v>
      </c>
      <c r="E1296" s="1" t="n">
        <v>6.53387477725855</v>
      </c>
      <c r="F1296" s="1" t="n">
        <v>6.53946903474989</v>
      </c>
      <c r="G1296" s="1" t="n">
        <v>6.42105494692424</v>
      </c>
      <c r="H1296" s="1" t="n">
        <v>6.64371191305668</v>
      </c>
      <c r="I1296" s="1" t="n">
        <v>6.06673502873203</v>
      </c>
      <c r="J1296" s="1" t="n">
        <v>1.10032759586875</v>
      </c>
      <c r="K1296" s="1" t="n">
        <v>2.49517882597681</v>
      </c>
      <c r="L1296" s="1" t="n">
        <v>0.0444239712865044</v>
      </c>
      <c r="M1296" s="1" t="n">
        <f aca="false">2^J1296</f>
        <v>2.14403372015418</v>
      </c>
    </row>
    <row r="1297" customFormat="false" ht="14" hidden="false" customHeight="false" outlineLevel="0" collapsed="false">
      <c r="A1297" s="1" t="s">
        <v>1304</v>
      </c>
      <c r="B1297" s="1" t="n">
        <v>7.86820522697744</v>
      </c>
      <c r="C1297" s="1" t="n">
        <v>8.66973546279798</v>
      </c>
      <c r="D1297" s="1" t="n">
        <v>8.58683978796183</v>
      </c>
      <c r="E1297" s="1" t="n">
        <v>8.12799432097639</v>
      </c>
      <c r="F1297" s="1" t="n">
        <v>8.77389745281967</v>
      </c>
      <c r="G1297" s="1" t="n">
        <v>8.52943055414615</v>
      </c>
      <c r="H1297" s="1" t="n">
        <v>8.77985065247157</v>
      </c>
      <c r="I1297" s="1" t="n">
        <v>8.19155278109168</v>
      </c>
      <c r="J1297" s="1" t="n">
        <v>0.666286600368748</v>
      </c>
      <c r="K1297" s="1" t="n">
        <v>2.79741126421113</v>
      </c>
      <c r="L1297" s="1" t="n">
        <v>0.0292412974298549</v>
      </c>
      <c r="M1297" s="1" t="n">
        <f aca="false">2^J1297</f>
        <v>1.58698291912554</v>
      </c>
    </row>
    <row r="1298" customFormat="false" ht="14" hidden="false" customHeight="false" outlineLevel="0" collapsed="false">
      <c r="A1298" s="1" t="s">
        <v>1305</v>
      </c>
      <c r="B1298" s="1" t="n">
        <v>8.12148171407459</v>
      </c>
      <c r="C1298" s="1" t="n">
        <v>7.84379545757076</v>
      </c>
      <c r="D1298" s="1" t="n">
        <v>8.34500598300872</v>
      </c>
      <c r="E1298" s="1" t="n">
        <v>7.66199181454016</v>
      </c>
      <c r="F1298" s="1" t="n">
        <v>7.84780904340723</v>
      </c>
      <c r="G1298" s="1" t="n">
        <v>7.66562016406638</v>
      </c>
      <c r="H1298" s="1" t="n">
        <v>7.70438785020305</v>
      </c>
      <c r="I1298" s="1" t="n">
        <v>6.86282329982368</v>
      </c>
      <c r="J1298" s="1" t="n">
        <v>0.685936967242085</v>
      </c>
      <c r="K1298" s="1" t="n">
        <v>2.66932918552007</v>
      </c>
      <c r="L1298" s="1" t="n">
        <v>0.0348698778756782</v>
      </c>
      <c r="M1298" s="1" t="n">
        <f aca="false">2^J1298</f>
        <v>1.60874645264178</v>
      </c>
    </row>
    <row r="1299" customFormat="false" ht="14" hidden="false" customHeight="false" outlineLevel="0" collapsed="false">
      <c r="A1299" s="1" t="s">
        <v>1306</v>
      </c>
      <c r="B1299" s="1" t="n">
        <v>7.09740010731741</v>
      </c>
      <c r="C1299" s="1" t="n">
        <v>7.12401788912289</v>
      </c>
      <c r="D1299" s="1" t="n">
        <v>7.58713992735874</v>
      </c>
      <c r="E1299" s="1" t="n">
        <v>7.07809742302666</v>
      </c>
      <c r="F1299" s="1" t="n">
        <v>7.13298804262744</v>
      </c>
      <c r="G1299" s="1" t="n">
        <v>6.88337643667284</v>
      </c>
      <c r="H1299" s="1" t="n">
        <v>6.54055429247515</v>
      </c>
      <c r="I1299" s="1" t="n">
        <v>6.70404195482129</v>
      </c>
      <c r="J1299" s="1" t="n">
        <v>0.590185164520209</v>
      </c>
      <c r="K1299" s="1" t="n">
        <v>2.42271663442348</v>
      </c>
      <c r="L1299" s="1" t="n">
        <v>0.0491738692428937</v>
      </c>
      <c r="M1299" s="1" t="n">
        <f aca="false">2^J1299</f>
        <v>1.5054399526075</v>
      </c>
    </row>
    <row r="1300" customFormat="false" ht="14" hidden="false" customHeight="false" outlineLevel="0" collapsed="false">
      <c r="A1300" s="1" t="s">
        <v>1307</v>
      </c>
      <c r="B1300" s="1" t="n">
        <v>10.0738737765024</v>
      </c>
      <c r="C1300" s="1" t="n">
        <v>9.83357007191327</v>
      </c>
      <c r="D1300" s="1" t="n">
        <v>10.034179942503</v>
      </c>
      <c r="E1300" s="1" t="n">
        <v>9.75365133112312</v>
      </c>
      <c r="F1300" s="1" t="n">
        <v>10.1183830881534</v>
      </c>
      <c r="G1300" s="1" t="n">
        <v>10.3389925913741</v>
      </c>
      <c r="H1300" s="1" t="n">
        <v>10.2767990564759</v>
      </c>
      <c r="I1300" s="1" t="n">
        <v>10.1888237126705</v>
      </c>
      <c r="J1300" s="1" t="n">
        <v>1.23960203060423</v>
      </c>
      <c r="K1300" s="1" t="n">
        <v>3.29517189634174</v>
      </c>
      <c r="L1300" s="1" t="n">
        <v>0.0150493124473686</v>
      </c>
      <c r="M1300" s="1" t="n">
        <f aca="false">2^J1300</f>
        <v>2.36133385584268</v>
      </c>
    </row>
    <row r="1301" customFormat="false" ht="14" hidden="false" customHeight="false" outlineLevel="0" collapsed="false">
      <c r="A1301" s="1" t="s">
        <v>1308</v>
      </c>
      <c r="B1301" s="1" t="n">
        <v>5.86962468620432</v>
      </c>
      <c r="C1301" s="1" t="n">
        <v>6.53683000504806</v>
      </c>
      <c r="D1301" s="1" t="n">
        <v>6.35349973524566</v>
      </c>
      <c r="E1301" s="1" t="n">
        <v>5.68088692071969</v>
      </c>
      <c r="F1301" s="1" t="n">
        <v>6.59081157641784</v>
      </c>
      <c r="G1301" s="1" t="n">
        <v>7.46597446450407</v>
      </c>
      <c r="H1301" s="1" t="n">
        <v>6.83630288350977</v>
      </c>
      <c r="I1301" s="1" t="n">
        <v>6.32589006103979</v>
      </c>
      <c r="J1301" s="1" t="n">
        <v>-1.53206990258197</v>
      </c>
      <c r="K1301" s="1" t="n">
        <v>-2.51774935166646</v>
      </c>
      <c r="L1301" s="1" t="n">
        <v>0.0430443241021063</v>
      </c>
      <c r="M1301" s="1" t="n">
        <f aca="false">2^J1301</f>
        <v>0.345780902801661</v>
      </c>
    </row>
    <row r="1302" customFormat="false" ht="14" hidden="false" customHeight="false" outlineLevel="0" collapsed="false">
      <c r="A1302" s="1" t="s">
        <v>1309</v>
      </c>
      <c r="B1302" s="1" t="n">
        <v>7.57901416588182</v>
      </c>
      <c r="C1302" s="1" t="n">
        <v>7.24840200614344</v>
      </c>
      <c r="D1302" s="1" t="n">
        <v>7.11613599020628</v>
      </c>
      <c r="E1302" s="1" t="n">
        <v>7.39531991094028</v>
      </c>
      <c r="F1302" s="1" t="n">
        <v>7.1006623390052</v>
      </c>
      <c r="G1302" s="1" t="n">
        <v>6.9047249283904</v>
      </c>
      <c r="H1302" s="1" t="n">
        <v>7.08204256546609</v>
      </c>
      <c r="I1302" s="1" t="n">
        <v>6.59170933316174</v>
      </c>
      <c r="J1302" s="1" t="n">
        <v>1.80320260462799</v>
      </c>
      <c r="K1302" s="1" t="n">
        <v>5.11019568740296</v>
      </c>
      <c r="L1302" s="1" t="n">
        <v>0.00181966397047195</v>
      </c>
      <c r="M1302" s="1" t="n">
        <f aca="false">2^J1302</f>
        <v>3.48994089791549</v>
      </c>
    </row>
    <row r="1303" customFormat="false" ht="14" hidden="false" customHeight="false" outlineLevel="0" collapsed="false">
      <c r="A1303" s="1" t="s">
        <v>1310</v>
      </c>
      <c r="B1303" s="1" t="n">
        <v>8.10737402390342</v>
      </c>
      <c r="C1303" s="1" t="n">
        <v>8.52989901233001</v>
      </c>
      <c r="D1303" s="1" t="n">
        <v>8.55489577541901</v>
      </c>
      <c r="E1303" s="1" t="n">
        <v>8.1278396000753</v>
      </c>
      <c r="F1303" s="1" t="n">
        <v>8.49912834649932</v>
      </c>
      <c r="G1303" s="1" t="n">
        <v>8.22925143409985</v>
      </c>
      <c r="H1303" s="1" t="n">
        <v>7.76480525840472</v>
      </c>
      <c r="I1303" s="1" t="n">
        <v>7.15269046402596</v>
      </c>
      <c r="J1303" s="1" t="n">
        <v>1.60801288497034</v>
      </c>
      <c r="K1303" s="1" t="n">
        <v>5.33805532213801</v>
      </c>
      <c r="L1303" s="1" t="n">
        <v>0.00144286335245289</v>
      </c>
      <c r="M1303" s="1" t="n">
        <f aca="false">2^J1303</f>
        <v>3.0483168856274</v>
      </c>
    </row>
    <row r="1304" customFormat="false" ht="14" hidden="false" customHeight="false" outlineLevel="0" collapsed="false">
      <c r="A1304" s="1" t="s">
        <v>1311</v>
      </c>
      <c r="B1304" s="1" t="n">
        <v>9.60401570883866</v>
      </c>
      <c r="C1304" s="1" t="n">
        <v>9.21882959255678</v>
      </c>
      <c r="D1304" s="1" t="n">
        <v>9.1532986828549</v>
      </c>
      <c r="E1304" s="1" t="n">
        <v>8.91925068597765</v>
      </c>
      <c r="F1304" s="1" t="n">
        <v>8.82190150738751</v>
      </c>
      <c r="G1304" s="1" t="n">
        <v>8.72686526815635</v>
      </c>
      <c r="H1304" s="1" t="n">
        <v>8.82889810228802</v>
      </c>
      <c r="I1304" s="1" t="n">
        <v>8.34801990922869</v>
      </c>
      <c r="J1304" s="1" t="n">
        <v>0.991272695903247</v>
      </c>
      <c r="K1304" s="1" t="n">
        <v>3.03513926099889</v>
      </c>
      <c r="L1304" s="1" t="n">
        <v>0.0212032326402981</v>
      </c>
      <c r="M1304" s="1" t="n">
        <f aca="false">2^J1304</f>
        <v>1.98793790797055</v>
      </c>
    </row>
    <row r="1305" customFormat="false" ht="14" hidden="false" customHeight="false" outlineLevel="0" collapsed="false">
      <c r="A1305" s="1" t="s">
        <v>1312</v>
      </c>
      <c r="B1305" s="1" t="n">
        <v>11.0568612139335</v>
      </c>
      <c r="C1305" s="1" t="n">
        <v>11.1543687787891</v>
      </c>
      <c r="D1305" s="1" t="n">
        <v>10.7997672956692</v>
      </c>
      <c r="E1305" s="1" t="n">
        <v>11.1108747614645</v>
      </c>
      <c r="F1305" s="1" t="n">
        <v>10.5404186798968</v>
      </c>
      <c r="G1305" s="1" t="n">
        <v>10.4232104755501</v>
      </c>
      <c r="H1305" s="1" t="n">
        <v>10.6385354691843</v>
      </c>
      <c r="I1305" s="1" t="n">
        <v>10.2311011511724</v>
      </c>
      <c r="J1305" s="1" t="n">
        <v>0.927550338255813</v>
      </c>
      <c r="K1305" s="1" t="n">
        <v>3.27125072012518</v>
      </c>
      <c r="L1305" s="1" t="n">
        <v>0.0155252238097727</v>
      </c>
      <c r="M1305" s="1" t="n">
        <f aca="false">2^J1305</f>
        <v>1.90204362794155</v>
      </c>
    </row>
    <row r="1306" customFormat="false" ht="14" hidden="false" customHeight="false" outlineLevel="0" collapsed="false">
      <c r="A1306" s="1" t="s">
        <v>1313</v>
      </c>
      <c r="B1306" s="1" t="n">
        <v>7.16972461321491</v>
      </c>
      <c r="C1306" s="1" t="n">
        <v>6.97407036702403</v>
      </c>
      <c r="D1306" s="1" t="n">
        <v>7.43170652396602</v>
      </c>
      <c r="E1306" s="1" t="n">
        <v>6.84373265661131</v>
      </c>
      <c r="F1306" s="1" t="n">
        <v>6.86888427302877</v>
      </c>
      <c r="G1306" s="1" t="n">
        <v>6.48397696323626</v>
      </c>
      <c r="H1306" s="1" t="n">
        <v>6.20104568624506</v>
      </c>
      <c r="I1306" s="1" t="n">
        <v>5.91957844593547</v>
      </c>
      <c r="J1306" s="1" t="n">
        <v>1.05838719662178</v>
      </c>
      <c r="K1306" s="1" t="n">
        <v>3.46538414992495</v>
      </c>
      <c r="L1306" s="1" t="n">
        <v>0.0120882558628323</v>
      </c>
      <c r="M1306" s="1" t="n">
        <f aca="false">2^J1306</f>
        <v>2.08260205795443</v>
      </c>
    </row>
    <row r="1307" customFormat="false" ht="14" hidden="false" customHeight="false" outlineLevel="0" collapsed="false">
      <c r="A1307" s="1" t="s">
        <v>1314</v>
      </c>
      <c r="B1307" s="1" t="n">
        <v>8.97965383615937</v>
      </c>
      <c r="C1307" s="1" t="n">
        <v>8.44464222227455</v>
      </c>
      <c r="D1307" s="1" t="n">
        <v>8.35988130727835</v>
      </c>
      <c r="E1307" s="1" t="n">
        <v>8.04357417330576</v>
      </c>
      <c r="F1307" s="1" t="n">
        <v>7.57848591347439</v>
      </c>
      <c r="G1307" s="1" t="n">
        <v>7.26134275618808</v>
      </c>
      <c r="H1307" s="1" t="n">
        <v>6.87528859822269</v>
      </c>
      <c r="I1307" s="1" t="n">
        <v>7.0805510773276</v>
      </c>
      <c r="J1307" s="1" t="n">
        <v>1.4331845679823</v>
      </c>
      <c r="K1307" s="1" t="n">
        <v>5.25619270377554</v>
      </c>
      <c r="L1307" s="1" t="n">
        <v>0.00156707009288249</v>
      </c>
      <c r="M1307" s="1" t="n">
        <f aca="false">2^J1307</f>
        <v>2.70042142055801</v>
      </c>
    </row>
    <row r="1308" customFormat="false" ht="14" hidden="false" customHeight="false" outlineLevel="0" collapsed="false">
      <c r="A1308" s="1" t="s">
        <v>1315</v>
      </c>
      <c r="B1308" s="1" t="n">
        <v>7.96532254836726</v>
      </c>
      <c r="C1308" s="1" t="n">
        <v>7.94935983804248</v>
      </c>
      <c r="D1308" s="1" t="n">
        <v>7.49121175600309</v>
      </c>
      <c r="E1308" s="1" t="n">
        <v>7.56124975286471</v>
      </c>
      <c r="F1308" s="1" t="n">
        <v>7.40258575823259</v>
      </c>
      <c r="G1308" s="1" t="n">
        <v>7.50279203246297</v>
      </c>
      <c r="H1308" s="1" t="n">
        <v>6.99650173505565</v>
      </c>
      <c r="I1308" s="1" t="n">
        <v>6.97956810009519</v>
      </c>
      <c r="J1308" s="1" t="n">
        <v>0.792962147883059</v>
      </c>
      <c r="K1308" s="1" t="n">
        <v>3.10339179088274</v>
      </c>
      <c r="L1308" s="1" t="n">
        <v>0.0193608025086116</v>
      </c>
      <c r="M1308" s="1" t="n">
        <f aca="false">2^J1308</f>
        <v>1.73262825308363</v>
      </c>
    </row>
    <row r="1309" customFormat="false" ht="14" hidden="false" customHeight="false" outlineLevel="0" collapsed="false">
      <c r="A1309" s="1" t="s">
        <v>1316</v>
      </c>
      <c r="B1309" s="1" t="n">
        <v>7.86814347966673</v>
      </c>
      <c r="C1309" s="1" t="n">
        <v>8.05566204214484</v>
      </c>
      <c r="D1309" s="1" t="n">
        <v>8.13360462289506</v>
      </c>
      <c r="E1309" s="1" t="n">
        <v>8.00039443300131</v>
      </c>
      <c r="F1309" s="1" t="n">
        <v>7.3230998086638</v>
      </c>
      <c r="G1309" s="1" t="n">
        <v>6.60377468646397</v>
      </c>
      <c r="H1309" s="1" t="n">
        <v>6.85262313719614</v>
      </c>
      <c r="I1309" s="1" t="n">
        <v>7.03353312672669</v>
      </c>
      <c r="J1309" s="1" t="n">
        <v>1.0365698285158</v>
      </c>
      <c r="K1309" s="1" t="n">
        <v>6.73396517722437</v>
      </c>
      <c r="L1309" s="1" t="n">
        <v>0.000398829355692464</v>
      </c>
      <c r="M1309" s="1" t="n">
        <f aca="false">2^J1309</f>
        <v>2.05134454565965</v>
      </c>
    </row>
    <row r="1310" customFormat="false" ht="14" hidden="false" customHeight="false" outlineLevel="0" collapsed="false">
      <c r="A1310" s="1" t="s">
        <v>1317</v>
      </c>
      <c r="B1310" s="1" t="n">
        <v>8.17592374206376</v>
      </c>
      <c r="C1310" s="1" t="n">
        <v>8.06641214573448</v>
      </c>
      <c r="D1310" s="1" t="n">
        <v>7.98766194202704</v>
      </c>
      <c r="E1310" s="1" t="n">
        <v>7.94444853103254</v>
      </c>
      <c r="F1310" s="1" t="n">
        <v>7.49896884455987</v>
      </c>
      <c r="G1310" s="1" t="n">
        <v>7.60666430079285</v>
      </c>
      <c r="H1310" s="1" t="n">
        <v>7.14893410452634</v>
      </c>
      <c r="I1310" s="1" t="n">
        <v>6.1574479962743</v>
      </c>
      <c r="J1310" s="1" t="n">
        <v>0.870876865957032</v>
      </c>
      <c r="K1310" s="1" t="n">
        <v>2.7675121786556</v>
      </c>
      <c r="L1310" s="1" t="n">
        <v>0.0304628377699477</v>
      </c>
      <c r="M1310" s="1" t="n">
        <f aca="false">2^J1310</f>
        <v>1.82877408644346</v>
      </c>
    </row>
    <row r="1311" customFormat="false" ht="14" hidden="false" customHeight="false" outlineLevel="0" collapsed="false">
      <c r="A1311" s="1" t="s">
        <v>1318</v>
      </c>
      <c r="B1311" s="1" t="n">
        <v>11.7985730535171</v>
      </c>
      <c r="C1311" s="1" t="n">
        <v>11.7560934183562</v>
      </c>
      <c r="D1311" s="1" t="n">
        <v>12.0717338479272</v>
      </c>
      <c r="E1311" s="1" t="n">
        <v>11.7322225540502</v>
      </c>
      <c r="F1311" s="1" t="n">
        <v>11.1793368733448</v>
      </c>
      <c r="G1311" s="1" t="n">
        <v>11.104500473988</v>
      </c>
      <c r="H1311" s="1" t="n">
        <v>11.2549223117702</v>
      </c>
      <c r="I1311" s="1" t="n">
        <v>11.3573540603172</v>
      </c>
      <c r="J1311" s="1" t="n">
        <v>1.26584446873528</v>
      </c>
      <c r="K1311" s="1" t="n">
        <v>2.79946007988307</v>
      </c>
      <c r="L1311" s="1" t="n">
        <v>0.0291595217094811</v>
      </c>
      <c r="M1311" s="1" t="n">
        <f aca="false">2^J1311</f>
        <v>2.40467924483284</v>
      </c>
    </row>
    <row r="1312" customFormat="false" ht="14" hidden="false" customHeight="false" outlineLevel="0" collapsed="false">
      <c r="A1312" s="1" t="s">
        <v>1319</v>
      </c>
      <c r="B1312" s="1" t="n">
        <v>7.35887093968562</v>
      </c>
      <c r="C1312" s="1" t="n">
        <v>7.19298316997399</v>
      </c>
      <c r="D1312" s="1" t="n">
        <v>6.49024921062709</v>
      </c>
      <c r="E1312" s="1" t="n">
        <v>6.6442889333787</v>
      </c>
      <c r="F1312" s="1" t="n">
        <v>7.07382023329167</v>
      </c>
      <c r="G1312" s="1" t="n">
        <v>7.91163166804352</v>
      </c>
      <c r="H1312" s="1" t="n">
        <v>7.69821847822441</v>
      </c>
      <c r="I1312" s="1" t="n">
        <v>8.05809998849341</v>
      </c>
      <c r="J1312" s="1" t="n">
        <v>-1.03644556812971</v>
      </c>
      <c r="K1312" s="1" t="n">
        <v>-2.75131524313254</v>
      </c>
      <c r="L1312" s="1" t="n">
        <v>0.0311471133924734</v>
      </c>
      <c r="M1312" s="1" t="n">
        <f aca="false">2^J1312</f>
        <v>0.487527137536048</v>
      </c>
    </row>
    <row r="1313" customFormat="false" ht="14" hidden="false" customHeight="false" outlineLevel="0" collapsed="false">
      <c r="A1313" s="1" t="s">
        <v>1320</v>
      </c>
      <c r="B1313" s="1" t="n">
        <v>8.18343688870768</v>
      </c>
      <c r="C1313" s="1" t="n">
        <v>7.60622012128168</v>
      </c>
      <c r="D1313" s="1" t="n">
        <v>8.4310378743783</v>
      </c>
      <c r="E1313" s="1" t="n">
        <v>7.99926719534512</v>
      </c>
      <c r="F1313" s="1" t="n">
        <v>7.44782711779381</v>
      </c>
      <c r="G1313" s="1" t="n">
        <v>7.26584942144085</v>
      </c>
      <c r="H1313" s="1" t="n">
        <v>7.48446041312882</v>
      </c>
      <c r="I1313" s="1" t="n">
        <v>7.21393046372921</v>
      </c>
      <c r="J1313" s="1" t="n">
        <v>0.890834518220921</v>
      </c>
      <c r="K1313" s="1" t="n">
        <v>4.26501889043852</v>
      </c>
      <c r="L1313" s="1" t="n">
        <v>0.00457979538107258</v>
      </c>
      <c r="M1313" s="1" t="n">
        <f aca="false">2^J1313</f>
        <v>1.8542483923952</v>
      </c>
    </row>
    <row r="1314" customFormat="false" ht="14" hidden="false" customHeight="false" outlineLevel="0" collapsed="false">
      <c r="A1314" s="1" t="s">
        <v>1321</v>
      </c>
      <c r="B1314" s="1" t="n">
        <v>6.72041528490633</v>
      </c>
      <c r="C1314" s="1" t="n">
        <v>7.16218989130323</v>
      </c>
      <c r="D1314" s="1" t="n">
        <v>6.68313498512609</v>
      </c>
      <c r="E1314" s="1" t="n">
        <v>6.56757586852411</v>
      </c>
      <c r="F1314" s="1" t="n">
        <v>6.82400405093315</v>
      </c>
      <c r="G1314" s="1" t="n">
        <v>6.64140152114521</v>
      </c>
      <c r="H1314" s="1" t="n">
        <v>6.45959555194137</v>
      </c>
      <c r="I1314" s="1" t="n">
        <v>7.27510019370779</v>
      </c>
      <c r="J1314" s="1" t="n">
        <v>1.11173424314201</v>
      </c>
      <c r="K1314" s="1" t="n">
        <v>2.45561339820251</v>
      </c>
      <c r="L1314" s="1" t="n">
        <v>0.0469550570523008</v>
      </c>
      <c r="M1314" s="1" t="n">
        <f aca="false">2^J1314</f>
        <v>2.16105268288554</v>
      </c>
    </row>
    <row r="1315" customFormat="false" ht="14" hidden="false" customHeight="false" outlineLevel="0" collapsed="false">
      <c r="A1315" s="1" t="s">
        <v>1322</v>
      </c>
      <c r="B1315" s="1" t="n">
        <v>9.3432523510933</v>
      </c>
      <c r="C1315" s="1" t="n">
        <v>8.91384682426304</v>
      </c>
      <c r="D1315" s="1" t="n">
        <v>9.62851844770951</v>
      </c>
      <c r="E1315" s="1" t="n">
        <v>9.19138005200241</v>
      </c>
      <c r="F1315" s="1" t="n">
        <v>8.16510798514454</v>
      </c>
      <c r="G1315" s="1" t="n">
        <v>8.34762136856813</v>
      </c>
      <c r="H1315" s="1" t="n">
        <v>8.44182372904093</v>
      </c>
      <c r="I1315" s="1" t="n">
        <v>8.35407302952735</v>
      </c>
      <c r="J1315" s="1" t="n">
        <v>1.21087980386846</v>
      </c>
      <c r="K1315" s="1" t="n">
        <v>9.52002291175391</v>
      </c>
      <c r="L1315" s="5" t="n">
        <v>5.21829044375871E-005</v>
      </c>
      <c r="M1315" s="1" t="n">
        <f aca="false">2^J1315</f>
        <v>2.31478757263802</v>
      </c>
    </row>
    <row r="1316" customFormat="false" ht="14" hidden="false" customHeight="false" outlineLevel="0" collapsed="false">
      <c r="A1316" s="1" t="s">
        <v>1323</v>
      </c>
      <c r="B1316" s="1" t="n">
        <v>8.03848007993665</v>
      </c>
      <c r="C1316" s="1" t="n">
        <v>7.26049618694664</v>
      </c>
      <c r="D1316" s="1" t="n">
        <v>7.80102928380819</v>
      </c>
      <c r="E1316" s="1" t="n">
        <v>8.4178525148859</v>
      </c>
      <c r="F1316" s="1" t="n">
        <v>8.50358725629575</v>
      </c>
      <c r="G1316" s="1" t="n">
        <v>8.5470487505718</v>
      </c>
      <c r="H1316" s="1" t="n">
        <v>8.61981647445326</v>
      </c>
      <c r="I1316" s="1" t="n">
        <v>9.00222431777842</v>
      </c>
      <c r="J1316" s="1" t="n">
        <v>-1.03168396077797</v>
      </c>
      <c r="K1316" s="1" t="n">
        <v>-2.85769877092571</v>
      </c>
      <c r="L1316" s="1" t="n">
        <v>0.0269339835171089</v>
      </c>
      <c r="M1316" s="1" t="n">
        <f aca="false">2^J1316</f>
        <v>0.489138876579857</v>
      </c>
    </row>
    <row r="1317" customFormat="false" ht="14" hidden="false" customHeight="false" outlineLevel="0" collapsed="false">
      <c r="A1317" s="1" t="s">
        <v>1324</v>
      </c>
      <c r="B1317" s="1" t="n">
        <v>9.12122266984196</v>
      </c>
      <c r="C1317" s="1" t="n">
        <v>8.76818432477693</v>
      </c>
      <c r="D1317" s="1" t="n">
        <v>9.70175696303795</v>
      </c>
      <c r="E1317" s="1" t="n">
        <v>9.12223267942582</v>
      </c>
      <c r="F1317" s="1" t="n">
        <v>8.67496903062498</v>
      </c>
      <c r="G1317" s="1" t="n">
        <v>8.4027136510602</v>
      </c>
      <c r="H1317" s="1" t="n">
        <v>8.54039930563062</v>
      </c>
      <c r="I1317" s="1" t="n">
        <v>8.33096168161273</v>
      </c>
      <c r="J1317" s="1" t="n">
        <v>0.71884232175127</v>
      </c>
      <c r="K1317" s="1" t="n">
        <v>4.41633852046908</v>
      </c>
      <c r="L1317" s="1" t="n">
        <v>0.00385301323717079</v>
      </c>
      <c r="M1317" s="1" t="n">
        <f aca="false">2^J1317</f>
        <v>1.64586079763257</v>
      </c>
    </row>
    <row r="1318" customFormat="false" ht="14" hidden="false" customHeight="false" outlineLevel="0" collapsed="false">
      <c r="A1318" s="1" t="s">
        <v>1325</v>
      </c>
      <c r="B1318" s="1" t="n">
        <v>7.92819264027462</v>
      </c>
      <c r="C1318" s="1" t="n">
        <v>8.28169825009883</v>
      </c>
      <c r="D1318" s="1" t="n">
        <v>8.87798958538721</v>
      </c>
      <c r="E1318" s="1" t="n">
        <v>8.80844940927769</v>
      </c>
      <c r="F1318" s="1" t="n">
        <v>8.34136314832951</v>
      </c>
      <c r="G1318" s="1" t="n">
        <v>8.79142339686936</v>
      </c>
      <c r="H1318" s="1" t="n">
        <v>8.82594458986354</v>
      </c>
      <c r="I1318" s="1" t="n">
        <v>7.97280751368673</v>
      </c>
      <c r="J1318" s="1" t="n">
        <v>0.828997948046057</v>
      </c>
      <c r="K1318" s="1" t="n">
        <v>3.50795911225591</v>
      </c>
      <c r="L1318" s="1" t="n">
        <v>0.0114513502363902</v>
      </c>
      <c r="M1318" s="1" t="n">
        <f aca="false">2^J1318</f>
        <v>1.77645106502584</v>
      </c>
    </row>
    <row r="1319" customFormat="false" ht="14" hidden="false" customHeight="false" outlineLevel="0" collapsed="false">
      <c r="A1319" s="1" t="s">
        <v>1326</v>
      </c>
      <c r="B1319" s="1" t="n">
        <v>11.2002120277404</v>
      </c>
      <c r="C1319" s="1" t="n">
        <v>11.4045348930346</v>
      </c>
      <c r="D1319" s="1" t="n">
        <v>10.870148915724</v>
      </c>
      <c r="E1319" s="1" t="n">
        <v>11.8863977247359</v>
      </c>
      <c r="F1319" s="1" t="n">
        <v>12.4592548571738</v>
      </c>
      <c r="G1319" s="1" t="n">
        <v>12.1275978154441</v>
      </c>
      <c r="H1319" s="1" t="n">
        <v>11.8352056418965</v>
      </c>
      <c r="I1319" s="1" t="n">
        <v>12.2439356015669</v>
      </c>
      <c r="J1319" s="1" t="n">
        <v>-1.08456381994541</v>
      </c>
      <c r="K1319" s="1" t="n">
        <v>-3.63060530925225</v>
      </c>
      <c r="L1319" s="1" t="n">
        <v>0.00981306939563079</v>
      </c>
      <c r="M1319" s="1" t="n">
        <f aca="false">2^J1319</f>
        <v>0.471534808818079</v>
      </c>
    </row>
    <row r="1320" customFormat="false" ht="14" hidden="false" customHeight="false" outlineLevel="0" collapsed="false">
      <c r="A1320" s="1" t="s">
        <v>1327</v>
      </c>
      <c r="B1320" s="1" t="n">
        <v>6.83352263642478</v>
      </c>
      <c r="C1320" s="1" t="n">
        <v>6.95965425281808</v>
      </c>
      <c r="D1320" s="1" t="n">
        <v>7.28909670241999</v>
      </c>
      <c r="E1320" s="1" t="n">
        <v>6.64645070648318</v>
      </c>
      <c r="F1320" s="1" t="n">
        <v>5.59036248846375</v>
      </c>
      <c r="G1320" s="1" t="n">
        <v>6.31759350462347</v>
      </c>
      <c r="H1320" s="1" t="n">
        <v>5.81685566236649</v>
      </c>
      <c r="I1320" s="1" t="n">
        <v>4.65420637794429</v>
      </c>
      <c r="J1320" s="1" t="n">
        <v>1.55607775276683</v>
      </c>
      <c r="K1320" s="1" t="n">
        <v>3.11504434563981</v>
      </c>
      <c r="L1320" s="1" t="n">
        <v>0.0190638749993152</v>
      </c>
      <c r="M1320" s="1" t="n">
        <f aca="false">2^J1320</f>
        <v>2.94053314592775</v>
      </c>
    </row>
    <row r="1321" customFormat="false" ht="14" hidden="false" customHeight="false" outlineLevel="0" collapsed="false">
      <c r="A1321" s="1" t="s">
        <v>1328</v>
      </c>
      <c r="B1321" s="1" t="n">
        <v>8.34198574722862</v>
      </c>
      <c r="C1321" s="1" t="n">
        <v>7.89657459890625</v>
      </c>
      <c r="D1321" s="1" t="n">
        <v>8.4541758931858</v>
      </c>
      <c r="E1321" s="1" t="n">
        <v>8.58108757266546</v>
      </c>
      <c r="F1321" s="1" t="n">
        <v>8.01758791215345</v>
      </c>
      <c r="G1321" s="1" t="n">
        <v>7.48002271341054</v>
      </c>
      <c r="H1321" s="1" t="n">
        <v>7.90454430929272</v>
      </c>
      <c r="I1321" s="1" t="n">
        <v>7.52935246299125</v>
      </c>
      <c r="J1321" s="1" t="n">
        <v>0.841734803402002</v>
      </c>
      <c r="K1321" s="1" t="n">
        <v>3.6819154514826</v>
      </c>
      <c r="L1321" s="1" t="n">
        <v>0.0092055039658151</v>
      </c>
      <c r="M1321" s="1" t="n">
        <f aca="false">2^J1321</f>
        <v>1.79220392544077</v>
      </c>
    </row>
    <row r="1322" customFormat="false" ht="14" hidden="false" customHeight="false" outlineLevel="0" collapsed="false">
      <c r="A1322" s="1" t="s">
        <v>1329</v>
      </c>
      <c r="B1322" s="1" t="n">
        <v>9.5927186421825</v>
      </c>
      <c r="C1322" s="1" t="n">
        <v>9.96490397216453</v>
      </c>
      <c r="D1322" s="1" t="n">
        <v>9.59268127295605</v>
      </c>
      <c r="E1322" s="1" t="n">
        <v>9.59771738368546</v>
      </c>
      <c r="F1322" s="1" t="n">
        <v>10.1918735088303</v>
      </c>
      <c r="G1322" s="1" t="n">
        <v>10.3233813288125</v>
      </c>
      <c r="H1322" s="1" t="n">
        <v>10.0153314154673</v>
      </c>
      <c r="I1322" s="1" t="n">
        <v>10.6316954595105</v>
      </c>
      <c r="J1322" s="1" t="n">
        <v>-0.770764946349079</v>
      </c>
      <c r="K1322" s="1" t="n">
        <v>-3.70862227035342</v>
      </c>
      <c r="L1322" s="1" t="n">
        <v>0.00890571770719594</v>
      </c>
      <c r="M1322" s="1" t="n">
        <f aca="false">2^J1322</f>
        <v>0.586106626521249</v>
      </c>
    </row>
    <row r="1323" customFormat="false" ht="14" hidden="false" customHeight="false" outlineLevel="0" collapsed="false">
      <c r="A1323" s="1" t="s">
        <v>1330</v>
      </c>
      <c r="B1323" s="1" t="n">
        <v>9.796526375423</v>
      </c>
      <c r="C1323" s="1" t="n">
        <v>10.3801255155955</v>
      </c>
      <c r="D1323" s="1" t="n">
        <v>10.6808605554378</v>
      </c>
      <c r="E1323" s="1" t="n">
        <v>10.5778347649436</v>
      </c>
      <c r="F1323" s="1" t="n">
        <v>10.8316476859949</v>
      </c>
      <c r="G1323" s="1" t="n">
        <v>10.7747541209822</v>
      </c>
      <c r="H1323" s="1" t="n">
        <v>11.0195976777392</v>
      </c>
      <c r="I1323" s="1" t="n">
        <v>10.9775017494327</v>
      </c>
      <c r="J1323" s="1" t="n">
        <v>-0.755648221890603</v>
      </c>
      <c r="K1323" s="1" t="n">
        <v>-3.2401122845889</v>
      </c>
      <c r="L1323" s="1" t="n">
        <v>0.0161693542151484</v>
      </c>
      <c r="M1323" s="1" t="n">
        <f aca="false">2^J1323</f>
        <v>0.592280206375863</v>
      </c>
    </row>
    <row r="1324" customFormat="false" ht="14" hidden="false" customHeight="false" outlineLevel="0" collapsed="false">
      <c r="A1324" s="1" t="s">
        <v>1331</v>
      </c>
      <c r="B1324" s="1" t="n">
        <v>10.0034476378671</v>
      </c>
      <c r="C1324" s="1" t="n">
        <v>10.6288920412003</v>
      </c>
      <c r="D1324" s="1" t="n">
        <v>11.1538813187186</v>
      </c>
      <c r="E1324" s="1" t="n">
        <v>10.610877199472</v>
      </c>
      <c r="F1324" s="1" t="n">
        <v>11.4377936779253</v>
      </c>
      <c r="G1324" s="1" t="n">
        <v>11.466443590512</v>
      </c>
      <c r="H1324" s="1" t="n">
        <v>11.2703245305295</v>
      </c>
      <c r="I1324" s="1" t="n">
        <v>11.327277551486</v>
      </c>
      <c r="J1324" s="1" t="n">
        <v>-0.656754643070689</v>
      </c>
      <c r="K1324" s="1" t="n">
        <v>-2.68589211636065</v>
      </c>
      <c r="L1324" s="1" t="n">
        <v>0.0340814925253004</v>
      </c>
      <c r="M1324" s="1" t="n">
        <f aca="false">2^J1324</f>
        <v>0.634303565523344</v>
      </c>
    </row>
    <row r="1325" customFormat="false" ht="14" hidden="false" customHeight="false" outlineLevel="0" collapsed="false">
      <c r="A1325" s="1" t="s">
        <v>1332</v>
      </c>
      <c r="B1325" s="1" t="n">
        <v>10.6389155258359</v>
      </c>
      <c r="C1325" s="1" t="n">
        <v>11.1380285569011</v>
      </c>
      <c r="D1325" s="1" t="n">
        <v>10.9294877419277</v>
      </c>
      <c r="E1325" s="1" t="n">
        <v>10.5487255971639</v>
      </c>
      <c r="F1325" s="1" t="n">
        <v>11.3209866546896</v>
      </c>
      <c r="G1325" s="1" t="n">
        <v>11.3856898707392</v>
      </c>
      <c r="H1325" s="1" t="n">
        <v>11.2119977697799</v>
      </c>
      <c r="I1325" s="1" t="n">
        <v>11.1198359925641</v>
      </c>
      <c r="J1325" s="1" t="n">
        <v>-0.633892211596773</v>
      </c>
      <c r="K1325" s="1" t="n">
        <v>-3.33935839620314</v>
      </c>
      <c r="L1325" s="1" t="n">
        <v>0.0142113816176707</v>
      </c>
      <c r="M1325" s="1" t="n">
        <f aca="false">2^J1325</f>
        <v>0.64443546129733</v>
      </c>
    </row>
    <row r="1326" customFormat="false" ht="14" hidden="false" customHeight="false" outlineLevel="0" collapsed="false">
      <c r="A1326" s="1" t="s">
        <v>1333</v>
      </c>
      <c r="B1326" s="1" t="n">
        <v>9.12194787651309</v>
      </c>
      <c r="C1326" s="1" t="n">
        <v>9.52812196941063</v>
      </c>
      <c r="D1326" s="1" t="n">
        <v>10.7796701155645</v>
      </c>
      <c r="E1326" s="1" t="n">
        <v>10.5017078340311</v>
      </c>
      <c r="F1326" s="1" t="n">
        <v>10.7083683204131</v>
      </c>
      <c r="G1326" s="1" t="n">
        <v>10.8531301821671</v>
      </c>
      <c r="H1326" s="1" t="n">
        <v>10.9490752633774</v>
      </c>
      <c r="I1326" s="1" t="n">
        <v>10.6806584056013</v>
      </c>
      <c r="J1326" s="1" t="n">
        <v>-1.24428650018581</v>
      </c>
      <c r="K1326" s="1" t="n">
        <v>-2.54579186204147</v>
      </c>
      <c r="L1326" s="1" t="n">
        <v>0.0413924157521785</v>
      </c>
      <c r="M1326" s="1" t="n">
        <f aca="false">2^J1326</f>
        <v>0.422116608603043</v>
      </c>
    </row>
    <row r="1327" customFormat="false" ht="14" hidden="false" customHeight="false" outlineLevel="0" collapsed="false">
      <c r="A1327" s="1" t="s">
        <v>1334</v>
      </c>
      <c r="B1327" s="1" t="n">
        <v>5.9797967182782</v>
      </c>
      <c r="C1327" s="1" t="n">
        <v>5.83491342970104</v>
      </c>
      <c r="D1327" s="1" t="n">
        <v>6.00898878322726</v>
      </c>
      <c r="E1327" s="1" t="n">
        <v>6.24203080192273</v>
      </c>
      <c r="F1327" s="1" t="n">
        <v>6.08470210801199</v>
      </c>
      <c r="G1327" s="1" t="n">
        <v>6.12701414158281</v>
      </c>
      <c r="H1327" s="1" t="n">
        <v>6.13093086982645</v>
      </c>
      <c r="I1327" s="1" t="n">
        <v>6.76380990728029</v>
      </c>
      <c r="J1327" s="1" t="n">
        <v>1.27003111285735</v>
      </c>
      <c r="K1327" s="1" t="n">
        <v>2.47294219771869</v>
      </c>
      <c r="L1327" s="1" t="n">
        <v>0.0458284605422815</v>
      </c>
      <c r="M1327" s="1" t="n">
        <f aca="false">2^J1327</f>
        <v>2.41166766433755</v>
      </c>
    </row>
    <row r="1328" customFormat="false" ht="14" hidden="false" customHeight="false" outlineLevel="0" collapsed="false">
      <c r="A1328" s="1" t="s">
        <v>1335</v>
      </c>
      <c r="B1328" s="1" t="n">
        <v>8.8989036490939</v>
      </c>
      <c r="C1328" s="1" t="n">
        <v>8.56353950317219</v>
      </c>
      <c r="D1328" s="1" t="n">
        <v>8.34265251945516</v>
      </c>
      <c r="E1328" s="1" t="n">
        <v>8.10271061494928</v>
      </c>
      <c r="F1328" s="1" t="n">
        <v>7.89663514130291</v>
      </c>
      <c r="G1328" s="1" t="n">
        <v>7.75948876598759</v>
      </c>
      <c r="H1328" s="1" t="n">
        <v>7.74792441623844</v>
      </c>
      <c r="I1328" s="1" t="n">
        <v>5.99095486039699</v>
      </c>
      <c r="J1328" s="1" t="n">
        <v>1.32604782656411</v>
      </c>
      <c r="K1328" s="1" t="n">
        <v>2.65447084821013</v>
      </c>
      <c r="L1328" s="1" t="n">
        <v>0.0355935304960435</v>
      </c>
      <c r="M1328" s="1" t="n">
        <f aca="false">2^J1328</f>
        <v>2.50714915362442</v>
      </c>
    </row>
    <row r="1329" customFormat="false" ht="14" hidden="false" customHeight="false" outlineLevel="0" collapsed="false">
      <c r="A1329" s="1" t="s">
        <v>1336</v>
      </c>
      <c r="B1329" s="1" t="n">
        <v>9.31027194729777</v>
      </c>
      <c r="C1329" s="1" t="n">
        <v>9.12223267942582</v>
      </c>
      <c r="D1329" s="1" t="n">
        <v>8.67221316533447</v>
      </c>
      <c r="E1329" s="1" t="n">
        <v>8.84583500199426</v>
      </c>
      <c r="F1329" s="1" t="n">
        <v>8.60195645149797</v>
      </c>
      <c r="G1329" s="1" t="n">
        <v>8.37160242158725</v>
      </c>
      <c r="H1329" s="1" t="n">
        <v>8.20006486151431</v>
      </c>
      <c r="I1329" s="1" t="n">
        <v>8.13939786603864</v>
      </c>
      <c r="J1329" s="1" t="n">
        <v>1.0509409085195</v>
      </c>
      <c r="K1329" s="1" t="n">
        <v>3.41345751022395</v>
      </c>
      <c r="L1329" s="1" t="n">
        <v>0.0129179559269993</v>
      </c>
      <c r="M1329" s="1" t="n">
        <f aca="false">2^J1329</f>
        <v>2.07188066302909</v>
      </c>
    </row>
    <row r="1330" customFormat="false" ht="14" hidden="false" customHeight="false" outlineLevel="0" collapsed="false">
      <c r="A1330" s="1" t="s">
        <v>1337</v>
      </c>
      <c r="B1330" s="1" t="n">
        <v>9.43318898457368</v>
      </c>
      <c r="C1330" s="1" t="n">
        <v>9.69761051204343</v>
      </c>
      <c r="D1330" s="1" t="n">
        <v>9.91948906424052</v>
      </c>
      <c r="E1330" s="1" t="n">
        <v>9.55901374184896</v>
      </c>
      <c r="F1330" s="1" t="n">
        <v>9.07561284996917</v>
      </c>
      <c r="G1330" s="1" t="n">
        <v>9.11808454267866</v>
      </c>
      <c r="H1330" s="1" t="n">
        <v>8.98310761722557</v>
      </c>
      <c r="I1330" s="1" t="n">
        <v>9.02796127118306</v>
      </c>
      <c r="J1330" s="1" t="n">
        <v>0.824375826754878</v>
      </c>
      <c r="K1330" s="1" t="n">
        <v>10.5742623464117</v>
      </c>
      <c r="L1330" s="5" t="n">
        <v>2.76242736812882E-005</v>
      </c>
      <c r="M1330" s="1" t="n">
        <f aca="false">2^J1330</f>
        <v>1.77076876010719</v>
      </c>
    </row>
    <row r="1331" customFormat="false" ht="14" hidden="false" customHeight="false" outlineLevel="0" collapsed="false">
      <c r="A1331" s="1" t="s">
        <v>1338</v>
      </c>
      <c r="B1331" s="1" t="n">
        <v>8.33145442828201</v>
      </c>
      <c r="C1331" s="1" t="n">
        <v>8.16571099248493</v>
      </c>
      <c r="D1331" s="1" t="n">
        <v>9.41736731655207</v>
      </c>
      <c r="E1331" s="1" t="n">
        <v>8.33037912758063</v>
      </c>
      <c r="F1331" s="1" t="n">
        <v>6.6582114827518</v>
      </c>
      <c r="G1331" s="1" t="n">
        <v>8.286603964072</v>
      </c>
      <c r="H1331" s="1" t="n">
        <v>7.92742242873987</v>
      </c>
      <c r="I1331" s="1" t="n">
        <v>7.46000530372375</v>
      </c>
      <c r="J1331" s="1" t="n">
        <v>1.5871387971988</v>
      </c>
      <c r="K1331" s="1" t="n">
        <v>3.44394909881224</v>
      </c>
      <c r="L1331" s="1" t="n">
        <v>0.0124234823208562</v>
      </c>
      <c r="M1331" s="1" t="n">
        <f aca="false">2^J1331</f>
        <v>3.00452889634977</v>
      </c>
    </row>
    <row r="1332" customFormat="false" ht="14" hidden="false" customHeight="false" outlineLevel="0" collapsed="false">
      <c r="A1332" s="1" t="s">
        <v>1339</v>
      </c>
      <c r="B1332" s="1" t="n">
        <v>7.58676474335514</v>
      </c>
      <c r="C1332" s="1" t="n">
        <v>7.45442268349988</v>
      </c>
      <c r="D1332" s="1" t="n">
        <v>7.96728390783566</v>
      </c>
      <c r="E1332" s="1" t="n">
        <v>7.44774448211255</v>
      </c>
      <c r="F1332" s="1" t="n">
        <v>6.80038224830338</v>
      </c>
      <c r="G1332" s="1" t="n">
        <v>6.72109918870719</v>
      </c>
      <c r="H1332" s="1" t="n">
        <v>6.47735352663456</v>
      </c>
      <c r="I1332" s="1" t="n">
        <v>6.00674683244059</v>
      </c>
      <c r="J1332" s="1" t="n">
        <v>1.35571528433202</v>
      </c>
      <c r="K1332" s="1" t="n">
        <v>8.19263553597963</v>
      </c>
      <c r="L1332" s="1" t="n">
        <v>0.000127796762064634</v>
      </c>
      <c r="M1332" s="1" t="n">
        <f aca="false">2^J1332</f>
        <v>2.55923971224265</v>
      </c>
    </row>
    <row r="1333" customFormat="false" ht="14" hidden="false" customHeight="false" outlineLevel="0" collapsed="false">
      <c r="A1333" s="1" t="s">
        <v>1340</v>
      </c>
      <c r="B1333" s="1" t="n">
        <v>8.57701333246546</v>
      </c>
      <c r="C1333" s="1" t="n">
        <v>8.36828818553468</v>
      </c>
      <c r="D1333" s="1" t="n">
        <v>8.64136539189785</v>
      </c>
      <c r="E1333" s="1" t="n">
        <v>8.57262444274819</v>
      </c>
      <c r="F1333" s="1" t="n">
        <v>8.80606622608903</v>
      </c>
      <c r="G1333" s="1" t="n">
        <v>9.41960209230704</v>
      </c>
      <c r="H1333" s="1" t="n">
        <v>8.98116766710568</v>
      </c>
      <c r="I1333" s="1" t="n">
        <v>9.80086755213522</v>
      </c>
      <c r="J1333" s="1" t="n">
        <v>-0.641940273046091</v>
      </c>
      <c r="K1333" s="1" t="n">
        <v>-2.90928119731184</v>
      </c>
      <c r="L1333" s="1" t="n">
        <v>0.0251139109906807</v>
      </c>
      <c r="M1333" s="1" t="n">
        <f aca="false">2^J1333</f>
        <v>0.640850492465553</v>
      </c>
    </row>
    <row r="1334" customFormat="false" ht="14" hidden="false" customHeight="false" outlineLevel="0" collapsed="false">
      <c r="A1334" s="1" t="s">
        <v>1341</v>
      </c>
      <c r="B1334" s="1" t="n">
        <v>8.34952451448117</v>
      </c>
      <c r="C1334" s="1" t="n">
        <v>7.68137898422661</v>
      </c>
      <c r="D1334" s="1" t="n">
        <v>6.9386386584728</v>
      </c>
      <c r="E1334" s="1" t="n">
        <v>7.08438322165058</v>
      </c>
      <c r="F1334" s="1" t="n">
        <v>6.6500464788468</v>
      </c>
      <c r="G1334" s="1" t="n">
        <v>5.84699468696557</v>
      </c>
      <c r="H1334" s="1" t="n">
        <v>5.60110220337641</v>
      </c>
      <c r="I1334" s="1" t="n">
        <v>5.56315813040281</v>
      </c>
      <c r="J1334" s="1" t="n">
        <v>0.806887058244623</v>
      </c>
      <c r="K1334" s="1" t="n">
        <v>2.57696454043916</v>
      </c>
      <c r="L1334" s="1" t="n">
        <v>0.0396338774398716</v>
      </c>
      <c r="M1334" s="1" t="n">
        <f aca="false">2^J1334</f>
        <v>1.74943256966838</v>
      </c>
    </row>
    <row r="1335" customFormat="false" ht="14" hidden="false" customHeight="false" outlineLevel="0" collapsed="false">
      <c r="A1335" s="1" t="s">
        <v>1342</v>
      </c>
      <c r="B1335" s="1" t="n">
        <v>8.57606857908809</v>
      </c>
      <c r="C1335" s="1" t="n">
        <v>8.78116296896801</v>
      </c>
      <c r="D1335" s="1" t="n">
        <v>8.80751592814458</v>
      </c>
      <c r="E1335" s="1" t="n">
        <v>8.56273850388241</v>
      </c>
      <c r="F1335" s="1" t="n">
        <v>8.29264372970759</v>
      </c>
      <c r="G1335" s="1" t="n">
        <v>8.06630450200819</v>
      </c>
      <c r="H1335" s="1" t="n">
        <v>7.7279204545632</v>
      </c>
      <c r="I1335" s="1" t="n">
        <v>7.79337571126475</v>
      </c>
      <c r="J1335" s="1" t="n">
        <v>1.71812745936416</v>
      </c>
      <c r="K1335" s="1" t="n">
        <v>4.37029844312202</v>
      </c>
      <c r="L1335" s="1" t="n">
        <v>0.00405954883104478</v>
      </c>
      <c r="M1335" s="1" t="n">
        <f aca="false">2^J1335</f>
        <v>3.29009093528937</v>
      </c>
    </row>
    <row r="1336" customFormat="false" ht="14" hidden="false" customHeight="false" outlineLevel="0" collapsed="false">
      <c r="A1336" s="1" t="s">
        <v>1343</v>
      </c>
      <c r="B1336" s="1" t="n">
        <v>10.1225303678232</v>
      </c>
      <c r="C1336" s="1" t="n">
        <v>9.5009414409966</v>
      </c>
      <c r="D1336" s="1" t="n">
        <v>10.8237732394645</v>
      </c>
      <c r="E1336" s="1" t="n">
        <v>10.1778804290987</v>
      </c>
      <c r="F1336" s="1" t="n">
        <v>9.89506021268939</v>
      </c>
      <c r="G1336" s="1" t="n">
        <v>10.3127808741936</v>
      </c>
      <c r="H1336" s="1" t="n">
        <v>10.2703420526802</v>
      </c>
      <c r="I1336" s="1" t="n">
        <v>8.89178370321831</v>
      </c>
      <c r="J1336" s="1" t="n">
        <v>1.15928131682709</v>
      </c>
      <c r="K1336" s="1" t="n">
        <v>2.71482897465273</v>
      </c>
      <c r="L1336" s="1" t="n">
        <v>0.0327490233241467</v>
      </c>
      <c r="M1336" s="1" t="n">
        <f aca="false">2^J1336</f>
        <v>2.23346139300075</v>
      </c>
    </row>
    <row r="1337" customFormat="false" ht="14" hidden="false" customHeight="false" outlineLevel="0" collapsed="false">
      <c r="A1337" s="1" t="s">
        <v>1344</v>
      </c>
      <c r="B1337" s="1" t="n">
        <v>6.97956810009519</v>
      </c>
      <c r="C1337" s="1" t="n">
        <v>7.24507727535967</v>
      </c>
      <c r="D1337" s="1" t="n">
        <v>7.13668357769724</v>
      </c>
      <c r="E1337" s="1" t="n">
        <v>7.05115454987851</v>
      </c>
      <c r="F1337" s="1" t="n">
        <v>6.92029330021101</v>
      </c>
      <c r="G1337" s="1" t="n">
        <v>6.85574059171503</v>
      </c>
      <c r="H1337" s="1" t="n">
        <v>7.33163356717103</v>
      </c>
      <c r="I1337" s="1" t="n">
        <v>7.13206267785438</v>
      </c>
      <c r="J1337" s="1" t="n">
        <v>0.880354201833982</v>
      </c>
      <c r="K1337" s="1" t="n">
        <v>4.22226698905122</v>
      </c>
      <c r="L1337" s="1" t="n">
        <v>0.00481190018828098</v>
      </c>
      <c r="M1337" s="1" t="n">
        <f aca="false">2^J1337</f>
        <v>1.840827194627</v>
      </c>
    </row>
    <row r="1338" customFormat="false" ht="14" hidden="false" customHeight="false" outlineLevel="0" collapsed="false">
      <c r="A1338" s="1" t="s">
        <v>1345</v>
      </c>
      <c r="B1338" s="1" t="n">
        <v>6.94356974983897</v>
      </c>
      <c r="C1338" s="1" t="n">
        <v>6.7488637145357</v>
      </c>
      <c r="D1338" s="1" t="n">
        <v>7.03132902418066</v>
      </c>
      <c r="E1338" s="1" t="n">
        <v>6.93993176472761</v>
      </c>
      <c r="F1338" s="1" t="n">
        <v>6.71465765737494</v>
      </c>
      <c r="G1338" s="1" t="n">
        <v>6.69571548860998</v>
      </c>
      <c r="H1338" s="1" t="n">
        <v>6.68144926531496</v>
      </c>
      <c r="I1338" s="1" t="n">
        <v>7.64731450954714</v>
      </c>
      <c r="J1338" s="1" t="n">
        <v>1.16766897130785</v>
      </c>
      <c r="K1338" s="1" t="n">
        <v>4.11771321299316</v>
      </c>
      <c r="L1338" s="1" t="n">
        <v>0.00543659471061592</v>
      </c>
      <c r="M1338" s="1" t="n">
        <f aca="false">2^J1338</f>
        <v>2.24648428749769</v>
      </c>
    </row>
    <row r="1339" customFormat="false" ht="14" hidden="false" customHeight="false" outlineLevel="0" collapsed="false">
      <c r="A1339" s="1" t="s">
        <v>1346</v>
      </c>
      <c r="B1339" s="1" t="n">
        <v>9.31700552638721</v>
      </c>
      <c r="C1339" s="1" t="n">
        <v>8.71832737371273</v>
      </c>
      <c r="D1339" s="1" t="n">
        <v>8.35671605498195</v>
      </c>
      <c r="E1339" s="1" t="n">
        <v>7.48099210369791</v>
      </c>
      <c r="F1339" s="1" t="n">
        <v>7.75562202095695</v>
      </c>
      <c r="G1339" s="1" t="n">
        <v>7.45631334135518</v>
      </c>
      <c r="H1339" s="1" t="n">
        <v>7.49113156841222</v>
      </c>
      <c r="I1339" s="1" t="n">
        <v>6.95884267524324</v>
      </c>
      <c r="J1339" s="1" t="n">
        <v>1.35693275540914</v>
      </c>
      <c r="K1339" s="1" t="n">
        <v>2.50955257472549</v>
      </c>
      <c r="L1339" s="1" t="n">
        <v>0.0435401044095045</v>
      </c>
      <c r="M1339" s="1" t="n">
        <f aca="false">2^J1339</f>
        <v>2.56140033198679</v>
      </c>
    </row>
    <row r="1340" customFormat="false" ht="14" hidden="false" customHeight="false" outlineLevel="0" collapsed="false">
      <c r="A1340" s="1" t="s">
        <v>1347</v>
      </c>
      <c r="B1340" s="1" t="n">
        <v>6.7574233468218</v>
      </c>
      <c r="C1340" s="1" t="n">
        <v>7.38154295118459</v>
      </c>
      <c r="D1340" s="1" t="n">
        <v>6.10391721075207</v>
      </c>
      <c r="E1340" s="1" t="n">
        <v>6.05983113619282</v>
      </c>
      <c r="F1340" s="1" t="n">
        <v>6.083000565676</v>
      </c>
      <c r="G1340" s="1" t="n">
        <v>5.72982464363689</v>
      </c>
      <c r="H1340" s="1" t="n">
        <v>5.64010029789039</v>
      </c>
      <c r="I1340" s="1" t="n">
        <v>5.52606881166759</v>
      </c>
      <c r="J1340" s="1" t="n">
        <v>1.24331225614109</v>
      </c>
      <c r="K1340" s="1" t="n">
        <v>2.74879328982753</v>
      </c>
      <c r="L1340" s="1" t="n">
        <v>0.0312551189756574</v>
      </c>
      <c r="M1340" s="1" t="n">
        <f aca="false">2^J1340</f>
        <v>2.36741438995832</v>
      </c>
    </row>
    <row r="1341" customFormat="false" ht="14" hidden="false" customHeight="false" outlineLevel="0" collapsed="false">
      <c r="A1341" s="1" t="s">
        <v>1348</v>
      </c>
      <c r="B1341" s="1" t="n">
        <v>7.77228157880356</v>
      </c>
      <c r="C1341" s="1" t="n">
        <v>8.18413149394059</v>
      </c>
      <c r="D1341" s="1" t="n">
        <v>7.75100838840964</v>
      </c>
      <c r="E1341" s="1" t="n">
        <v>8.28918894339959</v>
      </c>
      <c r="F1341" s="1" t="n">
        <v>6.69083609791913</v>
      </c>
      <c r="G1341" s="1" t="n">
        <v>7.72948479415218</v>
      </c>
      <c r="H1341" s="1" t="n">
        <v>7.36518509741176</v>
      </c>
      <c r="I1341" s="1" t="n">
        <v>6.99616274268106</v>
      </c>
      <c r="J1341" s="1" t="n">
        <v>0.631311163440857</v>
      </c>
      <c r="K1341" s="1" t="n">
        <v>2.96448699865305</v>
      </c>
      <c r="L1341" s="1" t="n">
        <v>0.0233108230606746</v>
      </c>
      <c r="M1341" s="1" t="n">
        <f aca="false">2^J1341</f>
        <v>1.5489721051781</v>
      </c>
    </row>
    <row r="1342" customFormat="false" ht="14" hidden="false" customHeight="false" outlineLevel="0" collapsed="false">
      <c r="A1342" s="1" t="s">
        <v>1349</v>
      </c>
      <c r="B1342" s="1" t="n">
        <v>8.75972177281264</v>
      </c>
      <c r="C1342" s="1" t="n">
        <v>8.67736729213605</v>
      </c>
      <c r="D1342" s="1" t="n">
        <v>9.53050387910518</v>
      </c>
      <c r="E1342" s="1" t="n">
        <v>8.22496636500028</v>
      </c>
      <c r="F1342" s="1" t="n">
        <v>8.4708621994137</v>
      </c>
      <c r="G1342" s="1" t="n">
        <v>8.12536180635178</v>
      </c>
      <c r="H1342" s="1" t="n">
        <v>7.84981165689447</v>
      </c>
      <c r="I1342" s="1" t="n">
        <v>7.19564287958695</v>
      </c>
      <c r="J1342" s="1" t="n">
        <v>1.2750038797681</v>
      </c>
      <c r="K1342" s="1" t="n">
        <v>3.35373069999265</v>
      </c>
      <c r="L1342" s="1" t="n">
        <v>0.0139498804681971</v>
      </c>
      <c r="M1342" s="1" t="n">
        <f aca="false">2^J1342</f>
        <v>2.41999468640132</v>
      </c>
    </row>
    <row r="1343" customFormat="false" ht="14" hidden="false" customHeight="false" outlineLevel="0" collapsed="false">
      <c r="A1343" s="1" t="s">
        <v>1350</v>
      </c>
      <c r="B1343" s="1" t="n">
        <v>8.9324805259586</v>
      </c>
      <c r="C1343" s="1" t="n">
        <v>8.33243941702087</v>
      </c>
      <c r="D1343" s="1" t="n">
        <v>9.68390694892658</v>
      </c>
      <c r="E1343" s="1" t="n">
        <v>11.090317558961</v>
      </c>
      <c r="F1343" s="1" t="n">
        <v>9.94680395203067</v>
      </c>
      <c r="G1343" s="1" t="n">
        <v>10.2423166822449</v>
      </c>
      <c r="H1343" s="1" t="n">
        <v>11.2451902043847</v>
      </c>
      <c r="I1343" s="1" t="n">
        <v>11.8687492609192</v>
      </c>
      <c r="J1343" s="1" t="n">
        <v>-0.66837566053262</v>
      </c>
      <c r="K1343" s="1" t="n">
        <v>-2.57742475581686</v>
      </c>
      <c r="L1343" s="1" t="n">
        <v>0.0396085109800839</v>
      </c>
      <c r="M1343" s="1" t="n">
        <f aca="false">2^J1343</f>
        <v>0.629214725431105</v>
      </c>
    </row>
    <row r="1344" customFormat="false" ht="14" hidden="false" customHeight="false" outlineLevel="0" collapsed="false">
      <c r="A1344" s="1" t="s">
        <v>1351</v>
      </c>
      <c r="B1344" s="1" t="n">
        <v>7.57984388621158</v>
      </c>
      <c r="C1344" s="1" t="n">
        <v>6.7771566660045</v>
      </c>
      <c r="D1344" s="1" t="n">
        <v>7.19751159210762</v>
      </c>
      <c r="E1344" s="1" t="n">
        <v>6.62483200245347</v>
      </c>
      <c r="F1344" s="1" t="n">
        <v>6.42240121557753</v>
      </c>
      <c r="G1344" s="1" t="n">
        <v>5.73470962022584</v>
      </c>
      <c r="H1344" s="1" t="n">
        <v>6.04154964501142</v>
      </c>
      <c r="I1344" s="1" t="n">
        <v>4.46205231879643</v>
      </c>
      <c r="J1344" s="1" t="n">
        <v>1.01602449729869</v>
      </c>
      <c r="K1344" s="1" t="n">
        <v>3.61714090605588</v>
      </c>
      <c r="L1344" s="1" t="n">
        <v>0.00997970157265941</v>
      </c>
      <c r="M1344" s="1" t="n">
        <f aca="false">2^J1344</f>
        <v>2.02233850119106</v>
      </c>
    </row>
    <row r="1345" customFormat="false" ht="14" hidden="false" customHeight="false" outlineLevel="0" collapsed="false">
      <c r="A1345" s="1" t="s">
        <v>1352</v>
      </c>
      <c r="B1345" s="1" t="n">
        <v>9.36730553477069</v>
      </c>
      <c r="C1345" s="1" t="n">
        <v>9.68651803551194</v>
      </c>
      <c r="D1345" s="1" t="n">
        <v>9.32613732303099</v>
      </c>
      <c r="E1345" s="1" t="n">
        <v>9.32557530265719</v>
      </c>
      <c r="F1345" s="1" t="n">
        <v>9.97392691662162</v>
      </c>
      <c r="G1345" s="1" t="n">
        <v>10.1109530390501</v>
      </c>
      <c r="H1345" s="1" t="n">
        <v>9.8062112618656</v>
      </c>
      <c r="I1345" s="1" t="n">
        <v>9.49395549397169</v>
      </c>
      <c r="J1345" s="1" t="n">
        <v>-0.590321938435586</v>
      </c>
      <c r="K1345" s="1" t="n">
        <v>-2.87939618017886</v>
      </c>
      <c r="L1345" s="1" t="n">
        <v>0.0261517822561122</v>
      </c>
      <c r="M1345" s="1" t="n">
        <f aca="false">2^J1345</f>
        <v>0.664194674990585</v>
      </c>
    </row>
    <row r="1346" customFormat="false" ht="14" hidden="false" customHeight="false" outlineLevel="0" collapsed="false">
      <c r="A1346" s="1" t="s">
        <v>1353</v>
      </c>
      <c r="B1346" s="1" t="n">
        <v>9.35396279831825</v>
      </c>
      <c r="C1346" s="1" t="n">
        <v>9.07312399065982</v>
      </c>
      <c r="D1346" s="1" t="n">
        <v>10.3903946955866</v>
      </c>
      <c r="E1346" s="1" t="n">
        <v>10.3195592295943</v>
      </c>
      <c r="F1346" s="1" t="n">
        <v>10.4266840818496</v>
      </c>
      <c r="G1346" s="1" t="n">
        <v>9.89884320182188</v>
      </c>
      <c r="H1346" s="1" t="n">
        <v>10.0370801645498</v>
      </c>
      <c r="I1346" s="1" t="n">
        <v>9.84219317853094</v>
      </c>
      <c r="J1346" s="1" t="n">
        <v>0.676388882957543</v>
      </c>
      <c r="K1346" s="1" t="n">
        <v>2.8478374442806</v>
      </c>
      <c r="L1346" s="1" t="n">
        <v>0.027297709682142</v>
      </c>
      <c r="M1346" s="1" t="n">
        <f aca="false">2^J1346</f>
        <v>1.59813455700913</v>
      </c>
    </row>
    <row r="1347" customFormat="false" ht="14" hidden="false" customHeight="false" outlineLevel="0" collapsed="false">
      <c r="A1347" s="1" t="s">
        <v>1354</v>
      </c>
      <c r="B1347" s="1" t="n">
        <v>6.73619895877017</v>
      </c>
      <c r="C1347" s="1" t="n">
        <v>7.19721669311005</v>
      </c>
      <c r="D1347" s="1" t="n">
        <v>6.88300978961909</v>
      </c>
      <c r="E1347" s="1" t="n">
        <v>6.53651921335343</v>
      </c>
      <c r="F1347" s="1" t="n">
        <v>6.84912357200923</v>
      </c>
      <c r="G1347" s="1" t="n">
        <v>6.70722106853315</v>
      </c>
      <c r="H1347" s="1" t="n">
        <v>6.11353381959191</v>
      </c>
      <c r="I1347" s="1" t="n">
        <v>5.9692426044345</v>
      </c>
      <c r="J1347" s="1" t="n">
        <v>0.632894122727061</v>
      </c>
      <c r="K1347" s="1" t="n">
        <v>2.45329137988564</v>
      </c>
      <c r="L1347" s="1" t="n">
        <v>0.0471081976867143</v>
      </c>
      <c r="M1347" s="1" t="n">
        <f aca="false">2^J1347</f>
        <v>1.55067260692991</v>
      </c>
    </row>
    <row r="1348" customFormat="false" ht="14" hidden="false" customHeight="false" outlineLevel="0" collapsed="false">
      <c r="A1348" s="1" t="s">
        <v>1355</v>
      </c>
      <c r="B1348" s="1" t="n">
        <v>9.67828322191709</v>
      </c>
      <c r="C1348" s="1" t="n">
        <v>9.39057741112773</v>
      </c>
      <c r="D1348" s="1" t="n">
        <v>10.2738538652041</v>
      </c>
      <c r="E1348" s="1" t="n">
        <v>10.2372936274697</v>
      </c>
      <c r="F1348" s="1" t="n">
        <v>9.27654319143299</v>
      </c>
      <c r="G1348" s="1" t="n">
        <v>9.41582625747292</v>
      </c>
      <c r="H1348" s="1" t="n">
        <v>9.67184178111669</v>
      </c>
      <c r="I1348" s="1" t="n">
        <v>9.31072637522212</v>
      </c>
      <c r="J1348" s="1" t="n">
        <v>0.63888545518523</v>
      </c>
      <c r="K1348" s="1" t="n">
        <v>2.95870066320397</v>
      </c>
      <c r="L1348" s="1" t="n">
        <v>0.0234931339023152</v>
      </c>
      <c r="M1348" s="1" t="n">
        <f aca="false">2^J1348</f>
        <v>1.55712574701265</v>
      </c>
    </row>
    <row r="1349" customFormat="false" ht="14" hidden="false" customHeight="false" outlineLevel="0" collapsed="false">
      <c r="A1349" s="1" t="s">
        <v>1356</v>
      </c>
      <c r="B1349" s="1" t="n">
        <v>6.94708166744681</v>
      </c>
      <c r="C1349" s="1" t="n">
        <v>7.00247750360624</v>
      </c>
      <c r="D1349" s="1" t="n">
        <v>6.66020987335256</v>
      </c>
      <c r="E1349" s="1" t="n">
        <v>6.97853886971045</v>
      </c>
      <c r="F1349" s="1" t="n">
        <v>6.99751823451979</v>
      </c>
      <c r="G1349" s="1" t="n">
        <v>6.51759065774328</v>
      </c>
      <c r="H1349" s="1" t="n">
        <v>6.90893296724454</v>
      </c>
      <c r="I1349" s="1" t="n">
        <v>6.85549144310188</v>
      </c>
      <c r="J1349" s="1" t="n">
        <v>0.997090164572118</v>
      </c>
      <c r="K1349" s="1" t="n">
        <v>2.53103577986744</v>
      </c>
      <c r="L1349" s="1" t="n">
        <v>0.0422532114066048</v>
      </c>
      <c r="M1349" s="1" t="n">
        <f aca="false">2^J1349</f>
        <v>1.9959701768849</v>
      </c>
    </row>
    <row r="1350" customFormat="false" ht="14" hidden="false" customHeight="false" outlineLevel="0" collapsed="false">
      <c r="A1350" s="1" t="s">
        <v>1357</v>
      </c>
      <c r="B1350" s="1" t="n">
        <v>6.76871365703049</v>
      </c>
      <c r="C1350" s="1" t="n">
        <v>6.97062361447061</v>
      </c>
      <c r="D1350" s="1" t="n">
        <v>6.78985964091365</v>
      </c>
      <c r="E1350" s="1" t="n">
        <v>7.41244282477561</v>
      </c>
      <c r="F1350" s="1" t="n">
        <v>7.25701061820602</v>
      </c>
      <c r="G1350" s="1" t="n">
        <v>7.26472407423801</v>
      </c>
      <c r="H1350" s="1" t="n">
        <v>8.00826053130306</v>
      </c>
      <c r="I1350" s="1" t="n">
        <v>9.27323612594941</v>
      </c>
      <c r="J1350" s="1" t="n">
        <v>0.618797602520491</v>
      </c>
      <c r="K1350" s="1" t="n">
        <v>2.80375740002786</v>
      </c>
      <c r="L1350" s="1" t="n">
        <v>0.0289887894974046</v>
      </c>
      <c r="M1350" s="1" t="n">
        <f aca="false">2^J1350</f>
        <v>1.53559482408438</v>
      </c>
    </row>
    <row r="1351" customFormat="false" ht="14" hidden="false" customHeight="false" outlineLevel="0" collapsed="false">
      <c r="A1351" s="1" t="s">
        <v>1358</v>
      </c>
      <c r="B1351" s="1" t="n">
        <v>8.36627849555187</v>
      </c>
      <c r="C1351" s="1" t="n">
        <v>8.11540785541406</v>
      </c>
      <c r="D1351" s="1" t="n">
        <v>8.24241196309823</v>
      </c>
      <c r="E1351" s="1" t="n">
        <v>7.67277890037074</v>
      </c>
      <c r="F1351" s="1" t="n">
        <v>8.32206334120787</v>
      </c>
      <c r="G1351" s="1" t="n">
        <v>9.13041611795997</v>
      </c>
      <c r="H1351" s="1" t="n">
        <v>9.03160472122155</v>
      </c>
      <c r="I1351" s="1" t="n">
        <v>8.2739354336367</v>
      </c>
      <c r="J1351" s="1" t="n">
        <v>-0.864738983833643</v>
      </c>
      <c r="K1351" s="1" t="n">
        <v>-3.24801030471309</v>
      </c>
      <c r="L1351" s="1" t="n">
        <v>0.0160032761333449</v>
      </c>
      <c r="M1351" s="1" t="n">
        <f aca="false">2^J1351</f>
        <v>0.549145750794355</v>
      </c>
    </row>
    <row r="1352" customFormat="false" ht="14" hidden="false" customHeight="false" outlineLevel="0" collapsed="false">
      <c r="A1352" s="1" t="s">
        <v>1359</v>
      </c>
      <c r="B1352" s="1" t="n">
        <v>9.74080953397252</v>
      </c>
      <c r="C1352" s="1" t="n">
        <v>9.79686701434452</v>
      </c>
      <c r="D1352" s="1" t="n">
        <v>9.96227426931479</v>
      </c>
      <c r="E1352" s="1" t="n">
        <v>9.94991423257592</v>
      </c>
      <c r="F1352" s="1" t="n">
        <v>9.2252074369435</v>
      </c>
      <c r="G1352" s="1" t="n">
        <v>9.56639658999024</v>
      </c>
      <c r="H1352" s="1" t="n">
        <v>9.36174643112992</v>
      </c>
      <c r="I1352" s="1" t="n">
        <v>9.46821673206244</v>
      </c>
      <c r="J1352" s="1" t="n">
        <v>0.595073918060748</v>
      </c>
      <c r="K1352" s="1" t="n">
        <v>5.65268064819306</v>
      </c>
      <c r="L1352" s="1" t="n">
        <v>0.00105880714460436</v>
      </c>
      <c r="M1352" s="1" t="n">
        <f aca="false">2^J1352</f>
        <v>1.51054997826295</v>
      </c>
    </row>
    <row r="1353" customFormat="false" ht="14" hidden="false" customHeight="false" outlineLevel="0" collapsed="false">
      <c r="A1353" s="1" t="s">
        <v>1360</v>
      </c>
      <c r="B1353" s="1" t="n">
        <v>7.64637869954344</v>
      </c>
      <c r="C1353" s="1" t="n">
        <v>7.16098067558037</v>
      </c>
      <c r="D1353" s="1" t="n">
        <v>8.16485665768002</v>
      </c>
      <c r="E1353" s="1" t="n">
        <v>7.87688524721991</v>
      </c>
      <c r="F1353" s="1" t="n">
        <v>6.81134257974037</v>
      </c>
      <c r="G1353" s="1" t="n">
        <v>7.33360262826828</v>
      </c>
      <c r="H1353" s="1" t="n">
        <v>7.25550073314839</v>
      </c>
      <c r="I1353" s="1" t="n">
        <v>6.37538702682888</v>
      </c>
      <c r="J1353" s="1" t="n">
        <v>1.63206225676447</v>
      </c>
      <c r="K1353" s="1" t="n">
        <v>2.48317823600613</v>
      </c>
      <c r="L1353" s="1" t="n">
        <v>0.0451762683975414</v>
      </c>
      <c r="M1353" s="1" t="n">
        <f aca="false">2^J1353</f>
        <v>3.09955747646685</v>
      </c>
    </row>
    <row r="1354" customFormat="false" ht="14" hidden="false" customHeight="false" outlineLevel="0" collapsed="false">
      <c r="A1354" s="1" t="s">
        <v>1361</v>
      </c>
      <c r="B1354" s="1" t="n">
        <v>8.89093302170554</v>
      </c>
      <c r="C1354" s="1" t="n">
        <v>9.19861692679193</v>
      </c>
      <c r="D1354" s="1" t="n">
        <v>9.11699367754698</v>
      </c>
      <c r="E1354" s="1" t="n">
        <v>9.62671290153084</v>
      </c>
      <c r="F1354" s="1" t="n">
        <v>8.82619889327562</v>
      </c>
      <c r="G1354" s="1" t="n">
        <v>8.81541531976535</v>
      </c>
      <c r="H1354" s="1" t="n">
        <v>8.99095486039699</v>
      </c>
      <c r="I1354" s="1" t="n">
        <v>8.90101770961165</v>
      </c>
      <c r="J1354" s="1" t="n">
        <v>0.644004328250769</v>
      </c>
      <c r="K1354" s="1" t="n">
        <v>2.85580100883873</v>
      </c>
      <c r="L1354" s="1" t="n">
        <v>0.0270035768405775</v>
      </c>
      <c r="M1354" s="1" t="n">
        <f aca="false">2^J1354</f>
        <v>1.56266044849837</v>
      </c>
    </row>
    <row r="1355" customFormat="false" ht="14" hidden="false" customHeight="false" outlineLevel="0" collapsed="false">
      <c r="A1355" s="1" t="s">
        <v>1362</v>
      </c>
      <c r="B1355" s="1" t="n">
        <v>9.37060023226772</v>
      </c>
      <c r="C1355" s="1" t="n">
        <v>9.02328307910645</v>
      </c>
      <c r="D1355" s="1" t="n">
        <v>8.69536750746043</v>
      </c>
      <c r="E1355" s="1" t="n">
        <v>9.21164498650244</v>
      </c>
      <c r="F1355" s="1" t="n">
        <v>9.60455322907904</v>
      </c>
      <c r="G1355" s="1" t="n">
        <v>9.45485446499226</v>
      </c>
      <c r="H1355" s="1" t="n">
        <v>9.21127994748201</v>
      </c>
      <c r="I1355" s="1" t="n">
        <v>9.37003346932943</v>
      </c>
      <c r="J1355" s="1" t="n">
        <v>-1.15566443579452</v>
      </c>
      <c r="K1355" s="1" t="n">
        <v>-3.33312350331633</v>
      </c>
      <c r="L1355" s="1" t="n">
        <v>0.0143264791206172</v>
      </c>
      <c r="M1355" s="1" t="n">
        <f aca="false">2^J1355</f>
        <v>0.44885941582049</v>
      </c>
    </row>
    <row r="1356" customFormat="false" ht="14" hidden="false" customHeight="false" outlineLevel="0" collapsed="false">
      <c r="A1356" s="1" t="s">
        <v>1363</v>
      </c>
      <c r="B1356" s="1" t="n">
        <v>8.46041493916217</v>
      </c>
      <c r="C1356" s="1" t="n">
        <v>8.7457751494858</v>
      </c>
      <c r="D1356" s="1" t="n">
        <v>8.30929444228888</v>
      </c>
      <c r="E1356" s="1" t="n">
        <v>8.335836940378</v>
      </c>
      <c r="F1356" s="1" t="n">
        <v>8.01145091173575</v>
      </c>
      <c r="G1356" s="1" t="n">
        <v>8.00382707811148</v>
      </c>
      <c r="H1356" s="1" t="n">
        <v>7.85212371874342</v>
      </c>
      <c r="I1356" s="1" t="n">
        <v>7.77280941016073</v>
      </c>
      <c r="J1356" s="1" t="n">
        <v>0.781287943002241</v>
      </c>
      <c r="K1356" s="1" t="n">
        <v>2.61134893844891</v>
      </c>
      <c r="L1356" s="1" t="n">
        <v>0.0377848691296085</v>
      </c>
      <c r="M1356" s="1" t="n">
        <f aca="false">2^J1356</f>
        <v>1.71866449855053</v>
      </c>
    </row>
    <row r="1357" customFormat="false" ht="14" hidden="false" customHeight="false" outlineLevel="0" collapsed="false">
      <c r="A1357" s="1" t="s">
        <v>1364</v>
      </c>
      <c r="B1357" s="1" t="n">
        <v>11.2701259312799</v>
      </c>
      <c r="C1357" s="1" t="n">
        <v>11.5343028824546</v>
      </c>
      <c r="D1357" s="1" t="n">
        <v>10.8522407854557</v>
      </c>
      <c r="E1357" s="1" t="n">
        <v>11.0980386645835</v>
      </c>
      <c r="F1357" s="1" t="n">
        <v>10.7475636302551</v>
      </c>
      <c r="G1357" s="1" t="n">
        <v>10.5686496948022</v>
      </c>
      <c r="H1357" s="1" t="n">
        <v>10.5436988641331</v>
      </c>
      <c r="I1357" s="1" t="n">
        <v>10.5368882710379</v>
      </c>
      <c r="J1357" s="1" t="n">
        <v>0.614603563789423</v>
      </c>
      <c r="K1357" s="1" t="n">
        <v>3.0761671510692</v>
      </c>
      <c r="L1357" s="1" t="n">
        <v>0.0200741578411563</v>
      </c>
      <c r="M1357" s="1" t="n">
        <f aca="false">2^J1357</f>
        <v>1.53113720017053</v>
      </c>
    </row>
    <row r="1358" customFormat="false" ht="14" hidden="false" customHeight="false" outlineLevel="0" collapsed="false">
      <c r="A1358" s="1" t="s">
        <v>1365</v>
      </c>
      <c r="B1358" s="1" t="n">
        <v>7.99791334652704</v>
      </c>
      <c r="C1358" s="1" t="n">
        <v>7.77142344075664</v>
      </c>
      <c r="D1358" s="1" t="n">
        <v>7.05788344889963</v>
      </c>
      <c r="E1358" s="1" t="n">
        <v>6.5351198215998</v>
      </c>
      <c r="F1358" s="1" t="n">
        <v>7.36911745859982</v>
      </c>
      <c r="G1358" s="1" t="n">
        <v>7.17472598770613</v>
      </c>
      <c r="H1358" s="1" t="n">
        <v>6.32589006103979</v>
      </c>
      <c r="I1358" s="1" t="n">
        <v>6.4254257345907</v>
      </c>
      <c r="J1358" s="1" t="n">
        <v>0.808304071971857</v>
      </c>
      <c r="K1358" s="1" t="n">
        <v>2.45403311906241</v>
      </c>
      <c r="L1358" s="1" t="n">
        <v>0.0470592223642388</v>
      </c>
      <c r="M1358" s="1" t="n">
        <f aca="false">2^J1358</f>
        <v>1.75115170483934</v>
      </c>
    </row>
    <row r="1359" customFormat="false" ht="14" hidden="false" customHeight="false" outlineLevel="0" collapsed="false">
      <c r="A1359" s="1" t="s">
        <v>1366</v>
      </c>
      <c r="B1359" s="1" t="n">
        <v>10.7340914318252</v>
      </c>
      <c r="C1359" s="1" t="n">
        <v>11.3906096526447</v>
      </c>
      <c r="D1359" s="1" t="n">
        <v>12.1650325915023</v>
      </c>
      <c r="E1359" s="1" t="n">
        <v>11.845509652646</v>
      </c>
      <c r="F1359" s="1" t="n">
        <v>11.998237821888</v>
      </c>
      <c r="G1359" s="1" t="n">
        <v>12.2932675878974</v>
      </c>
      <c r="H1359" s="1" t="n">
        <v>12.1796199001732</v>
      </c>
      <c r="I1359" s="1" t="n">
        <v>12.3748248579582</v>
      </c>
      <c r="J1359" s="1" t="n">
        <v>-0.886437108219685</v>
      </c>
      <c r="K1359" s="1" t="n">
        <v>-2.4582289902728</v>
      </c>
      <c r="L1359" s="1" t="n">
        <v>0.046783176008757</v>
      </c>
      <c r="M1359" s="1" t="n">
        <f aca="false">2^J1359</f>
        <v>0.540948400706609</v>
      </c>
    </row>
    <row r="1360" customFormat="false" ht="14" hidden="false" customHeight="false" outlineLevel="0" collapsed="false">
      <c r="A1360" s="1" t="s">
        <v>1367</v>
      </c>
      <c r="B1360" s="1" t="n">
        <v>8.60547951806167</v>
      </c>
      <c r="C1360" s="1" t="n">
        <v>8.64558638591361</v>
      </c>
      <c r="D1360" s="1" t="n">
        <v>8.58789000278423</v>
      </c>
      <c r="E1360" s="1" t="n">
        <v>8.71579043486629</v>
      </c>
      <c r="F1360" s="1" t="n">
        <v>8.29047969825131</v>
      </c>
      <c r="G1360" s="1" t="n">
        <v>8.22501458261165</v>
      </c>
      <c r="H1360" s="1" t="n">
        <v>8.07980475463526</v>
      </c>
      <c r="I1360" s="1" t="n">
        <v>7.9248718725505</v>
      </c>
      <c r="J1360" s="1" t="n">
        <v>0.663487636501332</v>
      </c>
      <c r="K1360" s="1" t="n">
        <v>5.09821537419464</v>
      </c>
      <c r="L1360" s="1" t="n">
        <v>0.00184234687503173</v>
      </c>
      <c r="M1360" s="1" t="n">
        <f aca="false">2^J1360</f>
        <v>1.58390700796687</v>
      </c>
    </row>
    <row r="1361" customFormat="false" ht="14" hidden="false" customHeight="false" outlineLevel="0" collapsed="false">
      <c r="A1361" s="1" t="s">
        <v>1368</v>
      </c>
      <c r="B1361" s="1" t="n">
        <v>9.62726027539888</v>
      </c>
      <c r="C1361" s="1" t="n">
        <v>9.25406015162772</v>
      </c>
      <c r="D1361" s="1" t="n">
        <v>9.10470357773363</v>
      </c>
      <c r="E1361" s="1" t="n">
        <v>9.26319876602319</v>
      </c>
      <c r="F1361" s="1" t="n">
        <v>9.09127669436522</v>
      </c>
      <c r="G1361" s="1" t="n">
        <v>8.44865321438125</v>
      </c>
      <c r="H1361" s="1" t="n">
        <v>8.25266543245025</v>
      </c>
      <c r="I1361" s="1" t="n">
        <v>8.34974564767099</v>
      </c>
      <c r="J1361" s="1" t="n">
        <v>1.24224508084333</v>
      </c>
      <c r="K1361" s="1" t="n">
        <v>2.92055042805895</v>
      </c>
      <c r="L1361" s="1" t="n">
        <v>0.0247340597986265</v>
      </c>
      <c r="M1361" s="1" t="n">
        <f aca="false">2^J1361</f>
        <v>2.36566383845774</v>
      </c>
    </row>
    <row r="1362" customFormat="false" ht="14" hidden="false" customHeight="false" outlineLevel="0" collapsed="false">
      <c r="A1362" s="1" t="s">
        <v>1369</v>
      </c>
      <c r="B1362" s="1" t="n">
        <v>9.84823170109382</v>
      </c>
      <c r="C1362" s="1" t="n">
        <v>9.61264737765832</v>
      </c>
      <c r="D1362" s="1" t="n">
        <v>10.4708113707618</v>
      </c>
      <c r="E1362" s="1" t="n">
        <v>10.0979662650796</v>
      </c>
      <c r="F1362" s="1" t="n">
        <v>8.55746370159782</v>
      </c>
      <c r="G1362" s="1" t="n">
        <v>9.19979501777049</v>
      </c>
      <c r="H1362" s="1" t="n">
        <v>9.42313692521678</v>
      </c>
      <c r="I1362" s="1" t="n">
        <v>9.35862922517272</v>
      </c>
      <c r="J1362" s="1" t="n">
        <v>2.01114666424175</v>
      </c>
      <c r="K1362" s="1" t="n">
        <v>4.88290037808863</v>
      </c>
      <c r="L1362" s="1" t="n">
        <v>0.00230941330784204</v>
      </c>
      <c r="M1362" s="1" t="n">
        <f aca="false">2^J1362</f>
        <v>4.03102481441527</v>
      </c>
    </row>
    <row r="1363" customFormat="false" ht="14" hidden="false" customHeight="false" outlineLevel="0" collapsed="false">
      <c r="A1363" s="1" t="s">
        <v>1370</v>
      </c>
      <c r="B1363" s="1" t="n">
        <v>7.98851427965648</v>
      </c>
      <c r="C1363" s="1" t="n">
        <v>7.73748396955653</v>
      </c>
      <c r="D1363" s="1" t="n">
        <v>8.42848580105503</v>
      </c>
      <c r="E1363" s="1" t="n">
        <v>7.70873904135958</v>
      </c>
      <c r="F1363" s="1" t="n">
        <v>6.33252892811387</v>
      </c>
      <c r="G1363" s="1" t="n">
        <v>6.72819263549805</v>
      </c>
      <c r="H1363" s="1" t="n">
        <v>6.43362716708478</v>
      </c>
      <c r="I1363" s="1" t="n">
        <v>5.97177344719337</v>
      </c>
      <c r="J1363" s="1" t="n">
        <v>1.96842972546291</v>
      </c>
      <c r="K1363" s="1" t="n">
        <v>9.07481976179113</v>
      </c>
      <c r="L1363" s="5" t="n">
        <v>6.95707014945052E-005</v>
      </c>
      <c r="M1363" s="1" t="n">
        <f aca="false">2^J1363</f>
        <v>3.9134193830131</v>
      </c>
    </row>
    <row r="1364" customFormat="false" ht="14" hidden="false" customHeight="false" outlineLevel="0" collapsed="false">
      <c r="A1364" s="1" t="s">
        <v>1371</v>
      </c>
      <c r="B1364" s="1" t="n">
        <v>10.1982362960049</v>
      </c>
      <c r="C1364" s="1" t="n">
        <v>10.2816982500988</v>
      </c>
      <c r="D1364" s="1" t="n">
        <v>10.2860378819055</v>
      </c>
      <c r="E1364" s="1" t="n">
        <v>10.4353473111013</v>
      </c>
      <c r="F1364" s="1" t="n">
        <v>9.65855069046751</v>
      </c>
      <c r="G1364" s="1" t="n">
        <v>9.39852994350593</v>
      </c>
      <c r="H1364" s="1" t="n">
        <v>9.48331195499935</v>
      </c>
      <c r="I1364" s="1" t="n">
        <v>9.88207747541783</v>
      </c>
      <c r="J1364" s="1" t="n">
        <v>0.868374167535771</v>
      </c>
      <c r="K1364" s="1" t="n">
        <v>4.20270588176399</v>
      </c>
      <c r="L1364" s="1" t="n">
        <v>0.00492243614412846</v>
      </c>
      <c r="M1364" s="1" t="n">
        <f aca="false">2^J1364</f>
        <v>1.82560439198417</v>
      </c>
    </row>
    <row r="1365" customFormat="false" ht="14" hidden="false" customHeight="false" outlineLevel="0" collapsed="false">
      <c r="A1365" s="1" t="s">
        <v>1372</v>
      </c>
      <c r="B1365" s="1" t="n">
        <v>11.1527094747462</v>
      </c>
      <c r="C1365" s="1" t="n">
        <v>10.7756925770455</v>
      </c>
      <c r="D1365" s="1" t="n">
        <v>10.9520277301369</v>
      </c>
      <c r="E1365" s="1" t="n">
        <v>11.5393817910928</v>
      </c>
      <c r="F1365" s="1" t="n">
        <v>9.38607803400871</v>
      </c>
      <c r="G1365" s="1" t="n">
        <v>9.75988818322183</v>
      </c>
      <c r="H1365" s="1" t="n">
        <v>10.38261321983</v>
      </c>
      <c r="I1365" s="1" t="n">
        <v>10.0426580158085</v>
      </c>
      <c r="J1365" s="1" t="n">
        <v>1.54236878603419</v>
      </c>
      <c r="K1365" s="1" t="n">
        <v>4.90484937318672</v>
      </c>
      <c r="L1365" s="1" t="n">
        <v>0.00225617378932033</v>
      </c>
      <c r="M1365" s="1" t="n">
        <f aca="false">2^J1365</f>
        <v>2.91272356197765</v>
      </c>
    </row>
    <row r="1366" customFormat="false" ht="14" hidden="false" customHeight="false" outlineLevel="0" collapsed="false">
      <c r="A1366" s="1" t="s">
        <v>1373</v>
      </c>
      <c r="B1366" s="1" t="n">
        <v>8.30062711533556</v>
      </c>
      <c r="C1366" s="1" t="n">
        <v>8.2069166725386</v>
      </c>
      <c r="D1366" s="1" t="n">
        <v>7.02867964850448</v>
      </c>
      <c r="E1366" s="1" t="n">
        <v>7.14761197722422</v>
      </c>
      <c r="F1366" s="1" t="n">
        <v>7.37747084284965</v>
      </c>
      <c r="G1366" s="1" t="n">
        <v>7.02668941897855</v>
      </c>
      <c r="H1366" s="1" t="n">
        <v>6.83187724119167</v>
      </c>
      <c r="I1366" s="1" t="n">
        <v>6.19810120932482</v>
      </c>
      <c r="J1366" s="1" t="n">
        <v>-0.585494519525683</v>
      </c>
      <c r="K1366" s="1" t="n">
        <v>-2.61737496815447</v>
      </c>
      <c r="L1366" s="1" t="n">
        <v>0.0374702823122148</v>
      </c>
      <c r="M1366" s="1" t="n">
        <f aca="false">2^J1366</f>
        <v>0.666420867101302</v>
      </c>
    </row>
    <row r="1367" customFormat="false" ht="14" hidden="false" customHeight="false" outlineLevel="0" collapsed="false">
      <c r="A1367" s="1" t="s">
        <v>1374</v>
      </c>
      <c r="B1367" s="1" t="n">
        <v>6.30615285211144</v>
      </c>
      <c r="C1367" s="1" t="n">
        <v>6.00697118436404</v>
      </c>
      <c r="D1367" s="1" t="n">
        <v>6.3464250855856</v>
      </c>
      <c r="E1367" s="1" t="n">
        <v>6.1149916133336</v>
      </c>
      <c r="F1367" s="1" t="n">
        <v>5.67129337248158</v>
      </c>
      <c r="G1367" s="1" t="n">
        <v>5.74146698640115</v>
      </c>
      <c r="H1367" s="1" t="n">
        <v>5.85748342828667</v>
      </c>
      <c r="I1367" s="1" t="n">
        <v>5.40087943628218</v>
      </c>
      <c r="J1367" s="1" t="n">
        <v>0.977337822149249</v>
      </c>
      <c r="K1367" s="1" t="n">
        <v>2.51550101168045</v>
      </c>
      <c r="L1367" s="1" t="n">
        <v>0.0431797236771551</v>
      </c>
      <c r="M1367" s="1" t="n">
        <f aca="false">2^J1367</f>
        <v>1.96882901202262</v>
      </c>
    </row>
    <row r="1368" customFormat="false" ht="14" hidden="false" customHeight="false" outlineLevel="0" collapsed="false">
      <c r="A1368" s="1" t="s">
        <v>1375</v>
      </c>
      <c r="B1368" s="1" t="n">
        <v>7.79109775412575</v>
      </c>
      <c r="C1368" s="1" t="n">
        <v>7.96254902292306</v>
      </c>
      <c r="D1368" s="1" t="n">
        <v>8.51368812359191</v>
      </c>
      <c r="E1368" s="1" t="n">
        <v>8.19416586852982</v>
      </c>
      <c r="F1368" s="1" t="n">
        <v>8.28364401937092</v>
      </c>
      <c r="G1368" s="1" t="n">
        <v>8.26608375832773</v>
      </c>
      <c r="H1368" s="1" t="n">
        <v>7.60814391226646</v>
      </c>
      <c r="I1368" s="1" t="n">
        <v>8.16012353414655</v>
      </c>
      <c r="J1368" s="1" t="n">
        <v>1.52266510442619</v>
      </c>
      <c r="K1368" s="1" t="n">
        <v>2.6066867619731</v>
      </c>
      <c r="L1368" s="1" t="n">
        <v>0.038030164205251</v>
      </c>
      <c r="M1368" s="1" t="n">
        <f aca="false">2^J1368</f>
        <v>2.87321331113982</v>
      </c>
    </row>
    <row r="1369" customFormat="false" ht="14" hidden="false" customHeight="false" outlineLevel="0" collapsed="false">
      <c r="A1369" s="1" t="s">
        <v>1376</v>
      </c>
      <c r="B1369" s="1" t="n">
        <v>7.93020509778443</v>
      </c>
      <c r="C1369" s="1" t="n">
        <v>8.12556845177803</v>
      </c>
      <c r="D1369" s="1" t="n">
        <v>8.00320867983801</v>
      </c>
      <c r="E1369" s="1" t="n">
        <v>7.55497249615295</v>
      </c>
      <c r="F1369" s="1" t="n">
        <v>8.34505035110003</v>
      </c>
      <c r="G1369" s="1" t="n">
        <v>8.48329179844861</v>
      </c>
      <c r="H1369" s="1" t="n">
        <v>8.30003218010115</v>
      </c>
      <c r="I1369" s="1" t="n">
        <v>8.59301756115296</v>
      </c>
      <c r="J1369" s="1" t="n">
        <v>-0.679047532480401</v>
      </c>
      <c r="K1369" s="1" t="n">
        <v>-2.43887650880864</v>
      </c>
      <c r="L1369" s="1" t="n">
        <v>0.0480705945226975</v>
      </c>
      <c r="M1369" s="1" t="n">
        <f aca="false">2^J1369</f>
        <v>0.624577484530329</v>
      </c>
    </row>
    <row r="1370" customFormat="false" ht="14" hidden="false" customHeight="false" outlineLevel="0" collapsed="false">
      <c r="A1370" s="1" t="s">
        <v>1377</v>
      </c>
      <c r="B1370" s="1" t="n">
        <v>7.95215881074705</v>
      </c>
      <c r="C1370" s="1" t="n">
        <v>7.92765946070309</v>
      </c>
      <c r="D1370" s="1" t="n">
        <v>8.59327906445614</v>
      </c>
      <c r="E1370" s="1" t="n">
        <v>8.59047477355863</v>
      </c>
      <c r="F1370" s="1" t="n">
        <v>8.89802691566752</v>
      </c>
      <c r="G1370" s="1" t="n">
        <v>8.50989373977336</v>
      </c>
      <c r="H1370" s="1" t="n">
        <v>8.94933065348057</v>
      </c>
      <c r="I1370" s="1" t="n">
        <v>9.86798909982678</v>
      </c>
      <c r="J1370" s="1" t="n">
        <v>-1.18877482044786</v>
      </c>
      <c r="K1370" s="1" t="n">
        <v>-3.16185154536756</v>
      </c>
      <c r="L1370" s="1" t="n">
        <v>0.0179197610609569</v>
      </c>
      <c r="M1370" s="1" t="n">
        <f aca="false">2^J1370</f>
        <v>0.438675238582609</v>
      </c>
    </row>
    <row r="1371" customFormat="false" ht="14" hidden="false" customHeight="false" outlineLevel="0" collapsed="false">
      <c r="A1371" s="1" t="s">
        <v>1378</v>
      </c>
      <c r="B1371" s="1" t="n">
        <v>10.4658316567393</v>
      </c>
      <c r="C1371" s="1" t="n">
        <v>10.088880970955</v>
      </c>
      <c r="D1371" s="1" t="n">
        <v>11.6260557786344</v>
      </c>
      <c r="E1371" s="1" t="n">
        <v>10.7499532051641</v>
      </c>
      <c r="F1371" s="1" t="n">
        <v>9.74080953397252</v>
      </c>
      <c r="G1371" s="1" t="n">
        <v>9.83923528764479</v>
      </c>
      <c r="H1371" s="1" t="n">
        <v>10.2336795881005</v>
      </c>
      <c r="I1371" s="1" t="n">
        <v>9.59169063559319</v>
      </c>
      <c r="J1371" s="1" t="n">
        <v>0.967934079817576</v>
      </c>
      <c r="K1371" s="1" t="n">
        <v>2.47327153453773</v>
      </c>
      <c r="L1371" s="1" t="n">
        <v>0.0458073244680177</v>
      </c>
      <c r="M1371" s="1" t="n">
        <f aca="false">2^J1371</f>
        <v>1.95603756882406</v>
      </c>
    </row>
    <row r="1372" customFormat="false" ht="14" hidden="false" customHeight="false" outlineLevel="0" collapsed="false">
      <c r="A1372" s="1" t="s">
        <v>1379</v>
      </c>
      <c r="B1372" s="1" t="n">
        <v>6.17412673742093</v>
      </c>
      <c r="C1372" s="1" t="n">
        <v>6.64544228212875</v>
      </c>
      <c r="D1372" s="1" t="n">
        <v>7.41852730210161</v>
      </c>
      <c r="E1372" s="1" t="n">
        <v>6.65449282588346</v>
      </c>
      <c r="F1372" s="1" t="n">
        <v>6.75848973884366</v>
      </c>
      <c r="G1372" s="1" t="n">
        <v>6.56727163085093</v>
      </c>
      <c r="H1372" s="1" t="n">
        <v>6.74765593293239</v>
      </c>
      <c r="I1372" s="1" t="n">
        <v>6.40820234485218</v>
      </c>
      <c r="J1372" s="1" t="n">
        <v>0.710494537213894</v>
      </c>
      <c r="K1372" s="1" t="n">
        <v>3.11229748513199</v>
      </c>
      <c r="L1372" s="1" t="n">
        <v>0.0191334243953324</v>
      </c>
      <c r="M1372" s="1" t="n">
        <f aca="false">2^J1372</f>
        <v>1.63636494574186</v>
      </c>
    </row>
    <row r="1373" customFormat="false" ht="14" hidden="false" customHeight="false" outlineLevel="0" collapsed="false">
      <c r="A1373" s="1" t="s">
        <v>1380</v>
      </c>
      <c r="B1373" s="1" t="n">
        <v>7.03474394932473</v>
      </c>
      <c r="C1373" s="1" t="n">
        <v>6.59215800212536</v>
      </c>
      <c r="D1373" s="1" t="n">
        <v>7.73002851490705</v>
      </c>
      <c r="E1373" s="1" t="n">
        <v>6.85723458049979</v>
      </c>
      <c r="F1373" s="1" t="n">
        <v>6.43929068104202</v>
      </c>
      <c r="G1373" s="1" t="n">
        <v>6.15380533607904</v>
      </c>
      <c r="H1373" s="1" t="n">
        <v>6.07103324445683</v>
      </c>
      <c r="I1373" s="1" t="n">
        <v>5.65935375917005</v>
      </c>
      <c r="J1373" s="1" t="n">
        <v>1.25125756306517</v>
      </c>
      <c r="K1373" s="1" t="n">
        <v>3.35567684467115</v>
      </c>
      <c r="L1373" s="1" t="n">
        <v>0.0139148752574386</v>
      </c>
      <c r="M1373" s="1" t="n">
        <f aca="false">2^J1373</f>
        <v>2.3804883411501</v>
      </c>
    </row>
    <row r="1374" customFormat="false" ht="14" hidden="false" customHeight="false" outlineLevel="0" collapsed="false">
      <c r="A1374" s="1" t="s">
        <v>1381</v>
      </c>
      <c r="B1374" s="1" t="n">
        <v>8.45795538004928</v>
      </c>
      <c r="C1374" s="1" t="n">
        <v>8.23687524536694</v>
      </c>
      <c r="D1374" s="1" t="n">
        <v>8.12205144771389</v>
      </c>
      <c r="E1374" s="1" t="n">
        <v>8.01686398912248</v>
      </c>
      <c r="F1374" s="1" t="n">
        <v>7.73944309777245</v>
      </c>
      <c r="G1374" s="1" t="n">
        <v>7.35429346668164</v>
      </c>
      <c r="H1374" s="1" t="n">
        <v>6.9986468390058</v>
      </c>
      <c r="I1374" s="1" t="n">
        <v>7.24498217037655</v>
      </c>
      <c r="J1374" s="1" t="n">
        <v>0.972601126519291</v>
      </c>
      <c r="K1374" s="1" t="n">
        <v>3.67093859882798</v>
      </c>
      <c r="L1374" s="1" t="n">
        <v>0.0093319215779449</v>
      </c>
      <c r="M1374" s="1" t="n">
        <f aca="false">2^J1374</f>
        <v>1.96237549898871</v>
      </c>
    </row>
    <row r="1375" customFormat="false" ht="14" hidden="false" customHeight="false" outlineLevel="0" collapsed="false">
      <c r="A1375" s="1" t="s">
        <v>1382</v>
      </c>
      <c r="B1375" s="1" t="n">
        <v>9.18544536749745</v>
      </c>
      <c r="C1375" s="1" t="n">
        <v>9.4772320825467</v>
      </c>
      <c r="D1375" s="1" t="n">
        <v>8.7573566711411</v>
      </c>
      <c r="E1375" s="1" t="n">
        <v>8.2835977220155</v>
      </c>
      <c r="F1375" s="1" t="n">
        <v>9.33936011584818</v>
      </c>
      <c r="G1375" s="1" t="n">
        <v>9.20107019832174</v>
      </c>
      <c r="H1375" s="1" t="n">
        <v>9.10221194378216</v>
      </c>
      <c r="I1375" s="1" t="n">
        <v>8.58462432943995</v>
      </c>
      <c r="J1375" s="1" t="n">
        <v>-0.676881302556377</v>
      </c>
      <c r="K1375" s="1" t="n">
        <v>-2.50681066748692</v>
      </c>
      <c r="L1375" s="1" t="n">
        <v>0.0437072786108635</v>
      </c>
      <c r="M1375" s="1" t="n">
        <f aca="false">2^J1375</f>
        <v>0.625516002142552</v>
      </c>
    </row>
    <row r="1376" customFormat="false" ht="14" hidden="false" customHeight="false" outlineLevel="0" collapsed="false">
      <c r="A1376" s="1" t="s">
        <v>1383</v>
      </c>
      <c r="B1376" s="1" t="n">
        <v>8.99853401827918</v>
      </c>
      <c r="C1376" s="1" t="n">
        <v>8.35587962068554</v>
      </c>
      <c r="D1376" s="1" t="n">
        <v>9.45879620108101</v>
      </c>
      <c r="E1376" s="1" t="n">
        <v>8.7951630148743</v>
      </c>
      <c r="F1376" s="1" t="n">
        <v>7.64738646979559</v>
      </c>
      <c r="G1376" s="1" t="n">
        <v>7.72982464363689</v>
      </c>
      <c r="H1376" s="1" t="n">
        <v>7.86139712963725</v>
      </c>
      <c r="I1376" s="1" t="n">
        <v>8.19125666141887</v>
      </c>
      <c r="J1376" s="1" t="n">
        <v>0.940794121821248</v>
      </c>
      <c r="K1376" s="1" t="n">
        <v>3.5847987116545</v>
      </c>
      <c r="L1376" s="1" t="n">
        <v>0.0103927838388715</v>
      </c>
      <c r="M1376" s="1" t="n">
        <f aca="false">2^J1376</f>
        <v>1.91958457036676</v>
      </c>
    </row>
    <row r="1377" customFormat="false" ht="14" hidden="false" customHeight="false" outlineLevel="0" collapsed="false">
      <c r="A1377" s="1" t="s">
        <v>1384</v>
      </c>
      <c r="B1377" s="1" t="n">
        <v>7.90207357931074</v>
      </c>
      <c r="C1377" s="1" t="n">
        <v>7.65556649940246</v>
      </c>
      <c r="D1377" s="1" t="n">
        <v>7.51404333596374</v>
      </c>
      <c r="E1377" s="1" t="n">
        <v>7.36754580010534</v>
      </c>
      <c r="F1377" s="1" t="n">
        <v>6.68776058407035</v>
      </c>
      <c r="G1377" s="1" t="n">
        <v>6.60466441516371</v>
      </c>
      <c r="H1377" s="1" t="n">
        <v>6.02989454966334</v>
      </c>
      <c r="I1377" s="1" t="n">
        <v>5.6659043549549</v>
      </c>
      <c r="J1377" s="1" t="n">
        <v>1.2193978630402</v>
      </c>
      <c r="K1377" s="1" t="n">
        <v>3.18099951428576</v>
      </c>
      <c r="L1377" s="1" t="n">
        <v>0.0174733114957101</v>
      </c>
      <c r="M1377" s="1" t="n">
        <f aca="false">2^J1377</f>
        <v>2.32849512716908</v>
      </c>
    </row>
    <row r="1378" customFormat="false" ht="14" hidden="false" customHeight="false" outlineLevel="0" collapsed="false">
      <c r="A1378" s="1" t="s">
        <v>1385</v>
      </c>
      <c r="B1378" s="1" t="n">
        <v>8.40739524271035</v>
      </c>
      <c r="C1378" s="1" t="n">
        <v>8.93819756174973</v>
      </c>
      <c r="D1378" s="1" t="n">
        <v>8.6523789341213</v>
      </c>
      <c r="E1378" s="1" t="n">
        <v>8.0759604132434</v>
      </c>
      <c r="F1378" s="1" t="n">
        <v>9.00834457913489</v>
      </c>
      <c r="G1378" s="1" t="n">
        <v>9.40720402078761</v>
      </c>
      <c r="H1378" s="1" t="n">
        <v>8.97573335014378</v>
      </c>
      <c r="I1378" s="1" t="n">
        <v>8.99890065338718</v>
      </c>
      <c r="J1378" s="1" t="n">
        <v>-0.75958944215314</v>
      </c>
      <c r="K1378" s="1" t="n">
        <v>-2.75908458923833</v>
      </c>
      <c r="L1378" s="1" t="n">
        <v>0.0308168653225368</v>
      </c>
      <c r="M1378" s="1" t="n">
        <f aca="false">2^J1378</f>
        <v>0.590664396310011</v>
      </c>
    </row>
    <row r="1379" customFormat="false" ht="14" hidden="false" customHeight="false" outlineLevel="0" collapsed="false">
      <c r="A1379" s="1" t="s">
        <v>1386</v>
      </c>
      <c r="B1379" s="1" t="n">
        <v>6.96289600533726</v>
      </c>
      <c r="C1379" s="1" t="n">
        <v>7.03287224946323</v>
      </c>
      <c r="D1379" s="1" t="n">
        <v>7.54287709935414</v>
      </c>
      <c r="E1379" s="1" t="n">
        <v>6.93887385492602</v>
      </c>
      <c r="F1379" s="1" t="n">
        <v>6.82489511420639</v>
      </c>
      <c r="G1379" s="1" t="n">
        <v>6.59902017739168</v>
      </c>
      <c r="H1379" s="1" t="n">
        <v>6.58556349845569</v>
      </c>
      <c r="I1379" s="1" t="n">
        <v>6.58766502110098</v>
      </c>
      <c r="J1379" s="1" t="n">
        <v>0.675502073760406</v>
      </c>
      <c r="K1379" s="1" t="n">
        <v>2.78852476100248</v>
      </c>
      <c r="L1379" s="1" t="n">
        <v>0.0295988250135373</v>
      </c>
      <c r="M1379" s="1" t="n">
        <f aca="false">2^J1379</f>
        <v>1.59715250266553</v>
      </c>
    </row>
    <row r="1380" customFormat="false" ht="14" hidden="false" customHeight="false" outlineLevel="0" collapsed="false">
      <c r="A1380" s="1" t="s">
        <v>1387</v>
      </c>
      <c r="B1380" s="1" t="n">
        <v>6.75902263940966</v>
      </c>
      <c r="C1380" s="1" t="n">
        <v>6.01413208650321</v>
      </c>
      <c r="D1380" s="1" t="n">
        <v>6.87159726561385</v>
      </c>
      <c r="E1380" s="1" t="n">
        <v>6.23802251782572</v>
      </c>
      <c r="F1380" s="1" t="n">
        <v>5.55857377624063</v>
      </c>
      <c r="G1380" s="1" t="n">
        <v>5.39951292418296</v>
      </c>
      <c r="H1380" s="1" t="n">
        <v>5.43796008833447</v>
      </c>
      <c r="I1380" s="1" t="n">
        <v>5.62964804418744</v>
      </c>
      <c r="J1380" s="1" t="n">
        <v>1.31902887514446</v>
      </c>
      <c r="K1380" s="1" t="n">
        <v>4.08444133528748</v>
      </c>
      <c r="L1380" s="1" t="n">
        <v>0.00565387894769612</v>
      </c>
      <c r="M1380" s="1" t="n">
        <f aca="false">2^J1380</f>
        <v>2.49498107968848</v>
      </c>
    </row>
    <row r="1381" customFormat="false" ht="14" hidden="false" customHeight="false" outlineLevel="0" collapsed="false">
      <c r="A1381" s="1" t="s">
        <v>1388</v>
      </c>
      <c r="B1381" s="1" t="n">
        <v>6.76035403027647</v>
      </c>
      <c r="C1381" s="1" t="n">
        <v>7.20720959563004</v>
      </c>
      <c r="D1381" s="1" t="n">
        <v>7.04897722522605</v>
      </c>
      <c r="E1381" s="1" t="n">
        <v>6.92706680775926</v>
      </c>
      <c r="F1381" s="1" t="n">
        <v>6.88386515450979</v>
      </c>
      <c r="G1381" s="1" t="n">
        <v>6.98788928130278</v>
      </c>
      <c r="H1381" s="1" t="n">
        <v>6.85486838326024</v>
      </c>
      <c r="I1381" s="1" t="n">
        <v>6.79038108125217</v>
      </c>
      <c r="J1381" s="1" t="n">
        <v>1.18590219877566</v>
      </c>
      <c r="K1381" s="1" t="n">
        <v>2.75381818780229</v>
      </c>
      <c r="L1381" s="1" t="n">
        <v>0.0310403135008305</v>
      </c>
      <c r="M1381" s="1" t="n">
        <f aca="false">2^J1381</f>
        <v>2.27505622299329</v>
      </c>
    </row>
    <row r="1382" customFormat="false" ht="14" hidden="false" customHeight="false" outlineLevel="0" collapsed="false">
      <c r="A1382" s="1" t="s">
        <v>1389</v>
      </c>
      <c r="B1382" s="1" t="n">
        <v>7.04198762165136</v>
      </c>
      <c r="C1382" s="1" t="n">
        <v>6.71053095249919</v>
      </c>
      <c r="D1382" s="1" t="n">
        <v>6.36632221424582</v>
      </c>
      <c r="E1382" s="1" t="n">
        <v>6.21470767319765</v>
      </c>
      <c r="F1382" s="1" t="n">
        <v>6.25096157353322</v>
      </c>
      <c r="G1382" s="1" t="n">
        <v>6.27295630793511</v>
      </c>
      <c r="H1382" s="1" t="n">
        <v>6.34500598300872</v>
      </c>
      <c r="I1382" s="1" t="n">
        <v>6.04461269295798</v>
      </c>
      <c r="J1382" s="1" t="n">
        <v>-0.886860451406833</v>
      </c>
      <c r="K1382" s="1" t="n">
        <v>-3.20276377252843</v>
      </c>
      <c r="L1382" s="1" t="n">
        <v>0.0169804276418279</v>
      </c>
      <c r="M1382" s="1" t="n">
        <f aca="false">2^J1382</f>
        <v>0.540789688562287</v>
      </c>
    </row>
    <row r="1383" customFormat="false" ht="14" hidden="false" customHeight="false" outlineLevel="0" collapsed="false">
      <c r="A1383" s="1" t="s">
        <v>1390</v>
      </c>
      <c r="B1383" s="1" t="n">
        <v>7.75294924905472</v>
      </c>
      <c r="C1383" s="1" t="n">
        <v>8.13427228761681</v>
      </c>
      <c r="D1383" s="1" t="n">
        <v>7.80877115932718</v>
      </c>
      <c r="E1383" s="1" t="n">
        <v>7.45524501311682</v>
      </c>
      <c r="F1383" s="1" t="n">
        <v>7.161585410132</v>
      </c>
      <c r="G1383" s="1" t="n">
        <v>7.14098310487842</v>
      </c>
      <c r="H1383" s="1" t="n">
        <v>6.92682967839632</v>
      </c>
      <c r="I1383" s="1" t="n">
        <v>7.24117282090375</v>
      </c>
      <c r="J1383" s="1" t="n">
        <v>1.61715789156178</v>
      </c>
      <c r="K1383" s="1" t="n">
        <v>3.54334813133792</v>
      </c>
      <c r="L1383" s="1" t="n">
        <v>0.010949836558727</v>
      </c>
      <c r="M1383" s="1" t="n">
        <f aca="false">2^J1383</f>
        <v>3.0677010365907</v>
      </c>
    </row>
    <row r="1384" customFormat="false" ht="14" hidden="false" customHeight="false" outlineLevel="0" collapsed="false">
      <c r="A1384" s="1" t="s">
        <v>1391</v>
      </c>
      <c r="B1384" s="1" t="n">
        <v>8.57270022648729</v>
      </c>
      <c r="C1384" s="1" t="n">
        <v>9.03312011391551</v>
      </c>
      <c r="D1384" s="1" t="n">
        <v>8.09481666309815</v>
      </c>
      <c r="E1384" s="1" t="n">
        <v>7.69801006153743</v>
      </c>
      <c r="F1384" s="1" t="n">
        <v>8.72273923629671</v>
      </c>
      <c r="G1384" s="1" t="n">
        <v>8.47881005885408</v>
      </c>
      <c r="H1384" s="1" t="n">
        <v>8.29006493868965</v>
      </c>
      <c r="I1384" s="1" t="n">
        <v>8.5156210003354</v>
      </c>
      <c r="J1384" s="1" t="n">
        <v>0.714078979552946</v>
      </c>
      <c r="K1384" s="1" t="n">
        <v>3.17160053593515</v>
      </c>
      <c r="L1384" s="1" t="n">
        <v>0.0176909335151061</v>
      </c>
      <c r="M1384" s="1" t="n">
        <f aca="false">2^J1384</f>
        <v>1.64043562468867</v>
      </c>
    </row>
    <row r="1385" customFormat="false" ht="14" hidden="false" customHeight="false" outlineLevel="0" collapsed="false">
      <c r="A1385" s="1" t="s">
        <v>1392</v>
      </c>
      <c r="B1385" s="1" t="n">
        <v>8.53067943809874</v>
      </c>
      <c r="C1385" s="1" t="n">
        <v>8.25233428411091</v>
      </c>
      <c r="D1385" s="1" t="n">
        <v>8.49876944233417</v>
      </c>
      <c r="E1385" s="1" t="n">
        <v>8.21305560230915</v>
      </c>
      <c r="F1385" s="1" t="n">
        <v>7.70189555045793</v>
      </c>
      <c r="G1385" s="1" t="n">
        <v>7.97785230797118</v>
      </c>
      <c r="H1385" s="1" t="n">
        <v>7.43937380235342</v>
      </c>
      <c r="I1385" s="1" t="n">
        <v>7.96428310106872</v>
      </c>
      <c r="J1385" s="1" t="n">
        <v>0.764323675618812</v>
      </c>
      <c r="K1385" s="1" t="n">
        <v>4.82728775065044</v>
      </c>
      <c r="L1385" s="1" t="n">
        <v>0.00245073119730608</v>
      </c>
      <c r="M1385" s="1" t="n">
        <f aca="false">2^J1385</f>
        <v>1.69857353334566</v>
      </c>
    </row>
    <row r="1386" customFormat="false" ht="14" hidden="false" customHeight="false" outlineLevel="0" collapsed="false">
      <c r="A1386" s="1" t="s">
        <v>1393</v>
      </c>
      <c r="B1386" s="1" t="n">
        <v>9.44035011920056</v>
      </c>
      <c r="C1386" s="1" t="n">
        <v>9.84235034341381</v>
      </c>
      <c r="D1386" s="1" t="n">
        <v>9.48633225276866</v>
      </c>
      <c r="E1386" s="1" t="n">
        <v>9.38960983041527</v>
      </c>
      <c r="F1386" s="1" t="n">
        <v>9.46332001105809</v>
      </c>
      <c r="G1386" s="1" t="n">
        <v>9.53383585230432</v>
      </c>
      <c r="H1386" s="1" t="n">
        <v>9.00503500081765</v>
      </c>
      <c r="I1386" s="1" t="n">
        <v>8.39814511650441</v>
      </c>
      <c r="J1386" s="1" t="n">
        <v>0.652077490786567</v>
      </c>
      <c r="K1386" s="1" t="n">
        <v>2.83758274220337</v>
      </c>
      <c r="L1386" s="1" t="n">
        <v>0.0276815088081051</v>
      </c>
      <c r="M1386" s="1" t="n">
        <f aca="false">2^J1386</f>
        <v>1.57142943650378</v>
      </c>
    </row>
    <row r="1387" customFormat="false" ht="14" hidden="false" customHeight="false" outlineLevel="0" collapsed="false">
      <c r="A1387" s="1" t="s">
        <v>1394</v>
      </c>
      <c r="B1387" s="1" t="n">
        <v>8.29595255933448</v>
      </c>
      <c r="C1387" s="1" t="n">
        <v>8.40735275114004</v>
      </c>
      <c r="D1387" s="1" t="n">
        <v>8.74123101230727</v>
      </c>
      <c r="E1387" s="1" t="n">
        <v>8.83114887121933</v>
      </c>
      <c r="F1387" s="1" t="n">
        <v>8.80309784950483</v>
      </c>
      <c r="G1387" s="1" t="n">
        <v>8.65234307874022</v>
      </c>
      <c r="H1387" s="1" t="n">
        <v>9.27031868976531</v>
      </c>
      <c r="I1387" s="1" t="n">
        <v>9.39246769568561</v>
      </c>
      <c r="J1387" s="1" t="n">
        <v>0.73488429917411</v>
      </c>
      <c r="K1387" s="1" t="n">
        <v>3.99328901419201</v>
      </c>
      <c r="L1387" s="1" t="n">
        <v>0.00630009267128861</v>
      </c>
      <c r="M1387" s="1" t="n">
        <f aca="false">2^J1387</f>
        <v>1.66426399392431</v>
      </c>
    </row>
    <row r="1388" customFormat="false" ht="14" hidden="false" customHeight="false" outlineLevel="0" collapsed="false">
      <c r="A1388" s="1" t="s">
        <v>1395</v>
      </c>
      <c r="B1388" s="1" t="n">
        <v>10.2527600323021</v>
      </c>
      <c r="C1388" s="1" t="n">
        <v>10.1463268274532</v>
      </c>
      <c r="D1388" s="1" t="n">
        <v>9.77417757338198</v>
      </c>
      <c r="E1388" s="1" t="n">
        <v>10.2297321081367</v>
      </c>
      <c r="F1388" s="1" t="n">
        <v>9.80461506582496</v>
      </c>
      <c r="G1388" s="1" t="n">
        <v>9.48858329242207</v>
      </c>
      <c r="H1388" s="1" t="n">
        <v>9.42443926205335</v>
      </c>
      <c r="I1388" s="1" t="n">
        <v>9.01024835117533</v>
      </c>
      <c r="J1388" s="1" t="n">
        <v>1.09331095860452</v>
      </c>
      <c r="K1388" s="1" t="n">
        <v>2.81860006420549</v>
      </c>
      <c r="L1388" s="1" t="n">
        <v>0.0284072302137042</v>
      </c>
      <c r="M1388" s="1" t="n">
        <f aca="false">2^J1388</f>
        <v>2.13363139518707</v>
      </c>
    </row>
    <row r="1389" customFormat="false" ht="14" hidden="false" customHeight="false" outlineLevel="0" collapsed="false">
      <c r="A1389" s="1" t="s">
        <v>1396</v>
      </c>
      <c r="B1389" s="1" t="n">
        <v>10.7863023044028</v>
      </c>
      <c r="C1389" s="1" t="n">
        <v>10.5862768582385</v>
      </c>
      <c r="D1389" s="1" t="n">
        <v>10.6212918243361</v>
      </c>
      <c r="E1389" s="1" t="n">
        <v>10.565882731756</v>
      </c>
      <c r="F1389" s="1" t="n">
        <v>10.1574985240754</v>
      </c>
      <c r="G1389" s="1" t="n">
        <v>10.1642281474014</v>
      </c>
      <c r="H1389" s="1" t="n">
        <v>10.1079101351794</v>
      </c>
      <c r="I1389" s="1" t="n">
        <v>9.47810220602769</v>
      </c>
      <c r="J1389" s="1" t="n">
        <v>1.01870967133777</v>
      </c>
      <c r="K1389" s="1" t="n">
        <v>2.53203072319006</v>
      </c>
      <c r="L1389" s="1" t="n">
        <v>0.0421945857499315</v>
      </c>
      <c r="M1389" s="1" t="n">
        <f aca="false">2^J1389</f>
        <v>2.02610602471244</v>
      </c>
    </row>
    <row r="1390" customFormat="false" ht="14" hidden="false" customHeight="false" outlineLevel="0" collapsed="false">
      <c r="A1390" s="1" t="s">
        <v>1397</v>
      </c>
      <c r="B1390" s="1" t="n">
        <v>8.56590176680667</v>
      </c>
      <c r="C1390" s="1" t="n">
        <v>9.0047822634596</v>
      </c>
      <c r="D1390" s="1" t="n">
        <v>9.43387749735076</v>
      </c>
      <c r="E1390" s="1" t="n">
        <v>9.02580399046383</v>
      </c>
      <c r="F1390" s="1" t="n">
        <v>8.8062918309972</v>
      </c>
      <c r="G1390" s="1" t="n">
        <v>8.44621486762689</v>
      </c>
      <c r="H1390" s="1" t="n">
        <v>8.0306119652096</v>
      </c>
      <c r="I1390" s="1" t="n">
        <v>7.52919626799939</v>
      </c>
      <c r="J1390" s="1" t="n">
        <v>1.12761040906921</v>
      </c>
      <c r="K1390" s="1" t="n">
        <v>4.20176625992992</v>
      </c>
      <c r="L1390" s="1" t="n">
        <v>0.00492781633743138</v>
      </c>
      <c r="M1390" s="1" t="n">
        <f aca="false">2^J1390</f>
        <v>2.18496536205692</v>
      </c>
    </row>
    <row r="1391" customFormat="false" ht="14" hidden="false" customHeight="false" outlineLevel="0" collapsed="false">
      <c r="A1391" s="1" t="s">
        <v>1398</v>
      </c>
      <c r="B1391" s="1" t="n">
        <v>6.93416262519964</v>
      </c>
      <c r="C1391" s="1" t="n">
        <v>7.09159406082829</v>
      </c>
      <c r="D1391" s="1" t="n">
        <v>8.03848007993665</v>
      </c>
      <c r="E1391" s="1" t="n">
        <v>7.30843004903732</v>
      </c>
      <c r="F1391" s="1" t="n">
        <v>6.75528819513671</v>
      </c>
      <c r="G1391" s="1" t="n">
        <v>6.92303029826377</v>
      </c>
      <c r="H1391" s="1" t="n">
        <v>6.82323984413102</v>
      </c>
      <c r="I1391" s="1" t="n">
        <v>6.77939105953591</v>
      </c>
      <c r="J1391" s="1" t="n">
        <v>0.823891980957848</v>
      </c>
      <c r="K1391" s="1" t="n">
        <v>5.03443746621134</v>
      </c>
      <c r="L1391" s="1" t="n">
        <v>0.00196858318722465</v>
      </c>
      <c r="M1391" s="1" t="n">
        <f aca="false">2^J1391</f>
        <v>1.77017498571817</v>
      </c>
    </row>
    <row r="1392" customFormat="false" ht="14" hidden="false" customHeight="false" outlineLevel="0" collapsed="false">
      <c r="A1392" s="1" t="s">
        <v>1399</v>
      </c>
      <c r="B1392" s="1" t="n">
        <v>8.82110428853004</v>
      </c>
      <c r="C1392" s="1" t="n">
        <v>8.50886437444255</v>
      </c>
      <c r="D1392" s="1" t="n">
        <v>8.88074673811053</v>
      </c>
      <c r="E1392" s="1" t="n">
        <v>8.92931759491176</v>
      </c>
      <c r="F1392" s="1" t="n">
        <v>8.07868454619464</v>
      </c>
      <c r="G1392" s="1" t="n">
        <v>8.17677155015615</v>
      </c>
      <c r="H1392" s="1" t="n">
        <v>7.946145991668</v>
      </c>
      <c r="I1392" s="1" t="n">
        <v>8.06904691126817</v>
      </c>
      <c r="J1392" s="1" t="n">
        <v>0.802464116133065</v>
      </c>
      <c r="K1392" s="1" t="n">
        <v>4.55281783396245</v>
      </c>
      <c r="L1392" s="1" t="n">
        <v>0.00330650938450393</v>
      </c>
      <c r="M1392" s="1" t="n">
        <f aca="false">2^J1392</f>
        <v>1.74407745993038</v>
      </c>
    </row>
    <row r="1393" customFormat="false" ht="14" hidden="false" customHeight="false" outlineLevel="0" collapsed="false">
      <c r="A1393" s="1" t="s">
        <v>1400</v>
      </c>
      <c r="B1393" s="1" t="n">
        <v>8.49789174497565</v>
      </c>
      <c r="C1393" s="1" t="n">
        <v>8.58830237810242</v>
      </c>
      <c r="D1393" s="1" t="n">
        <v>8.0244748279521</v>
      </c>
      <c r="E1393" s="1" t="n">
        <v>8.08990063237077</v>
      </c>
      <c r="F1393" s="1" t="n">
        <v>7.84693202511828</v>
      </c>
      <c r="G1393" s="1" t="n">
        <v>7.8245132973348</v>
      </c>
      <c r="H1393" s="1" t="n">
        <v>7.85087441572035</v>
      </c>
      <c r="I1393" s="1" t="n">
        <v>8.37877170107931</v>
      </c>
      <c r="J1393" s="1" t="n">
        <v>1.06519710165768</v>
      </c>
      <c r="K1393" s="1" t="n">
        <v>2.93212796851716</v>
      </c>
      <c r="L1393" s="1" t="n">
        <v>0.024350213553817</v>
      </c>
      <c r="M1393" s="1" t="n">
        <f aca="false">2^J1393</f>
        <v>2.09245573231908</v>
      </c>
    </row>
    <row r="1394" customFormat="false" ht="14" hidden="false" customHeight="false" outlineLevel="0" collapsed="false">
      <c r="A1394" s="1" t="s">
        <v>1401</v>
      </c>
      <c r="B1394" s="1" t="n">
        <v>7.87768290957012</v>
      </c>
      <c r="C1394" s="1" t="n">
        <v>8.54639290117501</v>
      </c>
      <c r="D1394" s="1" t="n">
        <v>8.51825972915312</v>
      </c>
      <c r="E1394" s="1" t="n">
        <v>7.90785207184596</v>
      </c>
      <c r="F1394" s="1" t="n">
        <v>8.84996799406488</v>
      </c>
      <c r="G1394" s="1" t="n">
        <v>7.977566144122</v>
      </c>
      <c r="H1394" s="1" t="n">
        <v>8.61743073166192</v>
      </c>
      <c r="I1394" s="1" t="n">
        <v>8.16274377663715</v>
      </c>
      <c r="J1394" s="1" t="n">
        <v>1.44830255179679</v>
      </c>
      <c r="K1394" s="1" t="n">
        <v>6.0352929178826</v>
      </c>
      <c r="L1394" s="1" t="n">
        <v>0.000738507101002795</v>
      </c>
      <c r="M1394" s="1" t="n">
        <f aca="false">2^J1394</f>
        <v>2.7288678886224</v>
      </c>
    </row>
    <row r="1395" customFormat="false" ht="14" hidden="false" customHeight="false" outlineLevel="0" collapsed="false">
      <c r="A1395" s="1" t="s">
        <v>1402</v>
      </c>
      <c r="B1395" s="1" t="n">
        <v>8.50926037110756</v>
      </c>
      <c r="C1395" s="1" t="n">
        <v>8.33543501948367</v>
      </c>
      <c r="D1395" s="1" t="n">
        <v>8.49165270810227</v>
      </c>
      <c r="E1395" s="1" t="n">
        <v>8.45680614923047</v>
      </c>
      <c r="F1395" s="1" t="n">
        <v>7.9006857051865</v>
      </c>
      <c r="G1395" s="1" t="n">
        <v>8.00764403087801</v>
      </c>
      <c r="H1395" s="1" t="n">
        <v>7.93828579188405</v>
      </c>
      <c r="I1395" s="1" t="n">
        <v>8.46172499150271</v>
      </c>
      <c r="J1395" s="1" t="n">
        <v>0.704463329247296</v>
      </c>
      <c r="K1395" s="1" t="n">
        <v>3.72332763333277</v>
      </c>
      <c r="L1395" s="1" t="n">
        <v>0.00874524349149747</v>
      </c>
      <c r="M1395" s="1" t="n">
        <f aca="false">2^J1395</f>
        <v>1.62953837709998</v>
      </c>
    </row>
    <row r="1396" customFormat="false" ht="14" hidden="false" customHeight="false" outlineLevel="0" collapsed="false">
      <c r="A1396" s="1" t="s">
        <v>1403</v>
      </c>
      <c r="B1396" s="1" t="n">
        <v>9.95731973565634</v>
      </c>
      <c r="C1396" s="1" t="n">
        <v>10.3917483906544</v>
      </c>
      <c r="D1396" s="1" t="n">
        <v>10.4686647676796</v>
      </c>
      <c r="E1396" s="1" t="n">
        <v>9.85570945049133</v>
      </c>
      <c r="F1396" s="1" t="n">
        <v>10.3274291396086</v>
      </c>
      <c r="G1396" s="1" t="n">
        <v>10.5481379589926</v>
      </c>
      <c r="H1396" s="1" t="n">
        <v>10.1223232867451</v>
      </c>
      <c r="I1396" s="1" t="n">
        <v>10.0042485613716</v>
      </c>
      <c r="J1396" s="1" t="n">
        <v>1.0524091793815</v>
      </c>
      <c r="K1396" s="1" t="n">
        <v>2.79144452373078</v>
      </c>
      <c r="L1396" s="1" t="n">
        <v>0.0294808449857729</v>
      </c>
      <c r="M1396" s="1" t="n">
        <f aca="false">2^J1396</f>
        <v>2.07399034695523</v>
      </c>
    </row>
    <row r="1397" customFormat="false" ht="14" hidden="false" customHeight="false" outlineLevel="0" collapsed="false">
      <c r="A1397" s="1" t="s">
        <v>1404</v>
      </c>
      <c r="B1397" s="1" t="n">
        <v>10.0992294440584</v>
      </c>
      <c r="C1397" s="1" t="n">
        <v>9.89993086540866</v>
      </c>
      <c r="D1397" s="1" t="n">
        <v>10.0778838644383</v>
      </c>
      <c r="E1397" s="1" t="n">
        <v>9.70264022983847</v>
      </c>
      <c r="F1397" s="1" t="n">
        <v>9.76834976197003</v>
      </c>
      <c r="G1397" s="1" t="n">
        <v>9.78752714872005</v>
      </c>
      <c r="H1397" s="1" t="n">
        <v>9.4638512926111</v>
      </c>
      <c r="I1397" s="1" t="n">
        <v>9.56658686141751</v>
      </c>
      <c r="J1397" s="1" t="n">
        <v>0.971112047472955</v>
      </c>
      <c r="K1397" s="1" t="n">
        <v>2.9381076499963</v>
      </c>
      <c r="L1397" s="1" t="n">
        <v>0.0241544637080808</v>
      </c>
      <c r="M1397" s="1" t="n">
        <f aca="false">2^J1397</f>
        <v>1.96035107620237</v>
      </c>
    </row>
    <row r="1398" customFormat="false" ht="14" hidden="false" customHeight="false" outlineLevel="0" collapsed="false">
      <c r="A1398" s="1" t="s">
        <v>1405</v>
      </c>
      <c r="B1398" s="1" t="n">
        <v>10.0130713839005</v>
      </c>
      <c r="C1398" s="1" t="n">
        <v>9.80951091223747</v>
      </c>
      <c r="D1398" s="1" t="n">
        <v>10.2762872810038</v>
      </c>
      <c r="E1398" s="1" t="n">
        <v>10.4015515414442</v>
      </c>
      <c r="F1398" s="1" t="n">
        <v>9.6518410098154</v>
      </c>
      <c r="G1398" s="1" t="n">
        <v>9.87614855186387</v>
      </c>
      <c r="H1398" s="1" t="n">
        <v>9.63991947958129</v>
      </c>
      <c r="I1398" s="1" t="n">
        <v>9.30010083899662</v>
      </c>
      <c r="J1398" s="1" t="n">
        <v>0.679907793639485</v>
      </c>
      <c r="K1398" s="1" t="n">
        <v>2.66003442027894</v>
      </c>
      <c r="L1398" s="1" t="n">
        <v>0.0353207248866272</v>
      </c>
      <c r="M1398" s="1" t="n">
        <f aca="false">2^J1398</f>
        <v>1.60203736156801</v>
      </c>
    </row>
    <row r="1399" customFormat="false" ht="14" hidden="false" customHeight="false" outlineLevel="0" collapsed="false">
      <c r="A1399" s="1" t="s">
        <v>1406</v>
      </c>
      <c r="B1399" s="1" t="n">
        <v>7.78391495416606</v>
      </c>
      <c r="C1399" s="1" t="n">
        <v>6.86121100345716</v>
      </c>
      <c r="D1399" s="1" t="n">
        <v>7.42441826594578</v>
      </c>
      <c r="E1399" s="1" t="n">
        <v>7.89784545600551</v>
      </c>
      <c r="F1399" s="1" t="n">
        <v>6.27370236873565</v>
      </c>
      <c r="G1399" s="1" t="n">
        <v>6.50842865253186</v>
      </c>
      <c r="H1399" s="1" t="n">
        <v>6.84511364661797</v>
      </c>
      <c r="I1399" s="1" t="n">
        <v>6.15946772926677</v>
      </c>
      <c r="J1399" s="1" t="n">
        <v>1.41050234748528</v>
      </c>
      <c r="K1399" s="1" t="n">
        <v>3.37363075197503</v>
      </c>
      <c r="L1399" s="1" t="n">
        <v>0.0135964132011128</v>
      </c>
      <c r="M1399" s="1" t="n">
        <f aca="false">2^J1399</f>
        <v>2.65829708808217</v>
      </c>
    </row>
    <row r="1400" customFormat="false" ht="14" hidden="false" customHeight="false" outlineLevel="0" collapsed="false">
      <c r="A1400" s="1" t="s">
        <v>1407</v>
      </c>
      <c r="B1400" s="1" t="n">
        <v>6.78868571061353</v>
      </c>
      <c r="C1400" s="1" t="n">
        <v>7.53052338671504</v>
      </c>
      <c r="D1400" s="1" t="n">
        <v>6.95151785896245</v>
      </c>
      <c r="E1400" s="1" t="n">
        <v>6.97636363573276</v>
      </c>
      <c r="F1400" s="1" t="n">
        <v>6.58811494938808</v>
      </c>
      <c r="G1400" s="1" t="n">
        <v>6.35684807923652</v>
      </c>
      <c r="H1400" s="1" t="n">
        <v>5.63894266890881</v>
      </c>
      <c r="I1400" s="1" t="n">
        <v>6.2635978485439</v>
      </c>
      <c r="J1400" s="1" t="n">
        <v>0.92265903556348</v>
      </c>
      <c r="K1400" s="1" t="n">
        <v>2.84403607717108</v>
      </c>
      <c r="L1400" s="1" t="n">
        <v>0.0274393159690678</v>
      </c>
      <c r="M1400" s="1" t="n">
        <f aca="false">2^J1400</f>
        <v>1.89560587259247</v>
      </c>
    </row>
    <row r="1401" customFormat="false" ht="14" hidden="false" customHeight="false" outlineLevel="0" collapsed="false">
      <c r="A1401" s="1" t="s">
        <v>1408</v>
      </c>
      <c r="B1401" s="1" t="n">
        <v>9.43669072387675</v>
      </c>
      <c r="C1401" s="1" t="n">
        <v>9.67918097318402</v>
      </c>
      <c r="D1401" s="1" t="n">
        <v>9.81515910824499</v>
      </c>
      <c r="E1401" s="1" t="n">
        <v>9.59421261807482</v>
      </c>
      <c r="F1401" s="1" t="n">
        <v>9.24700180357734</v>
      </c>
      <c r="G1401" s="1" t="n">
        <v>9.27586842054186</v>
      </c>
      <c r="H1401" s="1" t="n">
        <v>8.89333187113124</v>
      </c>
      <c r="I1401" s="1" t="n">
        <v>9.03177011416067</v>
      </c>
      <c r="J1401" s="1" t="n">
        <v>0.651103704512028</v>
      </c>
      <c r="K1401" s="1" t="n">
        <v>4.09999041801317</v>
      </c>
      <c r="L1401" s="1" t="n">
        <v>0.00555115864622832</v>
      </c>
      <c r="M1401" s="1" t="n">
        <f aca="false">2^J1401</f>
        <v>1.57036911533254</v>
      </c>
    </row>
    <row r="1402" customFormat="false" ht="14" hidden="false" customHeight="false" outlineLevel="0" collapsed="false">
      <c r="A1402" s="1" t="s">
        <v>1409</v>
      </c>
      <c r="B1402" s="1" t="n">
        <v>9.82869187041848</v>
      </c>
      <c r="C1402" s="1" t="n">
        <v>9.97713679189199</v>
      </c>
      <c r="D1402" s="1" t="n">
        <v>10.1248063000587</v>
      </c>
      <c r="E1402" s="1" t="n">
        <v>9.89557528238069</v>
      </c>
      <c r="F1402" s="1" t="n">
        <v>9.50672411217618</v>
      </c>
      <c r="G1402" s="1" t="n">
        <v>9.46164314807391</v>
      </c>
      <c r="H1402" s="1" t="n">
        <v>9.23850027887949</v>
      </c>
      <c r="I1402" s="1" t="n">
        <v>9.15971999719321</v>
      </c>
      <c r="J1402" s="1" t="n">
        <v>0.742664650983569</v>
      </c>
      <c r="K1402" s="1" t="n">
        <v>7.78221607819842</v>
      </c>
      <c r="L1402" s="1" t="n">
        <v>0.000172878185369537</v>
      </c>
      <c r="M1402" s="1" t="n">
        <f aca="false">2^J1402</f>
        <v>1.67326349637545</v>
      </c>
    </row>
    <row r="1403" customFormat="false" ht="14" hidden="false" customHeight="false" outlineLevel="0" collapsed="false">
      <c r="A1403" s="1" t="s">
        <v>1410</v>
      </c>
      <c r="B1403" s="1" t="n">
        <v>8.16957430377642</v>
      </c>
      <c r="C1403" s="1" t="n">
        <v>7.89384755813292</v>
      </c>
      <c r="D1403" s="1" t="n">
        <v>7.60147367775622</v>
      </c>
      <c r="E1403" s="1" t="n">
        <v>7.14791719108402</v>
      </c>
      <c r="F1403" s="1" t="n">
        <v>7.42810888317931</v>
      </c>
      <c r="G1403" s="1" t="n">
        <v>7.59290547379686</v>
      </c>
      <c r="H1403" s="1" t="n">
        <v>7.21237478756727</v>
      </c>
      <c r="I1403" s="1" t="n">
        <v>7.36536009681043</v>
      </c>
      <c r="J1403" s="1" t="n">
        <v>1.80500156918592</v>
      </c>
      <c r="K1403" s="1" t="n">
        <v>2.67713203999554</v>
      </c>
      <c r="L1403" s="1" t="n">
        <v>0.0344960917539646</v>
      </c>
      <c r="M1403" s="1" t="n">
        <f aca="false">2^J1403</f>
        <v>3.49429538432872</v>
      </c>
    </row>
    <row r="1404" customFormat="false" ht="14" hidden="false" customHeight="false" outlineLevel="0" collapsed="false">
      <c r="A1404" s="1" t="s">
        <v>1411</v>
      </c>
      <c r="B1404" s="1" t="n">
        <v>7.76002129773022</v>
      </c>
      <c r="C1404" s="1" t="n">
        <v>7.79057657280027</v>
      </c>
      <c r="D1404" s="1" t="n">
        <v>7.56818415146383</v>
      </c>
      <c r="E1404" s="1" t="n">
        <v>7.24640808724639</v>
      </c>
      <c r="F1404" s="1" t="n">
        <v>7.45450493755737</v>
      </c>
      <c r="G1404" s="1" t="n">
        <v>7.35164599522504</v>
      </c>
      <c r="H1404" s="1" t="n">
        <v>7.32282949762889</v>
      </c>
      <c r="I1404" s="1" t="n">
        <v>7.07916474203731</v>
      </c>
      <c r="J1404" s="1" t="n">
        <v>0.857604779190184</v>
      </c>
      <c r="K1404" s="1" t="n">
        <v>3.72211259597432</v>
      </c>
      <c r="L1404" s="1" t="n">
        <v>0.00875838147969299</v>
      </c>
      <c r="M1404" s="1" t="n">
        <f aca="false">2^J1404</f>
        <v>1.81202741052996</v>
      </c>
    </row>
    <row r="1405" customFormat="false" ht="14" hidden="false" customHeight="false" outlineLevel="0" collapsed="false">
      <c r="A1405" s="1" t="s">
        <v>1412</v>
      </c>
      <c r="B1405" s="1" t="n">
        <v>6.74025299396188</v>
      </c>
      <c r="C1405" s="1" t="n">
        <v>6.48284828306847</v>
      </c>
      <c r="D1405" s="1" t="n">
        <v>5.68650052718322</v>
      </c>
      <c r="E1405" s="1" t="n">
        <v>4.86046625851717</v>
      </c>
      <c r="F1405" s="1" t="n">
        <v>5.77557736093065</v>
      </c>
      <c r="G1405" s="1" t="n">
        <v>5.0496307677246</v>
      </c>
      <c r="H1405" s="1" t="n">
        <v>3.97727992349992</v>
      </c>
      <c r="I1405" s="1" t="n">
        <v>3.57773093149008</v>
      </c>
      <c r="J1405" s="1" t="n">
        <v>1.66743028151719</v>
      </c>
      <c r="K1405" s="1" t="n">
        <v>3.2045160605068</v>
      </c>
      <c r="L1405" s="1" t="n">
        <v>0.0169414043940107</v>
      </c>
      <c r="M1405" s="1" t="n">
        <f aca="false">2^J1405</f>
        <v>3.17648296348977</v>
      </c>
    </row>
    <row r="1406" customFormat="false" ht="14" hidden="false" customHeight="false" outlineLevel="0" collapsed="false">
      <c r="A1406" s="1" t="s">
        <v>1413</v>
      </c>
      <c r="B1406" s="1" t="n">
        <v>6.12453492852952</v>
      </c>
      <c r="C1406" s="1" t="n">
        <v>7.15228484230658</v>
      </c>
      <c r="D1406" s="1" t="n">
        <v>8.16264308602844</v>
      </c>
      <c r="E1406" s="1" t="n">
        <v>7.13175409098481</v>
      </c>
      <c r="F1406" s="1" t="n">
        <v>9.45631334135518</v>
      </c>
      <c r="G1406" s="1" t="n">
        <v>10.1418389209187</v>
      </c>
      <c r="H1406" s="1" t="n">
        <v>9.94686242287686</v>
      </c>
      <c r="I1406" s="1" t="n">
        <v>10.6277436162938</v>
      </c>
      <c r="J1406" s="1" t="n">
        <v>-3.76842050145782</v>
      </c>
      <c r="K1406" s="1" t="n">
        <v>-6.85562572638708</v>
      </c>
      <c r="L1406" s="1" t="n">
        <v>0.000360091638389049</v>
      </c>
      <c r="M1406" s="1" t="n">
        <f aca="false">2^J1406</f>
        <v>0.073382481335669</v>
      </c>
    </row>
    <row r="1407" customFormat="false" ht="14" hidden="false" customHeight="false" outlineLevel="0" collapsed="false">
      <c r="A1407" s="1" t="s">
        <v>1414</v>
      </c>
      <c r="B1407" s="1" t="n">
        <v>9.72626925742519</v>
      </c>
      <c r="C1407" s="1" t="n">
        <v>9.17856526551317</v>
      </c>
      <c r="D1407" s="1" t="n">
        <v>10.1289094136086</v>
      </c>
      <c r="E1407" s="1" t="n">
        <v>11.3182885928003</v>
      </c>
      <c r="F1407" s="1" t="n">
        <v>10.5060893501515</v>
      </c>
      <c r="G1407" s="1" t="n">
        <v>10.8994249017161</v>
      </c>
      <c r="H1407" s="1" t="n">
        <v>11.0989203305881</v>
      </c>
      <c r="I1407" s="1" t="n">
        <v>11.5054741579956</v>
      </c>
      <c r="J1407" s="1" t="n">
        <v>-0.945314788699983</v>
      </c>
      <c r="K1407" s="1" t="n">
        <v>-3.90220371599868</v>
      </c>
      <c r="L1407" s="1" t="n">
        <v>0.00702847607730387</v>
      </c>
      <c r="M1407" s="1" t="n">
        <f aca="false">2^J1407</f>
        <v>0.519316227133688</v>
      </c>
    </row>
    <row r="1408" customFormat="false" ht="14" hidden="false" customHeight="false" outlineLevel="0" collapsed="false">
      <c r="A1408" s="1" t="s">
        <v>1415</v>
      </c>
      <c r="B1408" s="1" t="n">
        <v>9.77871781990048</v>
      </c>
      <c r="C1408" s="1" t="n">
        <v>9.83442364411093</v>
      </c>
      <c r="D1408" s="1" t="n">
        <v>9.16367483176932</v>
      </c>
      <c r="E1408" s="1" t="n">
        <v>9.65013625842906</v>
      </c>
      <c r="F1408" s="1" t="n">
        <v>10.6795416766382</v>
      </c>
      <c r="G1408" s="1" t="n">
        <v>10.2632692003727</v>
      </c>
      <c r="H1408" s="1" t="n">
        <v>10.3529151815517</v>
      </c>
      <c r="I1408" s="1" t="n">
        <v>10.4328863522922</v>
      </c>
      <c r="J1408" s="1" t="n">
        <v>-1.09795612217584</v>
      </c>
      <c r="K1408" s="1" t="n">
        <v>-4.12249581551446</v>
      </c>
      <c r="L1408" s="1" t="n">
        <v>0.00540613007816888</v>
      </c>
      <c r="M1408" s="1" t="n">
        <f aca="false">2^J1408</f>
        <v>0.467177881875564</v>
      </c>
    </row>
    <row r="1409" customFormat="false" ht="14" hidden="false" customHeight="false" outlineLevel="0" collapsed="false">
      <c r="A1409" s="1" t="s">
        <v>1416</v>
      </c>
      <c r="B1409" s="1" t="n">
        <v>6.96532254836726</v>
      </c>
      <c r="C1409" s="1" t="n">
        <v>6.96127603960943</v>
      </c>
      <c r="D1409" s="1" t="n">
        <v>7.49944729748518</v>
      </c>
      <c r="E1409" s="1" t="n">
        <v>7.49769219381265</v>
      </c>
      <c r="F1409" s="1" t="n">
        <v>7.09413048232855</v>
      </c>
      <c r="G1409" s="1" t="n">
        <v>7.10265813136374</v>
      </c>
      <c r="H1409" s="1" t="n">
        <v>7.29746657376321</v>
      </c>
      <c r="I1409" s="1" t="n">
        <v>8.02231232369054</v>
      </c>
      <c r="J1409" s="1" t="n">
        <v>1.65218669640655</v>
      </c>
      <c r="K1409" s="1" t="n">
        <v>2.46444650148224</v>
      </c>
      <c r="L1409" s="1" t="n">
        <v>0.0463772259721524</v>
      </c>
      <c r="M1409" s="1" t="n">
        <f aca="false">2^J1409</f>
        <v>3.14309678249805</v>
      </c>
    </row>
    <row r="1410" customFormat="false" ht="14" hidden="false" customHeight="false" outlineLevel="0" collapsed="false">
      <c r="A1410" s="1" t="s">
        <v>1417</v>
      </c>
      <c r="B1410" s="1" t="n">
        <v>9.77091161550116</v>
      </c>
      <c r="C1410" s="1" t="n">
        <v>9.76065342397039</v>
      </c>
      <c r="D1410" s="1" t="n">
        <v>10.1450787551838</v>
      </c>
      <c r="E1410" s="1" t="n">
        <v>9.7555886418507</v>
      </c>
      <c r="F1410" s="1" t="n">
        <v>9.48958708796011</v>
      </c>
      <c r="G1410" s="1" t="n">
        <v>9.58899565269984</v>
      </c>
      <c r="H1410" s="1" t="n">
        <v>9.76815123506166</v>
      </c>
      <c r="I1410" s="1" t="n">
        <v>9.89873741300124</v>
      </c>
      <c r="J1410" s="1" t="n">
        <v>1.09010255506957</v>
      </c>
      <c r="K1410" s="1" t="n">
        <v>4.59912702454784</v>
      </c>
      <c r="L1410" s="1" t="n">
        <v>0.00314120260055904</v>
      </c>
      <c r="M1410" s="1" t="n">
        <f aca="false">2^J1410</f>
        <v>2.12889169340629</v>
      </c>
    </row>
    <row r="1411" customFormat="false" ht="14" hidden="false" customHeight="false" outlineLevel="0" collapsed="false">
      <c r="A1411" s="1" t="s">
        <v>1418</v>
      </c>
      <c r="B1411" s="1" t="n">
        <v>7.88398730810547</v>
      </c>
      <c r="C1411" s="1" t="n">
        <v>7.67426290020077</v>
      </c>
      <c r="D1411" s="1" t="n">
        <v>7.08065766334523</v>
      </c>
      <c r="E1411" s="1" t="n">
        <v>6.68257329734758</v>
      </c>
      <c r="F1411" s="1" t="n">
        <v>7.07873790918186</v>
      </c>
      <c r="G1411" s="1" t="n">
        <v>6.76858134217361</v>
      </c>
      <c r="H1411" s="1" t="n">
        <v>7.06963772847826</v>
      </c>
      <c r="I1411" s="1" t="n">
        <v>5.76075320806299</v>
      </c>
      <c r="J1411" s="1" t="n">
        <v>-1.17513628629781</v>
      </c>
      <c r="K1411" s="1" t="n">
        <v>-2.84172588160544</v>
      </c>
      <c r="L1411" s="1" t="n">
        <v>0.0275257566143801</v>
      </c>
      <c r="M1411" s="1" t="n">
        <f aca="false">2^J1411</f>
        <v>0.442841923864927</v>
      </c>
    </row>
    <row r="1412" customFormat="false" ht="14" hidden="false" customHeight="false" outlineLevel="0" collapsed="false">
      <c r="A1412" s="1" t="s">
        <v>1419</v>
      </c>
      <c r="B1412" s="1" t="n">
        <v>8.70141043623281</v>
      </c>
      <c r="C1412" s="1" t="n">
        <v>8.69428823218857</v>
      </c>
      <c r="D1412" s="1" t="n">
        <v>9.04507705193494</v>
      </c>
      <c r="E1412" s="1" t="n">
        <v>8.36409086997213</v>
      </c>
      <c r="F1412" s="1" t="n">
        <v>8.57565269152543</v>
      </c>
      <c r="G1412" s="1" t="n">
        <v>8.45088131527337</v>
      </c>
      <c r="H1412" s="1" t="n">
        <v>8.4093485033066</v>
      </c>
      <c r="I1412" s="1" t="n">
        <v>8.11207455130968</v>
      </c>
      <c r="J1412" s="1" t="n">
        <v>1.27471673407762</v>
      </c>
      <c r="K1412" s="1" t="n">
        <v>3.13964712217912</v>
      </c>
      <c r="L1412" s="1" t="n">
        <v>0.018452975345015</v>
      </c>
      <c r="M1412" s="1" t="n">
        <f aca="false">2^J1412</f>
        <v>2.41951307256296</v>
      </c>
    </row>
    <row r="1413" customFormat="false" ht="14" hidden="false" customHeight="false" outlineLevel="0" collapsed="false">
      <c r="A1413" s="1" t="s">
        <v>1420</v>
      </c>
      <c r="B1413" s="1" t="n">
        <v>8.92195991732617</v>
      </c>
      <c r="C1413" s="1" t="n">
        <v>8.27384221219438</v>
      </c>
      <c r="D1413" s="1" t="n">
        <v>8.84523912563878</v>
      </c>
      <c r="E1413" s="1" t="n">
        <v>8.68418756065435</v>
      </c>
      <c r="F1413" s="1" t="n">
        <v>8.20618410450223</v>
      </c>
      <c r="G1413" s="1" t="n">
        <v>8.11243950678155</v>
      </c>
      <c r="H1413" s="1" t="n">
        <v>7.99452315570393</v>
      </c>
      <c r="I1413" s="1" t="n">
        <v>7.66853047018635</v>
      </c>
      <c r="J1413" s="1" t="n">
        <v>0.738706141085769</v>
      </c>
      <c r="K1413" s="1" t="n">
        <v>4.03627726245521</v>
      </c>
      <c r="L1413" s="1" t="n">
        <v>0.00598567118391913</v>
      </c>
      <c r="M1413" s="1" t="n">
        <f aca="false">2^J1413</f>
        <v>1.66867863874959</v>
      </c>
    </row>
    <row r="1414" customFormat="false" ht="14" hidden="false" customHeight="false" outlineLevel="0" collapsed="false">
      <c r="A1414" s="1" t="s">
        <v>1421</v>
      </c>
      <c r="B1414" s="1" t="n">
        <v>6.75808993420181</v>
      </c>
      <c r="C1414" s="1" t="n">
        <v>7.25096157353322</v>
      </c>
      <c r="D1414" s="1" t="n">
        <v>7.55596949459953</v>
      </c>
      <c r="E1414" s="1" t="n">
        <v>6.82387671124104</v>
      </c>
      <c r="F1414" s="1" t="n">
        <v>6.4154882710497</v>
      </c>
      <c r="G1414" s="1" t="n">
        <v>6.6646250548693</v>
      </c>
      <c r="H1414" s="1" t="n">
        <v>6.21042783040149</v>
      </c>
      <c r="I1414" s="1" t="n">
        <v>6.41717741190639</v>
      </c>
      <c r="J1414" s="1" t="n">
        <v>1.37509936728794</v>
      </c>
      <c r="K1414" s="1" t="n">
        <v>2.63495798181277</v>
      </c>
      <c r="L1414" s="1" t="n">
        <v>0.0365680409284842</v>
      </c>
      <c r="M1414" s="1" t="n">
        <f aca="false">2^J1414</f>
        <v>2.59385775809986</v>
      </c>
    </row>
    <row r="1415" customFormat="false" ht="14" hidden="false" customHeight="false" outlineLevel="0" collapsed="false">
      <c r="A1415" s="1" t="s">
        <v>1422</v>
      </c>
      <c r="B1415" s="1" t="n">
        <v>9.28748152987444</v>
      </c>
      <c r="C1415" s="1" t="n">
        <v>8.59137273984664</v>
      </c>
      <c r="D1415" s="1" t="n">
        <v>9.53601403400977</v>
      </c>
      <c r="E1415" s="1" t="n">
        <v>11.1393019287707</v>
      </c>
      <c r="F1415" s="1" t="n">
        <v>9.7459935805304</v>
      </c>
      <c r="G1415" s="1" t="n">
        <v>10.1396536675679</v>
      </c>
      <c r="H1415" s="1" t="n">
        <v>11.148457515598</v>
      </c>
      <c r="I1415" s="1" t="n">
        <v>11.3743439890385</v>
      </c>
      <c r="J1415" s="1" t="n">
        <v>0.617370199491992</v>
      </c>
      <c r="K1415" s="1" t="n">
        <v>3.11268920473651</v>
      </c>
      <c r="L1415" s="1" t="n">
        <v>0.0191234894933125</v>
      </c>
      <c r="M1415" s="1" t="n">
        <f aca="false">2^J1415</f>
        <v>1.53407625733379</v>
      </c>
    </row>
    <row r="1416" customFormat="false" ht="14" hidden="false" customHeight="false" outlineLevel="0" collapsed="false">
      <c r="A1416" s="1" t="s">
        <v>1423</v>
      </c>
      <c r="B1416" s="1" t="n">
        <v>9.6442889333787</v>
      </c>
      <c r="C1416" s="1" t="n">
        <v>10.2447324899627</v>
      </c>
      <c r="D1416" s="1" t="n">
        <v>10.0641903667899</v>
      </c>
      <c r="E1416" s="1" t="n">
        <v>9.98551466136476</v>
      </c>
      <c r="F1416" s="1" t="n">
        <v>10.9609214294993</v>
      </c>
      <c r="G1416" s="1" t="n">
        <v>10.8493894618924</v>
      </c>
      <c r="H1416" s="1" t="n">
        <v>10.8422167543549</v>
      </c>
      <c r="I1416" s="1" t="n">
        <v>10.5999314334983</v>
      </c>
      <c r="J1416" s="1" t="n">
        <v>-1.10369437698012</v>
      </c>
      <c r="K1416" s="1" t="n">
        <v>-5.9658618323206</v>
      </c>
      <c r="L1416" s="1" t="n">
        <v>0.000787407095939384</v>
      </c>
      <c r="M1416" s="1" t="n">
        <f aca="false">2^J1416</f>
        <v>0.465323393325871</v>
      </c>
    </row>
    <row r="1417" customFormat="false" ht="14" hidden="false" customHeight="false" outlineLevel="0" collapsed="false">
      <c r="A1417" s="1" t="s">
        <v>1424</v>
      </c>
      <c r="B1417" s="1" t="n">
        <v>10.3775792925141</v>
      </c>
      <c r="C1417" s="1" t="n">
        <v>9.93461969918356</v>
      </c>
      <c r="D1417" s="1" t="n">
        <v>10.0717573072278</v>
      </c>
      <c r="E1417" s="1" t="n">
        <v>10.0951728205854</v>
      </c>
      <c r="F1417" s="1" t="n">
        <v>9.87047260940901</v>
      </c>
      <c r="G1417" s="1" t="n">
        <v>9.60243906374162</v>
      </c>
      <c r="H1417" s="1" t="n">
        <v>9.5331934388872</v>
      </c>
      <c r="I1417" s="1" t="n">
        <v>10.1897380934013</v>
      </c>
      <c r="J1417" s="1" t="n">
        <v>1.23145463616552</v>
      </c>
      <c r="K1417" s="1" t="n">
        <v>2.69695016405548</v>
      </c>
      <c r="L1417" s="1" t="n">
        <v>0.0335656458228974</v>
      </c>
      <c r="M1417" s="1" t="n">
        <f aca="false">2^J1417</f>
        <v>2.34803617610194</v>
      </c>
    </row>
    <row r="1418" customFormat="false" ht="14" hidden="false" customHeight="false" outlineLevel="0" collapsed="false">
      <c r="A1418" s="1" t="s">
        <v>1425</v>
      </c>
      <c r="B1418" s="1" t="n">
        <v>10.2866732649939</v>
      </c>
      <c r="C1418" s="1" t="n">
        <v>9.82374936030827</v>
      </c>
      <c r="D1418" s="1" t="n">
        <v>10.431706523966</v>
      </c>
      <c r="E1418" s="1" t="n">
        <v>10.1210413112</v>
      </c>
      <c r="F1418" s="1" t="n">
        <v>9.40320380189678</v>
      </c>
      <c r="G1418" s="1" t="n">
        <v>9.64808789417994</v>
      </c>
      <c r="H1418" s="1" t="n">
        <v>9.51928241503114</v>
      </c>
      <c r="I1418" s="1" t="n">
        <v>9.4148966042115</v>
      </c>
      <c r="J1418" s="1" t="n">
        <v>0.997690853137875</v>
      </c>
      <c r="K1418" s="1" t="n">
        <v>2.79798539467254</v>
      </c>
      <c r="L1418" s="1" t="n">
        <v>0.0292183572029043</v>
      </c>
      <c r="M1418" s="1" t="n">
        <f aca="false">2^J1418</f>
        <v>1.99680140321174</v>
      </c>
    </row>
    <row r="1419" customFormat="false" ht="14" hidden="false" customHeight="false" outlineLevel="0" collapsed="false">
      <c r="A1419" s="1" t="s">
        <v>1426</v>
      </c>
      <c r="B1419" s="1" t="n">
        <v>7.68685065339314</v>
      </c>
      <c r="C1419" s="1" t="n">
        <v>7.75522142070237</v>
      </c>
      <c r="D1419" s="1" t="n">
        <v>7.78711898281334</v>
      </c>
      <c r="E1419" s="1" t="n">
        <v>7.25814199589377</v>
      </c>
      <c r="F1419" s="1" t="n">
        <v>7.07905804566179</v>
      </c>
      <c r="G1419" s="1" t="n">
        <v>6.99909803370561</v>
      </c>
      <c r="H1419" s="1" t="n">
        <v>7.06619685024969</v>
      </c>
      <c r="I1419" s="1" t="n">
        <v>7.11644793551166</v>
      </c>
      <c r="J1419" s="1" t="n">
        <v>1.02043271991778</v>
      </c>
      <c r="K1419" s="1" t="n">
        <v>6.36769316897833</v>
      </c>
      <c r="L1419" s="1" t="n">
        <v>0.000547350302085113</v>
      </c>
      <c r="M1419" s="1" t="n">
        <f aca="false">2^J1419</f>
        <v>2.02852730196354</v>
      </c>
    </row>
    <row r="1420" customFormat="false" ht="14" hidden="false" customHeight="false" outlineLevel="0" collapsed="false">
      <c r="A1420" s="1" t="s">
        <v>1427</v>
      </c>
      <c r="B1420" s="1" t="n">
        <v>6.81134257974037</v>
      </c>
      <c r="C1420" s="1" t="n">
        <v>6.28114183367197</v>
      </c>
      <c r="D1420" s="1" t="n">
        <v>6.61323695471633</v>
      </c>
      <c r="E1420" s="1" t="n">
        <v>6.70556327456632</v>
      </c>
      <c r="F1420" s="1" t="n">
        <v>6.07360604057494</v>
      </c>
      <c r="G1420" s="1" t="n">
        <v>8.35111591743308</v>
      </c>
      <c r="H1420" s="1" t="n">
        <v>6.13729858092114</v>
      </c>
      <c r="I1420" s="1" t="n">
        <v>5.93498820178348</v>
      </c>
      <c r="J1420" s="1" t="n">
        <v>0.648948705864684</v>
      </c>
      <c r="K1420" s="1" t="n">
        <v>4.36510798474621</v>
      </c>
      <c r="L1420" s="1" t="n">
        <v>0.00408359701987833</v>
      </c>
      <c r="M1420" s="1" t="n">
        <f aca="false">2^J1420</f>
        <v>1.56802515698983</v>
      </c>
    </row>
    <row r="1421" customFormat="false" ht="14" hidden="false" customHeight="false" outlineLevel="0" collapsed="false">
      <c r="A1421" s="1" t="s">
        <v>1428</v>
      </c>
      <c r="B1421" s="1" t="n">
        <v>7.42425028608405</v>
      </c>
      <c r="C1421" s="1" t="n">
        <v>7.62819033461521</v>
      </c>
      <c r="D1421" s="1" t="n">
        <v>7.66973546279798</v>
      </c>
      <c r="E1421" s="1" t="n">
        <v>7.76533583168</v>
      </c>
      <c r="F1421" s="1" t="n">
        <v>7.51435900688911</v>
      </c>
      <c r="G1421" s="1" t="n">
        <v>7.34766565630097</v>
      </c>
      <c r="H1421" s="1" t="n">
        <v>7.11353381959191</v>
      </c>
      <c r="I1421" s="1" t="n">
        <v>7.73084371201358</v>
      </c>
      <c r="J1421" s="1" t="n">
        <v>0.792059861923199</v>
      </c>
      <c r="K1421" s="1" t="n">
        <v>2.91360313889815</v>
      </c>
      <c r="L1421" s="1" t="n">
        <v>0.0249674987059422</v>
      </c>
      <c r="M1421" s="1" t="n">
        <f aca="false">2^J1421</f>
        <v>1.73154497675795</v>
      </c>
    </row>
    <row r="1422" customFormat="false" ht="14" hidden="false" customHeight="false" outlineLevel="0" collapsed="false">
      <c r="A1422" s="1" t="s">
        <v>1429</v>
      </c>
      <c r="B1422" s="1" t="n">
        <v>11.2719765172709</v>
      </c>
      <c r="C1422" s="1" t="n">
        <v>11.7674147925221</v>
      </c>
      <c r="D1422" s="1" t="n">
        <v>11.8437679824874</v>
      </c>
      <c r="E1422" s="1" t="n">
        <v>11.7413490041788</v>
      </c>
      <c r="F1422" s="1" t="n">
        <v>12.4635218189222</v>
      </c>
      <c r="G1422" s="1" t="n">
        <v>12.3387168865633</v>
      </c>
      <c r="H1422" s="1" t="n">
        <v>12.2902060855359</v>
      </c>
      <c r="I1422" s="1" t="n">
        <v>12.4025777645544</v>
      </c>
      <c r="J1422" s="1" t="n">
        <v>-0.866846836540624</v>
      </c>
      <c r="K1422" s="1" t="n">
        <v>-6.08481583103675</v>
      </c>
      <c r="L1422" s="1" t="n">
        <v>0.000705729756854586</v>
      </c>
      <c r="M1422" s="1" t="n">
        <f aca="false">2^J1422</f>
        <v>0.548344006046589</v>
      </c>
    </row>
    <row r="1423" customFormat="false" ht="14" hidden="false" customHeight="false" outlineLevel="0" collapsed="false">
      <c r="A1423" s="1" t="s">
        <v>1430</v>
      </c>
      <c r="B1423" s="1" t="n">
        <v>8.3910717018937</v>
      </c>
      <c r="C1423" s="1" t="n">
        <v>8.60696034451027</v>
      </c>
      <c r="D1423" s="1" t="n">
        <v>9.25861314153033</v>
      </c>
      <c r="E1423" s="1" t="n">
        <v>9.21149898197779</v>
      </c>
      <c r="F1423" s="1" t="n">
        <v>9.03883670395862</v>
      </c>
      <c r="G1423" s="1" t="n">
        <v>9.62302183385569</v>
      </c>
      <c r="H1423" s="1" t="n">
        <v>9.62833617186992</v>
      </c>
      <c r="I1423" s="1" t="n">
        <v>9.93713837904748</v>
      </c>
      <c r="J1423" s="1" t="n">
        <v>-0.977790193234078</v>
      </c>
      <c r="K1423" s="1" t="n">
        <v>-2.73479913310804</v>
      </c>
      <c r="L1423" s="1" t="n">
        <v>0.0318617001904225</v>
      </c>
      <c r="M1423" s="1" t="n">
        <f aca="false">2^J1423</f>
        <v>0.507756886610333</v>
      </c>
    </row>
    <row r="1424" customFormat="false" ht="14" hidden="false" customHeight="false" outlineLevel="0" collapsed="false">
      <c r="A1424" s="1" t="s">
        <v>1431</v>
      </c>
      <c r="B1424" s="1" t="n">
        <v>6.17971008387062</v>
      </c>
      <c r="C1424" s="1" t="n">
        <v>6.14934066928622</v>
      </c>
      <c r="D1424" s="1" t="n">
        <v>6.30797489711353</v>
      </c>
      <c r="E1424" s="1" t="n">
        <v>5.92789645372882</v>
      </c>
      <c r="F1424" s="1" t="n">
        <v>5.60407132366886</v>
      </c>
      <c r="G1424" s="1" t="n">
        <v>5.68706068833989</v>
      </c>
      <c r="H1424" s="1" t="n">
        <v>5.81378119121704</v>
      </c>
      <c r="I1424" s="1" t="n">
        <v>5.79623433517576</v>
      </c>
      <c r="J1424" s="1" t="n">
        <v>0.932348068223599</v>
      </c>
      <c r="K1424" s="1" t="n">
        <v>4.80411559198519</v>
      </c>
      <c r="L1424" s="1" t="n">
        <v>0.00251245591769852</v>
      </c>
      <c r="M1424" s="1" t="n">
        <f aca="false">2^J1424</f>
        <v>1.90837946597434</v>
      </c>
    </row>
    <row r="1425" customFormat="false" ht="14" hidden="false" customHeight="false" outlineLevel="0" collapsed="false">
      <c r="A1425" s="1" t="s">
        <v>1432</v>
      </c>
      <c r="B1425" s="1" t="n">
        <v>6.68971848768341</v>
      </c>
      <c r="C1425" s="1" t="n">
        <v>6.12474169241965</v>
      </c>
      <c r="D1425" s="1" t="n">
        <v>5.98527271425345</v>
      </c>
      <c r="E1425" s="1" t="n">
        <v>6.38750040648099</v>
      </c>
      <c r="F1425" s="1" t="n">
        <v>6.90388184573618</v>
      </c>
      <c r="G1425" s="1" t="n">
        <v>6.5022351148568</v>
      </c>
      <c r="H1425" s="1" t="n">
        <v>6.02147972741045</v>
      </c>
      <c r="I1425" s="1" t="n">
        <v>4.81403764753998</v>
      </c>
      <c r="J1425" s="1" t="n">
        <v>-1.0364180736598</v>
      </c>
      <c r="K1425" s="1" t="n">
        <v>-4.35205500739418</v>
      </c>
      <c r="L1425" s="1" t="n">
        <v>0.00414477794662882</v>
      </c>
      <c r="M1425" s="1" t="n">
        <f aca="false">2^J1425</f>
        <v>0.487536428777483</v>
      </c>
    </row>
    <row r="1426" customFormat="false" ht="14" hidden="false" customHeight="false" outlineLevel="0" collapsed="false">
      <c r="A1426" s="1" t="s">
        <v>1433</v>
      </c>
      <c r="B1426" s="1" t="n">
        <v>8.27463440251759</v>
      </c>
      <c r="C1426" s="1" t="n">
        <v>7.61691636257881</v>
      </c>
      <c r="D1426" s="1" t="n">
        <v>8.07873790918186</v>
      </c>
      <c r="E1426" s="1" t="n">
        <v>7.71142607413781</v>
      </c>
      <c r="F1426" s="1" t="n">
        <v>7.16902303514792</v>
      </c>
      <c r="G1426" s="1" t="n">
        <v>7.0464692327619</v>
      </c>
      <c r="H1426" s="1" t="n">
        <v>7.16188768237689</v>
      </c>
      <c r="I1426" s="1" t="n">
        <v>7.56407325573694</v>
      </c>
      <c r="J1426" s="1" t="n">
        <v>1.23398704561125</v>
      </c>
      <c r="K1426" s="1" t="n">
        <v>5.24763378684494</v>
      </c>
      <c r="L1426" s="1" t="n">
        <v>0.00158073752947103</v>
      </c>
      <c r="M1426" s="1" t="n">
        <f aca="false">2^J1426</f>
        <v>2.35216137972904</v>
      </c>
    </row>
    <row r="1427" customFormat="false" ht="14" hidden="false" customHeight="false" outlineLevel="0" collapsed="false">
      <c r="A1427" s="1" t="s">
        <v>1434</v>
      </c>
      <c r="B1427" s="1" t="n">
        <v>6.96670731415032</v>
      </c>
      <c r="C1427" s="1" t="n">
        <v>7.36763315939816</v>
      </c>
      <c r="D1427" s="1" t="n">
        <v>7.97727992349992</v>
      </c>
      <c r="E1427" s="1" t="n">
        <v>7.86505273971927</v>
      </c>
      <c r="F1427" s="1" t="n">
        <v>8.43978933708969</v>
      </c>
      <c r="G1427" s="1" t="n">
        <v>8.06727300652881</v>
      </c>
      <c r="H1427" s="1" t="n">
        <v>8.18348651445939</v>
      </c>
      <c r="I1427" s="1" t="n">
        <v>8.23816586275513</v>
      </c>
      <c r="J1427" s="1" t="n">
        <v>-1.27720277298215</v>
      </c>
      <c r="K1427" s="1" t="n">
        <v>-2.58015417321253</v>
      </c>
      <c r="L1427" s="1" t="n">
        <v>0.0394584193276382</v>
      </c>
      <c r="M1427" s="1" t="n">
        <f aca="false">2^J1427</f>
        <v>0.412594709366884</v>
      </c>
    </row>
    <row r="1428" customFormat="false" ht="14" hidden="false" customHeight="false" outlineLevel="0" collapsed="false">
      <c r="A1428" s="1" t="s">
        <v>1435</v>
      </c>
      <c r="B1428" s="1" t="n">
        <v>8.76652890859887</v>
      </c>
      <c r="C1428" s="1" t="n">
        <v>8.80793445989789</v>
      </c>
      <c r="D1428" s="1" t="n">
        <v>9.24533878174082</v>
      </c>
      <c r="E1428" s="1" t="n">
        <v>8.82826344846779</v>
      </c>
      <c r="F1428" s="1" t="n">
        <v>9.32269432311648</v>
      </c>
      <c r="G1428" s="1" t="n">
        <v>9.52120781622399</v>
      </c>
      <c r="H1428" s="1" t="n">
        <v>8.97639227853612</v>
      </c>
      <c r="I1428" s="1" t="n">
        <v>9.44437304536752</v>
      </c>
      <c r="J1428" s="1" t="n">
        <v>-0.722053126981442</v>
      </c>
      <c r="K1428" s="1" t="n">
        <v>-3.57350487046802</v>
      </c>
      <c r="L1428" s="1" t="n">
        <v>0.0105414180754385</v>
      </c>
      <c r="M1428" s="1" t="n">
        <f aca="false">2^J1428</f>
        <v>0.606234084660348</v>
      </c>
    </row>
    <row r="1429" customFormat="false" ht="14" hidden="false" customHeight="false" outlineLevel="0" collapsed="false">
      <c r="A1429" s="1" t="s">
        <v>1436</v>
      </c>
      <c r="B1429" s="1" t="n">
        <v>9.80186999636449</v>
      </c>
      <c r="C1429" s="1" t="n">
        <v>10.0225065270366</v>
      </c>
      <c r="D1429" s="1" t="n">
        <v>9.4956152238491</v>
      </c>
      <c r="E1429" s="1" t="n">
        <v>9.5004037275788</v>
      </c>
      <c r="F1429" s="1" t="n">
        <v>9.55140065893497</v>
      </c>
      <c r="G1429" s="1" t="n">
        <v>9.4068427546553</v>
      </c>
      <c r="H1429" s="1" t="n">
        <v>9.32645195883266</v>
      </c>
      <c r="I1429" s="1" t="n">
        <v>8.77853714116775</v>
      </c>
      <c r="J1429" s="1" t="n">
        <v>0.739702226032803</v>
      </c>
      <c r="K1429" s="1" t="n">
        <v>3.36171655094694</v>
      </c>
      <c r="L1429" s="1" t="n">
        <v>0.0138068468950015</v>
      </c>
      <c r="M1429" s="1" t="n">
        <f aca="false">2^J1429</f>
        <v>1.6698311481566</v>
      </c>
    </row>
    <row r="1430" customFormat="false" ht="14" hidden="false" customHeight="false" outlineLevel="0" collapsed="false">
      <c r="A1430" s="1" t="s">
        <v>1437</v>
      </c>
      <c r="B1430" s="1" t="n">
        <v>7.83762793317141</v>
      </c>
      <c r="C1430" s="1" t="n">
        <v>7.99898524825889</v>
      </c>
      <c r="D1430" s="1" t="n">
        <v>7.71849862770922</v>
      </c>
      <c r="E1430" s="1" t="n">
        <v>7.5239539394967</v>
      </c>
      <c r="F1430" s="1" t="n">
        <v>8.39531991094028</v>
      </c>
      <c r="G1430" s="1" t="n">
        <v>8.49189317063534</v>
      </c>
      <c r="H1430" s="1" t="n">
        <v>8.30833903013941</v>
      </c>
      <c r="I1430" s="1" t="n">
        <v>8.56040926636212</v>
      </c>
      <c r="J1430" s="1" t="n">
        <v>-1.05069715404254</v>
      </c>
      <c r="K1430" s="1" t="n">
        <v>-6.21316644980228</v>
      </c>
      <c r="L1430" s="1" t="n">
        <v>0.000628188510473157</v>
      </c>
      <c r="M1430" s="1" t="n">
        <f aca="false">2^J1430</f>
        <v>0.48273483596317</v>
      </c>
    </row>
    <row r="1431" customFormat="false" ht="14" hidden="false" customHeight="false" outlineLevel="0" collapsed="false">
      <c r="A1431" s="1" t="s">
        <v>1438</v>
      </c>
      <c r="B1431" s="1" t="n">
        <v>10.6867106131056</v>
      </c>
      <c r="C1431" s="1" t="n">
        <v>10.6212185506359</v>
      </c>
      <c r="D1431" s="1" t="n">
        <v>9.64432498948719</v>
      </c>
      <c r="E1431" s="1" t="n">
        <v>9.92903643847869</v>
      </c>
      <c r="F1431" s="1" t="n">
        <v>9.60666430079285</v>
      </c>
      <c r="G1431" s="1" t="n">
        <v>9.95224619120442</v>
      </c>
      <c r="H1431" s="1" t="n">
        <v>9.72174859716357</v>
      </c>
      <c r="I1431" s="1" t="n">
        <v>9.56107787500118</v>
      </c>
      <c r="J1431" s="1" t="n">
        <v>0.838829047123564</v>
      </c>
      <c r="K1431" s="1" t="n">
        <v>2.55406444782893</v>
      </c>
      <c r="L1431" s="1" t="n">
        <v>0.0409178966781588</v>
      </c>
      <c r="M1431" s="1" t="n">
        <f aca="false">2^J1431</f>
        <v>1.78859785020343</v>
      </c>
    </row>
    <row r="1432" customFormat="false" ht="14" hidden="false" customHeight="false" outlineLevel="0" collapsed="false">
      <c r="A1432" s="1" t="s">
        <v>1439</v>
      </c>
      <c r="B1432" s="1" t="n">
        <v>8.03309257552366</v>
      </c>
      <c r="C1432" s="1" t="n">
        <v>8.25176642434399</v>
      </c>
      <c r="D1432" s="1" t="n">
        <v>7.89953819258694</v>
      </c>
      <c r="E1432" s="1" t="n">
        <v>8.57319272378162</v>
      </c>
      <c r="F1432" s="1" t="n">
        <v>8.04423016742454</v>
      </c>
      <c r="G1432" s="1" t="n">
        <v>8.18933040061491</v>
      </c>
      <c r="H1432" s="1" t="n">
        <v>8.31074909286139</v>
      </c>
      <c r="I1432" s="1" t="n">
        <v>8.45816050353944</v>
      </c>
      <c r="J1432" s="1" t="n">
        <v>1.0678343402619</v>
      </c>
      <c r="K1432" s="1" t="n">
        <v>6.05240122893573</v>
      </c>
      <c r="L1432" s="1" t="n">
        <v>0.000726992499099802</v>
      </c>
      <c r="M1432" s="1" t="n">
        <f aca="false">2^J1432</f>
        <v>2.09628422806398</v>
      </c>
    </row>
    <row r="1433" customFormat="false" ht="14" hidden="false" customHeight="false" outlineLevel="0" collapsed="false">
      <c r="A1433" s="1" t="s">
        <v>1440</v>
      </c>
      <c r="B1433" s="1" t="n">
        <v>8.42571944713657</v>
      </c>
      <c r="C1433" s="1" t="n">
        <v>8.19115794135308</v>
      </c>
      <c r="D1433" s="1" t="n">
        <v>7.60814391226646</v>
      </c>
      <c r="E1433" s="1" t="n">
        <v>7.39728957770161</v>
      </c>
      <c r="F1433" s="1" t="n">
        <v>9.12722055048807</v>
      </c>
      <c r="G1433" s="1" t="n">
        <v>9.00402378562327</v>
      </c>
      <c r="H1433" s="1" t="n">
        <v>8.42546769718697</v>
      </c>
      <c r="I1433" s="1" t="n">
        <v>8.48442013182489</v>
      </c>
      <c r="J1433" s="1" t="n">
        <v>-1.20809147798301</v>
      </c>
      <c r="K1433" s="1" t="n">
        <v>-4.54170990034955</v>
      </c>
      <c r="L1433" s="1" t="n">
        <v>0.00334759161594802</v>
      </c>
      <c r="M1433" s="1" t="n">
        <f aca="false">2^J1433</f>
        <v>0.432840836445179</v>
      </c>
    </row>
    <row r="1434" customFormat="false" ht="14" hidden="false" customHeight="false" outlineLevel="0" collapsed="false">
      <c r="A1434" s="1" t="s">
        <v>1441</v>
      </c>
      <c r="B1434" s="1" t="n">
        <v>7.57357145348239</v>
      </c>
      <c r="C1434" s="1" t="n">
        <v>7.33530102096586</v>
      </c>
      <c r="D1434" s="1" t="n">
        <v>7.22660486039603</v>
      </c>
      <c r="E1434" s="1" t="n">
        <v>6.90388184573618</v>
      </c>
      <c r="F1434" s="1" t="n">
        <v>6.8011586560937</v>
      </c>
      <c r="G1434" s="1" t="n">
        <v>6.66760832567372</v>
      </c>
      <c r="H1434" s="1" t="n">
        <v>6.43912442405066</v>
      </c>
      <c r="I1434" s="1" t="n">
        <v>6.42441826594579</v>
      </c>
      <c r="J1434" s="1" t="n">
        <v>0.611324562561666</v>
      </c>
      <c r="K1434" s="1" t="n">
        <v>2.9458426097415</v>
      </c>
      <c r="L1434" s="1" t="n">
        <v>0.0239037505917981</v>
      </c>
      <c r="M1434" s="1" t="n">
        <f aca="false">2^J1434</f>
        <v>1.52766113665745</v>
      </c>
    </row>
    <row r="1435" customFormat="false" ht="14" hidden="false" customHeight="false" outlineLevel="0" collapsed="false">
      <c r="A1435" s="1" t="s">
        <v>1442</v>
      </c>
      <c r="B1435" s="1" t="n">
        <v>11.4887539869445</v>
      </c>
      <c r="C1435" s="1" t="n">
        <v>11.0691879237205</v>
      </c>
      <c r="D1435" s="1" t="n">
        <v>11.3557199827247</v>
      </c>
      <c r="E1435" s="1" t="n">
        <v>11.2116632360291</v>
      </c>
      <c r="F1435" s="1" t="n">
        <v>11.1185128712665</v>
      </c>
      <c r="G1435" s="1" t="n">
        <v>10.4549161375148</v>
      </c>
      <c r="H1435" s="1" t="n">
        <v>10.6121220826633</v>
      </c>
      <c r="I1435" s="1" t="n">
        <v>10.397086312658</v>
      </c>
      <c r="J1435" s="1" t="n">
        <v>0.897015546364294</v>
      </c>
      <c r="K1435" s="1" t="n">
        <v>3.82700404407193</v>
      </c>
      <c r="L1435" s="1" t="n">
        <v>0.0077002189244846</v>
      </c>
      <c r="M1435" s="1" t="n">
        <f aca="false">2^J1435</f>
        <v>1.86220970657251</v>
      </c>
    </row>
    <row r="1436" customFormat="false" ht="14" hidden="false" customHeight="false" outlineLevel="0" collapsed="false">
      <c r="A1436" s="1" t="s">
        <v>1443</v>
      </c>
      <c r="B1436" s="1" t="n">
        <v>9.84611717333673</v>
      </c>
      <c r="C1436" s="1" t="n">
        <v>10.4659438640302</v>
      </c>
      <c r="D1436" s="1" t="n">
        <v>11.1679386766477</v>
      </c>
      <c r="E1436" s="1" t="n">
        <v>10.7265162060311</v>
      </c>
      <c r="F1436" s="1" t="n">
        <v>11.1970753659753</v>
      </c>
      <c r="G1436" s="1" t="n">
        <v>11.1164934219004</v>
      </c>
      <c r="H1436" s="1" t="n">
        <v>11.0528193458498</v>
      </c>
      <c r="I1436" s="1" t="n">
        <v>11.2541487534764</v>
      </c>
      <c r="J1436" s="1" t="n">
        <v>-0.889200566298056</v>
      </c>
      <c r="K1436" s="1" t="n">
        <v>-2.76187837817841</v>
      </c>
      <c r="L1436" s="1" t="n">
        <v>0.0306990216034273</v>
      </c>
      <c r="M1436" s="1" t="n">
        <f aca="false">2^J1436</f>
        <v>0.539913214903187</v>
      </c>
    </row>
    <row r="1437" customFormat="false" ht="14" hidden="false" customHeight="false" outlineLevel="0" collapsed="false">
      <c r="A1437" s="1" t="s">
        <v>1444</v>
      </c>
      <c r="B1437" s="1" t="n">
        <v>10.3443070055273</v>
      </c>
      <c r="C1437" s="1" t="n">
        <v>10.1969094425411</v>
      </c>
      <c r="D1437" s="1" t="n">
        <v>9.94884902295345</v>
      </c>
      <c r="E1437" s="1" t="n">
        <v>9.70653055253812</v>
      </c>
      <c r="F1437" s="1" t="n">
        <v>9.51936105315614</v>
      </c>
      <c r="G1437" s="1" t="n">
        <v>9.17961057050339</v>
      </c>
      <c r="H1437" s="1" t="n">
        <v>9.33051358400667</v>
      </c>
      <c r="I1437" s="1" t="n">
        <v>8.82059383717127</v>
      </c>
      <c r="J1437" s="1" t="n">
        <v>1.12458565456275</v>
      </c>
      <c r="K1437" s="1" t="n">
        <v>2.67350597742319</v>
      </c>
      <c r="L1437" s="1" t="n">
        <v>0.0346692643446182</v>
      </c>
      <c r="M1437" s="1" t="n">
        <f aca="false">2^J1437</f>
        <v>2.1803891624585</v>
      </c>
    </row>
    <row r="1438" customFormat="false" ht="14" hidden="false" customHeight="false" outlineLevel="0" collapsed="false">
      <c r="A1438" s="1" t="s">
        <v>1445</v>
      </c>
      <c r="B1438" s="1" t="n">
        <v>9.13903966768306</v>
      </c>
      <c r="C1438" s="1" t="n">
        <v>8.8193807908646</v>
      </c>
      <c r="D1438" s="1" t="n">
        <v>8.72516172667642</v>
      </c>
      <c r="E1438" s="1" t="n">
        <v>8.50199637005538</v>
      </c>
      <c r="F1438" s="1" t="n">
        <v>7.98441845880114</v>
      </c>
      <c r="G1438" s="1" t="n">
        <v>7.82762851533506</v>
      </c>
      <c r="H1438" s="1" t="n">
        <v>7.64262937752087</v>
      </c>
      <c r="I1438" s="1" t="n">
        <v>8.07092594498551</v>
      </c>
      <c r="J1438" s="1" t="n">
        <v>1.31766700859071</v>
      </c>
      <c r="K1438" s="1" t="n">
        <v>7.58398759245241</v>
      </c>
      <c r="L1438" s="1" t="n">
        <v>0.000201002181433972</v>
      </c>
      <c r="M1438" s="1" t="n">
        <f aca="false">2^J1438</f>
        <v>2.4926269937862</v>
      </c>
    </row>
    <row r="1439" customFormat="false" ht="14" hidden="false" customHeight="false" outlineLevel="0" collapsed="false">
      <c r="A1439" s="1" t="s">
        <v>1446</v>
      </c>
      <c r="B1439" s="1" t="n">
        <v>8.47297508612399</v>
      </c>
      <c r="C1439" s="1" t="n">
        <v>8.21757001990917</v>
      </c>
      <c r="D1439" s="1" t="n">
        <v>8.5077946401987</v>
      </c>
      <c r="E1439" s="1" t="n">
        <v>8.09544977118988</v>
      </c>
      <c r="F1439" s="1" t="n">
        <v>7.75301612873584</v>
      </c>
      <c r="G1439" s="1" t="n">
        <v>7.90634948350332</v>
      </c>
      <c r="H1439" s="1" t="n">
        <v>7.61080339489125</v>
      </c>
      <c r="I1439" s="1" t="n">
        <v>7.98116766710568</v>
      </c>
      <c r="J1439" s="1" t="n">
        <v>0.717816142510869</v>
      </c>
      <c r="K1439" s="1" t="n">
        <v>4.77263722320427</v>
      </c>
      <c r="L1439" s="1" t="n">
        <v>0.00259911685196164</v>
      </c>
      <c r="M1439" s="1" t="n">
        <f aca="false">2^J1439</f>
        <v>1.64469052421446</v>
      </c>
    </row>
    <row r="1440" customFormat="false" ht="14" hidden="false" customHeight="false" outlineLevel="0" collapsed="false">
      <c r="A1440" s="1" t="s">
        <v>1447</v>
      </c>
      <c r="B1440" s="1" t="n">
        <v>9.44586324050674</v>
      </c>
      <c r="C1440" s="1" t="n">
        <v>8.92671109909728</v>
      </c>
      <c r="D1440" s="1" t="n">
        <v>9.47084186816784</v>
      </c>
      <c r="E1440" s="1" t="n">
        <v>8.99548451887751</v>
      </c>
      <c r="F1440" s="1" t="n">
        <v>8.73846386621771</v>
      </c>
      <c r="G1440" s="1" t="n">
        <v>8.93407414253859</v>
      </c>
      <c r="H1440" s="1" t="n">
        <v>8.76427448993117</v>
      </c>
      <c r="I1440" s="1" t="n">
        <v>8.1831887343405</v>
      </c>
      <c r="J1440" s="1" t="n">
        <v>0.803707408473551</v>
      </c>
      <c r="K1440" s="1" t="n">
        <v>2.77986577920771</v>
      </c>
      <c r="L1440" s="1" t="n">
        <v>0.0299516740621159</v>
      </c>
      <c r="M1440" s="1" t="n">
        <f aca="false">2^J1440</f>
        <v>1.74558112681782</v>
      </c>
    </row>
    <row r="1441" customFormat="false" ht="14" hidden="false" customHeight="false" outlineLevel="0" collapsed="false">
      <c r="A1441" s="1" t="s">
        <v>1448</v>
      </c>
      <c r="B1441" s="1" t="n">
        <v>9.26249423333523</v>
      </c>
      <c r="C1441" s="1" t="n">
        <v>9.24091055823044</v>
      </c>
      <c r="D1441" s="1" t="n">
        <v>8.66124366730065</v>
      </c>
      <c r="E1441" s="1" t="n">
        <v>8.68095722578249</v>
      </c>
      <c r="F1441" s="1" t="n">
        <v>8.63542791992457</v>
      </c>
      <c r="G1441" s="1" t="n">
        <v>8.48240463130025</v>
      </c>
      <c r="H1441" s="1" t="n">
        <v>8.15936680974374</v>
      </c>
      <c r="I1441" s="1" t="n">
        <v>8.67352109109664</v>
      </c>
      <c r="J1441" s="1" t="n">
        <v>0.668341766775727</v>
      </c>
      <c r="K1441" s="1" t="n">
        <v>3.45045546930403</v>
      </c>
      <c r="L1441" s="1" t="n">
        <v>0.0123206674085743</v>
      </c>
      <c r="M1441" s="1" t="n">
        <f aca="false">2^J1441</f>
        <v>1.58924523933989</v>
      </c>
    </row>
    <row r="1442" customFormat="false" ht="14" hidden="false" customHeight="false" outlineLevel="0" collapsed="false">
      <c r="A1442" s="1" t="s">
        <v>1449</v>
      </c>
      <c r="B1442" s="1" t="n">
        <v>9.87622530851785</v>
      </c>
      <c r="C1442" s="1" t="n">
        <v>9.39861544667913</v>
      </c>
      <c r="D1442" s="1" t="n">
        <v>9.62214335811577</v>
      </c>
      <c r="E1442" s="1" t="n">
        <v>9.39724678744072</v>
      </c>
      <c r="F1442" s="1" t="n">
        <v>8.97047982092304</v>
      </c>
      <c r="G1442" s="1" t="n">
        <v>8.99720771344104</v>
      </c>
      <c r="H1442" s="1" t="n">
        <v>8.73264230882794</v>
      </c>
      <c r="I1442" s="1" t="n">
        <v>9.14817148665179</v>
      </c>
      <c r="J1442" s="1" t="n">
        <v>0.730585444774405</v>
      </c>
      <c r="K1442" s="1" t="n">
        <v>5.14166692847828</v>
      </c>
      <c r="L1442" s="1" t="n">
        <v>0.00176155984046876</v>
      </c>
      <c r="M1442" s="1" t="n">
        <f aca="false">2^J1442</f>
        <v>1.65931230295351</v>
      </c>
    </row>
    <row r="1443" customFormat="false" ht="14" hidden="false" customHeight="false" outlineLevel="0" collapsed="false">
      <c r="A1443" s="1" t="s">
        <v>1450</v>
      </c>
      <c r="B1443" s="1" t="n">
        <v>10.1549699636958</v>
      </c>
      <c r="C1443" s="1" t="n">
        <v>10.1698623831111</v>
      </c>
      <c r="D1443" s="1" t="n">
        <v>10.8797363938241</v>
      </c>
      <c r="E1443" s="1" t="n">
        <v>10.1192524121573</v>
      </c>
      <c r="F1443" s="1" t="n">
        <v>9.95266845548936</v>
      </c>
      <c r="G1443" s="1" t="n">
        <v>9.86478972123874</v>
      </c>
      <c r="H1443" s="1" t="n">
        <v>9.6180917939838</v>
      </c>
      <c r="I1443" s="1" t="n">
        <v>9.39248916196602</v>
      </c>
      <c r="J1443" s="1" t="n">
        <v>0.704675540629236</v>
      </c>
      <c r="K1443" s="1" t="n">
        <v>2.87879445700829</v>
      </c>
      <c r="L1443" s="1" t="n">
        <v>0.0261731444625104</v>
      </c>
      <c r="M1443" s="1" t="n">
        <f aca="false">2^J1443</f>
        <v>1.62977808959317</v>
      </c>
    </row>
    <row r="1444" customFormat="false" ht="14" hidden="false" customHeight="false" outlineLevel="0" collapsed="false">
      <c r="A1444" s="1" t="s">
        <v>1451</v>
      </c>
      <c r="B1444" s="1" t="n">
        <v>8.68243284122705</v>
      </c>
      <c r="C1444" s="1" t="n">
        <v>8.543573212777</v>
      </c>
      <c r="D1444" s="1" t="n">
        <v>8.49409554494063</v>
      </c>
      <c r="E1444" s="1" t="n">
        <v>8.46299297129224</v>
      </c>
      <c r="F1444" s="1" t="n">
        <v>8.15562781584529</v>
      </c>
      <c r="G1444" s="1" t="n">
        <v>7.72301239639237</v>
      </c>
      <c r="H1444" s="1" t="n">
        <v>7.64601861092535</v>
      </c>
      <c r="I1444" s="1" t="n">
        <v>6.83213050109593</v>
      </c>
      <c r="J1444" s="1" t="n">
        <v>1.50362617128287</v>
      </c>
      <c r="K1444" s="1" t="n">
        <v>2.52159219288933</v>
      </c>
      <c r="L1444" s="1" t="n">
        <v>0.0428139284038585</v>
      </c>
      <c r="M1444" s="1" t="n">
        <f aca="false">2^J1444</f>
        <v>2.83554523443708</v>
      </c>
    </row>
    <row r="1445" customFormat="false" ht="14" hidden="false" customHeight="false" outlineLevel="0" collapsed="false">
      <c r="A1445" s="1" t="s">
        <v>1452</v>
      </c>
      <c r="B1445" s="1" t="n">
        <v>9.52685131157335</v>
      </c>
      <c r="C1445" s="1" t="n">
        <v>9.02234006862628</v>
      </c>
      <c r="D1445" s="1" t="n">
        <v>10.1409575503259</v>
      </c>
      <c r="E1445" s="1" t="n">
        <v>9.31152127982613</v>
      </c>
      <c r="F1445" s="1" t="n">
        <v>8.53737372946218</v>
      </c>
      <c r="G1445" s="1" t="n">
        <v>8.43629511983936</v>
      </c>
      <c r="H1445" s="1" t="n">
        <v>8.82699330264389</v>
      </c>
      <c r="I1445" s="1" t="n">
        <v>7.82800950874596</v>
      </c>
      <c r="J1445" s="1" t="n">
        <v>1.20581013149184</v>
      </c>
      <c r="K1445" s="1" t="n">
        <v>3.48907134050891</v>
      </c>
      <c r="L1445" s="1" t="n">
        <v>0.0117292596543098</v>
      </c>
      <c r="M1445" s="1" t="n">
        <f aca="false">2^J1445</f>
        <v>2.3066676169506</v>
      </c>
    </row>
    <row r="1446" customFormat="false" ht="14" hidden="false" customHeight="false" outlineLevel="0" collapsed="false">
      <c r="A1446" s="1" t="s">
        <v>1453</v>
      </c>
      <c r="B1446" s="1" t="n">
        <v>9.04061850294166</v>
      </c>
      <c r="C1446" s="1" t="n">
        <v>8.89415081734428</v>
      </c>
      <c r="D1446" s="1" t="n">
        <v>9.4042048969345</v>
      </c>
      <c r="E1446" s="1" t="n">
        <v>8.42429228288315</v>
      </c>
      <c r="F1446" s="1" t="n">
        <v>8.35499863931907</v>
      </c>
      <c r="G1446" s="1" t="n">
        <v>8.28267146276832</v>
      </c>
      <c r="H1446" s="1" t="n">
        <v>8.31723170022261</v>
      </c>
      <c r="I1446" s="1" t="n">
        <v>8.14047192780441</v>
      </c>
      <c r="J1446" s="1" t="n">
        <v>0.996345442280367</v>
      </c>
      <c r="K1446" s="1" t="n">
        <v>3.02597656466345</v>
      </c>
      <c r="L1446" s="1" t="n">
        <v>0.0214646107368364</v>
      </c>
      <c r="M1446" s="1" t="n">
        <f aca="false">2^J1446</f>
        <v>1.99494011865664</v>
      </c>
    </row>
    <row r="1447" customFormat="false" ht="14" hidden="false" customHeight="false" outlineLevel="0" collapsed="false">
      <c r="A1447" s="1" t="s">
        <v>1454</v>
      </c>
      <c r="B1447" s="1" t="n">
        <v>7.94760771851587</v>
      </c>
      <c r="C1447" s="1" t="n">
        <v>7.34890516116841</v>
      </c>
      <c r="D1447" s="1" t="n">
        <v>8.93660849594619</v>
      </c>
      <c r="E1447" s="1" t="n">
        <v>7.7943508786233</v>
      </c>
      <c r="F1447" s="1" t="n">
        <v>6.23054888663476</v>
      </c>
      <c r="G1447" s="1" t="n">
        <v>6.85511763948769</v>
      </c>
      <c r="H1447" s="1" t="n">
        <v>6.72027846523333</v>
      </c>
      <c r="I1447" s="1" t="n">
        <v>6.62614706360372</v>
      </c>
      <c r="J1447" s="1" t="n">
        <v>1.84301005305369</v>
      </c>
      <c r="K1447" s="1" t="n">
        <v>3.15890250302467</v>
      </c>
      <c r="L1447" s="1" t="n">
        <v>0.0179896097885717</v>
      </c>
      <c r="M1447" s="1" t="n">
        <f aca="false">2^J1447</f>
        <v>3.58757763768384</v>
      </c>
    </row>
    <row r="1448" customFormat="false" ht="14" hidden="false" customHeight="false" outlineLevel="0" collapsed="false">
      <c r="A1448" s="1" t="s">
        <v>1455</v>
      </c>
      <c r="B1448" s="1" t="n">
        <v>9.6122050366949</v>
      </c>
      <c r="C1448" s="1" t="n">
        <v>9.47110615201822</v>
      </c>
      <c r="D1448" s="1" t="n">
        <v>10.5246984147445</v>
      </c>
      <c r="E1448" s="1" t="n">
        <v>10.1754372742798</v>
      </c>
      <c r="F1448" s="1" t="n">
        <v>9.26498204384815</v>
      </c>
      <c r="G1448" s="1" t="n">
        <v>9.40179683516935</v>
      </c>
      <c r="H1448" s="1" t="n">
        <v>9.26355090338857</v>
      </c>
      <c r="I1448" s="1" t="n">
        <v>9.35528501727608</v>
      </c>
      <c r="J1448" s="1" t="n">
        <v>0.684532846678357</v>
      </c>
      <c r="K1448" s="1" t="n">
        <v>3.46770499965107</v>
      </c>
      <c r="L1448" s="1" t="n">
        <v>0.0120525566491132</v>
      </c>
      <c r="M1448" s="1" t="n">
        <f aca="false">2^J1448</f>
        <v>1.60718148220091</v>
      </c>
    </row>
    <row r="1449" customFormat="false" ht="14" hidden="false" customHeight="false" outlineLevel="0" collapsed="false">
      <c r="A1449" s="1" t="s">
        <v>1456</v>
      </c>
      <c r="B1449" s="1" t="n">
        <v>7.69807953711188</v>
      </c>
      <c r="C1449" s="1" t="n">
        <v>8.4582425447701</v>
      </c>
      <c r="D1449" s="1" t="n">
        <v>7.94016675048282</v>
      </c>
      <c r="E1449" s="1" t="n">
        <v>7.10716475569289</v>
      </c>
      <c r="F1449" s="1" t="n">
        <v>7.50581155391959</v>
      </c>
      <c r="G1449" s="1" t="n">
        <v>7.16802018856167</v>
      </c>
      <c r="H1449" s="1" t="n">
        <v>6.36124198846498</v>
      </c>
      <c r="I1449" s="1" t="n">
        <v>6.12907690293063</v>
      </c>
      <c r="J1449" s="1" t="n">
        <v>0.593726513271987</v>
      </c>
      <c r="K1449" s="1" t="n">
        <v>2.6691425071742</v>
      </c>
      <c r="L1449" s="1" t="n">
        <v>0.0348788727245434</v>
      </c>
      <c r="M1449" s="1" t="n">
        <f aca="false">2^J1449</f>
        <v>1.50913985895978</v>
      </c>
    </row>
    <row r="1450" customFormat="false" ht="14" hidden="false" customHeight="false" outlineLevel="0" collapsed="false">
      <c r="A1450" s="1" t="s">
        <v>1457</v>
      </c>
      <c r="B1450" s="1" t="n">
        <v>5.56437816856506</v>
      </c>
      <c r="C1450" s="1" t="n">
        <v>5.86021792474585</v>
      </c>
      <c r="D1450" s="1" t="n">
        <v>6.08831123588866</v>
      </c>
      <c r="E1450" s="1" t="n">
        <v>6.31705076399099</v>
      </c>
      <c r="F1450" s="1" t="n">
        <v>6.04526821513853</v>
      </c>
      <c r="G1450" s="1" t="n">
        <v>5.92813340782985</v>
      </c>
      <c r="H1450" s="1" t="n">
        <v>6.38318586579031</v>
      </c>
      <c r="I1450" s="1" t="n">
        <v>6.68846014042449</v>
      </c>
      <c r="J1450" s="1" t="n">
        <v>1.31070810379006</v>
      </c>
      <c r="K1450" s="1" t="n">
        <v>4.71755907349746</v>
      </c>
      <c r="L1450" s="1" t="n">
        <v>0.00275892606432205</v>
      </c>
      <c r="M1450" s="1" t="n">
        <f aca="false">2^J1450</f>
        <v>2.48063264560553</v>
      </c>
    </row>
    <row r="1451" customFormat="false" ht="14" hidden="false" customHeight="false" outlineLevel="0" collapsed="false">
      <c r="A1451" s="1" t="s">
        <v>1458</v>
      </c>
      <c r="B1451" s="1" t="n">
        <v>8.727546121913</v>
      </c>
      <c r="C1451" s="1" t="n">
        <v>8.63970246769146</v>
      </c>
      <c r="D1451" s="1" t="n">
        <v>8.65481501184696</v>
      </c>
      <c r="E1451" s="1" t="n">
        <v>8.35455794681454</v>
      </c>
      <c r="F1451" s="1" t="n">
        <v>8.14979791773151</v>
      </c>
      <c r="G1451" s="1" t="n">
        <v>8.28262513419167</v>
      </c>
      <c r="H1451" s="1" t="n">
        <v>7.80477637795583</v>
      </c>
      <c r="I1451" s="1" t="n">
        <v>7.08001802908918</v>
      </c>
      <c r="J1451" s="1" t="n">
        <v>0.860843047179499</v>
      </c>
      <c r="K1451" s="1" t="n">
        <v>2.63800451654198</v>
      </c>
      <c r="L1451" s="1" t="n">
        <v>0.0364140554569635</v>
      </c>
      <c r="M1451" s="1" t="n">
        <f aca="false">2^J1451</f>
        <v>1.81609924870644</v>
      </c>
    </row>
    <row r="1452" customFormat="false" ht="14" hidden="false" customHeight="false" outlineLevel="0" collapsed="false">
      <c r="A1452" s="1" t="s">
        <v>1459</v>
      </c>
      <c r="B1452" s="1" t="n">
        <v>6.4966540825935</v>
      </c>
      <c r="C1452" s="1" t="n">
        <v>5.95907460114051</v>
      </c>
      <c r="D1452" s="1" t="n">
        <v>6.59395128394841</v>
      </c>
      <c r="E1452" s="1" t="n">
        <v>6.26096656451949</v>
      </c>
      <c r="F1452" s="1" t="n">
        <v>6.25682196896863</v>
      </c>
      <c r="G1452" s="1" t="n">
        <v>6.54426899048081</v>
      </c>
      <c r="H1452" s="1" t="n">
        <v>6.55566279922404</v>
      </c>
      <c r="I1452" s="1" t="n">
        <v>7.54395979737185</v>
      </c>
      <c r="J1452" s="1" t="n">
        <v>-0.784563819079635</v>
      </c>
      <c r="K1452" s="1" t="n">
        <v>-3.15965011059373</v>
      </c>
      <c r="L1452" s="1" t="n">
        <v>0.0179718747247251</v>
      </c>
      <c r="M1452" s="1" t="n">
        <f aca="false">2^J1452</f>
        <v>0.580527445922422</v>
      </c>
    </row>
    <row r="1453" customFormat="false" ht="14" hidden="false" customHeight="false" outlineLevel="0" collapsed="false">
      <c r="A1453" s="1" t="s">
        <v>1460</v>
      </c>
      <c r="B1453" s="1" t="n">
        <v>7.27965700653369</v>
      </c>
      <c r="C1453" s="1" t="n">
        <v>7.51924309436118</v>
      </c>
      <c r="D1453" s="1" t="n">
        <v>6.77505054148318</v>
      </c>
      <c r="E1453" s="1" t="n">
        <v>6.93475237096303</v>
      </c>
      <c r="F1453" s="1" t="n">
        <v>6.91957844593547</v>
      </c>
      <c r="G1453" s="1" t="n">
        <v>7.06684264034144</v>
      </c>
      <c r="H1453" s="1" t="n">
        <v>7.12856148902751</v>
      </c>
      <c r="I1453" s="1" t="n">
        <v>7.53099149023663</v>
      </c>
      <c r="J1453" s="1" t="n">
        <v>1.19686561098121</v>
      </c>
      <c r="K1453" s="1" t="n">
        <v>2.59191364781788</v>
      </c>
      <c r="L1453" s="1" t="n">
        <v>0.0388185654790941</v>
      </c>
      <c r="M1453" s="1" t="n">
        <f aca="false">2^J1453</f>
        <v>2.29241082030331</v>
      </c>
    </row>
    <row r="1454" customFormat="false" ht="14" hidden="false" customHeight="false" outlineLevel="0" collapsed="false">
      <c r="A1454" s="1" t="s">
        <v>1461</v>
      </c>
      <c r="B1454" s="1" t="n">
        <v>8.63375813381121</v>
      </c>
      <c r="C1454" s="1" t="n">
        <v>9.05164399539909</v>
      </c>
      <c r="D1454" s="1" t="n">
        <v>9.02278391504765</v>
      </c>
      <c r="E1454" s="1" t="n">
        <v>8.62676764826417</v>
      </c>
      <c r="F1454" s="1" t="n">
        <v>9.11860371249944</v>
      </c>
      <c r="G1454" s="1" t="n">
        <v>9.30275314690157</v>
      </c>
      <c r="H1454" s="1" t="n">
        <v>9.28708900063224</v>
      </c>
      <c r="I1454" s="1" t="n">
        <v>9.2308610621319</v>
      </c>
      <c r="J1454" s="1" t="n">
        <v>-0.814027861596512</v>
      </c>
      <c r="K1454" s="1" t="n">
        <v>-2.87044192868254</v>
      </c>
      <c r="L1454" s="1" t="n">
        <v>0.0264716066179454</v>
      </c>
      <c r="M1454" s="1" t="n">
        <f aca="false">2^J1454</f>
        <v>0.568791629219837</v>
      </c>
    </row>
    <row r="1455" customFormat="false" ht="14" hidden="false" customHeight="false" outlineLevel="0" collapsed="false">
      <c r="A1455" s="1" t="s">
        <v>1462</v>
      </c>
      <c r="B1455" s="1" t="n">
        <v>11.0552078581721</v>
      </c>
      <c r="C1455" s="1" t="n">
        <v>11.5098244786172</v>
      </c>
      <c r="D1455" s="1" t="n">
        <v>11.1366323155926</v>
      </c>
      <c r="E1455" s="1" t="n">
        <v>11.1462186190394</v>
      </c>
      <c r="F1455" s="1" t="n">
        <v>10.6765389319107</v>
      </c>
      <c r="G1455" s="1" t="n">
        <v>10.7339559030781</v>
      </c>
      <c r="H1455" s="1" t="n">
        <v>10.601241517478</v>
      </c>
      <c r="I1455" s="1" t="n">
        <v>10.7895254941279</v>
      </c>
      <c r="J1455" s="1" t="n">
        <v>0.597221839785689</v>
      </c>
      <c r="K1455" s="1" t="n">
        <v>4.1283324861288</v>
      </c>
      <c r="L1455" s="1" t="n">
        <v>0.00536920748514462</v>
      </c>
      <c r="M1455" s="1" t="n">
        <f aca="false">2^J1455</f>
        <v>1.51280059915086</v>
      </c>
    </row>
    <row r="1456" customFormat="false" ht="14" hidden="false" customHeight="false" outlineLevel="0" collapsed="false">
      <c r="A1456" s="1" t="s">
        <v>1463</v>
      </c>
      <c r="B1456" s="1" t="n">
        <v>9.5092999647965</v>
      </c>
      <c r="C1456" s="1" t="n">
        <v>9.15271581159724</v>
      </c>
      <c r="D1456" s="1" t="n">
        <v>9.31643993662276</v>
      </c>
      <c r="E1456" s="1" t="n">
        <v>9.11945993445933</v>
      </c>
      <c r="F1456" s="1" t="n">
        <v>8.20901464165172</v>
      </c>
      <c r="G1456" s="1" t="n">
        <v>8.13975597548131</v>
      </c>
      <c r="H1456" s="1" t="n">
        <v>7.90881290773955</v>
      </c>
      <c r="I1456" s="1" t="n">
        <v>7.9296134898696</v>
      </c>
      <c r="J1456" s="1" t="n">
        <v>0.870866385459657</v>
      </c>
      <c r="K1456" s="1" t="n">
        <v>11.7372348216449</v>
      </c>
      <c r="L1456" s="5" t="n">
        <v>1.45914819956838E-005</v>
      </c>
      <c r="M1456" s="1" t="n">
        <f aca="false">2^J1456</f>
        <v>1.82876080131261</v>
      </c>
    </row>
    <row r="1457" customFormat="false" ht="14" hidden="false" customHeight="false" outlineLevel="0" collapsed="false">
      <c r="A1457" s="1" t="s">
        <v>1464</v>
      </c>
      <c r="B1457" s="1" t="n">
        <v>7.91737207947684</v>
      </c>
      <c r="C1457" s="1" t="n">
        <v>7.834281417144</v>
      </c>
      <c r="D1457" s="1" t="n">
        <v>7.95279947789994</v>
      </c>
      <c r="E1457" s="1" t="n">
        <v>7.70735913208088</v>
      </c>
      <c r="F1457" s="1" t="n">
        <v>7.5573488175248</v>
      </c>
      <c r="G1457" s="1" t="n">
        <v>7.20711196120771</v>
      </c>
      <c r="H1457" s="1" t="n">
        <v>7.52269921741651</v>
      </c>
      <c r="I1457" s="1" t="n">
        <v>7.58421090130802</v>
      </c>
      <c r="J1457" s="1" t="n">
        <v>0.920998332633356</v>
      </c>
      <c r="K1457" s="1" t="n">
        <v>2.77875969779333</v>
      </c>
      <c r="L1457" s="1" t="n">
        <v>0.0299970674295342</v>
      </c>
      <c r="M1457" s="1" t="n">
        <f aca="false">2^J1457</f>
        <v>1.89342507418308</v>
      </c>
    </row>
    <row r="1458" customFormat="false" ht="14" hidden="false" customHeight="false" outlineLevel="0" collapsed="false">
      <c r="A1458" s="1" t="s">
        <v>1465</v>
      </c>
      <c r="B1458" s="1" t="n">
        <v>9.29659506254437</v>
      </c>
      <c r="C1458" s="1" t="n">
        <v>8.58770252048472</v>
      </c>
      <c r="D1458" s="1" t="n">
        <v>8.80658184262093</v>
      </c>
      <c r="E1458" s="1" t="n">
        <v>8.28512475082776</v>
      </c>
      <c r="F1458" s="1" t="n">
        <v>8.08427691053149</v>
      </c>
      <c r="G1458" s="1" t="n">
        <v>8.07408792947578</v>
      </c>
      <c r="H1458" s="1" t="n">
        <v>7.67108102928862</v>
      </c>
      <c r="I1458" s="1" t="n">
        <v>7.58728997364498</v>
      </c>
      <c r="J1458" s="1" t="n">
        <v>1.08655245562486</v>
      </c>
      <c r="K1458" s="1" t="n">
        <v>3.52519050723345</v>
      </c>
      <c r="L1458" s="1" t="n">
        <v>0.0112040857700332</v>
      </c>
      <c r="M1458" s="1" t="n">
        <f aca="false">2^J1458</f>
        <v>2.12365948163622</v>
      </c>
    </row>
    <row r="1459" customFormat="false" ht="14" hidden="false" customHeight="false" outlineLevel="0" collapsed="false">
      <c r="A1459" s="1" t="s">
        <v>1466</v>
      </c>
      <c r="B1459" s="1" t="n">
        <v>7.52324829260521</v>
      </c>
      <c r="C1459" s="1" t="n">
        <v>7.66476725535641</v>
      </c>
      <c r="D1459" s="1" t="n">
        <v>7.57546361208441</v>
      </c>
      <c r="E1459" s="1" t="n">
        <v>7.42147579084686</v>
      </c>
      <c r="F1459" s="1" t="n">
        <v>7.75274859140713</v>
      </c>
      <c r="G1459" s="1" t="n">
        <v>7.4524471779147</v>
      </c>
      <c r="H1459" s="1" t="n">
        <v>8.58029625988894</v>
      </c>
      <c r="I1459" s="1" t="n">
        <v>6.69306872440729</v>
      </c>
      <c r="J1459" s="1" t="n">
        <v>0.959238925950407</v>
      </c>
      <c r="K1459" s="1" t="n">
        <v>3.46085976359899</v>
      </c>
      <c r="L1459" s="1" t="n">
        <v>0.0121581823167267</v>
      </c>
      <c r="M1459" s="1" t="n">
        <f aca="false">2^J1459</f>
        <v>1.9442839438157</v>
      </c>
    </row>
    <row r="1460" customFormat="false" ht="14" hidden="false" customHeight="false" outlineLevel="0" collapsed="false">
      <c r="A1460" s="1" t="s">
        <v>1467</v>
      </c>
      <c r="B1460" s="1" t="n">
        <v>8.63055836528936</v>
      </c>
      <c r="C1460" s="1" t="n">
        <v>8.2823007924921</v>
      </c>
      <c r="D1460" s="1" t="n">
        <v>8.71808758396052</v>
      </c>
      <c r="E1460" s="1" t="n">
        <v>8.55773172886312</v>
      </c>
      <c r="F1460" s="1" t="n">
        <v>7.73308313184512</v>
      </c>
      <c r="G1460" s="1" t="n">
        <v>7.99491908871511</v>
      </c>
      <c r="H1460" s="1" t="n">
        <v>7.8988129772361</v>
      </c>
      <c r="I1460" s="1" t="n">
        <v>8.33346845944066</v>
      </c>
      <c r="J1460" s="1" t="n">
        <v>1.21528038608182</v>
      </c>
      <c r="K1460" s="1" t="n">
        <v>9.31865320554357</v>
      </c>
      <c r="L1460" s="5" t="n">
        <v>5.93431080604095E-005</v>
      </c>
      <c r="M1460" s="1" t="n">
        <f aca="false">2^J1460</f>
        <v>2.32185903548886</v>
      </c>
    </row>
    <row r="1461" customFormat="false" ht="14" hidden="false" customHeight="false" outlineLevel="0" collapsed="false">
      <c r="A1461" s="1" t="s">
        <v>1468</v>
      </c>
      <c r="B1461" s="1" t="n">
        <v>9.00323679460169</v>
      </c>
      <c r="C1461" s="1" t="n">
        <v>9.30423722501714</v>
      </c>
      <c r="D1461" s="1" t="n">
        <v>8.85480606247399</v>
      </c>
      <c r="E1461" s="1" t="n">
        <v>8.76583306697354</v>
      </c>
      <c r="F1461" s="1" t="n">
        <v>8.65710403934</v>
      </c>
      <c r="G1461" s="1" t="n">
        <v>8.19179950106508</v>
      </c>
      <c r="H1461" s="1" t="n">
        <v>7.5958914937822</v>
      </c>
      <c r="I1461" s="1" t="n">
        <v>7.98076794158763</v>
      </c>
      <c r="J1461" s="1" t="n">
        <v>0.938601357880521</v>
      </c>
      <c r="K1461" s="1" t="n">
        <v>3.23389953320844</v>
      </c>
      <c r="L1461" s="1" t="n">
        <v>0.0163013082019969</v>
      </c>
      <c r="M1461" s="1" t="n">
        <f aca="false">2^J1461</f>
        <v>1.91666919425998</v>
      </c>
    </row>
    <row r="1462" customFormat="false" ht="14" hidden="false" customHeight="false" outlineLevel="0" collapsed="false">
      <c r="A1462" s="1" t="s">
        <v>1469</v>
      </c>
      <c r="B1462" s="1" t="n">
        <v>7.36150519794804</v>
      </c>
      <c r="C1462" s="1" t="n">
        <v>7.00876474486344</v>
      </c>
      <c r="D1462" s="1" t="n">
        <v>6.72410451986684</v>
      </c>
      <c r="E1462" s="1" t="n">
        <v>7.20065343636747</v>
      </c>
      <c r="F1462" s="1" t="n">
        <v>7.92082920856346</v>
      </c>
      <c r="G1462" s="1" t="n">
        <v>7.82921532453273</v>
      </c>
      <c r="H1462" s="1" t="n">
        <v>7.87553435157324</v>
      </c>
      <c r="I1462" s="1" t="n">
        <v>8.87005641847295</v>
      </c>
      <c r="J1462" s="1" t="n">
        <v>-1.41487377180175</v>
      </c>
      <c r="K1462" s="1" t="n">
        <v>-6.36237078075412</v>
      </c>
      <c r="L1462" s="1" t="n">
        <v>0.000549930087178044</v>
      </c>
      <c r="M1462" s="1" t="n">
        <f aca="false">2^J1462</f>
        <v>0.375042560129643</v>
      </c>
    </row>
    <row r="1463" customFormat="false" ht="14" hidden="false" customHeight="false" outlineLevel="0" collapsed="false">
      <c r="A1463" s="1" t="s">
        <v>1470</v>
      </c>
      <c r="B1463" s="1" t="n">
        <v>9.42886262048307</v>
      </c>
      <c r="C1463" s="1" t="n">
        <v>9.49673396382831</v>
      </c>
      <c r="D1463" s="1" t="n">
        <v>9.84167441290837</v>
      </c>
      <c r="E1463" s="1" t="n">
        <v>9.0677570150834</v>
      </c>
      <c r="F1463" s="1" t="n">
        <v>8.78591013449458</v>
      </c>
      <c r="G1463" s="1" t="n">
        <v>9.12662704527136</v>
      </c>
      <c r="H1463" s="1" t="n">
        <v>9.00980063077191</v>
      </c>
      <c r="I1463" s="1" t="n">
        <v>8.20964831124656</v>
      </c>
      <c r="J1463" s="1" t="n">
        <v>0.964540138148381</v>
      </c>
      <c r="K1463" s="1" t="n">
        <v>2.78806326051003</v>
      </c>
      <c r="L1463" s="1" t="n">
        <v>0.0296175189641787</v>
      </c>
      <c r="M1463" s="1" t="n">
        <f aca="false">2^J1463</f>
        <v>1.95144139666347</v>
      </c>
    </row>
    <row r="1464" customFormat="false" ht="14" hidden="false" customHeight="false" outlineLevel="0" collapsed="false">
      <c r="A1464" s="1" t="s">
        <v>1471</v>
      </c>
      <c r="B1464" s="1" t="n">
        <v>6.30852106219326</v>
      </c>
      <c r="C1464" s="1" t="n">
        <v>6.82527683005487</v>
      </c>
      <c r="D1464" s="1" t="n">
        <v>6.7220561096961</v>
      </c>
      <c r="E1464" s="1" t="n">
        <v>6.3464250855856</v>
      </c>
      <c r="F1464" s="1" t="n">
        <v>6.32948243102564</v>
      </c>
      <c r="G1464" s="1" t="n">
        <v>6.38698334236666</v>
      </c>
      <c r="H1464" s="1" t="n">
        <v>6.15380533607904</v>
      </c>
      <c r="I1464" s="1" t="n">
        <v>6.21237478756727</v>
      </c>
      <c r="J1464" s="1" t="n">
        <v>0.874195763000037</v>
      </c>
      <c r="K1464" s="1" t="n">
        <v>2.48841249950684</v>
      </c>
      <c r="L1464" s="1" t="n">
        <v>0.0448465176991984</v>
      </c>
      <c r="M1464" s="1" t="n">
        <f aca="false">2^J1464</f>
        <v>1.83298599505982</v>
      </c>
    </row>
    <row r="1465" customFormat="false" ht="14" hidden="false" customHeight="false" outlineLevel="0" collapsed="false">
      <c r="A1465" s="1" t="s">
        <v>1472</v>
      </c>
      <c r="B1465" s="1" t="n">
        <v>8.30213623462205</v>
      </c>
      <c r="C1465" s="1" t="n">
        <v>8.33771109212829</v>
      </c>
      <c r="D1465" s="1" t="n">
        <v>8.39184503457261</v>
      </c>
      <c r="E1465" s="1" t="n">
        <v>7.85586514988829</v>
      </c>
      <c r="F1465" s="1" t="n">
        <v>7.93787400508494</v>
      </c>
      <c r="G1465" s="1" t="n">
        <v>7.54619994753874</v>
      </c>
      <c r="H1465" s="1" t="n">
        <v>7.69752363881355</v>
      </c>
      <c r="I1465" s="1" t="n">
        <v>7.55558611519176</v>
      </c>
      <c r="J1465" s="1" t="n">
        <v>0.664608181385303</v>
      </c>
      <c r="K1465" s="1" t="n">
        <v>3.3511056715467</v>
      </c>
      <c r="L1465" s="1" t="n">
        <v>0.0139972486736171</v>
      </c>
      <c r="M1465" s="1" t="n">
        <f aca="false">2^J1465</f>
        <v>1.5851377104255</v>
      </c>
    </row>
    <row r="1466" customFormat="false" ht="14" hidden="false" customHeight="false" outlineLevel="0" collapsed="false">
      <c r="A1466" s="1" t="s">
        <v>1473</v>
      </c>
      <c r="B1466" s="1" t="n">
        <v>7.90514628503411</v>
      </c>
      <c r="C1466" s="1" t="n">
        <v>7.95872669831156</v>
      </c>
      <c r="D1466" s="1" t="n">
        <v>8.52743790810403</v>
      </c>
      <c r="E1466" s="1" t="n">
        <v>7.35561538275796</v>
      </c>
      <c r="F1466" s="1" t="n">
        <v>7.16218989130323</v>
      </c>
      <c r="G1466" s="1" t="n">
        <v>7.39514850841651</v>
      </c>
      <c r="H1466" s="1" t="n">
        <v>7.37269096875955</v>
      </c>
      <c r="I1466" s="1" t="n">
        <v>7.32156737603541</v>
      </c>
      <c r="J1466" s="1" t="n">
        <v>1.16259585492157</v>
      </c>
      <c r="K1466" s="1" t="n">
        <v>3.00757805657312</v>
      </c>
      <c r="L1466" s="1" t="n">
        <v>0.0219999761322742</v>
      </c>
      <c r="M1466" s="1" t="n">
        <f aca="false">2^J1466</f>
        <v>2.23859858631679</v>
      </c>
    </row>
    <row r="1467" customFormat="false" ht="14" hidden="false" customHeight="false" outlineLevel="0" collapsed="false">
      <c r="A1467" s="1" t="s">
        <v>1474</v>
      </c>
      <c r="B1467" s="1" t="n">
        <v>7.07510472220949</v>
      </c>
      <c r="C1467" s="1" t="n">
        <v>7.61375263707106</v>
      </c>
      <c r="D1467" s="1" t="n">
        <v>7.4751659673968</v>
      </c>
      <c r="E1467" s="1" t="n">
        <v>6.42290574261218</v>
      </c>
      <c r="F1467" s="1" t="n">
        <v>6.78280168769857</v>
      </c>
      <c r="G1467" s="1" t="n">
        <v>5.80555042521086</v>
      </c>
      <c r="H1467" s="1" t="n">
        <v>5.74308405554959</v>
      </c>
      <c r="I1467" s="1" t="n">
        <v>5.29902480738432</v>
      </c>
      <c r="J1467" s="1" t="n">
        <v>1.71090080355287</v>
      </c>
      <c r="K1467" s="1" t="n">
        <v>3.10961732674437</v>
      </c>
      <c r="L1467" s="1" t="n">
        <v>0.0192015489411201</v>
      </c>
      <c r="M1467" s="1" t="n">
        <f aca="false">2^J1467</f>
        <v>3.27365162974482</v>
      </c>
    </row>
    <row r="1468" customFormat="false" ht="14" hidden="false" customHeight="false" outlineLevel="0" collapsed="false">
      <c r="A1468" s="1" t="s">
        <v>1475</v>
      </c>
      <c r="B1468" s="1" t="n">
        <v>9.48699587057968</v>
      </c>
      <c r="C1468" s="1" t="n">
        <v>9.66297094484445</v>
      </c>
      <c r="D1468" s="1" t="n">
        <v>9.8237016008101</v>
      </c>
      <c r="E1468" s="1" t="n">
        <v>9.40796875645261</v>
      </c>
      <c r="F1468" s="1" t="n">
        <v>9.91980187594881</v>
      </c>
      <c r="G1468" s="1" t="n">
        <v>10.074007625836</v>
      </c>
      <c r="H1468" s="1" t="n">
        <v>9.97425683122563</v>
      </c>
      <c r="I1468" s="1" t="n">
        <v>9.70019693652942</v>
      </c>
      <c r="J1468" s="1" t="n">
        <v>1.18372982137984</v>
      </c>
      <c r="K1468" s="1" t="n">
        <v>2.52954047024648</v>
      </c>
      <c r="L1468" s="1" t="n">
        <v>0.0423414810031189</v>
      </c>
      <c r="M1468" s="1" t="n">
        <f aca="false">2^J1468</f>
        <v>2.27163307294906</v>
      </c>
    </row>
    <row r="1469" customFormat="false" ht="14" hidden="false" customHeight="false" outlineLevel="0" collapsed="false">
      <c r="A1469" s="1" t="s">
        <v>1476</v>
      </c>
      <c r="B1469" s="1" t="n">
        <v>8.32871980050382</v>
      </c>
      <c r="C1469" s="1" t="n">
        <v>7.83390207666916</v>
      </c>
      <c r="D1469" s="1" t="n">
        <v>8.03776656731891</v>
      </c>
      <c r="E1469" s="1" t="n">
        <v>8.12137810196302</v>
      </c>
      <c r="F1469" s="1" t="n">
        <v>8.00315244866692</v>
      </c>
      <c r="G1469" s="1" t="n">
        <v>8.00713942541388</v>
      </c>
      <c r="H1469" s="1" t="n">
        <v>7.76772099968469</v>
      </c>
      <c r="I1469" s="1" t="n">
        <v>8.04657836662033</v>
      </c>
      <c r="J1469" s="1" t="n">
        <v>-0.586734055525882</v>
      </c>
      <c r="K1469" s="1" t="n">
        <v>-3.28482136491608</v>
      </c>
      <c r="L1469" s="1" t="n">
        <v>0.0152532626391964</v>
      </c>
      <c r="M1469" s="1" t="n">
        <f aca="false">2^J1469</f>
        <v>0.66584853693454</v>
      </c>
    </row>
    <row r="1470" customFormat="false" ht="14" hidden="false" customHeight="false" outlineLevel="0" collapsed="false">
      <c r="A1470" s="1" t="s">
        <v>1477</v>
      </c>
      <c r="B1470" s="1" t="n">
        <v>6.21315283533637</v>
      </c>
      <c r="C1470" s="1" t="n">
        <v>6.07189135305663</v>
      </c>
      <c r="D1470" s="1" t="n">
        <v>6.54720302475693</v>
      </c>
      <c r="E1470" s="1" t="n">
        <v>6.51522674595618</v>
      </c>
      <c r="F1470" s="1" t="n">
        <v>6.53667461756976</v>
      </c>
      <c r="G1470" s="1" t="n">
        <v>6.21276386390212</v>
      </c>
      <c r="H1470" s="1" t="n">
        <v>7.36457243229586</v>
      </c>
      <c r="I1470" s="1" t="n">
        <v>7.50898318485542</v>
      </c>
      <c r="J1470" s="1" t="n">
        <v>-0.762450594847838</v>
      </c>
      <c r="K1470" s="1" t="n">
        <v>-3.30373877780974</v>
      </c>
      <c r="L1470" s="1" t="n">
        <v>0.0148827482820297</v>
      </c>
      <c r="M1470" s="1" t="n">
        <f aca="false">2^J1470</f>
        <v>0.589494151522688</v>
      </c>
    </row>
    <row r="1471" customFormat="false" ht="14" hidden="false" customHeight="false" outlineLevel="0" collapsed="false">
      <c r="A1471" s="1" t="s">
        <v>1478</v>
      </c>
      <c r="B1471" s="1" t="n">
        <v>7.68804044731873</v>
      </c>
      <c r="C1471" s="1" t="n">
        <v>7.71300839164415</v>
      </c>
      <c r="D1471" s="1" t="n">
        <v>7.09286282899293</v>
      </c>
      <c r="E1471" s="1" t="n">
        <v>7.76659516172927</v>
      </c>
      <c r="F1471" s="1" t="n">
        <v>7.9518675043269</v>
      </c>
      <c r="G1471" s="1" t="n">
        <v>8.799087306074</v>
      </c>
      <c r="H1471" s="1" t="n">
        <v>7.9609286673117</v>
      </c>
      <c r="I1471" s="1" t="n">
        <v>8.65409894530247</v>
      </c>
      <c r="J1471" s="1" t="n">
        <v>-0.850590410894748</v>
      </c>
      <c r="K1471" s="1" t="n">
        <v>-2.71287284636591</v>
      </c>
      <c r="L1471" s="1" t="n">
        <v>0.0328373363501632</v>
      </c>
      <c r="M1471" s="1" t="n">
        <f aca="false">2^J1471</f>
        <v>0.554557741465764</v>
      </c>
    </row>
    <row r="1472" customFormat="false" ht="14" hidden="false" customHeight="false" outlineLevel="0" collapsed="false">
      <c r="A1472" s="1" t="s">
        <v>1479</v>
      </c>
      <c r="B1472" s="1" t="n">
        <v>8.57163889170979</v>
      </c>
      <c r="C1472" s="1" t="n">
        <v>7.93209661447725</v>
      </c>
      <c r="D1472" s="1" t="n">
        <v>7.58413571982642</v>
      </c>
      <c r="E1472" s="1" t="n">
        <v>7.24963495731019</v>
      </c>
      <c r="F1472" s="1" t="n">
        <v>7.10653676886889</v>
      </c>
      <c r="G1472" s="1" t="n">
        <v>7.07414146275251</v>
      </c>
      <c r="H1472" s="1" t="n">
        <v>6.58496250072116</v>
      </c>
      <c r="I1472" s="1" t="n">
        <v>6.88679398997529</v>
      </c>
      <c r="J1472" s="1" t="n">
        <v>1.34325040929541</v>
      </c>
      <c r="K1472" s="1" t="n">
        <v>2.96196098601258</v>
      </c>
      <c r="L1472" s="1" t="n">
        <v>0.0233902231751978</v>
      </c>
      <c r="M1472" s="1" t="n">
        <f aca="false">2^J1472</f>
        <v>2.53722314751781</v>
      </c>
    </row>
    <row r="1473" customFormat="false" ht="14" hidden="false" customHeight="false" outlineLevel="0" collapsed="false">
      <c r="A1473" s="1" t="s">
        <v>1480</v>
      </c>
      <c r="B1473" s="1" t="n">
        <v>9.22238437056041</v>
      </c>
      <c r="C1473" s="1" t="n">
        <v>8.69728036593646</v>
      </c>
      <c r="D1473" s="1" t="n">
        <v>8.11071819355064</v>
      </c>
      <c r="E1473" s="1" t="n">
        <v>9.08353251326541</v>
      </c>
      <c r="F1473" s="1" t="n">
        <v>7.94098889934589</v>
      </c>
      <c r="G1473" s="1" t="n">
        <v>7.95017676617353</v>
      </c>
      <c r="H1473" s="1" t="n">
        <v>7.38517215720224</v>
      </c>
      <c r="I1473" s="1" t="n">
        <v>7.47321868174143</v>
      </c>
      <c r="J1473" s="1" t="n">
        <v>1.28553382277884</v>
      </c>
      <c r="K1473" s="1" t="n">
        <v>4.5316884353297</v>
      </c>
      <c r="L1473" s="1" t="n">
        <v>0.00338514533617344</v>
      </c>
      <c r="M1473" s="1" t="n">
        <f aca="false">2^J1473</f>
        <v>2.43772236104594</v>
      </c>
    </row>
    <row r="1474" customFormat="false" ht="14" hidden="false" customHeight="false" outlineLevel="0" collapsed="false">
      <c r="A1474" s="1" t="s">
        <v>1481</v>
      </c>
      <c r="B1474" s="1" t="n">
        <v>9.28264829866596</v>
      </c>
      <c r="C1474" s="1" t="n">
        <v>8.88031819361283</v>
      </c>
      <c r="D1474" s="1" t="n">
        <v>9.42500604148493</v>
      </c>
      <c r="E1474" s="1" t="n">
        <v>8.95297415593961</v>
      </c>
      <c r="F1474" s="1" t="n">
        <v>8.23064494782872</v>
      </c>
      <c r="G1474" s="1" t="n">
        <v>8.11270013274936</v>
      </c>
      <c r="H1474" s="1" t="n">
        <v>8.33042394778167</v>
      </c>
      <c r="I1474" s="1" t="n">
        <v>7.98116766710568</v>
      </c>
      <c r="J1474" s="1" t="n">
        <v>1.16420856240819</v>
      </c>
      <c r="K1474" s="1" t="n">
        <v>6.02050574015856</v>
      </c>
      <c r="L1474" s="1" t="n">
        <v>0.000748626222535303</v>
      </c>
      <c r="M1474" s="1" t="n">
        <f aca="false">2^J1474</f>
        <v>2.24110238869469</v>
      </c>
    </row>
    <row r="1475" customFormat="false" ht="14" hidden="false" customHeight="false" outlineLevel="0" collapsed="false">
      <c r="A1475" s="1" t="s">
        <v>1482</v>
      </c>
      <c r="B1475" s="1" t="n">
        <v>7.49145229203737</v>
      </c>
      <c r="C1475" s="1" t="n">
        <v>6.97899639608894</v>
      </c>
      <c r="D1475" s="1" t="n">
        <v>8.02053553705529</v>
      </c>
      <c r="E1475" s="1" t="n">
        <v>7.52136487844622</v>
      </c>
      <c r="F1475" s="1" t="n">
        <v>6.45022149589718</v>
      </c>
      <c r="G1475" s="1" t="n">
        <v>6.415657274159</v>
      </c>
      <c r="H1475" s="1" t="n">
        <v>6.24564777363675</v>
      </c>
      <c r="I1475" s="1" t="n">
        <v>6.16812050459556</v>
      </c>
      <c r="J1475" s="1" t="n">
        <v>1.34524359026944</v>
      </c>
      <c r="K1475" s="1" t="n">
        <v>2.61786288372572</v>
      </c>
      <c r="L1475" s="1" t="n">
        <v>0.0374449318595326</v>
      </c>
      <c r="M1475" s="1" t="n">
        <f aca="false">2^J1475</f>
        <v>2.54073091580191</v>
      </c>
    </row>
    <row r="1476" customFormat="false" ht="14" hidden="false" customHeight="false" outlineLevel="0" collapsed="false">
      <c r="A1476" s="1" t="s">
        <v>1483</v>
      </c>
      <c r="B1476" s="1" t="n">
        <v>8.88417051910844</v>
      </c>
      <c r="C1476" s="1" t="n">
        <v>8.8507494258965</v>
      </c>
      <c r="D1476" s="1" t="n">
        <v>9.14108531856233</v>
      </c>
      <c r="E1476" s="1" t="n">
        <v>8.40296940270789</v>
      </c>
      <c r="F1476" s="1" t="n">
        <v>8.83118054712674</v>
      </c>
      <c r="G1476" s="1" t="n">
        <v>8.85655002767988</v>
      </c>
      <c r="H1476" s="1" t="n">
        <v>8.69428823218857</v>
      </c>
      <c r="I1476" s="1" t="n">
        <v>8.35904670662552</v>
      </c>
      <c r="J1476" s="1" t="n">
        <v>0.734963806319893</v>
      </c>
      <c r="K1476" s="1" t="n">
        <v>2.59942332201621</v>
      </c>
      <c r="L1476" s="1" t="n">
        <v>0.0384156674270399</v>
      </c>
      <c r="M1476" s="1" t="n">
        <f aca="false">2^J1476</f>
        <v>1.66435571429654</v>
      </c>
    </row>
    <row r="1477" customFormat="false" ht="14" hidden="false" customHeight="false" outlineLevel="0" collapsed="false">
      <c r="A1477" s="1" t="s">
        <v>1484</v>
      </c>
      <c r="B1477" s="1" t="n">
        <v>12.4007460448493</v>
      </c>
      <c r="C1477" s="1" t="n">
        <v>12.2731195417056</v>
      </c>
      <c r="D1477" s="1" t="n">
        <v>11.6686235385651</v>
      </c>
      <c r="E1477" s="1" t="n">
        <v>11.9648895363361</v>
      </c>
      <c r="F1477" s="1" t="n">
        <v>11.6886786822385</v>
      </c>
      <c r="G1477" s="1" t="n">
        <v>11.2944714176321</v>
      </c>
      <c r="H1477" s="1" t="n">
        <v>11.5039201261125</v>
      </c>
      <c r="I1477" s="1" t="n">
        <v>11.1664204595852</v>
      </c>
      <c r="J1477" s="1" t="n">
        <v>0.743469292904418</v>
      </c>
      <c r="K1477" s="1" t="n">
        <v>2.93942828718022</v>
      </c>
      <c r="L1477" s="1" t="n">
        <v>0.0241114592328311</v>
      </c>
      <c r="M1477" s="1" t="n">
        <f aca="false">2^J1477</f>
        <v>1.6741969947564</v>
      </c>
    </row>
    <row r="1478" customFormat="false" ht="14" hidden="false" customHeight="false" outlineLevel="0" collapsed="false">
      <c r="A1478" s="1" t="s">
        <v>1485</v>
      </c>
      <c r="B1478" s="1" t="n">
        <v>10.4136173520423</v>
      </c>
      <c r="C1478" s="1" t="n">
        <v>10.4418548454132</v>
      </c>
      <c r="D1478" s="1" t="n">
        <v>9.88964084943563</v>
      </c>
      <c r="E1478" s="1" t="n">
        <v>9.07392731772601</v>
      </c>
      <c r="F1478" s="1" t="n">
        <v>9.59107347984797</v>
      </c>
      <c r="G1478" s="1" t="n">
        <v>8.76834976197003</v>
      </c>
      <c r="H1478" s="1" t="n">
        <v>8.27849592108069</v>
      </c>
      <c r="I1478" s="1" t="n">
        <v>8.26308136779864</v>
      </c>
      <c r="J1478" s="1" t="n">
        <v>1.37939554796156</v>
      </c>
      <c r="K1478" s="1" t="n">
        <v>2.60573102510667</v>
      </c>
      <c r="L1478" s="1" t="n">
        <v>0.0380806559452718</v>
      </c>
      <c r="M1478" s="1" t="n">
        <f aca="false">2^J1478</f>
        <v>2.60159348189485</v>
      </c>
    </row>
    <row r="1479" customFormat="false" ht="14" hidden="false" customHeight="false" outlineLevel="0" collapsed="false">
      <c r="A1479" s="1" t="s">
        <v>1486</v>
      </c>
      <c r="B1479" s="1" t="n">
        <v>8.41721961509909</v>
      </c>
      <c r="C1479" s="1" t="n">
        <v>8.56418760559956</v>
      </c>
      <c r="D1479" s="1" t="n">
        <v>8.18060539542275</v>
      </c>
      <c r="E1479" s="1" t="n">
        <v>8.4355869259642</v>
      </c>
      <c r="F1479" s="1" t="n">
        <v>8.14006285569821</v>
      </c>
      <c r="G1479" s="1" t="n">
        <v>8.17627289985363</v>
      </c>
      <c r="H1479" s="1" t="n">
        <v>7.74779018083096</v>
      </c>
      <c r="I1479" s="1" t="n">
        <v>8.07847107450544</v>
      </c>
      <c r="J1479" s="1" t="n">
        <v>0.840189625654257</v>
      </c>
      <c r="K1479" s="1" t="n">
        <v>2.88892390183298</v>
      </c>
      <c r="L1479" s="1" t="n">
        <v>0.0258160033321103</v>
      </c>
      <c r="M1479" s="1" t="n">
        <f aca="false">2^J1479</f>
        <v>1.79028543880254</v>
      </c>
    </row>
    <row r="1480" customFormat="false" ht="14" hidden="false" customHeight="false" outlineLevel="0" collapsed="false">
      <c r="A1480" s="1" t="s">
        <v>1487</v>
      </c>
      <c r="B1480" s="1" t="n">
        <v>9.41301433585823</v>
      </c>
      <c r="C1480" s="1" t="n">
        <v>9.4732592770125</v>
      </c>
      <c r="D1480" s="1" t="n">
        <v>9.14516793901838</v>
      </c>
      <c r="E1480" s="1" t="n">
        <v>9.18678280162255</v>
      </c>
      <c r="F1480" s="1" t="n">
        <v>8.89687728548624</v>
      </c>
      <c r="G1480" s="1" t="n">
        <v>8.69414891203289</v>
      </c>
      <c r="H1480" s="1" t="n">
        <v>8.71829312047387</v>
      </c>
      <c r="I1480" s="1" t="n">
        <v>8.54650866097081</v>
      </c>
      <c r="J1480" s="1" t="n">
        <v>0.591298261897305</v>
      </c>
      <c r="K1480" s="1" t="n">
        <v>2.9862686724987</v>
      </c>
      <c r="L1480" s="1" t="n">
        <v>0.0226380374508843</v>
      </c>
      <c r="M1480" s="1" t="n">
        <f aca="false">2^J1480</f>
        <v>1.50660190840338</v>
      </c>
    </row>
    <row r="1481" customFormat="false" ht="14" hidden="false" customHeight="false" outlineLevel="0" collapsed="false">
      <c r="A1481" s="1" t="s">
        <v>1488</v>
      </c>
      <c r="B1481" s="1" t="n">
        <v>9.92663698208575</v>
      </c>
      <c r="C1481" s="1" t="n">
        <v>9.40418360427131</v>
      </c>
      <c r="D1481" s="1" t="n">
        <v>9.79038108125217</v>
      </c>
      <c r="E1481" s="1" t="n">
        <v>9.49365533896366</v>
      </c>
      <c r="F1481" s="1" t="n">
        <v>9.19428901055648</v>
      </c>
      <c r="G1481" s="1" t="n">
        <v>9.08735675683242</v>
      </c>
      <c r="H1481" s="1" t="n">
        <v>8.58575125891523</v>
      </c>
      <c r="I1481" s="1" t="n">
        <v>8.69901713005155</v>
      </c>
      <c r="J1481" s="1" t="n">
        <v>1.15304417604402</v>
      </c>
      <c r="K1481" s="1" t="n">
        <v>2.75923254085899</v>
      </c>
      <c r="L1481" s="1" t="n">
        <v>0.0308106126016573</v>
      </c>
      <c r="M1481" s="1" t="n">
        <f aca="false">2^J1481</f>
        <v>2.22382640866903</v>
      </c>
    </row>
    <row r="1482" customFormat="false" ht="14" hidden="false" customHeight="false" outlineLevel="0" collapsed="false">
      <c r="A1482" s="1" t="s">
        <v>1489</v>
      </c>
      <c r="B1482" s="1" t="n">
        <v>8.09966340651957</v>
      </c>
      <c r="C1482" s="1" t="n">
        <v>7.34447345945636</v>
      </c>
      <c r="D1482" s="1" t="n">
        <v>7.30314143785827</v>
      </c>
      <c r="E1482" s="1" t="n">
        <v>7.92017418242694</v>
      </c>
      <c r="F1482" s="1" t="n">
        <v>6.75060650483559</v>
      </c>
      <c r="G1482" s="1" t="n">
        <v>6.96670731415032</v>
      </c>
      <c r="H1482" s="1" t="n">
        <v>6.90917305628501</v>
      </c>
      <c r="I1482" s="1" t="n">
        <v>6.53028927798578</v>
      </c>
      <c r="J1482" s="1" t="n">
        <v>1.51403530245183</v>
      </c>
      <c r="K1482" s="1" t="n">
        <v>2.50578161743188</v>
      </c>
      <c r="L1482" s="1" t="n">
        <v>0.0437701929853416</v>
      </c>
      <c r="M1482" s="1" t="n">
        <f aca="false">2^J1482</f>
        <v>2.85607784615433</v>
      </c>
    </row>
    <row r="1483" customFormat="false" ht="14" hidden="false" customHeight="false" outlineLevel="0" collapsed="false">
      <c r="A1483" s="1" t="s">
        <v>1490</v>
      </c>
      <c r="B1483" s="1" t="n">
        <v>7.53060141451683</v>
      </c>
      <c r="C1483" s="1" t="n">
        <v>7.161686174584</v>
      </c>
      <c r="D1483" s="1" t="n">
        <v>6.93781516880342</v>
      </c>
      <c r="E1483" s="1" t="n">
        <v>5.95093492831454</v>
      </c>
      <c r="F1483" s="1" t="n">
        <v>6.64760232900762</v>
      </c>
      <c r="G1483" s="1" t="n">
        <v>6.54997714277182</v>
      </c>
      <c r="H1483" s="1" t="n">
        <v>5.93899143877554</v>
      </c>
      <c r="I1483" s="1" t="n">
        <v>5.47929524299885</v>
      </c>
      <c r="J1483" s="1" t="n">
        <v>1.90397248638193</v>
      </c>
      <c r="K1483" s="1" t="n">
        <v>3.5569128478503</v>
      </c>
      <c r="L1483" s="1" t="n">
        <v>0.0107640213436288</v>
      </c>
      <c r="M1483" s="1" t="n">
        <f aca="false">2^J1483</f>
        <v>3.7424226189527</v>
      </c>
    </row>
    <row r="1484" customFormat="false" ht="14" hidden="false" customHeight="false" outlineLevel="0" collapsed="false">
      <c r="A1484" s="1" t="s">
        <v>1491</v>
      </c>
      <c r="B1484" s="1" t="n">
        <v>8.84505090301473</v>
      </c>
      <c r="C1484" s="1" t="n">
        <v>8.92798531607751</v>
      </c>
      <c r="D1484" s="1" t="n">
        <v>8.90303827011291</v>
      </c>
      <c r="E1484" s="1" t="n">
        <v>8.94658466524938</v>
      </c>
      <c r="F1484" s="1" t="n">
        <v>8.60273597566711</v>
      </c>
      <c r="G1484" s="1" t="n">
        <v>8.67768441056271</v>
      </c>
      <c r="H1484" s="1" t="n">
        <v>9.10956950937069</v>
      </c>
      <c r="I1484" s="1" t="n">
        <v>9.06058786059564</v>
      </c>
      <c r="J1484" s="1" t="n">
        <v>0.69872675114309</v>
      </c>
      <c r="K1484" s="1" t="n">
        <v>3.35034308425523</v>
      </c>
      <c r="L1484" s="1" t="n">
        <v>0.0140110422342562</v>
      </c>
      <c r="M1484" s="1" t="n">
        <f aca="false">2^J1484</f>
        <v>1.62307172033841</v>
      </c>
    </row>
    <row r="1485" customFormat="false" ht="14" hidden="false" customHeight="false" outlineLevel="0" collapsed="false">
      <c r="A1485" s="1" t="s">
        <v>1492</v>
      </c>
      <c r="B1485" s="1" t="n">
        <v>6.43596189543763</v>
      </c>
      <c r="C1485" s="1" t="n">
        <v>6.26697389152185</v>
      </c>
      <c r="D1485" s="1" t="n">
        <v>7.37738407724801</v>
      </c>
      <c r="E1485" s="1" t="n">
        <v>6.37833821198591</v>
      </c>
      <c r="F1485" s="1" t="n">
        <v>6.04351949366274</v>
      </c>
      <c r="G1485" s="1" t="n">
        <v>6.18487534290828</v>
      </c>
      <c r="H1485" s="1" t="n">
        <v>5.90183230578549</v>
      </c>
      <c r="I1485" s="1" t="n">
        <v>5.81018600769536</v>
      </c>
      <c r="J1485" s="1" t="n">
        <v>1.11342958970657</v>
      </c>
      <c r="K1485" s="1" t="n">
        <v>2.54625433629016</v>
      </c>
      <c r="L1485" s="1" t="n">
        <v>0.0413657363109252</v>
      </c>
      <c r="M1485" s="1" t="n">
        <f aca="false">2^J1485</f>
        <v>2.16359368195536</v>
      </c>
    </row>
    <row r="1486" customFormat="false" ht="14" hidden="false" customHeight="false" outlineLevel="0" collapsed="false">
      <c r="A1486" s="1" t="s">
        <v>1493</v>
      </c>
      <c r="B1486" s="1" t="n">
        <v>5.80915716469159</v>
      </c>
      <c r="C1486" s="1" t="n">
        <v>6.55151601762801</v>
      </c>
      <c r="D1486" s="1" t="n">
        <v>5.99684064779537</v>
      </c>
      <c r="E1486" s="1" t="n">
        <v>5.37364821133469</v>
      </c>
      <c r="F1486" s="1" t="n">
        <v>6.08214904135387</v>
      </c>
      <c r="G1486" s="1" t="n">
        <v>6.28336621294992</v>
      </c>
      <c r="H1486" s="1" t="n">
        <v>5.62175885670973</v>
      </c>
      <c r="I1486" s="1" t="n">
        <v>5.17712050284652</v>
      </c>
      <c r="J1486" s="1" t="n">
        <v>-0.837534541650259</v>
      </c>
      <c r="K1486" s="1" t="n">
        <v>-2.92302670984193</v>
      </c>
      <c r="L1486" s="1" t="n">
        <v>0.0246514188685</v>
      </c>
      <c r="M1486" s="1" t="n">
        <f aca="false">2^J1486</f>
        <v>0.559599065482417</v>
      </c>
    </row>
    <row r="1487" customFormat="false" ht="14" hidden="false" customHeight="false" outlineLevel="0" collapsed="false">
      <c r="A1487" s="1" t="s">
        <v>1494</v>
      </c>
      <c r="B1487" s="1" t="n">
        <v>10.7369007841442</v>
      </c>
      <c r="C1487" s="1" t="n">
        <v>10.5526210709146</v>
      </c>
      <c r="D1487" s="1" t="n">
        <v>10.2538120374993</v>
      </c>
      <c r="E1487" s="1" t="n">
        <v>10.8758107740632</v>
      </c>
      <c r="F1487" s="1" t="n">
        <v>10.6763009107</v>
      </c>
      <c r="G1487" s="1" t="n">
        <v>10.7267801388397</v>
      </c>
      <c r="H1487" s="1" t="n">
        <v>10.8960523152514</v>
      </c>
      <c r="I1487" s="1" t="n">
        <v>10.1482477665824</v>
      </c>
      <c r="J1487" s="1" t="n">
        <v>-0.788312838312427</v>
      </c>
      <c r="K1487" s="1" t="n">
        <v>-3.25701382389456</v>
      </c>
      <c r="L1487" s="1" t="n">
        <v>0.0158162056136634</v>
      </c>
      <c r="M1487" s="1" t="n">
        <f aca="false">2^J1487</f>
        <v>0.57902083287218</v>
      </c>
    </row>
    <row r="1488" customFormat="false" ht="14" hidden="false" customHeight="false" outlineLevel="0" collapsed="false">
      <c r="A1488" s="1" t="s">
        <v>1495</v>
      </c>
      <c r="B1488" s="1" t="n">
        <v>7.37755760323341</v>
      </c>
      <c r="C1488" s="1" t="n">
        <v>7.3127014727958</v>
      </c>
      <c r="D1488" s="1" t="n">
        <v>6.85735900975864</v>
      </c>
      <c r="E1488" s="1" t="n">
        <v>6.5909612413426</v>
      </c>
      <c r="F1488" s="1" t="n">
        <v>8.1636999870842</v>
      </c>
      <c r="G1488" s="1" t="n">
        <v>7.76858134217361</v>
      </c>
      <c r="H1488" s="1" t="n">
        <v>7.80438919853563</v>
      </c>
      <c r="I1488" s="1" t="n">
        <v>7.23783136909528</v>
      </c>
      <c r="J1488" s="1" t="n">
        <v>-0.957383183631013</v>
      </c>
      <c r="K1488" s="1" t="n">
        <v>-2.86321128842356</v>
      </c>
      <c r="L1488" s="1" t="n">
        <v>0.0267329160178022</v>
      </c>
      <c r="M1488" s="1" t="n">
        <f aca="false">2^J1488</f>
        <v>0.514990175886269</v>
      </c>
    </row>
    <row r="1489" customFormat="false" ht="14" hidden="false" customHeight="false" outlineLevel="0" collapsed="false">
      <c r="A1489" s="1" t="s">
        <v>1496</v>
      </c>
      <c r="B1489" s="1" t="n">
        <v>9.62948412537032</v>
      </c>
      <c r="C1489" s="1" t="n">
        <v>9.01293175969362</v>
      </c>
      <c r="D1489" s="1" t="n">
        <v>9.40115685096257</v>
      </c>
      <c r="E1489" s="1" t="n">
        <v>9.37757929251413</v>
      </c>
      <c r="F1489" s="1" t="n">
        <v>9.30147333117157</v>
      </c>
      <c r="G1489" s="1" t="n">
        <v>9.01030430645754</v>
      </c>
      <c r="H1489" s="1" t="n">
        <v>8.67465131470351</v>
      </c>
      <c r="I1489" s="1" t="n">
        <v>8.65452862787721</v>
      </c>
      <c r="J1489" s="1" t="n">
        <v>1.4160135421643</v>
      </c>
      <c r="K1489" s="1" t="n">
        <v>3.1028172198607</v>
      </c>
      <c r="L1489" s="1" t="n">
        <v>0.0193755721107014</v>
      </c>
      <c r="M1489" s="1" t="n">
        <f aca="false">2^J1489</f>
        <v>2.66847138741305</v>
      </c>
    </row>
    <row r="1490" customFormat="false" ht="14" hidden="false" customHeight="false" outlineLevel="0" collapsed="false">
      <c r="A1490" s="1" t="s">
        <v>1497</v>
      </c>
      <c r="B1490" s="1" t="n">
        <v>8.39197388306029</v>
      </c>
      <c r="C1490" s="1" t="n">
        <v>8.08491465976794</v>
      </c>
      <c r="D1490" s="1" t="n">
        <v>8.30126754056557</v>
      </c>
      <c r="E1490" s="1" t="n">
        <v>8.27556583456033</v>
      </c>
      <c r="F1490" s="1" t="n">
        <v>7.57818396809009</v>
      </c>
      <c r="G1490" s="1" t="n">
        <v>7.33324481699638</v>
      </c>
      <c r="H1490" s="1" t="n">
        <v>7.31967212094699</v>
      </c>
      <c r="I1490" s="1" t="n">
        <v>7.62007316544424</v>
      </c>
      <c r="J1490" s="1" t="n">
        <v>0.69681833876071</v>
      </c>
      <c r="K1490" s="1" t="n">
        <v>5.44101340521466</v>
      </c>
      <c r="L1490" s="1" t="n">
        <v>0.00130211520936766</v>
      </c>
      <c r="M1490" s="1" t="n">
        <f aca="false">2^J1490</f>
        <v>1.62092612318351</v>
      </c>
    </row>
    <row r="1491" customFormat="false" ht="14" hidden="false" customHeight="false" outlineLevel="0" collapsed="false">
      <c r="A1491" s="1" t="s">
        <v>1498</v>
      </c>
      <c r="B1491" s="1" t="n">
        <v>9.92078455713668</v>
      </c>
      <c r="C1491" s="1" t="n">
        <v>9.65922886672822</v>
      </c>
      <c r="D1491" s="1" t="n">
        <v>9.28278727770154</v>
      </c>
      <c r="E1491" s="1" t="n">
        <v>8.9387562614923</v>
      </c>
      <c r="F1491" s="1" t="n">
        <v>9.2630578870073</v>
      </c>
      <c r="G1491" s="1" t="n">
        <v>8.81928498059698</v>
      </c>
      <c r="H1491" s="1" t="n">
        <v>8.67955047315688</v>
      </c>
      <c r="I1491" s="1" t="n">
        <v>8.36049596737811</v>
      </c>
      <c r="J1491" s="1" t="n">
        <v>1.72275305461066</v>
      </c>
      <c r="K1491" s="1" t="n">
        <v>3.63184431139437</v>
      </c>
      <c r="L1491" s="1" t="n">
        <v>0.00979788988799613</v>
      </c>
      <c r="M1491" s="1" t="n">
        <f aca="false">2^J1491</f>
        <v>3.30065661395139</v>
      </c>
    </row>
    <row r="1492" customFormat="false" ht="14" hidden="false" customHeight="false" outlineLevel="0" collapsed="false">
      <c r="A1492" s="1" t="s">
        <v>1499</v>
      </c>
      <c r="B1492" s="1" t="n">
        <v>10.1131300626885</v>
      </c>
      <c r="C1492" s="1" t="n">
        <v>10.7298586241826</v>
      </c>
      <c r="D1492" s="1" t="n">
        <v>10.6154365291062</v>
      </c>
      <c r="E1492" s="1" t="n">
        <v>10.4717260126189</v>
      </c>
      <c r="F1492" s="1" t="n">
        <v>10.8730210855374</v>
      </c>
      <c r="G1492" s="1" t="n">
        <v>10.7092216979601</v>
      </c>
      <c r="H1492" s="1" t="n">
        <v>10.6970457425198</v>
      </c>
      <c r="I1492" s="1" t="n">
        <v>10.6357090524519</v>
      </c>
      <c r="J1492" s="1" t="n">
        <v>-0.643953996953821</v>
      </c>
      <c r="K1492" s="1" t="n">
        <v>-2.59855966823449</v>
      </c>
      <c r="L1492" s="1" t="n">
        <v>0.0384617782013221</v>
      </c>
      <c r="M1492" s="1" t="n">
        <f aca="false">2^J1492</f>
        <v>0.639956612817654</v>
      </c>
    </row>
    <row r="1493" customFormat="false" ht="14" hidden="false" customHeight="false" outlineLevel="0" collapsed="false">
      <c r="A1493" s="1" t="s">
        <v>1500</v>
      </c>
      <c r="B1493" s="1" t="n">
        <v>8.36889927505647</v>
      </c>
      <c r="C1493" s="1" t="n">
        <v>7.8900818382946</v>
      </c>
      <c r="D1493" s="1" t="n">
        <v>9.0672730065288</v>
      </c>
      <c r="E1493" s="1" t="n">
        <v>8.37681997360802</v>
      </c>
      <c r="F1493" s="1" t="n">
        <v>7.78907712686036</v>
      </c>
      <c r="G1493" s="1" t="n">
        <v>7.49257426357333</v>
      </c>
      <c r="H1493" s="1" t="n">
        <v>7.28067798933113</v>
      </c>
      <c r="I1493" s="1" t="n">
        <v>7.01881218574282</v>
      </c>
      <c r="J1493" s="1" t="n">
        <v>1.32540490001159</v>
      </c>
      <c r="K1493" s="1" t="n">
        <v>3.55436303056638</v>
      </c>
      <c r="L1493" s="1" t="n">
        <v>0.0107986845784472</v>
      </c>
      <c r="M1493" s="1" t="n">
        <f aca="false">2^J1493</f>
        <v>2.50603210975786</v>
      </c>
    </row>
    <row r="1494" customFormat="false" ht="14" hidden="false" customHeight="false" outlineLevel="0" collapsed="false">
      <c r="A1494" s="1" t="s">
        <v>1501</v>
      </c>
      <c r="B1494" s="1" t="n">
        <v>9.49527543463182</v>
      </c>
      <c r="C1494" s="1" t="n">
        <v>9.62585493136806</v>
      </c>
      <c r="D1494" s="1" t="n">
        <v>9.68450318362116</v>
      </c>
      <c r="E1494" s="1" t="n">
        <v>9.74867925777159</v>
      </c>
      <c r="F1494" s="1" t="n">
        <v>9.3175482840351</v>
      </c>
      <c r="G1494" s="1" t="n">
        <v>8.90974310767542</v>
      </c>
      <c r="H1494" s="1" t="n">
        <v>9.21994291395412</v>
      </c>
      <c r="I1494" s="1" t="n">
        <v>9.20359271420771</v>
      </c>
      <c r="J1494" s="1" t="n">
        <v>0.749900720216897</v>
      </c>
      <c r="K1494" s="1" t="n">
        <v>6.90431085660276</v>
      </c>
      <c r="L1494" s="1" t="n">
        <v>0.000345803903751569</v>
      </c>
      <c r="M1494" s="1" t="n">
        <f aca="false">2^J1494</f>
        <v>1.681677101072</v>
      </c>
    </row>
    <row r="1495" customFormat="false" ht="14" hidden="false" customHeight="false" outlineLevel="0" collapsed="false">
      <c r="A1495" s="1" t="s">
        <v>1502</v>
      </c>
      <c r="B1495" s="1" t="n">
        <v>7.30833903013941</v>
      </c>
      <c r="C1495" s="1" t="n">
        <v>7.36422222109353</v>
      </c>
      <c r="D1495" s="1" t="n">
        <v>7.53449743373817</v>
      </c>
      <c r="E1495" s="1" t="n">
        <v>7.80296865100558</v>
      </c>
      <c r="F1495" s="1" t="n">
        <v>7.66526484671343</v>
      </c>
      <c r="G1495" s="1" t="n">
        <v>7.28216176658182</v>
      </c>
      <c r="H1495" s="1" t="n">
        <v>7.94982671075911</v>
      </c>
      <c r="I1495" s="1" t="n">
        <v>8.23419472295381</v>
      </c>
      <c r="J1495" s="1" t="n">
        <v>0.962280051445957</v>
      </c>
      <c r="K1495" s="1" t="n">
        <v>2.51717591846786</v>
      </c>
      <c r="L1495" s="1" t="n">
        <v>0.0430788151377882</v>
      </c>
      <c r="M1495" s="1" t="n">
        <f aca="false">2^J1495</f>
        <v>1.94838671511096</v>
      </c>
    </row>
    <row r="1496" customFormat="false" ht="14" hidden="false" customHeight="false" outlineLevel="0" collapsed="false">
      <c r="A1496" s="1" t="s">
        <v>1503</v>
      </c>
      <c r="B1496" s="1" t="n">
        <v>8.92038263209522</v>
      </c>
      <c r="C1496" s="1" t="n">
        <v>8.68021885169137</v>
      </c>
      <c r="D1496" s="1" t="n">
        <v>8.73125113789623</v>
      </c>
      <c r="E1496" s="1" t="n">
        <v>8.52739880908805</v>
      </c>
      <c r="F1496" s="1" t="n">
        <v>9.23697088625934</v>
      </c>
      <c r="G1496" s="1" t="n">
        <v>9.31836203784008</v>
      </c>
      <c r="H1496" s="1" t="n">
        <v>8.86310216829392</v>
      </c>
      <c r="I1496" s="1" t="n">
        <v>9.20354377528266</v>
      </c>
      <c r="J1496" s="1" t="n">
        <v>-0.611268486140141</v>
      </c>
      <c r="K1496" s="1" t="n">
        <v>-3.19160454502816</v>
      </c>
      <c r="L1496" s="1" t="n">
        <v>0.0172312374790192</v>
      </c>
      <c r="M1496" s="1" t="n">
        <f aca="false">2^J1496</f>
        <v>0.654620874991295</v>
      </c>
    </row>
    <row r="1497" customFormat="false" ht="14" hidden="false" customHeight="false" outlineLevel="0" collapsed="false">
      <c r="A1497" s="1" t="s">
        <v>1504</v>
      </c>
      <c r="B1497" s="1" t="n">
        <v>8.98008244007045</v>
      </c>
      <c r="C1497" s="1" t="n">
        <v>8.57674886387622</v>
      </c>
      <c r="D1497" s="1" t="n">
        <v>8.65216378846684</v>
      </c>
      <c r="E1497" s="1" t="n">
        <v>8.43061981095978</v>
      </c>
      <c r="F1497" s="1" t="n">
        <v>8.42319996858917</v>
      </c>
      <c r="G1497" s="1" t="n">
        <v>8.23773578523193</v>
      </c>
      <c r="H1497" s="1" t="n">
        <v>8.01625115501275</v>
      </c>
      <c r="I1497" s="1" t="n">
        <v>7.87743752197062</v>
      </c>
      <c r="J1497" s="1" t="n">
        <v>0.728752333728949</v>
      </c>
      <c r="K1497" s="1" t="n">
        <v>3.29433212927043</v>
      </c>
      <c r="L1497" s="1" t="n">
        <v>0.0150657485584735</v>
      </c>
      <c r="M1497" s="1" t="n">
        <f aca="false">2^J1497</f>
        <v>1.65720529348573</v>
      </c>
    </row>
    <row r="1498" customFormat="false" ht="14" hidden="false" customHeight="false" outlineLevel="0" collapsed="false">
      <c r="A1498" s="1" t="s">
        <v>1505</v>
      </c>
      <c r="B1498" s="1" t="n">
        <v>9.38056929021493</v>
      </c>
      <c r="C1498" s="1" t="n">
        <v>9.37451788104629</v>
      </c>
      <c r="D1498" s="1" t="n">
        <v>8.35733206482943</v>
      </c>
      <c r="E1498" s="1" t="n">
        <v>7.76566734091671</v>
      </c>
      <c r="F1498" s="1" t="n">
        <v>8.50080205305716</v>
      </c>
      <c r="G1498" s="1" t="n">
        <v>9.02020214581034</v>
      </c>
      <c r="H1498" s="1" t="n">
        <v>8.68975342611148</v>
      </c>
      <c r="I1498" s="1" t="n">
        <v>8.18373461761584</v>
      </c>
      <c r="J1498" s="1" t="n">
        <v>0.686683244807847</v>
      </c>
      <c r="K1498" s="1" t="n">
        <v>2.59686500166114</v>
      </c>
      <c r="L1498" s="1" t="n">
        <v>0.0385524263580854</v>
      </c>
      <c r="M1498" s="1" t="n">
        <f aca="false">2^J1498</f>
        <v>1.6095788405838</v>
      </c>
    </row>
    <row r="1499" customFormat="false" ht="14" hidden="false" customHeight="false" outlineLevel="0" collapsed="false">
      <c r="A1499" s="1" t="s">
        <v>1506</v>
      </c>
      <c r="B1499" s="1" t="n">
        <v>8.64324291405202</v>
      </c>
      <c r="C1499" s="1" t="n">
        <v>8.55815281398583</v>
      </c>
      <c r="D1499" s="1" t="n">
        <v>8.44228003525259</v>
      </c>
      <c r="E1499" s="1" t="n">
        <v>8.60035896754477</v>
      </c>
      <c r="F1499" s="1" t="n">
        <v>8.36452866054443</v>
      </c>
      <c r="G1499" s="1" t="n">
        <v>8.08331975776571</v>
      </c>
      <c r="H1499" s="1" t="n">
        <v>8.4520352735462</v>
      </c>
      <c r="I1499" s="1" t="n">
        <v>8.25091421538196</v>
      </c>
      <c r="J1499" s="1" t="n">
        <v>1.04998281064546</v>
      </c>
      <c r="K1499" s="1" t="n">
        <v>4.33918787180893</v>
      </c>
      <c r="L1499" s="1" t="n">
        <v>0.00420608875127731</v>
      </c>
      <c r="M1499" s="1" t="n">
        <f aca="false">2^J1499</f>
        <v>2.07050517797876</v>
      </c>
    </row>
    <row r="1500" customFormat="false" ht="14" hidden="false" customHeight="false" outlineLevel="0" collapsed="false">
      <c r="A1500" s="1" t="s">
        <v>1507</v>
      </c>
      <c r="B1500" s="1" t="n">
        <v>8.02397607613243</v>
      </c>
      <c r="C1500" s="1" t="n">
        <v>7.75595576955096</v>
      </c>
      <c r="D1500" s="1" t="n">
        <v>7.91193121230905</v>
      </c>
      <c r="E1500" s="1" t="n">
        <v>7.76513688956745</v>
      </c>
      <c r="F1500" s="1" t="n">
        <v>7.71101301008434</v>
      </c>
      <c r="G1500" s="1" t="n">
        <v>7.29268973768147</v>
      </c>
      <c r="H1500" s="1" t="n">
        <v>7.12629147776676</v>
      </c>
      <c r="I1500" s="1" t="n">
        <v>6.57682443127748</v>
      </c>
      <c r="J1500" s="1" t="n">
        <v>1.63872117174441</v>
      </c>
      <c r="K1500" s="1" t="n">
        <v>2.99095702643986</v>
      </c>
      <c r="L1500" s="1" t="n">
        <v>0.0224959689883966</v>
      </c>
      <c r="M1500" s="1" t="n">
        <f aca="false">2^J1500</f>
        <v>3.11389688628917</v>
      </c>
    </row>
    <row r="1501" customFormat="false" ht="14" hidden="false" customHeight="false" outlineLevel="0" collapsed="false">
      <c r="A1501" s="1" t="s">
        <v>1508</v>
      </c>
      <c r="B1501" s="1" t="n">
        <v>7.72171442505795</v>
      </c>
      <c r="C1501" s="1" t="n">
        <v>7.47702965301307</v>
      </c>
      <c r="D1501" s="1" t="n">
        <v>7.67518080237448</v>
      </c>
      <c r="E1501" s="1" t="n">
        <v>7.3498783113172</v>
      </c>
      <c r="F1501" s="1" t="n">
        <v>7.38948077060923</v>
      </c>
      <c r="G1501" s="1" t="n">
        <v>7.12194787651309</v>
      </c>
      <c r="H1501" s="1" t="n">
        <v>6.88129753691112</v>
      </c>
      <c r="I1501" s="1" t="n">
        <v>7.22978016673333</v>
      </c>
      <c r="J1501" s="1" t="n">
        <v>0.65620825790715</v>
      </c>
      <c r="K1501" s="1" t="n">
        <v>3.77131398338234</v>
      </c>
      <c r="L1501" s="1" t="n">
        <v>0.00824332102370374</v>
      </c>
      <c r="M1501" s="1" t="n">
        <f aca="false">2^J1501</f>
        <v>1.57593524726134</v>
      </c>
    </row>
    <row r="1502" customFormat="false" ht="14" hidden="false" customHeight="false" outlineLevel="0" collapsed="false">
      <c r="A1502" s="1" t="s">
        <v>1509</v>
      </c>
      <c r="B1502" s="1" t="n">
        <v>6.63691458035588</v>
      </c>
      <c r="C1502" s="1" t="n">
        <v>7.5022351148568</v>
      </c>
      <c r="D1502" s="1" t="n">
        <v>7.07124781946144</v>
      </c>
      <c r="E1502" s="1" t="n">
        <v>6.97004835426884</v>
      </c>
      <c r="F1502" s="1" t="n">
        <v>7.97280751368673</v>
      </c>
      <c r="G1502" s="1" t="n">
        <v>7.64161827763104</v>
      </c>
      <c r="H1502" s="1" t="n">
        <v>7.19593810042783</v>
      </c>
      <c r="I1502" s="1" t="n">
        <v>7.13493964349298</v>
      </c>
      <c r="J1502" s="1" t="n">
        <v>-1.17584273545508</v>
      </c>
      <c r="K1502" s="1" t="n">
        <v>-2.53625882778126</v>
      </c>
      <c r="L1502" s="1" t="n">
        <v>0.0419463995773454</v>
      </c>
      <c r="M1502" s="1" t="n">
        <f aca="false">2^J1502</f>
        <v>0.442625129108193</v>
      </c>
    </row>
    <row r="1503" customFormat="false" ht="14" hidden="false" customHeight="false" outlineLevel="0" collapsed="false">
      <c r="A1503" s="1" t="s">
        <v>1510</v>
      </c>
      <c r="B1503" s="1" t="n">
        <v>7.50287157457414</v>
      </c>
      <c r="C1503" s="1" t="n">
        <v>7.18418109580547</v>
      </c>
      <c r="D1503" s="1" t="n">
        <v>7.48952687991922</v>
      </c>
      <c r="E1503" s="1" t="n">
        <v>7.17092652528739</v>
      </c>
      <c r="F1503" s="1" t="n">
        <v>6.47053686509258</v>
      </c>
      <c r="G1503" s="1" t="n">
        <v>7.0241423458978</v>
      </c>
      <c r="H1503" s="1" t="n">
        <v>6.17372709890289</v>
      </c>
      <c r="I1503" s="1" t="n">
        <v>5.64038956005495</v>
      </c>
      <c r="J1503" s="1" t="n">
        <v>1.20912725610363</v>
      </c>
      <c r="K1503" s="1" t="n">
        <v>3.43216925506639</v>
      </c>
      <c r="L1503" s="1" t="n">
        <v>0.0126120207892707</v>
      </c>
      <c r="M1503" s="1" t="n">
        <f aca="false">2^J1503</f>
        <v>2.31197733718488</v>
      </c>
    </row>
    <row r="1504" customFormat="false" ht="14" hidden="false" customHeight="false" outlineLevel="0" collapsed="false">
      <c r="A1504" s="1" t="s">
        <v>1511</v>
      </c>
      <c r="B1504" s="1" t="n">
        <v>8.40399195615968</v>
      </c>
      <c r="C1504" s="1" t="n">
        <v>8.20745365278233</v>
      </c>
      <c r="D1504" s="1" t="n">
        <v>8.21149898197779</v>
      </c>
      <c r="E1504" s="1" t="n">
        <v>8.32885441165773</v>
      </c>
      <c r="F1504" s="1" t="n">
        <v>7.71266455717533</v>
      </c>
      <c r="G1504" s="1" t="n">
        <v>7.73849764388979</v>
      </c>
      <c r="H1504" s="1" t="n">
        <v>7.68950883934462</v>
      </c>
      <c r="I1504" s="1" t="n">
        <v>7.72109918870719</v>
      </c>
      <c r="J1504" s="1" t="n">
        <v>0.676511085633869</v>
      </c>
      <c r="K1504" s="1" t="n">
        <v>14.390613265326</v>
      </c>
      <c r="L1504" s="5" t="n">
        <v>4.13516920151311E-006</v>
      </c>
      <c r="M1504" s="1" t="n">
        <f aca="false">2^J1504</f>
        <v>1.59826993183605</v>
      </c>
    </row>
    <row r="1505" customFormat="false" ht="14" hidden="false" customHeight="false" outlineLevel="0" collapsed="false">
      <c r="A1505" s="1" t="s">
        <v>1512</v>
      </c>
      <c r="B1505" s="1" t="n">
        <v>7.78044134262235</v>
      </c>
      <c r="C1505" s="1" t="n">
        <v>7.51790555352995</v>
      </c>
      <c r="D1505" s="1" t="n">
        <v>8.39454843916717</v>
      </c>
      <c r="E1505" s="1" t="n">
        <v>7.869007701616</v>
      </c>
      <c r="F1505" s="1" t="n">
        <v>6.4163330886887</v>
      </c>
      <c r="G1505" s="1" t="n">
        <v>7.47702965301307</v>
      </c>
      <c r="H1505" s="1" t="n">
        <v>7.07135509499712</v>
      </c>
      <c r="I1505" s="1" t="n">
        <v>6.4115957253203</v>
      </c>
      <c r="J1505" s="1" t="n">
        <v>1.64238228555574</v>
      </c>
      <c r="K1505" s="1" t="n">
        <v>3.32996663935069</v>
      </c>
      <c r="L1505" s="1" t="n">
        <v>0.0143851419291638</v>
      </c>
      <c r="M1505" s="1" t="n">
        <f aca="false">2^J1505</f>
        <v>3.12180902854706</v>
      </c>
    </row>
    <row r="1506" customFormat="false" ht="14" hidden="false" customHeight="false" outlineLevel="0" collapsed="false">
      <c r="A1506" s="1" t="s">
        <v>1513</v>
      </c>
      <c r="B1506" s="1" t="n">
        <v>7.39102872681019</v>
      </c>
      <c r="C1506" s="1" t="n">
        <v>7.53387477725855</v>
      </c>
      <c r="D1506" s="1" t="n">
        <v>7.22670118455169</v>
      </c>
      <c r="E1506" s="1" t="n">
        <v>7.43137223790976</v>
      </c>
      <c r="F1506" s="1" t="n">
        <v>7.01122725542325</v>
      </c>
      <c r="G1506" s="1" t="n">
        <v>6.69083609791913</v>
      </c>
      <c r="H1506" s="1" t="n">
        <v>6.7391730313095</v>
      </c>
      <c r="I1506" s="1" t="n">
        <v>6.53651921335343</v>
      </c>
      <c r="J1506" s="1" t="n">
        <v>0.843733361812813</v>
      </c>
      <c r="K1506" s="1" t="n">
        <v>3.56690659322859</v>
      </c>
      <c r="L1506" s="1" t="n">
        <v>0.0106293326079277</v>
      </c>
      <c r="M1506" s="1" t="n">
        <f aca="false">2^J1506</f>
        <v>1.79468837725861</v>
      </c>
    </row>
    <row r="1507" customFormat="false" ht="14" hidden="false" customHeight="false" outlineLevel="0" collapsed="false">
      <c r="A1507" s="1" t="s">
        <v>1514</v>
      </c>
      <c r="B1507" s="1" t="n">
        <v>6.96947286459633</v>
      </c>
      <c r="C1507" s="1" t="n">
        <v>6.6207330183521</v>
      </c>
      <c r="D1507" s="1" t="n">
        <v>7.71603060669904</v>
      </c>
      <c r="E1507" s="1" t="n">
        <v>6.4937754084607</v>
      </c>
      <c r="F1507" s="1" t="n">
        <v>7.26940724085404</v>
      </c>
      <c r="G1507" s="1" t="n">
        <v>5.78135971352466</v>
      </c>
      <c r="H1507" s="1" t="n">
        <v>5.42961596420174</v>
      </c>
      <c r="I1507" s="1" t="n">
        <v>5.44989147301094</v>
      </c>
      <c r="J1507" s="1" t="n">
        <v>1.60003569246646</v>
      </c>
      <c r="K1507" s="1" t="n">
        <v>2.63294660484825</v>
      </c>
      <c r="L1507" s="1" t="n">
        <v>0.036670081118936</v>
      </c>
      <c r="M1507" s="1" t="n">
        <f aca="false">2^J1507</f>
        <v>3.03150813200589</v>
      </c>
    </row>
    <row r="1508" customFormat="false" ht="14" hidden="false" customHeight="false" outlineLevel="0" collapsed="false">
      <c r="A1508" s="1" t="s">
        <v>1515</v>
      </c>
      <c r="B1508" s="1" t="n">
        <v>6.95291593227631</v>
      </c>
      <c r="C1508" s="1" t="n">
        <v>6.84523912563878</v>
      </c>
      <c r="D1508" s="1" t="n">
        <v>7.20584211207657</v>
      </c>
      <c r="E1508" s="1" t="n">
        <v>6.17672169288105</v>
      </c>
      <c r="F1508" s="1" t="n">
        <v>6.49729300866279</v>
      </c>
      <c r="G1508" s="1" t="n">
        <v>5.99661471481536</v>
      </c>
      <c r="H1508" s="1" t="n">
        <v>5.77109325169954</v>
      </c>
      <c r="I1508" s="1" t="n">
        <v>5.75248100445637</v>
      </c>
      <c r="J1508" s="1" t="n">
        <v>1.31200679091899</v>
      </c>
      <c r="K1508" s="1" t="n">
        <v>3.56190190406941</v>
      </c>
      <c r="L1508" s="1" t="n">
        <v>0.0106965500956509</v>
      </c>
      <c r="M1508" s="1" t="n">
        <f aca="false">2^J1508</f>
        <v>2.48286667014219</v>
      </c>
    </row>
    <row r="1509" customFormat="false" ht="14" hidden="false" customHeight="false" outlineLevel="0" collapsed="false">
      <c r="A1509" s="1" t="s">
        <v>1516</v>
      </c>
      <c r="B1509" s="1" t="n">
        <v>6.14098310487842</v>
      </c>
      <c r="C1509" s="1" t="n">
        <v>6.58300752720769</v>
      </c>
      <c r="D1509" s="1" t="n">
        <v>6.54241283706827</v>
      </c>
      <c r="E1509" s="1" t="n">
        <v>6.21858745243757</v>
      </c>
      <c r="F1509" s="1" t="n">
        <v>7.15532422905059</v>
      </c>
      <c r="G1509" s="1" t="n">
        <v>7.14149410089584</v>
      </c>
      <c r="H1509" s="1" t="n">
        <v>6.5978290978269</v>
      </c>
      <c r="I1509" s="1" t="n">
        <v>6.58916423669977</v>
      </c>
      <c r="J1509" s="1" t="n">
        <v>-0.736099058586169</v>
      </c>
      <c r="K1509" s="1" t="n">
        <v>-2.49356045223931</v>
      </c>
      <c r="L1509" s="1" t="n">
        <v>0.0445246562134232</v>
      </c>
      <c r="M1509" s="1" t="n">
        <f aca="false">2^J1509</f>
        <v>0.600360490267498</v>
      </c>
    </row>
    <row r="1510" customFormat="false" ht="14" hidden="false" customHeight="false" outlineLevel="0" collapsed="false">
      <c r="A1510" s="1" t="s">
        <v>1517</v>
      </c>
      <c r="B1510" s="1" t="n">
        <v>6.99650173505565</v>
      </c>
      <c r="C1510" s="1" t="n">
        <v>7.12443153547104</v>
      </c>
      <c r="D1510" s="1" t="n">
        <v>6.87344411251538</v>
      </c>
      <c r="E1510" s="1" t="n">
        <v>6.33592624092836</v>
      </c>
      <c r="F1510" s="1" t="n">
        <v>6.98447542490412</v>
      </c>
      <c r="G1510" s="1" t="n">
        <v>6.53651921335343</v>
      </c>
      <c r="H1510" s="1" t="n">
        <v>6.72246602447109</v>
      </c>
      <c r="I1510" s="1" t="n">
        <v>6.08172309064488</v>
      </c>
      <c r="J1510" s="1" t="n">
        <v>1.55574236142169</v>
      </c>
      <c r="K1510" s="1" t="n">
        <v>2.90955488785996</v>
      </c>
      <c r="L1510" s="1" t="n">
        <v>0.0251046121181355</v>
      </c>
      <c r="M1510" s="1" t="n">
        <f aca="false">2^J1510</f>
        <v>2.93984962327669</v>
      </c>
    </row>
    <row r="1511" customFormat="false" ht="14" hidden="false" customHeight="false" outlineLevel="0" collapsed="false">
      <c r="A1511" s="1" t="s">
        <v>1518</v>
      </c>
      <c r="B1511" s="1" t="n">
        <v>9.45464887087448</v>
      </c>
      <c r="C1511" s="1" t="n">
        <v>8.60087927282804</v>
      </c>
      <c r="D1511" s="1" t="n">
        <v>9.68949136727446</v>
      </c>
      <c r="E1511" s="1" t="n">
        <v>8.50977500432694</v>
      </c>
      <c r="F1511" s="1" t="n">
        <v>8.32934787845928</v>
      </c>
      <c r="G1511" s="1" t="n">
        <v>8.24541009343705</v>
      </c>
      <c r="H1511" s="1" t="n">
        <v>7.71355835640479</v>
      </c>
      <c r="I1511" s="1" t="n">
        <v>7.36483503491908</v>
      </c>
      <c r="J1511" s="1" t="n">
        <v>1.41120331324461</v>
      </c>
      <c r="K1511" s="1" t="n">
        <v>3.17113886082061</v>
      </c>
      <c r="L1511" s="1" t="n">
        <v>0.0177016983303835</v>
      </c>
      <c r="M1511" s="1" t="n">
        <f aca="false">2^J1511</f>
        <v>2.65958899519955</v>
      </c>
    </row>
    <row r="1512" customFormat="false" ht="14" hidden="false" customHeight="false" outlineLevel="0" collapsed="false">
      <c r="A1512" s="1" t="s">
        <v>1519</v>
      </c>
      <c r="B1512" s="1" t="n">
        <v>9.00419237071764</v>
      </c>
      <c r="C1512" s="1" t="n">
        <v>8.90839262077375</v>
      </c>
      <c r="D1512" s="1" t="n">
        <v>9.45826305434882</v>
      </c>
      <c r="E1512" s="1" t="n">
        <v>8.84574093261458</v>
      </c>
      <c r="F1512" s="1" t="n">
        <v>8.79590977666258</v>
      </c>
      <c r="G1512" s="1" t="n">
        <v>8.28604943682332</v>
      </c>
      <c r="H1512" s="1" t="n">
        <v>8.52958672377619</v>
      </c>
      <c r="I1512" s="1" t="n">
        <v>7.90568784852686</v>
      </c>
      <c r="J1512" s="1" t="n">
        <v>0.876317681350743</v>
      </c>
      <c r="K1512" s="1" t="n">
        <v>2.5579857152455</v>
      </c>
      <c r="L1512" s="1" t="n">
        <v>0.0406949680910837</v>
      </c>
      <c r="M1512" s="1" t="n">
        <f aca="false">2^J1512</f>
        <v>1.83568393760097</v>
      </c>
    </row>
    <row r="1513" customFormat="false" ht="14" hidden="false" customHeight="false" outlineLevel="0" collapsed="false">
      <c r="A1513" s="1" t="s">
        <v>1520</v>
      </c>
      <c r="B1513" s="1" t="n">
        <v>8.13499096577615</v>
      </c>
      <c r="C1513" s="1" t="n">
        <v>8.06053382201371</v>
      </c>
      <c r="D1513" s="1" t="n">
        <v>8.09169983413681</v>
      </c>
      <c r="E1513" s="1" t="n">
        <v>8.17946128758103</v>
      </c>
      <c r="F1513" s="1" t="n">
        <v>7.58766502110098</v>
      </c>
      <c r="G1513" s="1" t="n">
        <v>7.37086174008529</v>
      </c>
      <c r="H1513" s="1" t="n">
        <v>7.38620739856046</v>
      </c>
      <c r="I1513" s="1" t="n">
        <v>7.76983784362944</v>
      </c>
      <c r="J1513" s="1" t="n">
        <v>1.08797642084039</v>
      </c>
      <c r="K1513" s="1" t="n">
        <v>7.58198312807019</v>
      </c>
      <c r="L1513" s="1" t="n">
        <v>0.000201312109015015</v>
      </c>
      <c r="M1513" s="1" t="n">
        <f aca="false">2^J1513</f>
        <v>2.12575660543285</v>
      </c>
    </row>
    <row r="1514" customFormat="false" ht="14" hidden="false" customHeight="false" outlineLevel="0" collapsed="false">
      <c r="A1514" s="1" t="s">
        <v>1521</v>
      </c>
      <c r="B1514" s="1" t="n">
        <v>7.95617284417672</v>
      </c>
      <c r="C1514" s="1" t="n">
        <v>8.44281912022549</v>
      </c>
      <c r="D1514" s="1" t="n">
        <v>9.6035336238164</v>
      </c>
      <c r="E1514" s="1" t="n">
        <v>9.24958755559045</v>
      </c>
      <c r="F1514" s="1" t="n">
        <v>8.64864519347183</v>
      </c>
      <c r="G1514" s="1" t="n">
        <v>8.76483842495163</v>
      </c>
      <c r="H1514" s="1" t="n">
        <v>8.71276771612051</v>
      </c>
      <c r="I1514" s="1" t="n">
        <v>9.53255073928427</v>
      </c>
      <c r="J1514" s="1" t="n">
        <v>0.630723553612227</v>
      </c>
      <c r="K1514" s="1" t="n">
        <v>4.58004582443973</v>
      </c>
      <c r="L1514" s="1" t="n">
        <v>0.00320816985630877</v>
      </c>
      <c r="M1514" s="1" t="n">
        <f aca="false">2^J1514</f>
        <v>1.54834133715565</v>
      </c>
    </row>
    <row r="1515" customFormat="false" ht="14" hidden="false" customHeight="false" outlineLevel="0" collapsed="false">
      <c r="A1515" s="1" t="s">
        <v>1522</v>
      </c>
      <c r="B1515" s="1" t="n">
        <v>9.59848059129884</v>
      </c>
      <c r="C1515" s="1" t="n">
        <v>9.50100117456257</v>
      </c>
      <c r="D1515" s="1" t="n">
        <v>9.46805377551626</v>
      </c>
      <c r="E1515" s="1" t="n">
        <v>9.48409784089821</v>
      </c>
      <c r="F1515" s="1" t="n">
        <v>9.34638075975286</v>
      </c>
      <c r="G1515" s="1" t="n">
        <v>9.26148380277771</v>
      </c>
      <c r="H1515" s="1" t="n">
        <v>9.46125432836933</v>
      </c>
      <c r="I1515" s="1" t="n">
        <v>9.08220227635105</v>
      </c>
      <c r="J1515" s="1" t="n">
        <v>0.623118767714136</v>
      </c>
      <c r="K1515" s="1" t="n">
        <v>2.71373004496606</v>
      </c>
      <c r="L1515" s="1" t="n">
        <v>0.0327986055226011</v>
      </c>
      <c r="M1515" s="1" t="n">
        <f aca="false">2^J1515</f>
        <v>1.54020113801112</v>
      </c>
    </row>
    <row r="1516" customFormat="false" ht="14" hidden="false" customHeight="false" outlineLevel="0" collapsed="false">
      <c r="A1516" s="1" t="s">
        <v>1523</v>
      </c>
      <c r="B1516" s="1" t="n">
        <v>6.09191135749191</v>
      </c>
      <c r="C1516" s="1" t="n">
        <v>6.37469175209693</v>
      </c>
      <c r="D1516" s="1" t="n">
        <v>6.37155886261196</v>
      </c>
      <c r="E1516" s="1" t="n">
        <v>5.67666233485797</v>
      </c>
      <c r="F1516" s="1" t="n">
        <v>6.60377468646397</v>
      </c>
      <c r="G1516" s="1" t="n">
        <v>6.22593041117105</v>
      </c>
      <c r="H1516" s="1" t="n">
        <v>6.18070484019556</v>
      </c>
      <c r="I1516" s="1" t="n">
        <v>5.9371089462026</v>
      </c>
      <c r="J1516" s="1" t="n">
        <v>1.18865125732211</v>
      </c>
      <c r="K1516" s="1" t="n">
        <v>3.532040225827</v>
      </c>
      <c r="L1516" s="1" t="n">
        <v>0.0111074225123846</v>
      </c>
      <c r="M1516" s="1" t="n">
        <f aca="false">2^J1516</f>
        <v>2.27939548050671</v>
      </c>
    </row>
    <row r="1517" customFormat="false" ht="14" hidden="false" customHeight="false" outlineLevel="0" collapsed="false">
      <c r="A1517" s="1" t="s">
        <v>1524</v>
      </c>
      <c r="B1517" s="1" t="n">
        <v>8.81349262335111</v>
      </c>
      <c r="C1517" s="1" t="n">
        <v>8.20789285164133</v>
      </c>
      <c r="D1517" s="1" t="n">
        <v>8.74936665860246</v>
      </c>
      <c r="E1517" s="1" t="n">
        <v>8.31659832410868</v>
      </c>
      <c r="F1517" s="1" t="n">
        <v>8.05939854397342</v>
      </c>
      <c r="G1517" s="1" t="n">
        <v>7.85517994681633</v>
      </c>
      <c r="H1517" s="1" t="n">
        <v>7.53597516673224</v>
      </c>
      <c r="I1517" s="1" t="n">
        <v>7.70563238736142</v>
      </c>
      <c r="J1517" s="1" t="n">
        <v>0.998198163018817</v>
      </c>
      <c r="K1517" s="1" t="n">
        <v>4.44298051528034</v>
      </c>
      <c r="L1517" s="1" t="n">
        <v>0.00373886462987082</v>
      </c>
      <c r="M1517" s="1" t="n">
        <f aca="false">2^J1517</f>
        <v>1.99750368275083</v>
      </c>
    </row>
    <row r="1518" customFormat="false" ht="14" hidden="false" customHeight="false" outlineLevel="0" collapsed="false">
      <c r="A1518" s="1" t="s">
        <v>1525</v>
      </c>
      <c r="B1518" s="1" t="n">
        <v>9.43007614733912</v>
      </c>
      <c r="C1518" s="1" t="n">
        <v>9.28468531727311</v>
      </c>
      <c r="D1518" s="1" t="n">
        <v>9.47065887406055</v>
      </c>
      <c r="E1518" s="1" t="n">
        <v>9.77251252878487</v>
      </c>
      <c r="F1518" s="1" t="n">
        <v>8.70863559393377</v>
      </c>
      <c r="G1518" s="1" t="n">
        <v>9.07446262070454</v>
      </c>
      <c r="H1518" s="1" t="n">
        <v>8.99994364362425</v>
      </c>
      <c r="I1518" s="1" t="n">
        <v>8.80761252317263</v>
      </c>
      <c r="J1518" s="1" t="n">
        <v>0.87173975052621</v>
      </c>
      <c r="K1518" s="1" t="n">
        <v>5.10518519605584</v>
      </c>
      <c r="L1518" s="1" t="n">
        <v>0.00182911213974347</v>
      </c>
      <c r="M1518" s="1" t="n">
        <f aca="false">2^J1518</f>
        <v>1.82986821437831</v>
      </c>
    </row>
    <row r="1519" customFormat="false" ht="14" hidden="false" customHeight="false" outlineLevel="0" collapsed="false">
      <c r="A1519" s="1" t="s">
        <v>1526</v>
      </c>
      <c r="B1519" s="1" t="n">
        <v>9.53218057019794</v>
      </c>
      <c r="C1519" s="1" t="n">
        <v>9.39096426178456</v>
      </c>
      <c r="D1519" s="1" t="n">
        <v>9.34447345945636</v>
      </c>
      <c r="E1519" s="1" t="n">
        <v>9.33123047338612</v>
      </c>
      <c r="F1519" s="1" t="n">
        <v>9.29271274111822</v>
      </c>
      <c r="G1519" s="1" t="n">
        <v>9.3883832958636</v>
      </c>
      <c r="H1519" s="1" t="n">
        <v>9.42892541415339</v>
      </c>
      <c r="I1519" s="1" t="n">
        <v>9.68174792175011</v>
      </c>
      <c r="J1519" s="1" t="n">
        <v>-0.980418575256794</v>
      </c>
      <c r="K1519" s="1" t="n">
        <v>-2.95853450052237</v>
      </c>
      <c r="L1519" s="1" t="n">
        <v>0.0234983917452186</v>
      </c>
      <c r="M1519" s="1" t="n">
        <f aca="false">2^J1519</f>
        <v>0.506832669039981</v>
      </c>
    </row>
    <row r="1520" customFormat="false" ht="14" hidden="false" customHeight="false" outlineLevel="0" collapsed="false">
      <c r="A1520" s="1" t="s">
        <v>1527</v>
      </c>
      <c r="B1520" s="1" t="n">
        <v>6.79986441088185</v>
      </c>
      <c r="C1520" s="1" t="n">
        <v>8.07580000982907</v>
      </c>
      <c r="D1520" s="1" t="n">
        <v>8.33686356313192</v>
      </c>
      <c r="E1520" s="1" t="n">
        <v>7.50692241804732</v>
      </c>
      <c r="F1520" s="1" t="n">
        <v>9.10294676745957</v>
      </c>
      <c r="G1520" s="1" t="n">
        <v>9.05544513629352</v>
      </c>
      <c r="H1520" s="1" t="n">
        <v>8.74449750574819</v>
      </c>
      <c r="I1520" s="1" t="n">
        <v>8.1965775384135</v>
      </c>
      <c r="J1520" s="1" t="n">
        <v>-1.37964150600823</v>
      </c>
      <c r="K1520" s="1" t="n">
        <v>-2.4695435022619</v>
      </c>
      <c r="L1520" s="1" t="n">
        <v>0.046047176251805</v>
      </c>
      <c r="M1520" s="1" t="n">
        <f aca="false">2^J1520</f>
        <v>0.384314281367648</v>
      </c>
    </row>
    <row r="1521" customFormat="false" ht="14" hidden="false" customHeight="false" outlineLevel="0" collapsed="false">
      <c r="A1521" s="1" t="s">
        <v>1528</v>
      </c>
      <c r="B1521" s="1" t="n">
        <v>8.90944310870556</v>
      </c>
      <c r="C1521" s="1" t="n">
        <v>8.38318586579031</v>
      </c>
      <c r="D1521" s="1" t="n">
        <v>8.94722781198546</v>
      </c>
      <c r="E1521" s="1" t="n">
        <v>7.98076794158763</v>
      </c>
      <c r="F1521" s="1" t="n">
        <v>8.15987133677839</v>
      </c>
      <c r="G1521" s="1" t="n">
        <v>7.90370112105078</v>
      </c>
      <c r="H1521" s="1" t="n">
        <v>8.06856333533887</v>
      </c>
      <c r="I1521" s="1" t="n">
        <v>7.13914201914569</v>
      </c>
      <c r="J1521" s="1" t="n">
        <v>0.756653612936553</v>
      </c>
      <c r="K1521" s="1" t="n">
        <v>2.4379752731554</v>
      </c>
      <c r="L1521" s="1" t="n">
        <v>0.0481314407112861</v>
      </c>
      <c r="M1521" s="1" t="n">
        <f aca="false">2^J1521</f>
        <v>1.68956705977418</v>
      </c>
    </row>
    <row r="1522" customFormat="false" ht="14" hidden="false" customHeight="false" outlineLevel="0" collapsed="false">
      <c r="A1522" s="1" t="s">
        <v>1529</v>
      </c>
      <c r="B1522" s="1" t="n">
        <v>9.12840682894329</v>
      </c>
      <c r="C1522" s="1" t="n">
        <v>9.7224147914932</v>
      </c>
      <c r="D1522" s="1" t="n">
        <v>10.9687315834338</v>
      </c>
      <c r="E1522" s="1" t="n">
        <v>10.0706174145451</v>
      </c>
      <c r="F1522" s="1" t="n">
        <v>10.4915825656465</v>
      </c>
      <c r="G1522" s="1" t="n">
        <v>11.1576058897773</v>
      </c>
      <c r="H1522" s="1" t="n">
        <v>11.1268335095626</v>
      </c>
      <c r="I1522" s="1" t="n">
        <v>10.9867380076569</v>
      </c>
      <c r="J1522" s="1" t="n">
        <v>-1.31426900152478</v>
      </c>
      <c r="K1522" s="1" t="n">
        <v>-2.77224239512957</v>
      </c>
      <c r="L1522" s="1" t="n">
        <v>0.0302660253920584</v>
      </c>
      <c r="M1522" s="1" t="n">
        <f aca="false">2^J1522</f>
        <v>0.402129198415503</v>
      </c>
    </row>
    <row r="1523" customFormat="false" ht="14" hidden="false" customHeight="false" outlineLevel="0" collapsed="false">
      <c r="A1523" s="1" t="s">
        <v>1530</v>
      </c>
      <c r="B1523" s="1" t="n">
        <v>8.80002625504362</v>
      </c>
      <c r="C1523" s="1" t="n">
        <v>8.92442654590273</v>
      </c>
      <c r="D1523" s="1" t="n">
        <v>10.1457666020289</v>
      </c>
      <c r="E1523" s="1" t="n">
        <v>9.25646818514654</v>
      </c>
      <c r="F1523" s="1" t="n">
        <v>8.47378691161437</v>
      </c>
      <c r="G1523" s="1" t="n">
        <v>8.73165844875181</v>
      </c>
      <c r="H1523" s="1" t="n">
        <v>9.01480160235136</v>
      </c>
      <c r="I1523" s="1" t="n">
        <v>9.45397020233715</v>
      </c>
      <c r="J1523" s="1" t="n">
        <v>-1.55184093888263</v>
      </c>
      <c r="K1523" s="1" t="n">
        <v>-2.90412423078053</v>
      </c>
      <c r="L1523" s="1" t="n">
        <v>0.025289813976588</v>
      </c>
      <c r="M1523" s="1" t="n">
        <f aca="false">2^J1523</f>
        <v>0.341074561060362</v>
      </c>
    </row>
    <row r="1524" customFormat="false" ht="14" hidden="false" customHeight="false" outlineLevel="0" collapsed="false">
      <c r="A1524" s="1" t="s">
        <v>1531</v>
      </c>
      <c r="B1524" s="1" t="n">
        <v>9.10766171813767</v>
      </c>
      <c r="C1524" s="1" t="n">
        <v>9.77066389291676</v>
      </c>
      <c r="D1524" s="1" t="n">
        <v>9.45316772769859</v>
      </c>
      <c r="E1524" s="1" t="n">
        <v>9.73775435236028</v>
      </c>
      <c r="F1524" s="1" t="n">
        <v>9.81680767410694</v>
      </c>
      <c r="G1524" s="1" t="n">
        <v>10.120237877342</v>
      </c>
      <c r="H1524" s="1" t="n">
        <v>9.88891064051022</v>
      </c>
      <c r="I1524" s="1" t="n">
        <v>10.090602058735</v>
      </c>
      <c r="J1524" s="1" t="n">
        <v>-0.642816870492322</v>
      </c>
      <c r="K1524" s="1" t="n">
        <v>-2.85865460918479</v>
      </c>
      <c r="L1524" s="1" t="n">
        <v>0.0268990042337812</v>
      </c>
      <c r="M1524" s="1" t="n">
        <f aca="false">2^J1524</f>
        <v>0.640461222900217</v>
      </c>
    </row>
    <row r="1525" customFormat="false" ht="14" hidden="false" customHeight="false" outlineLevel="0" collapsed="false">
      <c r="A1525" s="1" t="s">
        <v>1532</v>
      </c>
      <c r="B1525" s="1" t="n">
        <v>6.43229133824778</v>
      </c>
      <c r="C1525" s="1" t="n">
        <v>5.76022094646651</v>
      </c>
      <c r="D1525" s="1" t="n">
        <v>6.12577506760952</v>
      </c>
      <c r="E1525" s="1" t="n">
        <v>5.70708299177171</v>
      </c>
      <c r="F1525" s="1" t="n">
        <v>5.85549144310188</v>
      </c>
      <c r="G1525" s="1" t="n">
        <v>5.83794324189103</v>
      </c>
      <c r="H1525" s="1" t="n">
        <v>5.32660925100527</v>
      </c>
      <c r="I1525" s="1" t="n">
        <v>4.75114232472695</v>
      </c>
      <c r="J1525" s="1" t="n">
        <v>0.669212000661853</v>
      </c>
      <c r="K1525" s="1" t="n">
        <v>2.95862364085495</v>
      </c>
      <c r="L1525" s="1" t="n">
        <v>0.0234955709437781</v>
      </c>
      <c r="M1525" s="1" t="n">
        <f aca="false">2^J1525</f>
        <v>1.59020416151177</v>
      </c>
    </row>
    <row r="1526" customFormat="false" ht="14" hidden="false" customHeight="false" outlineLevel="0" collapsed="false">
      <c r="A1526" s="1" t="s">
        <v>1533</v>
      </c>
      <c r="B1526" s="1" t="n">
        <v>8.77929255628423</v>
      </c>
      <c r="C1526" s="1" t="n">
        <v>8.50537490888194</v>
      </c>
      <c r="D1526" s="1" t="n">
        <v>8.48127471987932</v>
      </c>
      <c r="E1526" s="1" t="n">
        <v>8.0639343057541</v>
      </c>
      <c r="F1526" s="1" t="n">
        <v>8.06549691795138</v>
      </c>
      <c r="G1526" s="1" t="n">
        <v>7.9720607622404</v>
      </c>
      <c r="H1526" s="1" t="n">
        <v>7.49705344454508</v>
      </c>
      <c r="I1526" s="1" t="n">
        <v>6.8626993409766</v>
      </c>
      <c r="J1526" s="1" t="n">
        <v>0.854436377785267</v>
      </c>
      <c r="K1526" s="1" t="n">
        <v>2.51560246396</v>
      </c>
      <c r="L1526" s="1" t="n">
        <v>0.0431736044228548</v>
      </c>
      <c r="M1526" s="1" t="n">
        <f aca="false">2^J1526</f>
        <v>1.80805225965684</v>
      </c>
    </row>
    <row r="1527" customFormat="false" ht="14" hidden="false" customHeight="false" outlineLevel="0" collapsed="false">
      <c r="A1527" s="1" t="s">
        <v>1534</v>
      </c>
      <c r="B1527" s="1" t="n">
        <v>10.1223750598013</v>
      </c>
      <c r="C1527" s="1" t="n">
        <v>9.12401788912289</v>
      </c>
      <c r="D1527" s="1" t="n">
        <v>9.46002578825829</v>
      </c>
      <c r="E1527" s="1" t="n">
        <v>9.35096127471633</v>
      </c>
      <c r="F1527" s="1" t="n">
        <v>7.69787110035057</v>
      </c>
      <c r="G1527" s="1" t="n">
        <v>8.41928606065046</v>
      </c>
      <c r="H1527" s="1" t="n">
        <v>8.50834941622587</v>
      </c>
      <c r="I1527" s="1" t="n">
        <v>8.6396662958693</v>
      </c>
      <c r="J1527" s="1" t="n">
        <v>1.41837320507705</v>
      </c>
      <c r="K1527" s="1" t="n">
        <v>3.21808000811486</v>
      </c>
      <c r="L1527" s="1" t="n">
        <v>0.0166426028351635</v>
      </c>
      <c r="M1527" s="1" t="n">
        <f aca="false">2^J1527</f>
        <v>2.67283949363943</v>
      </c>
    </row>
    <row r="1528" customFormat="false" ht="14" hidden="false" customHeight="false" outlineLevel="0" collapsed="false">
      <c r="A1528" s="1" t="s">
        <v>1535</v>
      </c>
      <c r="B1528" s="1" t="n">
        <v>9.15848346265415</v>
      </c>
      <c r="C1528" s="1" t="n">
        <v>9.19285991643137</v>
      </c>
      <c r="D1528" s="1" t="n">
        <v>9.02186833213762</v>
      </c>
      <c r="E1528" s="1" t="n">
        <v>8.55443536531749</v>
      </c>
      <c r="F1528" s="1" t="n">
        <v>8.67062084512475</v>
      </c>
      <c r="G1528" s="1" t="n">
        <v>8.73694305188008</v>
      </c>
      <c r="H1528" s="1" t="n">
        <v>7.90128929277831</v>
      </c>
      <c r="I1528" s="1" t="n">
        <v>7.8499992594661</v>
      </c>
      <c r="J1528" s="1" t="n">
        <v>0.667042002955212</v>
      </c>
      <c r="K1528" s="1" t="n">
        <v>2.47982146482389</v>
      </c>
      <c r="L1528" s="1" t="n">
        <v>0.0453890716395202</v>
      </c>
      <c r="M1528" s="1" t="n">
        <f aca="false">2^J1528</f>
        <v>1.58781408917492</v>
      </c>
    </row>
    <row r="1529" customFormat="false" ht="14" hidden="false" customHeight="false" outlineLevel="0" collapsed="false">
      <c r="A1529" s="1" t="s">
        <v>1536</v>
      </c>
      <c r="B1529" s="1" t="n">
        <v>9.79373334916871</v>
      </c>
      <c r="C1529" s="1" t="n">
        <v>9.52048118094372</v>
      </c>
      <c r="D1529" s="1" t="n">
        <v>9.63464771695938</v>
      </c>
      <c r="E1529" s="1" t="n">
        <v>9.66156434933973</v>
      </c>
      <c r="F1529" s="1" t="n">
        <v>9.84019569362241</v>
      </c>
      <c r="G1529" s="1" t="n">
        <v>10.223917233054</v>
      </c>
      <c r="H1529" s="1" t="n">
        <v>10.1951753230039</v>
      </c>
      <c r="I1529" s="1" t="n">
        <v>9.95230444190257</v>
      </c>
      <c r="J1529" s="1" t="n">
        <v>-0.677113106991239</v>
      </c>
      <c r="K1529" s="1" t="n">
        <v>-5.46723808618596</v>
      </c>
      <c r="L1529" s="1" t="n">
        <v>0.00126878623351232</v>
      </c>
      <c r="M1529" s="1" t="n">
        <f aca="false">2^J1529</f>
        <v>0.625415505688907</v>
      </c>
    </row>
    <row r="1530" customFormat="false" ht="14" hidden="false" customHeight="false" outlineLevel="0" collapsed="false">
      <c r="A1530" s="1" t="s">
        <v>1537</v>
      </c>
      <c r="B1530" s="1" t="n">
        <v>8.49705344454508</v>
      </c>
      <c r="C1530" s="1" t="n">
        <v>8.51790555352995</v>
      </c>
      <c r="D1530" s="1" t="n">
        <v>8.00954872697226</v>
      </c>
      <c r="E1530" s="1" t="n">
        <v>7.81583156646482</v>
      </c>
      <c r="F1530" s="1" t="n">
        <v>8.06247793690539</v>
      </c>
      <c r="G1530" s="1" t="n">
        <v>7.68439798363757</v>
      </c>
      <c r="H1530" s="1" t="n">
        <v>7.93268720521781</v>
      </c>
      <c r="I1530" s="1" t="n">
        <v>7.16178693199864</v>
      </c>
      <c r="J1530" s="1" t="n">
        <v>-1.72023124921572</v>
      </c>
      <c r="K1530" s="1" t="n">
        <v>-3.96081879395296</v>
      </c>
      <c r="L1530" s="1" t="n">
        <v>0.00654970737760276</v>
      </c>
      <c r="M1530" s="1" t="n">
        <f aca="false">2^J1530</f>
        <v>0.303500069251908</v>
      </c>
    </row>
    <row r="1531" customFormat="false" ht="14" hidden="false" customHeight="false" outlineLevel="0" collapsed="false">
      <c r="A1531" s="1" t="s">
        <v>1538</v>
      </c>
      <c r="B1531" s="1" t="n">
        <v>8.74836059507432</v>
      </c>
      <c r="C1531" s="1" t="n">
        <v>8.72297825420872</v>
      </c>
      <c r="D1531" s="1" t="n">
        <v>9.4509225439664</v>
      </c>
      <c r="E1531" s="1" t="n">
        <v>9.18023241646301</v>
      </c>
      <c r="F1531" s="1" t="n">
        <v>8.66320227857954</v>
      </c>
      <c r="G1531" s="1" t="n">
        <v>8.394677046448</v>
      </c>
      <c r="H1531" s="1" t="n">
        <v>8.59499633654093</v>
      </c>
      <c r="I1531" s="1" t="n">
        <v>8.5480126936815</v>
      </c>
      <c r="J1531" s="1" t="n">
        <v>0.901045249268836</v>
      </c>
      <c r="K1531" s="1" t="n">
        <v>2.59613683875843</v>
      </c>
      <c r="L1531" s="1" t="n">
        <v>0.0385914449937435</v>
      </c>
      <c r="M1531" s="1" t="n">
        <f aca="false">2^J1531</f>
        <v>1.86741845937747</v>
      </c>
    </row>
    <row r="1532" customFormat="false" ht="14" hidden="false" customHeight="false" outlineLevel="0" collapsed="false">
      <c r="A1532" s="1" t="s">
        <v>1539</v>
      </c>
      <c r="B1532" s="1" t="n">
        <v>7.67037299283895</v>
      </c>
      <c r="C1532" s="1" t="n">
        <v>6.89481776330794</v>
      </c>
      <c r="D1532" s="1" t="n">
        <v>6.86666075081999</v>
      </c>
      <c r="E1532" s="1" t="n">
        <v>6.37138461355796</v>
      </c>
      <c r="F1532" s="1" t="n">
        <v>6.76473892302338</v>
      </c>
      <c r="G1532" s="1" t="n">
        <v>6.03869955130559</v>
      </c>
      <c r="H1532" s="1" t="n">
        <v>5.80245174127562</v>
      </c>
      <c r="I1532" s="1" t="n">
        <v>5.56985560833095</v>
      </c>
      <c r="J1532" s="1" t="n">
        <v>1.00683155574748</v>
      </c>
      <c r="K1532" s="1" t="n">
        <v>2.69534194017403</v>
      </c>
      <c r="L1532" s="1" t="n">
        <v>0.0336401516022784</v>
      </c>
      <c r="M1532" s="1" t="n">
        <f aca="false">2^J1532</f>
        <v>2.00949300546119</v>
      </c>
    </row>
    <row r="1533" customFormat="false" ht="14" hidden="false" customHeight="false" outlineLevel="0" collapsed="false">
      <c r="A1533" s="1" t="s">
        <v>1540</v>
      </c>
      <c r="B1533" s="1" t="n">
        <v>10.3425858560981</v>
      </c>
      <c r="C1533" s="1" t="n">
        <v>10.1677317411032</v>
      </c>
      <c r="D1533" s="1" t="n">
        <v>9.97928227641106</v>
      </c>
      <c r="E1533" s="1" t="n">
        <v>10.0967678547147</v>
      </c>
      <c r="F1533" s="1" t="n">
        <v>9.60279163985102</v>
      </c>
      <c r="G1533" s="1" t="n">
        <v>9.55882246894002</v>
      </c>
      <c r="H1533" s="1" t="n">
        <v>9.45255013563399</v>
      </c>
      <c r="I1533" s="1" t="n">
        <v>9.74720275402466</v>
      </c>
      <c r="J1533" s="1" t="n">
        <v>0.872892742602397</v>
      </c>
      <c r="K1533" s="1" t="n">
        <v>4.29614747833448</v>
      </c>
      <c r="L1533" s="1" t="n">
        <v>0.00441862877506885</v>
      </c>
      <c r="M1533" s="1" t="n">
        <f aca="false">2^J1533</f>
        <v>1.83133121715768</v>
      </c>
    </row>
    <row r="1534" customFormat="false" ht="14" hidden="false" customHeight="false" outlineLevel="0" collapsed="false">
      <c r="A1534" s="1" t="s">
        <v>1541</v>
      </c>
      <c r="B1534" s="1" t="n">
        <v>10.7815236468287</v>
      </c>
      <c r="C1534" s="1" t="n">
        <v>11.0834327880315</v>
      </c>
      <c r="D1534" s="1" t="n">
        <v>10.1525763944437</v>
      </c>
      <c r="E1534" s="1" t="n">
        <v>10.7165536997988</v>
      </c>
      <c r="F1534" s="1" t="n">
        <v>10.1478917590618</v>
      </c>
      <c r="G1534" s="1" t="n">
        <v>10.0823353552506</v>
      </c>
      <c r="H1534" s="1" t="n">
        <v>10.1765845764897</v>
      </c>
      <c r="I1534" s="1" t="n">
        <v>10.2268576975893</v>
      </c>
      <c r="J1534" s="1" t="n">
        <v>0.886590960898026</v>
      </c>
      <c r="K1534" s="1" t="n">
        <v>4.12650751040721</v>
      </c>
      <c r="L1534" s="1" t="n">
        <v>0.00538072207072468</v>
      </c>
      <c r="M1534" s="1" t="n">
        <f aca="false">2^J1534</f>
        <v>1.84880230153255</v>
      </c>
    </row>
    <row r="1535" customFormat="false" ht="14" hidden="false" customHeight="false" outlineLevel="0" collapsed="false">
      <c r="A1535" s="1" t="s">
        <v>1542</v>
      </c>
      <c r="B1535" s="1" t="n">
        <v>9.16937386682831</v>
      </c>
      <c r="C1535" s="1" t="n">
        <v>9.14860368627429</v>
      </c>
      <c r="D1535" s="1" t="n">
        <v>9.23242092717608</v>
      </c>
      <c r="E1535" s="1" t="n">
        <v>9.12319024045716</v>
      </c>
      <c r="F1535" s="1" t="n">
        <v>8.17916267538715</v>
      </c>
      <c r="G1535" s="1" t="n">
        <v>8.72359268992538</v>
      </c>
      <c r="H1535" s="1" t="n">
        <v>8.41726181705726</v>
      </c>
      <c r="I1535" s="1" t="n">
        <v>7.96295382762704</v>
      </c>
      <c r="J1535" s="1" t="n">
        <v>0.757711948445172</v>
      </c>
      <c r="K1535" s="1" t="n">
        <v>2.56112365959296</v>
      </c>
      <c r="L1535" s="1" t="n">
        <v>0.0405174905647922</v>
      </c>
      <c r="M1535" s="1" t="n">
        <f aca="false">2^J1535</f>
        <v>1.69080695094526</v>
      </c>
    </row>
    <row r="1536" customFormat="false" ht="14" hidden="false" customHeight="false" outlineLevel="0" collapsed="false">
      <c r="A1536" s="1" t="s">
        <v>1543</v>
      </c>
      <c r="B1536" s="1" t="n">
        <v>7.29957437060887</v>
      </c>
      <c r="C1536" s="1" t="n">
        <v>6.84799690655495</v>
      </c>
      <c r="D1536" s="1" t="n">
        <v>7.09159406082829</v>
      </c>
      <c r="E1536" s="1" t="n">
        <v>6.77267747042486</v>
      </c>
      <c r="F1536" s="1" t="n">
        <v>6.90014226035982</v>
      </c>
      <c r="G1536" s="1" t="n">
        <v>6.32966181492899</v>
      </c>
      <c r="H1536" s="1" t="n">
        <v>6.21936215780772</v>
      </c>
      <c r="I1536" s="1" t="n">
        <v>6.17971008387062</v>
      </c>
      <c r="J1536" s="1" t="n">
        <v>0.810396076548613</v>
      </c>
      <c r="K1536" s="1" t="n">
        <v>2.97055865930579</v>
      </c>
      <c r="L1536" s="1" t="n">
        <v>0.0231211528787064</v>
      </c>
      <c r="M1536" s="1" t="n">
        <f aca="false">2^J1536</f>
        <v>1.75369283422704</v>
      </c>
    </row>
    <row r="1537" customFormat="false" ht="14" hidden="false" customHeight="false" outlineLevel="0" collapsed="false">
      <c r="A1537" s="1" t="s">
        <v>1544</v>
      </c>
      <c r="B1537" s="1" t="n">
        <v>6.78070379396761</v>
      </c>
      <c r="C1537" s="1" t="n">
        <v>6.50922077633196</v>
      </c>
      <c r="D1537" s="1" t="n">
        <v>4.41818994794577</v>
      </c>
      <c r="E1537" s="1" t="n">
        <v>5.15380533607904</v>
      </c>
      <c r="F1537" s="1" t="n">
        <v>8.31600994005851</v>
      </c>
      <c r="G1537" s="1" t="n">
        <v>8.55631444898191</v>
      </c>
      <c r="H1537" s="1" t="n">
        <v>6.5077946401987</v>
      </c>
      <c r="I1537" s="1" t="n">
        <v>7.26547440323211</v>
      </c>
      <c r="J1537" s="1" t="n">
        <v>-2.59881849522458</v>
      </c>
      <c r="K1537" s="1" t="n">
        <v>-2.53083883377483</v>
      </c>
      <c r="L1537" s="1" t="n">
        <v>0.0422648262966508</v>
      </c>
      <c r="M1537" s="1" t="n">
        <f aca="false">2^J1537</f>
        <v>0.165073621654191</v>
      </c>
    </row>
    <row r="1538" customFormat="false" ht="14" hidden="false" customHeight="false" outlineLevel="0" collapsed="false">
      <c r="A1538" s="1" t="s">
        <v>1545</v>
      </c>
      <c r="B1538" s="1" t="n">
        <v>8.13519623665344</v>
      </c>
      <c r="C1538" s="1" t="n">
        <v>7.74980240168005</v>
      </c>
      <c r="D1538" s="1" t="n">
        <v>6.68481873755322</v>
      </c>
      <c r="E1538" s="1" t="n">
        <v>7.31958180857156</v>
      </c>
      <c r="F1538" s="1" t="n">
        <v>7.46409643350958</v>
      </c>
      <c r="G1538" s="1" t="n">
        <v>7.50969584193339</v>
      </c>
      <c r="H1538" s="1" t="n">
        <v>7.11353381959191</v>
      </c>
      <c r="I1538" s="1" t="n">
        <v>5.57015930163612</v>
      </c>
      <c r="J1538" s="1" t="n">
        <v>0.670417436280095</v>
      </c>
      <c r="K1538" s="1" t="n">
        <v>3.67067420066755</v>
      </c>
      <c r="L1538" s="1" t="n">
        <v>0.00933499001588244</v>
      </c>
      <c r="M1538" s="1" t="n">
        <f aca="false">2^J1538</f>
        <v>1.59153340277762</v>
      </c>
    </row>
    <row r="1539" customFormat="false" ht="14" hidden="false" customHeight="false" outlineLevel="0" collapsed="false">
      <c r="A1539" s="1" t="s">
        <v>1546</v>
      </c>
      <c r="B1539" s="1" t="n">
        <v>5.87798958538721</v>
      </c>
      <c r="C1539" s="1" t="n">
        <v>5.94626298433245</v>
      </c>
      <c r="D1539" s="1" t="n">
        <v>6.10685079645022</v>
      </c>
      <c r="E1539" s="1" t="n">
        <v>6.4523648064487</v>
      </c>
      <c r="F1539" s="1" t="n">
        <v>6.63923216324928</v>
      </c>
      <c r="G1539" s="1" t="n">
        <v>6.95081831391518</v>
      </c>
      <c r="H1539" s="1" t="n">
        <v>6.86579512140335</v>
      </c>
      <c r="I1539" s="1" t="n">
        <v>7.9648029183319</v>
      </c>
      <c r="J1539" s="1" t="n">
        <v>-1.27904663063846</v>
      </c>
      <c r="K1539" s="1" t="n">
        <v>-2.45151233845752</v>
      </c>
      <c r="L1539" s="1" t="n">
        <v>0.047225880260822</v>
      </c>
      <c r="M1539" s="1" t="n">
        <f aca="false">2^J1539</f>
        <v>0.412067723451446</v>
      </c>
    </row>
    <row r="1540" customFormat="false" ht="14" hidden="false" customHeight="false" outlineLevel="0" collapsed="false">
      <c r="A1540" s="1" t="s">
        <v>1547</v>
      </c>
      <c r="B1540" s="1" t="n">
        <v>8.84153289899455</v>
      </c>
      <c r="C1540" s="1" t="n">
        <v>8.94731549160306</v>
      </c>
      <c r="D1540" s="1" t="n">
        <v>9.23074100262691</v>
      </c>
      <c r="E1540" s="1" t="n">
        <v>8.81240195688323</v>
      </c>
      <c r="F1540" s="1" t="n">
        <v>8.64806991319868</v>
      </c>
      <c r="G1540" s="1" t="n">
        <v>8.54310917448388</v>
      </c>
      <c r="H1540" s="1" t="n">
        <v>8.66906220864346</v>
      </c>
      <c r="I1540" s="1" t="n">
        <v>8.60640521269779</v>
      </c>
      <c r="J1540" s="1" t="n">
        <v>0.632562887813513</v>
      </c>
      <c r="K1540" s="1" t="n">
        <v>4.79563017691637</v>
      </c>
      <c r="L1540" s="1" t="n">
        <v>0.00253549331441259</v>
      </c>
      <c r="M1540" s="1" t="n">
        <f aca="false">2^J1540</f>
        <v>1.55031662182375</v>
      </c>
    </row>
    <row r="1541" customFormat="false" ht="14" hidden="false" customHeight="false" outlineLevel="0" collapsed="false">
      <c r="A1541" s="1" t="s">
        <v>1548</v>
      </c>
      <c r="B1541" s="1" t="n">
        <v>7.1149916133336</v>
      </c>
      <c r="C1541" s="1" t="n">
        <v>6.78437310843037</v>
      </c>
      <c r="D1541" s="1" t="n">
        <v>6.99118168140853</v>
      </c>
      <c r="E1541" s="1" t="n">
        <v>6.99909803370561</v>
      </c>
      <c r="F1541" s="1" t="n">
        <v>6.8592241619782</v>
      </c>
      <c r="G1541" s="1" t="n">
        <v>6.50700173276413</v>
      </c>
      <c r="H1541" s="1" t="n">
        <v>5.74227574754027</v>
      </c>
      <c r="I1541" s="1" t="n">
        <v>5.93616677797915</v>
      </c>
      <c r="J1541" s="1" t="n">
        <v>1.22782979782604</v>
      </c>
      <c r="K1541" s="1" t="n">
        <v>2.42861520575485</v>
      </c>
      <c r="L1541" s="1" t="n">
        <v>0.048768137588158</v>
      </c>
      <c r="M1541" s="1" t="n">
        <f aca="false">2^J1541</f>
        <v>2.34214403132801</v>
      </c>
    </row>
    <row r="1542" customFormat="false" ht="14" hidden="false" customHeight="false" outlineLevel="0" collapsed="false">
      <c r="A1542" s="1" t="s">
        <v>1549</v>
      </c>
      <c r="B1542" s="1" t="n">
        <v>7.05365441760315</v>
      </c>
      <c r="C1542" s="1" t="n">
        <v>6.45975946661982</v>
      </c>
      <c r="D1542" s="1" t="n">
        <v>6.49121175600309</v>
      </c>
      <c r="E1542" s="1" t="n">
        <v>5.89965902637744</v>
      </c>
      <c r="F1542" s="1" t="n">
        <v>5.72710360352266</v>
      </c>
      <c r="G1542" s="1" t="n">
        <v>5.4036085835437</v>
      </c>
      <c r="H1542" s="1" t="n">
        <v>5.23074100262691</v>
      </c>
      <c r="I1542" s="1" t="n">
        <v>4.96023367169445</v>
      </c>
      <c r="J1542" s="1" t="n">
        <v>1.47029946406216</v>
      </c>
      <c r="K1542" s="1" t="n">
        <v>2.91557994959417</v>
      </c>
      <c r="L1542" s="1" t="n">
        <v>0.0249008359425829</v>
      </c>
      <c r="M1542" s="1" t="n">
        <f aca="false">2^J1542</f>
        <v>2.77079401764747</v>
      </c>
    </row>
    <row r="1543" customFormat="false" ht="14" hidden="false" customHeight="false" outlineLevel="0" collapsed="false">
      <c r="A1543" s="1" t="s">
        <v>1550</v>
      </c>
      <c r="B1543" s="1" t="n">
        <v>9.72058629125287</v>
      </c>
      <c r="C1543" s="1" t="n">
        <v>9.6394673346347</v>
      </c>
      <c r="D1543" s="1" t="n">
        <v>9.50995310383224</v>
      </c>
      <c r="E1543" s="1" t="n">
        <v>9.63658837146914</v>
      </c>
      <c r="F1543" s="1" t="n">
        <v>10.3875111766797</v>
      </c>
      <c r="G1543" s="1" t="n">
        <v>9.85031187621761</v>
      </c>
      <c r="H1543" s="1" t="n">
        <v>9.69962450388315</v>
      </c>
      <c r="I1543" s="1" t="n">
        <v>10.2250266367627</v>
      </c>
      <c r="J1543" s="1" t="n">
        <v>-1.04395593030038</v>
      </c>
      <c r="K1543" s="1" t="n">
        <v>-3.27990791710352</v>
      </c>
      <c r="L1543" s="1" t="n">
        <v>0.0153511279456779</v>
      </c>
      <c r="M1543" s="1" t="n">
        <f aca="false">2^J1543</f>
        <v>0.48499577000758</v>
      </c>
    </row>
    <row r="1544" customFormat="false" ht="14" hidden="false" customHeight="false" outlineLevel="0" collapsed="false">
      <c r="A1544" s="1" t="s">
        <v>1551</v>
      </c>
      <c r="B1544" s="1" t="n">
        <v>6.47476049957678</v>
      </c>
      <c r="C1544" s="1" t="n">
        <v>6.58180314851653</v>
      </c>
      <c r="D1544" s="1" t="n">
        <v>6.2475478068903</v>
      </c>
      <c r="E1544" s="1" t="n">
        <v>6.27351588970212</v>
      </c>
      <c r="F1544" s="1" t="n">
        <v>6.50811168119347</v>
      </c>
      <c r="G1544" s="1" t="n">
        <v>6.11811050560737</v>
      </c>
      <c r="H1544" s="1" t="n">
        <v>6.62935662007961</v>
      </c>
      <c r="I1544" s="1" t="n">
        <v>6.83983364841731</v>
      </c>
      <c r="J1544" s="1" t="n">
        <v>1.82158246577246</v>
      </c>
      <c r="K1544" s="1" t="n">
        <v>3.37657428737678</v>
      </c>
      <c r="L1544" s="1" t="n">
        <v>0.0135449630881752</v>
      </c>
      <c r="M1544" s="1" t="n">
        <f aca="false">2^J1544</f>
        <v>3.53468699299878</v>
      </c>
    </row>
    <row r="1545" customFormat="false" ht="14" hidden="false" customHeight="false" outlineLevel="0" collapsed="false">
      <c r="A1545" s="1" t="s">
        <v>1552</v>
      </c>
      <c r="B1545" s="1" t="n">
        <v>6.90183230578549</v>
      </c>
      <c r="C1545" s="1" t="n">
        <v>6.81185631429254</v>
      </c>
      <c r="D1545" s="1" t="n">
        <v>7.65456442898251</v>
      </c>
      <c r="E1545" s="1" t="n">
        <v>7.49008872394347</v>
      </c>
      <c r="F1545" s="1" t="n">
        <v>6.4586116725846</v>
      </c>
      <c r="G1545" s="1" t="n">
        <v>6.877744249949</v>
      </c>
      <c r="H1545" s="1" t="n">
        <v>6.66760832567372</v>
      </c>
      <c r="I1545" s="1" t="n">
        <v>7.16087986183931</v>
      </c>
      <c r="J1545" s="1" t="n">
        <v>-0.638491819860462</v>
      </c>
      <c r="K1545" s="1" t="n">
        <v>-3.49481068636831</v>
      </c>
      <c r="L1545" s="1" t="n">
        <v>0.0116440404295617</v>
      </c>
      <c r="M1545" s="1" t="n">
        <f aca="false">2^J1545</f>
        <v>0.642384140369361</v>
      </c>
    </row>
    <row r="1546" customFormat="false" ht="14" hidden="false" customHeight="false" outlineLevel="0" collapsed="false">
      <c r="A1546" s="1" t="s">
        <v>1553</v>
      </c>
      <c r="B1546" s="1" t="n">
        <v>8.11264801132228</v>
      </c>
      <c r="C1546" s="1" t="n">
        <v>7.92925840863697</v>
      </c>
      <c r="D1546" s="1" t="n">
        <v>7.52724240242692</v>
      </c>
      <c r="E1546" s="1" t="n">
        <v>8.09655704225857</v>
      </c>
      <c r="F1546" s="1" t="n">
        <v>7.68580001974489</v>
      </c>
      <c r="G1546" s="1" t="n">
        <v>7.38370429247405</v>
      </c>
      <c r="H1546" s="1" t="n">
        <v>7.24612301659684</v>
      </c>
      <c r="I1546" s="1" t="n">
        <v>6.66192057913509</v>
      </c>
      <c r="J1546" s="1" t="n">
        <v>0.986043534136084</v>
      </c>
      <c r="K1546" s="1" t="n">
        <v>3.60828166845312</v>
      </c>
      <c r="L1546" s="1" t="n">
        <v>0.0100910334647184</v>
      </c>
      <c r="M1546" s="1" t="n">
        <f aca="false">2^J1546</f>
        <v>1.98074551307663</v>
      </c>
    </row>
    <row r="1547" customFormat="false" ht="14" hidden="false" customHeight="false" outlineLevel="0" collapsed="false">
      <c r="A1547" s="1" t="s">
        <v>1554</v>
      </c>
      <c r="B1547" s="1" t="n">
        <v>7.51254295509686</v>
      </c>
      <c r="C1547" s="1" t="n">
        <v>6.9175510998118</v>
      </c>
      <c r="D1547" s="1" t="n">
        <v>6.53636379239547</v>
      </c>
      <c r="E1547" s="1" t="n">
        <v>6.59081157641784</v>
      </c>
      <c r="F1547" s="1" t="n">
        <v>6.52559910792231</v>
      </c>
      <c r="G1547" s="1" t="n">
        <v>6.18705508996806</v>
      </c>
      <c r="H1547" s="1" t="n">
        <v>6.21974935454673</v>
      </c>
      <c r="I1547" s="1" t="n">
        <v>6.09550251765867</v>
      </c>
      <c r="J1547" s="1" t="n">
        <v>1.57790253963407</v>
      </c>
      <c r="K1547" s="1" t="n">
        <v>2.46119548218596</v>
      </c>
      <c r="L1547" s="1" t="n">
        <v>0.0465890294230236</v>
      </c>
      <c r="M1547" s="1" t="n">
        <f aca="false">2^J1547</f>
        <v>2.98535508597625</v>
      </c>
    </row>
    <row r="1548" customFormat="false" ht="14" hidden="false" customHeight="false" outlineLevel="0" collapsed="false">
      <c r="A1548" s="1" t="s">
        <v>1555</v>
      </c>
      <c r="B1548" s="1" t="n">
        <v>10.1433704580091</v>
      </c>
      <c r="C1548" s="1" t="n">
        <v>10.1445562819823</v>
      </c>
      <c r="D1548" s="1" t="n">
        <v>9.65035170663419</v>
      </c>
      <c r="E1548" s="1" t="n">
        <v>10.602698865018</v>
      </c>
      <c r="F1548" s="1" t="n">
        <v>9.66426949231891</v>
      </c>
      <c r="G1548" s="1" t="n">
        <v>9.81097322000216</v>
      </c>
      <c r="H1548" s="1" t="n">
        <v>10.1753249891849</v>
      </c>
      <c r="I1548" s="1" t="n">
        <v>10.8390305282891</v>
      </c>
      <c r="J1548" s="1" t="n">
        <v>0.654378711826794</v>
      </c>
      <c r="K1548" s="1" t="n">
        <v>3.12275954759752</v>
      </c>
      <c r="L1548" s="1" t="n">
        <v>0.0188699847838372</v>
      </c>
      <c r="M1548" s="1" t="n">
        <f aca="false">2^J1548</f>
        <v>1.57393799998542</v>
      </c>
    </row>
    <row r="1549" customFormat="false" ht="14" hidden="false" customHeight="false" outlineLevel="0" collapsed="false">
      <c r="A1549" s="1" t="s">
        <v>1556</v>
      </c>
      <c r="B1549" s="1" t="n">
        <v>8.07633461853633</v>
      </c>
      <c r="C1549" s="1" t="n">
        <v>7.96912746057069</v>
      </c>
      <c r="D1549" s="1" t="n">
        <v>7.70037035613522</v>
      </c>
      <c r="E1549" s="1" t="n">
        <v>7.18646094003548</v>
      </c>
      <c r="F1549" s="1" t="n">
        <v>7.15603249888887</v>
      </c>
      <c r="G1549" s="1" t="n">
        <v>7.56742375770728</v>
      </c>
      <c r="H1549" s="1" t="n">
        <v>6.60021027442009</v>
      </c>
      <c r="I1549" s="1" t="n">
        <v>6.26209484537018</v>
      </c>
      <c r="J1549" s="1" t="n">
        <v>1.56864346536958</v>
      </c>
      <c r="K1549" s="1" t="n">
        <v>2.41662044358188</v>
      </c>
      <c r="L1549" s="1" t="n">
        <v>0.0495968837161793</v>
      </c>
      <c r="M1549" s="1" t="n">
        <f aca="false">2^J1549</f>
        <v>2.96625672318194</v>
      </c>
    </row>
    <row r="1550" customFormat="false" ht="14" hidden="false" customHeight="false" outlineLevel="0" collapsed="false">
      <c r="A1550" s="1" t="s">
        <v>1557</v>
      </c>
      <c r="B1550" s="1" t="n">
        <v>7.54117407340656</v>
      </c>
      <c r="C1550" s="1" t="n">
        <v>8.08289415261744</v>
      </c>
      <c r="D1550" s="1" t="n">
        <v>8.08910615300662</v>
      </c>
      <c r="E1550" s="1" t="n">
        <v>8.35279382940117</v>
      </c>
      <c r="F1550" s="1" t="n">
        <v>8.29627384670672</v>
      </c>
      <c r="G1550" s="1" t="n">
        <v>8.32804655627074</v>
      </c>
      <c r="H1550" s="1" t="n">
        <v>8.47925481721837</v>
      </c>
      <c r="I1550" s="1" t="n">
        <v>8.15421053058834</v>
      </c>
      <c r="J1550" s="1" t="n">
        <v>-0.822692545599277</v>
      </c>
      <c r="K1550" s="1" t="n">
        <v>-2.49068792665773</v>
      </c>
      <c r="L1550" s="1" t="n">
        <v>0.0447039541765237</v>
      </c>
      <c r="M1550" s="1" t="n">
        <f aca="false">2^J1550</f>
        <v>0.565385760734562</v>
      </c>
    </row>
    <row r="1551" customFormat="false" ht="14" hidden="false" customHeight="false" outlineLevel="0" collapsed="false">
      <c r="A1551" s="1" t="s">
        <v>1558</v>
      </c>
      <c r="B1551" s="1" t="n">
        <v>8.88459792099007</v>
      </c>
      <c r="C1551" s="1" t="n">
        <v>9.03573386705259</v>
      </c>
      <c r="D1551" s="1" t="n">
        <v>8.17102663944314</v>
      </c>
      <c r="E1551" s="1" t="n">
        <v>8.57201802948157</v>
      </c>
      <c r="F1551" s="1" t="n">
        <v>9.55619947335199</v>
      </c>
      <c r="G1551" s="1" t="n">
        <v>8.63452066723089</v>
      </c>
      <c r="H1551" s="1" t="n">
        <v>8.65746137204131</v>
      </c>
      <c r="I1551" s="1" t="n">
        <v>7.69696752623429</v>
      </c>
      <c r="J1551" s="1" t="n">
        <v>-0.697087979519462</v>
      </c>
      <c r="K1551" s="1" t="n">
        <v>-3.48512788801519</v>
      </c>
      <c r="L1551" s="1" t="n">
        <v>0.0117882080931588</v>
      </c>
      <c r="M1551" s="1" t="n">
        <f aca="false">2^J1551</f>
        <v>0.616815968620161</v>
      </c>
    </row>
    <row r="1552" customFormat="false" ht="14" hidden="false" customHeight="false" outlineLevel="0" collapsed="false">
      <c r="A1552" s="1" t="s">
        <v>1559</v>
      </c>
      <c r="B1552" s="1" t="n">
        <v>7.36176835941915</v>
      </c>
      <c r="C1552" s="1" t="n">
        <v>7.67856492951689</v>
      </c>
      <c r="D1552" s="1" t="n">
        <v>7.34775422768823</v>
      </c>
      <c r="E1552" s="1" t="n">
        <v>6.84285315601483</v>
      </c>
      <c r="F1552" s="1" t="n">
        <v>6.970163424661</v>
      </c>
      <c r="G1552" s="1" t="n">
        <v>7.14088088395225</v>
      </c>
      <c r="H1552" s="1" t="n">
        <v>6.62014649733949</v>
      </c>
      <c r="I1552" s="1" t="n">
        <v>6.43479500355054</v>
      </c>
      <c r="J1552" s="1" t="n">
        <v>0.619489502674129</v>
      </c>
      <c r="K1552" s="1" t="n">
        <v>2.92669019792969</v>
      </c>
      <c r="L1552" s="1" t="n">
        <v>0.0245296990410469</v>
      </c>
      <c r="M1552" s="1" t="n">
        <f aca="false">2^J1552</f>
        <v>1.53633145454445</v>
      </c>
    </row>
    <row r="1553" customFormat="false" ht="14" hidden="false" customHeight="false" outlineLevel="0" collapsed="false">
      <c r="A1553" s="1" t="s">
        <v>1560</v>
      </c>
      <c r="B1553" s="1" t="n">
        <v>9.39643353125099</v>
      </c>
      <c r="C1553" s="1" t="n">
        <v>9.35171224125691</v>
      </c>
      <c r="D1553" s="1" t="n">
        <v>9.13827180017222</v>
      </c>
      <c r="E1553" s="1" t="n">
        <v>8.8219333869805</v>
      </c>
      <c r="F1553" s="1" t="n">
        <v>10.0709259449855</v>
      </c>
      <c r="G1553" s="1" t="n">
        <v>9.76967257699991</v>
      </c>
      <c r="H1553" s="1" t="n">
        <v>9.9660150974041</v>
      </c>
      <c r="I1553" s="1" t="n">
        <v>10.037697941736</v>
      </c>
      <c r="J1553" s="1" t="n">
        <v>-0.967585238808262</v>
      </c>
      <c r="K1553" s="1" t="n">
        <v>-4.90019483721349</v>
      </c>
      <c r="L1553" s="1" t="n">
        <v>0.00226734774571585</v>
      </c>
      <c r="M1553" s="1" t="n">
        <f aca="false">2^J1553</f>
        <v>0.511361255703761</v>
      </c>
    </row>
    <row r="1554" customFormat="false" ht="14" hidden="false" customHeight="false" outlineLevel="0" collapsed="false">
      <c r="A1554" s="1" t="s">
        <v>1561</v>
      </c>
      <c r="B1554" s="1" t="n">
        <v>7.0923343111862</v>
      </c>
      <c r="C1554" s="1" t="n">
        <v>6.86974805146507</v>
      </c>
      <c r="D1554" s="1" t="n">
        <v>6.79960542245267</v>
      </c>
      <c r="E1554" s="1" t="n">
        <v>7.19347607887246</v>
      </c>
      <c r="F1554" s="1" t="n">
        <v>7.00090140274153</v>
      </c>
      <c r="G1554" s="1" t="n">
        <v>6.92765946070309</v>
      </c>
      <c r="H1554" s="1" t="n">
        <v>6.90122894538153</v>
      </c>
      <c r="I1554" s="1" t="n">
        <v>8.10548951632516</v>
      </c>
      <c r="J1554" s="1" t="n">
        <v>0.950284314449412</v>
      </c>
      <c r="K1554" s="1" t="n">
        <v>2.87932080266356</v>
      </c>
      <c r="L1554" s="1" t="n">
        <v>0.0261544572665089</v>
      </c>
      <c r="M1554" s="1" t="n">
        <f aca="false">2^J1554</f>
        <v>1.93225341290934</v>
      </c>
    </row>
    <row r="1555" customFormat="false" ht="14" hidden="false" customHeight="false" outlineLevel="0" collapsed="false">
      <c r="A1555" s="1" t="s">
        <v>1562</v>
      </c>
      <c r="B1555" s="1" t="n">
        <v>7.20789285164133</v>
      </c>
      <c r="C1555" s="1" t="n">
        <v>7.06242396907444</v>
      </c>
      <c r="D1555" s="1" t="n">
        <v>7.50723965075508</v>
      </c>
      <c r="E1555" s="1" t="n">
        <v>6.86344293434804</v>
      </c>
      <c r="F1555" s="1" t="n">
        <v>6.97556140627362</v>
      </c>
      <c r="G1555" s="1" t="n">
        <v>6.27779882101033</v>
      </c>
      <c r="H1555" s="1" t="n">
        <v>7.00303997974924</v>
      </c>
      <c r="I1555" s="1" t="n">
        <v>7.14241343787374</v>
      </c>
      <c r="J1555" s="1" t="n">
        <v>1.24561713891659</v>
      </c>
      <c r="K1555" s="1" t="n">
        <v>2.43288727770431</v>
      </c>
      <c r="L1555" s="1" t="n">
        <v>0.048476459551161</v>
      </c>
      <c r="M1555" s="1" t="n">
        <f aca="false">2^J1555</f>
        <v>2.37119964853495</v>
      </c>
    </row>
    <row r="1556" customFormat="false" ht="14" hidden="false" customHeight="false" outlineLevel="0" collapsed="false">
      <c r="A1556" s="1" t="s">
        <v>1563</v>
      </c>
      <c r="B1556" s="1" t="n">
        <v>7.59223276672211</v>
      </c>
      <c r="C1556" s="1" t="n">
        <v>6.66661458735288</v>
      </c>
      <c r="D1556" s="1" t="n">
        <v>7.53605290024021</v>
      </c>
      <c r="E1556" s="1" t="n">
        <v>6.53465305587746</v>
      </c>
      <c r="F1556" s="1" t="n">
        <v>5.81070015418722</v>
      </c>
      <c r="G1556" s="1" t="n">
        <v>6.67496903062497</v>
      </c>
      <c r="H1556" s="1" t="n">
        <v>6.09718938723511</v>
      </c>
      <c r="I1556" s="1" t="n">
        <v>5.21800615028443</v>
      </c>
      <c r="J1556" s="1" t="n">
        <v>1.11655833541003</v>
      </c>
      <c r="K1556" s="1" t="n">
        <v>2.77019563540861</v>
      </c>
      <c r="L1556" s="1" t="n">
        <v>0.0303510195670244</v>
      </c>
      <c r="M1556" s="1" t="n">
        <f aca="false">2^J1556</f>
        <v>2.1682909185978</v>
      </c>
    </row>
    <row r="1557" customFormat="false" ht="14" hidden="false" customHeight="false" outlineLevel="0" collapsed="false">
      <c r="A1557" s="1" t="s">
        <v>1564</v>
      </c>
      <c r="B1557" s="1" t="n">
        <v>7.7023112328583</v>
      </c>
      <c r="C1557" s="1" t="n">
        <v>7.33637266078553</v>
      </c>
      <c r="D1557" s="1" t="n">
        <v>7.55650605467193</v>
      </c>
      <c r="E1557" s="1" t="n">
        <v>6.87516570584723</v>
      </c>
      <c r="F1557" s="1" t="n">
        <v>7.03364324351038</v>
      </c>
      <c r="G1557" s="1" t="n">
        <v>6.28651155766423</v>
      </c>
      <c r="H1557" s="1" t="n">
        <v>6.43162295971329</v>
      </c>
      <c r="I1557" s="1" t="n">
        <v>5.89093302170554</v>
      </c>
      <c r="J1557" s="1" t="n">
        <v>1.0144088308673</v>
      </c>
      <c r="K1557" s="1" t="n">
        <v>3.16892921932664</v>
      </c>
      <c r="L1557" s="1" t="n">
        <v>0.0177533184397135</v>
      </c>
      <c r="M1557" s="1" t="n">
        <f aca="false">2^J1557</f>
        <v>2.020074962859</v>
      </c>
    </row>
    <row r="1558" customFormat="false" ht="14" hidden="false" customHeight="false" outlineLevel="0" collapsed="false">
      <c r="A1558" s="1" t="s">
        <v>1565</v>
      </c>
      <c r="B1558" s="1" t="n">
        <v>10.8399674583165</v>
      </c>
      <c r="C1558" s="1" t="n">
        <v>10.5049778441354</v>
      </c>
      <c r="D1558" s="1" t="n">
        <v>10.400900777767</v>
      </c>
      <c r="E1558" s="1" t="n">
        <v>10.3642112756235</v>
      </c>
      <c r="F1558" s="1" t="n">
        <v>10.1468868354159</v>
      </c>
      <c r="G1558" s="1" t="n">
        <v>10.0101084534743</v>
      </c>
      <c r="H1558" s="1" t="n">
        <v>10.0275881264398</v>
      </c>
      <c r="I1558" s="1" t="n">
        <v>9.71760788485688</v>
      </c>
      <c r="J1558" s="1" t="n">
        <v>-0.920172867216579</v>
      </c>
      <c r="K1558" s="1" t="n">
        <v>-3.62492974105617</v>
      </c>
      <c r="L1558" s="1" t="n">
        <v>0.00988293369288695</v>
      </c>
      <c r="M1558" s="1" t="n">
        <f aca="false">2^J1558</f>
        <v>0.528445696842749</v>
      </c>
    </row>
    <row r="1559" customFormat="false" ht="14" hidden="false" customHeight="false" outlineLevel="0" collapsed="false">
      <c r="A1559" s="1" t="s">
        <v>1566</v>
      </c>
      <c r="B1559" s="1" t="n">
        <v>8.30186196668785</v>
      </c>
      <c r="C1559" s="1" t="n">
        <v>8.18665901720211</v>
      </c>
      <c r="D1559" s="1" t="n">
        <v>8.42080238163181</v>
      </c>
      <c r="E1559" s="1" t="n">
        <v>7.50898318485542</v>
      </c>
      <c r="F1559" s="1" t="n">
        <v>7.49393548558052</v>
      </c>
      <c r="G1559" s="1" t="n">
        <v>7.35948603031139</v>
      </c>
      <c r="H1559" s="1" t="n">
        <v>7.17492568250068</v>
      </c>
      <c r="I1559" s="1" t="n">
        <v>7.13257684267001</v>
      </c>
      <c r="J1559" s="1" t="n">
        <v>0.708815914618658</v>
      </c>
      <c r="K1559" s="1" t="n">
        <v>3.64206350989773</v>
      </c>
      <c r="L1559" s="1" t="n">
        <v>0.00967366878658003</v>
      </c>
      <c r="M1559" s="1" t="n">
        <f aca="false">2^J1559</f>
        <v>1.63446208914679</v>
      </c>
    </row>
    <row r="1560" customFormat="false" ht="14" hidden="false" customHeight="false" outlineLevel="0" collapsed="false">
      <c r="A1560" s="1" t="s">
        <v>1567</v>
      </c>
      <c r="B1560" s="1" t="n">
        <v>7.44716589977438</v>
      </c>
      <c r="C1560" s="1" t="n">
        <v>7.33940465790782</v>
      </c>
      <c r="D1560" s="1" t="n">
        <v>7.93369065495223</v>
      </c>
      <c r="E1560" s="1" t="n">
        <v>7.88594036032474</v>
      </c>
      <c r="F1560" s="1" t="n">
        <v>6.97865326490861</v>
      </c>
      <c r="G1560" s="1" t="n">
        <v>7.55097759812526</v>
      </c>
      <c r="H1560" s="1" t="n">
        <v>7.63734941083314</v>
      </c>
      <c r="I1560" s="1" t="n">
        <v>9.36588496767757</v>
      </c>
      <c r="J1560" s="1" t="n">
        <v>1.0427745125743</v>
      </c>
      <c r="K1560" s="1" t="n">
        <v>4.55248947979444</v>
      </c>
      <c r="L1560" s="1" t="n">
        <v>0.00330771567909135</v>
      </c>
      <c r="M1560" s="1" t="n">
        <f aca="false">2^J1560</f>
        <v>2.06018588331732</v>
      </c>
    </row>
    <row r="1561" customFormat="false" ht="14" hidden="false" customHeight="false" outlineLevel="0" collapsed="false">
      <c r="A1561" s="1" t="s">
        <v>1568</v>
      </c>
      <c r="B1561" s="1" t="n">
        <v>7.52732060787705</v>
      </c>
      <c r="C1561" s="1" t="n">
        <v>7.02978414636955</v>
      </c>
      <c r="D1561" s="1" t="n">
        <v>6.63894266890881</v>
      </c>
      <c r="E1561" s="1" t="n">
        <v>6.75715662560808</v>
      </c>
      <c r="F1561" s="1" t="n">
        <v>7.04897722522605</v>
      </c>
      <c r="G1561" s="1" t="n">
        <v>6.5076360935706</v>
      </c>
      <c r="H1561" s="1" t="n">
        <v>6.30158764660319</v>
      </c>
      <c r="I1561" s="1" t="n">
        <v>5.90134963765088</v>
      </c>
      <c r="J1561" s="1" t="n">
        <v>0.694390787548278</v>
      </c>
      <c r="K1561" s="1" t="n">
        <v>2.95354722532472</v>
      </c>
      <c r="L1561" s="1" t="n">
        <v>0.0236567915440619</v>
      </c>
      <c r="M1561" s="1" t="n">
        <f aca="false">2^J1561</f>
        <v>1.61820096477806</v>
      </c>
    </row>
    <row r="1562" customFormat="false" ht="14" hidden="false" customHeight="false" outlineLevel="0" collapsed="false">
      <c r="A1562" s="1" t="s">
        <v>1569</v>
      </c>
      <c r="B1562" s="1" t="n">
        <v>8.47439548108059</v>
      </c>
      <c r="C1562" s="1" t="n">
        <v>8.6289558157873</v>
      </c>
      <c r="D1562" s="1" t="n">
        <v>8.41244282477561</v>
      </c>
      <c r="E1562" s="1" t="n">
        <v>8.15218341905505</v>
      </c>
      <c r="F1562" s="1" t="n">
        <v>8.70473366267406</v>
      </c>
      <c r="G1562" s="1" t="n">
        <v>8.11009175192513</v>
      </c>
      <c r="H1562" s="1" t="n">
        <v>8.91602871841884</v>
      </c>
      <c r="I1562" s="1" t="n">
        <v>8.45215885720553</v>
      </c>
      <c r="J1562" s="1" t="n">
        <v>0.934579535462036</v>
      </c>
      <c r="K1562" s="1" t="n">
        <v>3.5886513221717</v>
      </c>
      <c r="L1562" s="1" t="n">
        <v>0.0103426076640879</v>
      </c>
      <c r="M1562" s="1" t="n">
        <f aca="false">2^J1562</f>
        <v>1.91133350768797</v>
      </c>
    </row>
    <row r="1563" customFormat="false" ht="14" hidden="false" customHeight="false" outlineLevel="0" collapsed="false">
      <c r="A1563" s="1" t="s">
        <v>1570</v>
      </c>
      <c r="B1563" s="1" t="n">
        <v>7.61757766057954</v>
      </c>
      <c r="C1563" s="1" t="n">
        <v>8.35495457612585</v>
      </c>
      <c r="D1563" s="1" t="n">
        <v>8.97404167808461</v>
      </c>
      <c r="E1563" s="1" t="n">
        <v>8.79691567048261</v>
      </c>
      <c r="F1563" s="1" t="n">
        <v>9.67782532971409</v>
      </c>
      <c r="G1563" s="1" t="n">
        <v>9.46010772348802</v>
      </c>
      <c r="H1563" s="1" t="n">
        <v>9.4733201677774</v>
      </c>
      <c r="I1563" s="1" t="n">
        <v>9.59689788222011</v>
      </c>
      <c r="J1563" s="1" t="n">
        <v>-1.44600984017117</v>
      </c>
      <c r="K1563" s="1" t="n">
        <v>-2.94426376557182</v>
      </c>
      <c r="L1563" s="1" t="n">
        <v>0.0239546982201551</v>
      </c>
      <c r="M1563" s="1" t="n">
        <f aca="false">2^J1563</f>
        <v>0.36703515556811</v>
      </c>
    </row>
    <row r="1564" customFormat="false" ht="14" hidden="false" customHeight="false" outlineLevel="0" collapsed="false">
      <c r="A1564" s="1" t="s">
        <v>1571</v>
      </c>
      <c r="B1564" s="1" t="n">
        <v>8.35314682549808</v>
      </c>
      <c r="C1564" s="1" t="n">
        <v>8.61264737765832</v>
      </c>
      <c r="D1564" s="1" t="n">
        <v>8.56315813040281</v>
      </c>
      <c r="E1564" s="1" t="n">
        <v>8.78404587023157</v>
      </c>
      <c r="F1564" s="1" t="n">
        <v>8.42059187677394</v>
      </c>
      <c r="G1564" s="1" t="n">
        <v>8.30405465161258</v>
      </c>
      <c r="H1564" s="1" t="n">
        <v>8.21727919306215</v>
      </c>
      <c r="I1564" s="1" t="n">
        <v>7.9505850568345</v>
      </c>
      <c r="J1564" s="1" t="n">
        <v>0.741516373986801</v>
      </c>
      <c r="K1564" s="1" t="n">
        <v>3.35968110845546</v>
      </c>
      <c r="L1564" s="1" t="n">
        <v>0.0138431511903707</v>
      </c>
      <c r="M1564" s="1" t="n">
        <f aca="false">2^J1564</f>
        <v>1.67193223405206</v>
      </c>
    </row>
    <row r="1565" customFormat="false" ht="14" hidden="false" customHeight="false" outlineLevel="0" collapsed="false">
      <c r="A1565" s="1" t="s">
        <v>1572</v>
      </c>
      <c r="B1565" s="1" t="n">
        <v>7.64183500155537</v>
      </c>
      <c r="C1565" s="1" t="n">
        <v>7.67912817974742</v>
      </c>
      <c r="D1565" s="1" t="n">
        <v>7.3560557524207</v>
      </c>
      <c r="E1565" s="1" t="n">
        <v>7.38206196847315</v>
      </c>
      <c r="F1565" s="1" t="n">
        <v>7.0614522027414</v>
      </c>
      <c r="G1565" s="1" t="n">
        <v>7.21655186934993</v>
      </c>
      <c r="H1565" s="1" t="n">
        <v>7.07521171134824</v>
      </c>
      <c r="I1565" s="1" t="n">
        <v>7.09444722169991</v>
      </c>
      <c r="J1565" s="1" t="n">
        <v>0.959702946109778</v>
      </c>
      <c r="K1565" s="1" t="n">
        <v>2.91099165482691</v>
      </c>
      <c r="L1565" s="1" t="n">
        <v>0.0250558571140412</v>
      </c>
      <c r="M1565" s="1" t="n">
        <f aca="false">2^J1565</f>
        <v>1.9449093927308</v>
      </c>
    </row>
    <row r="1566" customFormat="false" ht="14" hidden="false" customHeight="false" outlineLevel="0" collapsed="false">
      <c r="A1566" s="1" t="s">
        <v>1573</v>
      </c>
      <c r="B1566" s="1" t="n">
        <v>9.68404726161302</v>
      </c>
      <c r="C1566" s="1" t="n">
        <v>9.96275143947303</v>
      </c>
      <c r="D1566" s="1" t="n">
        <v>9.92188555581877</v>
      </c>
      <c r="E1566" s="1" t="n">
        <v>9.31131691761304</v>
      </c>
      <c r="F1566" s="1" t="n">
        <v>9.19524915780218</v>
      </c>
      <c r="G1566" s="1" t="n">
        <v>9.28355142317431</v>
      </c>
      <c r="H1566" s="1" t="n">
        <v>8.93869746118087</v>
      </c>
      <c r="I1566" s="1" t="n">
        <v>8.11389840614907</v>
      </c>
      <c r="J1566" s="1" t="n">
        <v>1.20310161236717</v>
      </c>
      <c r="K1566" s="1" t="n">
        <v>3.07696893782067</v>
      </c>
      <c r="L1566" s="1" t="n">
        <v>0.0200527486564605</v>
      </c>
      <c r="M1566" s="1" t="n">
        <f aca="false">2^J1566</f>
        <v>2.30234113618607</v>
      </c>
    </row>
    <row r="1567" customFormat="false" ht="14" hidden="false" customHeight="false" outlineLevel="0" collapsed="false">
      <c r="A1567" s="1" t="s">
        <v>1574</v>
      </c>
      <c r="B1567" s="1" t="n">
        <v>9.33015500568664</v>
      </c>
      <c r="C1567" s="1" t="n">
        <v>10.0126804020639</v>
      </c>
      <c r="D1567" s="1" t="n">
        <v>10.1697621881277</v>
      </c>
      <c r="E1567" s="1" t="n">
        <v>9.8563632750692</v>
      </c>
      <c r="F1567" s="1" t="n">
        <v>10.4300134037359</v>
      </c>
      <c r="G1567" s="1" t="n">
        <v>10.5893421651084</v>
      </c>
      <c r="H1567" s="1" t="n">
        <v>10.2158605720253</v>
      </c>
      <c r="I1567" s="1" t="n">
        <v>10.2575999881295</v>
      </c>
      <c r="J1567" s="1" t="n">
        <v>-0.762053783138379</v>
      </c>
      <c r="K1567" s="1" t="n">
        <v>-3.74876452268144</v>
      </c>
      <c r="L1567" s="1" t="n">
        <v>0.00847511769180772</v>
      </c>
      <c r="M1567" s="1" t="n">
        <f aca="false">2^J1567</f>
        <v>0.589656313551233</v>
      </c>
    </row>
    <row r="1568" customFormat="false" ht="14" hidden="false" customHeight="false" outlineLevel="0" collapsed="false">
      <c r="A1568" s="1" t="s">
        <v>1575</v>
      </c>
      <c r="B1568" s="1" t="n">
        <v>6.49105137636412</v>
      </c>
      <c r="C1568" s="1" t="n">
        <v>7.18378423312753</v>
      </c>
      <c r="D1568" s="1" t="n">
        <v>6.49249415167943</v>
      </c>
      <c r="E1568" s="1" t="n">
        <v>6.30286736097288</v>
      </c>
      <c r="F1568" s="1" t="n">
        <v>6.78057257426304</v>
      </c>
      <c r="G1568" s="1" t="n">
        <v>6.87884793102353</v>
      </c>
      <c r="H1568" s="1" t="n">
        <v>6.51617277552509</v>
      </c>
      <c r="I1568" s="1" t="n">
        <v>6.61735726159132</v>
      </c>
      <c r="J1568" s="1" t="n">
        <v>-0.853153074908914</v>
      </c>
      <c r="K1568" s="1" t="n">
        <v>-2.42777623713343</v>
      </c>
      <c r="L1568" s="1" t="n">
        <v>0.0488256327814415</v>
      </c>
      <c r="M1568" s="1" t="n">
        <f aca="false">2^J1568</f>
        <v>0.553573553066864</v>
      </c>
    </row>
    <row r="1569" customFormat="false" ht="14" hidden="false" customHeight="false" outlineLevel="0" collapsed="false">
      <c r="A1569" s="1" t="s">
        <v>1576</v>
      </c>
      <c r="B1569" s="1" t="n">
        <v>7.00326490881749</v>
      </c>
      <c r="C1569" s="1" t="n">
        <v>8.1772700281657</v>
      </c>
      <c r="D1569" s="1" t="n">
        <v>7.90971311058551</v>
      </c>
      <c r="E1569" s="1" t="n">
        <v>7.38214845320422</v>
      </c>
      <c r="F1569" s="1" t="n">
        <v>8.77840572423918</v>
      </c>
      <c r="G1569" s="1" t="n">
        <v>9.10187064837942</v>
      </c>
      <c r="H1569" s="1" t="n">
        <v>8.64609063583941</v>
      </c>
      <c r="I1569" s="1" t="n">
        <v>8.57076649652761</v>
      </c>
      <c r="J1569" s="1" t="n">
        <v>-1.52639199897786</v>
      </c>
      <c r="K1569" s="1" t="n">
        <v>-4.38627219835877</v>
      </c>
      <c r="L1569" s="1" t="n">
        <v>0.00398652448822581</v>
      </c>
      <c r="M1569" s="1" t="n">
        <f aca="false">2^J1569</f>
        <v>0.347144447471141</v>
      </c>
    </row>
    <row r="1570" customFormat="false" ht="14" hidden="false" customHeight="false" outlineLevel="0" collapsed="false">
      <c r="A1570" s="1" t="s">
        <v>1577</v>
      </c>
      <c r="B1570" s="1" t="n">
        <v>8.26575567602733</v>
      </c>
      <c r="C1570" s="1" t="n">
        <v>8.54214194839146</v>
      </c>
      <c r="D1570" s="1" t="n">
        <v>7.46458659037983</v>
      </c>
      <c r="E1570" s="1" t="n">
        <v>7.6405341693911</v>
      </c>
      <c r="F1570" s="1" t="n">
        <v>7.66419836929191</v>
      </c>
      <c r="G1570" s="1" t="n">
        <v>7.22824149703314</v>
      </c>
      <c r="H1570" s="1" t="n">
        <v>6.67919857056692</v>
      </c>
      <c r="I1570" s="1" t="n">
        <v>6.51932173462943</v>
      </c>
      <c r="J1570" s="1" t="n">
        <v>1.49557809515853</v>
      </c>
      <c r="K1570" s="1" t="n">
        <v>2.87404095120826</v>
      </c>
      <c r="L1570" s="1" t="n">
        <v>0.0263425588471544</v>
      </c>
      <c r="M1570" s="1" t="n">
        <f aca="false">2^J1570</f>
        <v>2.81977118042995</v>
      </c>
    </row>
    <row r="1571" customFormat="false" ht="14" hidden="false" customHeight="false" outlineLevel="0" collapsed="false">
      <c r="A1571" s="1" t="s">
        <v>1578</v>
      </c>
      <c r="B1571" s="1" t="n">
        <v>7.63843591399047</v>
      </c>
      <c r="C1571" s="1" t="n">
        <v>7.83964471919328</v>
      </c>
      <c r="D1571" s="1" t="n">
        <v>8.43671154213721</v>
      </c>
      <c r="E1571" s="1" t="n">
        <v>7.62497817956904</v>
      </c>
      <c r="F1571" s="1" t="n">
        <v>7.58841482364418</v>
      </c>
      <c r="G1571" s="1" t="n">
        <v>7.32508054355429</v>
      </c>
      <c r="H1571" s="1" t="n">
        <v>7.10643207781693</v>
      </c>
      <c r="I1571" s="1" t="n">
        <v>6.35720008486005</v>
      </c>
      <c r="J1571" s="1" t="n">
        <v>0.864558066840765</v>
      </c>
      <c r="K1571" s="1" t="n">
        <v>2.92717984305902</v>
      </c>
      <c r="L1571" s="1" t="n">
        <v>0.0245134793386612</v>
      </c>
      <c r="M1571" s="1" t="n">
        <f aca="false">2^J1571</f>
        <v>1.82078183125817</v>
      </c>
    </row>
    <row r="1572" customFormat="false" ht="14" hidden="false" customHeight="false" outlineLevel="0" collapsed="false">
      <c r="A1572" s="1" t="s">
        <v>1579</v>
      </c>
      <c r="B1572" s="1" t="n">
        <v>7.62899225714273</v>
      </c>
      <c r="C1572" s="1" t="n">
        <v>7.72014163258364</v>
      </c>
      <c r="D1572" s="1" t="n">
        <v>8.04237074217131</v>
      </c>
      <c r="E1572" s="1" t="n">
        <v>7.80793445989789</v>
      </c>
      <c r="F1572" s="1" t="n">
        <v>7.52974287650292</v>
      </c>
      <c r="G1572" s="1" t="n">
        <v>7.16188768237689</v>
      </c>
      <c r="H1572" s="1" t="n">
        <v>7.07199858075306</v>
      </c>
      <c r="I1572" s="1" t="n">
        <v>7.80729051459132</v>
      </c>
      <c r="J1572" s="1" t="n">
        <v>0.749770545109353</v>
      </c>
      <c r="K1572" s="1" t="n">
        <v>3.39592801111633</v>
      </c>
      <c r="L1572" s="1" t="n">
        <v>0.0132119164690986</v>
      </c>
      <c r="M1572" s="1" t="n">
        <f aca="false">2^J1572</f>
        <v>1.6815253693371</v>
      </c>
    </row>
    <row r="1573" customFormat="false" ht="14" hidden="false" customHeight="false" outlineLevel="0" collapsed="false">
      <c r="A1573" s="1" t="s">
        <v>1580</v>
      </c>
      <c r="B1573" s="1" t="n">
        <v>8.53336867091776</v>
      </c>
      <c r="C1573" s="1" t="n">
        <v>8.36330251200667</v>
      </c>
      <c r="D1573" s="1" t="n">
        <v>9.81408572802569</v>
      </c>
      <c r="E1573" s="1" t="n">
        <v>8.9761058249094</v>
      </c>
      <c r="F1573" s="1" t="n">
        <v>9.54899525258873</v>
      </c>
      <c r="G1573" s="1" t="n">
        <v>9.87513498111762</v>
      </c>
      <c r="H1573" s="1" t="n">
        <v>10.4389685407186</v>
      </c>
      <c r="I1573" s="1" t="n">
        <v>10.0209521677988</v>
      </c>
      <c r="J1573" s="1" t="n">
        <v>-1.66729509359241</v>
      </c>
      <c r="K1573" s="1" t="n">
        <v>-3.70453731062717</v>
      </c>
      <c r="L1573" s="1" t="n">
        <v>0.00895086812406637</v>
      </c>
      <c r="M1573" s="1" t="n">
        <f aca="false">2^J1573</f>
        <v>0.314843089358376</v>
      </c>
    </row>
    <row r="1574" customFormat="false" ht="14" hidden="false" customHeight="false" outlineLevel="0" collapsed="false">
      <c r="A1574" s="1" t="s">
        <v>1581</v>
      </c>
      <c r="B1574" s="1" t="n">
        <v>6.26922020578009</v>
      </c>
      <c r="C1574" s="1" t="n">
        <v>5.79493566280354</v>
      </c>
      <c r="D1574" s="1" t="n">
        <v>5.90014226035982</v>
      </c>
      <c r="E1574" s="1" t="n">
        <v>5.95698592461258</v>
      </c>
      <c r="F1574" s="1" t="n">
        <v>5.8507494258965</v>
      </c>
      <c r="G1574" s="1" t="n">
        <v>5.30305008468167</v>
      </c>
      <c r="H1574" s="1" t="n">
        <v>5.03210084316702</v>
      </c>
      <c r="I1574" s="1" t="n">
        <v>4.6959938131099</v>
      </c>
      <c r="J1574" s="1" t="n">
        <v>0.899819845123787</v>
      </c>
      <c r="K1574" s="1" t="n">
        <v>3.34124676830898</v>
      </c>
      <c r="L1574" s="1" t="n">
        <v>0.0141767206532853</v>
      </c>
      <c r="M1574" s="1" t="n">
        <f aca="false">2^J1574</f>
        <v>1.86583297478882</v>
      </c>
    </row>
    <row r="1575" customFormat="false" ht="14" hidden="false" customHeight="false" outlineLevel="0" collapsed="false">
      <c r="A1575" s="1" t="s">
        <v>1582</v>
      </c>
      <c r="B1575" s="1" t="n">
        <v>9.03826057517535</v>
      </c>
      <c r="C1575" s="1" t="n">
        <v>9.03259679456199</v>
      </c>
      <c r="D1575" s="1" t="n">
        <v>8.95506864440976</v>
      </c>
      <c r="E1575" s="1" t="n">
        <v>8.99064292326716</v>
      </c>
      <c r="F1575" s="1" t="n">
        <v>8.25195573576911</v>
      </c>
      <c r="G1575" s="1" t="n">
        <v>8.05939854397342</v>
      </c>
      <c r="H1575" s="1" t="n">
        <v>8.16852169899217</v>
      </c>
      <c r="I1575" s="1" t="n">
        <v>7.83402853457702</v>
      </c>
      <c r="J1575" s="1" t="n">
        <v>1.07022668155797</v>
      </c>
      <c r="K1575" s="1" t="n">
        <v>7.84627264572066</v>
      </c>
      <c r="L1575" s="1" t="n">
        <v>0.000164771934542261</v>
      </c>
      <c r="M1575" s="1" t="n">
        <f aca="false">2^J1575</f>
        <v>2.09976326386518</v>
      </c>
    </row>
    <row r="1576" customFormat="false" ht="14" hidden="false" customHeight="false" outlineLevel="0" collapsed="false">
      <c r="A1576" s="1" t="s">
        <v>1583</v>
      </c>
      <c r="B1576" s="1" t="n">
        <v>7.19947604644285</v>
      </c>
      <c r="C1576" s="1" t="n">
        <v>6.97177344719337</v>
      </c>
      <c r="D1576" s="1" t="n">
        <v>7.1053847492476</v>
      </c>
      <c r="E1576" s="1" t="n">
        <v>6.91671548146183</v>
      </c>
      <c r="F1576" s="1" t="n">
        <v>7.46515822966425</v>
      </c>
      <c r="G1576" s="1" t="n">
        <v>7.4655664048094</v>
      </c>
      <c r="H1576" s="1" t="n">
        <v>7.33127526714662</v>
      </c>
      <c r="I1576" s="1" t="n">
        <v>8.00685901276341</v>
      </c>
      <c r="J1576" s="1" t="n">
        <v>-0.650182755828521</v>
      </c>
      <c r="K1576" s="1" t="n">
        <v>-3.24251508679215</v>
      </c>
      <c r="L1576" s="1" t="n">
        <v>0.0161186315693686</v>
      </c>
      <c r="M1576" s="1" t="n">
        <f aca="false">2^J1576</f>
        <v>0.637199590213632</v>
      </c>
    </row>
    <row r="1577" customFormat="false" ht="14" hidden="false" customHeight="false" outlineLevel="0" collapsed="false">
      <c r="A1577" s="1" t="s">
        <v>1584</v>
      </c>
      <c r="B1577" s="1" t="n">
        <v>8.52148266389274</v>
      </c>
      <c r="C1577" s="1" t="n">
        <v>8.48928602262588</v>
      </c>
      <c r="D1577" s="1" t="n">
        <v>6.59320435406329</v>
      </c>
      <c r="E1577" s="1" t="n">
        <v>5.99684064779537</v>
      </c>
      <c r="F1577" s="1" t="n">
        <v>8.55182359572126</v>
      </c>
      <c r="G1577" s="1" t="n">
        <v>8.0574502721839</v>
      </c>
      <c r="H1577" s="1" t="n">
        <v>7.39805958545112</v>
      </c>
      <c r="I1577" s="1" t="n">
        <v>6.54843662469604</v>
      </c>
      <c r="J1577" s="1" t="n">
        <v>0.659294088733937</v>
      </c>
      <c r="K1577" s="1" t="n">
        <v>3.33157296272142</v>
      </c>
      <c r="L1577" s="1" t="n">
        <v>0.0143552596440259</v>
      </c>
      <c r="M1577" s="1" t="n">
        <f aca="false">2^J1577</f>
        <v>1.57930967777774</v>
      </c>
    </row>
    <row r="1578" customFormat="false" ht="14" hidden="false" customHeight="false" outlineLevel="0" collapsed="false">
      <c r="A1578" s="1" t="s">
        <v>1585</v>
      </c>
      <c r="B1578" s="1" t="n">
        <v>9.32307728467855</v>
      </c>
      <c r="C1578" s="1" t="n">
        <v>9.48456111146841</v>
      </c>
      <c r="D1578" s="1" t="n">
        <v>7.6818006194096</v>
      </c>
      <c r="E1578" s="1" t="n">
        <v>7.09508049190141</v>
      </c>
      <c r="F1578" s="1" t="n">
        <v>9.20481564811232</v>
      </c>
      <c r="G1578" s="1" t="n">
        <v>8.82721565890098</v>
      </c>
      <c r="H1578" s="1" t="n">
        <v>8.15269046402596</v>
      </c>
      <c r="I1578" s="1" t="n">
        <v>7.3671963100259</v>
      </c>
      <c r="J1578" s="1" t="n">
        <v>1.99552826407927</v>
      </c>
      <c r="K1578" s="1" t="n">
        <v>3.376565394283</v>
      </c>
      <c r="L1578" s="1" t="n">
        <v>0.013545118210942</v>
      </c>
      <c r="M1578" s="1" t="n">
        <f aca="false">2^J1578</f>
        <v>3.98762091026287</v>
      </c>
    </row>
    <row r="1579" customFormat="false" ht="14" hidden="false" customHeight="false" outlineLevel="0" collapsed="false">
      <c r="A1579" s="1" t="s">
        <v>1586</v>
      </c>
      <c r="B1579" s="1" t="n">
        <v>8.53336867091776</v>
      </c>
      <c r="C1579" s="1" t="n">
        <v>8.03699777426735</v>
      </c>
      <c r="D1579" s="1" t="n">
        <v>9.21991872044833</v>
      </c>
      <c r="E1579" s="1" t="n">
        <v>8.6001359221104</v>
      </c>
      <c r="F1579" s="1" t="n">
        <v>8.24655060145064</v>
      </c>
      <c r="G1579" s="1" t="n">
        <v>7.72771628515829</v>
      </c>
      <c r="H1579" s="1" t="n">
        <v>7.67926895795214</v>
      </c>
      <c r="I1579" s="1" t="n">
        <v>7.55005412551195</v>
      </c>
      <c r="J1579" s="1" t="n">
        <v>1.37208989642008</v>
      </c>
      <c r="K1579" s="1" t="n">
        <v>2.97289564387116</v>
      </c>
      <c r="L1579" s="1" t="n">
        <v>0.0230485906168528</v>
      </c>
      <c r="M1579" s="1" t="n">
        <f aca="false">2^J1579</f>
        <v>2.58845259417541</v>
      </c>
    </row>
    <row r="1580" customFormat="false" ht="14" hidden="false" customHeight="false" outlineLevel="0" collapsed="false">
      <c r="A1580" s="1" t="s">
        <v>1587</v>
      </c>
      <c r="B1580" s="1" t="n">
        <v>9.84095097368986</v>
      </c>
      <c r="C1580" s="1" t="n">
        <v>10.3129623466949</v>
      </c>
      <c r="D1580" s="1" t="n">
        <v>10.2378552640717</v>
      </c>
      <c r="E1580" s="1" t="n">
        <v>10.0056105151272</v>
      </c>
      <c r="F1580" s="1" t="n">
        <v>9.42532082275988</v>
      </c>
      <c r="G1580" s="1" t="n">
        <v>9.28812781590126</v>
      </c>
      <c r="H1580" s="1" t="n">
        <v>9.10467737240534</v>
      </c>
      <c r="I1580" s="1" t="n">
        <v>9.4541347573621</v>
      </c>
      <c r="J1580" s="1" t="n">
        <v>0.946990813763925</v>
      </c>
      <c r="K1580" s="1" t="n">
        <v>4.5744220063716</v>
      </c>
      <c r="L1580" s="1" t="n">
        <v>0.00322821054226454</v>
      </c>
      <c r="M1580" s="1" t="n">
        <f aca="false">2^J1580</f>
        <v>1.92784734004077</v>
      </c>
    </row>
    <row r="1581" customFormat="false" ht="14" hidden="false" customHeight="false" outlineLevel="0" collapsed="false">
      <c r="A1581" s="1" t="s">
        <v>1588</v>
      </c>
      <c r="B1581" s="1" t="n">
        <v>5.51884982870769</v>
      </c>
      <c r="C1581" s="1" t="n">
        <v>5.20515788392009</v>
      </c>
      <c r="D1581" s="1" t="n">
        <v>5.86542397831313</v>
      </c>
      <c r="E1581" s="1" t="n">
        <v>5.98458935036246</v>
      </c>
      <c r="F1581" s="1" t="n">
        <v>5.80606622608903</v>
      </c>
      <c r="G1581" s="1" t="n">
        <v>5.75328361646088</v>
      </c>
      <c r="H1581" s="1" t="n">
        <v>6.12039341559244</v>
      </c>
      <c r="I1581" s="1" t="n">
        <v>7.17542479858969</v>
      </c>
      <c r="J1581" s="1" t="n">
        <v>1.3969707418898</v>
      </c>
      <c r="K1581" s="1" t="n">
        <v>3.92883674153843</v>
      </c>
      <c r="L1581" s="1" t="n">
        <v>0.00680630407482208</v>
      </c>
      <c r="M1581" s="1" t="n">
        <f aca="false">2^J1581</f>
        <v>2.63348043612863</v>
      </c>
    </row>
    <row r="1582" customFormat="false" ht="14" hidden="false" customHeight="false" outlineLevel="0" collapsed="false">
      <c r="A1582" s="1" t="s">
        <v>1589</v>
      </c>
      <c r="B1582" s="1" t="n">
        <v>5.88288755322496</v>
      </c>
      <c r="C1582" s="1" t="n">
        <v>6.14159627838382</v>
      </c>
      <c r="D1582" s="1" t="n">
        <v>5.81634370528486</v>
      </c>
      <c r="E1582" s="1" t="n">
        <v>5.63430284166251</v>
      </c>
      <c r="F1582" s="1" t="n">
        <v>6.04154964501142</v>
      </c>
      <c r="G1582" s="1" t="n">
        <v>5.35720008486006</v>
      </c>
      <c r="H1582" s="1" t="n">
        <v>5.75542173473424</v>
      </c>
      <c r="I1582" s="1" t="n">
        <v>5.80915716469159</v>
      </c>
      <c r="J1582" s="1" t="n">
        <v>0.614561036859676</v>
      </c>
      <c r="K1582" s="1" t="n">
        <v>3.61903036072929</v>
      </c>
      <c r="L1582" s="1" t="n">
        <v>0.00995613200285453</v>
      </c>
      <c r="M1582" s="1" t="n">
        <f aca="false">2^J1582</f>
        <v>1.53109206685919</v>
      </c>
    </row>
    <row r="1583" customFormat="false" ht="14" hidden="false" customHeight="false" outlineLevel="0" collapsed="false">
      <c r="A1583" s="1" t="s">
        <v>1590</v>
      </c>
      <c r="B1583" s="1" t="n">
        <v>9.6511414082301</v>
      </c>
      <c r="C1583" s="1" t="n">
        <v>9.33853583959581</v>
      </c>
      <c r="D1583" s="1" t="n">
        <v>9.48910535326372</v>
      </c>
      <c r="E1583" s="1" t="n">
        <v>9.20523120960346</v>
      </c>
      <c r="F1583" s="1" t="n">
        <v>9.72386568849106</v>
      </c>
      <c r="G1583" s="1" t="n">
        <v>9.09605623918095</v>
      </c>
      <c r="H1583" s="1" t="n">
        <v>8.82190150738751</v>
      </c>
      <c r="I1583" s="1" t="n">
        <v>8.65881842970743</v>
      </c>
      <c r="J1583" s="1" t="n">
        <v>-1.06261291886285</v>
      </c>
      <c r="K1583" s="1" t="n">
        <v>-3.44142124881846</v>
      </c>
      <c r="L1583" s="1" t="n">
        <v>0.0124636802329341</v>
      </c>
      <c r="M1583" s="1" t="n">
        <f aca="false">2^J1583</f>
        <v>0.478764166302842</v>
      </c>
    </row>
    <row r="1584" customFormat="false" ht="14" hidden="false" customHeight="false" outlineLevel="0" collapsed="false">
      <c r="A1584" s="1" t="s">
        <v>1591</v>
      </c>
      <c r="B1584" s="1" t="n">
        <v>12.1830739485081</v>
      </c>
      <c r="C1584" s="1" t="n">
        <v>12.2116084867565</v>
      </c>
      <c r="D1584" s="1" t="n">
        <v>12.1477327987648</v>
      </c>
      <c r="E1584" s="1" t="n">
        <v>12.1718710761434</v>
      </c>
      <c r="F1584" s="1" t="n">
        <v>11.767572042156</v>
      </c>
      <c r="G1584" s="1" t="n">
        <v>11.6776888144945</v>
      </c>
      <c r="H1584" s="1" t="n">
        <v>11.7783071536862</v>
      </c>
      <c r="I1584" s="1" t="n">
        <v>11.6087353322249</v>
      </c>
      <c r="J1584" s="1" t="n">
        <v>0.645141431242987</v>
      </c>
      <c r="K1584" s="1" t="n">
        <v>6.45952374441216</v>
      </c>
      <c r="L1584" s="1" t="n">
        <v>0.00050493464206136</v>
      </c>
      <c r="M1584" s="1" t="n">
        <f aca="false">2^J1584</f>
        <v>1.56389259130474</v>
      </c>
    </row>
    <row r="1585" customFormat="false" ht="14" hidden="false" customHeight="false" outlineLevel="0" collapsed="false">
      <c r="A1585" s="1" t="s">
        <v>1592</v>
      </c>
      <c r="B1585" s="1" t="n">
        <v>8.9392559674028</v>
      </c>
      <c r="C1585" s="1" t="n">
        <v>9.04031712238071</v>
      </c>
      <c r="D1585" s="1" t="n">
        <v>8.10774017024573</v>
      </c>
      <c r="E1585" s="1" t="n">
        <v>7.90695070664958</v>
      </c>
      <c r="F1585" s="1" t="n">
        <v>7.72260263685137</v>
      </c>
      <c r="G1585" s="1" t="n">
        <v>7.92522803492251</v>
      </c>
      <c r="H1585" s="1" t="n">
        <v>7.75047251876251</v>
      </c>
      <c r="I1585" s="1" t="n">
        <v>8.11473140103542</v>
      </c>
      <c r="J1585" s="1" t="n">
        <v>1.19339034788474</v>
      </c>
      <c r="K1585" s="1" t="n">
        <v>2.57204125106056</v>
      </c>
      <c r="L1585" s="1" t="n">
        <v>0.0399063130369263</v>
      </c>
      <c r="M1585" s="1" t="n">
        <f aca="false">2^J1585</f>
        <v>2.28689534905286</v>
      </c>
    </row>
    <row r="1586" customFormat="false" ht="14" hidden="false" customHeight="false" outlineLevel="0" collapsed="false">
      <c r="A1586" s="1" t="s">
        <v>1593</v>
      </c>
      <c r="B1586" s="1" t="n">
        <v>9.13483699344912</v>
      </c>
      <c r="C1586" s="1" t="n">
        <v>9.05530955357416</v>
      </c>
      <c r="D1586" s="1" t="n">
        <v>8.97335297233346</v>
      </c>
      <c r="E1586" s="1" t="n">
        <v>9.09800575616848</v>
      </c>
      <c r="F1586" s="1" t="n">
        <v>8.84131273864518</v>
      </c>
      <c r="G1586" s="1" t="n">
        <v>8.6598532208475</v>
      </c>
      <c r="H1586" s="1" t="n">
        <v>8.47557132129255</v>
      </c>
      <c r="I1586" s="1" t="n">
        <v>8.17142702660754</v>
      </c>
      <c r="J1586" s="1" t="n">
        <v>0.822343776866884</v>
      </c>
      <c r="K1586" s="1" t="n">
        <v>2.44466066301091</v>
      </c>
      <c r="L1586" s="1" t="n">
        <v>0.0476819835648383</v>
      </c>
      <c r="M1586" s="1" t="n">
        <f aca="false">2^J1586</f>
        <v>1.76827637090873</v>
      </c>
    </row>
    <row r="1587" customFormat="false" ht="14" hidden="false" customHeight="false" outlineLevel="0" collapsed="false">
      <c r="A1587" s="1" t="s">
        <v>1594</v>
      </c>
      <c r="B1587" s="1" t="n">
        <v>7.8422874795152</v>
      </c>
      <c r="C1587" s="1" t="n">
        <v>7.40803246613065</v>
      </c>
      <c r="D1587" s="1" t="n">
        <v>8.11223097210249</v>
      </c>
      <c r="E1587" s="1" t="n">
        <v>7.89117612475454</v>
      </c>
      <c r="F1587" s="1" t="n">
        <v>7.5454278748237</v>
      </c>
      <c r="G1587" s="1" t="n">
        <v>7.28762004411207</v>
      </c>
      <c r="H1587" s="1" t="n">
        <v>7.02956331443266</v>
      </c>
      <c r="I1587" s="1" t="n">
        <v>7.20867331962947</v>
      </c>
      <c r="J1587" s="1" t="n">
        <v>0.659081777513249</v>
      </c>
      <c r="K1587" s="1" t="n">
        <v>3.19667131543728</v>
      </c>
      <c r="L1587" s="1" t="n">
        <v>0.0171168653492626</v>
      </c>
      <c r="M1587" s="1" t="n">
        <f aca="false">2^J1587</f>
        <v>1.57907727904828</v>
      </c>
    </row>
    <row r="1588" customFormat="false" ht="14" hidden="false" customHeight="false" outlineLevel="0" collapsed="false">
      <c r="A1588" s="1" t="s">
        <v>1595</v>
      </c>
      <c r="B1588" s="1" t="n">
        <v>7.99401393925972</v>
      </c>
      <c r="C1588" s="1" t="n">
        <v>7.51987209651443</v>
      </c>
      <c r="D1588" s="1" t="n">
        <v>7.17062614112954</v>
      </c>
      <c r="E1588" s="1" t="n">
        <v>8.01608397324758</v>
      </c>
      <c r="F1588" s="1" t="n">
        <v>6.20515788392009</v>
      </c>
      <c r="G1588" s="1" t="n">
        <v>6.8109571587378</v>
      </c>
      <c r="H1588" s="1" t="n">
        <v>7.36492255850578</v>
      </c>
      <c r="I1588" s="1" t="n">
        <v>6.24336442569366</v>
      </c>
      <c r="J1588" s="1" t="n">
        <v>1.88892945485398</v>
      </c>
      <c r="K1588" s="1" t="n">
        <v>2.61847832480416</v>
      </c>
      <c r="L1588" s="1" t="n">
        <v>0.0374129813747539</v>
      </c>
      <c r="M1588" s="1" t="n">
        <f aca="false">2^J1588</f>
        <v>3.70360298627653</v>
      </c>
    </row>
    <row r="1589" customFormat="false" ht="14" hidden="false" customHeight="false" outlineLevel="0" collapsed="false">
      <c r="A1589" s="1" t="s">
        <v>1596</v>
      </c>
      <c r="B1589" s="1" t="n">
        <v>7.03749204539908</v>
      </c>
      <c r="C1589" s="1" t="n">
        <v>7.08915913191124</v>
      </c>
      <c r="D1589" s="1" t="n">
        <v>6.31233843931605</v>
      </c>
      <c r="E1589" s="1" t="n">
        <v>6.5003240492842</v>
      </c>
      <c r="F1589" s="1" t="n">
        <v>6.77741971551583</v>
      </c>
      <c r="G1589" s="1" t="n">
        <v>6.09191135749191</v>
      </c>
      <c r="H1589" s="1" t="n">
        <v>5.77425995143276</v>
      </c>
      <c r="I1589" s="1" t="n">
        <v>5.68088692071969</v>
      </c>
      <c r="J1589" s="1" t="n">
        <v>0.787392006310539</v>
      </c>
      <c r="K1589" s="1" t="n">
        <v>2.41912692693137</v>
      </c>
      <c r="L1589" s="1" t="n">
        <v>0.0494225028495493</v>
      </c>
      <c r="M1589" s="1" t="n">
        <f aca="false">2^J1589</f>
        <v>1.72595159761211</v>
      </c>
    </row>
    <row r="1590" customFormat="false" ht="14" hidden="false" customHeight="false" outlineLevel="0" collapsed="false">
      <c r="A1590" s="1" t="s">
        <v>1597</v>
      </c>
      <c r="B1590" s="1" t="n">
        <v>6.48960715674871</v>
      </c>
      <c r="C1590" s="1" t="n">
        <v>5.97521745704302</v>
      </c>
      <c r="D1590" s="1" t="n">
        <v>6.21431912080077</v>
      </c>
      <c r="E1590" s="1" t="n">
        <v>5.73930807086039</v>
      </c>
      <c r="F1590" s="1" t="n">
        <v>6.58466190794147</v>
      </c>
      <c r="G1590" s="1" t="n">
        <v>5.48026512205446</v>
      </c>
      <c r="H1590" s="1" t="n">
        <v>5.68229237143083</v>
      </c>
      <c r="I1590" s="1" t="n">
        <v>5.50016467949217</v>
      </c>
      <c r="J1590" s="1" t="n">
        <v>-0.870383805773089</v>
      </c>
      <c r="K1590" s="1" t="n">
        <v>-3.95587461364639</v>
      </c>
      <c r="L1590" s="1" t="n">
        <v>0.00658866663113746</v>
      </c>
      <c r="M1590" s="1" t="n">
        <f aca="false">2^J1590</f>
        <v>0.547001310385746</v>
      </c>
    </row>
    <row r="1591" customFormat="false" ht="14" hidden="false" customHeight="false" outlineLevel="0" collapsed="false">
      <c r="A1591" s="1" t="s">
        <v>1598</v>
      </c>
      <c r="B1591" s="1" t="n">
        <v>8.67217779952764</v>
      </c>
      <c r="C1591" s="1" t="n">
        <v>9.08140354506251</v>
      </c>
      <c r="D1591" s="1" t="n">
        <v>8.16781953556539</v>
      </c>
      <c r="E1591" s="1" t="n">
        <v>7.92326805288542</v>
      </c>
      <c r="F1591" s="1" t="n">
        <v>9.06995989045977</v>
      </c>
      <c r="G1591" s="1" t="n">
        <v>8.89860138740394</v>
      </c>
      <c r="H1591" s="1" t="n">
        <v>8.25979033290796</v>
      </c>
      <c r="I1591" s="1" t="n">
        <v>7.0746766862945</v>
      </c>
      <c r="J1591" s="1" t="n">
        <v>0.697928714796804</v>
      </c>
      <c r="K1591" s="1" t="n">
        <v>3.7762946733058</v>
      </c>
      <c r="L1591" s="1" t="n">
        <v>0.00819306890074073</v>
      </c>
      <c r="M1591" s="1" t="n">
        <f aca="false">2^J1591</f>
        <v>1.62217415570338</v>
      </c>
    </row>
    <row r="1592" customFormat="false" ht="14" hidden="false" customHeight="false" outlineLevel="0" collapsed="false">
      <c r="A1592" s="1" t="s">
        <v>1599</v>
      </c>
      <c r="B1592" s="1" t="n">
        <v>7.17472598770613</v>
      </c>
      <c r="C1592" s="1" t="n">
        <v>6.97956810009519</v>
      </c>
      <c r="D1592" s="1" t="n">
        <v>6.99740532549677</v>
      </c>
      <c r="E1592" s="1" t="n">
        <v>6.66704055902299</v>
      </c>
      <c r="F1592" s="1" t="n">
        <v>6.51884982870769</v>
      </c>
      <c r="G1592" s="1" t="n">
        <v>6.16591193893569</v>
      </c>
      <c r="H1592" s="1" t="n">
        <v>6.5352753766208</v>
      </c>
      <c r="I1592" s="1" t="n">
        <v>5.79467578798686</v>
      </c>
      <c r="J1592" s="1" t="n">
        <v>0.64662239558516</v>
      </c>
      <c r="K1592" s="1" t="n">
        <v>3.90659911248583</v>
      </c>
      <c r="L1592" s="1" t="n">
        <v>0.00699126421340465</v>
      </c>
      <c r="M1592" s="1" t="n">
        <f aca="false">2^J1592</f>
        <v>1.5654987923776</v>
      </c>
    </row>
    <row r="1593" customFormat="false" ht="14" hidden="false" customHeight="false" outlineLevel="0" collapsed="false">
      <c r="A1593" s="1" t="s">
        <v>1600</v>
      </c>
      <c r="B1593" s="1" t="n">
        <v>9.1100134275927</v>
      </c>
      <c r="C1593" s="1" t="n">
        <v>9.24906603385587</v>
      </c>
      <c r="D1593" s="1" t="n">
        <v>9.09442082940815</v>
      </c>
      <c r="E1593" s="1" t="n">
        <v>9.49185309632968</v>
      </c>
      <c r="F1593" s="1" t="n">
        <v>9.55641025500784</v>
      </c>
      <c r="G1593" s="1" t="n">
        <v>9.7903322042258</v>
      </c>
      <c r="H1593" s="1" t="n">
        <v>9.40616247877761</v>
      </c>
      <c r="I1593" s="1" t="n">
        <v>9.82308058341565</v>
      </c>
      <c r="J1593" s="1" t="n">
        <v>-0.890027528602524</v>
      </c>
      <c r="K1593" s="1" t="n">
        <v>-2.77771574322307</v>
      </c>
      <c r="L1593" s="1" t="n">
        <v>0.0300399782136782</v>
      </c>
      <c r="M1593" s="1" t="n">
        <f aca="false">2^J1593</f>
        <v>0.539603821772062</v>
      </c>
    </row>
    <row r="1594" customFormat="false" ht="14" hidden="false" customHeight="false" outlineLevel="0" collapsed="false">
      <c r="A1594" s="1" t="s">
        <v>1601</v>
      </c>
      <c r="B1594" s="1" t="n">
        <v>6.83932978216199</v>
      </c>
      <c r="C1594" s="1" t="n">
        <v>6.14261765544658</v>
      </c>
      <c r="D1594" s="1" t="n">
        <v>7.07937811111865</v>
      </c>
      <c r="E1594" s="1" t="n">
        <v>6.61559285651096</v>
      </c>
      <c r="F1594" s="1" t="n">
        <v>5.39985467357243</v>
      </c>
      <c r="G1594" s="1" t="n">
        <v>5.85847839042327</v>
      </c>
      <c r="H1594" s="1" t="n">
        <v>5.86937792403133</v>
      </c>
      <c r="I1594" s="1" t="n">
        <v>5.19888699095693</v>
      </c>
      <c r="J1594" s="1" t="n">
        <v>0.839043479237144</v>
      </c>
      <c r="K1594" s="1" t="n">
        <v>5.14515949254915</v>
      </c>
      <c r="L1594" s="1" t="n">
        <v>0.00175524136068508</v>
      </c>
      <c r="M1594" s="1" t="n">
        <f aca="false">2^J1594</f>
        <v>1.78886371465207</v>
      </c>
    </row>
    <row r="1595" customFormat="false" ht="14" hidden="false" customHeight="false" outlineLevel="0" collapsed="false">
      <c r="A1595" s="1" t="s">
        <v>1602</v>
      </c>
      <c r="B1595" s="1" t="n">
        <v>8.21548446419279</v>
      </c>
      <c r="C1595" s="1" t="n">
        <v>8.46842040186455</v>
      </c>
      <c r="D1595" s="1" t="n">
        <v>9.17722018811454</v>
      </c>
      <c r="E1595" s="1" t="n">
        <v>8.74745453765868</v>
      </c>
      <c r="F1595" s="1" t="n">
        <v>8.90309854187533</v>
      </c>
      <c r="G1595" s="1" t="n">
        <v>8.79360330927941</v>
      </c>
      <c r="H1595" s="1" t="n">
        <v>8.85583401135315</v>
      </c>
      <c r="I1595" s="1" t="n">
        <v>8.78509277130042</v>
      </c>
      <c r="J1595" s="1" t="n">
        <v>1.12424829925989</v>
      </c>
      <c r="K1595" s="1" t="n">
        <v>3.31671711700564</v>
      </c>
      <c r="L1595" s="1" t="n">
        <v>0.0146342178455282</v>
      </c>
      <c r="M1595" s="1" t="n">
        <f aca="false">2^J1595</f>
        <v>2.1798793666729</v>
      </c>
    </row>
    <row r="1596" customFormat="false" ht="14" hidden="false" customHeight="false" outlineLevel="0" collapsed="false">
      <c r="A1596" s="1" t="s">
        <v>1603</v>
      </c>
      <c r="B1596" s="1" t="n">
        <v>9.41447383643093</v>
      </c>
      <c r="C1596" s="1" t="n">
        <v>9.32237886665822</v>
      </c>
      <c r="D1596" s="1" t="n">
        <v>9.33167834841794</v>
      </c>
      <c r="E1596" s="1" t="n">
        <v>9.32541789771013</v>
      </c>
      <c r="F1596" s="1" t="n">
        <v>8.77238056189408</v>
      </c>
      <c r="G1596" s="1" t="n">
        <v>8.78280168769857</v>
      </c>
      <c r="H1596" s="1" t="n">
        <v>8.65417056795258</v>
      </c>
      <c r="I1596" s="1" t="n">
        <v>8.3500551772045</v>
      </c>
      <c r="J1596" s="1" t="n">
        <v>0.640750483263692</v>
      </c>
      <c r="K1596" s="1" t="n">
        <v>2.67297300214928</v>
      </c>
      <c r="L1596" s="1" t="n">
        <v>0.0346947953977166</v>
      </c>
      <c r="M1596" s="1" t="n">
        <f aca="false">2^J1596</f>
        <v>1.55914000579736</v>
      </c>
    </row>
    <row r="1597" customFormat="false" ht="14" hidden="false" customHeight="false" outlineLevel="0" collapsed="false">
      <c r="A1597" s="1" t="s">
        <v>1604</v>
      </c>
      <c r="B1597" s="1" t="n">
        <v>7.5270077606372</v>
      </c>
      <c r="C1597" s="1" t="n">
        <v>7.3639595068907</v>
      </c>
      <c r="D1597" s="1" t="n">
        <v>7.70894591396097</v>
      </c>
      <c r="E1597" s="1" t="n">
        <v>7.39891466788541</v>
      </c>
      <c r="F1597" s="1" t="n">
        <v>7.01580529391335</v>
      </c>
      <c r="G1597" s="1" t="n">
        <v>6.72000478695481</v>
      </c>
      <c r="H1597" s="1" t="n">
        <v>6.27872821293894</v>
      </c>
      <c r="I1597" s="1" t="n">
        <v>6.42054977211632</v>
      </c>
      <c r="J1597" s="1" t="n">
        <v>1.82425542470828</v>
      </c>
      <c r="K1597" s="1" t="n">
        <v>2.70488973615459</v>
      </c>
      <c r="L1597" s="1" t="n">
        <v>0.0332003723284005</v>
      </c>
      <c r="M1597" s="1" t="n">
        <f aca="false">2^J1597</f>
        <v>3.54124196879102</v>
      </c>
    </row>
    <row r="1598" customFormat="false" ht="14" hidden="false" customHeight="false" outlineLevel="0" collapsed="false">
      <c r="A1598" s="1" t="s">
        <v>1605</v>
      </c>
      <c r="B1598" s="1" t="n">
        <v>6.8218377460881</v>
      </c>
      <c r="C1598" s="1" t="n">
        <v>7.10622267291913</v>
      </c>
      <c r="D1598" s="1" t="n">
        <v>6.55842071326866</v>
      </c>
      <c r="E1598" s="1" t="n">
        <v>5.45647762935182</v>
      </c>
      <c r="F1598" s="1" t="n">
        <v>6.11207455130968</v>
      </c>
      <c r="G1598" s="1" t="n">
        <v>5.39231742277876</v>
      </c>
      <c r="H1598" s="1" t="n">
        <v>5.14649230697719</v>
      </c>
      <c r="I1598" s="1" t="n">
        <v>4.95279947789994</v>
      </c>
      <c r="J1598" s="1" t="n">
        <v>1.78602639190306</v>
      </c>
      <c r="K1598" s="1" t="n">
        <v>2.4482342720192</v>
      </c>
      <c r="L1598" s="1" t="n">
        <v>0.0474435253423947</v>
      </c>
      <c r="M1598" s="1" t="n">
        <f aca="false">2^J1598</f>
        <v>3.44863726704675</v>
      </c>
    </row>
    <row r="1599" customFormat="false" ht="14" hidden="false" customHeight="false" outlineLevel="0" collapsed="false">
      <c r="A1599" s="1" t="s">
        <v>1606</v>
      </c>
      <c r="B1599" s="1" t="n">
        <v>9.49982596021851</v>
      </c>
      <c r="C1599" s="1" t="n">
        <v>9.47224405239115</v>
      </c>
      <c r="D1599" s="1" t="n">
        <v>10.0004507717709</v>
      </c>
      <c r="E1599" s="1" t="n">
        <v>9.77421052516675</v>
      </c>
      <c r="F1599" s="1" t="n">
        <v>9.02677240004788</v>
      </c>
      <c r="G1599" s="1" t="n">
        <v>9.2040330898447</v>
      </c>
      <c r="H1599" s="1" t="n">
        <v>8.90637955061198</v>
      </c>
      <c r="I1599" s="1" t="n">
        <v>8.63110428236588</v>
      </c>
      <c r="J1599" s="1" t="n">
        <v>0.717757561076482</v>
      </c>
      <c r="K1599" s="1" t="n">
        <v>2.70267463456083</v>
      </c>
      <c r="L1599" s="1" t="n">
        <v>0.0333018566800246</v>
      </c>
      <c r="M1599" s="1" t="n">
        <f aca="false">2^J1599</f>
        <v>1.64462374199702</v>
      </c>
    </row>
    <row r="1600" customFormat="false" ht="14" hidden="false" customHeight="false" outlineLevel="0" collapsed="false">
      <c r="A1600" s="1" t="s">
        <v>1607</v>
      </c>
      <c r="B1600" s="1" t="n">
        <v>8.74752167254042</v>
      </c>
      <c r="C1600" s="1" t="n">
        <v>8.56692928676211</v>
      </c>
      <c r="D1600" s="1" t="n">
        <v>8.30729189987457</v>
      </c>
      <c r="E1600" s="1" t="n">
        <v>7.49481559239038</v>
      </c>
      <c r="F1600" s="1" t="n">
        <v>7.80838505065609</v>
      </c>
      <c r="G1600" s="1" t="n">
        <v>7.72505945019212</v>
      </c>
      <c r="H1600" s="1" t="n">
        <v>7.72267093819076</v>
      </c>
      <c r="I1600" s="1" t="n">
        <v>6.92481250360578</v>
      </c>
      <c r="J1600" s="1" t="n">
        <v>-1.17605059581232</v>
      </c>
      <c r="K1600" s="1" t="n">
        <v>-2.51686408200734</v>
      </c>
      <c r="L1600" s="1" t="n">
        <v>0.0430975837141784</v>
      </c>
      <c r="M1600" s="1" t="n">
        <f aca="false">2^J1600</f>
        <v>0.442561361238139</v>
      </c>
    </row>
    <row r="1601" customFormat="false" ht="14" hidden="false" customHeight="false" outlineLevel="0" collapsed="false">
      <c r="A1601" s="1" t="s">
        <v>1608</v>
      </c>
      <c r="B1601" s="1" t="n">
        <v>9.27831006066099</v>
      </c>
      <c r="C1601" s="1" t="n">
        <v>9.41563614985299</v>
      </c>
      <c r="D1601" s="1" t="n">
        <v>9.63952159951083</v>
      </c>
      <c r="E1601" s="1" t="n">
        <v>9.4391867726677</v>
      </c>
      <c r="F1601" s="1" t="n">
        <v>9.30565138605328</v>
      </c>
      <c r="G1601" s="1" t="n">
        <v>9.1810031333923</v>
      </c>
      <c r="H1601" s="1" t="n">
        <v>9.47303598888444</v>
      </c>
      <c r="I1601" s="1" t="n">
        <v>9.51044770935154</v>
      </c>
      <c r="J1601" s="1" t="n">
        <v>1.27884787544768</v>
      </c>
      <c r="K1601" s="1" t="n">
        <v>4.79230549274292</v>
      </c>
      <c r="L1601" s="1" t="n">
        <v>0.00254458411668373</v>
      </c>
      <c r="M1601" s="1" t="n">
        <f aca="false">2^J1601</f>
        <v>2.42645125057237</v>
      </c>
    </row>
    <row r="1602" customFormat="false" ht="14" hidden="false" customHeight="false" outlineLevel="0" collapsed="false">
      <c r="A1602" s="1" t="s">
        <v>1609</v>
      </c>
      <c r="B1602" s="1" t="n">
        <v>11.8313983001654</v>
      </c>
      <c r="C1602" s="1" t="n">
        <v>11.702436780032</v>
      </c>
      <c r="D1602" s="1" t="n">
        <v>11.5068976313041</v>
      </c>
      <c r="E1602" s="1" t="n">
        <v>11.2354159356025</v>
      </c>
      <c r="F1602" s="1" t="n">
        <v>11.125019484742</v>
      </c>
      <c r="G1602" s="1" t="n">
        <v>11.154007947559</v>
      </c>
      <c r="H1602" s="1" t="n">
        <v>11.0201535198162</v>
      </c>
      <c r="I1602" s="1" t="n">
        <v>10.6842489371949</v>
      </c>
      <c r="J1602" s="1" t="n">
        <v>0.634800080079049</v>
      </c>
      <c r="K1602" s="1" t="n">
        <v>2.97689079108434</v>
      </c>
      <c r="L1602" s="1" t="n">
        <v>0.0229251085217856</v>
      </c>
      <c r="M1602" s="1" t="n">
        <f aca="false">2^J1602</f>
        <v>1.55272256822536</v>
      </c>
    </row>
    <row r="1603" customFormat="false" ht="14" hidden="false" customHeight="false" outlineLevel="0" collapsed="false">
      <c r="A1603" s="1" t="s">
        <v>1610</v>
      </c>
      <c r="B1603" s="1" t="n">
        <v>6.86096279785812</v>
      </c>
      <c r="C1603" s="1" t="n">
        <v>7.01145091173575</v>
      </c>
      <c r="D1603" s="1" t="n">
        <v>6.84285315601483</v>
      </c>
      <c r="E1603" s="1" t="n">
        <v>7.11290859962941</v>
      </c>
      <c r="F1603" s="1" t="n">
        <v>6.78724960846791</v>
      </c>
      <c r="G1603" s="1" t="n">
        <v>6.44028782084042</v>
      </c>
      <c r="H1603" s="1" t="n">
        <v>6.48333211126848</v>
      </c>
      <c r="I1603" s="1" t="n">
        <v>6.06242396907444</v>
      </c>
      <c r="J1603" s="1" t="n">
        <v>0.81697567527406</v>
      </c>
      <c r="K1603" s="1" t="n">
        <v>2.48332124076217</v>
      </c>
      <c r="L1603" s="1" t="n">
        <v>0.0451672257489054</v>
      </c>
      <c r="M1603" s="1" t="n">
        <f aca="false">2^J1603</f>
        <v>1.76170904450525</v>
      </c>
    </row>
    <row r="1604" customFormat="false" ht="14" hidden="false" customHeight="false" outlineLevel="0" collapsed="false">
      <c r="A1604" s="1" t="s">
        <v>1611</v>
      </c>
      <c r="B1604" s="1" t="n">
        <v>8.16576123172164</v>
      </c>
      <c r="C1604" s="1" t="n">
        <v>8.45582036508492</v>
      </c>
      <c r="D1604" s="1" t="n">
        <v>7.94789988624827</v>
      </c>
      <c r="E1604" s="1" t="n">
        <v>8.04209709503919</v>
      </c>
      <c r="F1604" s="1" t="n">
        <v>7.68137898422661</v>
      </c>
      <c r="G1604" s="1" t="n">
        <v>7.73057203082246</v>
      </c>
      <c r="H1604" s="1" t="n">
        <v>7.33342373372519</v>
      </c>
      <c r="I1604" s="1" t="n">
        <v>7.50326921936067</v>
      </c>
      <c r="J1604" s="1" t="n">
        <v>0.897729256417945</v>
      </c>
      <c r="K1604" s="1" t="n">
        <v>4.14013365656169</v>
      </c>
      <c r="L1604" s="1" t="n">
        <v>0.00529540544832896</v>
      </c>
      <c r="M1604" s="1" t="n">
        <f aca="false">2^J1604</f>
        <v>1.86313118100583</v>
      </c>
    </row>
    <row r="1605" customFormat="false" ht="14" hidden="false" customHeight="false" outlineLevel="0" collapsed="false">
      <c r="A1605" s="1" t="s">
        <v>1612</v>
      </c>
      <c r="B1605" s="1" t="n">
        <v>7.77439174653091</v>
      </c>
      <c r="C1605" s="1" t="n">
        <v>7.28752770276465</v>
      </c>
      <c r="D1605" s="1" t="n">
        <v>7.25889575507544</v>
      </c>
      <c r="E1605" s="1" t="n">
        <v>6.952450058359</v>
      </c>
      <c r="F1605" s="1" t="n">
        <v>6.85524225145415</v>
      </c>
      <c r="G1605" s="1" t="n">
        <v>6.92599941855622</v>
      </c>
      <c r="H1605" s="1" t="n">
        <v>6.79947591080117</v>
      </c>
      <c r="I1605" s="1" t="n">
        <v>6.90026304356897</v>
      </c>
      <c r="J1605" s="1" t="n">
        <v>0.689464824223478</v>
      </c>
      <c r="K1605" s="1" t="n">
        <v>4.45570301375828</v>
      </c>
      <c r="L1605" s="1" t="n">
        <v>0.0036856892864062</v>
      </c>
      <c r="M1605" s="1" t="n">
        <f aca="false">2^J1605</f>
        <v>1.61268517290667</v>
      </c>
    </row>
    <row r="1606" customFormat="false" ht="14" hidden="false" customHeight="false" outlineLevel="0" collapsed="false">
      <c r="A1606" s="1" t="s">
        <v>1613</v>
      </c>
      <c r="B1606" s="1" t="n">
        <v>7.91868437969548</v>
      </c>
      <c r="C1606" s="1" t="n">
        <v>7.83832152141272</v>
      </c>
      <c r="D1606" s="1" t="n">
        <v>7.90454430929272</v>
      </c>
      <c r="E1606" s="1" t="n">
        <v>7.43646170318241</v>
      </c>
      <c r="F1606" s="1" t="n">
        <v>7.42836017270429</v>
      </c>
      <c r="G1606" s="1" t="n">
        <v>7.42122329922514</v>
      </c>
      <c r="H1606" s="1" t="n">
        <v>7.15127028879017</v>
      </c>
      <c r="I1606" s="1" t="n">
        <v>6.85112436288675</v>
      </c>
      <c r="J1606" s="1" t="n">
        <v>0.713222257549081</v>
      </c>
      <c r="K1606" s="1" t="n">
        <v>3.14469579956951</v>
      </c>
      <c r="L1606" s="1" t="n">
        <v>0.0183302481849847</v>
      </c>
      <c r="M1606" s="1" t="n">
        <f aca="false">2^J1606</f>
        <v>1.63946176669949</v>
      </c>
    </row>
    <row r="1607" customFormat="false" ht="14" hidden="false" customHeight="false" outlineLevel="0" collapsed="false">
      <c r="A1607" s="1" t="s">
        <v>1614</v>
      </c>
      <c r="B1607" s="1" t="n">
        <v>8.48236429255538</v>
      </c>
      <c r="C1607" s="1" t="n">
        <v>8.24583788960736</v>
      </c>
      <c r="D1607" s="1" t="n">
        <v>8.94538530800853</v>
      </c>
      <c r="E1607" s="1" t="n">
        <v>8.78155643125433</v>
      </c>
      <c r="F1607" s="1" t="n">
        <v>8.39848719001897</v>
      </c>
      <c r="G1607" s="1" t="n">
        <v>8.62289375612162</v>
      </c>
      <c r="H1607" s="1" t="n">
        <v>8.9351650496037</v>
      </c>
      <c r="I1607" s="1" t="n">
        <v>8.30327845677796</v>
      </c>
      <c r="J1607" s="1" t="n">
        <v>0.746730256891929</v>
      </c>
      <c r="K1607" s="1" t="n">
        <v>4.51688508071453</v>
      </c>
      <c r="L1607" s="1" t="n">
        <v>0.0034414822904103</v>
      </c>
      <c r="M1607" s="1" t="n">
        <f aca="false">2^J1607</f>
        <v>1.67798550912042</v>
      </c>
    </row>
    <row r="1608" customFormat="false" ht="14" hidden="false" customHeight="false" outlineLevel="0" collapsed="false">
      <c r="A1608" s="1" t="s">
        <v>1615</v>
      </c>
      <c r="B1608" s="1" t="n">
        <v>10.5868866888588</v>
      </c>
      <c r="C1608" s="1" t="n">
        <v>11.2163699811145</v>
      </c>
      <c r="D1608" s="1" t="n">
        <v>11.3709761348515</v>
      </c>
      <c r="E1608" s="1" t="n">
        <v>11.0545975351754</v>
      </c>
      <c r="F1608" s="1" t="n">
        <v>11.7657626357255</v>
      </c>
      <c r="G1608" s="1" t="n">
        <v>11.5540467799735</v>
      </c>
      <c r="H1608" s="1" t="n">
        <v>11.4942905932795</v>
      </c>
      <c r="I1608" s="1" t="n">
        <v>11.1422028082206</v>
      </c>
      <c r="J1608" s="1" t="n">
        <v>-0.773632737309869</v>
      </c>
      <c r="K1608" s="1" t="n">
        <v>-2.65855945407708</v>
      </c>
      <c r="L1608" s="1" t="n">
        <v>0.0353928329985889</v>
      </c>
      <c r="M1608" s="1" t="n">
        <f aca="false">2^J1608</f>
        <v>0.584942720245048</v>
      </c>
    </row>
    <row r="1609" customFormat="false" ht="14" hidden="false" customHeight="false" outlineLevel="0" collapsed="false">
      <c r="A1609" s="1" t="s">
        <v>1616</v>
      </c>
      <c r="B1609" s="1" t="n">
        <v>8.38663852997474</v>
      </c>
      <c r="C1609" s="1" t="n">
        <v>8.57572831636378</v>
      </c>
      <c r="D1609" s="1" t="n">
        <v>8.76025421856994</v>
      </c>
      <c r="E1609" s="1" t="n">
        <v>8.50012483429322</v>
      </c>
      <c r="F1609" s="1" t="n">
        <v>8.91874400135231</v>
      </c>
      <c r="G1609" s="1" t="n">
        <v>8.76231559181277</v>
      </c>
      <c r="H1609" s="1" t="n">
        <v>9.26589629186339</v>
      </c>
      <c r="I1609" s="1" t="n">
        <v>8.97194584308781</v>
      </c>
      <c r="J1609" s="1" t="n">
        <v>0.985365238613568</v>
      </c>
      <c r="K1609" s="1" t="n">
        <v>2.8140418556511</v>
      </c>
      <c r="L1609" s="1" t="n">
        <v>0.0285844948154897</v>
      </c>
      <c r="M1609" s="1" t="n">
        <f aca="false">2^J1609</f>
        <v>1.97981446736851</v>
      </c>
    </row>
    <row r="1610" customFormat="false" ht="14" hidden="false" customHeight="false" outlineLevel="0" collapsed="false">
      <c r="A1610" s="1" t="s">
        <v>1617</v>
      </c>
      <c r="B1610" s="1" t="n">
        <v>6.33574763429974</v>
      </c>
      <c r="C1610" s="1" t="n">
        <v>6.04198762165136</v>
      </c>
      <c r="D1610" s="1" t="n">
        <v>6.4369613378336</v>
      </c>
      <c r="E1610" s="1" t="n">
        <v>6.03782146543497</v>
      </c>
      <c r="F1610" s="1" t="n">
        <v>5.18784690943958</v>
      </c>
      <c r="G1610" s="1" t="n">
        <v>5.53636379239547</v>
      </c>
      <c r="H1610" s="1" t="n">
        <v>5.21839371107679</v>
      </c>
      <c r="I1610" s="1" t="n">
        <v>5.47313748777226</v>
      </c>
      <c r="J1610" s="1" t="n">
        <v>1.08590582111406</v>
      </c>
      <c r="K1610" s="1" t="n">
        <v>4.1623549332856</v>
      </c>
      <c r="L1610" s="1" t="n">
        <v>0.00515947474153414</v>
      </c>
      <c r="M1610" s="1" t="n">
        <f aca="false">2^J1610</f>
        <v>2.122707843371</v>
      </c>
    </row>
    <row r="1611" customFormat="false" ht="14" hidden="false" customHeight="false" outlineLevel="0" collapsed="false">
      <c r="A1611" s="1" t="s">
        <v>1618</v>
      </c>
      <c r="B1611" s="1" t="n">
        <v>7.84247606299394</v>
      </c>
      <c r="C1611" s="1" t="n">
        <v>7.77827429533858</v>
      </c>
      <c r="D1611" s="1" t="n">
        <v>7.39205977565942</v>
      </c>
      <c r="E1611" s="1" t="n">
        <v>7.17582396717241</v>
      </c>
      <c r="F1611" s="1" t="n">
        <v>7.11488753404625</v>
      </c>
      <c r="G1611" s="1" t="n">
        <v>6.83491342970104</v>
      </c>
      <c r="H1611" s="1" t="n">
        <v>7.15583017155653</v>
      </c>
      <c r="I1611" s="1" t="n">
        <v>7.86499085733177</v>
      </c>
      <c r="J1611" s="1" t="n">
        <v>1.0291556721687</v>
      </c>
      <c r="K1611" s="1" t="n">
        <v>3.27708281810312</v>
      </c>
      <c r="L1611" s="1" t="n">
        <v>0.0154077064266423</v>
      </c>
      <c r="M1611" s="1" t="n">
        <f aca="false">2^J1611</f>
        <v>2.04082951972335</v>
      </c>
    </row>
    <row r="1612" customFormat="false" ht="14" hidden="false" customHeight="false" outlineLevel="0" collapsed="false">
      <c r="A1612" s="1" t="s">
        <v>1619</v>
      </c>
      <c r="B1612" s="1" t="n">
        <v>9.08942399725574</v>
      </c>
      <c r="C1612" s="1" t="n">
        <v>9.56201340683177</v>
      </c>
      <c r="D1612" s="1" t="n">
        <v>8.750907928011</v>
      </c>
      <c r="E1612" s="1" t="n">
        <v>8.60281019410173</v>
      </c>
      <c r="F1612" s="1" t="n">
        <v>8.98569965236977</v>
      </c>
      <c r="G1612" s="1" t="n">
        <v>8.81426200943208</v>
      </c>
      <c r="H1612" s="1" t="n">
        <v>8.59656249740495</v>
      </c>
      <c r="I1612" s="1" t="n">
        <v>8.27066909376993</v>
      </c>
      <c r="J1612" s="1" t="n">
        <v>1.14802814551273</v>
      </c>
      <c r="K1612" s="1" t="n">
        <v>4.28219287718669</v>
      </c>
      <c r="L1612" s="1" t="n">
        <v>0.00449008420361767</v>
      </c>
      <c r="M1612" s="1" t="n">
        <f aca="false">2^J1612</f>
        <v>2.21610792931959</v>
      </c>
    </row>
    <row r="1613" customFormat="false" ht="14" hidden="false" customHeight="false" outlineLevel="0" collapsed="false">
      <c r="A1613" s="1" t="s">
        <v>1620</v>
      </c>
      <c r="B1613" s="1" t="n">
        <v>6.89845023280787</v>
      </c>
      <c r="C1613" s="1" t="n">
        <v>6.91564040334394</v>
      </c>
      <c r="D1613" s="1" t="n">
        <v>7.27164977245721</v>
      </c>
      <c r="E1613" s="1" t="n">
        <v>7.24365004189697</v>
      </c>
      <c r="F1613" s="1" t="n">
        <v>7.29700794927485</v>
      </c>
      <c r="G1613" s="1" t="n">
        <v>6.61955973778249</v>
      </c>
      <c r="H1613" s="1" t="n">
        <v>7.23054888663476</v>
      </c>
      <c r="I1613" s="1" t="n">
        <v>5.89917563048051</v>
      </c>
      <c r="J1613" s="1" t="n">
        <v>0.592809623649226</v>
      </c>
      <c r="K1613" s="1" t="n">
        <v>2.977922001422</v>
      </c>
      <c r="L1613" s="1" t="n">
        <v>0.0228933512555691</v>
      </c>
      <c r="M1613" s="1" t="n">
        <f aca="false">2^J1613</f>
        <v>1.50818104574751</v>
      </c>
    </row>
    <row r="1614" customFormat="false" ht="14" hidden="false" customHeight="false" outlineLevel="0" collapsed="false">
      <c r="A1614" s="1" t="s">
        <v>1621</v>
      </c>
      <c r="B1614" s="1" t="n">
        <v>9.82837453304225</v>
      </c>
      <c r="C1614" s="1" t="n">
        <v>9.74089383949072</v>
      </c>
      <c r="D1614" s="1" t="n">
        <v>10.1010695997886</v>
      </c>
      <c r="E1614" s="1" t="n">
        <v>9.76798577510014</v>
      </c>
      <c r="F1614" s="1" t="n">
        <v>9.33759960359699</v>
      </c>
      <c r="G1614" s="1" t="n">
        <v>9.38592709403583</v>
      </c>
      <c r="H1614" s="1" t="n">
        <v>9.35992522025691</v>
      </c>
      <c r="I1614" s="1" t="n">
        <v>8.994721135792</v>
      </c>
      <c r="J1614" s="1" t="n">
        <v>1.0974146791841</v>
      </c>
      <c r="K1614" s="1" t="n">
        <v>2.57459034963675</v>
      </c>
      <c r="L1614" s="1" t="n">
        <v>0.0397650111204285</v>
      </c>
      <c r="M1614" s="1" t="n">
        <f aca="false">2^J1614</f>
        <v>2.13970911191214</v>
      </c>
    </row>
    <row r="1615" customFormat="false" ht="14" hidden="false" customHeight="false" outlineLevel="0" collapsed="false">
      <c r="A1615" s="1" t="s">
        <v>1622</v>
      </c>
      <c r="B1615" s="1" t="n">
        <v>8.21461054490859</v>
      </c>
      <c r="C1615" s="1" t="n">
        <v>8.1480697738034</v>
      </c>
      <c r="D1615" s="1" t="n">
        <v>8.8092536498975</v>
      </c>
      <c r="E1615" s="1" t="n">
        <v>6.73308313184512</v>
      </c>
      <c r="F1615" s="1" t="n">
        <v>6.9047249283904</v>
      </c>
      <c r="G1615" s="1" t="n">
        <v>6.62453960378184</v>
      </c>
      <c r="H1615" s="1" t="n">
        <v>5.74200621086674</v>
      </c>
      <c r="I1615" s="1" t="n">
        <v>5.49313492230551</v>
      </c>
      <c r="J1615" s="1" t="n">
        <v>2.46811487610208</v>
      </c>
      <c r="K1615" s="1" t="n">
        <v>3.59063958256368</v>
      </c>
      <c r="L1615" s="1" t="n">
        <v>0.010316816612843</v>
      </c>
      <c r="M1615" s="1" t="n">
        <f aca="false">2^J1615</f>
        <v>5.53320308558814</v>
      </c>
    </row>
    <row r="1616" customFormat="false" ht="14" hidden="false" customHeight="false" outlineLevel="0" collapsed="false">
      <c r="A1616" s="1" t="s">
        <v>1623</v>
      </c>
      <c r="B1616" s="1" t="n">
        <v>9.68922926082703</v>
      </c>
      <c r="C1616" s="1" t="n">
        <v>8.79694810699637</v>
      </c>
      <c r="D1616" s="1" t="n">
        <v>9.41288735295935</v>
      </c>
      <c r="E1616" s="1" t="n">
        <v>9.10389099113607</v>
      </c>
      <c r="F1616" s="1" t="n">
        <v>8.59081157641784</v>
      </c>
      <c r="G1616" s="1" t="n">
        <v>8.26636491235763</v>
      </c>
      <c r="H1616" s="1" t="n">
        <v>8.1872530855823</v>
      </c>
      <c r="I1616" s="1" t="n">
        <v>7.62643913669732</v>
      </c>
      <c r="J1616" s="1" t="n">
        <v>1.67142696561945</v>
      </c>
      <c r="K1616" s="1" t="n">
        <v>2.90099954298786</v>
      </c>
      <c r="L1616" s="1" t="n">
        <v>0.0253970372332588</v>
      </c>
      <c r="M1616" s="1" t="n">
        <f aca="false">2^J1616</f>
        <v>3.18529494372199</v>
      </c>
    </row>
    <row r="1617" customFormat="false" ht="14" hidden="false" customHeight="false" outlineLevel="0" collapsed="false">
      <c r="A1617" s="1" t="s">
        <v>1624</v>
      </c>
      <c r="B1617" s="1" t="n">
        <v>7.36045207176887</v>
      </c>
      <c r="C1617" s="1" t="n">
        <v>7.83314309635834</v>
      </c>
      <c r="D1617" s="1" t="n">
        <v>7.72580930942179</v>
      </c>
      <c r="E1617" s="1" t="n">
        <v>7.26912667914942</v>
      </c>
      <c r="F1617" s="1" t="n">
        <v>7.96451415408665</v>
      </c>
      <c r="G1617" s="1" t="n">
        <v>7.26734852020245</v>
      </c>
      <c r="H1617" s="1" t="n">
        <v>7.99582367063417</v>
      </c>
      <c r="I1617" s="1" t="n">
        <v>7.29645740737124</v>
      </c>
      <c r="J1617" s="1" t="n">
        <v>0.942171794392951</v>
      </c>
      <c r="K1617" s="1" t="n">
        <v>3.93653332068247</v>
      </c>
      <c r="L1617" s="1" t="n">
        <v>0.0067435532649998</v>
      </c>
      <c r="M1617" s="1" t="n">
        <f aca="false">2^J1617</f>
        <v>1.92141851449416</v>
      </c>
    </row>
    <row r="1618" customFormat="false" ht="14" hidden="false" customHeight="false" outlineLevel="0" collapsed="false">
      <c r="A1618" s="1" t="s">
        <v>1625</v>
      </c>
      <c r="B1618" s="1" t="n">
        <v>6.67567481560108</v>
      </c>
      <c r="C1618" s="1" t="n">
        <v>7.20035917895593</v>
      </c>
      <c r="D1618" s="1" t="n">
        <v>6.9996618287188</v>
      </c>
      <c r="E1618" s="1" t="n">
        <v>6.48284828306847</v>
      </c>
      <c r="F1618" s="1" t="n">
        <v>6.41464295841001</v>
      </c>
      <c r="G1618" s="1" t="n">
        <v>6.9986468390058</v>
      </c>
      <c r="H1618" s="1" t="n">
        <v>6.40105015932136</v>
      </c>
      <c r="I1618" s="1" t="n">
        <v>5.86121100345716</v>
      </c>
      <c r="J1618" s="1" t="n">
        <v>1.57433752799743</v>
      </c>
      <c r="K1618" s="1" t="n">
        <v>4.22709576765974</v>
      </c>
      <c r="L1618" s="1" t="n">
        <v>0.00478504013868294</v>
      </c>
      <c r="M1618" s="1" t="n">
        <f aca="false">2^J1618</f>
        <v>2.97798714852625</v>
      </c>
    </row>
    <row r="1619" customFormat="false" ht="14" hidden="false" customHeight="false" outlineLevel="0" collapsed="false">
      <c r="A1619" s="1" t="s">
        <v>1626</v>
      </c>
      <c r="B1619" s="1" t="n">
        <v>7.01402047031494</v>
      </c>
      <c r="C1619" s="1" t="n">
        <v>6.79636413813963</v>
      </c>
      <c r="D1619" s="1" t="n">
        <v>6.96659196775482</v>
      </c>
      <c r="E1619" s="1" t="n">
        <v>7.36728369048326</v>
      </c>
      <c r="F1619" s="1" t="n">
        <v>6.9627803538048</v>
      </c>
      <c r="G1619" s="1" t="n">
        <v>7.40956065498278</v>
      </c>
      <c r="H1619" s="1" t="n">
        <v>6.69835740595729</v>
      </c>
      <c r="I1619" s="1" t="n">
        <v>8.12685931552164</v>
      </c>
      <c r="J1619" s="1" t="n">
        <v>1.41066478271036</v>
      </c>
      <c r="K1619" s="1" t="n">
        <v>3.54358167444847</v>
      </c>
      <c r="L1619" s="1" t="n">
        <v>0.0109466078279416</v>
      </c>
      <c r="M1619" s="1" t="n">
        <f aca="false">2^J1619</f>
        <v>2.65859640663743</v>
      </c>
    </row>
    <row r="1620" customFormat="false" ht="14" hidden="false" customHeight="false" outlineLevel="0" collapsed="false">
      <c r="A1620" s="1" t="s">
        <v>1627</v>
      </c>
      <c r="B1620" s="1" t="n">
        <v>8.85794990222698</v>
      </c>
      <c r="C1620" s="1" t="n">
        <v>9.80477637795583</v>
      </c>
      <c r="D1620" s="1" t="n">
        <v>9.33496597021053</v>
      </c>
      <c r="E1620" s="1" t="n">
        <v>9.09684690144456</v>
      </c>
      <c r="F1620" s="1" t="n">
        <v>8.45388791778566</v>
      </c>
      <c r="G1620" s="1" t="n">
        <v>8.66760832567372</v>
      </c>
      <c r="H1620" s="1" t="n">
        <v>8.07815080773465</v>
      </c>
      <c r="I1620" s="1" t="n">
        <v>8.10302547637368</v>
      </c>
      <c r="J1620" s="1" t="n">
        <v>1.18184269124113</v>
      </c>
      <c r="K1620" s="1" t="n">
        <v>2.51494128500794</v>
      </c>
      <c r="L1620" s="1" t="n">
        <v>0.0432135007966143</v>
      </c>
      <c r="M1620" s="1" t="n">
        <f aca="false">2^J1620</f>
        <v>2.26866358556661</v>
      </c>
    </row>
    <row r="1621" customFormat="false" ht="14" hidden="false" customHeight="false" outlineLevel="0" collapsed="false">
      <c r="A1621" s="1" t="s">
        <v>1628</v>
      </c>
      <c r="B1621" s="1" t="n">
        <v>8.83677625525037</v>
      </c>
      <c r="C1621" s="1" t="n">
        <v>8.72666094935684</v>
      </c>
      <c r="D1621" s="1" t="n">
        <v>9.38039612611625</v>
      </c>
      <c r="E1621" s="1" t="n">
        <v>8.61706334388818</v>
      </c>
      <c r="F1621" s="1" t="n">
        <v>8.39274673242064</v>
      </c>
      <c r="G1621" s="1" t="n">
        <v>9.33400505990219</v>
      </c>
      <c r="H1621" s="1" t="n">
        <v>9.19256406495998</v>
      </c>
      <c r="I1621" s="1" t="n">
        <v>8.71866986137954</v>
      </c>
      <c r="J1621" s="1" t="n">
        <v>-1.04867482119539</v>
      </c>
      <c r="K1621" s="1" t="n">
        <v>-3.04584856146935</v>
      </c>
      <c r="L1621" s="1" t="n">
        <v>0.0209020684898348</v>
      </c>
      <c r="M1621" s="1" t="n">
        <f aca="false">2^J1621</f>
        <v>0.483411995757042</v>
      </c>
    </row>
    <row r="1622" customFormat="false" ht="14" hidden="false" customHeight="false" outlineLevel="0" collapsed="false">
      <c r="A1622" s="1" t="s">
        <v>1629</v>
      </c>
      <c r="B1622" s="1" t="n">
        <v>7.16902303514792</v>
      </c>
      <c r="C1622" s="1" t="n">
        <v>7.13524754980957</v>
      </c>
      <c r="D1622" s="1" t="n">
        <v>7.15198055115893</v>
      </c>
      <c r="E1622" s="1" t="n">
        <v>6.67933934190341</v>
      </c>
      <c r="F1622" s="1" t="n">
        <v>7.10611795907107</v>
      </c>
      <c r="G1622" s="1" t="n">
        <v>6.49024921062709</v>
      </c>
      <c r="H1622" s="1" t="n">
        <v>7.01223343589474</v>
      </c>
      <c r="I1622" s="1" t="n">
        <v>7.58368454864348</v>
      </c>
      <c r="J1622" s="1" t="n">
        <v>0.634501399389973</v>
      </c>
      <c r="K1622" s="1" t="n">
        <v>2.59747798720667</v>
      </c>
      <c r="L1622" s="1" t="n">
        <v>0.0385196116812885</v>
      </c>
      <c r="M1622" s="1" t="n">
        <f aca="false">2^J1622</f>
        <v>1.55240114184633</v>
      </c>
    </row>
    <row r="1623" customFormat="false" ht="14" hidden="false" customHeight="false" outlineLevel="0" collapsed="false">
      <c r="A1623" s="1" t="s">
        <v>1630</v>
      </c>
      <c r="B1623" s="1" t="n">
        <v>6.38646609286931</v>
      </c>
      <c r="C1623" s="1" t="n">
        <v>6.47004872601133</v>
      </c>
      <c r="D1623" s="1" t="n">
        <v>6.69919069152582</v>
      </c>
      <c r="E1623" s="1" t="n">
        <v>6.46205231879643</v>
      </c>
      <c r="F1623" s="1" t="n">
        <v>6.07489072012634</v>
      </c>
      <c r="G1623" s="1" t="n">
        <v>6.57167680997093</v>
      </c>
      <c r="H1623" s="1" t="n">
        <v>6.42088657497553</v>
      </c>
      <c r="I1623" s="1" t="n">
        <v>6.64889680647525</v>
      </c>
      <c r="J1623" s="1" t="n">
        <v>0.771139509573015</v>
      </c>
      <c r="K1623" s="1" t="n">
        <v>4.25807251165319</v>
      </c>
      <c r="L1623" s="1" t="n">
        <v>0.00461664579018497</v>
      </c>
      <c r="M1623" s="1" t="n">
        <f aca="false">2^J1623</f>
        <v>1.70661721926884</v>
      </c>
    </row>
    <row r="1624" customFormat="false" ht="14" hidden="false" customHeight="false" outlineLevel="0" collapsed="false">
      <c r="A1624" s="1" t="s">
        <v>1631</v>
      </c>
      <c r="B1624" s="1" t="n">
        <v>7.36763315939816</v>
      </c>
      <c r="C1624" s="1" t="n">
        <v>7.74678301696098</v>
      </c>
      <c r="D1624" s="1" t="n">
        <v>7.10307794659757</v>
      </c>
      <c r="E1624" s="1" t="n">
        <v>7.41269685765214</v>
      </c>
      <c r="F1624" s="1" t="n">
        <v>7.37164597924741</v>
      </c>
      <c r="G1624" s="1" t="n">
        <v>7.26641176603611</v>
      </c>
      <c r="H1624" s="1" t="n">
        <v>7.14486214291574</v>
      </c>
      <c r="I1624" s="1" t="n">
        <v>6.90773192235259</v>
      </c>
      <c r="J1624" s="1" t="n">
        <v>1.35683529881413</v>
      </c>
      <c r="K1624" s="1" t="n">
        <v>2.74011674803255</v>
      </c>
      <c r="L1624" s="1" t="n">
        <v>0.0316297481091619</v>
      </c>
      <c r="M1624" s="1" t="n">
        <f aca="false">2^J1624</f>
        <v>2.56122731071991</v>
      </c>
    </row>
    <row r="1625" customFormat="false" ht="14" hidden="false" customHeight="false" outlineLevel="0" collapsed="false">
      <c r="A1625" s="1" t="s">
        <v>1632</v>
      </c>
      <c r="B1625" s="1" t="n">
        <v>9.64118473208809</v>
      </c>
      <c r="C1625" s="1" t="n">
        <v>9.54202583767195</v>
      </c>
      <c r="D1625" s="1" t="n">
        <v>9.25022734743459</v>
      </c>
      <c r="E1625" s="1" t="n">
        <v>10.3610993966088</v>
      </c>
      <c r="F1625" s="1" t="n">
        <v>9.41679752760606</v>
      </c>
      <c r="G1625" s="1" t="n">
        <v>9.29847503473585</v>
      </c>
      <c r="H1625" s="1" t="n">
        <v>9.68945642249934</v>
      </c>
      <c r="I1625" s="1" t="n">
        <v>9.69802743074471</v>
      </c>
      <c r="J1625" s="1" t="n">
        <v>0.666365991582326</v>
      </c>
      <c r="K1625" s="1" t="n">
        <v>2.53875031600248</v>
      </c>
      <c r="L1625" s="1" t="n">
        <v>0.0418008680898923</v>
      </c>
      <c r="M1625" s="1" t="n">
        <f aca="false">2^J1625</f>
        <v>1.58707025287455</v>
      </c>
    </row>
    <row r="1626" customFormat="false" ht="14" hidden="false" customHeight="false" outlineLevel="0" collapsed="false">
      <c r="A1626" s="1" t="s">
        <v>1633</v>
      </c>
      <c r="B1626" s="1" t="n">
        <v>9.38322907513008</v>
      </c>
      <c r="C1626" s="1" t="n">
        <v>9.36835367179423</v>
      </c>
      <c r="D1626" s="1" t="n">
        <v>9.11389840614907</v>
      </c>
      <c r="E1626" s="1" t="n">
        <v>9.25736426905168</v>
      </c>
      <c r="F1626" s="1" t="n">
        <v>8.89269459141497</v>
      </c>
      <c r="G1626" s="1" t="n">
        <v>9.03312011391551</v>
      </c>
      <c r="H1626" s="1" t="n">
        <v>8.50870594533701</v>
      </c>
      <c r="I1626" s="1" t="n">
        <v>8.51861381784899</v>
      </c>
      <c r="J1626" s="1" t="n">
        <v>0.629833535131834</v>
      </c>
      <c r="K1626" s="1" t="n">
        <v>3.31853440981604</v>
      </c>
      <c r="L1626" s="1" t="n">
        <v>0.0145997789965096</v>
      </c>
      <c r="M1626" s="1" t="n">
        <f aca="false">2^J1626</f>
        <v>1.54738643859247</v>
      </c>
    </row>
    <row r="1627" customFormat="false" ht="14" hidden="false" customHeight="false" outlineLevel="0" collapsed="false">
      <c r="A1627" s="1" t="s">
        <v>1634</v>
      </c>
      <c r="B1627" s="1" t="n">
        <v>7.03782146543497</v>
      </c>
      <c r="C1627" s="1" t="n">
        <v>7.76221591572778</v>
      </c>
      <c r="D1627" s="1" t="n">
        <v>7.69362634159111</v>
      </c>
      <c r="E1627" s="1" t="n">
        <v>7.00135189299996</v>
      </c>
      <c r="F1627" s="1" t="n">
        <v>7.8094144442359</v>
      </c>
      <c r="G1627" s="1" t="n">
        <v>8.19096048095368</v>
      </c>
      <c r="H1627" s="1" t="n">
        <v>7.78234303404953</v>
      </c>
      <c r="I1627" s="1" t="n">
        <v>8.08454267364192</v>
      </c>
      <c r="J1627" s="1" t="n">
        <v>0.635319880627762</v>
      </c>
      <c r="K1627" s="1" t="n">
        <v>3.85486481800291</v>
      </c>
      <c r="L1627" s="1" t="n">
        <v>0.00744341740580208</v>
      </c>
      <c r="M1627" s="1" t="n">
        <f aca="false">2^J1627</f>
        <v>1.55328211229878</v>
      </c>
    </row>
    <row r="1628" customFormat="false" ht="14" hidden="false" customHeight="false" outlineLevel="0" collapsed="false">
      <c r="A1628" s="1" t="s">
        <v>1635</v>
      </c>
      <c r="B1628" s="1" t="n">
        <v>10.2947470940394</v>
      </c>
      <c r="C1628" s="1" t="n">
        <v>10.1409575503259</v>
      </c>
      <c r="D1628" s="1" t="n">
        <v>10.1374266736008</v>
      </c>
      <c r="E1628" s="1" t="n">
        <v>10.5613738741436</v>
      </c>
      <c r="F1628" s="1" t="n">
        <v>10.086375105992</v>
      </c>
      <c r="G1628" s="1" t="n">
        <v>10.1255942803753</v>
      </c>
      <c r="H1628" s="1" t="n">
        <v>10.2697578662758</v>
      </c>
      <c r="I1628" s="1" t="n">
        <v>9.96366196266285</v>
      </c>
      <c r="J1628" s="1" t="n">
        <v>1.11680935135804</v>
      </c>
      <c r="K1628" s="1" t="n">
        <v>2.82281847786071</v>
      </c>
      <c r="L1628" s="1" t="n">
        <v>0.0282442229800122</v>
      </c>
      <c r="M1628" s="1" t="n">
        <f aca="false">2^J1628</f>
        <v>2.16866821451783</v>
      </c>
    </row>
    <row r="1629" customFormat="false" ht="14" hidden="false" customHeight="false" outlineLevel="0" collapsed="false">
      <c r="A1629" s="1" t="s">
        <v>1636</v>
      </c>
      <c r="B1629" s="1" t="n">
        <v>10.2830651956144</v>
      </c>
      <c r="C1629" s="1" t="n">
        <v>10.6758600269577</v>
      </c>
      <c r="D1629" s="1" t="n">
        <v>10.4529413079712</v>
      </c>
      <c r="E1629" s="1" t="n">
        <v>10.3622068552254</v>
      </c>
      <c r="F1629" s="1" t="n">
        <v>9.62399119649166</v>
      </c>
      <c r="G1629" s="1" t="n">
        <v>9.79509806079564</v>
      </c>
      <c r="H1629" s="1" t="n">
        <v>9.6130895830383</v>
      </c>
      <c r="I1629" s="1" t="n">
        <v>9.93744738767086</v>
      </c>
      <c r="J1629" s="1" t="n">
        <v>0.924554441689871</v>
      </c>
      <c r="K1629" s="1" t="n">
        <v>6.62908712045386</v>
      </c>
      <c r="L1629" s="1" t="n">
        <v>0.000436061541629647</v>
      </c>
      <c r="M1629" s="1" t="n">
        <f aca="false">2^J1629</f>
        <v>1.89809794757172</v>
      </c>
    </row>
    <row r="1630" customFormat="false" ht="14" hidden="false" customHeight="false" outlineLevel="0" collapsed="false">
      <c r="A1630" s="1" t="s">
        <v>1637</v>
      </c>
      <c r="B1630" s="1" t="n">
        <v>10.840250779494</v>
      </c>
      <c r="C1630" s="1" t="n">
        <v>10.4282135924673</v>
      </c>
      <c r="D1630" s="1" t="n">
        <v>11.1231773046786</v>
      </c>
      <c r="E1630" s="1" t="n">
        <v>12.2689776085488</v>
      </c>
      <c r="F1630" s="1" t="n">
        <v>11.4924190427385</v>
      </c>
      <c r="G1630" s="1" t="n">
        <v>11.7790667942959</v>
      </c>
      <c r="H1630" s="1" t="n">
        <v>12.2592989723023</v>
      </c>
      <c r="I1630" s="1" t="n">
        <v>12.8120830217511</v>
      </c>
      <c r="J1630" s="1" t="n">
        <v>1.17863221586374</v>
      </c>
      <c r="K1630" s="1" t="n">
        <v>3.20419402776209</v>
      </c>
      <c r="L1630" s="1" t="n">
        <v>0.0169485687345068</v>
      </c>
      <c r="M1630" s="1" t="n">
        <f aca="false">2^J1630</f>
        <v>2.26362066915463</v>
      </c>
    </row>
    <row r="1631" customFormat="false" ht="14" hidden="false" customHeight="false" outlineLevel="0" collapsed="false">
      <c r="A1631" s="1" t="s">
        <v>1638</v>
      </c>
      <c r="B1631" s="1" t="n">
        <v>8.36920472277894</v>
      </c>
      <c r="C1631" s="1" t="n">
        <v>8.34425151661623</v>
      </c>
      <c r="D1631" s="1" t="n">
        <v>8.4276061727819</v>
      </c>
      <c r="E1631" s="1" t="n">
        <v>8.40654517342795</v>
      </c>
      <c r="F1631" s="1" t="n">
        <v>8.04291788077044</v>
      </c>
      <c r="G1631" s="1" t="n">
        <v>7.71080643369935</v>
      </c>
      <c r="H1631" s="1" t="n">
        <v>7.51483238380713</v>
      </c>
      <c r="I1631" s="1" t="n">
        <v>7.51341178682495</v>
      </c>
      <c r="J1631" s="1" t="n">
        <v>0.616814226340702</v>
      </c>
      <c r="K1631" s="1" t="n">
        <v>4.38691885005145</v>
      </c>
      <c r="L1631" s="1" t="n">
        <v>0.00398359929281688</v>
      </c>
      <c r="M1631" s="1" t="n">
        <f aca="false">2^J1631</f>
        <v>1.53348518239038</v>
      </c>
    </row>
    <row r="1632" customFormat="false" ht="14" hidden="false" customHeight="false" outlineLevel="0" collapsed="false">
      <c r="A1632" s="1" t="s">
        <v>1639</v>
      </c>
      <c r="B1632" s="1" t="n">
        <v>7.89554498925339</v>
      </c>
      <c r="C1632" s="1" t="n">
        <v>7.78188423454149</v>
      </c>
      <c r="D1632" s="1" t="n">
        <v>7.98464630971817</v>
      </c>
      <c r="E1632" s="1" t="n">
        <v>8.03033607837096</v>
      </c>
      <c r="F1632" s="1" t="n">
        <v>7.93138758630675</v>
      </c>
      <c r="G1632" s="1" t="n">
        <v>7.90213389138788</v>
      </c>
      <c r="H1632" s="1" t="n">
        <v>8.20133980368162</v>
      </c>
      <c r="I1632" s="1" t="n">
        <v>8.14470922055457</v>
      </c>
      <c r="J1632" s="1" t="n">
        <v>1.35972732987112</v>
      </c>
      <c r="K1632" s="1" t="n">
        <v>2.76223185614527</v>
      </c>
      <c r="L1632" s="1" t="n">
        <v>0.030684145829053</v>
      </c>
      <c r="M1632" s="1" t="n">
        <f aca="false">2^J1632</f>
        <v>2.56636670461601</v>
      </c>
    </row>
    <row r="1633" customFormat="false" ht="14" hidden="false" customHeight="false" outlineLevel="0" collapsed="false">
      <c r="A1633" s="1" t="s">
        <v>1640</v>
      </c>
      <c r="B1633" s="1" t="n">
        <v>10.1557542914909</v>
      </c>
      <c r="C1633" s="1" t="n">
        <v>10.1009907840928</v>
      </c>
      <c r="D1633" s="1" t="n">
        <v>10.0021680482265</v>
      </c>
      <c r="E1633" s="1" t="n">
        <v>9.85913096161376</v>
      </c>
      <c r="F1633" s="1" t="n">
        <v>9.8422874795152</v>
      </c>
      <c r="G1633" s="1" t="n">
        <v>9.78463484555752</v>
      </c>
      <c r="H1633" s="1" t="n">
        <v>9.54712588972652</v>
      </c>
      <c r="I1633" s="1" t="n">
        <v>9.64484770182211</v>
      </c>
      <c r="J1633" s="1" t="n">
        <v>0.802015646227073</v>
      </c>
      <c r="K1633" s="1" t="n">
        <v>4.28642635771681</v>
      </c>
      <c r="L1633" s="1" t="n">
        <v>0.00446827143934769</v>
      </c>
      <c r="M1633" s="1" t="n">
        <f aca="false">2^J1633</f>
        <v>1.7435353878538</v>
      </c>
    </row>
    <row r="1634" customFormat="false" ht="14" hidden="false" customHeight="false" outlineLevel="0" collapsed="false">
      <c r="A1634" s="1" t="s">
        <v>1641</v>
      </c>
      <c r="B1634" s="1" t="n">
        <v>9.91493818382084</v>
      </c>
      <c r="C1634" s="1" t="n">
        <v>9.79438337285264</v>
      </c>
      <c r="D1634" s="1" t="n">
        <v>10.0666677673998</v>
      </c>
      <c r="E1634" s="1" t="n">
        <v>9.28065479319892</v>
      </c>
      <c r="F1634" s="1" t="n">
        <v>9.67851211353179</v>
      </c>
      <c r="G1634" s="1" t="n">
        <v>9.11740934248159</v>
      </c>
      <c r="H1634" s="1" t="n">
        <v>8.84852905266457</v>
      </c>
      <c r="I1634" s="1" t="n">
        <v>8.21427054439237</v>
      </c>
      <c r="J1634" s="1" t="n">
        <v>0.832698529078254</v>
      </c>
      <c r="K1634" s="1" t="n">
        <v>2.59611595823365</v>
      </c>
      <c r="L1634" s="1" t="n">
        <v>0.0385925644899768</v>
      </c>
      <c r="M1634" s="1" t="n">
        <f aca="false">2^J1634</f>
        <v>1.78101359510074</v>
      </c>
    </row>
    <row r="1635" customFormat="false" ht="14" hidden="false" customHeight="false" outlineLevel="0" collapsed="false">
      <c r="A1635" s="1" t="s">
        <v>1642</v>
      </c>
      <c r="B1635" s="1" t="n">
        <v>7.19120730223037</v>
      </c>
      <c r="C1635" s="1" t="n">
        <v>7.80806321447547</v>
      </c>
      <c r="D1635" s="1" t="n">
        <v>7.64140152114521</v>
      </c>
      <c r="E1635" s="1" t="n">
        <v>7.22929950871093</v>
      </c>
      <c r="F1635" s="1" t="n">
        <v>7.19258872156664</v>
      </c>
      <c r="G1635" s="1" t="n">
        <v>7.12835527189724</v>
      </c>
      <c r="H1635" s="1" t="n">
        <v>6.75888943272097</v>
      </c>
      <c r="I1635" s="1" t="n">
        <v>7.10076744956886</v>
      </c>
      <c r="J1635" s="1" t="n">
        <v>0.764767805938131</v>
      </c>
      <c r="K1635" s="1" t="n">
        <v>3.62588671381338</v>
      </c>
      <c r="L1635" s="1" t="n">
        <v>0.00987111552917596</v>
      </c>
      <c r="M1635" s="1" t="n">
        <f aca="false">2^J1635</f>
        <v>1.69909651576022</v>
      </c>
    </row>
    <row r="1636" customFormat="false" ht="14" hidden="false" customHeight="false" outlineLevel="0" collapsed="false">
      <c r="A1636" s="1" t="s">
        <v>1643</v>
      </c>
      <c r="B1636" s="1" t="n">
        <v>9.07173049656741</v>
      </c>
      <c r="C1636" s="1" t="n">
        <v>8.41810559707949</v>
      </c>
      <c r="D1636" s="1" t="n">
        <v>8.71177020386319</v>
      </c>
      <c r="E1636" s="1" t="n">
        <v>8.67440415393769</v>
      </c>
      <c r="F1636" s="1" t="n">
        <v>8.38719880826918</v>
      </c>
      <c r="G1636" s="1" t="n">
        <v>7.77682778665393</v>
      </c>
      <c r="H1636" s="1" t="n">
        <v>7.7373487591496</v>
      </c>
      <c r="I1636" s="1" t="n">
        <v>7.20916089780198</v>
      </c>
      <c r="J1636" s="1" t="n">
        <v>1.93386783777802</v>
      </c>
      <c r="K1636" s="1" t="n">
        <v>3.60766134299108</v>
      </c>
      <c r="L1636" s="1" t="n">
        <v>0.0100988798245037</v>
      </c>
      <c r="M1636" s="1" t="n">
        <f aca="false">2^J1636</f>
        <v>3.82078171581664</v>
      </c>
    </row>
    <row r="1637" customFormat="false" ht="14" hidden="false" customHeight="false" outlineLevel="0" collapsed="false">
      <c r="A1637" s="1" t="s">
        <v>1644</v>
      </c>
      <c r="B1637" s="1" t="n">
        <v>9.40771388960237</v>
      </c>
      <c r="C1637" s="1" t="n">
        <v>9.94026954471644</v>
      </c>
      <c r="D1637" s="1" t="n">
        <v>10.161824714215</v>
      </c>
      <c r="E1637" s="1" t="n">
        <v>9.80511507473223</v>
      </c>
      <c r="F1637" s="1" t="n">
        <v>10.5139052082114</v>
      </c>
      <c r="G1637" s="1" t="n">
        <v>10.3781430993913</v>
      </c>
      <c r="H1637" s="1" t="n">
        <v>10.2491134527137</v>
      </c>
      <c r="I1637" s="1" t="n">
        <v>10.5192627548301</v>
      </c>
      <c r="J1637" s="1" t="n">
        <v>-0.779661195402113</v>
      </c>
      <c r="K1637" s="1" t="n">
        <v>-3.61624338329099</v>
      </c>
      <c r="L1637" s="1" t="n">
        <v>0.00999091895407746</v>
      </c>
      <c r="M1637" s="1" t="n">
        <f aca="false">2^J1637</f>
        <v>0.582503573157592</v>
      </c>
    </row>
    <row r="1638" customFormat="false" ht="14" hidden="false" customHeight="false" outlineLevel="0" collapsed="false">
      <c r="A1638" s="1" t="s">
        <v>1645</v>
      </c>
      <c r="B1638" s="1" t="n">
        <v>9.38487007182143</v>
      </c>
      <c r="C1638" s="1" t="n">
        <v>9.57044395606118</v>
      </c>
      <c r="D1638" s="1" t="n">
        <v>9.12324198241147</v>
      </c>
      <c r="E1638" s="1" t="n">
        <v>9.17652224654896</v>
      </c>
      <c r="F1638" s="1" t="n">
        <v>9.57731552292888</v>
      </c>
      <c r="G1638" s="1" t="n">
        <v>8.8910241901495</v>
      </c>
      <c r="H1638" s="1" t="n">
        <v>9.51510844862998</v>
      </c>
      <c r="I1638" s="1" t="n">
        <v>9.47686768893309</v>
      </c>
      <c r="J1638" s="1" t="n">
        <v>0.991167468252453</v>
      </c>
      <c r="K1638" s="1" t="n">
        <v>2.70701683386343</v>
      </c>
      <c r="L1638" s="1" t="n">
        <v>0.0331032279993594</v>
      </c>
      <c r="M1638" s="1" t="n">
        <f aca="false">2^J1638</f>
        <v>1.98779291654727</v>
      </c>
    </row>
    <row r="1639" customFormat="false" ht="14" hidden="false" customHeight="false" outlineLevel="0" collapsed="false">
      <c r="A1639" s="1" t="s">
        <v>1646</v>
      </c>
      <c r="B1639" s="1" t="n">
        <v>10.5032493397242</v>
      </c>
      <c r="C1639" s="1" t="n">
        <v>11.2747333957294</v>
      </c>
      <c r="D1639" s="1" t="n">
        <v>11.0175531164726</v>
      </c>
      <c r="E1639" s="1" t="n">
        <v>10.5540707697544</v>
      </c>
      <c r="F1639" s="1" t="n">
        <v>11.2280310044605</v>
      </c>
      <c r="G1639" s="1" t="n">
        <v>11.3951002977874</v>
      </c>
      <c r="H1639" s="1" t="n">
        <v>10.950198641817</v>
      </c>
      <c r="I1639" s="1" t="n">
        <v>10.89549197475</v>
      </c>
      <c r="J1639" s="1" t="n">
        <v>0.837562791294634</v>
      </c>
      <c r="K1639" s="1" t="n">
        <v>2.57592416728327</v>
      </c>
      <c r="L1639" s="1" t="n">
        <v>0.0396912843558586</v>
      </c>
      <c r="M1639" s="1" t="n">
        <f aca="false">2^J1639</f>
        <v>1.78702868363615</v>
      </c>
    </row>
    <row r="1640" customFormat="false" ht="14" hidden="false" customHeight="false" outlineLevel="0" collapsed="false">
      <c r="A1640" s="1" t="s">
        <v>1647</v>
      </c>
      <c r="B1640" s="1" t="n">
        <v>13.1633996668748</v>
      </c>
      <c r="C1640" s="1" t="n">
        <v>13.2127942560722</v>
      </c>
      <c r="D1640" s="1" t="n">
        <v>13.0605101794976</v>
      </c>
      <c r="E1640" s="1" t="n">
        <v>12.8382900019073</v>
      </c>
      <c r="F1640" s="1" t="n">
        <v>12.8501418992618</v>
      </c>
      <c r="G1640" s="1" t="n">
        <v>12.9164113305544</v>
      </c>
      <c r="H1640" s="1" t="n">
        <v>12.72746528734</v>
      </c>
      <c r="I1640" s="1" t="n">
        <v>12.8962529248166</v>
      </c>
      <c r="J1640" s="1" t="n">
        <v>-0.924470906543614</v>
      </c>
      <c r="K1640" s="1" t="n">
        <v>-2.74482543028428</v>
      </c>
      <c r="L1640" s="1" t="n">
        <v>0.0314258525841393</v>
      </c>
      <c r="M1640" s="1" t="n">
        <f aca="false">2^J1640</f>
        <v>0.526873708022742</v>
      </c>
    </row>
    <row r="1641" customFormat="false" ht="14" hidden="false" customHeight="false" outlineLevel="0" collapsed="false">
      <c r="A1641" s="1" t="s">
        <v>1648</v>
      </c>
      <c r="B1641" s="1" t="n">
        <v>7.39874369193819</v>
      </c>
      <c r="C1641" s="1" t="n">
        <v>6.47524704728784</v>
      </c>
      <c r="D1641" s="1" t="n">
        <v>6.73579292798531</v>
      </c>
      <c r="E1641" s="1" t="n">
        <v>7.20828313841252</v>
      </c>
      <c r="F1641" s="1" t="n">
        <v>6.33431798469344</v>
      </c>
      <c r="G1641" s="1" t="n">
        <v>6.4326254114323</v>
      </c>
      <c r="H1641" s="1" t="n">
        <v>6.27854238244459</v>
      </c>
      <c r="I1641" s="1" t="n">
        <v>6.40922119732453</v>
      </c>
      <c r="J1641" s="1" t="n">
        <v>1.37167714888518</v>
      </c>
      <c r="K1641" s="1" t="n">
        <v>2.84351591032615</v>
      </c>
      <c r="L1641" s="1" t="n">
        <v>0.0274587537788103</v>
      </c>
      <c r="M1641" s="1" t="n">
        <f aca="false">2^J1641</f>
        <v>2.58771215729642</v>
      </c>
    </row>
    <row r="1642" customFormat="false" ht="14" hidden="false" customHeight="false" outlineLevel="0" collapsed="false">
      <c r="A1642" s="1" t="s">
        <v>1649</v>
      </c>
      <c r="B1642" s="1" t="n">
        <v>7.89965902637744</v>
      </c>
      <c r="C1642" s="1" t="n">
        <v>8.55013110414446</v>
      </c>
      <c r="D1642" s="1" t="n">
        <v>8.06974512379903</v>
      </c>
      <c r="E1642" s="1" t="n">
        <v>7.99322146736894</v>
      </c>
      <c r="F1642" s="1" t="n">
        <v>8.21800615028443</v>
      </c>
      <c r="G1642" s="1" t="n">
        <v>8.83244701346878</v>
      </c>
      <c r="H1642" s="1" t="n">
        <v>8.55028504908841</v>
      </c>
      <c r="I1642" s="1" t="n">
        <v>9.19866603312778</v>
      </c>
      <c r="J1642" s="1" t="n">
        <v>-0.83391016490757</v>
      </c>
      <c r="K1642" s="1" t="n">
        <v>-2.68321580797421</v>
      </c>
      <c r="L1642" s="1" t="n">
        <v>0.0342075956917486</v>
      </c>
      <c r="M1642" s="1" t="n">
        <f aca="false">2^J1642</f>
        <v>0.561006672469043</v>
      </c>
    </row>
    <row r="1643" customFormat="false" ht="14" hidden="false" customHeight="false" outlineLevel="0" collapsed="false">
      <c r="A1643" s="1" t="s">
        <v>1650</v>
      </c>
      <c r="B1643" s="1" t="n">
        <v>7.38844787631711</v>
      </c>
      <c r="C1643" s="1" t="n">
        <v>8.0458688489284</v>
      </c>
      <c r="D1643" s="1" t="n">
        <v>7.22178043428143</v>
      </c>
      <c r="E1643" s="1" t="n">
        <v>6.46401472450489</v>
      </c>
      <c r="F1643" s="1" t="n">
        <v>8.18294053728157</v>
      </c>
      <c r="G1643" s="1" t="n">
        <v>8.53445852558026</v>
      </c>
      <c r="H1643" s="1" t="n">
        <v>8.26007271596638</v>
      </c>
      <c r="I1643" s="1" t="n">
        <v>8.43400264619704</v>
      </c>
      <c r="J1643" s="1" t="n">
        <v>-1.63485150519177</v>
      </c>
      <c r="K1643" s="1" t="n">
        <v>-3.64086147555092</v>
      </c>
      <c r="L1643" s="1" t="n">
        <v>0.00968819019689161</v>
      </c>
      <c r="M1643" s="1" t="n">
        <f aca="false">2^J1643</f>
        <v>0.322003549097077</v>
      </c>
    </row>
    <row r="1644" customFormat="false" ht="14" hidden="false" customHeight="false" outlineLevel="0" collapsed="false">
      <c r="A1644" s="1" t="s">
        <v>1651</v>
      </c>
      <c r="B1644" s="1" t="n">
        <v>8.47118746038699</v>
      </c>
      <c r="C1644" s="1" t="n">
        <v>8.23150921086705</v>
      </c>
      <c r="D1644" s="1" t="n">
        <v>8.19839592759371</v>
      </c>
      <c r="E1644" s="1" t="n">
        <v>7.52426744958451</v>
      </c>
      <c r="F1644" s="1" t="n">
        <v>7.69425340341095</v>
      </c>
      <c r="G1644" s="1" t="n">
        <v>7.68978836369345</v>
      </c>
      <c r="H1644" s="1" t="n">
        <v>6.89711938903453</v>
      </c>
      <c r="I1644" s="1" t="n">
        <v>7.0389189892923</v>
      </c>
      <c r="J1644" s="1" t="n">
        <v>0.623361733614599</v>
      </c>
      <c r="K1644" s="1" t="n">
        <v>2.50009851771401</v>
      </c>
      <c r="L1644" s="1" t="n">
        <v>0.0441193579755354</v>
      </c>
      <c r="M1644" s="1" t="n">
        <f aca="false">2^J1644</f>
        <v>1.54046054686653</v>
      </c>
    </row>
    <row r="1645" customFormat="false" ht="14" hidden="false" customHeight="false" outlineLevel="0" collapsed="false">
      <c r="A1645" s="1" t="s">
        <v>1652</v>
      </c>
      <c r="B1645" s="1" t="n">
        <v>9.51698035149627</v>
      </c>
      <c r="C1645" s="1" t="n">
        <v>9.72764822226861</v>
      </c>
      <c r="D1645" s="1" t="n">
        <v>10.0336982987506</v>
      </c>
      <c r="E1645" s="1" t="n">
        <v>9.53694653467462</v>
      </c>
      <c r="F1645" s="1" t="n">
        <v>10.0549027289479</v>
      </c>
      <c r="G1645" s="1" t="n">
        <v>9.97075301641077</v>
      </c>
      <c r="H1645" s="1" t="n">
        <v>9.87013349992735</v>
      </c>
      <c r="I1645" s="1" t="n">
        <v>9.28755078865561</v>
      </c>
      <c r="J1645" s="1" t="n">
        <v>-1.07716677776406</v>
      </c>
      <c r="K1645" s="1" t="n">
        <v>-2.85986207592923</v>
      </c>
      <c r="L1645" s="1" t="n">
        <v>0.0268548858040249</v>
      </c>
      <c r="M1645" s="1" t="n">
        <f aca="false">2^J1645</f>
        <v>0.473958689044377</v>
      </c>
    </row>
    <row r="1646" customFormat="false" ht="14" hidden="false" customHeight="false" outlineLevel="0" collapsed="false">
      <c r="A1646" s="1" t="s">
        <v>1653</v>
      </c>
      <c r="B1646" s="1" t="n">
        <v>9.58787125565061</v>
      </c>
      <c r="C1646" s="1" t="n">
        <v>8.61867915075156</v>
      </c>
      <c r="D1646" s="1" t="n">
        <v>9.65710403934</v>
      </c>
      <c r="E1646" s="1" t="n">
        <v>9.20351930519758</v>
      </c>
      <c r="F1646" s="1" t="n">
        <v>7.79266016937621</v>
      </c>
      <c r="G1646" s="1" t="n">
        <v>7.98282249399278</v>
      </c>
      <c r="H1646" s="1" t="n">
        <v>7.97252034733278</v>
      </c>
      <c r="I1646" s="1" t="n">
        <v>8.54492580589889</v>
      </c>
      <c r="J1646" s="1" t="n">
        <v>1.36293442381174</v>
      </c>
      <c r="K1646" s="1" t="n">
        <v>4.29334311174792</v>
      </c>
      <c r="L1646" s="1" t="n">
        <v>0.0044328865011972</v>
      </c>
      <c r="M1646" s="1" t="n">
        <f aca="false">2^J1646</f>
        <v>2.5720780530969</v>
      </c>
    </row>
    <row r="1647" customFormat="false" ht="14" hidden="false" customHeight="false" outlineLevel="0" collapsed="false">
      <c r="A1647" s="1" t="s">
        <v>1654</v>
      </c>
      <c r="B1647" s="1" t="n">
        <v>11.3728324195841</v>
      </c>
      <c r="C1647" s="1" t="n">
        <v>11.7177835075007</v>
      </c>
      <c r="D1647" s="1" t="n">
        <v>11.4485344921044</v>
      </c>
      <c r="E1647" s="1" t="n">
        <v>11.5973123473917</v>
      </c>
      <c r="F1647" s="1" t="n">
        <v>11.0528329281189</v>
      </c>
      <c r="G1647" s="1" t="n">
        <v>10.9282814843822</v>
      </c>
      <c r="H1647" s="1" t="n">
        <v>10.8229611263405</v>
      </c>
      <c r="I1647" s="1" t="n">
        <v>11.0125197895367</v>
      </c>
      <c r="J1647" s="1" t="n">
        <v>0.702060970527551</v>
      </c>
      <c r="K1647" s="1" t="n">
        <v>6.67197879723899</v>
      </c>
      <c r="L1647" s="1" t="n">
        <v>0.000420376516005548</v>
      </c>
      <c r="M1647" s="1" t="n">
        <f aca="false">2^J1647</f>
        <v>1.62682714704711</v>
      </c>
    </row>
    <row r="1648" customFormat="false" ht="14" hidden="false" customHeight="false" outlineLevel="0" collapsed="false">
      <c r="A1648" s="1" t="s">
        <v>1655</v>
      </c>
      <c r="B1648" s="1" t="n">
        <v>10.4645968002107</v>
      </c>
      <c r="C1648" s="1" t="n">
        <v>10.4374399920597</v>
      </c>
      <c r="D1648" s="1" t="n">
        <v>9.62305842540567</v>
      </c>
      <c r="E1648" s="1" t="n">
        <v>10.084874808699</v>
      </c>
      <c r="F1648" s="1" t="n">
        <v>9.72166316538184</v>
      </c>
      <c r="G1648" s="1" t="n">
        <v>9.32887684562899</v>
      </c>
      <c r="H1648" s="1" t="n">
        <v>9.28419947178059</v>
      </c>
      <c r="I1648" s="1" t="n">
        <v>8.11868157186106</v>
      </c>
      <c r="J1648" s="1" t="n">
        <v>1.02395265378625</v>
      </c>
      <c r="K1648" s="1" t="n">
        <v>2.87294031120204</v>
      </c>
      <c r="L1648" s="1" t="n">
        <v>0.0263819522981362</v>
      </c>
      <c r="M1648" s="1" t="n">
        <f aca="false">2^J1648</f>
        <v>2.03348261087092</v>
      </c>
    </row>
    <row r="1649" customFormat="false" ht="14" hidden="false" customHeight="false" outlineLevel="0" collapsed="false">
      <c r="A1649" s="1" t="s">
        <v>1656</v>
      </c>
      <c r="B1649" s="1" t="n">
        <v>6.82692976598958</v>
      </c>
      <c r="C1649" s="1" t="n">
        <v>6.31179371775365</v>
      </c>
      <c r="D1649" s="1" t="n">
        <v>7.46842040186455</v>
      </c>
      <c r="E1649" s="1" t="n">
        <v>6.82260269575654</v>
      </c>
      <c r="F1649" s="1" t="n">
        <v>6.24621804640558</v>
      </c>
      <c r="G1649" s="1" t="n">
        <v>6.57167680997093</v>
      </c>
      <c r="H1649" s="1" t="n">
        <v>6.4631973798335</v>
      </c>
      <c r="I1649" s="1" t="n">
        <v>6.53247281684287</v>
      </c>
      <c r="J1649" s="1" t="n">
        <v>1.43982357811889</v>
      </c>
      <c r="K1649" s="1" t="n">
        <v>2.61615540343731</v>
      </c>
      <c r="L1649" s="1" t="n">
        <v>0.0375337258945555</v>
      </c>
      <c r="M1649" s="1" t="n">
        <f aca="false">2^J1649</f>
        <v>2.71287688685358</v>
      </c>
    </row>
    <row r="1650" customFormat="false" ht="14" hidden="false" customHeight="false" outlineLevel="0" collapsed="false">
      <c r="A1650" s="1" t="s">
        <v>1657</v>
      </c>
      <c r="B1650" s="1" t="n">
        <v>9.99507460410251</v>
      </c>
      <c r="C1650" s="1" t="n">
        <v>10.7076438464273</v>
      </c>
      <c r="D1650" s="1" t="n">
        <v>10.8097359791591</v>
      </c>
      <c r="E1650" s="1" t="n">
        <v>10.9874914140576</v>
      </c>
      <c r="F1650" s="1" t="n">
        <v>11.034324404279</v>
      </c>
      <c r="G1650" s="1" t="n">
        <v>11.2336676060313</v>
      </c>
      <c r="H1650" s="1" t="n">
        <v>11.1045266825297</v>
      </c>
      <c r="I1650" s="1" t="n">
        <v>11.1833500395344</v>
      </c>
      <c r="J1650" s="1" t="n">
        <v>-0.67643801656728</v>
      </c>
      <c r="K1650" s="1" t="n">
        <v>-3.24045786736509</v>
      </c>
      <c r="L1650" s="1" t="n">
        <v>0.0161620483903741</v>
      </c>
      <c r="M1650" s="1" t="n">
        <f aca="false">2^J1650</f>
        <v>0.625708229242149</v>
      </c>
    </row>
    <row r="1651" customFormat="false" ht="14" hidden="false" customHeight="false" outlineLevel="0" collapsed="false">
      <c r="A1651" s="1" t="s">
        <v>1658</v>
      </c>
      <c r="B1651" s="1" t="n">
        <v>9.49331508777842</v>
      </c>
      <c r="C1651" s="1" t="n">
        <v>9.65440331701188</v>
      </c>
      <c r="D1651" s="1" t="n">
        <v>10.2042654561368</v>
      </c>
      <c r="E1651" s="1" t="n">
        <v>10.1720899235183</v>
      </c>
      <c r="F1651" s="1" t="n">
        <v>10.0099965255452</v>
      </c>
      <c r="G1651" s="1" t="n">
        <v>9.99847760460717</v>
      </c>
      <c r="H1651" s="1" t="n">
        <v>9.87533468016477</v>
      </c>
      <c r="I1651" s="1" t="n">
        <v>10.0640016946436</v>
      </c>
      <c r="J1651" s="1" t="n">
        <v>1.79644429780671</v>
      </c>
      <c r="K1651" s="1" t="n">
        <v>3.44340700522087</v>
      </c>
      <c r="L1651" s="1" t="n">
        <v>0.0124320907660351</v>
      </c>
      <c r="M1651" s="1" t="n">
        <f aca="false">2^J1651</f>
        <v>3.47363049804948</v>
      </c>
    </row>
    <row r="1652" customFormat="false" ht="14" hidden="false" customHeight="false" outlineLevel="0" collapsed="false">
      <c r="A1652" s="1" t="s">
        <v>1659</v>
      </c>
      <c r="B1652" s="1" t="n">
        <v>9.97560439416239</v>
      </c>
      <c r="C1652" s="1" t="n">
        <v>10.3567710665563</v>
      </c>
      <c r="D1652" s="1" t="n">
        <v>10.1001235271381</v>
      </c>
      <c r="E1652" s="1" t="n">
        <v>9.80955914381943</v>
      </c>
      <c r="F1652" s="1" t="n">
        <v>10.382667252745</v>
      </c>
      <c r="G1652" s="1" t="n">
        <v>10.5265970456544</v>
      </c>
      <c r="H1652" s="1" t="n">
        <v>10.3274403677248</v>
      </c>
      <c r="I1652" s="1" t="n">
        <v>10.2741218584525</v>
      </c>
      <c r="J1652" s="1" t="n">
        <v>-0.659191416870145</v>
      </c>
      <c r="K1652" s="1" t="n">
        <v>-3.55572968720894</v>
      </c>
      <c r="L1652" s="1" t="n">
        <v>0.0107800905243666</v>
      </c>
      <c r="M1652" s="1" t="n">
        <f aca="false">2^J1652</f>
        <v>0.633233103878989</v>
      </c>
    </row>
    <row r="1653" customFormat="false" ht="14" hidden="false" customHeight="false" outlineLevel="0" collapsed="false">
      <c r="A1653" s="1" t="s">
        <v>1660</v>
      </c>
      <c r="B1653" s="1" t="n">
        <v>9.80640462022285</v>
      </c>
      <c r="C1653" s="1" t="n">
        <v>9.61377105088933</v>
      </c>
      <c r="D1653" s="1" t="n">
        <v>9.40573714340471</v>
      </c>
      <c r="E1653" s="1" t="n">
        <v>9.29257471499563</v>
      </c>
      <c r="F1653" s="1" t="n">
        <v>9.18423069596503</v>
      </c>
      <c r="G1653" s="1" t="n">
        <v>8.99517355971241</v>
      </c>
      <c r="H1653" s="1" t="n">
        <v>8.80038224830338</v>
      </c>
      <c r="I1653" s="1" t="n">
        <v>8.27118286574389</v>
      </c>
      <c r="J1653" s="1" t="n">
        <v>1.05500934032231</v>
      </c>
      <c r="K1653" s="1" t="n">
        <v>3.58332815211786</v>
      </c>
      <c r="L1653" s="1" t="n">
        <v>0.0104120066318945</v>
      </c>
      <c r="M1653" s="1" t="n">
        <f aca="false">2^J1653</f>
        <v>2.07773165823964</v>
      </c>
    </row>
    <row r="1654" customFormat="false" ht="14" hidden="false" customHeight="false" outlineLevel="0" collapsed="false">
      <c r="A1654" s="1" t="s">
        <v>1661</v>
      </c>
      <c r="B1654" s="1" t="n">
        <v>6.53138146051631</v>
      </c>
      <c r="C1654" s="1" t="n">
        <v>6.89348356291442</v>
      </c>
      <c r="D1654" s="1" t="n">
        <v>6.60243906374162</v>
      </c>
      <c r="E1654" s="1" t="n">
        <v>6.03518399661834</v>
      </c>
      <c r="F1654" s="1" t="n">
        <v>6.09761079662642</v>
      </c>
      <c r="G1654" s="1" t="n">
        <v>5.93050081079116</v>
      </c>
      <c r="H1654" s="1" t="n">
        <v>5.76447355099267</v>
      </c>
      <c r="I1654" s="1" t="n">
        <v>5.57410150808939</v>
      </c>
      <c r="J1654" s="1" t="n">
        <v>1.44519594623656</v>
      </c>
      <c r="K1654" s="1" t="n">
        <v>8.031660752505</v>
      </c>
      <c r="L1654" s="1" t="n">
        <v>0.000143652557546987</v>
      </c>
      <c r="M1654" s="1" t="n">
        <f aca="false">2^J1654</f>
        <v>2.72299804433914</v>
      </c>
    </row>
    <row r="1655" customFormat="false" ht="14" hidden="false" customHeight="false" outlineLevel="0" collapsed="false">
      <c r="A1655" s="1" t="s">
        <v>1662</v>
      </c>
      <c r="B1655" s="1" t="n">
        <v>5.84574093261458</v>
      </c>
      <c r="C1655" s="1" t="n">
        <v>6.13113671915845</v>
      </c>
      <c r="D1655" s="1" t="n">
        <v>5.58736499093646</v>
      </c>
      <c r="E1655" s="1" t="n">
        <v>5.89990066360117</v>
      </c>
      <c r="F1655" s="1" t="n">
        <v>6.5076360935706</v>
      </c>
      <c r="G1655" s="1" t="n">
        <v>6.52841503927998</v>
      </c>
      <c r="H1655" s="1" t="n">
        <v>6.5528996029403</v>
      </c>
      <c r="I1655" s="1" t="n">
        <v>6.24145887127465</v>
      </c>
      <c r="J1655" s="1" t="n">
        <v>-1.15961301262025</v>
      </c>
      <c r="K1655" s="1" t="n">
        <v>-3.78490028275656</v>
      </c>
      <c r="L1655" s="1" t="n">
        <v>0.00810703680449241</v>
      </c>
      <c r="M1655" s="1" t="n">
        <f aca="false">2^J1655</f>
        <v>0.447632591974707</v>
      </c>
    </row>
    <row r="1656" customFormat="false" ht="14" hidden="false" customHeight="false" outlineLevel="0" collapsed="false">
      <c r="A1656" s="1" t="s">
        <v>1663</v>
      </c>
      <c r="B1656" s="1" t="n">
        <v>5.40224465525408</v>
      </c>
      <c r="C1656" s="1" t="n">
        <v>6.56544485625942</v>
      </c>
      <c r="D1656" s="1" t="n">
        <v>7.51530560545173</v>
      </c>
      <c r="E1656" s="1" t="n">
        <v>6.90339986292342</v>
      </c>
      <c r="F1656" s="1" t="n">
        <v>7.87356715162175</v>
      </c>
      <c r="G1656" s="1" t="n">
        <v>7.52112927870031</v>
      </c>
      <c r="H1656" s="1" t="n">
        <v>7.2169398209599</v>
      </c>
      <c r="I1656" s="1" t="n">
        <v>7.12639473762014</v>
      </c>
      <c r="J1656" s="1" t="n">
        <v>0.732464876643746</v>
      </c>
      <c r="K1656" s="1" t="n">
        <v>2.57854911374573</v>
      </c>
      <c r="L1656" s="1" t="n">
        <v>0.0395466095908616</v>
      </c>
      <c r="M1656" s="1" t="n">
        <f aca="false">2^J1656</f>
        <v>1.66147533570121</v>
      </c>
    </row>
    <row r="1657" customFormat="false" ht="14" hidden="false" customHeight="false" outlineLevel="0" collapsed="false">
      <c r="A1657" s="1" t="s">
        <v>1664</v>
      </c>
      <c r="B1657" s="1" t="n">
        <v>12.0616445834561</v>
      </c>
      <c r="C1657" s="1" t="n">
        <v>12.1943044025708</v>
      </c>
      <c r="D1657" s="1" t="n">
        <v>11.4025324662081</v>
      </c>
      <c r="E1657" s="1" t="n">
        <v>11.631368068253</v>
      </c>
      <c r="F1657" s="1" t="n">
        <v>11.2802778037691</v>
      </c>
      <c r="G1657" s="1" t="n">
        <v>10.9762060901486</v>
      </c>
      <c r="H1657" s="1" t="n">
        <v>10.8628852752534</v>
      </c>
      <c r="I1657" s="1" t="n">
        <v>11.1086551297587</v>
      </c>
      <c r="J1657" s="1" t="n">
        <v>1.1314318125231</v>
      </c>
      <c r="K1657" s="1" t="n">
        <v>3.68304116644555</v>
      </c>
      <c r="L1657" s="1" t="n">
        <v>0.00919264615647897</v>
      </c>
      <c r="M1657" s="1" t="n">
        <f aca="false">2^J1657</f>
        <v>2.19076055920471</v>
      </c>
    </row>
    <row r="1658" customFormat="false" ht="14" hidden="false" customHeight="false" outlineLevel="0" collapsed="false">
      <c r="A1658" s="1" t="s">
        <v>1665</v>
      </c>
      <c r="B1658" s="1" t="n">
        <v>8.86133509024526</v>
      </c>
      <c r="C1658" s="1" t="n">
        <v>8.3009931074202</v>
      </c>
      <c r="D1658" s="1" t="n">
        <v>9.69282469910046</v>
      </c>
      <c r="E1658" s="1" t="n">
        <v>9.20972140906234</v>
      </c>
      <c r="F1658" s="1" t="n">
        <v>7.7636771418966</v>
      </c>
      <c r="G1658" s="1" t="n">
        <v>8.05077375519723</v>
      </c>
      <c r="H1658" s="1" t="n">
        <v>8.440578523508</v>
      </c>
      <c r="I1658" s="1" t="n">
        <v>6.97659276223859</v>
      </c>
      <c r="J1658" s="1" t="n">
        <v>1.62691908248306</v>
      </c>
      <c r="K1658" s="1" t="n">
        <v>2.73267154787715</v>
      </c>
      <c r="L1658" s="1" t="n">
        <v>0.0319550092410252</v>
      </c>
      <c r="M1658" s="1" t="n">
        <f aca="false">2^J1658</f>
        <v>3.08852729896598</v>
      </c>
    </row>
    <row r="1659" customFormat="false" ht="14" hidden="false" customHeight="false" outlineLevel="0" collapsed="false">
      <c r="A1659" s="1" t="s">
        <v>1666</v>
      </c>
      <c r="B1659" s="1" t="n">
        <v>10.7568898550746</v>
      </c>
      <c r="C1659" s="1" t="n">
        <v>11.010283323481</v>
      </c>
      <c r="D1659" s="1" t="n">
        <v>10.5101905356437</v>
      </c>
      <c r="E1659" s="1" t="n">
        <v>10.472508079527</v>
      </c>
      <c r="F1659" s="1" t="n">
        <v>10.1446200083577</v>
      </c>
      <c r="G1659" s="1" t="n">
        <v>9.696324253729</v>
      </c>
      <c r="H1659" s="1" t="n">
        <v>9.68973595700321</v>
      </c>
      <c r="I1659" s="1" t="n">
        <v>9.70031833244227</v>
      </c>
      <c r="J1659" s="1" t="n">
        <v>1.01956763937999</v>
      </c>
      <c r="K1659" s="1" t="n">
        <v>4.1435346083498</v>
      </c>
      <c r="L1659" s="1" t="n">
        <v>0.00527434610325579</v>
      </c>
      <c r="M1659" s="1" t="n">
        <f aca="false">2^J1659</f>
        <v>2.02731130452876</v>
      </c>
    </row>
    <row r="1660" customFormat="false" ht="14" hidden="false" customHeight="false" outlineLevel="0" collapsed="false">
      <c r="A1660" s="1" t="s">
        <v>1667</v>
      </c>
      <c r="B1660" s="1" t="n">
        <v>8.77069692505242</v>
      </c>
      <c r="C1660" s="1" t="n">
        <v>8.73657105329737</v>
      </c>
      <c r="D1660" s="1" t="n">
        <v>8.13704236143783</v>
      </c>
      <c r="E1660" s="1" t="n">
        <v>7.08395793016223</v>
      </c>
      <c r="F1660" s="1" t="n">
        <v>8.71527564626461</v>
      </c>
      <c r="G1660" s="1" t="n">
        <v>8.15911448004639</v>
      </c>
      <c r="H1660" s="1" t="n">
        <v>7.70106382617399</v>
      </c>
      <c r="I1660" s="1" t="n">
        <v>6.89832929772746</v>
      </c>
      <c r="J1660" s="1" t="n">
        <v>0.911798627007413</v>
      </c>
      <c r="K1660" s="1" t="n">
        <v>3.29454109223434</v>
      </c>
      <c r="L1660" s="1" t="n">
        <v>0.0150616568661336</v>
      </c>
      <c r="M1660" s="1" t="n">
        <f aca="false">2^J1660</f>
        <v>1.88138959022925</v>
      </c>
    </row>
    <row r="1661" customFormat="false" ht="14" hidden="false" customHeight="false" outlineLevel="0" collapsed="false">
      <c r="A1661" s="1" t="s">
        <v>1668</v>
      </c>
      <c r="B1661" s="1" t="n">
        <v>7.41447383643093</v>
      </c>
      <c r="C1661" s="1" t="n">
        <v>7.44095219802964</v>
      </c>
      <c r="D1661" s="1" t="n">
        <v>6.49553528064453</v>
      </c>
      <c r="E1661" s="1" t="n">
        <v>7.11862966608686</v>
      </c>
      <c r="F1661" s="1" t="n">
        <v>6.74980240168005</v>
      </c>
      <c r="G1661" s="1" t="n">
        <v>5.72846476509253</v>
      </c>
      <c r="H1661" s="1" t="n">
        <v>5.82094479188069</v>
      </c>
      <c r="I1661" s="1" t="n">
        <v>5.09550251765867</v>
      </c>
      <c r="J1661" s="1" t="n">
        <v>1.82804728629876</v>
      </c>
      <c r="K1661" s="1" t="n">
        <v>2.91295890544834</v>
      </c>
      <c r="L1661" s="1" t="n">
        <v>0.024989265034004</v>
      </c>
      <c r="M1661" s="1" t="n">
        <f aca="false">2^J1661</f>
        <v>3.5505617216766</v>
      </c>
    </row>
    <row r="1662" customFormat="false" ht="14" hidden="false" customHeight="false" outlineLevel="0" collapsed="false">
      <c r="A1662" s="1" t="s">
        <v>1669</v>
      </c>
      <c r="B1662" s="1" t="n">
        <v>6.84737060090548</v>
      </c>
      <c r="C1662" s="1" t="n">
        <v>6.65420637794429</v>
      </c>
      <c r="D1662" s="1" t="n">
        <v>7.211888294546</v>
      </c>
      <c r="E1662" s="1" t="n">
        <v>7.01714246404775</v>
      </c>
      <c r="F1662" s="1" t="n">
        <v>6.85735900975864</v>
      </c>
      <c r="G1662" s="1" t="n">
        <v>6.85287278160598</v>
      </c>
      <c r="H1662" s="1" t="n">
        <v>6.9436869515971</v>
      </c>
      <c r="I1662" s="1" t="n">
        <v>6.49968646445849</v>
      </c>
      <c r="J1662" s="1" t="n">
        <v>0.822469077803328</v>
      </c>
      <c r="K1662" s="1" t="n">
        <v>2.77302911140169</v>
      </c>
      <c r="L1662" s="1" t="n">
        <v>0.0302334233706888</v>
      </c>
      <c r="M1662" s="1" t="n">
        <f aca="false">2^J1662</f>
        <v>1.76842995590135</v>
      </c>
    </row>
    <row r="1663" customFormat="false" ht="14" hidden="false" customHeight="false" outlineLevel="0" collapsed="false">
      <c r="A1663" s="1" t="s">
        <v>1670</v>
      </c>
      <c r="B1663" s="1" t="n">
        <v>11.8126265732755</v>
      </c>
      <c r="C1663" s="1" t="n">
        <v>12.1407882399814</v>
      </c>
      <c r="D1663" s="1" t="n">
        <v>11.4489422364702</v>
      </c>
      <c r="E1663" s="1" t="n">
        <v>11.7982490207707</v>
      </c>
      <c r="F1663" s="1" t="n">
        <v>11.8370483736865</v>
      </c>
      <c r="G1663" s="1" t="n">
        <v>11.4032304357587</v>
      </c>
      <c r="H1663" s="1" t="n">
        <v>11.3953359788829</v>
      </c>
      <c r="I1663" s="1" t="n">
        <v>11.2227707571424</v>
      </c>
      <c r="J1663" s="1" t="n">
        <v>0.610110710169346</v>
      </c>
      <c r="K1663" s="1" t="n">
        <v>2.91736600554378</v>
      </c>
      <c r="L1663" s="1" t="n">
        <v>0.0248407696723279</v>
      </c>
      <c r="M1663" s="1" t="n">
        <f aca="false">2^J1663</f>
        <v>1.52637633620797</v>
      </c>
    </row>
    <row r="1664" customFormat="false" ht="14" hidden="false" customHeight="false" outlineLevel="0" collapsed="false">
      <c r="A1664" s="1" t="s">
        <v>1671</v>
      </c>
      <c r="B1664" s="1" t="n">
        <v>8.60069347105297</v>
      </c>
      <c r="C1664" s="1" t="n">
        <v>9.03628352798845</v>
      </c>
      <c r="D1664" s="1" t="n">
        <v>9.18858884570735</v>
      </c>
      <c r="E1664" s="1" t="n">
        <v>8.99373096355301</v>
      </c>
      <c r="F1664" s="1" t="n">
        <v>9.23775968179148</v>
      </c>
      <c r="G1664" s="1" t="n">
        <v>9.30215908792984</v>
      </c>
      <c r="H1664" s="1" t="n">
        <v>9.0100245083416</v>
      </c>
      <c r="I1664" s="1" t="n">
        <v>9.09531789658025</v>
      </c>
      <c r="J1664" s="1" t="n">
        <v>0.759470320447575</v>
      </c>
      <c r="K1664" s="1" t="n">
        <v>10.4514370960294</v>
      </c>
      <c r="L1664" s="5" t="n">
        <v>2.96597415819257E-005</v>
      </c>
      <c r="M1664" s="1" t="n">
        <f aca="false">2^J1664</f>
        <v>1.69286898072921</v>
      </c>
    </row>
    <row r="1665" customFormat="false" ht="14" hidden="false" customHeight="false" outlineLevel="0" collapsed="false">
      <c r="A1665" s="1" t="s">
        <v>1672</v>
      </c>
      <c r="B1665" s="1" t="n">
        <v>6.89056829030659</v>
      </c>
      <c r="C1665" s="1" t="n">
        <v>5.87848013113858</v>
      </c>
      <c r="D1665" s="1" t="n">
        <v>6.39711840904258</v>
      </c>
      <c r="E1665" s="1" t="n">
        <v>6.73254056130812</v>
      </c>
      <c r="F1665" s="1" t="n">
        <v>6.01323891511367</v>
      </c>
      <c r="G1665" s="1" t="n">
        <v>6.12308675098106</v>
      </c>
      <c r="H1665" s="1" t="n">
        <v>5.23955079661365</v>
      </c>
      <c r="I1665" s="1" t="n">
        <v>3.86591881455221</v>
      </c>
      <c r="J1665" s="1" t="n">
        <v>1.05737259259489</v>
      </c>
      <c r="K1665" s="1" t="n">
        <v>6.88448072433504</v>
      </c>
      <c r="L1665" s="1" t="n">
        <v>0.000351544133991037</v>
      </c>
      <c r="M1665" s="1" t="n">
        <f aca="false">2^J1665</f>
        <v>2.08113794146533</v>
      </c>
    </row>
    <row r="1666" customFormat="false" ht="14" hidden="false" customHeight="false" outlineLevel="0" collapsed="false">
      <c r="A1666" s="1" t="s">
        <v>1673</v>
      </c>
      <c r="B1666" s="1" t="n">
        <v>7.72465027173297</v>
      </c>
      <c r="C1666" s="1" t="n">
        <v>7.72417275014144</v>
      </c>
      <c r="D1666" s="1" t="n">
        <v>8.30651744524982</v>
      </c>
      <c r="E1666" s="1" t="n">
        <v>7.70694490179401</v>
      </c>
      <c r="F1666" s="1" t="n">
        <v>7.62731500136505</v>
      </c>
      <c r="G1666" s="1" t="n">
        <v>8.09280998592419</v>
      </c>
      <c r="H1666" s="1" t="n">
        <v>8.11847393755841</v>
      </c>
      <c r="I1666" s="1" t="n">
        <v>6.44261180368935</v>
      </c>
      <c r="J1666" s="1" t="n">
        <v>0.901303943829189</v>
      </c>
      <c r="K1666" s="1" t="n">
        <v>2.53165706066617</v>
      </c>
      <c r="L1666" s="1" t="n">
        <v>0.0422165932974945</v>
      </c>
      <c r="M1666" s="1" t="n">
        <f aca="false">2^J1666</f>
        <v>1.86775334256386</v>
      </c>
    </row>
    <row r="1667" customFormat="false" ht="14" hidden="false" customHeight="false" outlineLevel="0" collapsed="false">
      <c r="A1667" s="1" t="s">
        <v>1674</v>
      </c>
      <c r="B1667" s="1" t="n">
        <v>6.01747656302046</v>
      </c>
      <c r="C1667" s="1" t="n">
        <v>5.97567603779733</v>
      </c>
      <c r="D1667" s="1" t="n">
        <v>6.85860271245712</v>
      </c>
      <c r="E1667" s="1" t="n">
        <v>6.5461227588578</v>
      </c>
      <c r="F1667" s="1" t="n">
        <v>6.37138461355796</v>
      </c>
      <c r="G1667" s="1" t="n">
        <v>6.13586316536868</v>
      </c>
      <c r="H1667" s="1" t="n">
        <v>6.31415269388222</v>
      </c>
      <c r="I1667" s="1" t="n">
        <v>6.85897561429202</v>
      </c>
      <c r="J1667" s="1" t="n">
        <v>1.40278203359884</v>
      </c>
      <c r="K1667" s="1" t="n">
        <v>2.68212955711279</v>
      </c>
      <c r="L1667" s="1" t="n">
        <v>0.0342589187034835</v>
      </c>
      <c r="M1667" s="1" t="n">
        <f aca="false">2^J1667</f>
        <v>2.64410970061878</v>
      </c>
    </row>
    <row r="1668" customFormat="false" ht="14" hidden="false" customHeight="false" outlineLevel="0" collapsed="false">
      <c r="A1668" s="1" t="s">
        <v>1675</v>
      </c>
      <c r="B1668" s="1" t="n">
        <v>9.57731552292888</v>
      </c>
      <c r="C1668" s="1" t="n">
        <v>9.10334026909605</v>
      </c>
      <c r="D1668" s="1" t="n">
        <v>9.64630668900955</v>
      </c>
      <c r="E1668" s="1" t="n">
        <v>9.23441030619749</v>
      </c>
      <c r="F1668" s="1" t="n">
        <v>8.52038295891082</v>
      </c>
      <c r="G1668" s="1" t="n">
        <v>8.50827017556779</v>
      </c>
      <c r="H1668" s="1" t="n">
        <v>8.86443379636562</v>
      </c>
      <c r="I1668" s="1" t="n">
        <v>7.86956299961785</v>
      </c>
      <c r="J1668" s="1" t="n">
        <v>0.77424727614158</v>
      </c>
      <c r="K1668" s="1" t="n">
        <v>3.29825093826035</v>
      </c>
      <c r="L1668" s="1" t="n">
        <v>0.0149892152133386</v>
      </c>
      <c r="M1668" s="1" t="n">
        <f aca="false">2^J1668</f>
        <v>1.71029747353002</v>
      </c>
    </row>
    <row r="1669" customFormat="false" ht="14" hidden="false" customHeight="false" outlineLevel="0" collapsed="false">
      <c r="A1669" s="1" t="s">
        <v>1676</v>
      </c>
      <c r="B1669" s="1" t="n">
        <v>10.2671495108286</v>
      </c>
      <c r="C1669" s="1" t="n">
        <v>10.4098470102677</v>
      </c>
      <c r="D1669" s="1" t="n">
        <v>10.2299123196199</v>
      </c>
      <c r="E1669" s="1" t="n">
        <v>11.0520381502365</v>
      </c>
      <c r="F1669" s="1" t="n">
        <v>11.5902455155296</v>
      </c>
      <c r="G1669" s="1" t="n">
        <v>11.6306948639262</v>
      </c>
      <c r="H1669" s="1" t="n">
        <v>11.7359917281683</v>
      </c>
      <c r="I1669" s="1" t="n">
        <v>11.834158932686</v>
      </c>
      <c r="J1669" s="1" t="n">
        <v>-1.48302065287028</v>
      </c>
      <c r="K1669" s="1" t="n">
        <v>-7.1948653486282</v>
      </c>
      <c r="L1669" s="1" t="n">
        <v>0.000272836124646319</v>
      </c>
      <c r="M1669" s="1" t="n">
        <f aca="false">2^J1669</f>
        <v>0.357739008763874</v>
      </c>
    </row>
    <row r="1670" customFormat="false" ht="14" hidden="false" customHeight="false" outlineLevel="0" collapsed="false">
      <c r="A1670" s="1" t="s">
        <v>1677</v>
      </c>
      <c r="B1670" s="1" t="n">
        <v>11.1357221100033</v>
      </c>
      <c r="C1670" s="1" t="n">
        <v>11.2247553940005</v>
      </c>
      <c r="D1670" s="1" t="n">
        <v>10.3570460929677</v>
      </c>
      <c r="E1670" s="1" t="n">
        <v>10.856230977342</v>
      </c>
      <c r="F1670" s="1" t="n">
        <v>10.3798440267981</v>
      </c>
      <c r="G1670" s="1" t="n">
        <v>9.79288788029307</v>
      </c>
      <c r="H1670" s="1" t="n">
        <v>9.94170789547047</v>
      </c>
      <c r="I1670" s="1" t="n">
        <v>9.99877375177821</v>
      </c>
      <c r="J1670" s="1" t="n">
        <v>0.873960727737899</v>
      </c>
      <c r="K1670" s="1" t="n">
        <v>3.95410591523286</v>
      </c>
      <c r="L1670" s="1" t="n">
        <v>0.00660266583706281</v>
      </c>
      <c r="M1670" s="1" t="n">
        <f aca="false">2^J1670</f>
        <v>1.83268740024904</v>
      </c>
    </row>
    <row r="1671" customFormat="false" ht="14" hidden="false" customHeight="false" outlineLevel="0" collapsed="false">
      <c r="A1671" s="1" t="s">
        <v>1678</v>
      </c>
      <c r="B1671" s="1" t="n">
        <v>8.20935588294092</v>
      </c>
      <c r="C1671" s="1" t="n">
        <v>9.04535013447236</v>
      </c>
      <c r="D1671" s="1" t="n">
        <v>9.16412756034235</v>
      </c>
      <c r="E1671" s="1" t="n">
        <v>9.15251301855618</v>
      </c>
      <c r="F1671" s="1" t="n">
        <v>9.61237093045014</v>
      </c>
      <c r="G1671" s="1" t="n">
        <v>9.77061434329515</v>
      </c>
      <c r="H1671" s="1" t="n">
        <v>9.44005937050129</v>
      </c>
      <c r="I1671" s="1" t="n">
        <v>9.449582007976</v>
      </c>
      <c r="J1671" s="1" t="n">
        <v>-1.07375286444396</v>
      </c>
      <c r="K1671" s="1" t="n">
        <v>-2.71066865412803</v>
      </c>
      <c r="L1671" s="1" t="n">
        <v>0.0329371510417349</v>
      </c>
      <c r="M1671" s="1" t="n">
        <f aca="false">2^J1671</f>
        <v>0.475081566563966</v>
      </c>
    </row>
    <row r="1672" customFormat="false" ht="14" hidden="false" customHeight="false" outlineLevel="0" collapsed="false">
      <c r="A1672" s="1" t="s">
        <v>1679</v>
      </c>
      <c r="B1672" s="1" t="n">
        <v>7.46572964253767</v>
      </c>
      <c r="C1672" s="1" t="n">
        <v>7.7110818623067</v>
      </c>
      <c r="D1672" s="1" t="n">
        <v>7.48066904597033</v>
      </c>
      <c r="E1672" s="1" t="n">
        <v>7.11748726632592</v>
      </c>
      <c r="F1672" s="1" t="n">
        <v>7.40990003278742</v>
      </c>
      <c r="G1672" s="1" t="n">
        <v>7.44028782084042</v>
      </c>
      <c r="H1672" s="1" t="n">
        <v>7.7689121065653</v>
      </c>
      <c r="I1672" s="1" t="n">
        <v>7.32858517678881</v>
      </c>
      <c r="J1672" s="1" t="n">
        <v>0.958263838229497</v>
      </c>
      <c r="K1672" s="1" t="n">
        <v>2.88029249376241</v>
      </c>
      <c r="L1672" s="1" t="n">
        <v>0.026119996117745</v>
      </c>
      <c r="M1672" s="1" t="n">
        <f aca="false">2^J1672</f>
        <v>1.94297028652281</v>
      </c>
    </row>
    <row r="1673" customFormat="false" ht="14" hidden="false" customHeight="false" outlineLevel="0" collapsed="false">
      <c r="A1673" s="1" t="s">
        <v>1680</v>
      </c>
      <c r="B1673" s="1" t="n">
        <v>10.7757995551995</v>
      </c>
      <c r="C1673" s="1" t="n">
        <v>10.4964044252234</v>
      </c>
      <c r="D1673" s="1" t="n">
        <v>10.0239622194536</v>
      </c>
      <c r="E1673" s="1" t="n">
        <v>10.6885475611228</v>
      </c>
      <c r="F1673" s="1" t="n">
        <v>9.1876489953106</v>
      </c>
      <c r="G1673" s="1" t="n">
        <v>9.46268630416698</v>
      </c>
      <c r="H1673" s="1" t="n">
        <v>9.37090532011341</v>
      </c>
      <c r="I1673" s="1" t="n">
        <v>9.32391043801979</v>
      </c>
      <c r="J1673" s="1" t="n">
        <v>1.61134702438417</v>
      </c>
      <c r="K1673" s="1" t="n">
        <v>7.06955598065806</v>
      </c>
      <c r="L1673" s="1" t="n">
        <v>0.000301909050388996</v>
      </c>
      <c r="M1673" s="1" t="n">
        <f aca="false">2^J1673</f>
        <v>3.0553698430638</v>
      </c>
    </row>
    <row r="1674" customFormat="false" ht="14" hidden="false" customHeight="false" outlineLevel="0" collapsed="false">
      <c r="A1674" s="1" t="s">
        <v>1681</v>
      </c>
      <c r="B1674" s="1" t="n">
        <v>9.84705734609134</v>
      </c>
      <c r="C1674" s="1" t="n">
        <v>9.75930566279249</v>
      </c>
      <c r="D1674" s="1" t="n">
        <v>10.8318772411917</v>
      </c>
      <c r="E1674" s="1" t="n">
        <v>10.5929054737969</v>
      </c>
      <c r="F1674" s="1" t="n">
        <v>9.10399586674108</v>
      </c>
      <c r="G1674" s="1" t="n">
        <v>8.65026194045878</v>
      </c>
      <c r="H1674" s="1" t="n">
        <v>9.71596199025515</v>
      </c>
      <c r="I1674" s="1" t="n">
        <v>8.82374936030827</v>
      </c>
      <c r="J1674" s="1" t="n">
        <v>1.81369197109922</v>
      </c>
      <c r="K1674" s="1" t="n">
        <v>3.87164509172371</v>
      </c>
      <c r="L1674" s="1" t="n">
        <v>0.00729331660050118</v>
      </c>
      <c r="M1674" s="1" t="n">
        <f aca="false">2^J1674</f>
        <v>3.51540759107498</v>
      </c>
    </row>
    <row r="1675" customFormat="false" ht="14" hidden="false" customHeight="false" outlineLevel="0" collapsed="false">
      <c r="A1675" s="1" t="s">
        <v>1682</v>
      </c>
      <c r="B1675" s="1" t="n">
        <v>11.2290170474273</v>
      </c>
      <c r="C1675" s="1" t="n">
        <v>10.8383451605899</v>
      </c>
      <c r="D1675" s="1" t="n">
        <v>11.0105490853031</v>
      </c>
      <c r="E1675" s="1" t="n">
        <v>11.0852201480648</v>
      </c>
      <c r="F1675" s="1" t="n">
        <v>10.3149796902023</v>
      </c>
      <c r="G1675" s="1" t="n">
        <v>10.1704759255937</v>
      </c>
      <c r="H1675" s="1" t="n">
        <v>10.2867887591332</v>
      </c>
      <c r="I1675" s="1" t="n">
        <v>10.1513210334145</v>
      </c>
      <c r="J1675" s="1" t="n">
        <v>0.978456112695229</v>
      </c>
      <c r="K1675" s="1" t="n">
        <v>3.23835990044151</v>
      </c>
      <c r="L1675" s="1" t="n">
        <v>0.0162064558196238</v>
      </c>
      <c r="M1675" s="1" t="n">
        <f aca="false">2^J1675</f>
        <v>1.97035572165325</v>
      </c>
    </row>
    <row r="1676" customFormat="false" ht="14" hidden="false" customHeight="false" outlineLevel="0" collapsed="false">
      <c r="A1676" s="1" t="s">
        <v>1683</v>
      </c>
      <c r="B1676" s="1" t="n">
        <v>6.00966068964671</v>
      </c>
      <c r="C1676" s="1" t="n">
        <v>5.92243574023315</v>
      </c>
      <c r="D1676" s="1" t="n">
        <v>6.20574438506276</v>
      </c>
      <c r="E1676" s="1" t="n">
        <v>6.09761079662642</v>
      </c>
      <c r="F1676" s="1" t="n">
        <v>6.24678809384437</v>
      </c>
      <c r="G1676" s="1" t="n">
        <v>6.28336621294992</v>
      </c>
      <c r="H1676" s="1" t="n">
        <v>6.71011763204345</v>
      </c>
      <c r="I1676" s="1" t="n">
        <v>8.07371314090838</v>
      </c>
      <c r="J1676" s="1" t="n">
        <v>0.780466923521772</v>
      </c>
      <c r="K1676" s="1" t="n">
        <v>2.92469357583403</v>
      </c>
      <c r="L1676" s="1" t="n">
        <v>0.0245959570580895</v>
      </c>
      <c r="M1676" s="1" t="n">
        <f aca="false">2^J1676</f>
        <v>1.71768670659691</v>
      </c>
    </row>
    <row r="1677" customFormat="false" ht="14" hidden="false" customHeight="false" outlineLevel="0" collapsed="false">
      <c r="A1677" s="1" t="s">
        <v>1684</v>
      </c>
      <c r="B1677" s="1" t="n">
        <v>7.28049240982986</v>
      </c>
      <c r="C1677" s="1" t="n">
        <v>6.80051167862159</v>
      </c>
      <c r="D1677" s="1" t="n">
        <v>6.30268461411838</v>
      </c>
      <c r="E1677" s="1" t="n">
        <v>6.75301612873584</v>
      </c>
      <c r="F1677" s="1" t="n">
        <v>6.38284014447524</v>
      </c>
      <c r="G1677" s="1" t="n">
        <v>6.22920335788675</v>
      </c>
      <c r="H1677" s="1" t="n">
        <v>6.17492568250068</v>
      </c>
      <c r="I1677" s="1" t="n">
        <v>6.18328800120956</v>
      </c>
      <c r="J1677" s="1" t="n">
        <v>0.742157221586025</v>
      </c>
      <c r="K1677" s="1" t="n">
        <v>2.4557483656222</v>
      </c>
      <c r="L1677" s="1" t="n">
        <v>0.0469461717163486</v>
      </c>
      <c r="M1677" s="1" t="n">
        <f aca="false">2^J1677</f>
        <v>1.67267507417691</v>
      </c>
    </row>
    <row r="1678" customFormat="false" ht="14" hidden="false" customHeight="false" outlineLevel="0" collapsed="false">
      <c r="A1678" s="1" t="s">
        <v>1685</v>
      </c>
      <c r="B1678" s="1" t="n">
        <v>8.23510474425706</v>
      </c>
      <c r="C1678" s="1" t="n">
        <v>8.34775422768823</v>
      </c>
      <c r="D1678" s="1" t="n">
        <v>8.46829820343364</v>
      </c>
      <c r="E1678" s="1" t="n">
        <v>7.95227531684749</v>
      </c>
      <c r="F1678" s="1" t="n">
        <v>7.75848973884366</v>
      </c>
      <c r="G1678" s="1" t="n">
        <v>7.65785433581573</v>
      </c>
      <c r="H1678" s="1" t="n">
        <v>7.45376448215815</v>
      </c>
      <c r="I1678" s="1" t="n">
        <v>8.02436400911417</v>
      </c>
      <c r="J1678" s="1" t="n">
        <v>1.39086950970063</v>
      </c>
      <c r="K1678" s="1" t="n">
        <v>4.07161078961748</v>
      </c>
      <c r="L1678" s="1" t="n">
        <v>0.0057402280959561</v>
      </c>
      <c r="M1678" s="1" t="n">
        <f aca="false">2^J1678</f>
        <v>2.62236682729131</v>
      </c>
    </row>
    <row r="1679" customFormat="false" ht="14" hidden="false" customHeight="false" outlineLevel="0" collapsed="false">
      <c r="A1679" s="1" t="s">
        <v>1686</v>
      </c>
      <c r="B1679" s="1" t="n">
        <v>10.0226590970427</v>
      </c>
      <c r="C1679" s="1" t="n">
        <v>9.92678521230132</v>
      </c>
      <c r="D1679" s="1" t="n">
        <v>8.92851837525789</v>
      </c>
      <c r="E1679" s="1" t="n">
        <v>8.97033601304213</v>
      </c>
      <c r="F1679" s="1" t="n">
        <v>9.09354961281063</v>
      </c>
      <c r="G1679" s="1" t="n">
        <v>8.8891084419241</v>
      </c>
      <c r="H1679" s="1" t="n">
        <v>8.42076028311736</v>
      </c>
      <c r="I1679" s="1" t="n">
        <v>8.1652587606101</v>
      </c>
      <c r="J1679" s="1" t="n">
        <v>1.37960369587593</v>
      </c>
      <c r="K1679" s="1" t="n">
        <v>2.43975873326968</v>
      </c>
      <c r="L1679" s="1" t="n">
        <v>0.0480111094114972</v>
      </c>
      <c r="M1679" s="1" t="n">
        <f aca="false">2^J1679</f>
        <v>2.60196885944037</v>
      </c>
    </row>
    <row r="1680" customFormat="false" ht="14" hidden="false" customHeight="false" outlineLevel="0" collapsed="false">
      <c r="A1680" s="1" t="s">
        <v>1687</v>
      </c>
      <c r="B1680" s="1" t="n">
        <v>10.0138390755894</v>
      </c>
      <c r="C1680" s="1" t="n">
        <v>10.4031079159225</v>
      </c>
      <c r="D1680" s="1" t="n">
        <v>10.1018575200206</v>
      </c>
      <c r="E1680" s="1" t="n">
        <v>10.4280879404097</v>
      </c>
      <c r="F1680" s="1" t="n">
        <v>10.097149873793</v>
      </c>
      <c r="G1680" s="1" t="n">
        <v>9.92018907268782</v>
      </c>
      <c r="H1680" s="1" t="n">
        <v>10.4461114567818</v>
      </c>
      <c r="I1680" s="1" t="n">
        <v>10.3759408340885</v>
      </c>
      <c r="J1680" s="1" t="n">
        <v>1.27941965117812</v>
      </c>
      <c r="K1680" s="1" t="n">
        <v>3.77439562237425</v>
      </c>
      <c r="L1680" s="1" t="n">
        <v>0.00821218925876529</v>
      </c>
      <c r="M1680" s="1" t="n">
        <f aca="false">2^J1680</f>
        <v>2.42741310381291</v>
      </c>
    </row>
    <row r="1681" customFormat="false" ht="14" hidden="false" customHeight="false" outlineLevel="0" collapsed="false">
      <c r="A1681" s="1" t="s">
        <v>1688</v>
      </c>
      <c r="B1681" s="1" t="n">
        <v>11.5574110475333</v>
      </c>
      <c r="C1681" s="1" t="n">
        <v>10.8118001334852</v>
      </c>
      <c r="D1681" s="1" t="n">
        <v>11.2963369483195</v>
      </c>
      <c r="E1681" s="1" t="n">
        <v>11.6021374500091</v>
      </c>
      <c r="F1681" s="1" t="n">
        <v>10.0989269081601</v>
      </c>
      <c r="G1681" s="1" t="n">
        <v>9.74080953397252</v>
      </c>
      <c r="H1681" s="1" t="n">
        <v>10.479153747811</v>
      </c>
      <c r="I1681" s="1" t="n">
        <v>10.6225918136098</v>
      </c>
      <c r="J1681" s="1" t="n">
        <v>1.55618694151647</v>
      </c>
      <c r="K1681" s="1" t="n">
        <v>4.75973129812601</v>
      </c>
      <c r="L1681" s="1" t="n">
        <v>0.00263561143142272</v>
      </c>
      <c r="M1681" s="1" t="n">
        <f aca="false">2^J1681</f>
        <v>2.94075570528971</v>
      </c>
    </row>
    <row r="1682" customFormat="false" ht="14" hidden="false" customHeight="false" outlineLevel="0" collapsed="false">
      <c r="A1682" s="1" t="s">
        <v>1689</v>
      </c>
      <c r="B1682" s="1" t="n">
        <v>8.7490313820402</v>
      </c>
      <c r="C1682" s="1" t="n">
        <v>8.66334461936608</v>
      </c>
      <c r="D1682" s="1" t="n">
        <v>8.48474235076944</v>
      </c>
      <c r="E1682" s="1" t="n">
        <v>8.60288440871842</v>
      </c>
      <c r="F1682" s="1" t="n">
        <v>8.04061850294166</v>
      </c>
      <c r="G1682" s="1" t="n">
        <v>8.40573714340471</v>
      </c>
      <c r="H1682" s="1" t="n">
        <v>7.97951093988833</v>
      </c>
      <c r="I1682" s="1" t="n">
        <v>8.1935746404466</v>
      </c>
      <c r="J1682" s="1" t="n">
        <v>1.44361440759093</v>
      </c>
      <c r="K1682" s="1" t="n">
        <v>3.49202997624874</v>
      </c>
      <c r="L1682" s="1" t="n">
        <v>0.0116852442644305</v>
      </c>
      <c r="M1682" s="1" t="n">
        <f aca="false">2^J1682</f>
        <v>2.72001462311145</v>
      </c>
    </row>
    <row r="1683" customFormat="false" ht="14" hidden="false" customHeight="false" outlineLevel="0" collapsed="false">
      <c r="A1683" s="1" t="s">
        <v>1690</v>
      </c>
      <c r="B1683" s="1" t="n">
        <v>9.54204519010749</v>
      </c>
      <c r="C1683" s="1" t="n">
        <v>9.1672675958856</v>
      </c>
      <c r="D1683" s="1" t="n">
        <v>9.65166165713291</v>
      </c>
      <c r="E1683" s="1" t="n">
        <v>9.77658107793133</v>
      </c>
      <c r="F1683" s="1" t="n">
        <v>9.61242622412973</v>
      </c>
      <c r="G1683" s="1" t="n">
        <v>9.58381615481394</v>
      </c>
      <c r="H1683" s="1" t="n">
        <v>9.62609229331522</v>
      </c>
      <c r="I1683" s="1" t="n">
        <v>9.39418398960033</v>
      </c>
      <c r="J1683" s="1" t="n">
        <v>1.08903576887092</v>
      </c>
      <c r="K1683" s="1" t="n">
        <v>3.28917511453533</v>
      </c>
      <c r="L1683" s="1" t="n">
        <v>0.0151671114101832</v>
      </c>
      <c r="M1683" s="1" t="n">
        <f aca="false">2^J1683</f>
        <v>2.12731808792568</v>
      </c>
    </row>
    <row r="1684" customFormat="false" ht="14" hidden="false" customHeight="false" outlineLevel="0" collapsed="false">
      <c r="A1684" s="1" t="s">
        <v>1691</v>
      </c>
      <c r="B1684" s="1" t="n">
        <v>9.59355919397701</v>
      </c>
      <c r="C1684" s="1" t="n">
        <v>9.39555555616506</v>
      </c>
      <c r="D1684" s="1" t="n">
        <v>8.91061275207939</v>
      </c>
      <c r="E1684" s="1" t="n">
        <v>8.50969584193339</v>
      </c>
      <c r="F1684" s="1" t="n">
        <v>8.69734987665875</v>
      </c>
      <c r="G1684" s="1" t="n">
        <v>8.50723965075508</v>
      </c>
      <c r="H1684" s="1" t="n">
        <v>8.13329636570058</v>
      </c>
      <c r="I1684" s="1" t="n">
        <v>7.89851069654673</v>
      </c>
      <c r="J1684" s="1" t="n">
        <v>1.35139929725971</v>
      </c>
      <c r="K1684" s="1" t="n">
        <v>2.57952630197063</v>
      </c>
      <c r="L1684" s="1" t="n">
        <v>0.0394928931825644</v>
      </c>
      <c r="M1684" s="1" t="n">
        <f aca="false">2^J1684</f>
        <v>2.55159489507154</v>
      </c>
    </row>
    <row r="1685" customFormat="false" ht="14" hidden="false" customHeight="false" outlineLevel="0" collapsed="false">
      <c r="A1685" s="1" t="s">
        <v>1692</v>
      </c>
      <c r="B1685" s="1" t="n">
        <v>8.81979589518077</v>
      </c>
      <c r="C1685" s="1" t="n">
        <v>8.51947900230724</v>
      </c>
      <c r="D1685" s="1" t="n">
        <v>8.92691860647497</v>
      </c>
      <c r="E1685" s="1" t="n">
        <v>8.52226765454839</v>
      </c>
      <c r="F1685" s="1" t="n">
        <v>7.96335851877903</v>
      </c>
      <c r="G1685" s="1" t="n">
        <v>7.89226958182554</v>
      </c>
      <c r="H1685" s="1" t="n">
        <v>7.76705884847016</v>
      </c>
      <c r="I1685" s="1" t="n">
        <v>6.93026424523502</v>
      </c>
      <c r="J1685" s="1" t="n">
        <v>1.28293322606914</v>
      </c>
      <c r="K1685" s="1" t="n">
        <v>4.39752304990269</v>
      </c>
      <c r="L1685" s="1" t="n">
        <v>0.00393596978728044</v>
      </c>
      <c r="M1685" s="1" t="n">
        <f aca="false">2^J1685</f>
        <v>2.43333208992529</v>
      </c>
    </row>
    <row r="1686" customFormat="false" ht="14" hidden="false" customHeight="false" outlineLevel="0" collapsed="false">
      <c r="A1686" s="1" t="s">
        <v>1693</v>
      </c>
      <c r="B1686" s="1" t="n">
        <v>8.02696600398369</v>
      </c>
      <c r="C1686" s="1" t="n">
        <v>8.3155118891348</v>
      </c>
      <c r="D1686" s="1" t="n">
        <v>8.80960737378898</v>
      </c>
      <c r="E1686" s="1" t="n">
        <v>9.74434613087565</v>
      </c>
      <c r="F1686" s="1" t="n">
        <v>9.31031739653196</v>
      </c>
      <c r="G1686" s="1" t="n">
        <v>10.5047494824122</v>
      </c>
      <c r="H1686" s="1" t="n">
        <v>10.7188496348626</v>
      </c>
      <c r="I1686" s="1" t="n">
        <v>11.1210996075355</v>
      </c>
      <c r="J1686" s="1" t="n">
        <v>-2.15477555530418</v>
      </c>
      <c r="K1686" s="1" t="n">
        <v>-3.35787479110078</v>
      </c>
      <c r="L1686" s="1" t="n">
        <v>0.0138754558518254</v>
      </c>
      <c r="M1686" s="1" t="n">
        <f aca="false">2^J1686</f>
        <v>0.224568027271951</v>
      </c>
    </row>
    <row r="1687" customFormat="false" ht="14" hidden="false" customHeight="false" outlineLevel="0" collapsed="false">
      <c r="A1687" s="1" t="s">
        <v>1694</v>
      </c>
      <c r="B1687" s="1" t="n">
        <v>5.32481060342048</v>
      </c>
      <c r="C1687" s="1" t="n">
        <v>5.53543091487128</v>
      </c>
      <c r="D1687" s="1" t="n">
        <v>5.79467578798686</v>
      </c>
      <c r="E1687" s="1" t="n">
        <v>6.03540396994207</v>
      </c>
      <c r="F1687" s="1" t="n">
        <v>5.86071454954969</v>
      </c>
      <c r="G1687" s="1" t="n">
        <v>5.83869970177424</v>
      </c>
      <c r="H1687" s="1" t="n">
        <v>6.18428029441938</v>
      </c>
      <c r="I1687" s="1" t="n">
        <v>5.47832471148503</v>
      </c>
      <c r="J1687" s="1" t="n">
        <v>-1.74227658662307</v>
      </c>
      <c r="K1687" s="1" t="n">
        <v>-3.01351868193243</v>
      </c>
      <c r="L1687" s="1" t="n">
        <v>0.0218255614989631</v>
      </c>
      <c r="M1687" s="1" t="n">
        <f aca="false">2^J1687</f>
        <v>0.29889764046846</v>
      </c>
    </row>
    <row r="1688" customFormat="false" ht="14" hidden="false" customHeight="false" outlineLevel="0" collapsed="false">
      <c r="A1688" s="1" t="s">
        <v>1695</v>
      </c>
      <c r="B1688" s="1" t="n">
        <v>8.39788850813077</v>
      </c>
      <c r="C1688" s="1" t="n">
        <v>7.70480281522247</v>
      </c>
      <c r="D1688" s="1" t="n">
        <v>7.9216624482967</v>
      </c>
      <c r="E1688" s="1" t="n">
        <v>8.03628352798845</v>
      </c>
      <c r="F1688" s="1" t="n">
        <v>7.42029711836227</v>
      </c>
      <c r="G1688" s="1" t="n">
        <v>6.83314309635834</v>
      </c>
      <c r="H1688" s="1" t="n">
        <v>6.96520709119934</v>
      </c>
      <c r="I1688" s="1" t="n">
        <v>6.6500464788468</v>
      </c>
      <c r="J1688" s="1" t="n">
        <v>1.01794031533675</v>
      </c>
      <c r="K1688" s="1" t="n">
        <v>2.47870233409061</v>
      </c>
      <c r="L1688" s="1" t="n">
        <v>0.0454602515852866</v>
      </c>
      <c r="M1688" s="1" t="n">
        <f aca="false">2^J1688</f>
        <v>2.02502583713065</v>
      </c>
    </row>
    <row r="1689" customFormat="false" ht="14" hidden="false" customHeight="false" outlineLevel="0" collapsed="false">
      <c r="A1689" s="1" t="s">
        <v>1696</v>
      </c>
      <c r="B1689" s="1" t="n">
        <v>8.70386897602645</v>
      </c>
      <c r="C1689" s="1" t="n">
        <v>8.99971819610402</v>
      </c>
      <c r="D1689" s="1" t="n">
        <v>8.2912628077967</v>
      </c>
      <c r="E1689" s="1" t="n">
        <v>8.20035917895593</v>
      </c>
      <c r="F1689" s="1" t="n">
        <v>9.29604436302785</v>
      </c>
      <c r="G1689" s="1" t="n">
        <v>9.14348525777547</v>
      </c>
      <c r="H1689" s="1" t="n">
        <v>9.21142597417408</v>
      </c>
      <c r="I1689" s="1" t="n">
        <v>9.00767205934061</v>
      </c>
      <c r="J1689" s="1" t="n">
        <v>-1.12990842787487</v>
      </c>
      <c r="K1689" s="1" t="n">
        <v>-2.44193841965172</v>
      </c>
      <c r="L1689" s="1" t="n">
        <v>0.0478644696017201</v>
      </c>
      <c r="M1689" s="1" t="n">
        <f aca="false">2^J1689</f>
        <v>0.456944727828839</v>
      </c>
    </row>
    <row r="1690" customFormat="false" ht="14" hidden="false" customHeight="false" outlineLevel="0" collapsed="false">
      <c r="A1690" s="1" t="s">
        <v>1697</v>
      </c>
      <c r="B1690" s="1" t="n">
        <v>10.7306484463287</v>
      </c>
      <c r="C1690" s="1" t="n">
        <v>10.810579667542</v>
      </c>
      <c r="D1690" s="1" t="n">
        <v>9.85048378656082</v>
      </c>
      <c r="E1690" s="1" t="n">
        <v>10.3952770622184</v>
      </c>
      <c r="F1690" s="1" t="n">
        <v>10.4229162517161</v>
      </c>
      <c r="G1690" s="1" t="n">
        <v>10.7916919968095</v>
      </c>
      <c r="H1690" s="1" t="n">
        <v>10.5926719304982</v>
      </c>
      <c r="I1690" s="1" t="n">
        <v>10.9279408855873</v>
      </c>
      <c r="J1690" s="1" t="n">
        <v>-1.06865631516543</v>
      </c>
      <c r="K1690" s="1" t="n">
        <v>-3.37466011826292</v>
      </c>
      <c r="L1690" s="1" t="n">
        <v>0.0135783967206576</v>
      </c>
      <c r="M1690" s="1" t="n">
        <f aca="false">2^J1690</f>
        <v>0.47676283554956</v>
      </c>
    </row>
    <row r="1691" customFormat="false" ht="14" hidden="false" customHeight="false" outlineLevel="0" collapsed="false">
      <c r="A1691" s="1" t="s">
        <v>1698</v>
      </c>
      <c r="B1691" s="1" t="n">
        <v>5.90327934205614</v>
      </c>
      <c r="C1691" s="1" t="n">
        <v>5.83743871485637</v>
      </c>
      <c r="D1691" s="1" t="n">
        <v>6.25719924277855</v>
      </c>
      <c r="E1691" s="1" t="n">
        <v>6.03869955130559</v>
      </c>
      <c r="F1691" s="1" t="n">
        <v>6.19652836093694</v>
      </c>
      <c r="G1691" s="1" t="n">
        <v>5.86987140617771</v>
      </c>
      <c r="H1691" s="1" t="n">
        <v>5.71094415457587</v>
      </c>
      <c r="I1691" s="1" t="n">
        <v>7.34082927819604</v>
      </c>
      <c r="J1691" s="1" t="n">
        <v>1.44330230572419</v>
      </c>
      <c r="K1691" s="1" t="n">
        <v>2.77253539061383</v>
      </c>
      <c r="L1691" s="1" t="n">
        <v>0.0302538791094679</v>
      </c>
      <c r="M1691" s="1" t="n">
        <f aca="false">2^J1691</f>
        <v>2.7194262591126</v>
      </c>
    </row>
    <row r="1692" customFormat="false" ht="14" hidden="false" customHeight="false" outlineLevel="0" collapsed="false">
      <c r="A1692" s="1" t="s">
        <v>1699</v>
      </c>
      <c r="B1692" s="1" t="n">
        <v>9.69747151236456</v>
      </c>
      <c r="C1692" s="1" t="n">
        <v>9.7979532773713</v>
      </c>
      <c r="D1692" s="1" t="n">
        <v>8.98729243928096</v>
      </c>
      <c r="E1692" s="1" t="n">
        <v>8.87553435157324</v>
      </c>
      <c r="F1692" s="1" t="n">
        <v>9.09550251765867</v>
      </c>
      <c r="G1692" s="1" t="n">
        <v>9.32388792668699</v>
      </c>
      <c r="H1692" s="1" t="n">
        <v>9.2272308524798</v>
      </c>
      <c r="I1692" s="1" t="n">
        <v>9.07106006807777</v>
      </c>
      <c r="J1692" s="1" t="n">
        <v>0.865033535349152</v>
      </c>
      <c r="K1692" s="1" t="n">
        <v>2.68590331716681</v>
      </c>
      <c r="L1692" s="1" t="n">
        <v>0.0340809657963765</v>
      </c>
      <c r="M1692" s="1" t="n">
        <f aca="false">2^J1692</f>
        <v>1.82138200459403</v>
      </c>
    </row>
    <row r="1693" customFormat="false" ht="14" hidden="false" customHeight="false" outlineLevel="0" collapsed="false">
      <c r="A1693" s="1" t="s">
        <v>1700</v>
      </c>
      <c r="B1693" s="1" t="n">
        <v>8.30587934677885</v>
      </c>
      <c r="C1693" s="1" t="n">
        <v>8.14893410452634</v>
      </c>
      <c r="D1693" s="1" t="n">
        <v>9.76709196324966</v>
      </c>
      <c r="E1693" s="1" t="n">
        <v>9.64907650318607</v>
      </c>
      <c r="F1693" s="1" t="n">
        <v>8.63244999525669</v>
      </c>
      <c r="G1693" s="1" t="n">
        <v>8.58661464242998</v>
      </c>
      <c r="H1693" s="1" t="n">
        <v>8.89841999998814</v>
      </c>
      <c r="I1693" s="1" t="n">
        <v>8.6477462172081</v>
      </c>
      <c r="J1693" s="1" t="n">
        <v>-0.803577304016467</v>
      </c>
      <c r="K1693" s="1" t="n">
        <v>-2.54523991540651</v>
      </c>
      <c r="L1693" s="1" t="n">
        <v>0.0414242803404579</v>
      </c>
      <c r="M1693" s="1" t="n">
        <f aca="false">2^J1693</f>
        <v>0.572926786523662</v>
      </c>
    </row>
    <row r="1694" customFormat="false" ht="14" hidden="false" customHeight="false" outlineLevel="0" collapsed="false">
      <c r="A1694" s="1" t="s">
        <v>1701</v>
      </c>
      <c r="B1694" s="1" t="n">
        <v>6.89020346667564</v>
      </c>
      <c r="C1694" s="1" t="n">
        <v>7.09434164963585</v>
      </c>
      <c r="D1694" s="1" t="n">
        <v>7.21839371107679</v>
      </c>
      <c r="E1694" s="1" t="n">
        <v>7.29884157311203</v>
      </c>
      <c r="F1694" s="1" t="n">
        <v>6.80038224830338</v>
      </c>
      <c r="G1694" s="1" t="n">
        <v>6.80128801677891</v>
      </c>
      <c r="H1694" s="1" t="n">
        <v>7.47905267132264</v>
      </c>
      <c r="I1694" s="1" t="n">
        <v>7.73416766115076</v>
      </c>
      <c r="J1694" s="1" t="n">
        <v>0.839207760575624</v>
      </c>
      <c r="K1694" s="1" t="n">
        <v>3.66677316930225</v>
      </c>
      <c r="L1694" s="1" t="n">
        <v>0.00938039197538946</v>
      </c>
      <c r="M1694" s="1" t="n">
        <f aca="false">2^J1694</f>
        <v>1.78906742621255</v>
      </c>
    </row>
    <row r="1695" customFormat="false" ht="14" hidden="false" customHeight="false" outlineLevel="0" collapsed="false">
      <c r="A1695" s="1" t="s">
        <v>1702</v>
      </c>
      <c r="B1695" s="1" t="n">
        <v>8.64382012194785</v>
      </c>
      <c r="C1695" s="1" t="n">
        <v>8.38002808338078</v>
      </c>
      <c r="D1695" s="1" t="n">
        <v>7.91043286865518</v>
      </c>
      <c r="E1695" s="1" t="n">
        <v>8.09855851793841</v>
      </c>
      <c r="F1695" s="1" t="n">
        <v>7.70832520714317</v>
      </c>
      <c r="G1695" s="1" t="n">
        <v>7.29001884693262</v>
      </c>
      <c r="H1695" s="1" t="n">
        <v>6.82781902461732</v>
      </c>
      <c r="I1695" s="1" t="n">
        <v>6.85024935828633</v>
      </c>
      <c r="J1695" s="1" t="n">
        <v>1.68464000266535</v>
      </c>
      <c r="K1695" s="1" t="n">
        <v>3.2688263295264</v>
      </c>
      <c r="L1695" s="1" t="n">
        <v>0.0155743615612761</v>
      </c>
      <c r="M1695" s="1" t="n">
        <f aca="false">2^J1695</f>
        <v>3.21460171966064</v>
      </c>
    </row>
    <row r="1696" customFormat="false" ht="14" hidden="false" customHeight="false" outlineLevel="0" collapsed="false">
      <c r="A1696" s="1" t="s">
        <v>1703</v>
      </c>
      <c r="B1696" s="1" t="n">
        <v>6.85299758761332</v>
      </c>
      <c r="C1696" s="1" t="n">
        <v>6.99853401827918</v>
      </c>
      <c r="D1696" s="1" t="n">
        <v>7.06458110919057</v>
      </c>
      <c r="E1696" s="1" t="n">
        <v>6.47313748777226</v>
      </c>
      <c r="F1696" s="1" t="n">
        <v>6.39711840904258</v>
      </c>
      <c r="G1696" s="1" t="n">
        <v>6.04832338653782</v>
      </c>
      <c r="H1696" s="1" t="n">
        <v>6.17332734965099</v>
      </c>
      <c r="I1696" s="1" t="n">
        <v>5.84121837392389</v>
      </c>
      <c r="J1696" s="1" t="n">
        <v>0.902458868937019</v>
      </c>
      <c r="K1696" s="1" t="n">
        <v>4.62779793858367</v>
      </c>
      <c r="L1696" s="1" t="n">
        <v>0.00304349795358364</v>
      </c>
      <c r="M1696" s="1" t="n">
        <f aca="false">2^J1696</f>
        <v>1.86924913954166</v>
      </c>
    </row>
    <row r="1697" customFormat="false" ht="14" hidden="false" customHeight="false" outlineLevel="0" collapsed="false">
      <c r="A1697" s="1" t="s">
        <v>1704</v>
      </c>
      <c r="B1697" s="1" t="n">
        <v>8.97627770391054</v>
      </c>
      <c r="C1697" s="1" t="n">
        <v>9.22376040067285</v>
      </c>
      <c r="D1697" s="1" t="n">
        <v>9.75779000799425</v>
      </c>
      <c r="E1697" s="1" t="n">
        <v>9.59792218633719</v>
      </c>
      <c r="F1697" s="1" t="n">
        <v>9.66608194583623</v>
      </c>
      <c r="G1697" s="1" t="n">
        <v>9.4205287193267</v>
      </c>
      <c r="H1697" s="1" t="n">
        <v>9.27071580787426</v>
      </c>
      <c r="I1697" s="1" t="n">
        <v>9.18603993573771</v>
      </c>
      <c r="J1697" s="1" t="n">
        <v>1.03933848752298</v>
      </c>
      <c r="K1697" s="1" t="n">
        <v>2.98105566187361</v>
      </c>
      <c r="L1697" s="1" t="n">
        <v>0.0227971361123724</v>
      </c>
      <c r="M1697" s="1" t="n">
        <f aca="false">2^J1697</f>
        <v>2.05528503660553</v>
      </c>
    </row>
    <row r="1698" customFormat="false" ht="14" hidden="false" customHeight="false" outlineLevel="0" collapsed="false">
      <c r="A1698" s="1" t="s">
        <v>1705</v>
      </c>
      <c r="B1698" s="1" t="n">
        <v>10.8065576772122</v>
      </c>
      <c r="C1698" s="1" t="n">
        <v>11.4480698327377</v>
      </c>
      <c r="D1698" s="1" t="n">
        <v>9.70744541508924</v>
      </c>
      <c r="E1698" s="1" t="n">
        <v>9.43521185900748</v>
      </c>
      <c r="F1698" s="1" t="n">
        <v>9.29815423724764</v>
      </c>
      <c r="G1698" s="1" t="n">
        <v>9.42886262048307</v>
      </c>
      <c r="H1698" s="1" t="n">
        <v>9.12311262404606</v>
      </c>
      <c r="I1698" s="1" t="n">
        <v>8.75908923814209</v>
      </c>
      <c r="J1698" s="1" t="n">
        <v>1.18943446659018</v>
      </c>
      <c r="K1698" s="1" t="n">
        <v>3.21286871041689</v>
      </c>
      <c r="L1698" s="1" t="n">
        <v>0.0167567221770597</v>
      </c>
      <c r="M1698" s="1" t="n">
        <f aca="false">2^J1698</f>
        <v>2.28063325307051</v>
      </c>
    </row>
    <row r="1699" customFormat="false" ht="14" hidden="false" customHeight="false" outlineLevel="0" collapsed="false">
      <c r="A1699" s="1" t="s">
        <v>1706</v>
      </c>
      <c r="B1699" s="1" t="n">
        <v>7.08682621770207</v>
      </c>
      <c r="C1699" s="1" t="n">
        <v>6.85062442524305</v>
      </c>
      <c r="D1699" s="1" t="n">
        <v>7.12577506760952</v>
      </c>
      <c r="E1699" s="1" t="n">
        <v>7.39283257902094</v>
      </c>
      <c r="F1699" s="1" t="n">
        <v>7.1123873759376</v>
      </c>
      <c r="G1699" s="1" t="n">
        <v>7.19849415363908</v>
      </c>
      <c r="H1699" s="1" t="n">
        <v>7.24621804640558</v>
      </c>
      <c r="I1699" s="1" t="n">
        <v>6.76048710181103</v>
      </c>
      <c r="J1699" s="1" t="n">
        <v>0.862042197426378</v>
      </c>
      <c r="K1699" s="1" t="n">
        <v>3.73545553977348</v>
      </c>
      <c r="L1699" s="1" t="n">
        <v>0.00861528823585737</v>
      </c>
      <c r="M1699" s="1" t="n">
        <f aca="false">2^J1699</f>
        <v>1.81760939542606</v>
      </c>
    </row>
    <row r="1700" customFormat="false" ht="14" hidden="false" customHeight="false" outlineLevel="0" collapsed="false">
      <c r="A1700" s="1" t="s">
        <v>1707</v>
      </c>
      <c r="B1700" s="1" t="n">
        <v>9.93301192710105</v>
      </c>
      <c r="C1700" s="1" t="n">
        <v>10.0058210117947</v>
      </c>
      <c r="D1700" s="1" t="n">
        <v>10.5996804305812</v>
      </c>
      <c r="E1700" s="1" t="n">
        <v>10.4507060801823</v>
      </c>
      <c r="F1700" s="1" t="n">
        <v>9.83582935639721</v>
      </c>
      <c r="G1700" s="1" t="n">
        <v>10.2032378693837</v>
      </c>
      <c r="H1700" s="1" t="n">
        <v>10.0710868912</v>
      </c>
      <c r="I1700" s="1" t="n">
        <v>9.92668145274959</v>
      </c>
      <c r="J1700" s="1" t="n">
        <v>0.938407660394406</v>
      </c>
      <c r="K1700" s="1" t="n">
        <v>3.45677805479181</v>
      </c>
      <c r="L1700" s="1" t="n">
        <v>0.0122216461944554</v>
      </c>
      <c r="M1700" s="1" t="n">
        <f aca="false">2^J1700</f>
        <v>1.91641187786754</v>
      </c>
    </row>
    <row r="1701" customFormat="false" ht="14" hidden="false" customHeight="false" outlineLevel="0" collapsed="false">
      <c r="A1701" s="1" t="s">
        <v>1708</v>
      </c>
      <c r="B1701" s="1" t="n">
        <v>7.44269473387882</v>
      </c>
      <c r="C1701" s="1" t="n">
        <v>6.58961369774735</v>
      </c>
      <c r="D1701" s="1" t="n">
        <v>6.7113572383413</v>
      </c>
      <c r="E1701" s="1" t="n">
        <v>6.59439925632925</v>
      </c>
      <c r="F1701" s="1" t="n">
        <v>6.84323015049655</v>
      </c>
      <c r="G1701" s="1" t="n">
        <v>6.80877115932718</v>
      </c>
      <c r="H1701" s="1" t="n">
        <v>6.70376517879341</v>
      </c>
      <c r="I1701" s="1" t="n">
        <v>6.66505161428922</v>
      </c>
      <c r="J1701" s="1" t="n">
        <v>1.20439522187161</v>
      </c>
      <c r="K1701" s="1" t="n">
        <v>2.89073231029861</v>
      </c>
      <c r="L1701" s="1" t="n">
        <v>0.0257527927256791</v>
      </c>
      <c r="M1701" s="1" t="n">
        <f aca="false">2^J1701</f>
        <v>2.30440648330967</v>
      </c>
    </row>
    <row r="1702" customFormat="false" ht="14" hidden="false" customHeight="false" outlineLevel="0" collapsed="false">
      <c r="A1702" s="1" t="s">
        <v>1709</v>
      </c>
      <c r="B1702" s="1" t="n">
        <v>6.69139457853809</v>
      </c>
      <c r="C1702" s="1" t="n">
        <v>6.59946657883123</v>
      </c>
      <c r="D1702" s="1" t="n">
        <v>6.74752167254042</v>
      </c>
      <c r="E1702" s="1" t="n">
        <v>6.87541148013077</v>
      </c>
      <c r="F1702" s="1" t="n">
        <v>7.31006740802367</v>
      </c>
      <c r="G1702" s="1" t="n">
        <v>7.13801575348757</v>
      </c>
      <c r="H1702" s="1" t="n">
        <v>7.17781815511988</v>
      </c>
      <c r="I1702" s="1" t="n">
        <v>8.19342679556021</v>
      </c>
      <c r="J1702" s="1" t="n">
        <v>-0.617662922821026</v>
      </c>
      <c r="K1702" s="1" t="n">
        <v>-2.59672984527792</v>
      </c>
      <c r="L1702" s="1" t="n">
        <v>0.03855966557975</v>
      </c>
      <c r="M1702" s="1" t="n">
        <f aca="false">2^J1702</f>
        <v>0.651725828786579</v>
      </c>
    </row>
    <row r="1703" customFormat="false" ht="14" hidden="false" customHeight="false" outlineLevel="0" collapsed="false">
      <c r="A1703" s="1" t="s">
        <v>1710</v>
      </c>
      <c r="B1703" s="1" t="n">
        <v>8.28461592079059</v>
      </c>
      <c r="C1703" s="1" t="n">
        <v>8.29595255933448</v>
      </c>
      <c r="D1703" s="1" t="n">
        <v>7.9475492778685</v>
      </c>
      <c r="E1703" s="1" t="n">
        <v>7.62453960378183</v>
      </c>
      <c r="F1703" s="1" t="n">
        <v>7.02303351866553</v>
      </c>
      <c r="G1703" s="1" t="n">
        <v>6.83907778302757</v>
      </c>
      <c r="H1703" s="1" t="n">
        <v>7.1829901801094</v>
      </c>
      <c r="I1703" s="1" t="n">
        <v>6.86158323180777</v>
      </c>
      <c r="J1703" s="1" t="n">
        <v>0.614666201288599</v>
      </c>
      <c r="K1703" s="1" t="n">
        <v>2.66267315502142</v>
      </c>
      <c r="L1703" s="1" t="n">
        <v>0.0351921092790081</v>
      </c>
      <c r="M1703" s="1" t="n">
        <f aca="false">2^J1703</f>
        <v>1.53120367900661</v>
      </c>
    </row>
    <row r="1704" customFormat="false" ht="14" hidden="false" customHeight="false" outlineLevel="0" collapsed="false">
      <c r="A1704" s="1" t="s">
        <v>1711</v>
      </c>
      <c r="B1704" s="1" t="n">
        <v>10.9920956921419</v>
      </c>
      <c r="C1704" s="1" t="n">
        <v>10.7345233447565</v>
      </c>
      <c r="D1704" s="1" t="n">
        <v>10.9232234768783</v>
      </c>
      <c r="E1704" s="1" t="n">
        <v>11.204277684905</v>
      </c>
      <c r="F1704" s="1" t="n">
        <v>9.74916550201528</v>
      </c>
      <c r="G1704" s="1" t="n">
        <v>9.77178656145712</v>
      </c>
      <c r="H1704" s="1" t="n">
        <v>10.3377891289742</v>
      </c>
      <c r="I1704" s="1" t="n">
        <v>10.2789604674013</v>
      </c>
      <c r="J1704" s="1" t="n">
        <v>1.37356112579828</v>
      </c>
      <c r="K1704" s="1" t="n">
        <v>7.74268618778706</v>
      </c>
      <c r="L1704" s="1" t="n">
        <v>0.000178107703629279</v>
      </c>
      <c r="M1704" s="1" t="n">
        <f aca="false">2^J1704</f>
        <v>2.59109358885337</v>
      </c>
    </row>
    <row r="1705" customFormat="false" ht="14" hidden="false" customHeight="false" outlineLevel="0" collapsed="false">
      <c r="A1705" s="1" t="s">
        <v>1712</v>
      </c>
      <c r="B1705" s="1" t="n">
        <v>8.74523733212975</v>
      </c>
      <c r="C1705" s="1" t="n">
        <v>8.17457619846851</v>
      </c>
      <c r="D1705" s="1" t="n">
        <v>8.41730401778097</v>
      </c>
      <c r="E1705" s="1" t="n">
        <v>8.11379424796255</v>
      </c>
      <c r="F1705" s="1" t="n">
        <v>7.97973956712875</v>
      </c>
      <c r="G1705" s="1" t="n">
        <v>7.97642092077082</v>
      </c>
      <c r="H1705" s="1" t="n">
        <v>7.74859540599096</v>
      </c>
      <c r="I1705" s="1" t="n">
        <v>7.42752237068255</v>
      </c>
      <c r="J1705" s="1" t="n">
        <v>0.88331176911864</v>
      </c>
      <c r="K1705" s="1" t="n">
        <v>3.60446815541772</v>
      </c>
      <c r="L1705" s="1" t="n">
        <v>0.0101393757674865</v>
      </c>
      <c r="M1705" s="1" t="n">
        <f aca="false">2^J1705</f>
        <v>1.84460481533555</v>
      </c>
    </row>
    <row r="1706" customFormat="false" ht="14" hidden="false" customHeight="false" outlineLevel="0" collapsed="false">
      <c r="A1706" s="1" t="s">
        <v>1713</v>
      </c>
      <c r="B1706" s="1" t="n">
        <v>7.73396437399781</v>
      </c>
      <c r="C1706" s="1" t="n">
        <v>7.77649883231434</v>
      </c>
      <c r="D1706" s="1" t="n">
        <v>8.06074996419785</v>
      </c>
      <c r="E1706" s="1" t="n">
        <v>7.94057788347912</v>
      </c>
      <c r="F1706" s="1" t="n">
        <v>6.95477792500507</v>
      </c>
      <c r="G1706" s="1" t="n">
        <v>6.89263388342444</v>
      </c>
      <c r="H1706" s="1" t="n">
        <v>6.91193121230905</v>
      </c>
      <c r="I1706" s="1" t="n">
        <v>6.4075227099128</v>
      </c>
      <c r="J1706" s="1" t="n">
        <v>1.31848711377453</v>
      </c>
      <c r="K1706" s="1" t="n">
        <v>15.7056008677497</v>
      </c>
      <c r="L1706" s="5" t="n">
        <v>2.3965737258529E-006</v>
      </c>
      <c r="M1706" s="1" t="n">
        <f aca="false">2^J1706</f>
        <v>2.49404433937356</v>
      </c>
    </row>
    <row r="1707" customFormat="false" ht="14" hidden="false" customHeight="false" outlineLevel="0" collapsed="false">
      <c r="A1707" s="1" t="s">
        <v>1714</v>
      </c>
      <c r="B1707" s="1" t="n">
        <v>8.39514850841651</v>
      </c>
      <c r="C1707" s="1" t="n">
        <v>7.89208739652348</v>
      </c>
      <c r="D1707" s="1" t="n">
        <v>8.56411137336488</v>
      </c>
      <c r="E1707" s="1" t="n">
        <v>8.09834796699804</v>
      </c>
      <c r="F1707" s="1" t="n">
        <v>7.57569050444013</v>
      </c>
      <c r="G1707" s="1" t="n">
        <v>7.47061820555103</v>
      </c>
      <c r="H1707" s="1" t="n">
        <v>7.49008872394347</v>
      </c>
      <c r="I1707" s="1" t="n">
        <v>7.13051908302734</v>
      </c>
      <c r="J1707" s="1" t="n">
        <v>0.773965000830197</v>
      </c>
      <c r="K1707" s="1" t="n">
        <v>3.56258596932003</v>
      </c>
      <c r="L1707" s="1" t="n">
        <v>0.0106873350701961</v>
      </c>
      <c r="M1707" s="1" t="n">
        <f aca="false">2^J1707</f>
        <v>1.70996287230672</v>
      </c>
    </row>
    <row r="1708" customFormat="false" ht="14" hidden="false" customHeight="false" outlineLevel="0" collapsed="false">
      <c r="A1708" s="1" t="s">
        <v>1715</v>
      </c>
      <c r="B1708" s="1" t="n">
        <v>7.60073063332236</v>
      </c>
      <c r="C1708" s="1" t="n">
        <v>7.33913738491959</v>
      </c>
      <c r="D1708" s="1" t="n">
        <v>8.19736415014381</v>
      </c>
      <c r="E1708" s="1" t="n">
        <v>7.80096459331467</v>
      </c>
      <c r="F1708" s="1" t="n">
        <v>7.98828703885414</v>
      </c>
      <c r="G1708" s="1" t="n">
        <v>8.38797421917874</v>
      </c>
      <c r="H1708" s="1" t="n">
        <v>8.94705243676247</v>
      </c>
      <c r="I1708" s="1" t="n">
        <v>9.05883056976479</v>
      </c>
      <c r="J1708" s="1" t="n">
        <v>-1.24739139440674</v>
      </c>
      <c r="K1708" s="1" t="n">
        <v>-2.99209241921674</v>
      </c>
      <c r="L1708" s="1" t="n">
        <v>0.02246170803767</v>
      </c>
      <c r="M1708" s="1" t="n">
        <f aca="false">2^J1708</f>
        <v>0.421209127770173</v>
      </c>
    </row>
    <row r="1709" customFormat="false" ht="14" hidden="false" customHeight="false" outlineLevel="0" collapsed="false">
      <c r="A1709" s="1" t="s">
        <v>1716</v>
      </c>
      <c r="B1709" s="1" t="n">
        <v>6.01435529297707</v>
      </c>
      <c r="C1709" s="1" t="n">
        <v>6.0866139474095</v>
      </c>
      <c r="D1709" s="1" t="n">
        <v>6.08236196955748</v>
      </c>
      <c r="E1709" s="1" t="n">
        <v>5.91552090075196</v>
      </c>
      <c r="F1709" s="1" t="n">
        <v>7.38059093426592</v>
      </c>
      <c r="G1709" s="1" t="n">
        <v>6.78070379396761</v>
      </c>
      <c r="H1709" s="1" t="n">
        <v>6.56803210477128</v>
      </c>
      <c r="I1709" s="1" t="n">
        <v>7.02702131462226</v>
      </c>
      <c r="J1709" s="1" t="n">
        <v>-1.49643896458394</v>
      </c>
      <c r="K1709" s="1" t="n">
        <v>-4.98282596576788</v>
      </c>
      <c r="L1709" s="1" t="n">
        <v>0.00207787760440805</v>
      </c>
      <c r="M1709" s="1" t="n">
        <f aca="false">2^J1709</f>
        <v>0.354427152003199</v>
      </c>
    </row>
    <row r="1710" customFormat="false" ht="14" hidden="false" customHeight="false" outlineLevel="0" collapsed="false">
      <c r="A1710" s="1" t="s">
        <v>1717</v>
      </c>
      <c r="B1710" s="1" t="n">
        <v>11.2491667970659</v>
      </c>
      <c r="C1710" s="1" t="n">
        <v>11.1653152973475</v>
      </c>
      <c r="D1710" s="1" t="n">
        <v>10.9204794020614</v>
      </c>
      <c r="E1710" s="1" t="n">
        <v>10.5944365810829</v>
      </c>
      <c r="F1710" s="1" t="n">
        <v>10.7208256660898</v>
      </c>
      <c r="G1710" s="1" t="n">
        <v>10.6439463553971</v>
      </c>
      <c r="H1710" s="1" t="n">
        <v>10.5815395565997</v>
      </c>
      <c r="I1710" s="1" t="n">
        <v>10.7872251170586</v>
      </c>
      <c r="J1710" s="1" t="n">
        <v>0.966683940913261</v>
      </c>
      <c r="K1710" s="1" t="n">
        <v>2.83889550052681</v>
      </c>
      <c r="L1710" s="1" t="n">
        <v>0.0276320570906008</v>
      </c>
      <c r="M1710" s="1" t="n">
        <f aca="false">2^J1710</f>
        <v>1.95434333724464</v>
      </c>
    </row>
    <row r="1711" customFormat="false" ht="14" hidden="false" customHeight="false" outlineLevel="0" collapsed="false">
      <c r="A1711" s="1" t="s">
        <v>1718</v>
      </c>
      <c r="B1711" s="1" t="n">
        <v>10.1869808346066</v>
      </c>
      <c r="C1711" s="1" t="n">
        <v>9.3390037298551</v>
      </c>
      <c r="D1711" s="1" t="n">
        <v>9.88639772473586</v>
      </c>
      <c r="E1711" s="1" t="n">
        <v>9.69446236346551</v>
      </c>
      <c r="F1711" s="1" t="n">
        <v>8.88380407383319</v>
      </c>
      <c r="G1711" s="1" t="n">
        <v>9.27651992872423</v>
      </c>
      <c r="H1711" s="1" t="n">
        <v>8.92839993468225</v>
      </c>
      <c r="I1711" s="1" t="n">
        <v>8.8219971440532</v>
      </c>
      <c r="J1711" s="1" t="n">
        <v>1.51313048561966</v>
      </c>
      <c r="K1711" s="1" t="n">
        <v>9.6255794384462</v>
      </c>
      <c r="L1711" s="5" t="n">
        <v>4.88283476238697E-005</v>
      </c>
      <c r="M1711" s="1" t="n">
        <f aca="false">2^J1711</f>
        <v>2.85428715787383</v>
      </c>
    </row>
    <row r="1712" customFormat="false" ht="14" hidden="false" customHeight="false" outlineLevel="0" collapsed="false">
      <c r="A1712" s="1" t="s">
        <v>1719</v>
      </c>
      <c r="B1712" s="1" t="n">
        <v>9.36765499839486</v>
      </c>
      <c r="C1712" s="1" t="n">
        <v>9.24141120015132</v>
      </c>
      <c r="D1712" s="1" t="n">
        <v>9.87455108689664</v>
      </c>
      <c r="E1712" s="1" t="n">
        <v>9.66072686292499</v>
      </c>
      <c r="F1712" s="1" t="n">
        <v>8.80822414154018</v>
      </c>
      <c r="G1712" s="1" t="n">
        <v>8.91420571850783</v>
      </c>
      <c r="H1712" s="1" t="n">
        <v>8.86693887857991</v>
      </c>
      <c r="I1712" s="1" t="n">
        <v>8.54785850605842</v>
      </c>
      <c r="J1712" s="1" t="n">
        <v>1.01575868095589</v>
      </c>
      <c r="K1712" s="1" t="n">
        <v>3.9447355280302</v>
      </c>
      <c r="L1712" s="1" t="n">
        <v>0.00667738307857581</v>
      </c>
      <c r="M1712" s="1" t="n">
        <f aca="false">2^J1712</f>
        <v>2.02196591995356</v>
      </c>
    </row>
    <row r="1713" customFormat="false" ht="14" hidden="false" customHeight="false" outlineLevel="0" collapsed="false">
      <c r="A1713" s="1" t="s">
        <v>1720</v>
      </c>
      <c r="B1713" s="1" t="n">
        <v>10.5275454249345</v>
      </c>
      <c r="C1713" s="1" t="n">
        <v>10.205280091322</v>
      </c>
      <c r="D1713" s="1" t="n">
        <v>10.6790841837411</v>
      </c>
      <c r="E1713" s="1" t="n">
        <v>10.0451589821238</v>
      </c>
      <c r="F1713" s="1" t="n">
        <v>9.4042687730386</v>
      </c>
      <c r="G1713" s="1" t="n">
        <v>9.82134350044688</v>
      </c>
      <c r="H1713" s="1" t="n">
        <v>9.76742306924599</v>
      </c>
      <c r="I1713" s="1" t="n">
        <v>9.78131052990081</v>
      </c>
      <c r="J1713" s="1" t="n">
        <v>0.773475860649455</v>
      </c>
      <c r="K1713" s="1" t="n">
        <v>3.52218191305641</v>
      </c>
      <c r="L1713" s="1" t="n">
        <v>0.0112468337123686</v>
      </c>
      <c r="M1713" s="1" t="n">
        <f aca="false">2^J1713</f>
        <v>1.70938321427111</v>
      </c>
    </row>
    <row r="1714" customFormat="false" ht="14" hidden="false" customHeight="false" outlineLevel="0" collapsed="false">
      <c r="A1714" s="1" t="s">
        <v>1721</v>
      </c>
      <c r="B1714" s="1" t="n">
        <v>9.85196761501558</v>
      </c>
      <c r="C1714" s="1" t="n">
        <v>9.60686783737415</v>
      </c>
      <c r="D1714" s="1" t="n">
        <v>9.87769824490935</v>
      </c>
      <c r="E1714" s="1" t="n">
        <v>9.73457414954252</v>
      </c>
      <c r="F1714" s="1" t="n">
        <v>9.1168637576909</v>
      </c>
      <c r="G1714" s="1" t="n">
        <v>8.90643968294947</v>
      </c>
      <c r="H1714" s="1" t="n">
        <v>8.92029330021101</v>
      </c>
      <c r="I1714" s="1" t="n">
        <v>9.06110112619686</v>
      </c>
      <c r="J1714" s="1" t="n">
        <v>0.911256025254041</v>
      </c>
      <c r="K1714" s="1" t="n">
        <v>7.16572155670848</v>
      </c>
      <c r="L1714" s="1" t="n">
        <v>0.000279301834068327</v>
      </c>
      <c r="M1714" s="1" t="n">
        <f aca="false">2^J1714</f>
        <v>1.88068212724217</v>
      </c>
    </row>
    <row r="1715" customFormat="false" ht="14" hidden="false" customHeight="false" outlineLevel="0" collapsed="false">
      <c r="A1715" s="1" t="s">
        <v>1722</v>
      </c>
      <c r="B1715" s="1" t="n">
        <v>7.0948694327187</v>
      </c>
      <c r="C1715" s="1" t="n">
        <v>7.35367615775164</v>
      </c>
      <c r="D1715" s="1" t="n">
        <v>7.22361561718727</v>
      </c>
      <c r="E1715" s="1" t="n">
        <v>7.60910484661896</v>
      </c>
      <c r="F1715" s="1" t="n">
        <v>6.869007701616</v>
      </c>
      <c r="G1715" s="1" t="n">
        <v>7.18408189037026</v>
      </c>
      <c r="H1715" s="1" t="n">
        <v>7.29498826769145</v>
      </c>
      <c r="I1715" s="1" t="n">
        <v>8.29673270458435</v>
      </c>
      <c r="J1715" s="1" t="n">
        <v>1.12636404916266</v>
      </c>
      <c r="K1715" s="1" t="n">
        <v>3.46624640182341</v>
      </c>
      <c r="L1715" s="1" t="n">
        <v>0.0120749792721809</v>
      </c>
      <c r="M1715" s="1" t="n">
        <f aca="false">2^J1715</f>
        <v>2.18307856189335</v>
      </c>
    </row>
    <row r="1716" customFormat="false" ht="14" hidden="false" customHeight="false" outlineLevel="0" collapsed="false">
      <c r="A1716" s="1" t="s">
        <v>1723</v>
      </c>
      <c r="B1716" s="1" t="n">
        <v>7.08491465976794</v>
      </c>
      <c r="C1716" s="1" t="n">
        <v>6.28762004411207</v>
      </c>
      <c r="D1716" s="1" t="n">
        <v>7.21431912080077</v>
      </c>
      <c r="E1716" s="1" t="n">
        <v>5.86294724802092</v>
      </c>
      <c r="F1716" s="1" t="n">
        <v>6.23687524536694</v>
      </c>
      <c r="G1716" s="1" t="n">
        <v>4.63401235640212</v>
      </c>
      <c r="H1716" s="1" t="n">
        <v>5.02812708231714</v>
      </c>
      <c r="I1716" s="1" t="n">
        <v>4.04526821513853</v>
      </c>
      <c r="J1716" s="1" t="n">
        <v>2.042234075057</v>
      </c>
      <c r="K1716" s="1" t="n">
        <v>2.50650871518478</v>
      </c>
      <c r="L1716" s="1" t="n">
        <v>0.0437257296515168</v>
      </c>
      <c r="M1716" s="1" t="n">
        <f aca="false">2^J1716</f>
        <v>4.11882855313937</v>
      </c>
    </row>
    <row r="1717" customFormat="false" ht="14" hidden="false" customHeight="false" outlineLevel="0" collapsed="false">
      <c r="A1717" s="1" t="s">
        <v>1724</v>
      </c>
      <c r="B1717" s="1" t="n">
        <v>10.5958821720897</v>
      </c>
      <c r="C1717" s="1" t="n">
        <v>10.3899216772901</v>
      </c>
      <c r="D1717" s="1" t="n">
        <v>10.6209345798917</v>
      </c>
      <c r="E1717" s="1" t="n">
        <v>10.2426144140204</v>
      </c>
      <c r="F1717" s="1" t="n">
        <v>10.1980643653076</v>
      </c>
      <c r="G1717" s="1" t="n">
        <v>10.2923446421088</v>
      </c>
      <c r="H1717" s="1" t="n">
        <v>10.0952519547547</v>
      </c>
      <c r="I1717" s="1" t="n">
        <v>9.9724772674492</v>
      </c>
      <c r="J1717" s="1" t="n">
        <v>0.977725369367468</v>
      </c>
      <c r="K1717" s="1" t="n">
        <v>3.10603885039545</v>
      </c>
      <c r="L1717" s="1" t="n">
        <v>0.0192929153885002</v>
      </c>
      <c r="M1717" s="1" t="n">
        <f aca="false">2^J1717</f>
        <v>1.96935796421107</v>
      </c>
    </row>
    <row r="1718" customFormat="false" ht="14" hidden="false" customHeight="false" outlineLevel="0" collapsed="false">
      <c r="A1718" s="1" t="s">
        <v>1725</v>
      </c>
      <c r="B1718" s="1" t="n">
        <v>10.9217368213044</v>
      </c>
      <c r="C1718" s="1" t="n">
        <v>10.6967676209035</v>
      </c>
      <c r="D1718" s="1" t="n">
        <v>11.0242254735951</v>
      </c>
      <c r="E1718" s="1" t="n">
        <v>10.8565344658856</v>
      </c>
      <c r="F1718" s="1" t="n">
        <v>10.2393717851639</v>
      </c>
      <c r="G1718" s="1" t="n">
        <v>10.4664741803883</v>
      </c>
      <c r="H1718" s="1" t="n">
        <v>10.4885230424743</v>
      </c>
      <c r="I1718" s="1" t="n">
        <v>10.1161229910213</v>
      </c>
      <c r="J1718" s="1" t="n">
        <v>0.695317851839405</v>
      </c>
      <c r="K1718" s="1" t="n">
        <v>2.90424963918315</v>
      </c>
      <c r="L1718" s="1" t="n">
        <v>0.025285520722619</v>
      </c>
      <c r="M1718" s="1" t="n">
        <f aca="false">2^J1718</f>
        <v>1.61924114194073</v>
      </c>
    </row>
    <row r="1719" customFormat="false" ht="14" hidden="false" customHeight="false" outlineLevel="0" collapsed="false">
      <c r="A1719" s="1" t="s">
        <v>1726</v>
      </c>
      <c r="B1719" s="1" t="n">
        <v>9.10922995030566</v>
      </c>
      <c r="C1719" s="1" t="n">
        <v>8.38999694057569</v>
      </c>
      <c r="D1719" s="1" t="n">
        <v>8.66291755486816</v>
      </c>
      <c r="E1719" s="1" t="n">
        <v>8.60195645149797</v>
      </c>
      <c r="F1719" s="1" t="n">
        <v>7.44947883821109</v>
      </c>
      <c r="G1719" s="1" t="n">
        <v>7.52254230040082</v>
      </c>
      <c r="H1719" s="1" t="n">
        <v>7.21237478756727</v>
      </c>
      <c r="I1719" s="1" t="n">
        <v>6.61470984411521</v>
      </c>
      <c r="J1719" s="1" t="n">
        <v>1.67036995431511</v>
      </c>
      <c r="K1719" s="1" t="n">
        <v>5.57181345324058</v>
      </c>
      <c r="L1719" s="1" t="n">
        <v>0.00114512783068448</v>
      </c>
      <c r="M1719" s="1" t="n">
        <f aca="false">2^J1719</f>
        <v>3.18296204621579</v>
      </c>
    </row>
    <row r="1720" customFormat="false" ht="14" hidden="false" customHeight="false" outlineLevel="0" collapsed="false">
      <c r="A1720" s="1" t="s">
        <v>1727</v>
      </c>
      <c r="B1720" s="1" t="n">
        <v>11.0266548421243</v>
      </c>
      <c r="C1720" s="1" t="n">
        <v>10.8613971296373</v>
      </c>
      <c r="D1720" s="1" t="n">
        <v>11.0231652365</v>
      </c>
      <c r="E1720" s="1" t="n">
        <v>10.919228335996</v>
      </c>
      <c r="F1720" s="1" t="n">
        <v>10.5147239153149</v>
      </c>
      <c r="G1720" s="1" t="n">
        <v>10.3988932970001</v>
      </c>
      <c r="H1720" s="1" t="n">
        <v>10.791521075361</v>
      </c>
      <c r="I1720" s="1" t="n">
        <v>10.1061572276548</v>
      </c>
      <c r="J1720" s="1" t="n">
        <v>0.58974267963459</v>
      </c>
      <c r="K1720" s="1" t="n">
        <v>2.99845322415133</v>
      </c>
      <c r="L1720" s="1" t="n">
        <v>0.0222708016124587</v>
      </c>
      <c r="M1720" s="1" t="n">
        <f aca="false">2^J1720</f>
        <v>1.50497829420936</v>
      </c>
    </row>
    <row r="1721" customFormat="false" ht="14" hidden="false" customHeight="false" outlineLevel="0" collapsed="false">
      <c r="A1721" s="1" t="s">
        <v>1728</v>
      </c>
      <c r="B1721" s="1" t="n">
        <v>8.89384755813292</v>
      </c>
      <c r="C1721" s="1" t="n">
        <v>8.86403134074396</v>
      </c>
      <c r="D1721" s="1" t="n">
        <v>8.70300377081365</v>
      </c>
      <c r="E1721" s="1" t="n">
        <v>8.89872229967932</v>
      </c>
      <c r="F1721" s="1" t="n">
        <v>8.39716120311128</v>
      </c>
      <c r="G1721" s="1" t="n">
        <v>8.20476675065461</v>
      </c>
      <c r="H1721" s="1" t="n">
        <v>8.12085992975685</v>
      </c>
      <c r="I1721" s="1" t="n">
        <v>8.30318711227744</v>
      </c>
      <c r="J1721" s="1" t="n">
        <v>0.690350839023612</v>
      </c>
      <c r="K1721" s="1" t="n">
        <v>5.3409419549948</v>
      </c>
      <c r="L1721" s="1" t="n">
        <v>0.00143869071109866</v>
      </c>
      <c r="M1721" s="1" t="n">
        <f aca="false">2^J1721</f>
        <v>1.61367588940631</v>
      </c>
    </row>
    <row r="1722" customFormat="false" ht="14" hidden="false" customHeight="false" outlineLevel="0" collapsed="false">
      <c r="A1722" s="1" t="s">
        <v>1729</v>
      </c>
      <c r="B1722" s="1" t="n">
        <v>7.07199858075306</v>
      </c>
      <c r="C1722" s="1" t="n">
        <v>8.10941279973306</v>
      </c>
      <c r="D1722" s="1" t="n">
        <v>7.84586635709116</v>
      </c>
      <c r="E1722" s="1" t="n">
        <v>7.37538702682888</v>
      </c>
      <c r="F1722" s="1" t="n">
        <v>8.2936555663628</v>
      </c>
      <c r="G1722" s="1" t="n">
        <v>8.35803575416004</v>
      </c>
      <c r="H1722" s="1" t="n">
        <v>7.95378904059665</v>
      </c>
      <c r="I1722" s="1" t="n">
        <v>8.38015799153816</v>
      </c>
      <c r="J1722" s="1" t="n">
        <v>-0.765322001653524</v>
      </c>
      <c r="K1722" s="1" t="n">
        <v>-2.88723607317276</v>
      </c>
      <c r="L1722" s="1" t="n">
        <v>0.0258751488643616</v>
      </c>
      <c r="M1722" s="1" t="n">
        <f aca="false">2^J1722</f>
        <v>0.588322043687528</v>
      </c>
    </row>
    <row r="1723" customFormat="false" ht="14" hidden="false" customHeight="false" outlineLevel="0" collapsed="false">
      <c r="A1723" s="1" t="s">
        <v>1730</v>
      </c>
      <c r="B1723" s="1" t="n">
        <v>10.2954245747003</v>
      </c>
      <c r="C1723" s="1" t="n">
        <v>10.2561732990081</v>
      </c>
      <c r="D1723" s="1" t="n">
        <v>10.1318826768687</v>
      </c>
      <c r="E1723" s="1" t="n">
        <v>10.5443849208148</v>
      </c>
      <c r="F1723" s="1" t="n">
        <v>9.37833821198591</v>
      </c>
      <c r="G1723" s="1" t="n">
        <v>10.087197615578</v>
      </c>
      <c r="H1723" s="1" t="n">
        <v>10.3952877745182</v>
      </c>
      <c r="I1723" s="1" t="n">
        <v>10.1248967458929</v>
      </c>
      <c r="J1723" s="1" t="n">
        <v>0.691281402340909</v>
      </c>
      <c r="K1723" s="1" t="n">
        <v>2.71555731643569</v>
      </c>
      <c r="L1723" s="1" t="n">
        <v>0.0327162053004373</v>
      </c>
      <c r="M1723" s="1" t="n">
        <f aca="false">2^J1723</f>
        <v>1.61471707409065</v>
      </c>
    </row>
    <row r="1724" customFormat="false" ht="14" hidden="false" customHeight="false" outlineLevel="0" collapsed="false">
      <c r="A1724" s="1" t="s">
        <v>1731</v>
      </c>
      <c r="B1724" s="1" t="n">
        <v>8.44373095922676</v>
      </c>
      <c r="C1724" s="1" t="n">
        <v>8.35838747015529</v>
      </c>
      <c r="D1724" s="1" t="n">
        <v>8.42412428835111</v>
      </c>
      <c r="E1724" s="1" t="n">
        <v>8.48743811292872</v>
      </c>
      <c r="F1724" s="1" t="n">
        <v>7.92919921993398</v>
      </c>
      <c r="G1724" s="1" t="n">
        <v>7.85711014050826</v>
      </c>
      <c r="H1724" s="1" t="n">
        <v>8.10008409397752</v>
      </c>
      <c r="I1724" s="1" t="n">
        <v>8.28858927158614</v>
      </c>
      <c r="J1724" s="1" t="n">
        <v>0.800146775039637</v>
      </c>
      <c r="K1724" s="1" t="n">
        <v>4.48494403994419</v>
      </c>
      <c r="L1724" s="1" t="n">
        <v>0.00356664179369722</v>
      </c>
      <c r="M1724" s="1" t="n">
        <f aca="false">2^J1724</f>
        <v>1.74127826949458</v>
      </c>
    </row>
    <row r="1725" customFormat="false" ht="14" hidden="false" customHeight="false" outlineLevel="0" collapsed="false">
      <c r="A1725" s="1" t="s">
        <v>1732</v>
      </c>
      <c r="B1725" s="1" t="n">
        <v>6.4198759304222</v>
      </c>
      <c r="C1725" s="1" t="n">
        <v>6.77899700616954</v>
      </c>
      <c r="D1725" s="1" t="n">
        <v>6.09866378188657</v>
      </c>
      <c r="E1725" s="1" t="n">
        <v>6.01077983875324</v>
      </c>
      <c r="F1725" s="1" t="n">
        <v>6.53667461756976</v>
      </c>
      <c r="G1725" s="1" t="n">
        <v>6.50112063427539</v>
      </c>
      <c r="H1725" s="1" t="n">
        <v>5.99344793233148</v>
      </c>
      <c r="I1725" s="1" t="n">
        <v>5.60496086950378</v>
      </c>
      <c r="J1725" s="1" t="n">
        <v>0.926787141309016</v>
      </c>
      <c r="K1725" s="1" t="n">
        <v>4.1997447763207</v>
      </c>
      <c r="L1725" s="1" t="n">
        <v>0.004939413340264</v>
      </c>
      <c r="M1725" s="1" t="n">
        <f aca="false">2^J1725</f>
        <v>1.90103769809966</v>
      </c>
    </row>
    <row r="1726" customFormat="false" ht="14" hidden="false" customHeight="false" outlineLevel="0" collapsed="false">
      <c r="A1726" s="1" t="s">
        <v>1733</v>
      </c>
      <c r="B1726" s="1" t="n">
        <v>7.3730391304604</v>
      </c>
      <c r="C1726" s="1" t="n">
        <v>7.59462319036786</v>
      </c>
      <c r="D1726" s="1" t="n">
        <v>8.04859585533707</v>
      </c>
      <c r="E1726" s="1" t="n">
        <v>7.88319312479345</v>
      </c>
      <c r="F1726" s="1" t="n">
        <v>7.58127591651367</v>
      </c>
      <c r="G1726" s="1" t="n">
        <v>7.55719562452855</v>
      </c>
      <c r="H1726" s="1" t="n">
        <v>7.38612115681486</v>
      </c>
      <c r="I1726" s="1" t="n">
        <v>7.16932375323987</v>
      </c>
      <c r="J1726" s="1" t="n">
        <v>1.53908700818897</v>
      </c>
      <c r="K1726" s="1" t="n">
        <v>2.62965477811801</v>
      </c>
      <c r="L1726" s="1" t="n">
        <v>0.0368377286933884</v>
      </c>
      <c r="M1726" s="1" t="n">
        <f aca="false">2^J1726</f>
        <v>2.90610535956334</v>
      </c>
    </row>
    <row r="1727" customFormat="false" ht="14" hidden="false" customHeight="false" outlineLevel="0" collapsed="false">
      <c r="A1727" s="1" t="s">
        <v>1734</v>
      </c>
      <c r="B1727" s="1" t="n">
        <v>8.36308344720815</v>
      </c>
      <c r="C1727" s="1" t="n">
        <v>8.10711243389692</v>
      </c>
      <c r="D1727" s="1" t="n">
        <v>8.25450901161279</v>
      </c>
      <c r="E1727" s="1" t="n">
        <v>8.09005947575556</v>
      </c>
      <c r="F1727" s="1" t="n">
        <v>7.31115794920886</v>
      </c>
      <c r="G1727" s="1" t="n">
        <v>7.12039341559244</v>
      </c>
      <c r="H1727" s="1" t="n">
        <v>6.98481717429359</v>
      </c>
      <c r="I1727" s="1" t="n">
        <v>6.46776855726253</v>
      </c>
      <c r="J1727" s="1" t="n">
        <v>1.64307142657015</v>
      </c>
      <c r="K1727" s="1" t="n">
        <v>11.6496469970242</v>
      </c>
      <c r="L1727" s="5" t="n">
        <v>1.52784240253405E-005</v>
      </c>
      <c r="M1727" s="1" t="n">
        <f aca="false">2^J1727</f>
        <v>3.12330059848376</v>
      </c>
    </row>
    <row r="1728" customFormat="false" ht="14" hidden="false" customHeight="false" outlineLevel="0" collapsed="false">
      <c r="A1728" s="1" t="s">
        <v>1735</v>
      </c>
      <c r="B1728" s="1" t="n">
        <v>10.5690676057423</v>
      </c>
      <c r="C1728" s="1" t="n">
        <v>10.7046645068108</v>
      </c>
      <c r="D1728" s="1" t="n">
        <v>10.1569299842562</v>
      </c>
      <c r="E1728" s="1" t="n">
        <v>10.2735858221644</v>
      </c>
      <c r="F1728" s="1" t="n">
        <v>9.69962450388315</v>
      </c>
      <c r="G1728" s="1" t="n">
        <v>9.80509894811724</v>
      </c>
      <c r="H1728" s="1" t="n">
        <v>9.45988239040815</v>
      </c>
      <c r="I1728" s="1" t="n">
        <v>10.0145784649229</v>
      </c>
      <c r="J1728" s="1" t="n">
        <v>0.8704816427572</v>
      </c>
      <c r="K1728" s="1" t="n">
        <v>4.49542785506168</v>
      </c>
      <c r="L1728" s="1" t="n">
        <v>0.00352500977842778</v>
      </c>
      <c r="M1728" s="1" t="n">
        <f aca="false">2^J1728</f>
        <v>1.82827316633658</v>
      </c>
    </row>
    <row r="1729" customFormat="false" ht="14" hidden="false" customHeight="false" outlineLevel="0" collapsed="false">
      <c r="A1729" s="1" t="s">
        <v>1736</v>
      </c>
      <c r="B1729" s="1" t="n">
        <v>9.3436965100922</v>
      </c>
      <c r="C1729" s="1" t="n">
        <v>8.80390507809366</v>
      </c>
      <c r="D1729" s="1" t="n">
        <v>8.78845733541861</v>
      </c>
      <c r="E1729" s="1" t="n">
        <v>8.49121175600309</v>
      </c>
      <c r="F1729" s="1" t="n">
        <v>8.70182625841206</v>
      </c>
      <c r="G1729" s="1" t="n">
        <v>8.64691866400893</v>
      </c>
      <c r="H1729" s="1" t="n">
        <v>8.26936048435873</v>
      </c>
      <c r="I1729" s="1" t="n">
        <v>7.85443208121184</v>
      </c>
      <c r="J1729" s="1" t="n">
        <v>0.732586941755377</v>
      </c>
      <c r="K1729" s="1" t="n">
        <v>5.47647821895767</v>
      </c>
      <c r="L1729" s="1" t="n">
        <v>0.00125727316031332</v>
      </c>
      <c r="M1729" s="1" t="n">
        <f aca="false">2^J1729</f>
        <v>1.66161591756121</v>
      </c>
    </row>
    <row r="1730" customFormat="false" ht="14" hidden="false" customHeight="false" outlineLevel="0" collapsed="false">
      <c r="A1730" s="1" t="s">
        <v>1737</v>
      </c>
      <c r="B1730" s="1" t="n">
        <v>7.5963388642052</v>
      </c>
      <c r="C1730" s="1" t="n">
        <v>6.7714894695006</v>
      </c>
      <c r="D1730" s="1" t="n">
        <v>8.31061278165953</v>
      </c>
      <c r="E1730" s="1" t="n">
        <v>8.15309597173459</v>
      </c>
      <c r="F1730" s="1" t="n">
        <v>6.91217080294995</v>
      </c>
      <c r="G1730" s="1" t="n">
        <v>6.97556140627362</v>
      </c>
      <c r="H1730" s="1" t="n">
        <v>7.20398416585599</v>
      </c>
      <c r="I1730" s="1" t="n">
        <v>7.74859540599096</v>
      </c>
      <c r="J1730" s="1" t="n">
        <v>0.794438794594705</v>
      </c>
      <c r="K1730" s="1" t="n">
        <v>2.66880688745195</v>
      </c>
      <c r="L1730" s="1" t="n">
        <v>0.0348950502829443</v>
      </c>
      <c r="M1730" s="1" t="n">
        <f aca="false">2^J1730</f>
        <v>1.73440256403058</v>
      </c>
    </row>
    <row r="1731" customFormat="false" ht="14" hidden="false" customHeight="false" outlineLevel="0" collapsed="false">
      <c r="A1731" s="1" t="s">
        <v>1738</v>
      </c>
      <c r="B1731" s="1" t="n">
        <v>7.89772447021644</v>
      </c>
      <c r="C1731" s="1" t="n">
        <v>7.75268169932223</v>
      </c>
      <c r="D1731" s="1" t="n">
        <v>8.47342164667485</v>
      </c>
      <c r="E1731" s="1" t="n">
        <v>6.18328800120956</v>
      </c>
      <c r="F1731" s="1" t="n">
        <v>7.37321317980804</v>
      </c>
      <c r="G1731" s="1" t="n">
        <v>5.41886457739032</v>
      </c>
      <c r="H1731" s="1" t="n">
        <v>5.57076649652761</v>
      </c>
      <c r="I1731" s="1" t="n">
        <v>5.30487605004489</v>
      </c>
      <c r="J1731" s="1" t="n">
        <v>2.23931381650853</v>
      </c>
      <c r="K1731" s="1" t="n">
        <v>2.43559179972758</v>
      </c>
      <c r="L1731" s="1" t="n">
        <v>0.0482927456341372</v>
      </c>
      <c r="M1731" s="1" t="n">
        <f aca="false">2^J1731</f>
        <v>4.72172433597974</v>
      </c>
    </row>
    <row r="1732" customFormat="false" ht="14" hidden="false" customHeight="false" outlineLevel="0" collapsed="false">
      <c r="A1732" s="1" t="s">
        <v>1739</v>
      </c>
      <c r="B1732" s="1" t="n">
        <v>6.77096115491413</v>
      </c>
      <c r="C1732" s="1" t="n">
        <v>7.30924896081662</v>
      </c>
      <c r="D1732" s="1" t="n">
        <v>7.21664886703315</v>
      </c>
      <c r="E1732" s="1" t="n">
        <v>7.27127625917593</v>
      </c>
      <c r="F1732" s="1" t="n">
        <v>6.76513688956745</v>
      </c>
      <c r="G1732" s="1" t="n">
        <v>6.36404708360732</v>
      </c>
      <c r="H1732" s="1" t="n">
        <v>6.37225564844579</v>
      </c>
      <c r="I1732" s="1" t="n">
        <v>6.13319359866411</v>
      </c>
      <c r="J1732" s="1" t="n">
        <v>0.859951982000528</v>
      </c>
      <c r="K1732" s="1" t="n">
        <v>2.56435749937496</v>
      </c>
      <c r="L1732" s="1" t="n">
        <v>0.0403354391947053</v>
      </c>
      <c r="M1732" s="1" t="n">
        <f aca="false">2^J1732</f>
        <v>1.81497790073772</v>
      </c>
    </row>
    <row r="1733" customFormat="false" ht="14" hidden="false" customHeight="false" outlineLevel="0" collapsed="false">
      <c r="A1733" s="1" t="s">
        <v>1740</v>
      </c>
      <c r="B1733" s="1" t="n">
        <v>9.69750626353982</v>
      </c>
      <c r="C1733" s="1" t="n">
        <v>9.32708102465505</v>
      </c>
      <c r="D1733" s="1" t="n">
        <v>10.2307890276279</v>
      </c>
      <c r="E1733" s="1" t="n">
        <v>9.90962311557331</v>
      </c>
      <c r="F1733" s="1" t="n">
        <v>9.06560462194851</v>
      </c>
      <c r="G1733" s="1" t="n">
        <v>9.14162182162513</v>
      </c>
      <c r="H1733" s="1" t="n">
        <v>9.2299483592154</v>
      </c>
      <c r="I1733" s="1" t="n">
        <v>8.39008295095166</v>
      </c>
      <c r="J1733" s="1" t="n">
        <v>0.889991440636281</v>
      </c>
      <c r="K1733" s="1" t="n">
        <v>3.07607484701636</v>
      </c>
      <c r="L1733" s="1" t="n">
        <v>0.0200766241103407</v>
      </c>
      <c r="M1733" s="1" t="n">
        <f aca="false">2^J1733</f>
        <v>1.8531651291069</v>
      </c>
    </row>
    <row r="1734" customFormat="false" ht="14" hidden="false" customHeight="false" outlineLevel="0" collapsed="false">
      <c r="A1734" s="1" t="s">
        <v>1741</v>
      </c>
      <c r="B1734" s="1" t="n">
        <v>8.91285940448708</v>
      </c>
      <c r="C1734" s="1" t="n">
        <v>8.79960542245267</v>
      </c>
      <c r="D1734" s="1" t="n">
        <v>9.13234549117917</v>
      </c>
      <c r="E1734" s="1" t="n">
        <v>9.06471582341484</v>
      </c>
      <c r="F1734" s="1" t="n">
        <v>8.30710971265528</v>
      </c>
      <c r="G1734" s="1" t="n">
        <v>8.42000229971592</v>
      </c>
      <c r="H1734" s="1" t="n">
        <v>8.26566192452189</v>
      </c>
      <c r="I1734" s="1" t="n">
        <v>7.95826269732955</v>
      </c>
      <c r="J1734" s="1" t="n">
        <v>1.20479682881979</v>
      </c>
      <c r="K1734" s="1" t="n">
        <v>4.84102405704522</v>
      </c>
      <c r="L1734" s="1" t="n">
        <v>0.00241494484177423</v>
      </c>
      <c r="M1734" s="1" t="n">
        <f aca="false">2^J1734</f>
        <v>2.30504805651333</v>
      </c>
    </row>
    <row r="1735" customFormat="false" ht="14" hidden="false" customHeight="false" outlineLevel="0" collapsed="false">
      <c r="A1735" s="1" t="s">
        <v>1742</v>
      </c>
      <c r="B1735" s="1" t="n">
        <v>8.31347261575604</v>
      </c>
      <c r="C1735" s="1" t="n">
        <v>8.16631374788993</v>
      </c>
      <c r="D1735" s="1" t="n">
        <v>7.78135971352466</v>
      </c>
      <c r="E1735" s="1" t="n">
        <v>7.43362716708478</v>
      </c>
      <c r="F1735" s="1" t="n">
        <v>7.83383884355829</v>
      </c>
      <c r="G1735" s="1" t="n">
        <v>7.16681585176195</v>
      </c>
      <c r="H1735" s="1" t="n">
        <v>7.0706039986813</v>
      </c>
      <c r="I1735" s="1" t="n">
        <v>6.37937836707126</v>
      </c>
      <c r="J1735" s="1" t="n">
        <v>0.936352109761446</v>
      </c>
      <c r="K1735" s="1" t="n">
        <v>3.09326040296026</v>
      </c>
      <c r="L1735" s="1" t="n">
        <v>0.0196230250187631</v>
      </c>
      <c r="M1735" s="1" t="n">
        <f aca="false">2^J1735</f>
        <v>1.9136833201843</v>
      </c>
    </row>
    <row r="1736" customFormat="false" ht="14" hidden="false" customHeight="false" outlineLevel="0" collapsed="false">
      <c r="A1736" s="1" t="s">
        <v>1743</v>
      </c>
      <c r="B1736" s="1" t="n">
        <v>7.71177020386319</v>
      </c>
      <c r="C1736" s="1" t="n">
        <v>7.01781058464053</v>
      </c>
      <c r="D1736" s="1" t="n">
        <v>7.23457795978457</v>
      </c>
      <c r="E1736" s="1" t="n">
        <v>6.5933537709803</v>
      </c>
      <c r="F1736" s="1" t="n">
        <v>6.49185309632968</v>
      </c>
      <c r="G1736" s="1" t="n">
        <v>6.43629511983936</v>
      </c>
      <c r="H1736" s="1" t="n">
        <v>5.97292236422542</v>
      </c>
      <c r="I1736" s="1" t="n">
        <v>6.3110671022556</v>
      </c>
      <c r="J1736" s="1" t="n">
        <v>1.19965909185876</v>
      </c>
      <c r="K1736" s="1" t="n">
        <v>2.83680538415192</v>
      </c>
      <c r="L1736" s="1" t="n">
        <v>0.0277108364281147</v>
      </c>
      <c r="M1736" s="1" t="n">
        <f aca="false">2^J1736</f>
        <v>2.29685390039665</v>
      </c>
    </row>
    <row r="1737" customFormat="false" ht="14" hidden="false" customHeight="false" outlineLevel="0" collapsed="false">
      <c r="A1737" s="1" t="s">
        <v>1744</v>
      </c>
      <c r="B1737" s="1" t="n">
        <v>9.23314029644597</v>
      </c>
      <c r="C1737" s="1" t="n">
        <v>8.78653102096184</v>
      </c>
      <c r="D1737" s="1" t="n">
        <v>8.61345798401088</v>
      </c>
      <c r="E1737" s="1" t="n">
        <v>8.52563825574243</v>
      </c>
      <c r="F1737" s="1" t="n">
        <v>8.41172282195135</v>
      </c>
      <c r="G1737" s="1" t="n">
        <v>8.3639595068907</v>
      </c>
      <c r="H1737" s="1" t="n">
        <v>7.82400405093315</v>
      </c>
      <c r="I1737" s="1" t="n">
        <v>7.4016475309123</v>
      </c>
      <c r="J1737" s="1" t="n">
        <v>2.79415335232025</v>
      </c>
      <c r="K1737" s="1" t="n">
        <v>4.64491038946544</v>
      </c>
      <c r="L1737" s="1" t="n">
        <v>0.00298680434725042</v>
      </c>
      <c r="M1737" s="1" t="n">
        <f aca="false">2^J1737</f>
        <v>6.93623776137866</v>
      </c>
    </row>
    <row r="1738" customFormat="false" ht="14" hidden="false" customHeight="false" outlineLevel="0" collapsed="false">
      <c r="A1738" s="1" t="s">
        <v>1745</v>
      </c>
      <c r="B1738" s="1" t="n">
        <v>10.5650639868993</v>
      </c>
      <c r="C1738" s="1" t="n">
        <v>10.7332611183501</v>
      </c>
      <c r="D1738" s="1" t="n">
        <v>10.3050699231145</v>
      </c>
      <c r="E1738" s="1" t="n">
        <v>10.2869273398971</v>
      </c>
      <c r="F1738" s="1" t="n">
        <v>10.9071084862171</v>
      </c>
      <c r="G1738" s="1" t="n">
        <v>10.9057856091612</v>
      </c>
      <c r="H1738" s="1" t="n">
        <v>10.5929988805317</v>
      </c>
      <c r="I1738" s="1" t="n">
        <v>10.6986873057147</v>
      </c>
      <c r="J1738" s="1" t="n">
        <v>-1.28477696330036</v>
      </c>
      <c r="K1738" s="1" t="n">
        <v>-3.46211314697532</v>
      </c>
      <c r="L1738" s="1" t="n">
        <v>0.0121387665634611</v>
      </c>
      <c r="M1738" s="1" t="n">
        <f aca="false">2^J1738</f>
        <v>0.410434251511244</v>
      </c>
    </row>
    <row r="1739" customFormat="false" ht="14" hidden="false" customHeight="false" outlineLevel="0" collapsed="false">
      <c r="A1739" s="1" t="s">
        <v>1746</v>
      </c>
      <c r="B1739" s="1" t="n">
        <v>6.72887286326344</v>
      </c>
      <c r="C1739" s="1" t="n">
        <v>6.69835740595729</v>
      </c>
      <c r="D1739" s="1" t="n">
        <v>6.95826269732955</v>
      </c>
      <c r="E1739" s="1" t="n">
        <v>5.9646296667206</v>
      </c>
      <c r="F1739" s="1" t="n">
        <v>6.28336621294992</v>
      </c>
      <c r="G1739" s="1" t="n">
        <v>5.85574059171503</v>
      </c>
      <c r="H1739" s="1" t="n">
        <v>5.57893871309339</v>
      </c>
      <c r="I1739" s="1" t="n">
        <v>5.69766263347052</v>
      </c>
      <c r="J1739" s="1" t="n">
        <v>0.983409193753922</v>
      </c>
      <c r="K1739" s="1" t="n">
        <v>2.88623717461481</v>
      </c>
      <c r="L1739" s="1" t="n">
        <v>0.0259102208541805</v>
      </c>
      <c r="M1739" s="1" t="n">
        <f aca="false">2^J1739</f>
        <v>1.9771320003907</v>
      </c>
    </row>
    <row r="1740" customFormat="false" ht="14" hidden="false" customHeight="false" outlineLevel="0" collapsed="false">
      <c r="A1740" s="1" t="s">
        <v>1747</v>
      </c>
      <c r="B1740" s="1" t="n">
        <v>6.96439863220318</v>
      </c>
      <c r="C1740" s="1" t="n">
        <v>7.60288440871842</v>
      </c>
      <c r="D1740" s="1" t="n">
        <v>7.65570959551851</v>
      </c>
      <c r="E1740" s="1" t="n">
        <v>7.15238625842844</v>
      </c>
      <c r="F1740" s="1" t="n">
        <v>7.45844762743792</v>
      </c>
      <c r="G1740" s="1" t="n">
        <v>7.44435233737121</v>
      </c>
      <c r="H1740" s="1" t="n">
        <v>6.76633013095037</v>
      </c>
      <c r="I1740" s="1" t="n">
        <v>6.5413289770456</v>
      </c>
      <c r="J1740" s="1" t="n">
        <v>0.822341633147786</v>
      </c>
      <c r="K1740" s="1" t="n">
        <v>3.54228316729573</v>
      </c>
      <c r="L1740" s="1" t="n">
        <v>0.0109645728976851</v>
      </c>
      <c r="M1740" s="1" t="n">
        <f aca="false">2^J1740</f>
        <v>1.7682737434061</v>
      </c>
    </row>
    <row r="1741" customFormat="false" ht="14" hidden="false" customHeight="false" outlineLevel="0" collapsed="false">
      <c r="A1741" s="1" t="s">
        <v>1748</v>
      </c>
      <c r="B1741" s="1" t="n">
        <v>9.52726195418689</v>
      </c>
      <c r="C1741" s="1" t="n">
        <v>9.03182524092711</v>
      </c>
      <c r="D1741" s="1" t="n">
        <v>9.26282305807246</v>
      </c>
      <c r="E1741" s="1" t="n">
        <v>9.63286800179691</v>
      </c>
      <c r="F1741" s="1" t="n">
        <v>9.10187064837942</v>
      </c>
      <c r="G1741" s="1" t="n">
        <v>8.71664800788143</v>
      </c>
      <c r="H1741" s="1" t="n">
        <v>8.31876874268273</v>
      </c>
      <c r="I1741" s="1" t="n">
        <v>8.40845712543401</v>
      </c>
      <c r="J1741" s="1" t="n">
        <v>1.07706586753772</v>
      </c>
      <c r="K1741" s="1" t="n">
        <v>3.2584810070182</v>
      </c>
      <c r="L1741" s="1" t="n">
        <v>0.0157859466887858</v>
      </c>
      <c r="M1741" s="1" t="n">
        <f aca="false">2^J1741</f>
        <v>2.10974095405525</v>
      </c>
    </row>
    <row r="1742" customFormat="false" ht="14" hidden="false" customHeight="false" outlineLevel="0" collapsed="false">
      <c r="A1742" s="1" t="s">
        <v>1749</v>
      </c>
      <c r="B1742" s="1" t="n">
        <v>8.65617455989802</v>
      </c>
      <c r="C1742" s="1" t="n">
        <v>8.66799853567253</v>
      </c>
      <c r="D1742" s="1" t="n">
        <v>7.84366985291798</v>
      </c>
      <c r="E1742" s="1" t="n">
        <v>8.24098208914239</v>
      </c>
      <c r="F1742" s="1" t="n">
        <v>7.90671024745641</v>
      </c>
      <c r="G1742" s="1" t="n">
        <v>7.62928375485366</v>
      </c>
      <c r="H1742" s="1" t="n">
        <v>7.28318097894557</v>
      </c>
      <c r="I1742" s="1" t="n">
        <v>7.15157472976641</v>
      </c>
      <c r="J1742" s="1" t="n">
        <v>0.894694269671069</v>
      </c>
      <c r="K1742" s="1" t="n">
        <v>3.32846252731825</v>
      </c>
      <c r="L1742" s="1" t="n">
        <v>0.0144131841366684</v>
      </c>
      <c r="M1742" s="1" t="n">
        <f aca="false">2^J1742</f>
        <v>1.85921584567622</v>
      </c>
    </row>
    <row r="1743" customFormat="false" ht="14" hidden="false" customHeight="false" outlineLevel="0" collapsed="false">
      <c r="A1743" s="1" t="s">
        <v>1750</v>
      </c>
      <c r="B1743" s="1" t="n">
        <v>7.72144101907033</v>
      </c>
      <c r="C1743" s="1" t="n">
        <v>8.06420384242763</v>
      </c>
      <c r="D1743" s="1" t="n">
        <v>8.15390664537586</v>
      </c>
      <c r="E1743" s="1" t="n">
        <v>7.71822461155628</v>
      </c>
      <c r="F1743" s="1" t="n">
        <v>7.55987415626001</v>
      </c>
      <c r="G1743" s="1" t="n">
        <v>7.56010351346474</v>
      </c>
      <c r="H1743" s="1" t="n">
        <v>7.33046876659032</v>
      </c>
      <c r="I1743" s="1" t="n">
        <v>7.19849415363908</v>
      </c>
      <c r="J1743" s="1" t="n">
        <v>0.612749031615158</v>
      </c>
      <c r="K1743" s="1" t="n">
        <v>3.95782343296418</v>
      </c>
      <c r="L1743" s="1" t="n">
        <v>0.00657327976804621</v>
      </c>
      <c r="M1743" s="1" t="n">
        <f aca="false">2^J1743</f>
        <v>1.52917024330346</v>
      </c>
    </row>
    <row r="1744" customFormat="false" ht="14" hidden="false" customHeight="false" outlineLevel="0" collapsed="false">
      <c r="A1744" s="1" t="s">
        <v>1751</v>
      </c>
      <c r="B1744" s="1" t="n">
        <v>9.03292733413291</v>
      </c>
      <c r="C1744" s="1" t="n">
        <v>9.03697030979423</v>
      </c>
      <c r="D1744" s="1" t="n">
        <v>8.53861575916786</v>
      </c>
      <c r="E1744" s="1" t="n">
        <v>9.0719717745761</v>
      </c>
      <c r="F1744" s="1" t="n">
        <v>8.23893012859608</v>
      </c>
      <c r="G1744" s="1" t="n">
        <v>8.49896884455987</v>
      </c>
      <c r="H1744" s="1" t="n">
        <v>7.72232939915342</v>
      </c>
      <c r="I1744" s="1" t="n">
        <v>7.25058266478754</v>
      </c>
      <c r="J1744" s="1" t="n">
        <v>1.12691950988618</v>
      </c>
      <c r="K1744" s="1" t="n">
        <v>3.58647322856722</v>
      </c>
      <c r="L1744" s="1" t="n">
        <v>0.0103709423191177</v>
      </c>
      <c r="M1744" s="1" t="n">
        <f aca="false">2^J1744</f>
        <v>2.18391924397173</v>
      </c>
    </row>
    <row r="1745" customFormat="false" ht="14" hidden="false" customHeight="false" outlineLevel="0" collapsed="false">
      <c r="A1745" s="1" t="s">
        <v>1752</v>
      </c>
      <c r="B1745" s="1" t="n">
        <v>8.26819107921981</v>
      </c>
      <c r="C1745" s="1" t="n">
        <v>8.90059514526341</v>
      </c>
      <c r="D1745" s="1" t="n">
        <v>8.79555267794562</v>
      </c>
      <c r="E1745" s="1" t="n">
        <v>8.61397358738023</v>
      </c>
      <c r="F1745" s="1" t="n">
        <v>8.62735148418923</v>
      </c>
      <c r="G1745" s="1" t="n">
        <v>8.48079020109582</v>
      </c>
      <c r="H1745" s="1" t="n">
        <v>9.02668941897855</v>
      </c>
      <c r="I1745" s="1" t="n">
        <v>8.69128987988853</v>
      </c>
      <c r="J1745" s="1" t="n">
        <v>0.666789707229306</v>
      </c>
      <c r="K1745" s="1" t="n">
        <v>2.56431564555</v>
      </c>
      <c r="L1745" s="1" t="n">
        <v>0.040337789893191</v>
      </c>
      <c r="M1745" s="1" t="n">
        <f aca="false">2^J1745</f>
        <v>1.5875364395879</v>
      </c>
    </row>
    <row r="1746" customFormat="false" ht="14" hidden="false" customHeight="false" outlineLevel="0" collapsed="false">
      <c r="A1746" s="1" t="s">
        <v>1753</v>
      </c>
      <c r="B1746" s="1" t="n">
        <v>6.59678609594453</v>
      </c>
      <c r="C1746" s="1" t="n">
        <v>6.54550510069107</v>
      </c>
      <c r="D1746" s="1" t="n">
        <v>6.61338431134185</v>
      </c>
      <c r="E1746" s="1" t="n">
        <v>6.8072261042495</v>
      </c>
      <c r="F1746" s="1" t="n">
        <v>6.65162578392064</v>
      </c>
      <c r="G1746" s="1" t="n">
        <v>6.66533591718518</v>
      </c>
      <c r="H1746" s="1" t="n">
        <v>6.53683000504806</v>
      </c>
      <c r="I1746" s="1" t="n">
        <v>8.28318097894557</v>
      </c>
      <c r="J1746" s="1" t="n">
        <v>1.73923683014985</v>
      </c>
      <c r="K1746" s="1" t="n">
        <v>2.90331216952634</v>
      </c>
      <c r="L1746" s="1" t="n">
        <v>0.0253176331070239</v>
      </c>
      <c r="M1746" s="1" t="n">
        <f aca="false">2^J1746</f>
        <v>3.33858513560179</v>
      </c>
    </row>
    <row r="1747" customFormat="false" ht="14" hidden="false" customHeight="false" outlineLevel="0" collapsed="false">
      <c r="A1747" s="1" t="s">
        <v>1754</v>
      </c>
      <c r="B1747" s="1" t="n">
        <v>9.35620985005169</v>
      </c>
      <c r="C1747" s="1" t="n">
        <v>9.02408692477182</v>
      </c>
      <c r="D1747" s="1" t="n">
        <v>9.1066676220014</v>
      </c>
      <c r="E1747" s="1" t="n">
        <v>9.83045182524232</v>
      </c>
      <c r="F1747" s="1" t="n">
        <v>10.1885641206447</v>
      </c>
      <c r="G1747" s="1" t="n">
        <v>9.57099412874323</v>
      </c>
      <c r="H1747" s="1" t="n">
        <v>10.6629798429817</v>
      </c>
      <c r="I1747" s="1" t="n">
        <v>9.71440008385461</v>
      </c>
      <c r="J1747" s="1" t="n">
        <v>-0.963536808326523</v>
      </c>
      <c r="K1747" s="1" t="n">
        <v>-2.79362916338312</v>
      </c>
      <c r="L1747" s="1" t="n">
        <v>0.0293928965792617</v>
      </c>
      <c r="M1747" s="1" t="n">
        <f aca="false">2^J1747</f>
        <v>0.512798231519135</v>
      </c>
    </row>
    <row r="1748" customFormat="false" ht="14" hidden="false" customHeight="false" outlineLevel="0" collapsed="false">
      <c r="A1748" s="1" t="s">
        <v>1755</v>
      </c>
      <c r="B1748" s="1" t="n">
        <v>10.8962037212787</v>
      </c>
      <c r="C1748" s="1" t="n">
        <v>11.3183507388466</v>
      </c>
      <c r="D1748" s="1" t="n">
        <v>11.193543840678</v>
      </c>
      <c r="E1748" s="1" t="n">
        <v>11.1948553285386</v>
      </c>
      <c r="F1748" s="1" t="n">
        <v>11.4094917091099</v>
      </c>
      <c r="G1748" s="1" t="n">
        <v>10.9813888961172</v>
      </c>
      <c r="H1748" s="1" t="n">
        <v>10.9208589754136</v>
      </c>
      <c r="I1748" s="1" t="n">
        <v>10.8676416847743</v>
      </c>
      <c r="J1748" s="1" t="n">
        <v>-1.02277585128017</v>
      </c>
      <c r="K1748" s="1" t="n">
        <v>-2.9591765828024</v>
      </c>
      <c r="L1748" s="1" t="n">
        <v>0.0234780814812659</v>
      </c>
      <c r="M1748" s="1" t="n">
        <f aca="false">2^J1748</f>
        <v>0.492168472334305</v>
      </c>
    </row>
    <row r="1749" customFormat="false" ht="14" hidden="false" customHeight="false" outlineLevel="0" collapsed="false">
      <c r="A1749" s="1" t="s">
        <v>1756</v>
      </c>
      <c r="B1749" s="1" t="n">
        <v>9.9511972762542</v>
      </c>
      <c r="C1749" s="1" t="n">
        <v>9.52888382727464</v>
      </c>
      <c r="D1749" s="1" t="n">
        <v>9.78386585757856</v>
      </c>
      <c r="E1749" s="1" t="n">
        <v>9.49036956392506</v>
      </c>
      <c r="F1749" s="1" t="n">
        <v>9.65354374917042</v>
      </c>
      <c r="G1749" s="1" t="n">
        <v>9.22025739261482</v>
      </c>
      <c r="H1749" s="1" t="n">
        <v>9.06813335395103</v>
      </c>
      <c r="I1749" s="1" t="n">
        <v>8.68565987743181</v>
      </c>
      <c r="J1749" s="1" t="n">
        <v>0.734914043157895</v>
      </c>
      <c r="K1749" s="1" t="n">
        <v>2.78699923487559</v>
      </c>
      <c r="L1749" s="1" t="n">
        <v>0.0296606672019261</v>
      </c>
      <c r="M1749" s="1" t="n">
        <f aca="false">2^J1749</f>
        <v>1.66429830633972</v>
      </c>
    </row>
    <row r="1750" customFormat="false" ht="14" hidden="false" customHeight="false" outlineLevel="0" collapsed="false">
      <c r="A1750" s="1" t="s">
        <v>1757</v>
      </c>
      <c r="B1750" s="1" t="n">
        <v>9.33170073852015</v>
      </c>
      <c r="C1750" s="1" t="n">
        <v>9.1547421757359</v>
      </c>
      <c r="D1750" s="1" t="n">
        <v>8.92656286126633</v>
      </c>
      <c r="E1750" s="1" t="n">
        <v>9.57141136121185</v>
      </c>
      <c r="F1750" s="1" t="n">
        <v>9.21543592700703</v>
      </c>
      <c r="G1750" s="1" t="n">
        <v>8.53772315840661</v>
      </c>
      <c r="H1750" s="1" t="n">
        <v>8.23553560671046</v>
      </c>
      <c r="I1750" s="1" t="n">
        <v>8.18343688870768</v>
      </c>
      <c r="J1750" s="1" t="n">
        <v>1.1452112834621</v>
      </c>
      <c r="K1750" s="1" t="n">
        <v>2.65295373022109</v>
      </c>
      <c r="L1750" s="1" t="n">
        <v>0.0356683066369154</v>
      </c>
      <c r="M1750" s="1" t="n">
        <f aca="false">2^J1750</f>
        <v>2.21178520005096</v>
      </c>
    </row>
    <row r="1751" customFormat="false" ht="14" hidden="false" customHeight="false" outlineLevel="0" collapsed="false">
      <c r="A1751" s="1" t="s">
        <v>1758</v>
      </c>
      <c r="B1751" s="1" t="n">
        <v>6.06479664591181</v>
      </c>
      <c r="C1751" s="1" t="n">
        <v>6.21858745243757</v>
      </c>
      <c r="D1751" s="1" t="n">
        <v>6.74604398299834</v>
      </c>
      <c r="E1751" s="1" t="n">
        <v>6.93510610273895</v>
      </c>
      <c r="F1751" s="1" t="n">
        <v>7.21781233083886</v>
      </c>
      <c r="G1751" s="1" t="n">
        <v>6.51159454153741</v>
      </c>
      <c r="H1751" s="1" t="n">
        <v>7.33270793364061</v>
      </c>
      <c r="I1751" s="1" t="n">
        <v>7.14720492494223</v>
      </c>
      <c r="J1751" s="1" t="n">
        <v>-1.00152597143337</v>
      </c>
      <c r="K1751" s="1" t="n">
        <v>-2.79225868829871</v>
      </c>
      <c r="L1751" s="1" t="n">
        <v>0.029448035973417</v>
      </c>
      <c r="M1751" s="1" t="n">
        <f aca="false">2^J1751</f>
        <v>0.499471418197464</v>
      </c>
    </row>
    <row r="1752" customFormat="false" ht="14" hidden="false" customHeight="false" outlineLevel="0" collapsed="false">
      <c r="A1752" s="1" t="s">
        <v>1759</v>
      </c>
      <c r="B1752" s="1" t="n">
        <v>7.8988129772361</v>
      </c>
      <c r="C1752" s="1" t="n">
        <v>7.38404980679516</v>
      </c>
      <c r="D1752" s="1" t="n">
        <v>7.75181181986212</v>
      </c>
      <c r="E1752" s="1" t="n">
        <v>6.66249036391378</v>
      </c>
      <c r="F1752" s="1" t="n">
        <v>7.0003380920316</v>
      </c>
      <c r="G1752" s="1" t="n">
        <v>6.69613295522708</v>
      </c>
      <c r="H1752" s="1" t="n">
        <v>6.81787903183014</v>
      </c>
      <c r="I1752" s="1" t="n">
        <v>6.95535930524299</v>
      </c>
      <c r="J1752" s="1" t="n">
        <v>0.897128665322202</v>
      </c>
      <c r="K1752" s="1" t="n">
        <v>2.49728100668059</v>
      </c>
      <c r="L1752" s="1" t="n">
        <v>0.0442935421314799</v>
      </c>
      <c r="M1752" s="1" t="n">
        <f aca="false">2^J1752</f>
        <v>1.86235572459714</v>
      </c>
    </row>
    <row r="1753" customFormat="false" ht="14" hidden="false" customHeight="false" outlineLevel="0" collapsed="false">
      <c r="A1753" s="1" t="s">
        <v>1760</v>
      </c>
      <c r="B1753" s="1" t="n">
        <v>7.18863829456139</v>
      </c>
      <c r="C1753" s="1" t="n">
        <v>6.44509763804318</v>
      </c>
      <c r="D1753" s="1" t="n">
        <v>7.43621182095422</v>
      </c>
      <c r="E1753" s="1" t="n">
        <v>6.98493107276922</v>
      </c>
      <c r="F1753" s="1" t="n">
        <v>6.14526985665051</v>
      </c>
      <c r="G1753" s="1" t="n">
        <v>7.77893132014313</v>
      </c>
      <c r="H1753" s="1" t="n">
        <v>7.73457414954252</v>
      </c>
      <c r="I1753" s="1" t="n">
        <v>8.04012530196566</v>
      </c>
      <c r="J1753" s="1" t="n">
        <v>-0.618482706031791</v>
      </c>
      <c r="K1753" s="1" t="n">
        <v>-2.81726213894999</v>
      </c>
      <c r="L1753" s="1" t="n">
        <v>0.0284591391971308</v>
      </c>
      <c r="M1753" s="1" t="n">
        <f aca="false">2^J1753</f>
        <v>0.651355603540958</v>
      </c>
    </row>
    <row r="1754" customFormat="false" ht="14" hidden="false" customHeight="false" outlineLevel="0" collapsed="false">
      <c r="A1754" s="1" t="s">
        <v>1761</v>
      </c>
      <c r="B1754" s="1" t="n">
        <v>9.49813116994288</v>
      </c>
      <c r="C1754" s="1" t="n">
        <v>8.86922367623731</v>
      </c>
      <c r="D1754" s="1" t="n">
        <v>9.97428551588695</v>
      </c>
      <c r="E1754" s="1" t="n">
        <v>11.3325848697269</v>
      </c>
      <c r="F1754" s="1" t="n">
        <v>10.5484558913281</v>
      </c>
      <c r="G1754" s="1" t="n">
        <v>10.7118562234701</v>
      </c>
      <c r="H1754" s="1" t="n">
        <v>11.472741601722</v>
      </c>
      <c r="I1754" s="1" t="n">
        <v>12.0722699652467</v>
      </c>
      <c r="J1754" s="1" t="n">
        <v>0.843657595506118</v>
      </c>
      <c r="K1754" s="1" t="n">
        <v>2.99174593050055</v>
      </c>
      <c r="L1754" s="1" t="n">
        <v>0.0224721575345279</v>
      </c>
      <c r="M1754" s="1" t="n">
        <f aca="false">2^J1754</f>
        <v>1.79459412772169</v>
      </c>
    </row>
    <row r="1755" customFormat="false" ht="14" hidden="false" customHeight="false" outlineLevel="0" collapsed="false">
      <c r="A1755" s="1" t="s">
        <v>1762</v>
      </c>
      <c r="B1755" s="1" t="n">
        <v>8.69588944771463</v>
      </c>
      <c r="C1755" s="1" t="n">
        <v>8.40811740799184</v>
      </c>
      <c r="D1755" s="1" t="n">
        <v>8.62559926712804</v>
      </c>
      <c r="E1755" s="1" t="n">
        <v>8.1658617049469</v>
      </c>
      <c r="F1755" s="1" t="n">
        <v>8.18477618520242</v>
      </c>
      <c r="G1755" s="1" t="n">
        <v>8.02292258905563</v>
      </c>
      <c r="H1755" s="1" t="n">
        <v>7.54674015270091</v>
      </c>
      <c r="I1755" s="1" t="n">
        <v>6.67525138605026</v>
      </c>
      <c r="J1755" s="1" t="n">
        <v>1.06729696821389</v>
      </c>
      <c r="K1755" s="1" t="n">
        <v>3.30473878807699</v>
      </c>
      <c r="L1755" s="1" t="n">
        <v>0.0148634362354005</v>
      </c>
      <c r="M1755" s="1" t="n">
        <f aca="false">2^J1755</f>
        <v>2.09550355387597</v>
      </c>
    </row>
    <row r="1756" customFormat="false" ht="14" hidden="false" customHeight="false" outlineLevel="0" collapsed="false">
      <c r="A1756" s="1" t="s">
        <v>1763</v>
      </c>
      <c r="B1756" s="1" t="n">
        <v>7.01636259876089</v>
      </c>
      <c r="C1756" s="1" t="n">
        <v>7.27407525450689</v>
      </c>
      <c r="D1756" s="1" t="n">
        <v>7.41328942713597</v>
      </c>
      <c r="E1756" s="1" t="n">
        <v>7.91049283228872</v>
      </c>
      <c r="F1756" s="1" t="n">
        <v>9.00590520186297</v>
      </c>
      <c r="G1756" s="1" t="n">
        <v>8.48570857603177</v>
      </c>
      <c r="H1756" s="1" t="n">
        <v>8.39549129310262</v>
      </c>
      <c r="I1756" s="1" t="n">
        <v>8.41409323947519</v>
      </c>
      <c r="J1756" s="1" t="n">
        <v>-1.6288078831997</v>
      </c>
      <c r="K1756" s="1" t="n">
        <v>-4.70317611213155</v>
      </c>
      <c r="L1756" s="1" t="n">
        <v>0.0028024501758774</v>
      </c>
      <c r="M1756" s="1" t="n">
        <f aca="false">2^J1756</f>
        <v>0.323355289782779</v>
      </c>
    </row>
    <row r="1757" customFormat="false" ht="14" hidden="false" customHeight="false" outlineLevel="0" collapsed="false">
      <c r="A1757" s="1" t="s">
        <v>1764</v>
      </c>
      <c r="B1757" s="1" t="n">
        <v>8.6235888986134</v>
      </c>
      <c r="C1757" s="1" t="n">
        <v>8.55750199425594</v>
      </c>
      <c r="D1757" s="1" t="n">
        <v>8.22240852275375</v>
      </c>
      <c r="E1757" s="1" t="n">
        <v>7.92362461136832</v>
      </c>
      <c r="F1757" s="1" t="n">
        <v>8.45355873264043</v>
      </c>
      <c r="G1757" s="1" t="n">
        <v>8.37846827239086</v>
      </c>
      <c r="H1757" s="1" t="n">
        <v>8.19549524650911</v>
      </c>
      <c r="I1757" s="1" t="n">
        <v>7.79161874723966</v>
      </c>
      <c r="J1757" s="1" t="n">
        <v>1.73094229321015</v>
      </c>
      <c r="K1757" s="1" t="n">
        <v>8.45414518138072</v>
      </c>
      <c r="L1757" s="1" t="n">
        <v>0.000106116237029398</v>
      </c>
      <c r="M1757" s="1" t="n">
        <f aca="false">2^J1757</f>
        <v>3.31944556420984</v>
      </c>
    </row>
    <row r="1758" customFormat="false" ht="14" hidden="false" customHeight="false" outlineLevel="0" collapsed="false">
      <c r="A1758" s="1" t="s">
        <v>1765</v>
      </c>
      <c r="B1758" s="1" t="n">
        <v>9.13478566568816</v>
      </c>
      <c r="C1758" s="1" t="n">
        <v>9.25599633838892</v>
      </c>
      <c r="D1758" s="1" t="n">
        <v>9.35645197022176</v>
      </c>
      <c r="E1758" s="1" t="n">
        <v>8.50720000048118</v>
      </c>
      <c r="F1758" s="1" t="n">
        <v>8.30487605004489</v>
      </c>
      <c r="G1758" s="1" t="n">
        <v>8.44339944808564</v>
      </c>
      <c r="H1758" s="1" t="n">
        <v>7.93957921431469</v>
      </c>
      <c r="I1758" s="1" t="n">
        <v>8.49529542444831</v>
      </c>
      <c r="J1758" s="1" t="n">
        <v>1.11703507962939</v>
      </c>
      <c r="K1758" s="1" t="n">
        <v>3.89151640365729</v>
      </c>
      <c r="L1758" s="1" t="n">
        <v>0.00711987189861287</v>
      </c>
      <c r="M1758" s="1" t="n">
        <f aca="false">2^J1758</f>
        <v>2.16900755721461</v>
      </c>
    </row>
    <row r="1759" customFormat="false" ht="14" hidden="false" customHeight="false" outlineLevel="0" collapsed="false">
      <c r="A1759" s="1" t="s">
        <v>1766</v>
      </c>
      <c r="B1759" s="1" t="n">
        <v>9.75127624861109</v>
      </c>
      <c r="C1759" s="1" t="n">
        <v>9.23232498416607</v>
      </c>
      <c r="D1759" s="1" t="n">
        <v>11.0656248155529</v>
      </c>
      <c r="E1759" s="1" t="n">
        <v>11.6751543326057</v>
      </c>
      <c r="F1759" s="1" t="n">
        <v>8.24445898087276</v>
      </c>
      <c r="G1759" s="1" t="n">
        <v>8.11623997946937</v>
      </c>
      <c r="H1759" s="1" t="n">
        <v>9.86630528730308</v>
      </c>
      <c r="I1759" s="1" t="n">
        <v>8.39420543035888</v>
      </c>
      <c r="J1759" s="1" t="n">
        <v>1.92996042680696</v>
      </c>
      <c r="K1759" s="1" t="n">
        <v>2.67543928632292</v>
      </c>
      <c r="L1759" s="1" t="n">
        <v>0.0345768197982898</v>
      </c>
      <c r="M1759" s="1" t="n">
        <f aca="false">2^J1759</f>
        <v>3.81044746998835</v>
      </c>
    </row>
    <row r="1760" customFormat="false" ht="14" hidden="false" customHeight="false" outlineLevel="0" collapsed="false">
      <c r="A1760" s="1" t="s">
        <v>1767</v>
      </c>
      <c r="B1760" s="1" t="n">
        <v>9.10669379120375</v>
      </c>
      <c r="C1760" s="1" t="n">
        <v>8.58089920422574</v>
      </c>
      <c r="D1760" s="1" t="n">
        <v>8.93333657591232</v>
      </c>
      <c r="E1760" s="1" t="n">
        <v>8.93755037583905</v>
      </c>
      <c r="F1760" s="1" t="n">
        <v>7.73741636593706</v>
      </c>
      <c r="G1760" s="1" t="n">
        <v>7.84304166556987</v>
      </c>
      <c r="H1760" s="1" t="n">
        <v>7.80645295576321</v>
      </c>
      <c r="I1760" s="1" t="n">
        <v>7.39171617457631</v>
      </c>
      <c r="J1760" s="1" t="n">
        <v>1.78142815270402</v>
      </c>
      <c r="K1760" s="1" t="n">
        <v>11.7333030967212</v>
      </c>
      <c r="L1760" s="5" t="n">
        <v>1.46215460446055E-005</v>
      </c>
      <c r="M1760" s="1" t="n">
        <f aca="false">2^J1760</f>
        <v>3.43766307345118</v>
      </c>
    </row>
    <row r="1761" customFormat="false" ht="14" hidden="false" customHeight="false" outlineLevel="0" collapsed="false">
      <c r="A1761" s="1" t="s">
        <v>1768</v>
      </c>
      <c r="B1761" s="1" t="n">
        <v>9.1725275187</v>
      </c>
      <c r="C1761" s="1" t="n">
        <v>9.17127689444227</v>
      </c>
      <c r="D1761" s="1" t="n">
        <v>9.21470767319764</v>
      </c>
      <c r="E1761" s="1" t="n">
        <v>8.93374965967774</v>
      </c>
      <c r="F1761" s="1" t="n">
        <v>9.03157715388818</v>
      </c>
      <c r="G1761" s="1" t="n">
        <v>8.40040984372748</v>
      </c>
      <c r="H1761" s="1" t="n">
        <v>8.59600334939425</v>
      </c>
      <c r="I1761" s="1" t="n">
        <v>7.72130429664406</v>
      </c>
      <c r="J1761" s="1" t="n">
        <v>0.674532061334569</v>
      </c>
      <c r="K1761" s="1" t="n">
        <v>3.01870046627447</v>
      </c>
      <c r="L1761" s="1" t="n">
        <v>0.02167463957686</v>
      </c>
      <c r="M1761" s="1" t="n">
        <f aca="false">2^J1761</f>
        <v>1.59607899993916</v>
      </c>
    </row>
    <row r="1762" customFormat="false" ht="14" hidden="false" customHeight="false" outlineLevel="0" collapsed="false">
      <c r="A1762" s="1" t="s">
        <v>1769</v>
      </c>
      <c r="B1762" s="1" t="n">
        <v>8.22037832769523</v>
      </c>
      <c r="C1762" s="1" t="n">
        <v>7.99554104970728</v>
      </c>
      <c r="D1762" s="1" t="n">
        <v>9.09005947575556</v>
      </c>
      <c r="E1762" s="1" t="n">
        <v>8.62720554735671</v>
      </c>
      <c r="F1762" s="1" t="n">
        <v>8.41350100012333</v>
      </c>
      <c r="G1762" s="1" t="n">
        <v>8.68971848768341</v>
      </c>
      <c r="H1762" s="1" t="n">
        <v>8.38413617244761</v>
      </c>
      <c r="I1762" s="1" t="n">
        <v>8.20969704353526</v>
      </c>
      <c r="J1762" s="1" t="n">
        <v>0.85087861685993</v>
      </c>
      <c r="K1762" s="1" t="n">
        <v>2.58847837140478</v>
      </c>
      <c r="L1762" s="1" t="n">
        <v>0.0390043491960878</v>
      </c>
      <c r="M1762" s="1" t="n">
        <f aca="false">2^J1762</f>
        <v>1.80359900208718</v>
      </c>
    </row>
    <row r="1763" customFormat="false" ht="14" hidden="false" customHeight="false" outlineLevel="0" collapsed="false">
      <c r="A1763" s="1" t="s">
        <v>1770</v>
      </c>
      <c r="B1763" s="1" t="n">
        <v>8.6863954727486</v>
      </c>
      <c r="C1763" s="1" t="n">
        <v>8.23534412817267</v>
      </c>
      <c r="D1763" s="1" t="n">
        <v>7.86164526053022</v>
      </c>
      <c r="E1763" s="1" t="n">
        <v>8.58661464242998</v>
      </c>
      <c r="F1763" s="1" t="n">
        <v>7.76228236721629</v>
      </c>
      <c r="G1763" s="1" t="n">
        <v>7.48446041312882</v>
      </c>
      <c r="H1763" s="1" t="n">
        <v>7.27052894238072</v>
      </c>
      <c r="I1763" s="1" t="n">
        <v>7.07253459972296</v>
      </c>
      <c r="J1763" s="1" t="n">
        <v>1.38196714049877</v>
      </c>
      <c r="K1763" s="1" t="n">
        <v>5.24747989935569</v>
      </c>
      <c r="L1763" s="1" t="n">
        <v>0.00158098449280749</v>
      </c>
      <c r="M1763" s="1" t="n">
        <f aca="false">2^J1763</f>
        <v>2.60623493721706</v>
      </c>
    </row>
    <row r="1764" customFormat="false" ht="14" hidden="false" customHeight="false" outlineLevel="0" collapsed="false">
      <c r="A1764" s="1" t="s">
        <v>1771</v>
      </c>
      <c r="B1764" s="1" t="n">
        <v>9.39576974570178</v>
      </c>
      <c r="C1764" s="1" t="n">
        <v>9.08616276931008</v>
      </c>
      <c r="D1764" s="1" t="n">
        <v>9.80505056719063</v>
      </c>
      <c r="E1764" s="1" t="n">
        <v>9.31899464028609</v>
      </c>
      <c r="F1764" s="1" t="n">
        <v>8.62658515107332</v>
      </c>
      <c r="G1764" s="1" t="n">
        <v>8.74345437875625</v>
      </c>
      <c r="H1764" s="1" t="n">
        <v>8.68587008579677</v>
      </c>
      <c r="I1764" s="1" t="n">
        <v>8.48538657284077</v>
      </c>
      <c r="J1764" s="1" t="n">
        <v>0.942697545151461</v>
      </c>
      <c r="K1764" s="1" t="n">
        <v>5.10993164835977</v>
      </c>
      <c r="L1764" s="1" t="n">
        <v>0.00182016049043557</v>
      </c>
      <c r="M1764" s="1" t="n">
        <f aca="false">2^J1764</f>
        <v>1.92211885053379</v>
      </c>
    </row>
    <row r="1765" customFormat="false" ht="14" hidden="false" customHeight="false" outlineLevel="0" collapsed="false">
      <c r="A1765" s="1" t="s">
        <v>1772</v>
      </c>
      <c r="B1765" s="1" t="n">
        <v>9.17973496113994</v>
      </c>
      <c r="C1765" s="1" t="n">
        <v>8.65696108147421</v>
      </c>
      <c r="D1765" s="1" t="n">
        <v>9.17809214052249</v>
      </c>
      <c r="E1765" s="1" t="n">
        <v>8.62098954633363</v>
      </c>
      <c r="F1765" s="1" t="n">
        <v>7.30259323200966</v>
      </c>
      <c r="G1765" s="1" t="n">
        <v>6.90785207184596</v>
      </c>
      <c r="H1765" s="1" t="n">
        <v>6.31324585178756</v>
      </c>
      <c r="I1765" s="1" t="n">
        <v>6.11790278909403</v>
      </c>
      <c r="J1765" s="1" t="n">
        <v>2.50307479731042</v>
      </c>
      <c r="K1765" s="1" t="n">
        <v>7.13355122748732</v>
      </c>
      <c r="L1765" s="1" t="n">
        <v>0.000286642683175425</v>
      </c>
      <c r="M1765" s="1" t="n">
        <f aca="false">2^J1765</f>
        <v>5.66892348684086</v>
      </c>
    </row>
    <row r="1766" customFormat="false" ht="14" hidden="false" customHeight="false" outlineLevel="0" collapsed="false">
      <c r="A1766" s="1" t="s">
        <v>1773</v>
      </c>
      <c r="B1766" s="1" t="n">
        <v>7.58127591651367</v>
      </c>
      <c r="C1766" s="1" t="n">
        <v>7.3426080775594</v>
      </c>
      <c r="D1766" s="1" t="n">
        <v>6.79519549081701</v>
      </c>
      <c r="E1766" s="1" t="n">
        <v>7.00495075995104</v>
      </c>
      <c r="F1766" s="1" t="n">
        <v>6.69919069152582</v>
      </c>
      <c r="G1766" s="1" t="n">
        <v>6.45220004940622</v>
      </c>
      <c r="H1766" s="1" t="n">
        <v>6.18249367494537</v>
      </c>
      <c r="I1766" s="1" t="n">
        <v>6.05528243550119</v>
      </c>
      <c r="J1766" s="1" t="n">
        <v>0.727523533678228</v>
      </c>
      <c r="K1766" s="1" t="n">
        <v>2.91698514287155</v>
      </c>
      <c r="L1766" s="1" t="n">
        <v>0.0248535653207921</v>
      </c>
      <c r="M1766" s="1" t="n">
        <f aca="false">2^J1766</f>
        <v>1.65579438757193</v>
      </c>
    </row>
    <row r="1767" customFormat="false" ht="14" hidden="false" customHeight="false" outlineLevel="0" collapsed="false">
      <c r="A1767" s="1" t="s">
        <v>1774</v>
      </c>
      <c r="B1767" s="1" t="n">
        <v>9.94611674201944</v>
      </c>
      <c r="C1767" s="1" t="n">
        <v>10.1027106149493</v>
      </c>
      <c r="D1767" s="1" t="n">
        <v>10.643233893346</v>
      </c>
      <c r="E1767" s="1" t="n">
        <v>10.456179843581</v>
      </c>
      <c r="F1767" s="1" t="n">
        <v>10.5272815056819</v>
      </c>
      <c r="G1767" s="1" t="n">
        <v>10.6354460591603</v>
      </c>
      <c r="H1767" s="1" t="n">
        <v>10.7938877563147</v>
      </c>
      <c r="I1767" s="1" t="n">
        <v>11.0606148791276</v>
      </c>
      <c r="J1767" s="1" t="n">
        <v>-0.724042015846651</v>
      </c>
      <c r="K1767" s="1" t="n">
        <v>-2.91014458964174</v>
      </c>
      <c r="L1767" s="1" t="n">
        <v>0.0250845890086593</v>
      </c>
      <c r="M1767" s="1" t="n">
        <f aca="false">2^J1767</f>
        <v>0.605398910585783</v>
      </c>
    </row>
    <row r="1768" customFormat="false" ht="14" hidden="false" customHeight="false" outlineLevel="0" collapsed="false">
      <c r="A1768" s="1" t="s">
        <v>1775</v>
      </c>
      <c r="B1768" s="1" t="n">
        <v>9.34265251945516</v>
      </c>
      <c r="C1768" s="1" t="n">
        <v>9.73014742651156</v>
      </c>
      <c r="D1768" s="1" t="n">
        <v>9.31354063799679</v>
      </c>
      <c r="E1768" s="1" t="n">
        <v>9.2362295034505</v>
      </c>
      <c r="F1768" s="1" t="n">
        <v>9.26023741389596</v>
      </c>
      <c r="G1768" s="1" t="n">
        <v>8.8219333869805</v>
      </c>
      <c r="H1768" s="1" t="n">
        <v>8.62442993899968</v>
      </c>
      <c r="I1768" s="1" t="n">
        <v>9.0797247685859</v>
      </c>
      <c r="J1768" s="1" t="n">
        <v>0.888010184658309</v>
      </c>
      <c r="K1768" s="1" t="n">
        <v>3.09008107354637</v>
      </c>
      <c r="L1768" s="1" t="n">
        <v>0.0197061006905628</v>
      </c>
      <c r="M1768" s="1" t="n">
        <f aca="false">2^J1768</f>
        <v>1.85062192043432</v>
      </c>
    </row>
    <row r="1769" customFormat="false" ht="14" hidden="false" customHeight="false" outlineLevel="0" collapsed="false">
      <c r="A1769" s="1" t="s">
        <v>1776</v>
      </c>
      <c r="B1769" s="1" t="n">
        <v>8.70639240967011</v>
      </c>
      <c r="C1769" s="1" t="n">
        <v>8.85040564803514</v>
      </c>
      <c r="D1769" s="1" t="n">
        <v>8.52563825574243</v>
      </c>
      <c r="E1769" s="1" t="n">
        <v>8.71077200142591</v>
      </c>
      <c r="F1769" s="1" t="n">
        <v>7.91085256176094</v>
      </c>
      <c r="G1769" s="1" t="n">
        <v>7.95814667376272</v>
      </c>
      <c r="H1769" s="1" t="n">
        <v>7.83750179038555</v>
      </c>
      <c r="I1769" s="1" t="n">
        <v>7.77649883231434</v>
      </c>
      <c r="J1769" s="1" t="n">
        <v>0.913604813700711</v>
      </c>
      <c r="K1769" s="1" t="n">
        <v>7.80580648658442</v>
      </c>
      <c r="L1769" s="1" t="n">
        <v>0.000169840987929546</v>
      </c>
      <c r="M1769" s="1" t="n">
        <f aca="false">2^J1769</f>
        <v>1.88374647702172</v>
      </c>
    </row>
    <row r="1770" customFormat="false" ht="14" hidden="false" customHeight="false" outlineLevel="0" collapsed="false">
      <c r="A1770" s="1" t="s">
        <v>1777</v>
      </c>
      <c r="B1770" s="1" t="n">
        <v>8.57341997353256</v>
      </c>
      <c r="C1770" s="1" t="n">
        <v>8.61724704946964</v>
      </c>
      <c r="D1770" s="1" t="n">
        <v>8.85648777949568</v>
      </c>
      <c r="E1770" s="1" t="n">
        <v>8.32764245887557</v>
      </c>
      <c r="F1770" s="1" t="n">
        <v>7.83156060377827</v>
      </c>
      <c r="G1770" s="1" t="n">
        <v>8.08624239922819</v>
      </c>
      <c r="H1770" s="1" t="n">
        <v>7.59551857909537</v>
      </c>
      <c r="I1770" s="1" t="n">
        <v>7.48880418737256</v>
      </c>
      <c r="J1770" s="1" t="n">
        <v>1.18590171948454</v>
      </c>
      <c r="K1770" s="1" t="n">
        <v>5.80677941144941</v>
      </c>
      <c r="L1770" s="1" t="n">
        <v>0.000913912992696189</v>
      </c>
      <c r="M1770" s="1" t="n">
        <f aca="false">2^J1770</f>
        <v>2.27505546717586</v>
      </c>
    </row>
    <row r="1771" customFormat="false" ht="14" hidden="false" customHeight="false" outlineLevel="0" collapsed="false">
      <c r="A1771" s="1" t="s">
        <v>1778</v>
      </c>
      <c r="B1771" s="1" t="n">
        <v>6.26509928751474</v>
      </c>
      <c r="C1771" s="1" t="n">
        <v>6.03033607837096</v>
      </c>
      <c r="D1771" s="1" t="n">
        <v>6.96116025813664</v>
      </c>
      <c r="E1771" s="1" t="n">
        <v>7.4317900833788</v>
      </c>
      <c r="F1771" s="1" t="n">
        <v>6.86876083388082</v>
      </c>
      <c r="G1771" s="1" t="n">
        <v>7.09085343045111</v>
      </c>
      <c r="H1771" s="1" t="n">
        <v>7.79928162152192</v>
      </c>
      <c r="I1771" s="1" t="n">
        <v>8.78858783995664</v>
      </c>
      <c r="J1771" s="1" t="n">
        <v>1.1871499461737</v>
      </c>
      <c r="K1771" s="1" t="n">
        <v>4.53000073996952</v>
      </c>
      <c r="L1771" s="1" t="n">
        <v>0.00339151586535079</v>
      </c>
      <c r="M1771" s="1" t="n">
        <f aca="false">2^J1771</f>
        <v>2.27702470788516</v>
      </c>
    </row>
    <row r="1772" customFormat="false" ht="14" hidden="false" customHeight="false" outlineLevel="0" collapsed="false">
      <c r="A1772" s="1" t="s">
        <v>1779</v>
      </c>
      <c r="B1772" s="1" t="n">
        <v>9.31333656165215</v>
      </c>
      <c r="C1772" s="1" t="n">
        <v>8.95277036283701</v>
      </c>
      <c r="D1772" s="1" t="n">
        <v>9.63412129522905</v>
      </c>
      <c r="E1772" s="1" t="n">
        <v>9.05874941233552</v>
      </c>
      <c r="F1772" s="1" t="n">
        <v>8.82145511910246</v>
      </c>
      <c r="G1772" s="1" t="n">
        <v>8.67210706531303</v>
      </c>
      <c r="H1772" s="1" t="n">
        <v>8.868699110346</v>
      </c>
      <c r="I1772" s="1" t="n">
        <v>8.41970742081027</v>
      </c>
      <c r="J1772" s="1" t="n">
        <v>0.851868516786272</v>
      </c>
      <c r="K1772" s="1" t="n">
        <v>2.50890082069165</v>
      </c>
      <c r="L1772" s="1" t="n">
        <v>0.0435797811883831</v>
      </c>
      <c r="M1772" s="1" t="n">
        <f aca="false">2^J1772</f>
        <v>1.80483695960811</v>
      </c>
    </row>
    <row r="1773" customFormat="false" ht="14" hidden="false" customHeight="false" outlineLevel="0" collapsed="false">
      <c r="A1773" s="1" t="s">
        <v>1780</v>
      </c>
      <c r="B1773" s="1" t="n">
        <v>8.56860219726183</v>
      </c>
      <c r="C1773" s="1" t="n">
        <v>8.76045383507809</v>
      </c>
      <c r="D1773" s="1" t="n">
        <v>8.41928606065046</v>
      </c>
      <c r="E1773" s="1" t="n">
        <v>8.52218917470063</v>
      </c>
      <c r="F1773" s="1" t="n">
        <v>8.45071638871807</v>
      </c>
      <c r="G1773" s="1" t="n">
        <v>8.07857781429839</v>
      </c>
      <c r="H1773" s="1" t="n">
        <v>8.44244592900783</v>
      </c>
      <c r="I1773" s="1" t="n">
        <v>8.33467552993465</v>
      </c>
      <c r="J1773" s="1" t="n">
        <v>0.781972226175599</v>
      </c>
      <c r="K1773" s="1" t="n">
        <v>3.98279744416287</v>
      </c>
      <c r="L1773" s="1" t="n">
        <v>0.00637957641090485</v>
      </c>
      <c r="M1773" s="1" t="n">
        <f aca="false">2^J1773</f>
        <v>1.71947986986189</v>
      </c>
    </row>
    <row r="1774" customFormat="false" ht="14" hidden="false" customHeight="false" outlineLevel="0" collapsed="false">
      <c r="A1774" s="1" t="s">
        <v>1781</v>
      </c>
      <c r="B1774" s="1" t="n">
        <v>6.99344793233148</v>
      </c>
      <c r="C1774" s="1" t="n">
        <v>7.18784690943958</v>
      </c>
      <c r="D1774" s="1" t="n">
        <v>6.25247621413522</v>
      </c>
      <c r="E1774" s="1" t="n">
        <v>6.40173284952262</v>
      </c>
      <c r="F1774" s="1" t="n">
        <v>6.80967167790706</v>
      </c>
      <c r="G1774" s="1" t="n">
        <v>6.46368784220126</v>
      </c>
      <c r="H1774" s="1" t="n">
        <v>6.36211916672566</v>
      </c>
      <c r="I1774" s="1" t="n">
        <v>6.35790383855249</v>
      </c>
      <c r="J1774" s="1" t="n">
        <v>0.716271372491066</v>
      </c>
      <c r="K1774" s="1" t="n">
        <v>2.71625714482498</v>
      </c>
      <c r="L1774" s="1" t="n">
        <v>0.0326847048691005</v>
      </c>
      <c r="M1774" s="1" t="n">
        <f aca="false">2^J1774</f>
        <v>1.64293040942041</v>
      </c>
    </row>
    <row r="1775" customFormat="false" ht="14" hidden="false" customHeight="false" outlineLevel="0" collapsed="false">
      <c r="A1775" s="1" t="s">
        <v>1782</v>
      </c>
      <c r="B1775" s="1" t="n">
        <v>7.18606470409757</v>
      </c>
      <c r="C1775" s="1" t="n">
        <v>7.37330019660839</v>
      </c>
      <c r="D1775" s="1" t="n">
        <v>7.74637995445858</v>
      </c>
      <c r="E1775" s="1" t="n">
        <v>7.40837220357268</v>
      </c>
      <c r="F1775" s="1" t="n">
        <v>7.37173309062267</v>
      </c>
      <c r="G1775" s="1" t="n">
        <v>7.03551394402764</v>
      </c>
      <c r="H1775" s="1" t="n">
        <v>6.77912836925098</v>
      </c>
      <c r="I1775" s="1" t="n">
        <v>6.59081157641784</v>
      </c>
      <c r="J1775" s="1" t="n">
        <v>0.850523314193486</v>
      </c>
      <c r="K1775" s="1" t="n">
        <v>3.63566284746213</v>
      </c>
      <c r="L1775" s="1" t="n">
        <v>0.00975126935199591</v>
      </c>
      <c r="M1775" s="1" t="n">
        <f aca="false">2^J1775</f>
        <v>1.80315487175271</v>
      </c>
    </row>
    <row r="1776" customFormat="false" ht="14" hidden="false" customHeight="false" outlineLevel="0" collapsed="false">
      <c r="A1776" s="1" t="s">
        <v>1783</v>
      </c>
      <c r="B1776" s="1" t="n">
        <v>8.19115794135308</v>
      </c>
      <c r="C1776" s="1" t="n">
        <v>8.05701696536554</v>
      </c>
      <c r="D1776" s="1" t="n">
        <v>7.29130885982897</v>
      </c>
      <c r="E1776" s="1" t="n">
        <v>6.96127603960943</v>
      </c>
      <c r="F1776" s="1" t="n">
        <v>6.98857108426485</v>
      </c>
      <c r="G1776" s="1" t="n">
        <v>6.4487357980294</v>
      </c>
      <c r="H1776" s="1" t="n">
        <v>6.27239650903749</v>
      </c>
      <c r="I1776" s="1" t="n">
        <v>6.71986792834437</v>
      </c>
      <c r="J1776" s="1" t="n">
        <v>1.74333010963036</v>
      </c>
      <c r="K1776" s="1" t="n">
        <v>4.67125383981257</v>
      </c>
      <c r="L1776" s="1" t="n">
        <v>0.00290182315179207</v>
      </c>
      <c r="M1776" s="1" t="n">
        <f aca="false">2^J1776</f>
        <v>3.34807097047876</v>
      </c>
    </row>
    <row r="1777" customFormat="false" ht="14" hidden="false" customHeight="false" outlineLevel="0" collapsed="false">
      <c r="A1777" s="1" t="s">
        <v>1784</v>
      </c>
      <c r="B1777" s="1" t="n">
        <v>8.75702324650746</v>
      </c>
      <c r="C1777" s="1" t="n">
        <v>9.08169646454946</v>
      </c>
      <c r="D1777" s="1" t="n">
        <v>9.63562743897454</v>
      </c>
      <c r="E1777" s="1" t="n">
        <v>9.54415305083026</v>
      </c>
      <c r="F1777" s="1" t="n">
        <v>9.01273626309968</v>
      </c>
      <c r="G1777" s="1" t="n">
        <v>8.96944408408581</v>
      </c>
      <c r="H1777" s="1" t="n">
        <v>9.12912843419493</v>
      </c>
      <c r="I1777" s="1" t="n">
        <v>8.42550965856274</v>
      </c>
      <c r="J1777" s="1" t="n">
        <v>0.978285440607898</v>
      </c>
      <c r="K1777" s="1" t="n">
        <v>3.7363736955753</v>
      </c>
      <c r="L1777" s="1" t="n">
        <v>0.00860553670457458</v>
      </c>
      <c r="M1777" s="1" t="n">
        <f aca="false">2^J1777</f>
        <v>1.9701226406322</v>
      </c>
    </row>
    <row r="1778" customFormat="false" ht="14" hidden="false" customHeight="false" outlineLevel="0" collapsed="false">
      <c r="A1778" s="1" t="s">
        <v>1785</v>
      </c>
      <c r="B1778" s="1" t="n">
        <v>10.2208377885692</v>
      </c>
      <c r="C1778" s="1" t="n">
        <v>10.3417523041268</v>
      </c>
      <c r="D1778" s="1" t="n">
        <v>10.3511269627072</v>
      </c>
      <c r="E1778" s="1" t="n">
        <v>10.3426525194552</v>
      </c>
      <c r="F1778" s="1" t="n">
        <v>9.57795746757297</v>
      </c>
      <c r="G1778" s="1" t="n">
        <v>9.59663703410207</v>
      </c>
      <c r="H1778" s="1" t="n">
        <v>9.48546708037656</v>
      </c>
      <c r="I1778" s="1" t="n">
        <v>9.46974355519244</v>
      </c>
      <c r="J1778" s="1" t="n">
        <v>0.693824305428896</v>
      </c>
      <c r="K1778" s="1" t="n">
        <v>8.28086107073604</v>
      </c>
      <c r="L1778" s="1" t="n">
        <v>0.000119960706033694</v>
      </c>
      <c r="M1778" s="1" t="n">
        <f aca="false">2^J1778</f>
        <v>1.61756569402465</v>
      </c>
    </row>
    <row r="1779" customFormat="false" ht="14" hidden="false" customHeight="false" outlineLevel="0" collapsed="false">
      <c r="A1779" s="1" t="s">
        <v>1786</v>
      </c>
      <c r="B1779" s="1" t="n">
        <v>8.21529030565123</v>
      </c>
      <c r="C1779" s="1" t="n">
        <v>8.83926678650489</v>
      </c>
      <c r="D1779" s="1" t="n">
        <v>9.97010589061218</v>
      </c>
      <c r="E1779" s="1" t="n">
        <v>9.17407678865984</v>
      </c>
      <c r="F1779" s="1" t="n">
        <v>8.40471582659663</v>
      </c>
      <c r="G1779" s="1" t="n">
        <v>8.63894266890881</v>
      </c>
      <c r="H1779" s="1" t="n">
        <v>8.38318586579031</v>
      </c>
      <c r="I1779" s="1" t="n">
        <v>7.44716589977438</v>
      </c>
      <c r="J1779" s="1" t="n">
        <v>0.932062086994819</v>
      </c>
      <c r="K1779" s="1" t="n">
        <v>3.16324607834499</v>
      </c>
      <c r="L1779" s="1" t="n">
        <v>0.0178868334093019</v>
      </c>
      <c r="M1779" s="1" t="n">
        <f aca="false">2^J1779</f>
        <v>1.90800121097208</v>
      </c>
    </row>
    <row r="1780" customFormat="false" ht="14" hidden="false" customHeight="false" outlineLevel="0" collapsed="false">
      <c r="A1780" s="1" t="s">
        <v>1787</v>
      </c>
      <c r="B1780" s="1" t="n">
        <v>8.01792190799726</v>
      </c>
      <c r="C1780" s="1" t="n">
        <v>7.49673396382831</v>
      </c>
      <c r="D1780" s="1" t="n">
        <v>7.12959213276393</v>
      </c>
      <c r="E1780" s="1" t="n">
        <v>7.67426290020077</v>
      </c>
      <c r="F1780" s="1" t="n">
        <v>6.66434061183981</v>
      </c>
      <c r="G1780" s="1" t="n">
        <v>6.44757919654888</v>
      </c>
      <c r="H1780" s="1" t="n">
        <v>6.01435529297707</v>
      </c>
      <c r="I1780" s="1" t="n">
        <v>5.77320515698557</v>
      </c>
      <c r="J1780" s="1" t="n">
        <v>3.19730576581438</v>
      </c>
      <c r="K1780" s="1" t="n">
        <v>4.29774915892253</v>
      </c>
      <c r="L1780" s="1" t="n">
        <v>0.00441050854650561</v>
      </c>
      <c r="M1780" s="1" t="n">
        <f aca="false">2^J1780</f>
        <v>9.17244129357365</v>
      </c>
    </row>
    <row r="1781" customFormat="false" ht="14" hidden="false" customHeight="false" outlineLevel="0" collapsed="false">
      <c r="A1781" s="1" t="s">
        <v>1788</v>
      </c>
      <c r="B1781" s="1" t="n">
        <v>6.15198055115892</v>
      </c>
      <c r="C1781" s="1" t="n">
        <v>6.17192735435346</v>
      </c>
      <c r="D1781" s="1" t="n">
        <v>6.42609698971082</v>
      </c>
      <c r="E1781" s="1" t="n">
        <v>6.75955534320631</v>
      </c>
      <c r="F1781" s="1" t="n">
        <v>6.77452352959023</v>
      </c>
      <c r="G1781" s="1" t="n">
        <v>6.60940039000643</v>
      </c>
      <c r="H1781" s="1" t="n">
        <v>6.70860110981008</v>
      </c>
      <c r="I1781" s="1" t="n">
        <v>7.72232939915342</v>
      </c>
      <c r="J1781" s="1" t="n">
        <v>-1.66615043086959</v>
      </c>
      <c r="K1781" s="1" t="n">
        <v>-3.90809335812254</v>
      </c>
      <c r="L1781" s="1" t="n">
        <v>0.00697866339332482</v>
      </c>
      <c r="M1781" s="1" t="n">
        <f aca="false">2^J1781</f>
        <v>0.315092991205585</v>
      </c>
    </row>
    <row r="1782" customFormat="false" ht="14" hidden="false" customHeight="false" outlineLevel="0" collapsed="false">
      <c r="A1782" s="1" t="s">
        <v>1789</v>
      </c>
      <c r="B1782" s="1" t="n">
        <v>11.150819852019</v>
      </c>
      <c r="C1782" s="1" t="n">
        <v>11.2230423732601</v>
      </c>
      <c r="D1782" s="1" t="n">
        <v>10.6845470146837</v>
      </c>
      <c r="E1782" s="1" t="n">
        <v>10.5459394191872</v>
      </c>
      <c r="F1782" s="1" t="n">
        <v>10.2837134626184</v>
      </c>
      <c r="G1782" s="1" t="n">
        <v>10.412358137209</v>
      </c>
      <c r="H1782" s="1" t="n">
        <v>10.1016474500308</v>
      </c>
      <c r="I1782" s="1" t="n">
        <v>10.2332841272662</v>
      </c>
      <c r="J1782" s="1" t="n">
        <v>0.636946310677908</v>
      </c>
      <c r="K1782" s="1" t="n">
        <v>2.78327777991889</v>
      </c>
      <c r="L1782" s="1" t="n">
        <v>0.0298121057250324</v>
      </c>
      <c r="M1782" s="1" t="n">
        <f aca="false">2^J1782</f>
        <v>1.55503420070906</v>
      </c>
    </row>
    <row r="1783" customFormat="false" ht="14" hidden="false" customHeight="false" outlineLevel="0" collapsed="false">
      <c r="A1783" s="1" t="s">
        <v>1790</v>
      </c>
      <c r="B1783" s="1" t="n">
        <v>8.98902544063138</v>
      </c>
      <c r="C1783" s="1" t="n">
        <v>8.80493767205191</v>
      </c>
      <c r="D1783" s="1" t="n">
        <v>8.25705777666123</v>
      </c>
      <c r="E1783" s="1" t="n">
        <v>7.78724960846791</v>
      </c>
      <c r="F1783" s="1" t="n">
        <v>7.96040745198909</v>
      </c>
      <c r="G1783" s="1" t="n">
        <v>7.87909307886454</v>
      </c>
      <c r="H1783" s="1" t="n">
        <v>7.36737106564853</v>
      </c>
      <c r="I1783" s="1" t="n">
        <v>7.455984709226</v>
      </c>
      <c r="J1783" s="1" t="n">
        <v>0.872704089234261</v>
      </c>
      <c r="K1783" s="1" t="n">
        <v>2.42002507884636</v>
      </c>
      <c r="L1783" s="1" t="n">
        <v>0.0493601718939252</v>
      </c>
      <c r="M1783" s="1" t="n">
        <f aca="false">2^J1783</f>
        <v>1.83109175961137</v>
      </c>
    </row>
    <row r="1784" customFormat="false" ht="14" hidden="false" customHeight="false" outlineLevel="0" collapsed="false">
      <c r="A1784" s="1" t="s">
        <v>1791</v>
      </c>
      <c r="B1784" s="1" t="n">
        <v>13.8048600515191</v>
      </c>
      <c r="C1784" s="1" t="n">
        <v>13.8760689125188</v>
      </c>
      <c r="D1784" s="1" t="n">
        <v>14.0375220737785</v>
      </c>
      <c r="E1784" s="1" t="n">
        <v>14.022110289789</v>
      </c>
      <c r="F1784" s="1" t="n">
        <v>14.0469832834019</v>
      </c>
      <c r="G1784" s="1" t="n">
        <v>14.0733524823132</v>
      </c>
      <c r="H1784" s="1" t="n">
        <v>14.0271492123528</v>
      </c>
      <c r="I1784" s="1" t="n">
        <v>14.0448483055295</v>
      </c>
      <c r="J1784" s="1" t="n">
        <v>-1.03738122216001</v>
      </c>
      <c r="K1784" s="1" t="n">
        <v>-3.6635545160222</v>
      </c>
      <c r="L1784" s="1" t="n">
        <v>0.00941803476827415</v>
      </c>
      <c r="M1784" s="1" t="n">
        <f aca="false">2^J1784</f>
        <v>0.487211056291666</v>
      </c>
    </row>
    <row r="1785" customFormat="false" ht="14" hidden="false" customHeight="false" outlineLevel="0" collapsed="false">
      <c r="A1785" s="1" t="s">
        <v>1792</v>
      </c>
      <c r="B1785" s="1" t="n">
        <v>9.1225174261266</v>
      </c>
      <c r="C1785" s="1" t="n">
        <v>9.52044189293302</v>
      </c>
      <c r="D1785" s="1" t="n">
        <v>9.70418032292583</v>
      </c>
      <c r="E1785" s="1" t="n">
        <v>9.44192744767192</v>
      </c>
      <c r="F1785" s="1" t="n">
        <v>9.93599005291727</v>
      </c>
      <c r="G1785" s="1" t="n">
        <v>9.86713971528795</v>
      </c>
      <c r="H1785" s="1" t="n">
        <v>9.9509203520301</v>
      </c>
      <c r="I1785" s="1" t="n">
        <v>10.0609390620492</v>
      </c>
      <c r="J1785" s="1" t="n">
        <v>-0.777944107927757</v>
      </c>
      <c r="K1785" s="1" t="n">
        <v>-3.01518256211232</v>
      </c>
      <c r="L1785" s="1" t="n">
        <v>0.0217769774330038</v>
      </c>
      <c r="M1785" s="1" t="n">
        <f aca="false">2^J1785</f>
        <v>0.583197278354451</v>
      </c>
    </row>
    <row r="1786" customFormat="false" ht="14" hidden="false" customHeight="false" outlineLevel="0" collapsed="false">
      <c r="A1786" s="1" t="s">
        <v>1793</v>
      </c>
      <c r="B1786" s="1" t="n">
        <v>7.22052343641152</v>
      </c>
      <c r="C1786" s="1" t="n">
        <v>7.37556079316946</v>
      </c>
      <c r="D1786" s="1" t="n">
        <v>6.46417813788683</v>
      </c>
      <c r="E1786" s="1" t="n">
        <v>5.94227990170576</v>
      </c>
      <c r="F1786" s="1" t="n">
        <v>7.21091481607392</v>
      </c>
      <c r="G1786" s="1" t="n">
        <v>7.3144246353943</v>
      </c>
      <c r="H1786" s="1" t="n">
        <v>6.43195718768673</v>
      </c>
      <c r="I1786" s="1" t="n">
        <v>6.6916737377961</v>
      </c>
      <c r="J1786" s="1" t="n">
        <v>1.84127792913629</v>
      </c>
      <c r="K1786" s="1" t="n">
        <v>3.69002162558745</v>
      </c>
      <c r="L1786" s="1" t="n">
        <v>0.00911335532706951</v>
      </c>
      <c r="M1786" s="1" t="n">
        <f aca="false">2^J1786</f>
        <v>3.58327291634334</v>
      </c>
    </row>
    <row r="1787" customFormat="false" ht="14" hidden="false" customHeight="false" outlineLevel="0" collapsed="false">
      <c r="A1787" s="1" t="s">
        <v>1794</v>
      </c>
      <c r="B1787" s="1" t="n">
        <v>8.0396319323259</v>
      </c>
      <c r="C1787" s="1" t="n">
        <v>8.8837124479692</v>
      </c>
      <c r="D1787" s="1" t="n">
        <v>9.02214584287018</v>
      </c>
      <c r="E1787" s="1" t="n">
        <v>8.39793127936277</v>
      </c>
      <c r="F1787" s="1" t="n">
        <v>8.41049375191078</v>
      </c>
      <c r="G1787" s="1" t="n">
        <v>8.34473974580299</v>
      </c>
      <c r="H1787" s="1" t="n">
        <v>8.2019278587336</v>
      </c>
      <c r="I1787" s="1" t="n">
        <v>8.07349893229018</v>
      </c>
      <c r="J1787" s="1" t="n">
        <v>1.28652224624303</v>
      </c>
      <c r="K1787" s="1" t="n">
        <v>3.26426744556166</v>
      </c>
      <c r="L1787" s="1" t="n">
        <v>0.015667219223529</v>
      </c>
      <c r="M1787" s="1" t="n">
        <f aca="false">2^J1787</f>
        <v>2.43939307280663</v>
      </c>
    </row>
    <row r="1788" customFormat="false" ht="14" hidden="false" customHeight="false" outlineLevel="0" collapsed="false">
      <c r="A1788" s="1" t="s">
        <v>1795</v>
      </c>
      <c r="B1788" s="1" t="n">
        <v>8.94997257750418</v>
      </c>
      <c r="C1788" s="1" t="n">
        <v>8.88313201565728</v>
      </c>
      <c r="D1788" s="1" t="n">
        <v>9.59296151856346</v>
      </c>
      <c r="E1788" s="1" t="n">
        <v>8.82553125118962</v>
      </c>
      <c r="F1788" s="1" t="n">
        <v>8.56052390699477</v>
      </c>
      <c r="G1788" s="1" t="n">
        <v>8.46466826700345</v>
      </c>
      <c r="H1788" s="1" t="n">
        <v>8.83374398869512</v>
      </c>
      <c r="I1788" s="1" t="n">
        <v>8.96127603960943</v>
      </c>
      <c r="J1788" s="1" t="n">
        <v>0.823104010498728</v>
      </c>
      <c r="K1788" s="1" t="n">
        <v>2.96582266061024</v>
      </c>
      <c r="L1788" s="1" t="n">
        <v>0.0232689561093739</v>
      </c>
      <c r="M1788" s="1" t="n">
        <f aca="false">2^J1788</f>
        <v>1.76920841641003</v>
      </c>
    </row>
    <row r="1789" customFormat="false" ht="14" hidden="false" customHeight="false" outlineLevel="0" collapsed="false">
      <c r="A1789" s="1" t="s">
        <v>1796</v>
      </c>
      <c r="B1789" s="1" t="n">
        <v>7.41523472925925</v>
      </c>
      <c r="C1789" s="1" t="n">
        <v>7.01981309195895</v>
      </c>
      <c r="D1789" s="1" t="n">
        <v>7.23754459850479</v>
      </c>
      <c r="E1789" s="1" t="n">
        <v>6.71945727459875</v>
      </c>
      <c r="F1789" s="1" t="n">
        <v>6.4213916318828</v>
      </c>
      <c r="G1789" s="1" t="n">
        <v>6.15116879418666</v>
      </c>
      <c r="H1789" s="1" t="n">
        <v>6.17052599917685</v>
      </c>
      <c r="I1789" s="1" t="n">
        <v>6.11457525112554</v>
      </c>
      <c r="J1789" s="1" t="n">
        <v>0.632414575111326</v>
      </c>
      <c r="K1789" s="1" t="n">
        <v>2.65403840158597</v>
      </c>
      <c r="L1789" s="1" t="n">
        <v>0.0356148281697032</v>
      </c>
      <c r="M1789" s="1" t="n">
        <f aca="false">2^J1789</f>
        <v>1.55015725354248</v>
      </c>
    </row>
    <row r="1790" customFormat="false" ht="14" hidden="false" customHeight="false" outlineLevel="0" collapsed="false">
      <c r="A1790" s="1" t="s">
        <v>1797</v>
      </c>
      <c r="B1790" s="1" t="n">
        <v>13.341260282472</v>
      </c>
      <c r="C1790" s="1" t="n">
        <v>13.5656542915564</v>
      </c>
      <c r="D1790" s="1" t="n">
        <v>13.9210505848096</v>
      </c>
      <c r="E1790" s="1" t="n">
        <v>13.6939061580568</v>
      </c>
      <c r="F1790" s="1" t="n">
        <v>13.761447348013</v>
      </c>
      <c r="G1790" s="1" t="n">
        <v>13.740789510688</v>
      </c>
      <c r="H1790" s="1" t="n">
        <v>13.7894979846946</v>
      </c>
      <c r="I1790" s="1" t="n">
        <v>13.7872628744744</v>
      </c>
      <c r="J1790" s="1" t="n">
        <v>-0.941498862673836</v>
      </c>
      <c r="K1790" s="1" t="n">
        <v>-6.93887942705534</v>
      </c>
      <c r="L1790" s="1" t="n">
        <v>0.000336050630438721</v>
      </c>
      <c r="M1790" s="1" t="n">
        <f aca="false">2^J1790</f>
        <v>0.520691635881103</v>
      </c>
    </row>
    <row r="1791" customFormat="false" ht="14" hidden="false" customHeight="false" outlineLevel="0" collapsed="false">
      <c r="A1791" s="1" t="s">
        <v>1798</v>
      </c>
      <c r="B1791" s="1" t="n">
        <v>9.10554189701105</v>
      </c>
      <c r="C1791" s="1" t="n">
        <v>8.17157714315114</v>
      </c>
      <c r="D1791" s="1" t="n">
        <v>8.97309462289202</v>
      </c>
      <c r="E1791" s="1" t="n">
        <v>8.89866184480833</v>
      </c>
      <c r="F1791" s="1" t="n">
        <v>8.09021830165332</v>
      </c>
      <c r="G1791" s="1" t="n">
        <v>8.06748814148907</v>
      </c>
      <c r="H1791" s="1" t="n">
        <v>8.41354331099776</v>
      </c>
      <c r="I1791" s="1" t="n">
        <v>8.13175409098481</v>
      </c>
      <c r="J1791" s="1" t="n">
        <v>1.4664667978187</v>
      </c>
      <c r="K1791" s="1" t="n">
        <v>2.72423684146128</v>
      </c>
      <c r="L1791" s="1" t="n">
        <v>0.0323277893173698</v>
      </c>
      <c r="M1791" s="1" t="n">
        <f aca="false">2^J1791</f>
        <v>2.7634428901036</v>
      </c>
    </row>
    <row r="1792" customFormat="false" ht="14" hidden="false" customHeight="false" outlineLevel="0" collapsed="false">
      <c r="A1792" s="1" t="s">
        <v>1799</v>
      </c>
      <c r="B1792" s="1" t="n">
        <v>8.46495409877734</v>
      </c>
      <c r="C1792" s="1" t="n">
        <v>8.29939120612683</v>
      </c>
      <c r="D1792" s="1" t="n">
        <v>8.23773578523193</v>
      </c>
      <c r="E1792" s="1" t="n">
        <v>8.01016441418262</v>
      </c>
      <c r="F1792" s="1" t="n">
        <v>7.43270891764254</v>
      </c>
      <c r="G1792" s="1" t="n">
        <v>7.55190047999961</v>
      </c>
      <c r="H1792" s="1" t="n">
        <v>7.24488705912354</v>
      </c>
      <c r="I1792" s="1" t="n">
        <v>6.88239850405388</v>
      </c>
      <c r="J1792" s="1" t="n">
        <v>1.44783785232926</v>
      </c>
      <c r="K1792" s="1" t="n">
        <v>7.36983711200114</v>
      </c>
      <c r="L1792" s="1" t="n">
        <v>0.000237424012058903</v>
      </c>
      <c r="M1792" s="1" t="n">
        <f aca="false">2^J1792</f>
        <v>2.72798904783521</v>
      </c>
    </row>
    <row r="1793" customFormat="false" ht="14" hidden="false" customHeight="false" outlineLevel="0" collapsed="false">
      <c r="A1793" s="1" t="s">
        <v>1800</v>
      </c>
      <c r="B1793" s="1" t="n">
        <v>7.29792505250381</v>
      </c>
      <c r="C1793" s="1" t="n">
        <v>7.53830535197159</v>
      </c>
      <c r="D1793" s="1" t="n">
        <v>7.98697970917658</v>
      </c>
      <c r="E1793" s="1" t="n">
        <v>7.60740429621371</v>
      </c>
      <c r="F1793" s="1" t="n">
        <v>7.52974287650292</v>
      </c>
      <c r="G1793" s="1" t="n">
        <v>7.50771536906261</v>
      </c>
      <c r="H1793" s="1" t="n">
        <v>7.40641761982362</v>
      </c>
      <c r="I1793" s="1" t="n">
        <v>7.14363830992204</v>
      </c>
      <c r="J1793" s="1" t="n">
        <v>0.947518434682326</v>
      </c>
      <c r="K1793" s="1" t="n">
        <v>2.83344646649899</v>
      </c>
      <c r="L1793" s="1" t="n">
        <v>0.0278379406695577</v>
      </c>
      <c r="M1793" s="1" t="n">
        <f aca="false">2^J1793</f>
        <v>1.92855251929042</v>
      </c>
    </row>
    <row r="1794" customFormat="false" ht="14" hidden="false" customHeight="false" outlineLevel="0" collapsed="false">
      <c r="A1794" s="1" t="s">
        <v>1801</v>
      </c>
      <c r="B1794" s="1" t="n">
        <v>7.47338105597243</v>
      </c>
      <c r="C1794" s="1" t="n">
        <v>7.55343730575441</v>
      </c>
      <c r="D1794" s="1" t="n">
        <v>7.80199929328525</v>
      </c>
      <c r="E1794" s="1" t="n">
        <v>7.40369378626281</v>
      </c>
      <c r="F1794" s="1" t="n">
        <v>7.30642630560287</v>
      </c>
      <c r="G1794" s="1" t="n">
        <v>7.49960674653937</v>
      </c>
      <c r="H1794" s="1" t="n">
        <v>7.32984117653063</v>
      </c>
      <c r="I1794" s="1" t="n">
        <v>6.9676297534662</v>
      </c>
      <c r="J1794" s="1" t="n">
        <v>0.791605243680837</v>
      </c>
      <c r="K1794" s="1" t="n">
        <v>4.30089526494268</v>
      </c>
      <c r="L1794" s="1" t="n">
        <v>0.00439460666751502</v>
      </c>
      <c r="M1794" s="1" t="n">
        <f aca="false">2^J1794</f>
        <v>1.73099942284968</v>
      </c>
    </row>
    <row r="1795" customFormat="false" ht="14" hidden="false" customHeight="false" outlineLevel="0" collapsed="false">
      <c r="A1795" s="1" t="s">
        <v>1802</v>
      </c>
      <c r="B1795" s="1" t="n">
        <v>9.4945556167095</v>
      </c>
      <c r="C1795" s="1" t="n">
        <v>9.2386435763492</v>
      </c>
      <c r="D1795" s="1" t="n">
        <v>9.97111240535737</v>
      </c>
      <c r="E1795" s="1" t="n">
        <v>10.017128541578</v>
      </c>
      <c r="F1795" s="1" t="n">
        <v>9.66240134987451</v>
      </c>
      <c r="G1795" s="1" t="n">
        <v>9.82989711625499</v>
      </c>
      <c r="H1795" s="1" t="n">
        <v>10.1144581276009</v>
      </c>
      <c r="I1795" s="1" t="n">
        <v>10.0608039946846</v>
      </c>
      <c r="J1795" s="1" t="n">
        <v>0.8481487965985</v>
      </c>
      <c r="K1795" s="1" t="n">
        <v>3.19500781592681</v>
      </c>
      <c r="L1795" s="1" t="n">
        <v>0.0171543246131138</v>
      </c>
      <c r="M1795" s="1" t="n">
        <f aca="false">2^J1795</f>
        <v>1.80018951785604</v>
      </c>
    </row>
    <row r="1796" customFormat="false" ht="14" hidden="false" customHeight="false" outlineLevel="0" collapsed="false">
      <c r="A1796" s="1" t="s">
        <v>1803</v>
      </c>
      <c r="B1796" s="1" t="n">
        <v>9.59803388462162</v>
      </c>
      <c r="C1796" s="1" t="n">
        <v>9.40186081797835</v>
      </c>
      <c r="D1796" s="1" t="n">
        <v>9.47407094264526</v>
      </c>
      <c r="E1796" s="1" t="n">
        <v>9.60032179570032</v>
      </c>
      <c r="F1796" s="1" t="n">
        <v>9.15291857613662</v>
      </c>
      <c r="G1796" s="1" t="n">
        <v>9.29927671651547</v>
      </c>
      <c r="H1796" s="1" t="n">
        <v>8.99957727351139</v>
      </c>
      <c r="I1796" s="1" t="n">
        <v>8.76427448993117</v>
      </c>
      <c r="J1796" s="1" t="n">
        <v>0.701505902603811</v>
      </c>
      <c r="K1796" s="1" t="n">
        <v>2.45196551324206</v>
      </c>
      <c r="L1796" s="1" t="n">
        <v>0.0471958739606611</v>
      </c>
      <c r="M1796" s="1" t="n">
        <f aca="false">2^J1796</f>
        <v>1.62620135583569</v>
      </c>
    </row>
    <row r="1797" customFormat="false" ht="14" hidden="false" customHeight="false" outlineLevel="0" collapsed="false">
      <c r="A1797" s="1" t="s">
        <v>1804</v>
      </c>
      <c r="B1797" s="1" t="n">
        <v>6.24412594328373</v>
      </c>
      <c r="C1797" s="1" t="n">
        <v>6.52763338729093</v>
      </c>
      <c r="D1797" s="1" t="n">
        <v>6.31233843931605</v>
      </c>
      <c r="E1797" s="1" t="n">
        <v>6.0203688510632</v>
      </c>
      <c r="F1797" s="1" t="n">
        <v>6.45104622297669</v>
      </c>
      <c r="G1797" s="1" t="n">
        <v>6.38560359805024</v>
      </c>
      <c r="H1797" s="1" t="n">
        <v>7.20623295394578</v>
      </c>
      <c r="I1797" s="1" t="n">
        <v>7.14006285569821</v>
      </c>
      <c r="J1797" s="1" t="n">
        <v>-0.654639302224396</v>
      </c>
      <c r="K1797" s="1" t="n">
        <v>-2.41340138080346</v>
      </c>
      <c r="L1797" s="1" t="n">
        <v>0.0498217785330363</v>
      </c>
      <c r="M1797" s="1" t="n">
        <f aca="false">2^J1797</f>
        <v>0.635234290564208</v>
      </c>
    </row>
    <row r="1798" customFormat="false" ht="14" hidden="false" customHeight="false" outlineLevel="0" collapsed="false">
      <c r="A1798" s="1" t="s">
        <v>1805</v>
      </c>
      <c r="B1798" s="1" t="n">
        <v>10.1462886371751</v>
      </c>
      <c r="C1798" s="1" t="n">
        <v>9.44778580054484</v>
      </c>
      <c r="D1798" s="1" t="n">
        <v>9.86144365743053</v>
      </c>
      <c r="E1798" s="1" t="n">
        <v>9.89941734867508</v>
      </c>
      <c r="F1798" s="1" t="n">
        <v>9.54880264671414</v>
      </c>
      <c r="G1798" s="1" t="n">
        <v>8.93445752821591</v>
      </c>
      <c r="H1798" s="1" t="n">
        <v>9.14105976582026</v>
      </c>
      <c r="I1798" s="1" t="n">
        <v>9.54820540503998</v>
      </c>
      <c r="J1798" s="1" t="n">
        <v>1.2049197419738</v>
      </c>
      <c r="K1798" s="1" t="n">
        <v>3.70938099862434</v>
      </c>
      <c r="L1798" s="1" t="n">
        <v>0.00889735921186582</v>
      </c>
      <c r="M1798" s="1" t="n">
        <f aca="false">2^J1798</f>
        <v>2.30524444784213</v>
      </c>
    </row>
    <row r="1799" customFormat="false" ht="14" hidden="false" customHeight="false" outlineLevel="0" collapsed="false">
      <c r="A1799" s="1" t="s">
        <v>1806</v>
      </c>
      <c r="B1799" s="1" t="n">
        <v>8.24868662687383</v>
      </c>
      <c r="C1799" s="1" t="n">
        <v>8.63055836528936</v>
      </c>
      <c r="D1799" s="1" t="n">
        <v>8.25100893012995</v>
      </c>
      <c r="E1799" s="1" t="n">
        <v>8.51585750125791</v>
      </c>
      <c r="F1799" s="1" t="n">
        <v>8.34859538477464</v>
      </c>
      <c r="G1799" s="1" t="n">
        <v>8.12763327972587</v>
      </c>
      <c r="H1799" s="1" t="n">
        <v>8.41091768745521</v>
      </c>
      <c r="I1799" s="1" t="n">
        <v>8.46454575033394</v>
      </c>
      <c r="J1799" s="1" t="n">
        <v>0.71779971764892</v>
      </c>
      <c r="K1799" s="1" t="n">
        <v>3.11083123196794</v>
      </c>
      <c r="L1799" s="1" t="n">
        <v>0.019170661395467</v>
      </c>
      <c r="M1799" s="1" t="n">
        <f aca="false">2^J1799</f>
        <v>1.64467179977148</v>
      </c>
    </row>
    <row r="1800" customFormat="false" ht="14" hidden="false" customHeight="false" outlineLevel="0" collapsed="false">
      <c r="A1800" s="1" t="s">
        <v>1807</v>
      </c>
      <c r="B1800" s="1" t="n">
        <v>10.6274791668091</v>
      </c>
      <c r="C1800" s="1" t="n">
        <v>10.3507845198832</v>
      </c>
      <c r="D1800" s="1" t="n">
        <v>10.7880086360093</v>
      </c>
      <c r="E1800" s="1" t="n">
        <v>10.3679279579636</v>
      </c>
      <c r="F1800" s="1" t="n">
        <v>9.32773226807884</v>
      </c>
      <c r="G1800" s="1" t="n">
        <v>9.99191860350984</v>
      </c>
      <c r="H1800" s="1" t="n">
        <v>9.78119576159075</v>
      </c>
      <c r="I1800" s="1" t="n">
        <v>9.65888981844716</v>
      </c>
      <c r="J1800" s="1" t="n">
        <v>1.16673975264193</v>
      </c>
      <c r="K1800" s="1" t="n">
        <v>3.94339329208962</v>
      </c>
      <c r="L1800" s="1" t="n">
        <v>0.00668816208713617</v>
      </c>
      <c r="M1800" s="1" t="n">
        <f aca="false">2^J1800</f>
        <v>2.24503782586735</v>
      </c>
    </row>
    <row r="1801" customFormat="false" ht="14" hidden="false" customHeight="false" outlineLevel="0" collapsed="false">
      <c r="A1801" s="1" t="s">
        <v>1808</v>
      </c>
      <c r="B1801" s="1" t="n">
        <v>8.43074524270618</v>
      </c>
      <c r="C1801" s="1" t="n">
        <v>8.32373033752135</v>
      </c>
      <c r="D1801" s="1" t="n">
        <v>8.30441977531991</v>
      </c>
      <c r="E1801" s="1" t="n">
        <v>7.87042637190028</v>
      </c>
      <c r="F1801" s="1" t="n">
        <v>7.57319272378161</v>
      </c>
      <c r="G1801" s="1" t="n">
        <v>7.22515922577737</v>
      </c>
      <c r="H1801" s="1" t="n">
        <v>7.35755200461809</v>
      </c>
      <c r="I1801" s="1" t="n">
        <v>7.10381232942885</v>
      </c>
      <c r="J1801" s="1" t="n">
        <v>1.27577040166596</v>
      </c>
      <c r="K1801" s="1" t="n">
        <v>5.77215439754293</v>
      </c>
      <c r="L1801" s="1" t="n">
        <v>0.000944405393853684</v>
      </c>
      <c r="M1801" s="1" t="n">
        <f aca="false">2^J1801</f>
        <v>2.42128080144384</v>
      </c>
    </row>
    <row r="1802" customFormat="false" ht="14" hidden="false" customHeight="false" outlineLevel="0" collapsed="false">
      <c r="A1802" s="1" t="s">
        <v>1809</v>
      </c>
      <c r="B1802" s="1" t="n">
        <v>7.87872534148011</v>
      </c>
      <c r="C1802" s="1" t="n">
        <v>8.22467702548514</v>
      </c>
      <c r="D1802" s="1" t="n">
        <v>7.77142344075664</v>
      </c>
      <c r="E1802" s="1" t="n">
        <v>6.79662370903649</v>
      </c>
      <c r="F1802" s="1" t="n">
        <v>7.97516012419819</v>
      </c>
      <c r="G1802" s="1" t="n">
        <v>7.9951452873736</v>
      </c>
      <c r="H1802" s="1" t="n">
        <v>6.90941310537723</v>
      </c>
      <c r="I1802" s="1" t="n">
        <v>5.8877689486479</v>
      </c>
      <c r="J1802" s="1" t="n">
        <v>0.636941817565516</v>
      </c>
      <c r="K1802" s="1" t="n">
        <v>2.44749155399758</v>
      </c>
      <c r="L1802" s="1" t="n">
        <v>0.0474929826548159</v>
      </c>
      <c r="M1802" s="1" t="n">
        <f aca="false">2^J1802</f>
        <v>1.55502935773646</v>
      </c>
    </row>
    <row r="1803" customFormat="false" ht="14" hidden="false" customHeight="false" outlineLevel="0" collapsed="false">
      <c r="A1803" s="1" t="s">
        <v>1810</v>
      </c>
      <c r="B1803" s="1" t="n">
        <v>6.96520709119934</v>
      </c>
      <c r="C1803" s="1" t="n">
        <v>6.45697038112102</v>
      </c>
      <c r="D1803" s="1" t="n">
        <v>6.94216258558121</v>
      </c>
      <c r="E1803" s="1" t="n">
        <v>6.4757334309664</v>
      </c>
      <c r="F1803" s="1" t="n">
        <v>6.37242979233409</v>
      </c>
      <c r="G1803" s="1" t="n">
        <v>6.51349074558812</v>
      </c>
      <c r="H1803" s="1" t="n">
        <v>6.53013318439181</v>
      </c>
      <c r="I1803" s="1" t="n">
        <v>6.77544567410286</v>
      </c>
      <c r="J1803" s="1" t="n">
        <v>0.774910953405849</v>
      </c>
      <c r="K1803" s="1" t="n">
        <v>4.90689955796552</v>
      </c>
      <c r="L1803" s="1" t="n">
        <v>0.00225127161091983</v>
      </c>
      <c r="M1803" s="1" t="n">
        <f aca="false">2^J1803</f>
        <v>1.71108443587523</v>
      </c>
    </row>
    <row r="1804" customFormat="false" ht="14" hidden="false" customHeight="false" outlineLevel="0" collapsed="false">
      <c r="A1804" s="1" t="s">
        <v>1811</v>
      </c>
      <c r="B1804" s="1" t="n">
        <v>10.4978219052082</v>
      </c>
      <c r="C1804" s="1" t="n">
        <v>10.8598763959988</v>
      </c>
      <c r="D1804" s="1" t="n">
        <v>10.546653347655</v>
      </c>
      <c r="E1804" s="1" t="n">
        <v>10.4330533296772</v>
      </c>
      <c r="F1804" s="1" t="n">
        <v>10.6780719051126</v>
      </c>
      <c r="G1804" s="1" t="n">
        <v>10.3477763696854</v>
      </c>
      <c r="H1804" s="1" t="n">
        <v>10.2247131960981</v>
      </c>
      <c r="I1804" s="1" t="n">
        <v>9.85923969478693</v>
      </c>
      <c r="J1804" s="1" t="n">
        <v>0.953726789645316</v>
      </c>
      <c r="K1804" s="1" t="n">
        <v>6.57179806517983</v>
      </c>
      <c r="L1804" s="1" t="n">
        <v>0.000458060476688929</v>
      </c>
      <c r="M1804" s="1" t="n">
        <f aca="false">2^J1804</f>
        <v>1.93686954907443</v>
      </c>
    </row>
    <row r="1805" customFormat="false" ht="14" hidden="false" customHeight="false" outlineLevel="0" collapsed="false">
      <c r="A1805" s="1" t="s">
        <v>1812</v>
      </c>
      <c r="B1805" s="1" t="n">
        <v>12.492010882471</v>
      </c>
      <c r="C1805" s="1" t="n">
        <v>12.2802023940604</v>
      </c>
      <c r="D1805" s="1" t="n">
        <v>11.9212682073338</v>
      </c>
      <c r="E1805" s="1" t="n">
        <v>12.0845293866491</v>
      </c>
      <c r="F1805" s="1" t="n">
        <v>11.8448744219995</v>
      </c>
      <c r="G1805" s="1" t="n">
        <v>11.703522956204</v>
      </c>
      <c r="H1805" s="1" t="n">
        <v>11.4910263154349</v>
      </c>
      <c r="I1805" s="1" t="n">
        <v>11.2493979331355</v>
      </c>
      <c r="J1805" s="1" t="n">
        <v>0.847210120053232</v>
      </c>
      <c r="K1805" s="1" t="n">
        <v>3.04681918243339</v>
      </c>
      <c r="L1805" s="1" t="n">
        <v>0.0208750013643797</v>
      </c>
      <c r="M1805" s="1" t="n">
        <f aca="false">2^J1805</f>
        <v>1.79901862170433</v>
      </c>
    </row>
    <row r="1806" customFormat="false" ht="14" hidden="false" customHeight="false" outlineLevel="0" collapsed="false">
      <c r="A1806" s="1" t="s">
        <v>1813</v>
      </c>
      <c r="B1806" s="1" t="n">
        <v>7.60429376155303</v>
      </c>
      <c r="C1806" s="1" t="n">
        <v>7.39557697654977</v>
      </c>
      <c r="D1806" s="1" t="n">
        <v>7.42383025084048</v>
      </c>
      <c r="E1806" s="1" t="n">
        <v>6.86108690599539</v>
      </c>
      <c r="F1806" s="1" t="n">
        <v>6.70141043623281</v>
      </c>
      <c r="G1806" s="1" t="n">
        <v>7.08289415261744</v>
      </c>
      <c r="H1806" s="1" t="n">
        <v>6.39763185410674</v>
      </c>
      <c r="I1806" s="1" t="n">
        <v>6.46025109894385</v>
      </c>
      <c r="J1806" s="1" t="n">
        <v>1.00817106424016</v>
      </c>
      <c r="K1806" s="1" t="n">
        <v>3.15961704736136</v>
      </c>
      <c r="L1806" s="1" t="n">
        <v>0.0179726586650781</v>
      </c>
      <c r="M1806" s="1" t="n">
        <f aca="false">2^J1806</f>
        <v>2.0113596389927</v>
      </c>
    </row>
    <row r="1807" customFormat="false" ht="14" hidden="false" customHeight="false" outlineLevel="0" collapsed="false">
      <c r="A1807" s="1" t="s">
        <v>1814</v>
      </c>
      <c r="B1807" s="1" t="n">
        <v>8.69369602858742</v>
      </c>
      <c r="C1807" s="1" t="n">
        <v>8.99438172471958</v>
      </c>
      <c r="D1807" s="1" t="n">
        <v>9.29089433860825</v>
      </c>
      <c r="E1807" s="1" t="n">
        <v>8.84671268721731</v>
      </c>
      <c r="F1807" s="1" t="n">
        <v>8.43007614733912</v>
      </c>
      <c r="G1807" s="1" t="n">
        <v>8.04039932332319</v>
      </c>
      <c r="H1807" s="1" t="n">
        <v>8.26641176603611</v>
      </c>
      <c r="I1807" s="1" t="n">
        <v>7.73002851490705</v>
      </c>
      <c r="J1807" s="1" t="n">
        <v>1.5934284546071</v>
      </c>
      <c r="K1807" s="1" t="n">
        <v>7.56301761195087</v>
      </c>
      <c r="L1807" s="1" t="n">
        <v>0.000204271687628783</v>
      </c>
      <c r="M1807" s="1" t="n">
        <f aca="false">2^J1807</f>
        <v>3.01765621019731</v>
      </c>
    </row>
    <row r="1808" customFormat="false" ht="14" hidden="false" customHeight="false" outlineLevel="0" collapsed="false">
      <c r="A1808" s="1" t="s">
        <v>1815</v>
      </c>
      <c r="B1808" s="1" t="n">
        <v>7.12701414158281</v>
      </c>
      <c r="C1808" s="1" t="n">
        <v>6.952450058359</v>
      </c>
      <c r="D1808" s="1" t="n">
        <v>6.75488750216347</v>
      </c>
      <c r="E1808" s="1" t="n">
        <v>7.23352381343923</v>
      </c>
      <c r="F1808" s="1" t="n">
        <v>6.70735913208088</v>
      </c>
      <c r="G1808" s="1" t="n">
        <v>6.61338431134185</v>
      </c>
      <c r="H1808" s="1" t="n">
        <v>6.44658708530688</v>
      </c>
      <c r="I1808" s="1" t="n">
        <v>7.27584514695013</v>
      </c>
      <c r="J1808" s="1" t="n">
        <v>1.21767174296069</v>
      </c>
      <c r="K1808" s="1" t="n">
        <v>6.06661949712046</v>
      </c>
      <c r="L1808" s="1" t="n">
        <v>0.000717577703146058</v>
      </c>
      <c r="M1808" s="1" t="n">
        <f aca="false">2^J1808</f>
        <v>2.32571085287331</v>
      </c>
    </row>
    <row r="1809" customFormat="false" ht="14" hidden="false" customHeight="false" outlineLevel="0" collapsed="false">
      <c r="A1809" s="1" t="s">
        <v>1816</v>
      </c>
      <c r="B1809" s="1" t="n">
        <v>7.38076407498511</v>
      </c>
      <c r="C1809" s="1" t="n">
        <v>6.58481221216007</v>
      </c>
      <c r="D1809" s="1" t="n">
        <v>6.95628902658394</v>
      </c>
      <c r="E1809" s="1" t="n">
        <v>7.03430376776803</v>
      </c>
      <c r="F1809" s="1" t="n">
        <v>6.21858745243757</v>
      </c>
      <c r="G1809" s="1" t="n">
        <v>6.14261765544658</v>
      </c>
      <c r="H1809" s="1" t="n">
        <v>6.19160212846187</v>
      </c>
      <c r="I1809" s="1" t="n">
        <v>5.44493204894218</v>
      </c>
      <c r="J1809" s="1" t="n">
        <v>1.48693077920276</v>
      </c>
      <c r="K1809" s="1" t="n">
        <v>2.77558457837863</v>
      </c>
      <c r="L1809" s="1" t="n">
        <v>0.0301277804580045</v>
      </c>
      <c r="M1809" s="1" t="n">
        <f aca="false">2^J1809</f>
        <v>2.80292041025203</v>
      </c>
    </row>
    <row r="1810" customFormat="false" ht="14" hidden="false" customHeight="false" outlineLevel="0" collapsed="false">
      <c r="A1810" s="1" t="s">
        <v>1817</v>
      </c>
      <c r="B1810" s="1" t="n">
        <v>7.10444150302839</v>
      </c>
      <c r="C1810" s="1" t="n">
        <v>7.50795316940504</v>
      </c>
      <c r="D1810" s="1" t="n">
        <v>7.88245964426709</v>
      </c>
      <c r="E1810" s="1" t="n">
        <v>7.09370805496563</v>
      </c>
      <c r="F1810" s="1" t="n">
        <v>6.7405228583549</v>
      </c>
      <c r="G1810" s="1" t="n">
        <v>7.12990118236508</v>
      </c>
      <c r="H1810" s="1" t="n">
        <v>6.51506901403224</v>
      </c>
      <c r="I1810" s="1" t="n">
        <v>5.93616677797915</v>
      </c>
      <c r="J1810" s="1" t="n">
        <v>1.00128376376458</v>
      </c>
      <c r="K1810" s="1" t="n">
        <v>3.09402169849876</v>
      </c>
      <c r="L1810" s="1" t="n">
        <v>0.0196031885138215</v>
      </c>
      <c r="M1810" s="1" t="n">
        <f aca="false">2^J1810</f>
        <v>2.00178046651306</v>
      </c>
    </row>
    <row r="1811" customFormat="false" ht="14" hidden="false" customHeight="false" outlineLevel="0" collapsed="false">
      <c r="A1811" s="1" t="s">
        <v>1818</v>
      </c>
      <c r="B1811" s="1" t="n">
        <v>6.71534429535891</v>
      </c>
      <c r="C1811" s="1" t="n">
        <v>6.80542144617176</v>
      </c>
      <c r="D1811" s="1" t="n">
        <v>6.72451385311995</v>
      </c>
      <c r="E1811" s="1" t="n">
        <v>6.95686979831631</v>
      </c>
      <c r="F1811" s="1" t="n">
        <v>6.68509917200661</v>
      </c>
      <c r="G1811" s="1" t="n">
        <v>6.9951452873736</v>
      </c>
      <c r="H1811" s="1" t="n">
        <v>6.83592407425437</v>
      </c>
      <c r="I1811" s="1" t="n">
        <v>7.74543903713405</v>
      </c>
      <c r="J1811" s="1" t="n">
        <v>0.659876975732532</v>
      </c>
      <c r="K1811" s="1" t="n">
        <v>2.90059079858642</v>
      </c>
      <c r="L1811" s="1" t="n">
        <v>0.025411099166414</v>
      </c>
      <c r="M1811" s="1" t="n">
        <f aca="false">2^J1811</f>
        <v>1.5799478896257</v>
      </c>
    </row>
    <row r="1812" customFormat="false" ht="14" hidden="false" customHeight="false" outlineLevel="0" collapsed="false">
      <c r="A1812" s="1" t="s">
        <v>1819</v>
      </c>
      <c r="B1812" s="1" t="n">
        <v>9.18606470409757</v>
      </c>
      <c r="C1812" s="1" t="n">
        <v>9.24160187519417</v>
      </c>
      <c r="D1812" s="1" t="n">
        <v>9.17207741884825</v>
      </c>
      <c r="E1812" s="1" t="n">
        <v>9.0648774638812</v>
      </c>
      <c r="F1812" s="1" t="n">
        <v>9.04050891729474</v>
      </c>
      <c r="G1812" s="1" t="n">
        <v>8.73951060648966</v>
      </c>
      <c r="H1812" s="1" t="n">
        <v>8.65749710044411</v>
      </c>
      <c r="I1812" s="1" t="n">
        <v>7.85043690395327</v>
      </c>
      <c r="J1812" s="1" t="n">
        <v>0.66385809543508</v>
      </c>
      <c r="K1812" s="1" t="n">
        <v>2.45502183669219</v>
      </c>
      <c r="L1812" s="1" t="n">
        <v>0.0469940221153879</v>
      </c>
      <c r="M1812" s="1" t="n">
        <f aca="false">2^J1812</f>
        <v>1.58431377989553</v>
      </c>
    </row>
    <row r="1813" customFormat="false" ht="14" hidden="false" customHeight="false" outlineLevel="0" collapsed="false">
      <c r="A1813" s="1" t="s">
        <v>1820</v>
      </c>
      <c r="B1813" s="1" t="n">
        <v>11.3384021287884</v>
      </c>
      <c r="C1813" s="1" t="n">
        <v>11.6885169644809</v>
      </c>
      <c r="D1813" s="1" t="n">
        <v>10.9742855158869</v>
      </c>
      <c r="E1813" s="1" t="n">
        <v>11.3316559579682</v>
      </c>
      <c r="F1813" s="1" t="n">
        <v>11.8001071703165</v>
      </c>
      <c r="G1813" s="1" t="n">
        <v>12.3087969107469</v>
      </c>
      <c r="H1813" s="1" t="n">
        <v>12.072313516029</v>
      </c>
      <c r="I1813" s="1" t="n">
        <v>12.1730805741207</v>
      </c>
      <c r="J1813" s="1" t="n">
        <v>-1.12299509881287</v>
      </c>
      <c r="K1813" s="1" t="n">
        <v>-5.5438707880949</v>
      </c>
      <c r="L1813" s="1" t="n">
        <v>0.00117678195411539</v>
      </c>
      <c r="M1813" s="1" t="n">
        <f aca="false">2^J1813</f>
        <v>0.459139640957221</v>
      </c>
    </row>
    <row r="1814" customFormat="false" ht="14" hidden="false" customHeight="false" outlineLevel="0" collapsed="false">
      <c r="A1814" s="1" t="s">
        <v>1821</v>
      </c>
      <c r="B1814" s="1" t="n">
        <v>11.3557860419544</v>
      </c>
      <c r="C1814" s="1" t="n">
        <v>11.3223112598708</v>
      </c>
      <c r="D1814" s="1" t="n">
        <v>11.6896136673222</v>
      </c>
      <c r="E1814" s="1" t="n">
        <v>11.5181711933984</v>
      </c>
      <c r="F1814" s="1" t="n">
        <v>11.8646079010246</v>
      </c>
      <c r="G1814" s="1" t="n">
        <v>11.6881584983457</v>
      </c>
      <c r="H1814" s="1" t="n">
        <v>12.2486866268738</v>
      </c>
      <c r="I1814" s="1" t="n">
        <v>12.5331204192589</v>
      </c>
      <c r="J1814" s="1" t="n">
        <v>-0.886399590162158</v>
      </c>
      <c r="K1814" s="1" t="n">
        <v>-3.53295540203752</v>
      </c>
      <c r="L1814" s="1" t="n">
        <v>0.0110945768110942</v>
      </c>
      <c r="M1814" s="1" t="n">
        <f aca="false">2^J1814</f>
        <v>0.540962468542526</v>
      </c>
    </row>
    <row r="1815" customFormat="false" ht="14" hidden="false" customHeight="false" outlineLevel="0" collapsed="false">
      <c r="A1815" s="1" t="s">
        <v>1822</v>
      </c>
      <c r="B1815" s="1" t="n">
        <v>10.2189143319981</v>
      </c>
      <c r="C1815" s="1" t="n">
        <v>9.4394361401943</v>
      </c>
      <c r="D1815" s="1" t="n">
        <v>8.09413048232855</v>
      </c>
      <c r="E1815" s="1" t="n">
        <v>9.63930452775865</v>
      </c>
      <c r="F1815" s="1" t="n">
        <v>11.3796545322556</v>
      </c>
      <c r="G1815" s="1" t="n">
        <v>10.7713574089906</v>
      </c>
      <c r="H1815" s="1" t="n">
        <v>10.9086403046951</v>
      </c>
      <c r="I1815" s="1" t="n">
        <v>10.2264362776469</v>
      </c>
      <c r="J1815" s="1" t="n">
        <v>-1.8443035493816</v>
      </c>
      <c r="K1815" s="1" t="n">
        <v>-2.73029702004523</v>
      </c>
      <c r="L1815" s="1" t="n">
        <v>0.0320594906728216</v>
      </c>
      <c r="M1815" s="1" t="n">
        <f aca="false">2^J1815</f>
        <v>0.278489811058978</v>
      </c>
    </row>
    <row r="1816" customFormat="false" ht="14" hidden="false" customHeight="false" outlineLevel="0" collapsed="false">
      <c r="A1816" s="1" t="s">
        <v>1823</v>
      </c>
      <c r="B1816" s="1" t="n">
        <v>9.10541094173026</v>
      </c>
      <c r="C1816" s="1" t="n">
        <v>8.81794296832513</v>
      </c>
      <c r="D1816" s="1" t="n">
        <v>8.92863680611074</v>
      </c>
      <c r="E1816" s="1" t="n">
        <v>9.3332895482588</v>
      </c>
      <c r="F1816" s="1" t="n">
        <v>9.25545352376862</v>
      </c>
      <c r="G1816" s="1" t="n">
        <v>9.6394673346347</v>
      </c>
      <c r="H1816" s="1" t="n">
        <v>10.1218184020552</v>
      </c>
      <c r="I1816" s="1" t="n">
        <v>9.66881408841912</v>
      </c>
      <c r="J1816" s="1" t="n">
        <v>-0.823021121487717</v>
      </c>
      <c r="K1816" s="1" t="n">
        <v>-3.44315358001378</v>
      </c>
      <c r="L1816" s="1" t="n">
        <v>0.0124361173913386</v>
      </c>
      <c r="M1816" s="1" t="n">
        <f aca="false">2^J1816</f>
        <v>0.565257007969736</v>
      </c>
    </row>
    <row r="1817" customFormat="false" ht="14" hidden="false" customHeight="false" outlineLevel="0" collapsed="false">
      <c r="A1817" s="1" t="s">
        <v>1824</v>
      </c>
      <c r="B1817" s="1" t="n">
        <v>6.24678809384437</v>
      </c>
      <c r="C1817" s="1" t="n">
        <v>6.09866378188657</v>
      </c>
      <c r="D1817" s="1" t="n">
        <v>6.17672169288105</v>
      </c>
      <c r="E1817" s="1" t="n">
        <v>6.50652577904312</v>
      </c>
      <c r="F1817" s="1" t="n">
        <v>6.57152513094636</v>
      </c>
      <c r="G1817" s="1" t="n">
        <v>6.57984388621158</v>
      </c>
      <c r="H1817" s="1" t="n">
        <v>6.76553474636298</v>
      </c>
      <c r="I1817" s="1" t="n">
        <v>6.39985467357243</v>
      </c>
      <c r="J1817" s="1" t="n">
        <v>-0.983966234768161</v>
      </c>
      <c r="K1817" s="1" t="n">
        <v>-2.52882025914378</v>
      </c>
      <c r="L1817" s="1" t="n">
        <v>0.0423840646769506</v>
      </c>
      <c r="M1817" s="1" t="n">
        <f aca="false">2^J1817</f>
        <v>0.50558787320493</v>
      </c>
    </row>
    <row r="1818" customFormat="false" ht="14" hidden="false" customHeight="false" outlineLevel="0" collapsed="false">
      <c r="A1818" s="1" t="s">
        <v>1825</v>
      </c>
      <c r="B1818" s="1" t="n">
        <v>5.86641348112345</v>
      </c>
      <c r="C1818" s="1" t="n">
        <v>6.09423606984577</v>
      </c>
      <c r="D1818" s="1" t="n">
        <v>6.05918219921169</v>
      </c>
      <c r="E1818" s="1" t="n">
        <v>6.35843142862635</v>
      </c>
      <c r="F1818" s="1" t="n">
        <v>7.75655632252409</v>
      </c>
      <c r="G1818" s="1" t="n">
        <v>10.2253641121078</v>
      </c>
      <c r="H1818" s="1" t="n">
        <v>9.31612310947525</v>
      </c>
      <c r="I1818" s="1" t="n">
        <v>10.9518602209127</v>
      </c>
      <c r="J1818" s="1" t="n">
        <v>-5.29596528804312</v>
      </c>
      <c r="K1818" s="1" t="n">
        <v>-6.26772761050019</v>
      </c>
      <c r="L1818" s="1" t="n">
        <v>0.000598190371388145</v>
      </c>
      <c r="M1818" s="1" t="n">
        <f aca="false">2^J1818</f>
        <v>0.0254539737737864</v>
      </c>
    </row>
    <row r="1819" customFormat="false" ht="14" hidden="false" customHeight="false" outlineLevel="0" collapsed="false">
      <c r="A1819" s="1" t="s">
        <v>1826</v>
      </c>
      <c r="B1819" s="1" t="n">
        <v>9.84992109469258</v>
      </c>
      <c r="C1819" s="1" t="n">
        <v>9.73979748330079</v>
      </c>
      <c r="D1819" s="1" t="n">
        <v>9.57360932098481</v>
      </c>
      <c r="E1819" s="1" t="n">
        <v>9.06463499638979</v>
      </c>
      <c r="F1819" s="1" t="n">
        <v>8.77791280411336</v>
      </c>
      <c r="G1819" s="1" t="n">
        <v>8.80345308573056</v>
      </c>
      <c r="H1819" s="1" t="n">
        <v>8.02928722696825</v>
      </c>
      <c r="I1819" s="1" t="n">
        <v>8.41781033020364</v>
      </c>
      <c r="J1819" s="1" t="n">
        <v>1.20435639976864</v>
      </c>
      <c r="K1819" s="1" t="n">
        <v>3.57650144473461</v>
      </c>
      <c r="L1819" s="1" t="n">
        <v>0.0105017554817945</v>
      </c>
      <c r="M1819" s="1" t="n">
        <f aca="false">2^J1819</f>
        <v>2.30434447387623</v>
      </c>
    </row>
    <row r="1820" customFormat="false" ht="14" hidden="false" customHeight="false" outlineLevel="0" collapsed="false">
      <c r="A1820" s="1" t="s">
        <v>1827</v>
      </c>
      <c r="B1820" s="1" t="n">
        <v>8.77112627400612</v>
      </c>
      <c r="C1820" s="1" t="n">
        <v>9.27645013834725</v>
      </c>
      <c r="D1820" s="1" t="n">
        <v>9.75732333214516</v>
      </c>
      <c r="E1820" s="1" t="n">
        <v>9.57912733766591</v>
      </c>
      <c r="F1820" s="1" t="n">
        <v>9.59872249967662</v>
      </c>
      <c r="G1820" s="1" t="n">
        <v>9.52118818224388</v>
      </c>
      <c r="H1820" s="1" t="n">
        <v>9.76405880944856</v>
      </c>
      <c r="I1820" s="1" t="n">
        <v>9.05893877256917</v>
      </c>
      <c r="J1820" s="1" t="n">
        <v>0.806039555534973</v>
      </c>
      <c r="K1820" s="1" t="n">
        <v>7.29764632562552</v>
      </c>
      <c r="L1820" s="1" t="n">
        <v>0.00025135804348445</v>
      </c>
      <c r="M1820" s="1" t="n">
        <f aca="false">2^J1820</f>
        <v>1.74840517760025</v>
      </c>
    </row>
    <row r="1821" customFormat="false" ht="14" hidden="false" customHeight="false" outlineLevel="0" collapsed="false">
      <c r="A1821" s="1" t="s">
        <v>1828</v>
      </c>
      <c r="B1821" s="1" t="n">
        <v>10.2994827912747</v>
      </c>
      <c r="C1821" s="1" t="n">
        <v>10.2368154665893</v>
      </c>
      <c r="D1821" s="1" t="n">
        <v>9.81289927474567</v>
      </c>
      <c r="E1821" s="1" t="n">
        <v>10.0310532744444</v>
      </c>
      <c r="F1821" s="1" t="n">
        <v>9.67315004346095</v>
      </c>
      <c r="G1821" s="1" t="n">
        <v>9.54552440651202</v>
      </c>
      <c r="H1821" s="1" t="n">
        <v>9.26441914157993</v>
      </c>
      <c r="I1821" s="1" t="n">
        <v>9.81326814176608</v>
      </c>
      <c r="J1821" s="1" t="n">
        <v>0.597228252320063</v>
      </c>
      <c r="K1821" s="1" t="n">
        <v>2.82689601526041</v>
      </c>
      <c r="L1821" s="1" t="n">
        <v>0.0280876063916236</v>
      </c>
      <c r="M1821" s="1" t="n">
        <f aca="false">2^J1821</f>
        <v>1.51280732330747</v>
      </c>
    </row>
    <row r="1822" customFormat="false" ht="14" hidden="false" customHeight="false" outlineLevel="0" collapsed="false">
      <c r="A1822" s="1" t="s">
        <v>1829</v>
      </c>
      <c r="B1822" s="1" t="n">
        <v>7.73694305188008</v>
      </c>
      <c r="C1822" s="1" t="n">
        <v>7.99469285458561</v>
      </c>
      <c r="D1822" s="1" t="n">
        <v>8.00123928362232</v>
      </c>
      <c r="E1822" s="1" t="n">
        <v>7.70238050161553</v>
      </c>
      <c r="F1822" s="1" t="n">
        <v>8.13057056280543</v>
      </c>
      <c r="G1822" s="1" t="n">
        <v>7.25190841024167</v>
      </c>
      <c r="H1822" s="1" t="n">
        <v>7.6148570503845</v>
      </c>
      <c r="I1822" s="1" t="n">
        <v>7.51585750125791</v>
      </c>
      <c r="J1822" s="1" t="n">
        <v>1.62427024600791</v>
      </c>
      <c r="K1822" s="1" t="n">
        <v>3.04968215469792</v>
      </c>
      <c r="L1822" s="1" t="n">
        <v>0.0207953829144382</v>
      </c>
      <c r="M1822" s="1" t="n">
        <f aca="false">2^J1822</f>
        <v>3.08286186183062</v>
      </c>
    </row>
    <row r="1823" customFormat="false" ht="14" hidden="false" customHeight="false" outlineLevel="0" collapsed="false">
      <c r="A1823" s="1" t="s">
        <v>1830</v>
      </c>
      <c r="B1823" s="1" t="n">
        <v>6.57046293102604</v>
      </c>
      <c r="C1823" s="1" t="n">
        <v>6.7894684369412</v>
      </c>
      <c r="D1823" s="1" t="n">
        <v>6.37781785308365</v>
      </c>
      <c r="E1823" s="1" t="n">
        <v>6.16751850373522</v>
      </c>
      <c r="F1823" s="1" t="n">
        <v>6.43879185257826</v>
      </c>
      <c r="G1823" s="1" t="n">
        <v>5.63110428236588</v>
      </c>
      <c r="H1823" s="1" t="n">
        <v>6.01970191444255</v>
      </c>
      <c r="I1823" s="1" t="n">
        <v>5.71369581484336</v>
      </c>
      <c r="J1823" s="1" t="n">
        <v>0.679536049481825</v>
      </c>
      <c r="K1823" s="1" t="n">
        <v>2.45661337009757</v>
      </c>
      <c r="L1823" s="1" t="n">
        <v>0.0468892673015687</v>
      </c>
      <c r="M1823" s="1" t="n">
        <f aca="false">2^J1823</f>
        <v>1.60162461231001</v>
      </c>
    </row>
    <row r="1824" customFormat="false" ht="14" hidden="false" customHeight="false" outlineLevel="0" collapsed="false">
      <c r="A1824" s="1" t="s">
        <v>1831</v>
      </c>
      <c r="B1824" s="1" t="n">
        <v>8.20119275245843</v>
      </c>
      <c r="C1824" s="1" t="n">
        <v>8.09148827976428</v>
      </c>
      <c r="D1824" s="1" t="n">
        <v>7.85012431429571</v>
      </c>
      <c r="E1824" s="1" t="n">
        <v>7.90767184385336</v>
      </c>
      <c r="F1824" s="1" t="n">
        <v>7.43529521564717</v>
      </c>
      <c r="G1824" s="1" t="n">
        <v>7.60991744529631</v>
      </c>
      <c r="H1824" s="1" t="n">
        <v>7.15633593669436</v>
      </c>
      <c r="I1824" s="1" t="n">
        <v>6.90388184573618</v>
      </c>
      <c r="J1824" s="1" t="n">
        <v>1.04684266872399</v>
      </c>
      <c r="K1824" s="1" t="n">
        <v>3.88603716945472</v>
      </c>
      <c r="L1824" s="1" t="n">
        <v>0.00716723759016597</v>
      </c>
      <c r="M1824" s="1" t="n">
        <f aca="false">2^J1824</f>
        <v>2.06600345769858</v>
      </c>
    </row>
    <row r="1825" customFormat="false" ht="14" hidden="false" customHeight="false" outlineLevel="0" collapsed="false">
      <c r="A1825" s="1" t="s">
        <v>1832</v>
      </c>
      <c r="B1825" s="1" t="n">
        <v>11.5438196724253</v>
      </c>
      <c r="C1825" s="1" t="n">
        <v>11.4848279280811</v>
      </c>
      <c r="D1825" s="1" t="n">
        <v>11.2384286248068</v>
      </c>
      <c r="E1825" s="1" t="n">
        <v>11.543988787041</v>
      </c>
      <c r="F1825" s="1" t="n">
        <v>11.2243695386551</v>
      </c>
      <c r="G1825" s="1" t="n">
        <v>10.7497018572659</v>
      </c>
      <c r="H1825" s="1" t="n">
        <v>11.1753062741528</v>
      </c>
      <c r="I1825" s="1" t="n">
        <v>11.1085963283822</v>
      </c>
      <c r="J1825" s="1" t="n">
        <v>0.597726096982885</v>
      </c>
      <c r="K1825" s="1" t="n">
        <v>2.68812539407086</v>
      </c>
      <c r="L1825" s="1" t="n">
        <v>0.0339766405405638</v>
      </c>
      <c r="M1825" s="1" t="n">
        <f aca="false">2^J1825</f>
        <v>1.51332945237325</v>
      </c>
    </row>
    <row r="1826" customFormat="false" ht="14" hidden="false" customHeight="false" outlineLevel="0" collapsed="false">
      <c r="A1826" s="1" t="s">
        <v>1833</v>
      </c>
      <c r="B1826" s="1" t="n">
        <v>8.14348525777547</v>
      </c>
      <c r="C1826" s="1" t="n">
        <v>7.90971311058551</v>
      </c>
      <c r="D1826" s="1" t="n">
        <v>7.76022094646651</v>
      </c>
      <c r="E1826" s="1" t="n">
        <v>7.61772457453495</v>
      </c>
      <c r="F1826" s="1" t="n">
        <v>7.48510476108097</v>
      </c>
      <c r="G1826" s="1" t="n">
        <v>7.56635853269331</v>
      </c>
      <c r="H1826" s="1" t="n">
        <v>7.33842441478356</v>
      </c>
      <c r="I1826" s="1" t="n">
        <v>7.15845821621677</v>
      </c>
      <c r="J1826" s="1" t="n">
        <v>0.726577250139729</v>
      </c>
      <c r="K1826" s="1" t="n">
        <v>2.70333812110257</v>
      </c>
      <c r="L1826" s="1" t="n">
        <v>0.0332714247938225</v>
      </c>
      <c r="M1826" s="1" t="n">
        <f aca="false">2^J1826</f>
        <v>1.65470868534071</v>
      </c>
    </row>
    <row r="1827" customFormat="false" ht="14" hidden="false" customHeight="false" outlineLevel="0" collapsed="false">
      <c r="A1827" s="1" t="s">
        <v>1834</v>
      </c>
      <c r="B1827" s="1" t="n">
        <v>8.3463364325582</v>
      </c>
      <c r="C1827" s="1" t="n">
        <v>8.33704203166975</v>
      </c>
      <c r="D1827" s="1" t="n">
        <v>7.92243574023315</v>
      </c>
      <c r="E1827" s="1" t="n">
        <v>7.56864019541922</v>
      </c>
      <c r="F1827" s="1" t="n">
        <v>7.76095275554585</v>
      </c>
      <c r="G1827" s="1" t="n">
        <v>7.58353412688952</v>
      </c>
      <c r="H1827" s="1" t="n">
        <v>7.1829901801094</v>
      </c>
      <c r="I1827" s="1" t="n">
        <v>7.67969121016225</v>
      </c>
      <c r="J1827" s="1" t="n">
        <v>0.78357975668032</v>
      </c>
      <c r="K1827" s="1" t="n">
        <v>4.49724485260645</v>
      </c>
      <c r="L1827" s="1" t="n">
        <v>0.00351784964650865</v>
      </c>
      <c r="M1827" s="1" t="n">
        <f aca="false">2^J1827</f>
        <v>1.72139687713118</v>
      </c>
    </row>
    <row r="1828" customFormat="false" ht="14" hidden="false" customHeight="false" outlineLevel="0" collapsed="false">
      <c r="A1828" s="1" t="s">
        <v>1835</v>
      </c>
      <c r="B1828" s="1" t="n">
        <v>7.33413917883824</v>
      </c>
      <c r="C1828" s="1" t="n">
        <v>7.04253490553975</v>
      </c>
      <c r="D1828" s="1" t="n">
        <v>6.87061131304455</v>
      </c>
      <c r="E1828" s="1" t="n">
        <v>7.55405157796163</v>
      </c>
      <c r="F1828" s="1" t="n">
        <v>7.19239145691318</v>
      </c>
      <c r="G1828" s="1" t="n">
        <v>6.97624905883234</v>
      </c>
      <c r="H1828" s="1" t="n">
        <v>7.33664044640873</v>
      </c>
      <c r="I1828" s="1" t="n">
        <v>6.97750890454014</v>
      </c>
      <c r="J1828" s="1" t="n">
        <v>0.980635305399939</v>
      </c>
      <c r="K1828" s="1" t="n">
        <v>2.57462675039791</v>
      </c>
      <c r="L1828" s="1" t="n">
        <v>0.0397629971599714</v>
      </c>
      <c r="M1828" s="1" t="n">
        <f aca="false">2^J1828</f>
        <v>1.97333419541912</v>
      </c>
    </row>
    <row r="1829" customFormat="false" ht="14" hidden="false" customHeight="false" outlineLevel="0" collapsed="false">
      <c r="A1829" s="1" t="s">
        <v>1836</v>
      </c>
      <c r="B1829" s="1" t="n">
        <v>11.7555218813213</v>
      </c>
      <c r="C1829" s="1" t="n">
        <v>11.5856479936865</v>
      </c>
      <c r="D1829" s="1" t="n">
        <v>11.1581362854076</v>
      </c>
      <c r="E1829" s="1" t="n">
        <v>12.3166661991371</v>
      </c>
      <c r="F1829" s="1" t="n">
        <v>12.3951806479409</v>
      </c>
      <c r="G1829" s="1" t="n">
        <v>12.1782228879418</v>
      </c>
      <c r="H1829" s="1" t="n">
        <v>12.463856400138</v>
      </c>
      <c r="I1829" s="1" t="n">
        <v>12.1014078015998</v>
      </c>
      <c r="J1829" s="1" t="n">
        <v>-0.917855111992738</v>
      </c>
      <c r="K1829" s="1" t="n">
        <v>-3.0154236179101</v>
      </c>
      <c r="L1829" s="1" t="n">
        <v>0.0217699484295554</v>
      </c>
      <c r="M1829" s="1" t="n">
        <f aca="false">2^J1829</f>
        <v>0.529295351219745</v>
      </c>
    </row>
    <row r="1830" customFormat="false" ht="14" hidden="false" customHeight="false" outlineLevel="0" collapsed="false">
      <c r="A1830" s="1" t="s">
        <v>1837</v>
      </c>
      <c r="B1830" s="1" t="n">
        <v>7.79122802004375</v>
      </c>
      <c r="C1830" s="1" t="n">
        <v>7.41142624572647</v>
      </c>
      <c r="D1830" s="1" t="n">
        <v>7.98031097676902</v>
      </c>
      <c r="E1830" s="1" t="n">
        <v>7.66327345072828</v>
      </c>
      <c r="F1830" s="1" t="n">
        <v>7.60755224976126</v>
      </c>
      <c r="G1830" s="1" t="n">
        <v>6.64673869830785</v>
      </c>
      <c r="H1830" s="1" t="n">
        <v>6.39711840904258</v>
      </c>
      <c r="I1830" s="1" t="n">
        <v>6.30487605004489</v>
      </c>
      <c r="J1830" s="1" t="n">
        <v>0.708537793470133</v>
      </c>
      <c r="K1830" s="1" t="n">
        <v>2.91141477185276</v>
      </c>
      <c r="L1830" s="1" t="n">
        <v>0.0250415184519688</v>
      </c>
      <c r="M1830" s="1" t="n">
        <f aca="false">2^J1830</f>
        <v>1.63414702972895</v>
      </c>
    </row>
    <row r="1831" customFormat="false" ht="14" hidden="false" customHeight="false" outlineLevel="0" collapsed="false">
      <c r="A1831" s="1" t="s">
        <v>1838</v>
      </c>
      <c r="B1831" s="1" t="n">
        <v>6.62366205202674</v>
      </c>
      <c r="C1831" s="1" t="n">
        <v>6.21819994369474</v>
      </c>
      <c r="D1831" s="1" t="n">
        <v>6.56848819678442</v>
      </c>
      <c r="E1831" s="1" t="n">
        <v>6.39008295095166</v>
      </c>
      <c r="F1831" s="1" t="n">
        <v>5.95303237725324</v>
      </c>
      <c r="G1831" s="1" t="n">
        <v>6.19593810042783</v>
      </c>
      <c r="H1831" s="1" t="n">
        <v>6.1785154701886</v>
      </c>
      <c r="I1831" s="1" t="n">
        <v>6.64990281989314</v>
      </c>
      <c r="J1831" s="1" t="n">
        <v>0.84017744289784</v>
      </c>
      <c r="K1831" s="1" t="n">
        <v>3.64480665127272</v>
      </c>
      <c r="L1831" s="1" t="n">
        <v>0.00964061913479639</v>
      </c>
      <c r="M1831" s="1" t="n">
        <f aca="false">2^J1831</f>
        <v>1.79027032090256</v>
      </c>
    </row>
    <row r="1832" customFormat="false" ht="14" hidden="false" customHeight="false" outlineLevel="0" collapsed="false">
      <c r="A1832" s="1" t="s">
        <v>1839</v>
      </c>
      <c r="B1832" s="1" t="n">
        <v>10.257104933575</v>
      </c>
      <c r="C1832" s="1" t="n">
        <v>9.58436125251871</v>
      </c>
      <c r="D1832" s="1" t="n">
        <v>10.1814131858594</v>
      </c>
      <c r="E1832" s="1" t="n">
        <v>10.2029196584265</v>
      </c>
      <c r="F1832" s="1" t="n">
        <v>9.36863741124146</v>
      </c>
      <c r="G1832" s="1" t="n">
        <v>9.37614710009913</v>
      </c>
      <c r="H1832" s="1" t="n">
        <v>9.55673594791453</v>
      </c>
      <c r="I1832" s="1" t="n">
        <v>9.07087229225708</v>
      </c>
      <c r="J1832" s="1" t="n">
        <v>0.864822250758859</v>
      </c>
      <c r="K1832" s="1" t="n">
        <v>3.98523727841151</v>
      </c>
      <c r="L1832" s="1" t="n">
        <v>0.00636099378514818</v>
      </c>
      <c r="M1832" s="1" t="n">
        <f aca="false">2^J1832</f>
        <v>1.82111528033031</v>
      </c>
    </row>
    <row r="1833" customFormat="false" ht="14" hidden="false" customHeight="false" outlineLevel="0" collapsed="false">
      <c r="A1833" s="1" t="s">
        <v>1840</v>
      </c>
      <c r="B1833" s="1" t="n">
        <v>8.05820824610355</v>
      </c>
      <c r="C1833" s="1" t="n">
        <v>7.62095290227168</v>
      </c>
      <c r="D1833" s="1" t="n">
        <v>7.65535182861255</v>
      </c>
      <c r="E1833" s="1" t="n">
        <v>7.11478344724985</v>
      </c>
      <c r="F1833" s="1" t="n">
        <v>7.1673177809466</v>
      </c>
      <c r="G1833" s="1" t="n">
        <v>7.04253490553975</v>
      </c>
      <c r="H1833" s="1" t="n">
        <v>6.93333657591232</v>
      </c>
      <c r="I1833" s="1" t="n">
        <v>6.9408714781892</v>
      </c>
      <c r="J1833" s="1" t="n">
        <v>0.668275205869366</v>
      </c>
      <c r="K1833" s="1" t="n">
        <v>2.68833870351663</v>
      </c>
      <c r="L1833" s="1" t="n">
        <v>0.0339666435671541</v>
      </c>
      <c r="M1833" s="1" t="n">
        <f aca="false">2^J1833</f>
        <v>1.58917191881101</v>
      </c>
    </row>
    <row r="1834" customFormat="false" ht="14" hidden="false" customHeight="false" outlineLevel="0" collapsed="false">
      <c r="A1834" s="1" t="s">
        <v>1841</v>
      </c>
      <c r="B1834" s="1" t="n">
        <v>8.65667512323817</v>
      </c>
      <c r="C1834" s="1" t="n">
        <v>8.54928411319601</v>
      </c>
      <c r="D1834" s="1" t="n">
        <v>8.85327836166015</v>
      </c>
      <c r="E1834" s="1" t="n">
        <v>8.93215568443206</v>
      </c>
      <c r="F1834" s="1" t="n">
        <v>8.23251686380604</v>
      </c>
      <c r="G1834" s="1" t="n">
        <v>8.35164599522504</v>
      </c>
      <c r="H1834" s="1" t="n">
        <v>8.2205718027404</v>
      </c>
      <c r="I1834" s="1" t="n">
        <v>8.11987488953255</v>
      </c>
      <c r="J1834" s="1" t="n">
        <v>0.725589704285637</v>
      </c>
      <c r="K1834" s="1" t="n">
        <v>4.71915226985193</v>
      </c>
      <c r="L1834" s="1" t="n">
        <v>0.00275415165509432</v>
      </c>
      <c r="M1834" s="1" t="n">
        <f aca="false">2^J1834</f>
        <v>1.65357640062334</v>
      </c>
    </row>
    <row r="1835" customFormat="false" ht="14" hidden="false" customHeight="false" outlineLevel="0" collapsed="false">
      <c r="A1835" s="1" t="s">
        <v>1842</v>
      </c>
      <c r="B1835" s="1" t="n">
        <v>7.14353627696178</v>
      </c>
      <c r="C1835" s="1" t="n">
        <v>7.57969306345875</v>
      </c>
      <c r="D1835" s="1" t="n">
        <v>7.18606470409757</v>
      </c>
      <c r="E1835" s="1" t="n">
        <v>7.25086685567606</v>
      </c>
      <c r="F1835" s="1" t="n">
        <v>7.17672169288105</v>
      </c>
      <c r="G1835" s="1" t="n">
        <v>6.49233391454472</v>
      </c>
      <c r="H1835" s="1" t="n">
        <v>6.36334632097502</v>
      </c>
      <c r="I1835" s="1" t="n">
        <v>6.47848651208419</v>
      </c>
      <c r="J1835" s="1" t="n">
        <v>1.2113840825885</v>
      </c>
      <c r="K1835" s="1" t="n">
        <v>3.14696066897219</v>
      </c>
      <c r="L1835" s="1" t="n">
        <v>0.0182754788310637</v>
      </c>
      <c r="M1835" s="1" t="n">
        <f aca="false">2^J1835</f>
        <v>2.31559682345909</v>
      </c>
    </row>
    <row r="1836" customFormat="false" ht="14" hidden="false" customHeight="false" outlineLevel="0" collapsed="false">
      <c r="A1836" s="1" t="s">
        <v>1843</v>
      </c>
      <c r="B1836" s="1" t="n">
        <v>5.27164977245721</v>
      </c>
      <c r="C1836" s="1" t="n">
        <v>4.39780296186249</v>
      </c>
      <c r="D1836" s="1" t="n">
        <v>6.05419729438881</v>
      </c>
      <c r="E1836" s="1" t="n">
        <v>6.08151006812092</v>
      </c>
      <c r="F1836" s="1" t="n">
        <v>8.38629363515099</v>
      </c>
      <c r="G1836" s="1" t="n">
        <v>9.55826763405574</v>
      </c>
      <c r="H1836" s="1" t="n">
        <v>11.8075843502909</v>
      </c>
      <c r="I1836" s="1" t="n">
        <v>12.8608813460905</v>
      </c>
      <c r="J1836" s="1" t="n">
        <v>-7.31457391252119</v>
      </c>
      <c r="K1836" s="1" t="n">
        <v>-5.70610030232085</v>
      </c>
      <c r="L1836" s="1" t="n">
        <v>0.00100582289097831</v>
      </c>
      <c r="M1836" s="1" t="n">
        <f aca="false">2^J1836</f>
        <v>0.00628194090804368</v>
      </c>
    </row>
    <row r="1837" customFormat="false" ht="14" hidden="false" customHeight="false" outlineLevel="0" collapsed="false">
      <c r="A1837" s="1" t="s">
        <v>1844</v>
      </c>
      <c r="B1837" s="1" t="n">
        <v>6.2473579161311</v>
      </c>
      <c r="C1837" s="1" t="n">
        <v>5.90327934205614</v>
      </c>
      <c r="D1837" s="1" t="n">
        <v>6.07296327155522</v>
      </c>
      <c r="E1837" s="1" t="n">
        <v>5.29939120612683</v>
      </c>
      <c r="F1837" s="1" t="n">
        <v>5.06608919045777</v>
      </c>
      <c r="G1837" s="1" t="n">
        <v>5.76048710181103</v>
      </c>
      <c r="H1837" s="1" t="n">
        <v>5.45844762743792</v>
      </c>
      <c r="I1837" s="1" t="n">
        <v>4.85798099512757</v>
      </c>
      <c r="J1837" s="1" t="n">
        <v>0.803577822024912</v>
      </c>
      <c r="K1837" s="1" t="n">
        <v>2.55503461297132</v>
      </c>
      <c r="L1837" s="1" t="n">
        <v>0.040862622632622</v>
      </c>
      <c r="M1837" s="1" t="n">
        <f aca="false">2^J1837</f>
        <v>1.74542434143085</v>
      </c>
    </row>
    <row r="1838" customFormat="false" ht="14" hidden="false" customHeight="false" outlineLevel="0" collapsed="false">
      <c r="A1838" s="1" t="s">
        <v>1845</v>
      </c>
      <c r="B1838" s="1" t="n">
        <v>9.28925812026421</v>
      </c>
      <c r="C1838" s="1" t="n">
        <v>8.59320435406329</v>
      </c>
      <c r="D1838" s="1" t="n">
        <v>9.24272158241996</v>
      </c>
      <c r="E1838" s="1" t="n">
        <v>8.74597677931644</v>
      </c>
      <c r="F1838" s="1" t="n">
        <v>7.3468682690256</v>
      </c>
      <c r="G1838" s="1" t="n">
        <v>6.21684284283726</v>
      </c>
      <c r="H1838" s="1" t="n">
        <v>8.7093940361922</v>
      </c>
      <c r="I1838" s="1" t="n">
        <v>6.28058520256447</v>
      </c>
      <c r="J1838" s="1" t="n">
        <v>1.99182060870527</v>
      </c>
      <c r="K1838" s="1" t="n">
        <v>3.05644395308999</v>
      </c>
      <c r="L1838" s="1" t="n">
        <v>0.0206086341624139</v>
      </c>
      <c r="M1838" s="1" t="n">
        <f aca="false">2^J1838</f>
        <v>3.97738607758109</v>
      </c>
    </row>
    <row r="1839" customFormat="false" ht="14" hidden="false" customHeight="false" outlineLevel="0" collapsed="false">
      <c r="A1839" s="1" t="s">
        <v>1846</v>
      </c>
      <c r="B1839" s="1" t="n">
        <v>10.3738548053649</v>
      </c>
      <c r="C1839" s="1" t="n">
        <v>9.75043902029984</v>
      </c>
      <c r="D1839" s="1" t="n">
        <v>9.9059435161935</v>
      </c>
      <c r="E1839" s="1" t="n">
        <v>10.0186731160543</v>
      </c>
      <c r="F1839" s="1" t="n">
        <v>9.51987209651443</v>
      </c>
      <c r="G1839" s="1" t="n">
        <v>8.89178370321831</v>
      </c>
      <c r="H1839" s="1" t="n">
        <v>9.37955165336549</v>
      </c>
      <c r="I1839" s="1" t="n">
        <v>8.24174486494015</v>
      </c>
      <c r="J1839" s="1" t="n">
        <v>1.24100823372612</v>
      </c>
      <c r="K1839" s="1" t="n">
        <v>3.87097800644453</v>
      </c>
      <c r="L1839" s="1" t="n">
        <v>0.00729921955494792</v>
      </c>
      <c r="M1839" s="1" t="n">
        <f aca="false">2^J1839</f>
        <v>2.36363658353924</v>
      </c>
    </row>
    <row r="1840" customFormat="false" ht="14" hidden="false" customHeight="false" outlineLevel="0" collapsed="false">
      <c r="A1840" s="1" t="s">
        <v>1847</v>
      </c>
      <c r="B1840" s="1" t="n">
        <v>10.1703757732132</v>
      </c>
      <c r="C1840" s="1" t="n">
        <v>9.96725508362378</v>
      </c>
      <c r="D1840" s="1" t="n">
        <v>9.88827140438079</v>
      </c>
      <c r="E1840" s="1" t="n">
        <v>10.8316239368208</v>
      </c>
      <c r="F1840" s="1" t="n">
        <v>10.4875084571686</v>
      </c>
      <c r="G1840" s="1" t="n">
        <v>10.7916268862644</v>
      </c>
      <c r="H1840" s="1" t="n">
        <v>11.0079453083178</v>
      </c>
      <c r="I1840" s="1" t="n">
        <v>11.1933467065869</v>
      </c>
      <c r="J1840" s="1" t="n">
        <v>-0.922354018688214</v>
      </c>
      <c r="K1840" s="1" t="n">
        <v>-2.62078194507593</v>
      </c>
      <c r="L1840" s="1" t="n">
        <v>0.0372936441582165</v>
      </c>
      <c r="M1840" s="1" t="n">
        <f aca="false">2^J1840</f>
        <v>0.527647365098275</v>
      </c>
    </row>
    <row r="1841" customFormat="false" ht="14" hidden="false" customHeight="false" outlineLevel="0" collapsed="false">
      <c r="A1841" s="1" t="s">
        <v>1848</v>
      </c>
      <c r="B1841" s="1" t="n">
        <v>9.1781170457064</v>
      </c>
      <c r="C1841" s="1" t="n">
        <v>9.30840729485118</v>
      </c>
      <c r="D1841" s="1" t="n">
        <v>8.54171616339314</v>
      </c>
      <c r="E1841" s="1" t="n">
        <v>8.50735859503883</v>
      </c>
      <c r="F1841" s="1" t="n">
        <v>8.23783136909528</v>
      </c>
      <c r="G1841" s="1" t="n">
        <v>8.27793826797371</v>
      </c>
      <c r="H1841" s="1" t="n">
        <v>7.76626386564751</v>
      </c>
      <c r="I1841" s="1" t="n">
        <v>7.8507494258965</v>
      </c>
      <c r="J1841" s="1" t="n">
        <v>0.818225075623509</v>
      </c>
      <c r="K1841" s="1" t="n">
        <v>3.04129426036175</v>
      </c>
      <c r="L1841" s="1" t="n">
        <v>0.0210295769887845</v>
      </c>
      <c r="M1841" s="1" t="n">
        <f aca="false">2^J1841</f>
        <v>1.76323537765008</v>
      </c>
    </row>
    <row r="1842" customFormat="false" ht="14" hidden="false" customHeight="false" outlineLevel="0" collapsed="false">
      <c r="A1842" s="1" t="s">
        <v>1849</v>
      </c>
      <c r="B1842" s="1" t="n">
        <v>9.00216804822652</v>
      </c>
      <c r="C1842" s="1" t="n">
        <v>9.44433162907766</v>
      </c>
      <c r="D1842" s="1" t="n">
        <v>9.48369487596601</v>
      </c>
      <c r="E1842" s="1" t="n">
        <v>9.57852365220442</v>
      </c>
      <c r="F1842" s="1" t="n">
        <v>10.264794434161</v>
      </c>
      <c r="G1842" s="1" t="n">
        <v>9.87898583180975</v>
      </c>
      <c r="H1842" s="1" t="n">
        <v>10.0008450815672</v>
      </c>
      <c r="I1842" s="1" t="n">
        <v>10.3085438145851</v>
      </c>
      <c r="J1842" s="1" t="n">
        <v>-0.773151247201897</v>
      </c>
      <c r="K1842" s="1" t="n">
        <v>-4.95344058751905</v>
      </c>
      <c r="L1842" s="1" t="n">
        <v>0.00214314152063451</v>
      </c>
      <c r="M1842" s="1" t="n">
        <f aca="false">2^J1842</f>
        <v>0.585137973662593</v>
      </c>
    </row>
    <row r="1843" customFormat="false" ht="14" hidden="false" customHeight="false" outlineLevel="0" collapsed="false">
      <c r="A1843" s="1" t="s">
        <v>1850</v>
      </c>
      <c r="B1843" s="1" t="n">
        <v>11.6506209716531</v>
      </c>
      <c r="C1843" s="1" t="n">
        <v>11.5519581405196</v>
      </c>
      <c r="D1843" s="1" t="n">
        <v>11.1491755161705</v>
      </c>
      <c r="E1843" s="1" t="n">
        <v>11.5074973509767</v>
      </c>
      <c r="F1843" s="1" t="n">
        <v>11.6084442730126</v>
      </c>
      <c r="G1843" s="1" t="n">
        <v>11.4697639019221</v>
      </c>
      <c r="H1843" s="1" t="n">
        <v>11.5502465643924</v>
      </c>
      <c r="I1843" s="1" t="n">
        <v>11.6051553845637</v>
      </c>
      <c r="J1843" s="1" t="n">
        <v>-0.957109300641415</v>
      </c>
      <c r="K1843" s="1" t="n">
        <v>-2.55733397458921</v>
      </c>
      <c r="L1843" s="1" t="n">
        <v>0.0407319318062775</v>
      </c>
      <c r="M1843" s="1" t="n">
        <f aca="false">2^J1843</f>
        <v>0.51508795153123</v>
      </c>
    </row>
    <row r="1844" customFormat="false" ht="14" hidden="false" customHeight="false" outlineLevel="0" collapsed="false">
      <c r="A1844" s="1" t="s">
        <v>1851</v>
      </c>
      <c r="B1844" s="1" t="n">
        <v>7.83932978216199</v>
      </c>
      <c r="C1844" s="1" t="n">
        <v>8.26303440583379</v>
      </c>
      <c r="D1844" s="1" t="n">
        <v>7.78574669889791</v>
      </c>
      <c r="E1844" s="1" t="n">
        <v>8.47779873418041</v>
      </c>
      <c r="F1844" s="1" t="n">
        <v>8.84874811461196</v>
      </c>
      <c r="G1844" s="1" t="n">
        <v>9.06533534687803</v>
      </c>
      <c r="H1844" s="1" t="n">
        <v>9.00005635417437</v>
      </c>
      <c r="I1844" s="1" t="n">
        <v>9.10983065427879</v>
      </c>
      <c r="J1844" s="1" t="n">
        <v>-1.22933334279113</v>
      </c>
      <c r="K1844" s="1" t="n">
        <v>-4.4603553616558</v>
      </c>
      <c r="L1844" s="1" t="n">
        <v>0.00366645530953971</v>
      </c>
      <c r="M1844" s="1" t="n">
        <f aca="false">2^J1844</f>
        <v>0.426514489102116</v>
      </c>
    </row>
    <row r="1845" customFormat="false" ht="14" hidden="false" customHeight="false" outlineLevel="0" collapsed="false">
      <c r="A1845" s="1" t="s">
        <v>1852</v>
      </c>
      <c r="B1845" s="1" t="n">
        <v>8.87190523765919</v>
      </c>
      <c r="C1845" s="1" t="n">
        <v>8.83567147948162</v>
      </c>
      <c r="D1845" s="1" t="n">
        <v>9.286603964072</v>
      </c>
      <c r="E1845" s="1" t="n">
        <v>8.88901715233374</v>
      </c>
      <c r="F1845" s="1" t="n">
        <v>8.68580001974489</v>
      </c>
      <c r="G1845" s="1" t="n">
        <v>8.42886262048307</v>
      </c>
      <c r="H1845" s="1" t="n">
        <v>8.55956828992275</v>
      </c>
      <c r="I1845" s="1" t="n">
        <v>8.17796760815348</v>
      </c>
      <c r="J1845" s="1" t="n">
        <v>0.648830080907846</v>
      </c>
      <c r="K1845" s="1" t="n">
        <v>3.36917907776838</v>
      </c>
      <c r="L1845" s="1" t="n">
        <v>0.0136746289812828</v>
      </c>
      <c r="M1845" s="1" t="n">
        <f aca="false">2^J1845</f>
        <v>1.56789623212052</v>
      </c>
    </row>
    <row r="1846" customFormat="false" ht="14" hidden="false" customHeight="false" outlineLevel="0" collapsed="false">
      <c r="A1846" s="1" t="s">
        <v>1853</v>
      </c>
      <c r="B1846" s="1" t="n">
        <v>7.8939688694671</v>
      </c>
      <c r="C1846" s="1" t="n">
        <v>8.1211190391239</v>
      </c>
      <c r="D1846" s="1" t="n">
        <v>8.94389203176612</v>
      </c>
      <c r="E1846" s="1" t="n">
        <v>8.15714479229948</v>
      </c>
      <c r="F1846" s="1" t="n">
        <v>8.33114088169257</v>
      </c>
      <c r="G1846" s="1" t="n">
        <v>8.16661503118243</v>
      </c>
      <c r="H1846" s="1" t="n">
        <v>8.26397335480341</v>
      </c>
      <c r="I1846" s="1" t="n">
        <v>7.86201737686989</v>
      </c>
      <c r="J1846" s="1" t="n">
        <v>0.680450734374335</v>
      </c>
      <c r="K1846" s="1" t="n">
        <v>2.64420005616477</v>
      </c>
      <c r="L1846" s="1" t="n">
        <v>0.0361030110094336</v>
      </c>
      <c r="M1846" s="1" t="n">
        <f aca="false">2^J1846</f>
        <v>1.60264038231023</v>
      </c>
    </row>
    <row r="1847" customFormat="false" ht="14" hidden="false" customHeight="false" outlineLevel="0" collapsed="false">
      <c r="A1847" s="1" t="s">
        <v>1854</v>
      </c>
      <c r="B1847" s="1" t="n">
        <v>8.82721565890098</v>
      </c>
      <c r="C1847" s="1" t="n">
        <v>8.67673284608893</v>
      </c>
      <c r="D1847" s="1" t="n">
        <v>8.94734471695814</v>
      </c>
      <c r="E1847" s="1" t="n">
        <v>8.91602871841884</v>
      </c>
      <c r="F1847" s="1" t="n">
        <v>8.24355484277846</v>
      </c>
      <c r="G1847" s="1" t="n">
        <v>8.27071580787426</v>
      </c>
      <c r="H1847" s="1" t="n">
        <v>8.05815411831392</v>
      </c>
      <c r="I1847" s="1" t="n">
        <v>8.3144246353943</v>
      </c>
      <c r="J1847" s="1" t="n">
        <v>0.736494311740723</v>
      </c>
      <c r="K1847" s="1" t="n">
        <v>10.7779819452249</v>
      </c>
      <c r="L1847" s="5" t="n">
        <v>2.45916465485758E-005</v>
      </c>
      <c r="M1847" s="1" t="n">
        <f aca="false">2^J1847</f>
        <v>1.66612230877623</v>
      </c>
    </row>
    <row r="1848" customFormat="false" ht="14" hidden="false" customHeight="false" outlineLevel="0" collapsed="false">
      <c r="A1848" s="1" t="s">
        <v>1855</v>
      </c>
      <c r="B1848" s="1" t="n">
        <v>6.81800690198674</v>
      </c>
      <c r="C1848" s="1" t="n">
        <v>7.03540396994207</v>
      </c>
      <c r="D1848" s="1" t="n">
        <v>6.72287582280956</v>
      </c>
      <c r="E1848" s="1" t="n">
        <v>6.75087443965685</v>
      </c>
      <c r="F1848" s="1" t="n">
        <v>7.79642903524231</v>
      </c>
      <c r="G1848" s="1" t="n">
        <v>7.71904650392994</v>
      </c>
      <c r="H1848" s="1" t="n">
        <v>7.90165132415809</v>
      </c>
      <c r="I1848" s="1" t="n">
        <v>8.04968521623822</v>
      </c>
      <c r="J1848" s="1" t="n">
        <v>-1.26718105898445</v>
      </c>
      <c r="K1848" s="1" t="n">
        <v>-6.50348968550259</v>
      </c>
      <c r="L1848" s="1" t="n">
        <v>0.000485958095365848</v>
      </c>
      <c r="M1848" s="1" t="n">
        <f aca="false">2^J1848</f>
        <v>0.415470785723217</v>
      </c>
    </row>
    <row r="1849" customFormat="false" ht="14" hidden="false" customHeight="false" outlineLevel="0" collapsed="false">
      <c r="A1849" s="1" t="s">
        <v>1856</v>
      </c>
      <c r="B1849" s="1" t="n">
        <v>9.7292808460274</v>
      </c>
      <c r="C1849" s="1" t="n">
        <v>9.49453561663962</v>
      </c>
      <c r="D1849" s="1" t="n">
        <v>10.7079026289021</v>
      </c>
      <c r="E1849" s="1" t="n">
        <v>10.1833376320829</v>
      </c>
      <c r="F1849" s="1" t="n">
        <v>9.35671605498195</v>
      </c>
      <c r="G1849" s="1" t="n">
        <v>9.49213359309577</v>
      </c>
      <c r="H1849" s="1" t="n">
        <v>9.57669218572761</v>
      </c>
      <c r="I1849" s="1" t="n">
        <v>8.3566720442121</v>
      </c>
      <c r="J1849" s="1" t="n">
        <v>1.02302816989953</v>
      </c>
      <c r="K1849" s="1" t="n">
        <v>2.79166448331489</v>
      </c>
      <c r="L1849" s="1" t="n">
        <v>0.0294719772744306</v>
      </c>
      <c r="M1849" s="1" t="n">
        <f aca="false">2^J1849</f>
        <v>2.03217996571524</v>
      </c>
    </row>
    <row r="1850" customFormat="false" ht="14" hidden="false" customHeight="false" outlineLevel="0" collapsed="false">
      <c r="A1850" s="1" t="s">
        <v>1857</v>
      </c>
      <c r="B1850" s="1" t="n">
        <v>11.510853159384</v>
      </c>
      <c r="C1850" s="1" t="n">
        <v>11.9365275244427</v>
      </c>
      <c r="D1850" s="1" t="n">
        <v>12.5066918848973</v>
      </c>
      <c r="E1850" s="1" t="n">
        <v>12.3047762522787</v>
      </c>
      <c r="F1850" s="1" t="n">
        <v>12.3693656022729</v>
      </c>
      <c r="G1850" s="1" t="n">
        <v>12.6166085719551</v>
      </c>
      <c r="H1850" s="1" t="n">
        <v>12.6582159465291</v>
      </c>
      <c r="I1850" s="1" t="n">
        <v>12.7847738740948</v>
      </c>
      <c r="J1850" s="1" t="n">
        <v>-0.87167538152241</v>
      </c>
      <c r="K1850" s="1" t="n">
        <v>-2.53376920602399</v>
      </c>
      <c r="L1850" s="1" t="n">
        <v>0.0420923525212172</v>
      </c>
      <c r="M1850" s="1" t="n">
        <f aca="false">2^J1850</f>
        <v>0.546511825458766</v>
      </c>
    </row>
    <row r="1851" customFormat="false" ht="14" hidden="false" customHeight="false" outlineLevel="0" collapsed="false">
      <c r="A1851" s="1" t="s">
        <v>1858</v>
      </c>
      <c r="B1851" s="1" t="n">
        <v>10.6781159319995</v>
      </c>
      <c r="C1851" s="1" t="n">
        <v>10.4546385903995</v>
      </c>
      <c r="D1851" s="1" t="n">
        <v>10.4092848517198</v>
      </c>
      <c r="E1851" s="1" t="n">
        <v>10.7404806953709</v>
      </c>
      <c r="F1851" s="1" t="n">
        <v>10.6089570522183</v>
      </c>
      <c r="G1851" s="1" t="n">
        <v>10.1150566590755</v>
      </c>
      <c r="H1851" s="1" t="n">
        <v>10.1555139782835</v>
      </c>
      <c r="I1851" s="1" t="n">
        <v>10.3010388499031</v>
      </c>
      <c r="J1851" s="1" t="n">
        <v>1.20854046355691</v>
      </c>
      <c r="K1851" s="1" t="n">
        <v>3.77792057919363</v>
      </c>
      <c r="L1851" s="1" t="n">
        <v>0.00817673762741436</v>
      </c>
      <c r="M1851" s="1" t="n">
        <f aca="false">2^J1851</f>
        <v>2.3110371695328</v>
      </c>
    </row>
    <row r="1852" customFormat="false" ht="14" hidden="false" customHeight="false" outlineLevel="0" collapsed="false">
      <c r="A1852" s="1" t="s">
        <v>1859</v>
      </c>
      <c r="B1852" s="1" t="n">
        <v>7.99937995875309</v>
      </c>
      <c r="C1852" s="1" t="n">
        <v>7.93987301230795</v>
      </c>
      <c r="D1852" s="1" t="n">
        <v>7.4846215270986</v>
      </c>
      <c r="E1852" s="1" t="n">
        <v>7.8820927641157</v>
      </c>
      <c r="F1852" s="1" t="n">
        <v>8.94395062074602</v>
      </c>
      <c r="G1852" s="1" t="n">
        <v>9.04009789696712</v>
      </c>
      <c r="H1852" s="1" t="n">
        <v>8.85732790345002</v>
      </c>
      <c r="I1852" s="1" t="n">
        <v>10.0120099008709</v>
      </c>
      <c r="J1852" s="1" t="n">
        <v>-2.11997394021359</v>
      </c>
      <c r="K1852" s="1" t="n">
        <v>-5.05633558054464</v>
      </c>
      <c r="L1852" s="1" t="n">
        <v>0.00192417517833578</v>
      </c>
      <c r="M1852" s="1" t="n">
        <f aca="false">2^J1852</f>
        <v>0.230051068092664</v>
      </c>
    </row>
    <row r="1853" customFormat="false" ht="14" hidden="false" customHeight="false" outlineLevel="0" collapsed="false">
      <c r="A1853" s="1" t="s">
        <v>1860</v>
      </c>
      <c r="B1853" s="1" t="n">
        <v>6.80889983925777</v>
      </c>
      <c r="C1853" s="1" t="n">
        <v>7.0553909047348</v>
      </c>
      <c r="D1853" s="1" t="n">
        <v>6.85686122831977</v>
      </c>
      <c r="E1853" s="1" t="n">
        <v>6.57863686247174</v>
      </c>
      <c r="F1853" s="1" t="n">
        <v>6.70528679027247</v>
      </c>
      <c r="G1853" s="1" t="n">
        <v>6.93262815702213</v>
      </c>
      <c r="H1853" s="1" t="n">
        <v>6.77373265060786</v>
      </c>
      <c r="I1853" s="1" t="n">
        <v>6.9029177190336</v>
      </c>
      <c r="J1853" s="1" t="n">
        <v>-0.618328106632088</v>
      </c>
      <c r="K1853" s="1" t="n">
        <v>-2.47180473030057</v>
      </c>
      <c r="L1853" s="1" t="n">
        <v>0.0459015388707464</v>
      </c>
      <c r="M1853" s="1" t="n">
        <f aca="false">2^J1853</f>
        <v>0.651425406637322</v>
      </c>
    </row>
    <row r="1854" customFormat="false" ht="14" hidden="false" customHeight="false" outlineLevel="0" collapsed="false">
      <c r="A1854" s="1" t="s">
        <v>1861</v>
      </c>
      <c r="B1854" s="1" t="n">
        <v>9.03545895803274</v>
      </c>
      <c r="C1854" s="1" t="n">
        <v>8.83813239405015</v>
      </c>
      <c r="D1854" s="1" t="n">
        <v>7.93993176472761</v>
      </c>
      <c r="E1854" s="1" t="n">
        <v>8.1647058401828</v>
      </c>
      <c r="F1854" s="1" t="n">
        <v>8.25167175931503</v>
      </c>
      <c r="G1854" s="1" t="n">
        <v>7.82877119385718</v>
      </c>
      <c r="H1854" s="1" t="n">
        <v>7.63146811235315</v>
      </c>
      <c r="I1854" s="1" t="n">
        <v>6.64587455030903</v>
      </c>
      <c r="J1854" s="1" t="n">
        <v>0.762318745845803</v>
      </c>
      <c r="K1854" s="1" t="n">
        <v>3.47116793519585</v>
      </c>
      <c r="L1854" s="1" t="n">
        <v>0.0119995038790302</v>
      </c>
      <c r="M1854" s="1" t="n">
        <f aca="false">2^J1854</f>
        <v>1.69621464577585</v>
      </c>
    </row>
    <row r="1855" customFormat="false" ht="14" hidden="false" customHeight="false" outlineLevel="0" collapsed="false">
      <c r="A1855" s="1" t="s">
        <v>1862</v>
      </c>
      <c r="B1855" s="1" t="n">
        <v>9.24920828575399</v>
      </c>
      <c r="C1855" s="1" t="n">
        <v>9.45891920696759</v>
      </c>
      <c r="D1855" s="1" t="n">
        <v>10.7940340215265</v>
      </c>
      <c r="E1855" s="1" t="n">
        <v>10.0763613437721</v>
      </c>
      <c r="F1855" s="1" t="n">
        <v>11.6604505639601</v>
      </c>
      <c r="G1855" s="1" t="n">
        <v>10.9834140618665</v>
      </c>
      <c r="H1855" s="1" t="n">
        <v>11.0564480525945</v>
      </c>
      <c r="I1855" s="1" t="n">
        <v>10.8822762158537</v>
      </c>
      <c r="J1855" s="1" t="n">
        <v>-1.56336526162875</v>
      </c>
      <c r="K1855" s="1" t="n">
        <v>-3.33395682742852</v>
      </c>
      <c r="L1855" s="1" t="n">
        <v>0.0143110372255217</v>
      </c>
      <c r="M1855" s="1" t="n">
        <f aca="false">2^J1855</f>
        <v>0.338360892683844</v>
      </c>
    </row>
    <row r="1856" customFormat="false" ht="14" hidden="false" customHeight="false" outlineLevel="0" collapsed="false">
      <c r="A1856" s="1" t="s">
        <v>1863</v>
      </c>
      <c r="B1856" s="1" t="n">
        <v>10.5506890764274</v>
      </c>
      <c r="C1856" s="1" t="n">
        <v>11.0406595954133</v>
      </c>
      <c r="D1856" s="1" t="n">
        <v>10.0300877351001</v>
      </c>
      <c r="E1856" s="1" t="n">
        <v>10.5549245461724</v>
      </c>
      <c r="F1856" s="1" t="n">
        <v>11.1772575683143</v>
      </c>
      <c r="G1856" s="1" t="n">
        <v>10.854229467543</v>
      </c>
      <c r="H1856" s="1" t="n">
        <v>10.6238723474304</v>
      </c>
      <c r="I1856" s="1" t="n">
        <v>10.8712507184615</v>
      </c>
      <c r="J1856" s="1" t="n">
        <v>-1.11797746002996</v>
      </c>
      <c r="K1856" s="1" t="n">
        <v>-3.56424869017239</v>
      </c>
      <c r="L1856" s="1" t="n">
        <v>0.0106649728380052</v>
      </c>
      <c r="M1856" s="1" t="n">
        <f aca="false">2^J1856</f>
        <v>0.460739291411126</v>
      </c>
    </row>
    <row r="1857" customFormat="false" ht="14" hidden="false" customHeight="false" outlineLevel="0" collapsed="false">
      <c r="A1857" s="1" t="s">
        <v>1864</v>
      </c>
      <c r="B1857" s="1" t="n">
        <v>8.44273619718598</v>
      </c>
      <c r="C1857" s="1" t="n">
        <v>8.45635441510829</v>
      </c>
      <c r="D1857" s="1" t="n">
        <v>9.1419538426141</v>
      </c>
      <c r="E1857" s="1" t="n">
        <v>9.22679750227652</v>
      </c>
      <c r="F1857" s="1" t="n">
        <v>8.68989317136316</v>
      </c>
      <c r="G1857" s="1" t="n">
        <v>9.04248018649247</v>
      </c>
      <c r="H1857" s="1" t="n">
        <v>9.56424477713222</v>
      </c>
      <c r="I1857" s="1" t="n">
        <v>9.80482476807812</v>
      </c>
      <c r="J1857" s="1" t="n">
        <v>-0.942307852136442</v>
      </c>
      <c r="K1857" s="1" t="n">
        <v>-2.70197781730708</v>
      </c>
      <c r="L1857" s="1" t="n">
        <v>0.0333338490603546</v>
      </c>
      <c r="M1857" s="1" t="n">
        <f aca="false">2^J1857</f>
        <v>0.520399740536906</v>
      </c>
    </row>
    <row r="1858" customFormat="false" ht="14" hidden="false" customHeight="false" outlineLevel="0" collapsed="false">
      <c r="A1858" s="1" t="s">
        <v>1865</v>
      </c>
      <c r="B1858" s="1" t="n">
        <v>8.21169365139394</v>
      </c>
      <c r="C1858" s="1" t="n">
        <v>8.17217745317369</v>
      </c>
      <c r="D1858" s="1" t="n">
        <v>8.66597539393075</v>
      </c>
      <c r="E1858" s="1" t="n">
        <v>8.14695045893206</v>
      </c>
      <c r="F1858" s="1" t="n">
        <v>7.76963952140205</v>
      </c>
      <c r="G1858" s="1" t="n">
        <v>7.74241049699545</v>
      </c>
      <c r="H1858" s="1" t="n">
        <v>7.55305325276641</v>
      </c>
      <c r="I1858" s="1" t="n">
        <v>7.23878685958712</v>
      </c>
      <c r="J1858" s="1" t="n">
        <v>1.01469421104384</v>
      </c>
      <c r="K1858" s="1" t="n">
        <v>5.90023768072421</v>
      </c>
      <c r="L1858" s="1" t="n">
        <v>0.000837022414993298</v>
      </c>
      <c r="M1858" s="1" t="n">
        <f aca="false">2^J1858</f>
        <v>2.02047459435059</v>
      </c>
    </row>
    <row r="1859" customFormat="false" ht="14" hidden="false" customHeight="false" outlineLevel="0" collapsed="false">
      <c r="A1859" s="1" t="s">
        <v>1866</v>
      </c>
      <c r="B1859" s="1" t="n">
        <v>7.87535004048504</v>
      </c>
      <c r="C1859" s="1" t="n">
        <v>7.94579495674006</v>
      </c>
      <c r="D1859" s="1" t="n">
        <v>7.68088692071969</v>
      </c>
      <c r="E1859" s="1" t="n">
        <v>7.56552101806706</v>
      </c>
      <c r="F1859" s="1" t="n">
        <v>7.71575612134036</v>
      </c>
      <c r="G1859" s="1" t="n">
        <v>7.29599846191139</v>
      </c>
      <c r="H1859" s="1" t="n">
        <v>7.49896884455987</v>
      </c>
      <c r="I1859" s="1" t="n">
        <v>7.12329372251013</v>
      </c>
      <c r="J1859" s="1" t="n">
        <v>0.897702247221357</v>
      </c>
      <c r="K1859" s="1" t="n">
        <v>2.53613687427878</v>
      </c>
      <c r="L1859" s="1" t="n">
        <v>0.0419535366786252</v>
      </c>
      <c r="M1859" s="1" t="n">
        <f aca="false">2^J1859</f>
        <v>1.86309630100426</v>
      </c>
    </row>
    <row r="1860" customFormat="false" ht="14" hidden="false" customHeight="false" outlineLevel="0" collapsed="false">
      <c r="A1860" s="1" t="s">
        <v>1867</v>
      </c>
      <c r="B1860" s="1" t="n">
        <v>8.93112161087981</v>
      </c>
      <c r="C1860" s="1" t="n">
        <v>9.34615911015865</v>
      </c>
      <c r="D1860" s="1" t="n">
        <v>8.94304222407007</v>
      </c>
      <c r="E1860" s="1" t="n">
        <v>8.99613448972071</v>
      </c>
      <c r="F1860" s="1" t="n">
        <v>9.3450947178269</v>
      </c>
      <c r="G1860" s="1" t="n">
        <v>8.81031456149726</v>
      </c>
      <c r="H1860" s="1" t="n">
        <v>9.64803395056384</v>
      </c>
      <c r="I1860" s="1" t="n">
        <v>9.14210705730255</v>
      </c>
      <c r="J1860" s="1" t="n">
        <v>0.803950671801775</v>
      </c>
      <c r="K1860" s="1" t="n">
        <v>3.30451948545498</v>
      </c>
      <c r="L1860" s="1" t="n">
        <v>0.0148676690417044</v>
      </c>
      <c r="M1860" s="1" t="n">
        <f aca="false">2^J1860</f>
        <v>1.74587548679345</v>
      </c>
    </row>
    <row r="1861" customFormat="false" ht="14" hidden="false" customHeight="false" outlineLevel="0" collapsed="false">
      <c r="A1861" s="1" t="s">
        <v>1868</v>
      </c>
      <c r="B1861" s="1" t="n">
        <v>8.80038224830338</v>
      </c>
      <c r="C1861" s="1" t="n">
        <v>8.61135683723691</v>
      </c>
      <c r="D1861" s="1" t="n">
        <v>8.31854280970272</v>
      </c>
      <c r="E1861" s="1" t="n">
        <v>7.84774641692139</v>
      </c>
      <c r="F1861" s="1" t="n">
        <v>7.90376136512808</v>
      </c>
      <c r="G1861" s="1" t="n">
        <v>7.70445701932884</v>
      </c>
      <c r="H1861" s="1" t="n">
        <v>7.35155766245043</v>
      </c>
      <c r="I1861" s="1" t="n">
        <v>7.3471341137561</v>
      </c>
      <c r="J1861" s="1" t="n">
        <v>0.92429404284818</v>
      </c>
      <c r="K1861" s="1" t="n">
        <v>2.76273212855624</v>
      </c>
      <c r="L1861" s="1" t="n">
        <v>0.0306631054380797</v>
      </c>
      <c r="M1861" s="1" t="n">
        <f aca="false">2^J1861</f>
        <v>1.89775538182514</v>
      </c>
    </row>
    <row r="1862" customFormat="false" ht="14" hidden="false" customHeight="false" outlineLevel="0" collapsed="false">
      <c r="A1862" s="6" t="n">
        <v>43716</v>
      </c>
      <c r="B1862" s="1" t="n">
        <v>6.79753183957196</v>
      </c>
      <c r="C1862" s="1" t="n">
        <v>6.23764019503539</v>
      </c>
      <c r="D1862" s="1" t="n">
        <v>6.57606857908809</v>
      </c>
      <c r="E1862" s="1" t="n">
        <v>6.55903286774518</v>
      </c>
      <c r="F1862" s="1" t="n">
        <v>6.48155728070859</v>
      </c>
      <c r="G1862" s="1" t="n">
        <v>6.4254257345907</v>
      </c>
      <c r="H1862" s="1" t="n">
        <v>6.6202931499486</v>
      </c>
      <c r="I1862" s="1" t="n">
        <v>7.65713977659315</v>
      </c>
      <c r="J1862" s="1" t="n">
        <v>0.716901798727362</v>
      </c>
      <c r="K1862" s="1" t="n">
        <v>2.59663572667848</v>
      </c>
      <c r="L1862" s="1" t="n">
        <v>0.0385647075877642</v>
      </c>
      <c r="M1862" s="1" t="n">
        <f aca="false">2^J1862</f>
        <v>1.64364849102283</v>
      </c>
    </row>
    <row r="1863" customFormat="false" ht="14" hidden="false" customHeight="false" outlineLevel="0" collapsed="false">
      <c r="A1863" s="6" t="n">
        <v>43717</v>
      </c>
      <c r="B1863" s="1" t="n">
        <v>8.65595997957424</v>
      </c>
      <c r="C1863" s="1" t="n">
        <v>8.83159227064705</v>
      </c>
      <c r="D1863" s="1" t="n">
        <v>8.44182372904093</v>
      </c>
      <c r="E1863" s="1" t="n">
        <v>8.88475053383873</v>
      </c>
      <c r="F1863" s="1" t="n">
        <v>7.73694305188008</v>
      </c>
      <c r="G1863" s="1" t="n">
        <v>7.81762325751143</v>
      </c>
      <c r="H1863" s="1" t="n">
        <v>7.82049810743162</v>
      </c>
      <c r="I1863" s="1" t="n">
        <v>8.47982067508892</v>
      </c>
      <c r="J1863" s="1" t="n">
        <v>0.780687385694018</v>
      </c>
      <c r="K1863" s="1" t="n">
        <v>2.52665516871342</v>
      </c>
      <c r="L1863" s="1" t="n">
        <v>0.0425123495712501</v>
      </c>
      <c r="M1863" s="1" t="n">
        <f aca="false">2^J1863</f>
        <v>1.71794921105368</v>
      </c>
    </row>
    <row r="1864" customFormat="false" ht="14" hidden="false" customHeight="false" outlineLevel="0" collapsed="false">
      <c r="A1864" s="1" t="s">
        <v>1869</v>
      </c>
      <c r="B1864" s="1" t="n">
        <v>6.32696871158789</v>
      </c>
      <c r="C1864" s="1" t="n">
        <v>6.38318586579031</v>
      </c>
      <c r="D1864" s="1" t="n">
        <v>5.99548451887751</v>
      </c>
      <c r="E1864" s="1" t="n">
        <v>6.07574653806091</v>
      </c>
      <c r="F1864" s="1" t="n">
        <v>6.2037884533086</v>
      </c>
      <c r="G1864" s="1" t="n">
        <v>5.74899785009815</v>
      </c>
      <c r="H1864" s="1" t="n">
        <v>5.83364912759498</v>
      </c>
      <c r="I1864" s="1" t="n">
        <v>5.29351763041742</v>
      </c>
      <c r="J1864" s="1" t="n">
        <v>0.831868810234714</v>
      </c>
      <c r="K1864" s="1" t="n">
        <v>2.70638022242686</v>
      </c>
      <c r="L1864" s="1" t="n">
        <v>0.0331322703784371</v>
      </c>
      <c r="M1864" s="1" t="n">
        <f aca="false">2^J1864</f>
        <v>1.77998959789899</v>
      </c>
    </row>
    <row r="1865" customFormat="false" ht="14" hidden="false" customHeight="false" outlineLevel="0" collapsed="false">
      <c r="A1865" s="1" t="s">
        <v>1870</v>
      </c>
      <c r="B1865" s="1" t="n">
        <v>9.16327228706807</v>
      </c>
      <c r="C1865" s="1" t="n">
        <v>9.45764764012002</v>
      </c>
      <c r="D1865" s="1" t="n">
        <v>8.50823055360658</v>
      </c>
      <c r="E1865" s="1" t="n">
        <v>8.66923941125265</v>
      </c>
      <c r="F1865" s="1" t="n">
        <v>9.27433155757938</v>
      </c>
      <c r="G1865" s="1" t="n">
        <v>9.29913931698767</v>
      </c>
      <c r="H1865" s="1" t="n">
        <v>8.84918613874346</v>
      </c>
      <c r="I1865" s="1" t="n">
        <v>7.92451562222992</v>
      </c>
      <c r="J1865" s="1" t="n">
        <v>1.07142235889541</v>
      </c>
      <c r="K1865" s="1" t="n">
        <v>2.91369207089103</v>
      </c>
      <c r="L1865" s="1" t="n">
        <v>0.02496449560821</v>
      </c>
      <c r="M1865" s="1" t="n">
        <f aca="false">2^J1865</f>
        <v>2.10150422778977</v>
      </c>
    </row>
    <row r="1866" customFormat="false" ht="14" hidden="false" customHeight="false" outlineLevel="0" collapsed="false">
      <c r="A1866" s="1" t="s">
        <v>1871</v>
      </c>
      <c r="B1866" s="1" t="n">
        <v>10.3273954547356</v>
      </c>
      <c r="C1866" s="1" t="n">
        <v>10.8153032328239</v>
      </c>
      <c r="D1866" s="1" t="n">
        <v>10.1978064308377</v>
      </c>
      <c r="E1866" s="1" t="n">
        <v>10.2757753239222</v>
      </c>
      <c r="F1866" s="1" t="n">
        <v>11.1594425000478</v>
      </c>
      <c r="G1866" s="1" t="n">
        <v>10.7212701140129</v>
      </c>
      <c r="H1866" s="1" t="n">
        <v>11.0378626376511</v>
      </c>
      <c r="I1866" s="1" t="n">
        <v>10.8418080521935</v>
      </c>
      <c r="J1866" s="1" t="n">
        <v>-0.80400357939839</v>
      </c>
      <c r="K1866" s="1" t="n">
        <v>-3.98618836763878</v>
      </c>
      <c r="L1866" s="1" t="n">
        <v>0.00635376618978183</v>
      </c>
      <c r="M1866" s="1" t="n">
        <f aca="false">2^J1866</f>
        <v>0.572757527948107</v>
      </c>
    </row>
    <row r="1867" customFormat="false" ht="14" hidden="false" customHeight="false" outlineLevel="0" collapsed="false">
      <c r="A1867" s="1" t="s">
        <v>1872</v>
      </c>
      <c r="B1867" s="1" t="n">
        <v>6.24944534108584</v>
      </c>
      <c r="C1867" s="1" t="n">
        <v>7.51214785854752</v>
      </c>
      <c r="D1867" s="1" t="n">
        <v>5.0746766862945</v>
      </c>
      <c r="E1867" s="1" t="n">
        <v>7.18745105402733</v>
      </c>
      <c r="F1867" s="1" t="n">
        <v>8.1009251010569</v>
      </c>
      <c r="G1867" s="1" t="n">
        <v>9.18092856587498</v>
      </c>
      <c r="H1867" s="1" t="n">
        <v>9.22262587430079</v>
      </c>
      <c r="I1867" s="1" t="n">
        <v>9.05763980300115</v>
      </c>
      <c r="J1867" s="1" t="n">
        <v>-3.33427059666522</v>
      </c>
      <c r="K1867" s="1" t="n">
        <v>-3.74923372414464</v>
      </c>
      <c r="L1867" s="1" t="n">
        <v>0.00847022206891757</v>
      </c>
      <c r="M1867" s="1" t="n">
        <f aca="false">2^J1867</f>
        <v>0.099148132102379</v>
      </c>
    </row>
    <row r="1868" customFormat="false" ht="14" hidden="false" customHeight="false" outlineLevel="0" collapsed="false">
      <c r="A1868" s="1" t="s">
        <v>1873</v>
      </c>
      <c r="B1868" s="1" t="n">
        <v>8.69013769298664</v>
      </c>
      <c r="C1868" s="1" t="n">
        <v>7.96947286459633</v>
      </c>
      <c r="D1868" s="1" t="n">
        <v>8.32660925100527</v>
      </c>
      <c r="E1868" s="1" t="n">
        <v>8.27365575123695</v>
      </c>
      <c r="F1868" s="1" t="n">
        <v>7.49153246180432</v>
      </c>
      <c r="G1868" s="1" t="n">
        <v>7.31369934408718</v>
      </c>
      <c r="H1868" s="1" t="n">
        <v>7.5958914937822</v>
      </c>
      <c r="I1868" s="1" t="n">
        <v>7.45055144330648</v>
      </c>
      <c r="J1868" s="1" t="n">
        <v>1.68286958940748</v>
      </c>
      <c r="K1868" s="1" t="n">
        <v>6.03042843297577</v>
      </c>
      <c r="L1868" s="1" t="n">
        <v>0.000741818742890367</v>
      </c>
      <c r="M1868" s="1" t="n">
        <f aca="false">2^J1868</f>
        <v>3.21065931826018</v>
      </c>
    </row>
    <row r="1869" customFormat="false" ht="14" hidden="false" customHeight="false" outlineLevel="0" collapsed="false">
      <c r="A1869" s="1" t="s">
        <v>1874</v>
      </c>
      <c r="B1869" s="1" t="n">
        <v>7.83548200437474</v>
      </c>
      <c r="C1869" s="1" t="n">
        <v>7.19810120932482</v>
      </c>
      <c r="D1869" s="1" t="n">
        <v>7.52708597880746</v>
      </c>
      <c r="E1869" s="1" t="n">
        <v>7.63843591399047</v>
      </c>
      <c r="F1869" s="1" t="n">
        <v>6.78004757606187</v>
      </c>
      <c r="G1869" s="1" t="n">
        <v>6.44542875923832</v>
      </c>
      <c r="H1869" s="1" t="n">
        <v>6.25304379464515</v>
      </c>
      <c r="I1869" s="1" t="n">
        <v>6.56193705962243</v>
      </c>
      <c r="J1869" s="1" t="n">
        <v>1.01396097518498</v>
      </c>
      <c r="K1869" s="1" t="n">
        <v>4.03028282264365</v>
      </c>
      <c r="L1869" s="1" t="n">
        <v>0.00602845384689323</v>
      </c>
      <c r="M1869" s="1" t="n">
        <f aca="false">2^J1869</f>
        <v>2.01944796850715</v>
      </c>
    </row>
    <row r="1870" customFormat="false" ht="14" hidden="false" customHeight="false" outlineLevel="0" collapsed="false">
      <c r="A1870" s="1" t="s">
        <v>1875</v>
      </c>
      <c r="B1870" s="1" t="n">
        <v>6.93132848489379</v>
      </c>
      <c r="C1870" s="1" t="n">
        <v>6.66391384211598</v>
      </c>
      <c r="D1870" s="1" t="n">
        <v>7.62585493136806</v>
      </c>
      <c r="E1870" s="1" t="n">
        <v>6.87921563716567</v>
      </c>
      <c r="F1870" s="1" t="n">
        <v>6.84699468696557</v>
      </c>
      <c r="G1870" s="1" t="n">
        <v>6.68102752741937</v>
      </c>
      <c r="H1870" s="1" t="n">
        <v>6.9627803538048</v>
      </c>
      <c r="I1870" s="1" t="n">
        <v>7.45046896352823</v>
      </c>
      <c r="J1870" s="1" t="n">
        <v>1.02429429806622</v>
      </c>
      <c r="K1870" s="1" t="n">
        <v>3.20438733702583</v>
      </c>
      <c r="L1870" s="1" t="n">
        <v>0.016944267742902</v>
      </c>
      <c r="M1870" s="1" t="n">
        <f aca="false">2^J1870</f>
        <v>2.03396421644131</v>
      </c>
    </row>
    <row r="1871" customFormat="false" ht="14" hidden="false" customHeight="false" outlineLevel="0" collapsed="false">
      <c r="A1871" s="1" t="s">
        <v>1876</v>
      </c>
      <c r="B1871" s="1" t="n">
        <v>7.89845023280787</v>
      </c>
      <c r="C1871" s="1" t="n">
        <v>8.05620416414164</v>
      </c>
      <c r="D1871" s="1" t="n">
        <v>8.19908336951041</v>
      </c>
      <c r="E1871" s="1" t="n">
        <v>7.77676200178623</v>
      </c>
      <c r="F1871" s="1" t="n">
        <v>7.20662368996033</v>
      </c>
      <c r="G1871" s="1" t="n">
        <v>7.21664886703315</v>
      </c>
      <c r="H1871" s="1" t="n">
        <v>7.18745105402733</v>
      </c>
      <c r="I1871" s="1" t="n">
        <v>6.54442356218942</v>
      </c>
      <c r="J1871" s="1" t="n">
        <v>0.848659758198632</v>
      </c>
      <c r="K1871" s="1" t="n">
        <v>3.92014704692656</v>
      </c>
      <c r="L1871" s="1" t="n">
        <v>0.00687792859217937</v>
      </c>
      <c r="M1871" s="1" t="n">
        <f aca="false">2^J1871</f>
        <v>1.80082720676338</v>
      </c>
    </row>
    <row r="1872" customFormat="false" ht="14" hidden="false" customHeight="false" outlineLevel="0" collapsed="false">
      <c r="A1872" s="1" t="s">
        <v>1877</v>
      </c>
      <c r="B1872" s="1" t="n">
        <v>6.31741261376487</v>
      </c>
      <c r="C1872" s="1" t="n">
        <v>6.04483123344781</v>
      </c>
      <c r="D1872" s="1" t="n">
        <v>6.36106648879432</v>
      </c>
      <c r="E1872" s="1" t="n">
        <v>6.56346323668308</v>
      </c>
      <c r="F1872" s="1" t="n">
        <v>6.15116879418666</v>
      </c>
      <c r="G1872" s="1" t="n">
        <v>5.88533031547617</v>
      </c>
      <c r="H1872" s="1" t="n">
        <v>6.27556583456033</v>
      </c>
      <c r="I1872" s="1" t="n">
        <v>6.3110671022556</v>
      </c>
      <c r="J1872" s="1" t="n">
        <v>0.889406602437083</v>
      </c>
      <c r="K1872" s="1" t="n">
        <v>4.1011542896673</v>
      </c>
      <c r="L1872" s="1" t="n">
        <v>0.00554355353708267</v>
      </c>
      <c r="M1872" s="1" t="n">
        <f aca="false">2^J1872</f>
        <v>1.85241404722148</v>
      </c>
    </row>
    <row r="1873" customFormat="false" ht="14" hidden="false" customHeight="false" outlineLevel="0" collapsed="false">
      <c r="A1873" s="1" t="s">
        <v>1878</v>
      </c>
      <c r="B1873" s="1" t="n">
        <v>7.40105015932136</v>
      </c>
      <c r="C1873" s="1" t="n">
        <v>7.76911052880619</v>
      </c>
      <c r="D1873" s="1" t="n">
        <v>8.1371448546917</v>
      </c>
      <c r="E1873" s="1" t="n">
        <v>8.02724253597374</v>
      </c>
      <c r="F1873" s="1" t="n">
        <v>8.02147972741045</v>
      </c>
      <c r="G1873" s="1" t="n">
        <v>7.84705734609134</v>
      </c>
      <c r="H1873" s="1" t="n">
        <v>8.33378150063115</v>
      </c>
      <c r="I1873" s="1" t="n">
        <v>8.4450562425497</v>
      </c>
      <c r="J1873" s="1" t="n">
        <v>1.17278058096701</v>
      </c>
      <c r="K1873" s="1" t="n">
        <v>5.35823492080644</v>
      </c>
      <c r="L1873" s="1" t="n">
        <v>0.0014139767029127</v>
      </c>
      <c r="M1873" s="1" t="n">
        <f aca="false">2^J1873</f>
        <v>2.2544579184227</v>
      </c>
    </row>
    <row r="1874" customFormat="false" ht="14" hidden="false" customHeight="false" outlineLevel="0" collapsed="false">
      <c r="A1874" s="1" t="s">
        <v>1879</v>
      </c>
      <c r="B1874" s="1" t="n">
        <v>8.38327228317576</v>
      </c>
      <c r="C1874" s="1" t="n">
        <v>8.32651937186367</v>
      </c>
      <c r="D1874" s="1" t="n">
        <v>8.13206267785439</v>
      </c>
      <c r="E1874" s="1" t="n">
        <v>8.23429054170594</v>
      </c>
      <c r="F1874" s="1" t="n">
        <v>8.08135028058369</v>
      </c>
      <c r="G1874" s="1" t="n">
        <v>7.69661984698429</v>
      </c>
      <c r="H1874" s="1" t="n">
        <v>8.15785216914174</v>
      </c>
      <c r="I1874" s="1" t="n">
        <v>7.67525138605026</v>
      </c>
      <c r="J1874" s="1" t="n">
        <v>1.61048577640268</v>
      </c>
      <c r="K1874" s="1" t="n">
        <v>3.20609347671816</v>
      </c>
      <c r="L1874" s="1" t="n">
        <v>0.0169063585839433</v>
      </c>
      <c r="M1874" s="1" t="n">
        <f aca="false">2^J1874</f>
        <v>3.05354641832959</v>
      </c>
    </row>
    <row r="1875" customFormat="false" ht="14" hidden="false" customHeight="false" outlineLevel="0" collapsed="false">
      <c r="A1875" s="1" t="s">
        <v>1880</v>
      </c>
      <c r="B1875" s="1" t="n">
        <v>11.1421262079946</v>
      </c>
      <c r="C1875" s="1" t="n">
        <v>10.8373914063997</v>
      </c>
      <c r="D1875" s="1" t="n">
        <v>11.2303507402195</v>
      </c>
      <c r="E1875" s="1" t="n">
        <v>11.2006105275662</v>
      </c>
      <c r="F1875" s="1" t="n">
        <v>11.0059262486124</v>
      </c>
      <c r="G1875" s="1" t="n">
        <v>10.9900755919946</v>
      </c>
      <c r="H1875" s="1" t="n">
        <v>11.2532979510244</v>
      </c>
      <c r="I1875" s="1" t="n">
        <v>10.6490675188821</v>
      </c>
      <c r="J1875" s="1" t="n">
        <v>-1.08318210401026</v>
      </c>
      <c r="K1875" s="1" t="n">
        <v>-3.81124447852562</v>
      </c>
      <c r="L1875" s="1" t="n">
        <v>0.0078497958928257</v>
      </c>
      <c r="M1875" s="1" t="n">
        <f aca="false">2^J1875</f>
        <v>0.471986629358694</v>
      </c>
    </row>
    <row r="1876" customFormat="false" ht="14" hidden="false" customHeight="false" outlineLevel="0" collapsed="false">
      <c r="A1876" s="1" t="s">
        <v>1881</v>
      </c>
      <c r="B1876" s="1" t="n">
        <v>7.86536211184768</v>
      </c>
      <c r="C1876" s="1" t="n">
        <v>7.58451158806211</v>
      </c>
      <c r="D1876" s="1" t="n">
        <v>7.92148393743373</v>
      </c>
      <c r="E1876" s="1" t="n">
        <v>7.5234051328555</v>
      </c>
      <c r="F1876" s="1" t="n">
        <v>6.92943596017752</v>
      </c>
      <c r="G1876" s="1" t="n">
        <v>6.95640519963557</v>
      </c>
      <c r="H1876" s="1" t="n">
        <v>6.91743175539011</v>
      </c>
      <c r="I1876" s="1" t="n">
        <v>6.52653836253939</v>
      </c>
      <c r="J1876" s="1" t="n">
        <v>1.05640145582813</v>
      </c>
      <c r="K1876" s="1" t="n">
        <v>6.03114481212087</v>
      </c>
      <c r="L1876" s="1" t="n">
        <v>0.000741329991492678</v>
      </c>
      <c r="M1876" s="1" t="n">
        <f aca="false">2^J1876</f>
        <v>2.07973751418521</v>
      </c>
    </row>
    <row r="1877" customFormat="false" ht="14" hidden="false" customHeight="false" outlineLevel="0" collapsed="false">
      <c r="A1877" s="1" t="s">
        <v>1882</v>
      </c>
      <c r="B1877" s="1" t="n">
        <v>11.0100105170113</v>
      </c>
      <c r="C1877" s="1" t="n">
        <v>11.2801733892767</v>
      </c>
      <c r="D1877" s="1" t="n">
        <v>10.8826277664944</v>
      </c>
      <c r="E1877" s="1" t="n">
        <v>10.7701765810454</v>
      </c>
      <c r="F1877" s="1" t="n">
        <v>10.699182013948</v>
      </c>
      <c r="G1877" s="1" t="n">
        <v>10.4961247576687</v>
      </c>
      <c r="H1877" s="1" t="n">
        <v>10.1282134805196</v>
      </c>
      <c r="I1877" s="1" t="n">
        <v>9.89056829030659</v>
      </c>
      <c r="J1877" s="1" t="n">
        <v>1.13109200718992</v>
      </c>
      <c r="K1877" s="1" t="n">
        <v>3.72025199199053</v>
      </c>
      <c r="L1877" s="1" t="n">
        <v>0.00877854196582136</v>
      </c>
      <c r="M1877" s="1" t="n">
        <f aca="false">2^J1877</f>
        <v>2.19024461894181</v>
      </c>
    </row>
    <row r="1878" customFormat="false" ht="14" hidden="false" customHeight="false" outlineLevel="0" collapsed="false">
      <c r="A1878" s="1" t="s">
        <v>1883</v>
      </c>
      <c r="B1878" s="1" t="n">
        <v>8.01362974563856</v>
      </c>
      <c r="C1878" s="1" t="n">
        <v>7.81851826930831</v>
      </c>
      <c r="D1878" s="1" t="n">
        <v>8.00095772171723</v>
      </c>
      <c r="E1878" s="1" t="n">
        <v>7.91276960553228</v>
      </c>
      <c r="F1878" s="1" t="n">
        <v>7.29480451999447</v>
      </c>
      <c r="G1878" s="1" t="n">
        <v>7.31958180857156</v>
      </c>
      <c r="H1878" s="1" t="n">
        <v>7.26200085566098</v>
      </c>
      <c r="I1878" s="1" t="n">
        <v>7.12742692986628</v>
      </c>
      <c r="J1878" s="1" t="n">
        <v>1.00027223212735</v>
      </c>
      <c r="K1878" s="1" t="n">
        <v>5.51645878556982</v>
      </c>
      <c r="L1878" s="1" t="n">
        <v>0.00120879835281278</v>
      </c>
      <c r="M1878" s="1" t="n">
        <f aca="false">2^J1878</f>
        <v>2.00037742947183</v>
      </c>
    </row>
    <row r="1879" customFormat="false" ht="14" hidden="false" customHeight="false" outlineLevel="0" collapsed="false">
      <c r="A1879" s="1" t="s">
        <v>1884</v>
      </c>
      <c r="B1879" s="1" t="n">
        <v>9.57451784298963</v>
      </c>
      <c r="C1879" s="1" t="n">
        <v>9.88008856382883</v>
      </c>
      <c r="D1879" s="1" t="n">
        <v>9.73499745319763</v>
      </c>
      <c r="E1879" s="1" t="n">
        <v>9.32728316614492</v>
      </c>
      <c r="F1879" s="1" t="n">
        <v>10.2696643744951</v>
      </c>
      <c r="G1879" s="1" t="n">
        <v>10.4063750994493</v>
      </c>
      <c r="H1879" s="1" t="n">
        <v>10.0987164109806</v>
      </c>
      <c r="I1879" s="1" t="n">
        <v>9.4213916318828</v>
      </c>
      <c r="J1879" s="1" t="n">
        <v>-1.60648403346132</v>
      </c>
      <c r="K1879" s="1" t="n">
        <v>-3.33809875183151</v>
      </c>
      <c r="L1879" s="1" t="n">
        <v>0.0142345535840446</v>
      </c>
      <c r="M1879" s="1" t="n">
        <f aca="false">2^J1879</f>
        <v>0.328397708759742</v>
      </c>
    </row>
    <row r="1880" customFormat="false" ht="14" hidden="false" customHeight="false" outlineLevel="0" collapsed="false">
      <c r="A1880" s="1" t="s">
        <v>1885</v>
      </c>
      <c r="B1880" s="1" t="n">
        <v>11.3403285954586</v>
      </c>
      <c r="C1880" s="1" t="n">
        <v>10.8356083238776</v>
      </c>
      <c r="D1880" s="1" t="n">
        <v>9.50579170928461</v>
      </c>
      <c r="E1880" s="1" t="n">
        <v>10.7410455770098</v>
      </c>
      <c r="F1880" s="1" t="n">
        <v>11.2295158246385</v>
      </c>
      <c r="G1880" s="1" t="n">
        <v>11.4488906296293</v>
      </c>
      <c r="H1880" s="1" t="n">
        <v>11.7611023980472</v>
      </c>
      <c r="I1880" s="1" t="n">
        <v>12.5103191282281</v>
      </c>
      <c r="J1880" s="1" t="n">
        <v>-1.43197015706988</v>
      </c>
      <c r="K1880" s="1" t="n">
        <v>-2.66518525319135</v>
      </c>
      <c r="L1880" s="1" t="n">
        <v>0.0350701256772694</v>
      </c>
      <c r="M1880" s="1" t="n">
        <f aca="false">2^J1880</f>
        <v>0.370624418938723</v>
      </c>
    </row>
    <row r="1881" customFormat="false" ht="14" hidden="false" customHeight="false" outlineLevel="0" collapsed="false">
      <c r="A1881" s="1" t="s">
        <v>1886</v>
      </c>
      <c r="B1881" s="1" t="n">
        <v>9.27223319343429</v>
      </c>
      <c r="C1881" s="1" t="n">
        <v>9.47850673588324</v>
      </c>
      <c r="D1881" s="1" t="n">
        <v>9.12569759014031</v>
      </c>
      <c r="E1881" s="1" t="n">
        <v>8.93513557647239</v>
      </c>
      <c r="F1881" s="1" t="n">
        <v>8.54939964124664</v>
      </c>
      <c r="G1881" s="1" t="n">
        <v>8.72883885949133</v>
      </c>
      <c r="H1881" s="1" t="n">
        <v>8.30938540093218</v>
      </c>
      <c r="I1881" s="1" t="n">
        <v>7.32723824826143</v>
      </c>
      <c r="J1881" s="1" t="n">
        <v>0.938413802154793</v>
      </c>
      <c r="K1881" s="1" t="n">
        <v>5.9208310251501</v>
      </c>
      <c r="L1881" s="1" t="n">
        <v>0.000821081319749383</v>
      </c>
      <c r="M1881" s="1" t="n">
        <f aca="false">2^J1881</f>
        <v>1.91642003632604</v>
      </c>
    </row>
    <row r="1882" customFormat="false" ht="14" hidden="false" customHeight="false" outlineLevel="0" collapsed="false">
      <c r="A1882" s="1" t="s">
        <v>1887</v>
      </c>
      <c r="B1882" s="1" t="n">
        <v>9.49972632176627</v>
      </c>
      <c r="C1882" s="1" t="n">
        <v>9.79569877446801</v>
      </c>
      <c r="D1882" s="1" t="n">
        <v>9.68765562135406</v>
      </c>
      <c r="E1882" s="1" t="n">
        <v>9.90776196066403</v>
      </c>
      <c r="F1882" s="1" t="n">
        <v>9.52146303365277</v>
      </c>
      <c r="G1882" s="1" t="n">
        <v>9.40801122988391</v>
      </c>
      <c r="H1882" s="1" t="n">
        <v>9.86505273971927</v>
      </c>
      <c r="I1882" s="1" t="n">
        <v>9.75368475508181</v>
      </c>
      <c r="J1882" s="1" t="n">
        <v>0.952191411850823</v>
      </c>
      <c r="K1882" s="1" t="n">
        <v>3.57513752841293</v>
      </c>
      <c r="L1882" s="1" t="n">
        <v>0.0105197879355294</v>
      </c>
      <c r="M1882" s="1" t="n">
        <f aca="false">2^J1882</f>
        <v>1.93480934609545</v>
      </c>
    </row>
    <row r="1883" customFormat="false" ht="14" hidden="false" customHeight="false" outlineLevel="0" collapsed="false">
      <c r="A1883" s="1" t="s">
        <v>1888</v>
      </c>
      <c r="B1883" s="1" t="n">
        <v>6.99525837340469</v>
      </c>
      <c r="C1883" s="1" t="n">
        <v>7.02236781302845</v>
      </c>
      <c r="D1883" s="1" t="n">
        <v>7.54728015566346</v>
      </c>
      <c r="E1883" s="1" t="n">
        <v>7.06156020910797</v>
      </c>
      <c r="F1883" s="1" t="n">
        <v>6.26903314645524</v>
      </c>
      <c r="G1883" s="1" t="n">
        <v>6.40446038438375</v>
      </c>
      <c r="H1883" s="1" t="n">
        <v>6.28780470907755</v>
      </c>
      <c r="I1883" s="1" t="n">
        <v>5.76075320806299</v>
      </c>
      <c r="J1883" s="1" t="n">
        <v>1.07200399177548</v>
      </c>
      <c r="K1883" s="1" t="n">
        <v>4.62864531118613</v>
      </c>
      <c r="L1883" s="1" t="n">
        <v>0.00304066244655538</v>
      </c>
      <c r="M1883" s="1" t="n">
        <f aca="false">2^J1883</f>
        <v>2.10235163513871</v>
      </c>
    </row>
    <row r="1884" customFormat="false" ht="14" hidden="false" customHeight="false" outlineLevel="0" collapsed="false">
      <c r="A1884" s="1" t="s">
        <v>1889</v>
      </c>
      <c r="B1884" s="1" t="n">
        <v>6.08087081175972</v>
      </c>
      <c r="C1884" s="1" t="n">
        <v>5.95698592461258</v>
      </c>
      <c r="D1884" s="1" t="n">
        <v>6.15238625842844</v>
      </c>
      <c r="E1884" s="1" t="n">
        <v>6.53807250273785</v>
      </c>
      <c r="F1884" s="1" t="n">
        <v>6.1405741777099</v>
      </c>
      <c r="G1884" s="1" t="n">
        <v>6.70487196445635</v>
      </c>
      <c r="H1884" s="1" t="n">
        <v>6.52214993317577</v>
      </c>
      <c r="I1884" s="1" t="n">
        <v>7.09529152021173</v>
      </c>
      <c r="J1884" s="1" t="n">
        <v>-0.988596335526346</v>
      </c>
      <c r="K1884" s="1" t="n">
        <v>-2.66114123141363</v>
      </c>
      <c r="L1884" s="1" t="n">
        <v>0.035266717029651</v>
      </c>
      <c r="M1884" s="1" t="n">
        <f aca="false">2^J1884</f>
        <v>0.503967870131488</v>
      </c>
    </row>
    <row r="1885" customFormat="false" ht="14" hidden="false" customHeight="false" outlineLevel="0" collapsed="false">
      <c r="A1885" s="1" t="s">
        <v>1890</v>
      </c>
      <c r="B1885" s="1" t="n">
        <v>6.91611831474902</v>
      </c>
      <c r="C1885" s="1" t="n">
        <v>6.80271021929134</v>
      </c>
      <c r="D1885" s="1" t="n">
        <v>6.88886499017852</v>
      </c>
      <c r="E1885" s="1" t="n">
        <v>6.61279479451236</v>
      </c>
      <c r="F1885" s="1" t="n">
        <v>6.26641176603611</v>
      </c>
      <c r="G1885" s="1" t="n">
        <v>6.21819994369474</v>
      </c>
      <c r="H1885" s="1" t="n">
        <v>6.19258872156664</v>
      </c>
      <c r="I1885" s="1" t="n">
        <v>6.64226835175864</v>
      </c>
      <c r="J1885" s="1" t="n">
        <v>0.849913895327163</v>
      </c>
      <c r="K1885" s="1" t="n">
        <v>4.50997249125107</v>
      </c>
      <c r="L1885" s="1" t="n">
        <v>0.00346814746489667</v>
      </c>
      <c r="M1885" s="1" t="n">
        <f aca="false">2^J1885</f>
        <v>1.8023933493885</v>
      </c>
    </row>
    <row r="1886" customFormat="false" ht="14" hidden="false" customHeight="false" outlineLevel="0" collapsed="false">
      <c r="A1886" s="1" t="s">
        <v>1891</v>
      </c>
      <c r="B1886" s="1" t="n">
        <v>6.69125497865014</v>
      </c>
      <c r="C1886" s="1" t="n">
        <v>6.69613295522708</v>
      </c>
      <c r="D1886" s="1" t="n">
        <v>7.33637266078553</v>
      </c>
      <c r="E1886" s="1" t="n">
        <v>6.29425313644452</v>
      </c>
      <c r="F1886" s="1" t="n">
        <v>6.98253731439927</v>
      </c>
      <c r="G1886" s="1" t="n">
        <v>7.73626661945917</v>
      </c>
      <c r="H1886" s="1" t="n">
        <v>7.81704759944399</v>
      </c>
      <c r="I1886" s="1" t="n">
        <v>7.5076360935706</v>
      </c>
      <c r="J1886" s="1" t="n">
        <v>-1.09729585459666</v>
      </c>
      <c r="K1886" s="1" t="n">
        <v>-2.77780258137987</v>
      </c>
      <c r="L1886" s="1" t="n">
        <v>0.0300364063249312</v>
      </c>
      <c r="M1886" s="1" t="n">
        <f aca="false">2^J1886</f>
        <v>0.467391740658601</v>
      </c>
    </row>
    <row r="1887" customFormat="false" ht="14" hidden="false" customHeight="false" outlineLevel="0" collapsed="false">
      <c r="A1887" s="1" t="s">
        <v>1892</v>
      </c>
      <c r="B1887" s="1" t="n">
        <v>9.44714523182735</v>
      </c>
      <c r="C1887" s="1" t="n">
        <v>9.16919846165244</v>
      </c>
      <c r="D1887" s="1" t="n">
        <v>9.70839418775667</v>
      </c>
      <c r="E1887" s="1" t="n">
        <v>9.30567418374681</v>
      </c>
      <c r="F1887" s="1" t="n">
        <v>9.14356178587837</v>
      </c>
      <c r="G1887" s="1" t="n">
        <v>9.00727961130313</v>
      </c>
      <c r="H1887" s="1" t="n">
        <v>8.91934008244201</v>
      </c>
      <c r="I1887" s="1" t="n">
        <v>7.97750890454014</v>
      </c>
      <c r="J1887" s="1" t="n">
        <v>0.637244838014242</v>
      </c>
      <c r="K1887" s="1" t="n">
        <v>3.21057006299998</v>
      </c>
      <c r="L1887" s="1" t="n">
        <v>0.0168073281970295</v>
      </c>
      <c r="M1887" s="1" t="n">
        <f aca="false">2^J1887</f>
        <v>1.55535600693769</v>
      </c>
    </row>
    <row r="1888" customFormat="false" ht="14" hidden="false" customHeight="false" outlineLevel="0" collapsed="false">
      <c r="A1888" s="1" t="s">
        <v>1893</v>
      </c>
      <c r="B1888" s="1" t="n">
        <v>9.38521530709355</v>
      </c>
      <c r="C1888" s="1" t="n">
        <v>9.95903111787468</v>
      </c>
      <c r="D1888" s="1" t="n">
        <v>9.1182662733685</v>
      </c>
      <c r="E1888" s="1" t="n">
        <v>9.63957586234595</v>
      </c>
      <c r="F1888" s="1" t="n">
        <v>10.0041642745699</v>
      </c>
      <c r="G1888" s="1" t="n">
        <v>9.93960859680654</v>
      </c>
      <c r="H1888" s="1" t="n">
        <v>9.97673594782788</v>
      </c>
      <c r="I1888" s="1" t="n">
        <v>10.3056513860533</v>
      </c>
      <c r="J1888" s="1" t="n">
        <v>-0.728439809962271</v>
      </c>
      <c r="K1888" s="1" t="n">
        <v>-2.53599967650926</v>
      </c>
      <c r="L1888" s="1" t="n">
        <v>0.0419615674434148</v>
      </c>
      <c r="M1888" s="1" t="n">
        <f aca="false">2^J1888</f>
        <v>0.603556271733104</v>
      </c>
    </row>
    <row r="1889" customFormat="false" ht="14" hidden="false" customHeight="false" outlineLevel="0" collapsed="false">
      <c r="A1889" s="1" t="s">
        <v>1894</v>
      </c>
      <c r="B1889" s="1" t="n">
        <v>8.76145150353393</v>
      </c>
      <c r="C1889" s="1" t="n">
        <v>8.98173851150869</v>
      </c>
      <c r="D1889" s="1" t="n">
        <v>9.46542355664443</v>
      </c>
      <c r="E1889" s="1" t="n">
        <v>9.40597109337758</v>
      </c>
      <c r="F1889" s="1" t="n">
        <v>9.46695333712393</v>
      </c>
      <c r="G1889" s="1" t="n">
        <v>9.43893736203088</v>
      </c>
      <c r="H1889" s="1" t="n">
        <v>9.43585774702606</v>
      </c>
      <c r="I1889" s="1" t="n">
        <v>9.27332938656167</v>
      </c>
      <c r="J1889" s="1" t="n">
        <v>0.773668389851116</v>
      </c>
      <c r="K1889" s="1" t="n">
        <v>3.22688029167825</v>
      </c>
      <c r="L1889" s="1" t="n">
        <v>0.0164517976237654</v>
      </c>
      <c r="M1889" s="1" t="n">
        <f aca="false">2^J1889</f>
        <v>1.70961134851779</v>
      </c>
    </row>
    <row r="1890" customFormat="false" ht="14" hidden="false" customHeight="false" outlineLevel="0" collapsed="false">
      <c r="A1890" s="1" t="s">
        <v>1895</v>
      </c>
      <c r="B1890" s="1" t="n">
        <v>8.26425492037192</v>
      </c>
      <c r="C1890" s="1" t="n">
        <v>8.22857822128274</v>
      </c>
      <c r="D1890" s="1" t="n">
        <v>8.30067286942404</v>
      </c>
      <c r="E1890" s="1" t="n">
        <v>8.09249288685906</v>
      </c>
      <c r="F1890" s="1" t="n">
        <v>8.37551735354641</v>
      </c>
      <c r="G1890" s="1" t="n">
        <v>8.38741424199678</v>
      </c>
      <c r="H1890" s="1" t="n">
        <v>8.49016896951686</v>
      </c>
      <c r="I1890" s="1" t="n">
        <v>8.196479181784</v>
      </c>
      <c r="J1890" s="1" t="n">
        <v>0.592194832311715</v>
      </c>
      <c r="K1890" s="1" t="n">
        <v>3.49546524172838</v>
      </c>
      <c r="L1890" s="1" t="n">
        <v>0.0116343645132305</v>
      </c>
      <c r="M1890" s="1" t="n">
        <f aca="false">2^J1890</f>
        <v>1.50753848506653</v>
      </c>
    </row>
    <row r="1891" customFormat="false" ht="14" hidden="false" customHeight="false" outlineLevel="0" collapsed="false">
      <c r="A1891" s="1" t="s">
        <v>1896</v>
      </c>
      <c r="B1891" s="1" t="n">
        <v>12.5986922633476</v>
      </c>
      <c r="C1891" s="1" t="n">
        <v>12.7715823173092</v>
      </c>
      <c r="D1891" s="1" t="n">
        <v>12.4047663775068</v>
      </c>
      <c r="E1891" s="1" t="n">
        <v>12.2357420160437</v>
      </c>
      <c r="F1891" s="1" t="n">
        <v>12.1279910977935</v>
      </c>
      <c r="G1891" s="1" t="n">
        <v>11.9700195852367</v>
      </c>
      <c r="H1891" s="1" t="n">
        <v>11.9963357799913</v>
      </c>
      <c r="I1891" s="1" t="n">
        <v>11.9240144963335</v>
      </c>
      <c r="J1891" s="1" t="n">
        <v>0.659234171236946</v>
      </c>
      <c r="K1891" s="1" t="n">
        <v>3.70567594786917</v>
      </c>
      <c r="L1891" s="1" t="n">
        <v>0.00893825769745721</v>
      </c>
      <c r="M1891" s="1" t="n">
        <f aca="false">2^J1891</f>
        <v>1.5792440878123</v>
      </c>
    </row>
    <row r="1892" customFormat="false" ht="14" hidden="false" customHeight="false" outlineLevel="0" collapsed="false">
      <c r="A1892" s="1" t="s">
        <v>1897</v>
      </c>
      <c r="B1892" s="1" t="n">
        <v>11.1402865813776</v>
      </c>
      <c r="C1892" s="1" t="n">
        <v>10.7609527555459</v>
      </c>
      <c r="D1892" s="1" t="n">
        <v>10.5433218772292</v>
      </c>
      <c r="E1892" s="1" t="n">
        <v>10.1625801508291</v>
      </c>
      <c r="F1892" s="1" t="n">
        <v>10.3474663507959</v>
      </c>
      <c r="G1892" s="1" t="n">
        <v>10.0628421669694</v>
      </c>
      <c r="H1892" s="1" t="n">
        <v>10.1420049159849</v>
      </c>
      <c r="I1892" s="1" t="n">
        <v>9.56260496075314</v>
      </c>
      <c r="J1892" s="1" t="n">
        <v>0.816498360416983</v>
      </c>
      <c r="K1892" s="1" t="n">
        <v>2.5192858396931</v>
      </c>
      <c r="L1892" s="1" t="n">
        <v>0.0429520493631833</v>
      </c>
      <c r="M1892" s="1" t="n">
        <f aca="false">2^J1892</f>
        <v>1.76112628045025</v>
      </c>
    </row>
    <row r="1893" customFormat="false" ht="14" hidden="false" customHeight="false" outlineLevel="0" collapsed="false">
      <c r="A1893" s="1" t="s">
        <v>1898</v>
      </c>
      <c r="B1893" s="1" t="n">
        <v>8.77518226438132</v>
      </c>
      <c r="C1893" s="1" t="n">
        <v>8.38745732488215</v>
      </c>
      <c r="D1893" s="1" t="n">
        <v>8.75455350631966</v>
      </c>
      <c r="E1893" s="1" t="n">
        <v>9.04133060682062</v>
      </c>
      <c r="F1893" s="1" t="n">
        <v>8.37086174008529</v>
      </c>
      <c r="G1893" s="1" t="n">
        <v>8.0693692051948</v>
      </c>
      <c r="H1893" s="1" t="n">
        <v>8.23845250989315</v>
      </c>
      <c r="I1893" s="1" t="n">
        <v>7.71925190388391</v>
      </c>
      <c r="J1893" s="1" t="n">
        <v>0.792720567759318</v>
      </c>
      <c r="K1893" s="1" t="n">
        <v>3.66522129369919</v>
      </c>
      <c r="L1893" s="1" t="n">
        <v>0.00939852079812838</v>
      </c>
      <c r="M1893" s="1" t="n">
        <f aca="false">2^J1893</f>
        <v>1.7323381477647</v>
      </c>
    </row>
    <row r="1894" customFormat="false" ht="14" hidden="false" customHeight="false" outlineLevel="0" collapsed="false">
      <c r="A1894" s="1" t="s">
        <v>1899</v>
      </c>
      <c r="B1894" s="1" t="n">
        <v>8.43220780786297</v>
      </c>
      <c r="C1894" s="1" t="n">
        <v>8.060209548009</v>
      </c>
      <c r="D1894" s="1" t="n">
        <v>8.55128529101704</v>
      </c>
      <c r="E1894" s="1" t="n">
        <v>8.35543919724869</v>
      </c>
      <c r="F1894" s="1" t="n">
        <v>7.95413813602687</v>
      </c>
      <c r="G1894" s="1" t="n">
        <v>7.96716860753263</v>
      </c>
      <c r="H1894" s="1" t="n">
        <v>8.00483843114335</v>
      </c>
      <c r="I1894" s="1" t="n">
        <v>7.69299900710276</v>
      </c>
      <c r="J1894" s="1" t="n">
        <v>0.638428398267476</v>
      </c>
      <c r="K1894" s="1" t="n">
        <v>4.03316468990177</v>
      </c>
      <c r="L1894" s="1" t="n">
        <v>0.00600784366887304</v>
      </c>
      <c r="M1894" s="1" t="n">
        <f aca="false">2^J1894</f>
        <v>1.55663251569836</v>
      </c>
    </row>
    <row r="1895" customFormat="false" ht="14" hidden="false" customHeight="false" outlineLevel="0" collapsed="false">
      <c r="A1895" s="1" t="s">
        <v>1900</v>
      </c>
      <c r="B1895" s="1" t="n">
        <v>5.81813476081085</v>
      </c>
      <c r="C1895" s="1" t="n">
        <v>6.68130869971433</v>
      </c>
      <c r="D1895" s="1" t="n">
        <v>6.65291665793111</v>
      </c>
      <c r="E1895" s="1" t="n">
        <v>5.47864829453918</v>
      </c>
      <c r="F1895" s="1" t="n">
        <v>5.94016675048282</v>
      </c>
      <c r="G1895" s="1" t="n">
        <v>5.52387555132852</v>
      </c>
      <c r="H1895" s="1" t="n">
        <v>5.33234990037387</v>
      </c>
      <c r="I1895" s="1" t="n">
        <v>4.4276061727819</v>
      </c>
      <c r="J1895" s="1" t="n">
        <v>0.835571401985257</v>
      </c>
      <c r="K1895" s="1" t="n">
        <v>3.31312411790889</v>
      </c>
      <c r="L1895" s="1" t="n">
        <v>0.014702567689761</v>
      </c>
      <c r="M1895" s="1" t="n">
        <f aca="false">2^J1895</f>
        <v>1.784563703316</v>
      </c>
    </row>
    <row r="1896" customFormat="false" ht="14" hidden="false" customHeight="false" outlineLevel="0" collapsed="false">
      <c r="A1896" s="1" t="s">
        <v>1901</v>
      </c>
      <c r="B1896" s="1" t="n">
        <v>7.77366672445157</v>
      </c>
      <c r="C1896" s="1" t="n">
        <v>7.71644223684332</v>
      </c>
      <c r="D1896" s="1" t="n">
        <v>8.17702081069011</v>
      </c>
      <c r="E1896" s="1" t="n">
        <v>7.89802691566752</v>
      </c>
      <c r="F1896" s="1" t="n">
        <v>7.52677308067883</v>
      </c>
      <c r="G1896" s="1" t="n">
        <v>7.4276061727819</v>
      </c>
      <c r="H1896" s="1" t="n">
        <v>6.83592407425437</v>
      </c>
      <c r="I1896" s="1" t="n">
        <v>6.49008872394347</v>
      </c>
      <c r="J1896" s="1" t="n">
        <v>0.751301226823586</v>
      </c>
      <c r="K1896" s="1" t="n">
        <v>2.73996826108365</v>
      </c>
      <c r="L1896" s="1" t="n">
        <v>0.0316362006791933</v>
      </c>
      <c r="M1896" s="1" t="n">
        <f aca="false">2^J1896</f>
        <v>1.68331039387278</v>
      </c>
    </row>
    <row r="1897" customFormat="false" ht="14" hidden="false" customHeight="false" outlineLevel="0" collapsed="false">
      <c r="A1897" s="1" t="s">
        <v>1902</v>
      </c>
      <c r="B1897" s="1" t="n">
        <v>7.91444493174679</v>
      </c>
      <c r="C1897" s="1" t="n">
        <v>8.01167453338092</v>
      </c>
      <c r="D1897" s="1" t="n">
        <v>8.47634118006233</v>
      </c>
      <c r="E1897" s="1" t="n">
        <v>7.59514556799086</v>
      </c>
      <c r="F1897" s="1" t="n">
        <v>7.51380653743373</v>
      </c>
      <c r="G1897" s="1" t="n">
        <v>7.85517994681633</v>
      </c>
      <c r="H1897" s="1" t="n">
        <v>7.20545116429533</v>
      </c>
      <c r="I1897" s="1" t="n">
        <v>7.59058704991504</v>
      </c>
      <c r="J1897" s="1" t="n">
        <v>2.11572061354618</v>
      </c>
      <c r="K1897" s="1" t="n">
        <v>5.18747804833078</v>
      </c>
      <c r="L1897" s="1" t="n">
        <v>0.00168067454519008</v>
      </c>
      <c r="M1897" s="1" t="n">
        <f aca="false">2^J1897</f>
        <v>4.33406446880717</v>
      </c>
    </row>
    <row r="1898" customFormat="false" ht="14" hidden="false" customHeight="false" outlineLevel="0" collapsed="false">
      <c r="A1898" s="1" t="s">
        <v>1903</v>
      </c>
      <c r="B1898" s="1" t="n">
        <v>10.7688459597534</v>
      </c>
      <c r="C1898" s="1" t="n">
        <v>10.6623568407952</v>
      </c>
      <c r="D1898" s="1" t="n">
        <v>10.4591856837489</v>
      </c>
      <c r="E1898" s="1" t="n">
        <v>10.6430895543787</v>
      </c>
      <c r="F1898" s="1" t="n">
        <v>10.4966341115937</v>
      </c>
      <c r="G1898" s="1" t="n">
        <v>10.6556738228201</v>
      </c>
      <c r="H1898" s="1" t="n">
        <v>10.6382910941709</v>
      </c>
      <c r="I1898" s="1" t="n">
        <v>10.6532212791488</v>
      </c>
      <c r="J1898" s="1" t="n">
        <v>-0.825311849233836</v>
      </c>
      <c r="K1898" s="1" t="n">
        <v>-3.41880419821586</v>
      </c>
      <c r="L1898" s="1" t="n">
        <v>0.0128297201564383</v>
      </c>
      <c r="M1898" s="1" t="n">
        <f aca="false">2^J1898</f>
        <v>0.564360198574634</v>
      </c>
    </row>
    <row r="1899" customFormat="false" ht="14" hidden="false" customHeight="false" outlineLevel="0" collapsed="false">
      <c r="A1899" s="1" t="s">
        <v>1904</v>
      </c>
      <c r="B1899" s="1" t="n">
        <v>7.34669101198632</v>
      </c>
      <c r="C1899" s="1" t="n">
        <v>6.83895176695194</v>
      </c>
      <c r="D1899" s="1" t="n">
        <v>6.46597446450407</v>
      </c>
      <c r="E1899" s="1" t="n">
        <v>6.36492255850578</v>
      </c>
      <c r="F1899" s="1" t="n">
        <v>5.88093036107688</v>
      </c>
      <c r="G1899" s="1" t="n">
        <v>6.12845838414693</v>
      </c>
      <c r="H1899" s="1" t="n">
        <v>5.84373265661131</v>
      </c>
      <c r="I1899" s="1" t="n">
        <v>5.20006486151431</v>
      </c>
      <c r="J1899" s="1" t="n">
        <v>1.0267124486805</v>
      </c>
      <c r="K1899" s="1" t="n">
        <v>3.69587510275116</v>
      </c>
      <c r="L1899" s="1" t="n">
        <v>0.00904744514102378</v>
      </c>
      <c r="M1899" s="1" t="n">
        <f aca="false">2^J1899</f>
        <v>2.0373762723228</v>
      </c>
    </row>
    <row r="1900" customFormat="false" ht="14" hidden="false" customHeight="false" outlineLevel="0" collapsed="false">
      <c r="A1900" s="1" t="s">
        <v>1905</v>
      </c>
      <c r="B1900" s="1" t="n">
        <v>7.96098656850332</v>
      </c>
      <c r="C1900" s="1" t="n">
        <v>7.45162325154114</v>
      </c>
      <c r="D1900" s="1" t="n">
        <v>8.26589629186339</v>
      </c>
      <c r="E1900" s="1" t="n">
        <v>7.47256900200475</v>
      </c>
      <c r="F1900" s="1" t="n">
        <v>6.91528186586766</v>
      </c>
      <c r="G1900" s="1" t="n">
        <v>5.96324290431883</v>
      </c>
      <c r="H1900" s="1" t="n">
        <v>5.45877569908024</v>
      </c>
      <c r="I1900" s="1" t="n">
        <v>6.19337751056436</v>
      </c>
      <c r="J1900" s="1" t="n">
        <v>2.18166314920753</v>
      </c>
      <c r="K1900" s="1" t="n">
        <v>5.00280881570718</v>
      </c>
      <c r="L1900" s="1" t="n">
        <v>0.00203477203242594</v>
      </c>
      <c r="M1900" s="1" t="n">
        <f aca="false">2^J1900</f>
        <v>4.53676254019198</v>
      </c>
    </row>
    <row r="1901" customFormat="false" ht="14" hidden="false" customHeight="false" outlineLevel="0" collapsed="false">
      <c r="A1901" s="1" t="s">
        <v>1906</v>
      </c>
      <c r="B1901" s="1" t="n">
        <v>8.53756786710204</v>
      </c>
      <c r="C1901" s="1" t="n">
        <v>8.22187708107703</v>
      </c>
      <c r="D1901" s="1" t="n">
        <v>8.49433560068997</v>
      </c>
      <c r="E1901" s="1" t="n">
        <v>7.84749588378871</v>
      </c>
      <c r="F1901" s="1" t="n">
        <v>7.04187813995593</v>
      </c>
      <c r="G1901" s="1" t="n">
        <v>8.17921244837851</v>
      </c>
      <c r="H1901" s="1" t="n">
        <v>7.78907712686036</v>
      </c>
      <c r="I1901" s="1" t="n">
        <v>7.46483160637989</v>
      </c>
      <c r="J1901" s="1" t="n">
        <v>1.62024603698026</v>
      </c>
      <c r="K1901" s="1" t="n">
        <v>2.41120799980107</v>
      </c>
      <c r="L1901" s="1" t="n">
        <v>0.0499756224443349</v>
      </c>
      <c r="M1901" s="1" t="n">
        <f aca="false">2^J1901</f>
        <v>3.07427460416931</v>
      </c>
    </row>
    <row r="1902" customFormat="false" ht="14" hidden="false" customHeight="false" outlineLevel="0" collapsed="false">
      <c r="A1902" s="1" t="s">
        <v>1907</v>
      </c>
      <c r="B1902" s="1" t="n">
        <v>8.260590274731</v>
      </c>
      <c r="C1902" s="1" t="n">
        <v>8.27928556084654</v>
      </c>
      <c r="D1902" s="1" t="n">
        <v>8.72999453836263</v>
      </c>
      <c r="E1902" s="1" t="n">
        <v>8.23251686380604</v>
      </c>
      <c r="F1902" s="1" t="n">
        <v>7.88282643114387</v>
      </c>
      <c r="G1902" s="1" t="n">
        <v>7.79902252844155</v>
      </c>
      <c r="H1902" s="1" t="n">
        <v>7.8109571587378</v>
      </c>
      <c r="I1902" s="1" t="n">
        <v>7.53892609959194</v>
      </c>
      <c r="J1902" s="1" t="n">
        <v>1.03541342233409</v>
      </c>
      <c r="K1902" s="1" t="n">
        <v>4.17377773168612</v>
      </c>
      <c r="L1902" s="1" t="n">
        <v>0.00509111078716802</v>
      </c>
      <c r="M1902" s="1" t="n">
        <f aca="false">2^J1902</f>
        <v>2.04970092938923</v>
      </c>
    </row>
    <row r="1903" customFormat="false" ht="14" hidden="false" customHeight="false" outlineLevel="0" collapsed="false">
      <c r="A1903" s="1" t="s">
        <v>1908</v>
      </c>
      <c r="B1903" s="1" t="n">
        <v>7.78718429711903</v>
      </c>
      <c r="C1903" s="1" t="n">
        <v>7.85480606247399</v>
      </c>
      <c r="D1903" s="1" t="n">
        <v>8.52559910792231</v>
      </c>
      <c r="E1903" s="1" t="n">
        <v>7.14006285569821</v>
      </c>
      <c r="F1903" s="1" t="n">
        <v>7.34819700307792</v>
      </c>
      <c r="G1903" s="1" t="n">
        <v>7.43978933708969</v>
      </c>
      <c r="H1903" s="1" t="n">
        <v>7.14516793901839</v>
      </c>
      <c r="I1903" s="1" t="n">
        <v>6.50064273606281</v>
      </c>
      <c r="J1903" s="1" t="n">
        <v>1.45827874999526</v>
      </c>
      <c r="K1903" s="1" t="n">
        <v>3.26995751611896</v>
      </c>
      <c r="L1903" s="1" t="n">
        <v>0.015551413599496</v>
      </c>
      <c r="M1903" s="1" t="n">
        <f aca="false">2^J1903</f>
        <v>2.74780333176993</v>
      </c>
    </row>
    <row r="1904" customFormat="false" ht="14" hidden="false" customHeight="false" outlineLevel="0" collapsed="false">
      <c r="A1904" s="1" t="s">
        <v>1909</v>
      </c>
      <c r="B1904" s="1" t="n">
        <v>6.59051219998164</v>
      </c>
      <c r="C1904" s="1" t="n">
        <v>6.12018602753186</v>
      </c>
      <c r="D1904" s="1" t="n">
        <v>6.69278983497265</v>
      </c>
      <c r="E1904" s="1" t="n">
        <v>7.28039961112653</v>
      </c>
      <c r="F1904" s="1" t="n">
        <v>6.77623561482759</v>
      </c>
      <c r="G1904" s="1" t="n">
        <v>6.69627208392586</v>
      </c>
      <c r="H1904" s="1" t="n">
        <v>7.30058135979597</v>
      </c>
      <c r="I1904" s="1" t="n">
        <v>7.6246858105254</v>
      </c>
      <c r="J1904" s="1" t="n">
        <v>0.671046268352139</v>
      </c>
      <c r="K1904" s="1" t="n">
        <v>2.41690905329319</v>
      </c>
      <c r="L1904" s="1" t="n">
        <v>0.0495767720471076</v>
      </c>
      <c r="M1904" s="1" t="n">
        <f aca="false">2^J1904</f>
        <v>1.59222726070548</v>
      </c>
    </row>
    <row r="1905" customFormat="false" ht="14" hidden="false" customHeight="false" outlineLevel="0" collapsed="false">
      <c r="A1905" s="1" t="s">
        <v>1910</v>
      </c>
      <c r="B1905" s="1" t="n">
        <v>6.55105452750064</v>
      </c>
      <c r="C1905" s="1" t="n">
        <v>6.0071955014042</v>
      </c>
      <c r="D1905" s="1" t="n">
        <v>6.57637096748595</v>
      </c>
      <c r="E1905" s="1" t="n">
        <v>6.21742461381398</v>
      </c>
      <c r="F1905" s="1" t="n">
        <v>5.99616274268106</v>
      </c>
      <c r="G1905" s="1" t="n">
        <v>5.37503943134692</v>
      </c>
      <c r="H1905" s="1" t="n">
        <v>5.41650199286742</v>
      </c>
      <c r="I1905" s="1" t="n">
        <v>5.00225245173138</v>
      </c>
      <c r="J1905" s="1" t="n">
        <v>0.79577346071022</v>
      </c>
      <c r="K1905" s="1" t="n">
        <v>3.35698651913009</v>
      </c>
      <c r="L1905" s="1" t="n">
        <v>0.0138913720430153</v>
      </c>
      <c r="M1905" s="1" t="n">
        <f aca="false">2^J1905</f>
        <v>1.73600783704658</v>
      </c>
    </row>
    <row r="1906" customFormat="false" ht="14" hidden="false" customHeight="false" outlineLevel="0" collapsed="false">
      <c r="A1906" s="1" t="s">
        <v>1911</v>
      </c>
      <c r="B1906" s="1" t="n">
        <v>7.55642941544957</v>
      </c>
      <c r="C1906" s="1" t="n">
        <v>7.58886451819015</v>
      </c>
      <c r="D1906" s="1" t="n">
        <v>7.45918568374892</v>
      </c>
      <c r="E1906" s="1" t="n">
        <v>7.63821867880936</v>
      </c>
      <c r="F1906" s="1" t="n">
        <v>7.34553831007001</v>
      </c>
      <c r="G1906" s="1" t="n">
        <v>7.90821246030054</v>
      </c>
      <c r="H1906" s="1" t="n">
        <v>7.60895705221829</v>
      </c>
      <c r="I1906" s="1" t="n">
        <v>7.99441001202566</v>
      </c>
      <c r="J1906" s="1" t="n">
        <v>0.800823196969488</v>
      </c>
      <c r="K1906" s="1" t="n">
        <v>4.20511072183212</v>
      </c>
      <c r="L1906" s="1" t="n">
        <v>0.00490869594235551</v>
      </c>
      <c r="M1906" s="1" t="n">
        <f aca="false">2^J1906</f>
        <v>1.74209487656534</v>
      </c>
    </row>
    <row r="1907" customFormat="false" ht="14" hidden="false" customHeight="false" outlineLevel="0" collapsed="false">
      <c r="A1907" s="1" t="s">
        <v>1912</v>
      </c>
      <c r="B1907" s="1" t="n">
        <v>8.13632470470854</v>
      </c>
      <c r="C1907" s="1" t="n">
        <v>8.01652974824349</v>
      </c>
      <c r="D1907" s="1" t="n">
        <v>7.9175510998118</v>
      </c>
      <c r="E1907" s="1" t="n">
        <v>7.58923915659909</v>
      </c>
      <c r="F1907" s="1" t="n">
        <v>7.11071819355064</v>
      </c>
      <c r="G1907" s="1" t="n">
        <v>7.8084494092777</v>
      </c>
      <c r="H1907" s="1" t="n">
        <v>7.59991284218713</v>
      </c>
      <c r="I1907" s="1" t="n">
        <v>7.17432651517392</v>
      </c>
      <c r="J1907" s="1" t="n">
        <v>1.25640713255603</v>
      </c>
      <c r="K1907" s="1" t="n">
        <v>3.70865178592288</v>
      </c>
      <c r="L1907" s="1" t="n">
        <v>0.00890539238890414</v>
      </c>
      <c r="M1907" s="1" t="n">
        <f aca="false">2^J1907</f>
        <v>2.38900046160966</v>
      </c>
    </row>
    <row r="1908" customFormat="false" ht="14" hidden="false" customHeight="false" outlineLevel="0" collapsed="false">
      <c r="A1908" s="1" t="s">
        <v>1913</v>
      </c>
      <c r="B1908" s="1" t="n">
        <v>8.24916087001307</v>
      </c>
      <c r="C1908" s="1" t="n">
        <v>7.91671548146183</v>
      </c>
      <c r="D1908" s="1" t="n">
        <v>7.82877119385718</v>
      </c>
      <c r="E1908" s="1" t="n">
        <v>7.4317900833788</v>
      </c>
      <c r="F1908" s="1" t="n">
        <v>7.5480512380126</v>
      </c>
      <c r="G1908" s="1" t="n">
        <v>7.53939148509304</v>
      </c>
      <c r="H1908" s="1" t="n">
        <v>7.34367430538958</v>
      </c>
      <c r="I1908" s="1" t="n">
        <v>6.63807383718072</v>
      </c>
      <c r="J1908" s="1" t="n">
        <v>1.20093005467482</v>
      </c>
      <c r="K1908" s="1" t="n">
        <v>2.7591218237868</v>
      </c>
      <c r="L1908" s="1" t="n">
        <v>0.0308152915918168</v>
      </c>
      <c r="M1908" s="1" t="n">
        <f aca="false">2^J1908</f>
        <v>2.29887823822185</v>
      </c>
    </row>
    <row r="1909" customFormat="false" ht="14" hidden="false" customHeight="false" outlineLevel="0" collapsed="false">
      <c r="A1909" s="1" t="s">
        <v>1914</v>
      </c>
      <c r="B1909" s="1" t="n">
        <v>7.3527055668799</v>
      </c>
      <c r="C1909" s="1" t="n">
        <v>6.93734439215023</v>
      </c>
      <c r="D1909" s="1" t="n">
        <v>7.25067740130403</v>
      </c>
      <c r="E1909" s="1" t="n">
        <v>6.48623167798101</v>
      </c>
      <c r="F1909" s="1" t="n">
        <v>6.38698334236666</v>
      </c>
      <c r="G1909" s="1" t="n">
        <v>6.3566720442121</v>
      </c>
      <c r="H1909" s="1" t="n">
        <v>6.09191135749191</v>
      </c>
      <c r="I1909" s="1" t="n">
        <v>5.7279204545632</v>
      </c>
      <c r="J1909" s="1" t="n">
        <v>1.38681720143874</v>
      </c>
      <c r="K1909" s="1" t="n">
        <v>2.76940485972293</v>
      </c>
      <c r="L1909" s="1" t="n">
        <v>0.0303839253750622</v>
      </c>
      <c r="M1909" s="1" t="n">
        <f aca="false">2^J1909</f>
        <v>2.61501133765103</v>
      </c>
    </row>
    <row r="1910" customFormat="false" ht="14" hidden="false" customHeight="false" outlineLevel="0" collapsed="false">
      <c r="A1910" s="1" t="s">
        <v>1915</v>
      </c>
      <c r="B1910" s="1" t="n">
        <v>8.98139603197215</v>
      </c>
      <c r="C1910" s="1" t="n">
        <v>9.24395939565487</v>
      </c>
      <c r="D1910" s="1" t="n">
        <v>9.28937340766795</v>
      </c>
      <c r="E1910" s="1" t="n">
        <v>8.53842176249688</v>
      </c>
      <c r="F1910" s="1" t="n">
        <v>9.08512718021332</v>
      </c>
      <c r="G1910" s="1" t="n">
        <v>8.77478705960117</v>
      </c>
      <c r="H1910" s="1" t="n">
        <v>8.54434627840524</v>
      </c>
      <c r="I1910" s="1" t="n">
        <v>7.45811948117451</v>
      </c>
      <c r="J1910" s="1" t="n">
        <v>0.948836294517255</v>
      </c>
      <c r="K1910" s="1" t="n">
        <v>3.28217784030538</v>
      </c>
      <c r="L1910" s="1" t="n">
        <v>0.0153058314752862</v>
      </c>
      <c r="M1910" s="1" t="n">
        <f aca="false">2^J1910</f>
        <v>1.93031500062398</v>
      </c>
    </row>
    <row r="1911" customFormat="false" ht="14" hidden="false" customHeight="false" outlineLevel="0" collapsed="false">
      <c r="A1911" s="1" t="s">
        <v>1916</v>
      </c>
      <c r="B1911" s="1" t="n">
        <v>7.33530102096586</v>
      </c>
      <c r="C1911" s="1" t="n">
        <v>7.70722106853315</v>
      </c>
      <c r="D1911" s="1" t="n">
        <v>7.38568987073921</v>
      </c>
      <c r="E1911" s="1" t="n">
        <v>7.48196084306007</v>
      </c>
      <c r="F1911" s="1" t="n">
        <v>7.37042586738464</v>
      </c>
      <c r="G1911" s="1" t="n">
        <v>7.06501215043695</v>
      </c>
      <c r="H1911" s="1" t="n">
        <v>6.99672768572814</v>
      </c>
      <c r="I1911" s="1" t="n">
        <v>6.76871365703049</v>
      </c>
      <c r="J1911" s="1" t="n">
        <v>0.942849889921275</v>
      </c>
      <c r="K1911" s="1" t="n">
        <v>4.535439464556</v>
      </c>
      <c r="L1911" s="1" t="n">
        <v>0.00337103416830304</v>
      </c>
      <c r="M1911" s="1" t="n">
        <f aca="false">2^J1911</f>
        <v>1.92232183190327</v>
      </c>
    </row>
    <row r="1912" customFormat="false" ht="14" hidden="false" customHeight="false" outlineLevel="0" collapsed="false">
      <c r="A1912" s="1" t="s">
        <v>1917</v>
      </c>
      <c r="B1912" s="1" t="n">
        <v>9.00211177647985</v>
      </c>
      <c r="C1912" s="1" t="n">
        <v>8.96087076379617</v>
      </c>
      <c r="D1912" s="1" t="n">
        <v>8.72250017877895</v>
      </c>
      <c r="E1912" s="1" t="n">
        <v>8.60351507886732</v>
      </c>
      <c r="F1912" s="1" t="n">
        <v>8.46943831980764</v>
      </c>
      <c r="G1912" s="1" t="n">
        <v>8.33592624092836</v>
      </c>
      <c r="H1912" s="1" t="n">
        <v>8.34047325498715</v>
      </c>
      <c r="I1912" s="1" t="n">
        <v>8.7510418736547</v>
      </c>
      <c r="J1912" s="1" t="n">
        <v>0.627035452003867</v>
      </c>
      <c r="K1912" s="1" t="n">
        <v>2.48954169438807</v>
      </c>
      <c r="L1912" s="1" t="n">
        <v>0.0447757103908584</v>
      </c>
      <c r="M1912" s="1" t="n">
        <f aca="false">2^J1912</f>
        <v>1.54438821667398</v>
      </c>
    </row>
    <row r="1913" customFormat="false" ht="14" hidden="false" customHeight="false" outlineLevel="0" collapsed="false">
      <c r="A1913" s="1" t="s">
        <v>1918</v>
      </c>
      <c r="B1913" s="1" t="n">
        <v>8.54947665480781</v>
      </c>
      <c r="C1913" s="1" t="n">
        <v>8.53379692629984</v>
      </c>
      <c r="D1913" s="1" t="n">
        <v>8.91276960553228</v>
      </c>
      <c r="E1913" s="1" t="n">
        <v>8.79613697528814</v>
      </c>
      <c r="F1913" s="1" t="n">
        <v>8.03017052094044</v>
      </c>
      <c r="G1913" s="1" t="n">
        <v>8.08571145006833</v>
      </c>
      <c r="H1913" s="1" t="n">
        <v>7.75321674917895</v>
      </c>
      <c r="I1913" s="1" t="n">
        <v>6.9560566524124</v>
      </c>
      <c r="J1913" s="1" t="n">
        <v>1.08494648338596</v>
      </c>
      <c r="K1913" s="1" t="n">
        <v>3.76067459598276</v>
      </c>
      <c r="L1913" s="1" t="n">
        <v>0.0083518067951855</v>
      </c>
      <c r="M1913" s="1" t="n">
        <f aca="false">2^J1913</f>
        <v>2.12129679200549</v>
      </c>
    </row>
    <row r="1914" customFormat="false" ht="14" hidden="false" customHeight="false" outlineLevel="0" collapsed="false">
      <c r="A1914" s="1" t="s">
        <v>1919</v>
      </c>
      <c r="B1914" s="1" t="n">
        <v>9.70066512163204</v>
      </c>
      <c r="C1914" s="1" t="n">
        <v>9.39626226099011</v>
      </c>
      <c r="D1914" s="1" t="n">
        <v>10.1164219426456</v>
      </c>
      <c r="E1914" s="1" t="n">
        <v>10.2624120154391</v>
      </c>
      <c r="F1914" s="1" t="n">
        <v>10.0428221464933</v>
      </c>
      <c r="G1914" s="1" t="n">
        <v>10.1426687053233</v>
      </c>
      <c r="H1914" s="1" t="n">
        <v>10.2023320075841</v>
      </c>
      <c r="I1914" s="1" t="n">
        <v>10.1823695219509</v>
      </c>
      <c r="J1914" s="1" t="n">
        <v>1.18433698188352</v>
      </c>
      <c r="K1914" s="1" t="n">
        <v>2.53833733148311</v>
      </c>
      <c r="L1914" s="1" t="n">
        <v>0.041824954484946</v>
      </c>
      <c r="M1914" s="1" t="n">
        <f aca="false">2^J1914</f>
        <v>2.27258929454218</v>
      </c>
    </row>
    <row r="1915" customFormat="false" ht="14" hidden="false" customHeight="false" outlineLevel="0" collapsed="false">
      <c r="A1915" s="1" t="s">
        <v>1920</v>
      </c>
      <c r="B1915" s="1" t="n">
        <v>8.77580778395975</v>
      </c>
      <c r="C1915" s="1" t="n">
        <v>9.00940876140912</v>
      </c>
      <c r="D1915" s="1" t="n">
        <v>9.03848007993665</v>
      </c>
      <c r="E1915" s="1" t="n">
        <v>9.19861692679193</v>
      </c>
      <c r="F1915" s="1" t="n">
        <v>8.54816686482758</v>
      </c>
      <c r="G1915" s="1" t="n">
        <v>8.44335800383632</v>
      </c>
      <c r="H1915" s="1" t="n">
        <v>8.80896417491926</v>
      </c>
      <c r="I1915" s="1" t="n">
        <v>8.09597714911683</v>
      </c>
      <c r="J1915" s="1" t="n">
        <v>0.981803419295892</v>
      </c>
      <c r="K1915" s="1" t="n">
        <v>10.6312484358383</v>
      </c>
      <c r="L1915" s="5" t="n">
        <v>2.67347077803832E-005</v>
      </c>
      <c r="M1915" s="1" t="n">
        <f aca="false">2^J1915</f>
        <v>1.97493260150209</v>
      </c>
    </row>
    <row r="1916" customFormat="false" ht="14" hidden="false" customHeight="false" outlineLevel="0" collapsed="false">
      <c r="A1916" s="1" t="s">
        <v>1921</v>
      </c>
      <c r="B1916" s="1" t="n">
        <v>6.03430376776804</v>
      </c>
      <c r="C1916" s="1" t="n">
        <v>6.38508585354768</v>
      </c>
      <c r="D1916" s="1" t="n">
        <v>6.71520699390357</v>
      </c>
      <c r="E1916" s="1" t="n">
        <v>6.61338431134185</v>
      </c>
      <c r="F1916" s="1" t="n">
        <v>6.64947175718164</v>
      </c>
      <c r="G1916" s="1" t="n">
        <v>6.90134963765088</v>
      </c>
      <c r="H1916" s="1" t="n">
        <v>7.11165734626313</v>
      </c>
      <c r="I1916" s="1" t="n">
        <v>8.05381730208943</v>
      </c>
      <c r="J1916" s="1" t="n">
        <v>0.893352183074946</v>
      </c>
      <c r="K1916" s="1" t="n">
        <v>2.82388058953779</v>
      </c>
      <c r="L1916" s="1" t="n">
        <v>0.0282033382741797</v>
      </c>
      <c r="M1916" s="1" t="n">
        <f aca="false">2^J1916</f>
        <v>1.85748708918592</v>
      </c>
    </row>
    <row r="1917" customFormat="false" ht="14" hidden="false" customHeight="false" outlineLevel="0" collapsed="false">
      <c r="A1917" s="1" t="s">
        <v>1922</v>
      </c>
      <c r="B1917" s="1" t="n">
        <v>9.12946334255496</v>
      </c>
      <c r="C1917" s="1" t="n">
        <v>8.8693162268927</v>
      </c>
      <c r="D1917" s="1" t="n">
        <v>9.42282166702482</v>
      </c>
      <c r="E1917" s="1" t="n">
        <v>8.70217268536555</v>
      </c>
      <c r="F1917" s="1" t="n">
        <v>9.09442082940815</v>
      </c>
      <c r="G1917" s="1" t="n">
        <v>8.88154226889489</v>
      </c>
      <c r="H1917" s="1" t="n">
        <v>8.93828579188405</v>
      </c>
      <c r="I1917" s="1" t="n">
        <v>8.43220780786297</v>
      </c>
      <c r="J1917" s="1" t="n">
        <v>1.04763003082298</v>
      </c>
      <c r="K1917" s="1" t="n">
        <v>4.31003723362574</v>
      </c>
      <c r="L1917" s="1" t="n">
        <v>0.00434875987596609</v>
      </c>
      <c r="M1917" s="1" t="n">
        <f aca="false">2^J1917</f>
        <v>2.06713130297689</v>
      </c>
    </row>
    <row r="1918" customFormat="false" ht="14" hidden="false" customHeight="false" outlineLevel="0" collapsed="false">
      <c r="A1918" s="1" t="s">
        <v>1923</v>
      </c>
      <c r="B1918" s="1" t="n">
        <v>7.51024988749149</v>
      </c>
      <c r="C1918" s="1" t="n">
        <v>7.44277765930152</v>
      </c>
      <c r="D1918" s="1" t="n">
        <v>7.39754629261807</v>
      </c>
      <c r="E1918" s="1" t="n">
        <v>7.64010029789039</v>
      </c>
      <c r="F1918" s="1" t="n">
        <v>7.12928301694497</v>
      </c>
      <c r="G1918" s="1" t="n">
        <v>7.42576140119084</v>
      </c>
      <c r="H1918" s="1" t="n">
        <v>6.87085786436376</v>
      </c>
      <c r="I1918" s="1" t="n">
        <v>8.58138891102135</v>
      </c>
      <c r="J1918" s="1" t="n">
        <v>0.858598663582677</v>
      </c>
      <c r="K1918" s="1" t="n">
        <v>4.7184209451628</v>
      </c>
      <c r="L1918" s="1" t="n">
        <v>0.00275634210176855</v>
      </c>
      <c r="M1918" s="1" t="n">
        <f aca="false">2^J1918</f>
        <v>1.81327616109514</v>
      </c>
    </row>
    <row r="1919" customFormat="false" ht="14" hidden="false" customHeight="false" outlineLevel="0" collapsed="false">
      <c r="A1919" s="1" t="s">
        <v>1924</v>
      </c>
      <c r="B1919" s="1" t="n">
        <v>8.38322907513008</v>
      </c>
      <c r="C1919" s="1" t="n">
        <v>8.25318565488954</v>
      </c>
      <c r="D1919" s="1" t="n">
        <v>8.3389591754152</v>
      </c>
      <c r="E1919" s="1" t="n">
        <v>9.27705487614873</v>
      </c>
      <c r="F1919" s="1" t="n">
        <v>8.69846159297809</v>
      </c>
      <c r="G1919" s="1" t="n">
        <v>9.35504270116655</v>
      </c>
      <c r="H1919" s="1" t="n">
        <v>9.19335286743505</v>
      </c>
      <c r="I1919" s="1" t="n">
        <v>9.49641441234776</v>
      </c>
      <c r="J1919" s="1" t="n">
        <v>-1.36821059813203</v>
      </c>
      <c r="K1919" s="1" t="n">
        <v>-2.44076276367035</v>
      </c>
      <c r="L1919" s="1" t="n">
        <v>0.0479435046006434</v>
      </c>
      <c r="M1919" s="1" t="n">
        <f aca="false">2^J1919</f>
        <v>0.387371414615671</v>
      </c>
    </row>
    <row r="1920" customFormat="false" ht="14" hidden="false" customHeight="false" outlineLevel="0" collapsed="false">
      <c r="A1920" s="1" t="s">
        <v>1925</v>
      </c>
      <c r="B1920" s="1" t="n">
        <v>7.46409643350958</v>
      </c>
      <c r="C1920" s="1" t="n">
        <v>7.04001567884788</v>
      </c>
      <c r="D1920" s="1" t="n">
        <v>8.60895705221829</v>
      </c>
      <c r="E1920" s="1" t="n">
        <v>6.93722667397948</v>
      </c>
      <c r="F1920" s="1" t="n">
        <v>6.42475416700455</v>
      </c>
      <c r="G1920" s="1" t="n">
        <v>6.29001884693262</v>
      </c>
      <c r="H1920" s="1" t="n">
        <v>6.66916853282079</v>
      </c>
      <c r="I1920" s="1" t="n">
        <v>6.58270652678079</v>
      </c>
      <c r="J1920" s="1" t="n">
        <v>1.60416626530615</v>
      </c>
      <c r="K1920" s="1" t="n">
        <v>3.39776544483009</v>
      </c>
      <c r="L1920" s="1" t="n">
        <v>0.0131807641380329</v>
      </c>
      <c r="M1920" s="1" t="n">
        <f aca="false">2^J1920</f>
        <v>3.04020006450865</v>
      </c>
    </row>
    <row r="1921" customFormat="false" ht="14" hidden="false" customHeight="false" outlineLevel="0" collapsed="false">
      <c r="A1921" s="1" t="s">
        <v>1926</v>
      </c>
      <c r="B1921" s="1" t="n">
        <v>8.15714479229948</v>
      </c>
      <c r="C1921" s="1" t="n">
        <v>8.42571944713657</v>
      </c>
      <c r="D1921" s="1" t="n">
        <v>7.64558638591361</v>
      </c>
      <c r="E1921" s="1" t="n">
        <v>7.00539998774259</v>
      </c>
      <c r="F1921" s="1" t="n">
        <v>8.3450947178269</v>
      </c>
      <c r="G1921" s="1" t="n">
        <v>8.21461054490859</v>
      </c>
      <c r="H1921" s="1" t="n">
        <v>7.73870029331644</v>
      </c>
      <c r="I1921" s="1" t="n">
        <v>7.34589308568741</v>
      </c>
      <c r="J1921" s="1" t="n">
        <v>0.703425775087979</v>
      </c>
      <c r="K1921" s="1" t="n">
        <v>3.30097482474612</v>
      </c>
      <c r="L1921" s="1" t="n">
        <v>0.0149362673161797</v>
      </c>
      <c r="M1921" s="1" t="n">
        <f aca="false">2^J1921</f>
        <v>1.62836687068351</v>
      </c>
    </row>
    <row r="1922" customFormat="false" ht="14" hidden="false" customHeight="false" outlineLevel="0" collapsed="false">
      <c r="A1922" s="1" t="s">
        <v>1927</v>
      </c>
      <c r="B1922" s="1" t="n">
        <v>6.62453960378184</v>
      </c>
      <c r="C1922" s="1" t="n">
        <v>6.24602798052811</v>
      </c>
      <c r="D1922" s="1" t="n">
        <v>5.37955165336549</v>
      </c>
      <c r="E1922" s="1" t="n">
        <v>6.62862780216015</v>
      </c>
      <c r="F1922" s="1" t="n">
        <v>7.42643250018696</v>
      </c>
      <c r="G1922" s="1" t="n">
        <v>6.92005505480697</v>
      </c>
      <c r="H1922" s="1" t="n">
        <v>7.20652601587743</v>
      </c>
      <c r="I1922" s="1" t="n">
        <v>7.25115099059394</v>
      </c>
      <c r="J1922" s="1" t="n">
        <v>-1.08257497754991</v>
      </c>
      <c r="K1922" s="1" t="n">
        <v>-3.38830696349062</v>
      </c>
      <c r="L1922" s="1" t="n">
        <v>0.0133419851503942</v>
      </c>
      <c r="M1922" s="1" t="n">
        <f aca="false">2^J1922</f>
        <v>0.472185296344616</v>
      </c>
    </row>
    <row r="1923" customFormat="false" ht="14" hidden="false" customHeight="false" outlineLevel="0" collapsed="false">
      <c r="A1923" s="1" t="s">
        <v>1928</v>
      </c>
      <c r="B1923" s="1" t="n">
        <v>8.94098889934589</v>
      </c>
      <c r="C1923" s="1" t="n">
        <v>8.96987573146985</v>
      </c>
      <c r="D1923" s="1" t="n">
        <v>9.4893663128583</v>
      </c>
      <c r="E1923" s="1" t="n">
        <v>9.06193816772786</v>
      </c>
      <c r="F1923" s="1" t="n">
        <v>8.41671309528668</v>
      </c>
      <c r="G1923" s="1" t="n">
        <v>8.44032935337942</v>
      </c>
      <c r="H1923" s="1" t="n">
        <v>8.4118499073866</v>
      </c>
      <c r="I1923" s="1" t="n">
        <v>8.67433352879799</v>
      </c>
      <c r="J1923" s="1" t="n">
        <v>0.9689848369454</v>
      </c>
      <c r="K1923" s="1" t="n">
        <v>4.58343878357773</v>
      </c>
      <c r="L1923" s="1" t="n">
        <v>0.00319614619400456</v>
      </c>
      <c r="M1923" s="1" t="n">
        <f aca="false">2^J1923</f>
        <v>1.95746272730612</v>
      </c>
    </row>
    <row r="1924" customFormat="false" ht="14" hidden="false" customHeight="false" outlineLevel="0" collapsed="false">
      <c r="A1924" s="1" t="s">
        <v>1929</v>
      </c>
      <c r="B1924" s="1" t="n">
        <v>6.72478667744771</v>
      </c>
      <c r="C1924" s="1" t="n">
        <v>6.6906964439777</v>
      </c>
      <c r="D1924" s="1" t="n">
        <v>7.11342963507908</v>
      </c>
      <c r="E1924" s="1" t="n">
        <v>6.12412131182919</v>
      </c>
      <c r="F1924" s="1" t="n">
        <v>6.61706334388818</v>
      </c>
      <c r="G1924" s="1" t="n">
        <v>6.17931198921002</v>
      </c>
      <c r="H1924" s="1" t="n">
        <v>6.13257684267001</v>
      </c>
      <c r="I1924" s="1" t="n">
        <v>6.01390884549064</v>
      </c>
      <c r="J1924" s="1" t="n">
        <v>1.73775584762569</v>
      </c>
      <c r="K1924" s="1" t="n">
        <v>4.25247810814697</v>
      </c>
      <c r="L1924" s="1" t="n">
        <v>0.00464656380083763</v>
      </c>
      <c r="M1924" s="1" t="n">
        <f aca="false">2^J1924</f>
        <v>3.33515970668782</v>
      </c>
    </row>
    <row r="1925" customFormat="false" ht="14" hidden="false" customHeight="false" outlineLevel="0" collapsed="false">
      <c r="A1925" s="1" t="s">
        <v>1930</v>
      </c>
      <c r="B1925" s="1" t="n">
        <v>9.85343432363353</v>
      </c>
      <c r="C1925" s="1" t="n">
        <v>9.71633934031733</v>
      </c>
      <c r="D1925" s="1" t="n">
        <v>9.41557277507906</v>
      </c>
      <c r="E1925" s="1" t="n">
        <v>9.62877359520165</v>
      </c>
      <c r="F1925" s="1" t="n">
        <v>9.08825822583773</v>
      </c>
      <c r="G1925" s="1" t="n">
        <v>8.97019219082502</v>
      </c>
      <c r="H1925" s="1" t="n">
        <v>8.95750837730385</v>
      </c>
      <c r="I1925" s="1" t="n">
        <v>9.06724611240294</v>
      </c>
      <c r="J1925" s="1" t="n">
        <v>0.901659168147088</v>
      </c>
      <c r="K1925" s="1" t="n">
        <v>4.56954504590528</v>
      </c>
      <c r="L1925" s="1" t="n">
        <v>0.00324570309533192</v>
      </c>
      <c r="M1925" s="1" t="n">
        <f aca="false">2^J1925</f>
        <v>1.86821328252059</v>
      </c>
    </row>
    <row r="1926" customFormat="false" ht="14" hidden="false" customHeight="false" outlineLevel="0" collapsed="false">
      <c r="A1926" s="1" t="s">
        <v>1931</v>
      </c>
      <c r="B1926" s="1" t="n">
        <v>7.58089920422574</v>
      </c>
      <c r="C1926" s="1" t="n">
        <v>7.73599595766186</v>
      </c>
      <c r="D1926" s="1" t="n">
        <v>7.7831292081978</v>
      </c>
      <c r="E1926" s="1" t="n">
        <v>7.99791334652704</v>
      </c>
      <c r="F1926" s="1" t="n">
        <v>7.59872249967662</v>
      </c>
      <c r="G1926" s="1" t="n">
        <v>7.4235781709818</v>
      </c>
      <c r="H1926" s="1" t="n">
        <v>7.94900958432848</v>
      </c>
      <c r="I1926" s="1" t="n">
        <v>7.63973863860673</v>
      </c>
      <c r="J1926" s="1" t="n">
        <v>0.732276034385317</v>
      </c>
      <c r="K1926" s="1" t="n">
        <v>2.84550297652467</v>
      </c>
      <c r="L1926" s="1" t="n">
        <v>0.0273845792763163</v>
      </c>
      <c r="M1926" s="1" t="n">
        <f aca="false">2^J1926</f>
        <v>1.66125787032422</v>
      </c>
    </row>
    <row r="1927" customFormat="false" ht="14" hidden="false" customHeight="false" outlineLevel="0" collapsed="false">
      <c r="A1927" s="1" t="s">
        <v>1932</v>
      </c>
      <c r="B1927" s="1" t="n">
        <v>7.5234051328555</v>
      </c>
      <c r="C1927" s="1" t="n">
        <v>7.28290308333826</v>
      </c>
      <c r="D1927" s="1" t="n">
        <v>7.90604877794731</v>
      </c>
      <c r="E1927" s="1" t="n">
        <v>7.67150568442538</v>
      </c>
      <c r="F1927" s="1" t="n">
        <v>7.24991933492684</v>
      </c>
      <c r="G1927" s="1" t="n">
        <v>7.14771372235215</v>
      </c>
      <c r="H1927" s="1" t="n">
        <v>6.82578562746479</v>
      </c>
      <c r="I1927" s="1" t="n">
        <v>7.07809742302666</v>
      </c>
      <c r="J1927" s="1" t="n">
        <v>0.92037606053145</v>
      </c>
      <c r="K1927" s="1" t="n">
        <v>5.36545243573012</v>
      </c>
      <c r="L1927" s="1" t="n">
        <v>0.0014038037556992</v>
      </c>
      <c r="M1927" s="1" t="n">
        <f aca="false">2^J1927</f>
        <v>1.89260856653309</v>
      </c>
    </row>
    <row r="1928" customFormat="false" ht="14" hidden="false" customHeight="false" outlineLevel="0" collapsed="false">
      <c r="A1928" s="1" t="s">
        <v>1933</v>
      </c>
      <c r="B1928" s="1" t="n">
        <v>6.87946072253802</v>
      </c>
      <c r="C1928" s="1" t="n">
        <v>7.5208150858443</v>
      </c>
      <c r="D1928" s="1" t="n">
        <v>6.78450398292957</v>
      </c>
      <c r="E1928" s="1" t="n">
        <v>7.53931393126741</v>
      </c>
      <c r="F1928" s="1" t="n">
        <v>8.55635277215575</v>
      </c>
      <c r="G1928" s="1" t="n">
        <v>7.71671659170597</v>
      </c>
      <c r="H1928" s="1" t="n">
        <v>7.54728015566346</v>
      </c>
      <c r="I1928" s="1" t="n">
        <v>5.99774402605963</v>
      </c>
      <c r="J1928" s="1" t="n">
        <v>1.30122640154164</v>
      </c>
      <c r="K1928" s="1" t="n">
        <v>2.42929868263139</v>
      </c>
      <c r="L1928" s="1" t="n">
        <v>0.0487213504269301</v>
      </c>
      <c r="M1928" s="1" t="n">
        <f aca="false">2^J1928</f>
        <v>2.46438285113913</v>
      </c>
    </row>
    <row r="1929" customFormat="false" ht="14" hidden="false" customHeight="false" outlineLevel="0" collapsed="false">
      <c r="A1929" s="1" t="s">
        <v>1934</v>
      </c>
      <c r="B1929" s="1" t="n">
        <v>7.28493974248679</v>
      </c>
      <c r="C1929" s="1" t="n">
        <v>7.27854238244459</v>
      </c>
      <c r="D1929" s="1" t="n">
        <v>7.45713459431804</v>
      </c>
      <c r="E1929" s="1" t="n">
        <v>7.28095631383106</v>
      </c>
      <c r="F1929" s="1" t="n">
        <v>7.16057737834079</v>
      </c>
      <c r="G1929" s="1" t="n">
        <v>7.01402047031494</v>
      </c>
      <c r="H1929" s="1" t="n">
        <v>7.43371061533312</v>
      </c>
      <c r="I1929" s="1" t="n">
        <v>7.35455794681454</v>
      </c>
      <c r="J1929" s="1" t="n">
        <v>0.72087828223136</v>
      </c>
      <c r="K1929" s="1" t="n">
        <v>3.6692771125122</v>
      </c>
      <c r="L1929" s="1" t="n">
        <v>0.0093512221510405</v>
      </c>
      <c r="M1929" s="1" t="n">
        <f aca="false">2^J1929</f>
        <v>1.64818510941824</v>
      </c>
    </row>
    <row r="1930" customFormat="false" ht="14" hidden="false" customHeight="false" outlineLevel="0" collapsed="false">
      <c r="A1930" s="1" t="s">
        <v>1935</v>
      </c>
      <c r="B1930" s="1" t="n">
        <v>12.3166916514495</v>
      </c>
      <c r="C1930" s="1" t="n">
        <v>12.2163699811145</v>
      </c>
      <c r="D1930" s="1" t="n">
        <v>12.5704937648117</v>
      </c>
      <c r="E1930" s="1" t="n">
        <v>11.8506869269236</v>
      </c>
      <c r="F1930" s="1" t="n">
        <v>12.2526063043927</v>
      </c>
      <c r="G1930" s="1" t="n">
        <v>11.9101779954042</v>
      </c>
      <c r="H1930" s="1" t="n">
        <v>12.1071516754218</v>
      </c>
      <c r="I1930" s="1" t="n">
        <v>11.659594592637</v>
      </c>
      <c r="J1930" s="1" t="n">
        <v>0.826859491613757</v>
      </c>
      <c r="K1930" s="1" t="n">
        <v>2.55152098057752</v>
      </c>
      <c r="L1930" s="1" t="n">
        <v>0.0410631805407681</v>
      </c>
      <c r="M1930" s="1" t="n">
        <f aca="false">2^J1930</f>
        <v>1.77381984426984</v>
      </c>
    </row>
    <row r="1931" customFormat="false" ht="14" hidden="false" customHeight="false" outlineLevel="0" collapsed="false">
      <c r="A1931" s="1" t="s">
        <v>1936</v>
      </c>
      <c r="B1931" s="1" t="n">
        <v>7.85555373428907</v>
      </c>
      <c r="C1931" s="1" t="n">
        <v>8.05880351779563</v>
      </c>
      <c r="D1931" s="1" t="n">
        <v>8.36457243229586</v>
      </c>
      <c r="E1931" s="1" t="n">
        <v>8.45471055218622</v>
      </c>
      <c r="F1931" s="1" t="n">
        <v>8.19184883999707</v>
      </c>
      <c r="G1931" s="1" t="n">
        <v>8.30062711533556</v>
      </c>
      <c r="H1931" s="1" t="n">
        <v>8.53079646556031</v>
      </c>
      <c r="I1931" s="1" t="n">
        <v>7.74725311426696</v>
      </c>
      <c r="J1931" s="1" t="n">
        <v>0.898430011948013</v>
      </c>
      <c r="K1931" s="1" t="n">
        <v>2.49370252355764</v>
      </c>
      <c r="L1931" s="1" t="n">
        <v>0.0445158078981478</v>
      </c>
      <c r="M1931" s="1" t="n">
        <f aca="false">2^J1931</f>
        <v>1.86403637342345</v>
      </c>
    </row>
    <row r="1932" customFormat="false" ht="14" hidden="false" customHeight="false" outlineLevel="0" collapsed="false">
      <c r="A1932" s="1" t="s">
        <v>1937</v>
      </c>
      <c r="B1932" s="1" t="n">
        <v>10.1067199599314</v>
      </c>
      <c r="C1932" s="1" t="n">
        <v>10.1147964585101</v>
      </c>
      <c r="D1932" s="1" t="n">
        <v>9.33724278238891</v>
      </c>
      <c r="E1932" s="1" t="n">
        <v>9.77102720481872</v>
      </c>
      <c r="F1932" s="1" t="n">
        <v>9.56304369891031</v>
      </c>
      <c r="G1932" s="1" t="n">
        <v>9.33465318595291</v>
      </c>
      <c r="H1932" s="1" t="n">
        <v>9.54755008136717</v>
      </c>
      <c r="I1932" s="1" t="n">
        <v>9.70966973455023</v>
      </c>
      <c r="J1932" s="1" t="n">
        <v>0.670634542793322</v>
      </c>
      <c r="K1932" s="1" t="n">
        <v>2.64327962288627</v>
      </c>
      <c r="L1932" s="1" t="n">
        <v>0.0361490431406522</v>
      </c>
      <c r="M1932" s="1" t="n">
        <f aca="false">2^J1932</f>
        <v>1.59177292551686</v>
      </c>
    </row>
    <row r="1933" customFormat="false" ht="14" hidden="false" customHeight="false" outlineLevel="0" collapsed="false">
      <c r="A1933" s="1" t="s">
        <v>1938</v>
      </c>
      <c r="B1933" s="1" t="n">
        <v>9.86365974357324</v>
      </c>
      <c r="C1933" s="1" t="n">
        <v>10.1499249054738</v>
      </c>
      <c r="D1933" s="1" t="n">
        <v>10.3149343876096</v>
      </c>
      <c r="E1933" s="1" t="n">
        <v>9.83349101189928</v>
      </c>
      <c r="F1933" s="1" t="n">
        <v>9.54897599315834</v>
      </c>
      <c r="G1933" s="1" t="n">
        <v>9.1002155336548</v>
      </c>
      <c r="H1933" s="1" t="n">
        <v>9.02441941959719</v>
      </c>
      <c r="I1933" s="1" t="n">
        <v>8.228626318332</v>
      </c>
      <c r="J1933" s="1" t="n">
        <v>1.44523571323704</v>
      </c>
      <c r="K1933" s="1" t="n">
        <v>3.16743855617364</v>
      </c>
      <c r="L1933" s="1" t="n">
        <v>0.0177882342348856</v>
      </c>
      <c r="M1933" s="1" t="n">
        <f aca="false">2^J1933</f>
        <v>2.72307310313805</v>
      </c>
    </row>
    <row r="1934" customFormat="false" ht="14" hidden="false" customHeight="false" outlineLevel="0" collapsed="false">
      <c r="A1934" s="1" t="s">
        <v>1939</v>
      </c>
      <c r="B1934" s="1" t="n">
        <v>8.76447355099267</v>
      </c>
      <c r="C1934" s="1" t="n">
        <v>8.83589250232627</v>
      </c>
      <c r="D1934" s="1" t="n">
        <v>8.48228361168178</v>
      </c>
      <c r="E1934" s="1" t="n">
        <v>8.37177664433792</v>
      </c>
      <c r="F1934" s="1" t="n">
        <v>8.21091481607392</v>
      </c>
      <c r="G1934" s="1" t="n">
        <v>8.05120894091476</v>
      </c>
      <c r="H1934" s="1" t="n">
        <v>7.63705953841085</v>
      </c>
      <c r="I1934" s="1" t="n">
        <v>7.63959394950412</v>
      </c>
      <c r="J1934" s="1" t="n">
        <v>0.766556201356182</v>
      </c>
      <c r="K1934" s="1" t="n">
        <v>2.80443310134302</v>
      </c>
      <c r="L1934" s="1" t="n">
        <v>0.0289620408790835</v>
      </c>
      <c r="M1934" s="1" t="n">
        <f aca="false">2^J1934</f>
        <v>1.70120405790006</v>
      </c>
    </row>
    <row r="1935" customFormat="false" ht="14" hidden="false" customHeight="false" outlineLevel="0" collapsed="false">
      <c r="A1935" s="1" t="s">
        <v>1940</v>
      </c>
      <c r="B1935" s="1" t="n">
        <v>7.63611705059967</v>
      </c>
      <c r="C1935" s="1" t="n">
        <v>7.81275490980019</v>
      </c>
      <c r="D1935" s="1" t="n">
        <v>7.63575439127776</v>
      </c>
      <c r="E1935" s="1" t="n">
        <v>7.23150921086705</v>
      </c>
      <c r="F1935" s="1" t="n">
        <v>7.15512180235728</v>
      </c>
      <c r="G1935" s="1" t="n">
        <v>7.15926588316068</v>
      </c>
      <c r="H1935" s="1" t="n">
        <v>7.06942291384998</v>
      </c>
      <c r="I1935" s="1" t="n">
        <v>7.05061052670344</v>
      </c>
      <c r="J1935" s="1" t="n">
        <v>0.94294368945017</v>
      </c>
      <c r="K1935" s="1" t="n">
        <v>2.94594507182619</v>
      </c>
      <c r="L1935" s="1" t="n">
        <v>0.023900448263977</v>
      </c>
      <c r="M1935" s="1" t="n">
        <f aca="false">2^J1935</f>
        <v>1.9224468193323</v>
      </c>
    </row>
    <row r="1936" customFormat="false" ht="14" hidden="false" customHeight="false" outlineLevel="0" collapsed="false">
      <c r="A1936" s="1" t="s">
        <v>1941</v>
      </c>
      <c r="B1936" s="1" t="n">
        <v>7.14414836650889</v>
      </c>
      <c r="C1936" s="1" t="n">
        <v>7.05658352836637</v>
      </c>
      <c r="D1936" s="1" t="n">
        <v>6.90376136512808</v>
      </c>
      <c r="E1936" s="1" t="n">
        <v>7.25436728144083</v>
      </c>
      <c r="F1936" s="1" t="n">
        <v>7.11592798919079</v>
      </c>
      <c r="G1936" s="1" t="n">
        <v>7.35394075106571</v>
      </c>
      <c r="H1936" s="1" t="n">
        <v>7.42332604706989</v>
      </c>
      <c r="I1936" s="1" t="n">
        <v>8.20628180173535</v>
      </c>
      <c r="J1936" s="1" t="n">
        <v>0.986682628483899</v>
      </c>
      <c r="K1936" s="1" t="n">
        <v>3.64630395478961</v>
      </c>
      <c r="L1936" s="1" t="n">
        <v>0.0096226317787692</v>
      </c>
      <c r="M1936" s="1" t="n">
        <f aca="false">2^J1936</f>
        <v>1.98162315086698</v>
      </c>
    </row>
    <row r="1937" customFormat="false" ht="14" hidden="false" customHeight="false" outlineLevel="0" collapsed="false">
      <c r="A1937" s="1" t="s">
        <v>1942</v>
      </c>
      <c r="B1937" s="1" t="n">
        <v>9.30405465161258</v>
      </c>
      <c r="C1937" s="1" t="n">
        <v>9.06695024392463</v>
      </c>
      <c r="D1937" s="1" t="n">
        <v>9.19574129324645</v>
      </c>
      <c r="E1937" s="1" t="n">
        <v>9.10601323762212</v>
      </c>
      <c r="F1937" s="1" t="n">
        <v>8.86071454954969</v>
      </c>
      <c r="G1937" s="1" t="n">
        <v>8.62274736764419</v>
      </c>
      <c r="H1937" s="1" t="n">
        <v>8.62402776346394</v>
      </c>
      <c r="I1937" s="1" t="n">
        <v>8.54395979737185</v>
      </c>
      <c r="J1937" s="1" t="n">
        <v>0.670383667481156</v>
      </c>
      <c r="K1937" s="1" t="n">
        <v>3.87002297694482</v>
      </c>
      <c r="L1937" s="1" t="n">
        <v>0.0073076796734623</v>
      </c>
      <c r="M1937" s="1" t="n">
        <f aca="false">2^J1937</f>
        <v>1.59149615059266</v>
      </c>
    </row>
    <row r="1938" customFormat="false" ht="14" hidden="false" customHeight="false" outlineLevel="0" collapsed="false">
      <c r="A1938" s="1" t="s">
        <v>1943</v>
      </c>
      <c r="B1938" s="1" t="n">
        <v>7.2747275727873</v>
      </c>
      <c r="C1938" s="1" t="n">
        <v>6.99774402605963</v>
      </c>
      <c r="D1938" s="1" t="n">
        <v>5.80038224830338</v>
      </c>
      <c r="E1938" s="1" t="n">
        <v>7.73937558589612</v>
      </c>
      <c r="F1938" s="1" t="n">
        <v>8.30651744524982</v>
      </c>
      <c r="G1938" s="1" t="n">
        <v>7.52989901233001</v>
      </c>
      <c r="H1938" s="1" t="n">
        <v>6.93085558640856</v>
      </c>
      <c r="I1938" s="1" t="n">
        <v>7.29176929931869</v>
      </c>
      <c r="J1938" s="1" t="n">
        <v>-1.21647600629912</v>
      </c>
      <c r="K1938" s="1" t="n">
        <v>-2.75482491059703</v>
      </c>
      <c r="L1938" s="1" t="n">
        <v>0.0309974666341405</v>
      </c>
      <c r="M1938" s="1" t="n">
        <f aca="false">2^J1938</f>
        <v>0.430332585766897</v>
      </c>
    </row>
    <row r="1939" customFormat="false" ht="14" hidden="false" customHeight="false" outlineLevel="0" collapsed="false">
      <c r="A1939" s="1" t="s">
        <v>1944</v>
      </c>
      <c r="B1939" s="1" t="n">
        <v>7.22197372139866</v>
      </c>
      <c r="C1939" s="1" t="n">
        <v>6.38180248316878</v>
      </c>
      <c r="D1939" s="1" t="n">
        <v>6.59499633654093</v>
      </c>
      <c r="E1939" s="1" t="n">
        <v>7.28780470907755</v>
      </c>
      <c r="F1939" s="1" t="n">
        <v>8.45149962199045</v>
      </c>
      <c r="G1939" s="1" t="n">
        <v>10.2076854688416</v>
      </c>
      <c r="H1939" s="1" t="n">
        <v>11.0810572907933</v>
      </c>
      <c r="I1939" s="1" t="n">
        <v>11.5482005875697</v>
      </c>
      <c r="J1939" s="1" t="n">
        <v>-4.531456789759</v>
      </c>
      <c r="K1939" s="1" t="n">
        <v>-4.72185565318959</v>
      </c>
      <c r="L1939" s="1" t="n">
        <v>0.00274607144858035</v>
      </c>
      <c r="M1939" s="1" t="n">
        <f aca="false">2^J1939</f>
        <v>0.043240985388582</v>
      </c>
    </row>
    <row r="1940" customFormat="false" ht="14" hidden="false" customHeight="false" outlineLevel="0" collapsed="false">
      <c r="A1940" s="1" t="s">
        <v>1945</v>
      </c>
      <c r="B1940" s="1" t="n">
        <v>10.7205777414169</v>
      </c>
      <c r="C1940" s="1" t="n">
        <v>10.2101355600745</v>
      </c>
      <c r="D1940" s="1" t="n">
        <v>9.56352043692788</v>
      </c>
      <c r="E1940" s="1" t="n">
        <v>10.3341056502731</v>
      </c>
      <c r="F1940" s="1" t="n">
        <v>9.59991284218713</v>
      </c>
      <c r="G1940" s="1" t="n">
        <v>8.83756486315715</v>
      </c>
      <c r="H1940" s="1" t="n">
        <v>9.13396417306288</v>
      </c>
      <c r="I1940" s="1" t="n">
        <v>7.85393328867793</v>
      </c>
      <c r="J1940" s="1" t="n">
        <v>1.33641925586673</v>
      </c>
      <c r="K1940" s="1" t="n">
        <v>3.21307461994121</v>
      </c>
      <c r="L1940" s="1" t="n">
        <v>0.0167521970250514</v>
      </c>
      <c r="M1940" s="1" t="n">
        <f aca="false">2^J1940</f>
        <v>2.52523780691761</v>
      </c>
    </row>
    <row r="1941" customFormat="false" ht="14" hidden="false" customHeight="false" outlineLevel="0" collapsed="false">
      <c r="A1941" s="1" t="s">
        <v>1946</v>
      </c>
      <c r="B1941" s="1" t="n">
        <v>7.85399564717639</v>
      </c>
      <c r="C1941" s="1" t="n">
        <v>8.57395008378687</v>
      </c>
      <c r="D1941" s="1" t="n">
        <v>8.10564665267773</v>
      </c>
      <c r="E1941" s="1" t="n">
        <v>8.10800164646591</v>
      </c>
      <c r="F1941" s="1" t="n">
        <v>8.2507247672295</v>
      </c>
      <c r="G1941" s="1" t="n">
        <v>8.12236211671144</v>
      </c>
      <c r="H1941" s="1" t="n">
        <v>8.73423541717007</v>
      </c>
      <c r="I1941" s="1" t="n">
        <v>8.00596132584581</v>
      </c>
      <c r="J1941" s="1" t="n">
        <v>0.633949795048268</v>
      </c>
      <c r="K1941" s="1" t="n">
        <v>3.11277002431307</v>
      </c>
      <c r="L1941" s="1" t="n">
        <v>0.0191214404175801</v>
      </c>
      <c r="M1941" s="1" t="n">
        <f aca="false">2^J1941</f>
        <v>1.55180770560082</v>
      </c>
    </row>
    <row r="1942" customFormat="false" ht="14" hidden="false" customHeight="false" outlineLevel="0" collapsed="false">
      <c r="A1942" s="1" t="s">
        <v>1947</v>
      </c>
      <c r="B1942" s="1" t="n">
        <v>7.43237486379656</v>
      </c>
      <c r="C1942" s="1" t="n">
        <v>7.64219613576359</v>
      </c>
      <c r="D1942" s="1" t="n">
        <v>7.47183776242229</v>
      </c>
      <c r="E1942" s="1" t="n">
        <v>7.65949648015161</v>
      </c>
      <c r="F1942" s="1" t="n">
        <v>7.14231131824596</v>
      </c>
      <c r="G1942" s="1" t="n">
        <v>7.04897722522605</v>
      </c>
      <c r="H1942" s="1" t="n">
        <v>7.10076744956886</v>
      </c>
      <c r="I1942" s="1" t="n">
        <v>6.98891186495402</v>
      </c>
      <c r="J1942" s="1" t="n">
        <v>1.18357980132607</v>
      </c>
      <c r="K1942" s="1" t="n">
        <v>5.34316306157641</v>
      </c>
      <c r="L1942" s="1" t="n">
        <v>0.00143548935099269</v>
      </c>
      <c r="M1942" s="1" t="n">
        <f aca="false">2^J1942</f>
        <v>2.27139686724516</v>
      </c>
    </row>
    <row r="1943" customFormat="false" ht="14" hidden="false" customHeight="false" outlineLevel="0" collapsed="false">
      <c r="A1943" s="1" t="s">
        <v>1948</v>
      </c>
      <c r="B1943" s="1" t="n">
        <v>9.33873638257392</v>
      </c>
      <c r="C1943" s="1" t="n">
        <v>9.59118570962211</v>
      </c>
      <c r="D1943" s="1" t="n">
        <v>8.64212391615349</v>
      </c>
      <c r="E1943" s="1" t="n">
        <v>8.33494363072662</v>
      </c>
      <c r="F1943" s="1" t="n">
        <v>8.07140872977382</v>
      </c>
      <c r="G1943" s="1" t="n">
        <v>8.52904005609508</v>
      </c>
      <c r="H1943" s="1" t="n">
        <v>7.47061820555103</v>
      </c>
      <c r="I1943" s="1" t="n">
        <v>7.9242186797485</v>
      </c>
      <c r="J1943" s="1" t="n">
        <v>1.23550407451457</v>
      </c>
      <c r="K1943" s="1" t="n">
        <v>2.47355088710804</v>
      </c>
      <c r="L1943" s="1" t="n">
        <v>0.0457894042406667</v>
      </c>
      <c r="M1943" s="1" t="n">
        <f aca="false">2^J1943</f>
        <v>2.3546360354465</v>
      </c>
    </row>
    <row r="1944" customFormat="false" ht="14" hidden="false" customHeight="false" outlineLevel="0" collapsed="false">
      <c r="A1944" s="1" t="s">
        <v>1949</v>
      </c>
      <c r="B1944" s="1" t="n">
        <v>10.7162878893021</v>
      </c>
      <c r="C1944" s="1" t="n">
        <v>11.1112008900553</v>
      </c>
      <c r="D1944" s="1" t="n">
        <v>10.7733288056088</v>
      </c>
      <c r="E1944" s="1" t="n">
        <v>10.6617691922196</v>
      </c>
      <c r="F1944" s="1" t="n">
        <v>9.90427333824026</v>
      </c>
      <c r="G1944" s="1" t="n">
        <v>10.2460279805281</v>
      </c>
      <c r="H1944" s="1" t="n">
        <v>10.003405471679</v>
      </c>
      <c r="I1944" s="1" t="n">
        <v>9.54635431251224</v>
      </c>
      <c r="J1944" s="1" t="n">
        <v>1.25644376918156</v>
      </c>
      <c r="K1944" s="1" t="n">
        <v>4.34271112699603</v>
      </c>
      <c r="L1944" s="1" t="n">
        <v>0.00418920091521639</v>
      </c>
      <c r="M1944" s="1" t="n">
        <f aca="false">2^J1944</f>
        <v>2.38906113002825</v>
      </c>
    </row>
    <row r="1945" customFormat="false" ht="14" hidden="false" customHeight="false" outlineLevel="0" collapsed="false">
      <c r="A1945" s="1" t="s">
        <v>1950</v>
      </c>
      <c r="B1945" s="1" t="n">
        <v>6.87208998933479</v>
      </c>
      <c r="C1945" s="1" t="n">
        <v>6.76818432477693</v>
      </c>
      <c r="D1945" s="1" t="n">
        <v>6.81954046050572</v>
      </c>
      <c r="E1945" s="1" t="n">
        <v>6.7981801544352</v>
      </c>
      <c r="F1945" s="1" t="n">
        <v>6.40122086216022</v>
      </c>
      <c r="G1945" s="1" t="n">
        <v>6.07253459972296</v>
      </c>
      <c r="H1945" s="1" t="n">
        <v>6.02392064861871</v>
      </c>
      <c r="I1945" s="1" t="n">
        <v>5.68790052248075</v>
      </c>
      <c r="J1945" s="1" t="n">
        <v>1.21322077110016</v>
      </c>
      <c r="K1945" s="1" t="n">
        <v>3.93039881707753</v>
      </c>
      <c r="L1945" s="1" t="n">
        <v>0.00679351633380361</v>
      </c>
      <c r="M1945" s="1" t="n">
        <f aca="false">2^J1945</f>
        <v>2.31854667659406</v>
      </c>
    </row>
    <row r="1946" customFormat="false" ht="14" hidden="false" customHeight="false" outlineLevel="0" collapsed="false">
      <c r="A1946" s="1" t="s">
        <v>1951</v>
      </c>
      <c r="B1946" s="1" t="n">
        <v>9.01290383323064</v>
      </c>
      <c r="C1946" s="1" t="n">
        <v>8.61172568088592</v>
      </c>
      <c r="D1946" s="1" t="n">
        <v>8.86715516310751</v>
      </c>
      <c r="E1946" s="1" t="n">
        <v>7.85623875989708</v>
      </c>
      <c r="F1946" s="1" t="n">
        <v>8.03430376776804</v>
      </c>
      <c r="G1946" s="1" t="n">
        <v>8.08081752760833</v>
      </c>
      <c r="H1946" s="1" t="n">
        <v>7.6577114522818</v>
      </c>
      <c r="I1946" s="1" t="n">
        <v>7.04034452321527</v>
      </c>
      <c r="J1946" s="1" t="n">
        <v>0.840800352258048</v>
      </c>
      <c r="K1946" s="1" t="n">
        <v>2.58403010879194</v>
      </c>
      <c r="L1946" s="1" t="n">
        <v>0.0392463065445945</v>
      </c>
      <c r="M1946" s="1" t="n">
        <f aca="false">2^J1946</f>
        <v>1.7910434689982</v>
      </c>
    </row>
    <row r="1947" customFormat="false" ht="14" hidden="false" customHeight="false" outlineLevel="0" collapsed="false">
      <c r="A1947" s="1" t="s">
        <v>1952</v>
      </c>
      <c r="B1947" s="1" t="n">
        <v>6.56147889150101</v>
      </c>
      <c r="C1947" s="1" t="n">
        <v>6.92967266157934</v>
      </c>
      <c r="D1947" s="1" t="n">
        <v>5.89020346667564</v>
      </c>
      <c r="E1947" s="1" t="n">
        <v>5.6435676219088</v>
      </c>
      <c r="F1947" s="1" t="n">
        <v>6.72246602447109</v>
      </c>
      <c r="G1947" s="1" t="n">
        <v>6.51932173462943</v>
      </c>
      <c r="H1947" s="1" t="n">
        <v>5.85199883711245</v>
      </c>
      <c r="I1947" s="1" t="n">
        <v>6.11353381959191</v>
      </c>
      <c r="J1947" s="1" t="n">
        <v>0.919556064329604</v>
      </c>
      <c r="K1947" s="1" t="n">
        <v>2.89197481564719</v>
      </c>
      <c r="L1947" s="1" t="n">
        <v>0.0257094584391363</v>
      </c>
      <c r="M1947" s="1" t="n">
        <f aca="false">2^J1947</f>
        <v>1.89153315500556</v>
      </c>
    </row>
    <row r="1948" customFormat="false" ht="14" hidden="false" customHeight="false" outlineLevel="0" collapsed="false">
      <c r="A1948" s="1" t="s">
        <v>1953</v>
      </c>
      <c r="B1948" s="1" t="n">
        <v>8.59604063267114</v>
      </c>
      <c r="C1948" s="1" t="n">
        <v>8.55761686613239</v>
      </c>
      <c r="D1948" s="1" t="n">
        <v>8.61135683723691</v>
      </c>
      <c r="E1948" s="1" t="n">
        <v>8.41358562063135</v>
      </c>
      <c r="F1948" s="1" t="n">
        <v>9.32323494519103</v>
      </c>
      <c r="G1948" s="1" t="n">
        <v>9.29491936504757</v>
      </c>
      <c r="H1948" s="1" t="n">
        <v>9.34345223956482</v>
      </c>
      <c r="I1948" s="1" t="n">
        <v>9.0815633267008</v>
      </c>
      <c r="J1948" s="1" t="n">
        <v>-0.873877659530796</v>
      </c>
      <c r="K1948" s="1" t="n">
        <v>-6.05446737164633</v>
      </c>
      <c r="L1948" s="1" t="n">
        <v>0.000725615722602586</v>
      </c>
      <c r="M1948" s="1" t="n">
        <f aca="false">2^J1948</f>
        <v>0.545678210051165</v>
      </c>
    </row>
    <row r="1949" customFormat="false" ht="14" hidden="false" customHeight="false" outlineLevel="0" collapsed="false">
      <c r="A1949" s="1" t="s">
        <v>1954</v>
      </c>
      <c r="B1949" s="1" t="n">
        <v>8.61695310931003</v>
      </c>
      <c r="C1949" s="1" t="n">
        <v>8.39857269572596</v>
      </c>
      <c r="D1949" s="1" t="n">
        <v>8.52587312035781</v>
      </c>
      <c r="E1949" s="1" t="n">
        <v>8.74520371188713</v>
      </c>
      <c r="F1949" s="1" t="n">
        <v>8.31360865703049</v>
      </c>
      <c r="G1949" s="1" t="n">
        <v>8.45975946661982</v>
      </c>
      <c r="H1949" s="1" t="n">
        <v>8.86897684545916</v>
      </c>
      <c r="I1949" s="1" t="n">
        <v>8.58616424593091</v>
      </c>
      <c r="J1949" s="1" t="n">
        <v>0.700606694575853</v>
      </c>
      <c r="K1949" s="1" t="n">
        <v>3.06498290686276</v>
      </c>
      <c r="L1949" s="1" t="n">
        <v>0.0203753797877365</v>
      </c>
      <c r="M1949" s="1" t="n">
        <f aca="false">2^J1949</f>
        <v>1.62518808715741</v>
      </c>
    </row>
    <row r="1950" customFormat="false" ht="14" hidden="false" customHeight="false" outlineLevel="0" collapsed="false">
      <c r="A1950" s="1" t="s">
        <v>1955</v>
      </c>
      <c r="B1950" s="1" t="n">
        <v>8.41802124128114</v>
      </c>
      <c r="C1950" s="1" t="n">
        <v>7.68201139080069</v>
      </c>
      <c r="D1950" s="1" t="n">
        <v>7.36667191611176</v>
      </c>
      <c r="E1950" s="1" t="n">
        <v>7.83080039032852</v>
      </c>
      <c r="F1950" s="1" t="n">
        <v>7.44757919654888</v>
      </c>
      <c r="G1950" s="1" t="n">
        <v>6.79467578798686</v>
      </c>
      <c r="H1950" s="1" t="n">
        <v>6.6130895830383</v>
      </c>
      <c r="I1950" s="1" t="n">
        <v>6.83731255552431</v>
      </c>
      <c r="J1950" s="1" t="n">
        <v>1.13772475672143</v>
      </c>
      <c r="K1950" s="1" t="n">
        <v>2.5576765465194</v>
      </c>
      <c r="L1950" s="1" t="n">
        <v>0.0407124983203264</v>
      </c>
      <c r="M1950" s="1" t="n">
        <f aca="false">2^J1950</f>
        <v>2.20033738929112</v>
      </c>
    </row>
    <row r="1951" customFormat="false" ht="14" hidden="false" customHeight="false" outlineLevel="0" collapsed="false">
      <c r="A1951" s="1" t="s">
        <v>1956</v>
      </c>
      <c r="B1951" s="1" t="n">
        <v>6.87369018023572</v>
      </c>
      <c r="C1951" s="1" t="n">
        <v>7.33753270634248</v>
      </c>
      <c r="D1951" s="1" t="n">
        <v>7.53690769251158</v>
      </c>
      <c r="E1951" s="1" t="n">
        <v>7.61875255353673</v>
      </c>
      <c r="F1951" s="1" t="n">
        <v>7.49241403533673</v>
      </c>
      <c r="G1951" s="1" t="n">
        <v>7.89627184880738</v>
      </c>
      <c r="H1951" s="1" t="n">
        <v>8.03331286794139</v>
      </c>
      <c r="I1951" s="1" t="n">
        <v>8.01413208650322</v>
      </c>
      <c r="J1951" s="1" t="n">
        <v>0.650859149306985</v>
      </c>
      <c r="K1951" s="1" t="n">
        <v>3.73466339097365</v>
      </c>
      <c r="L1951" s="1" t="n">
        <v>0.00862371124551926</v>
      </c>
      <c r="M1951" s="1" t="n">
        <f aca="false">2^J1951</f>
        <v>1.5701029403046</v>
      </c>
    </row>
    <row r="1952" customFormat="false" ht="14" hidden="false" customHeight="false" outlineLevel="0" collapsed="false">
      <c r="A1952" s="1" t="s">
        <v>1957</v>
      </c>
      <c r="B1952" s="1" t="n">
        <v>7.93221475196839</v>
      </c>
      <c r="C1952" s="1" t="n">
        <v>8.01820017881323</v>
      </c>
      <c r="D1952" s="1" t="n">
        <v>7.87270565743652</v>
      </c>
      <c r="E1952" s="1" t="n">
        <v>7.96040745198909</v>
      </c>
      <c r="F1952" s="1" t="n">
        <v>8.14664504046203</v>
      </c>
      <c r="G1952" s="1" t="n">
        <v>7.75928901589507</v>
      </c>
      <c r="H1952" s="1" t="n">
        <v>8.22857822128274</v>
      </c>
      <c r="I1952" s="1" t="n">
        <v>7.8720284080717</v>
      </c>
      <c r="J1952" s="1" t="n">
        <v>0.682708006736914</v>
      </c>
      <c r="K1952" s="1" t="n">
        <v>4.69177255915472</v>
      </c>
      <c r="L1952" s="1" t="n">
        <v>0.0028375049925961</v>
      </c>
      <c r="M1952" s="1" t="n">
        <f aca="false">2^J1952</f>
        <v>1.60514987135752</v>
      </c>
    </row>
    <row r="1953" customFormat="false" ht="14" hidden="false" customHeight="false" outlineLevel="0" collapsed="false">
      <c r="A1953" s="1" t="s">
        <v>1958</v>
      </c>
      <c r="B1953" s="1" t="n">
        <v>7.94871764126317</v>
      </c>
      <c r="C1953" s="1" t="n">
        <v>8.6402810935397</v>
      </c>
      <c r="D1953" s="1" t="n">
        <v>8.39823064248724</v>
      </c>
      <c r="E1953" s="1" t="n">
        <v>8.10097764772482</v>
      </c>
      <c r="F1953" s="1" t="n">
        <v>7.74725311426696</v>
      </c>
      <c r="G1953" s="1" t="n">
        <v>7.5933537709803</v>
      </c>
      <c r="H1953" s="1" t="n">
        <v>7.432040732583</v>
      </c>
      <c r="I1953" s="1" t="n">
        <v>6.97487342579282</v>
      </c>
      <c r="J1953" s="1" t="n">
        <v>0.872146580362383</v>
      </c>
      <c r="K1953" s="1" t="n">
        <v>3.37723950932025</v>
      </c>
      <c r="L1953" s="1" t="n">
        <v>0.0135333650671337</v>
      </c>
      <c r="M1953" s="1" t="n">
        <f aca="false">2^J1953</f>
        <v>1.83038429708377</v>
      </c>
    </row>
    <row r="1954" customFormat="false" ht="14" hidden="false" customHeight="false" outlineLevel="0" collapsed="false">
      <c r="A1954" s="1" t="s">
        <v>1959</v>
      </c>
      <c r="B1954" s="1" t="n">
        <v>8.12938606291058</v>
      </c>
      <c r="C1954" s="1" t="n">
        <v>8.10071489524429</v>
      </c>
      <c r="D1954" s="1" t="n">
        <v>7.6598532208475</v>
      </c>
      <c r="E1954" s="1" t="n">
        <v>7.779588045865</v>
      </c>
      <c r="F1954" s="1" t="n">
        <v>7.72301239639237</v>
      </c>
      <c r="G1954" s="1" t="n">
        <v>7.87571863911783</v>
      </c>
      <c r="H1954" s="1" t="n">
        <v>7.54913006140292</v>
      </c>
      <c r="I1954" s="1" t="n">
        <v>7.74624557526317</v>
      </c>
      <c r="J1954" s="1" t="n">
        <v>0.612396927657395</v>
      </c>
      <c r="K1954" s="1" t="n">
        <v>2.69227962263426</v>
      </c>
      <c r="L1954" s="1" t="n">
        <v>0.0337825069231688</v>
      </c>
      <c r="M1954" s="1" t="n">
        <f aca="false">2^J1954</f>
        <v>1.52879707975839</v>
      </c>
    </row>
    <row r="1955" customFormat="false" ht="14" hidden="false" customHeight="false" outlineLevel="0" collapsed="false">
      <c r="A1955" s="1" t="s">
        <v>1960</v>
      </c>
      <c r="B1955" s="1" t="n">
        <v>6.76168419360221</v>
      </c>
      <c r="C1955" s="1" t="n">
        <v>6.87884793102353</v>
      </c>
      <c r="D1955" s="1" t="n">
        <v>6.87455108689664</v>
      </c>
      <c r="E1955" s="1" t="n">
        <v>7.26697389152185</v>
      </c>
      <c r="F1955" s="1" t="n">
        <v>6.94122371299238</v>
      </c>
      <c r="G1955" s="1" t="n">
        <v>6.90219420094376</v>
      </c>
      <c r="H1955" s="1" t="n">
        <v>7.22332600661902</v>
      </c>
      <c r="I1955" s="1" t="n">
        <v>8.4797802640291</v>
      </c>
      <c r="J1955" s="1" t="n">
        <v>0.989211606259266</v>
      </c>
      <c r="K1955" s="1" t="n">
        <v>2.5327512646507</v>
      </c>
      <c r="L1955" s="1" t="n">
        <v>0.042152182053477</v>
      </c>
      <c r="M1955" s="1" t="n">
        <f aca="false">2^J1955</f>
        <v>1.98509989112084</v>
      </c>
    </row>
    <row r="1956" customFormat="false" ht="14" hidden="false" customHeight="false" outlineLevel="0" collapsed="false">
      <c r="A1956" s="1" t="s">
        <v>1961</v>
      </c>
      <c r="B1956" s="1" t="n">
        <v>6.46711641800817</v>
      </c>
      <c r="C1956" s="1" t="n">
        <v>6.90159099190337</v>
      </c>
      <c r="D1956" s="1" t="n">
        <v>5.88313201565728</v>
      </c>
      <c r="E1956" s="1" t="n">
        <v>5.71506967937999</v>
      </c>
      <c r="F1956" s="1" t="n">
        <v>6.42592920520858</v>
      </c>
      <c r="G1956" s="1" t="n">
        <v>6.34500598300872</v>
      </c>
      <c r="H1956" s="1" t="n">
        <v>6.1377084374696</v>
      </c>
      <c r="I1956" s="1" t="n">
        <v>5.64472154721798</v>
      </c>
      <c r="J1956" s="1" t="n">
        <v>1.64162081631039</v>
      </c>
      <c r="K1956" s="1" t="n">
        <v>4.88269069297845</v>
      </c>
      <c r="L1956" s="1" t="n">
        <v>0.00230992867282032</v>
      </c>
      <c r="M1956" s="1" t="n">
        <f aca="false">2^J1956</f>
        <v>3.1201617404765</v>
      </c>
    </row>
    <row r="1957" customFormat="false" ht="14" hidden="false" customHeight="false" outlineLevel="0" collapsed="false">
      <c r="A1957" s="1" t="s">
        <v>1962</v>
      </c>
      <c r="B1957" s="1" t="n">
        <v>7.10276309662559</v>
      </c>
      <c r="C1957" s="1" t="n">
        <v>6.74899785009815</v>
      </c>
      <c r="D1957" s="1" t="n">
        <v>7.38387705997811</v>
      </c>
      <c r="E1957" s="1" t="n">
        <v>7.85542914922502</v>
      </c>
      <c r="F1957" s="1" t="n">
        <v>7.17062614112954</v>
      </c>
      <c r="G1957" s="1" t="n">
        <v>7.3386918198767</v>
      </c>
      <c r="H1957" s="1" t="n">
        <v>7.28955784835356</v>
      </c>
      <c r="I1957" s="1" t="n">
        <v>7.26247074298588</v>
      </c>
      <c r="J1957" s="1" t="n">
        <v>1.05635980664923</v>
      </c>
      <c r="K1957" s="1" t="n">
        <v>2.75391458758473</v>
      </c>
      <c r="L1957" s="1" t="n">
        <v>0.0310362079339491</v>
      </c>
      <c r="M1957" s="1" t="n">
        <f aca="false">2^J1957</f>
        <v>2.07967747508683</v>
      </c>
    </row>
    <row r="1958" customFormat="false" ht="14" hidden="false" customHeight="false" outlineLevel="0" collapsed="false">
      <c r="A1958" s="1" t="s">
        <v>1963</v>
      </c>
      <c r="B1958" s="1" t="n">
        <v>8.18159953482323</v>
      </c>
      <c r="C1958" s="1" t="n">
        <v>7.9953149130963</v>
      </c>
      <c r="D1958" s="1" t="n">
        <v>7.78541977214973</v>
      </c>
      <c r="E1958" s="1" t="n">
        <v>6.95930648975966</v>
      </c>
      <c r="F1958" s="1" t="n">
        <v>7.39248916196602</v>
      </c>
      <c r="G1958" s="1" t="n">
        <v>6.91969761291534</v>
      </c>
      <c r="H1958" s="1" t="n">
        <v>6.46254317053042</v>
      </c>
      <c r="I1958" s="1" t="n">
        <v>5.43529521564717</v>
      </c>
      <c r="J1958" s="1" t="n">
        <v>0.734893382067687</v>
      </c>
      <c r="K1958" s="1" t="n">
        <v>2.72238547451778</v>
      </c>
      <c r="L1958" s="1" t="n">
        <v>0.0324102275972449</v>
      </c>
      <c r="M1958" s="1" t="n">
        <f aca="false">2^J1958</f>
        <v>1.66427447180072</v>
      </c>
    </row>
    <row r="1959" customFormat="false" ht="14" hidden="false" customHeight="false" outlineLevel="0" collapsed="false">
      <c r="A1959" s="1" t="s">
        <v>1964</v>
      </c>
      <c r="B1959" s="1" t="n">
        <v>8.38581927010017</v>
      </c>
      <c r="C1959" s="1" t="n">
        <v>8.84533322774286</v>
      </c>
      <c r="D1959" s="1" t="n">
        <v>8.17277751350922</v>
      </c>
      <c r="E1959" s="1" t="n">
        <v>8.13734981935777</v>
      </c>
      <c r="F1959" s="1" t="n">
        <v>9.4191807013789</v>
      </c>
      <c r="G1959" s="1" t="n">
        <v>8.74990293908756</v>
      </c>
      <c r="H1959" s="1" t="n">
        <v>8.78591013449458</v>
      </c>
      <c r="I1959" s="1" t="n">
        <v>8.70863559393377</v>
      </c>
      <c r="J1959" s="1" t="n">
        <v>-0.642263967019659</v>
      </c>
      <c r="K1959" s="1" t="n">
        <v>-2.45616112886622</v>
      </c>
      <c r="L1959" s="1" t="n">
        <v>0.0469190090677457</v>
      </c>
      <c r="M1959" s="1" t="n">
        <f aca="false">2^J1959</f>
        <v>0.640706722530196</v>
      </c>
    </row>
    <row r="1960" customFormat="false" ht="14" hidden="false" customHeight="false" outlineLevel="0" collapsed="false">
      <c r="A1960" s="1" t="s">
        <v>1965</v>
      </c>
      <c r="B1960" s="1" t="n">
        <v>6.97188838007859</v>
      </c>
      <c r="C1960" s="1" t="n">
        <v>7.309067020588</v>
      </c>
      <c r="D1960" s="1" t="n">
        <v>6.78267065867701</v>
      </c>
      <c r="E1960" s="1" t="n">
        <v>6.87848013113858</v>
      </c>
      <c r="F1960" s="1" t="n">
        <v>6.74362267606765</v>
      </c>
      <c r="G1960" s="1" t="n">
        <v>6.5433412122875</v>
      </c>
      <c r="H1960" s="1" t="n">
        <v>6.48252564076792</v>
      </c>
      <c r="I1960" s="1" t="n">
        <v>6.28725064325462</v>
      </c>
      <c r="J1960" s="1" t="n">
        <v>0.954446297432563</v>
      </c>
      <c r="K1960" s="1" t="n">
        <v>2.91469532906715</v>
      </c>
      <c r="L1960" s="1" t="n">
        <v>0.0249306438751582</v>
      </c>
      <c r="M1960" s="1" t="n">
        <f aca="false">2^J1960</f>
        <v>1.93783575485689</v>
      </c>
    </row>
    <row r="1961" customFormat="false" ht="14" hidden="false" customHeight="false" outlineLevel="0" collapsed="false">
      <c r="A1961" s="1" t="s">
        <v>1966</v>
      </c>
      <c r="B1961" s="1" t="n">
        <v>8.93298240994985</v>
      </c>
      <c r="C1961" s="1" t="n">
        <v>8.6892642111048</v>
      </c>
      <c r="D1961" s="1" t="n">
        <v>9.08648126261474</v>
      </c>
      <c r="E1961" s="1" t="n">
        <v>8.47796059377623</v>
      </c>
      <c r="F1961" s="1" t="n">
        <v>8.55769344230231</v>
      </c>
      <c r="G1961" s="1" t="n">
        <v>8.67958565869535</v>
      </c>
      <c r="H1961" s="1" t="n">
        <v>8.5667390604936</v>
      </c>
      <c r="I1961" s="1" t="n">
        <v>8.25436728144083</v>
      </c>
      <c r="J1961" s="1" t="n">
        <v>0.663755911537804</v>
      </c>
      <c r="K1961" s="1" t="n">
        <v>6.52791951175233</v>
      </c>
      <c r="L1961" s="1" t="n">
        <v>0.000475764693427926</v>
      </c>
      <c r="M1961" s="1" t="n">
        <f aca="false">2^J1961</f>
        <v>1.58420156933208</v>
      </c>
    </row>
    <row r="1962" customFormat="false" ht="14" hidden="false" customHeight="false" outlineLevel="0" collapsed="false">
      <c r="A1962" s="1" t="s">
        <v>1967</v>
      </c>
      <c r="B1962" s="1" t="n">
        <v>10.1534633646701</v>
      </c>
      <c r="C1962" s="1" t="n">
        <v>10.2225172026205</v>
      </c>
      <c r="D1962" s="1" t="n">
        <v>9.73912238821898</v>
      </c>
      <c r="E1962" s="1" t="n">
        <v>9.78992483126367</v>
      </c>
      <c r="F1962" s="1" t="n">
        <v>10.9241592839173</v>
      </c>
      <c r="G1962" s="1" t="n">
        <v>10.2115233170914</v>
      </c>
      <c r="H1962" s="1" t="n">
        <v>10.1349139816667</v>
      </c>
      <c r="I1962" s="1" t="n">
        <v>9.94255848927366</v>
      </c>
      <c r="J1962" s="1" t="n">
        <v>-0.946594196661202</v>
      </c>
      <c r="K1962" s="1" t="n">
        <v>-3.09399494374318</v>
      </c>
      <c r="L1962" s="1" t="n">
        <v>0.0196038852755793</v>
      </c>
      <c r="M1962" s="1" t="n">
        <f aca="false">2^J1962</f>
        <v>0.5188558922916</v>
      </c>
    </row>
    <row r="1963" customFormat="false" ht="14" hidden="false" customHeight="false" outlineLevel="0" collapsed="false">
      <c r="A1963" s="1" t="s">
        <v>1968</v>
      </c>
      <c r="B1963" s="1" t="n">
        <v>8.23054888663476</v>
      </c>
      <c r="C1963" s="1" t="n">
        <v>9.07537218018116</v>
      </c>
      <c r="D1963" s="1" t="n">
        <v>9.09183203986803</v>
      </c>
      <c r="E1963" s="1" t="n">
        <v>8.93076690068296</v>
      </c>
      <c r="F1963" s="1" t="n">
        <v>9.79745077972551</v>
      </c>
      <c r="G1963" s="1" t="n">
        <v>9.75268169932223</v>
      </c>
      <c r="H1963" s="1" t="n">
        <v>9.56651075585788</v>
      </c>
      <c r="I1963" s="1" t="n">
        <v>9.16987490699481</v>
      </c>
      <c r="J1963" s="1" t="n">
        <v>-0.925093776955449</v>
      </c>
      <c r="K1963" s="1" t="n">
        <v>-2.84477900772527</v>
      </c>
      <c r="L1963" s="1" t="n">
        <v>0.0274115792780477</v>
      </c>
      <c r="M1963" s="1" t="n">
        <f aca="false">2^J1963</f>
        <v>0.526646284207367</v>
      </c>
    </row>
    <row r="1964" customFormat="false" ht="14" hidden="false" customHeight="false" outlineLevel="0" collapsed="false">
      <c r="A1964" s="1" t="s">
        <v>1969</v>
      </c>
      <c r="B1964" s="1" t="n">
        <v>6.88435370684799</v>
      </c>
      <c r="C1964" s="1" t="n">
        <v>6.74590957250391</v>
      </c>
      <c r="D1964" s="1" t="n">
        <v>7.1029730042414</v>
      </c>
      <c r="E1964" s="1" t="n">
        <v>7.09064175191785</v>
      </c>
      <c r="F1964" s="1" t="n">
        <v>6.90460451817117</v>
      </c>
      <c r="G1964" s="1" t="n">
        <v>7.02602539854297</v>
      </c>
      <c r="H1964" s="1" t="n">
        <v>7.4110872267986</v>
      </c>
      <c r="I1964" s="1" t="n">
        <v>7.70908381255034</v>
      </c>
      <c r="J1964" s="1" t="n">
        <v>-0.942601201829188</v>
      </c>
      <c r="K1964" s="1" t="n">
        <v>-2.66711972872487</v>
      </c>
      <c r="L1964" s="1" t="n">
        <v>0.0349764949774919</v>
      </c>
      <c r="M1964" s="1" t="n">
        <f aca="false">2^J1964</f>
        <v>0.520293936066603</v>
      </c>
    </row>
    <row r="1965" customFormat="false" ht="14" hidden="false" customHeight="false" outlineLevel="0" collapsed="false">
      <c r="A1965" s="1" t="s">
        <v>1970</v>
      </c>
      <c r="B1965" s="1" t="n">
        <v>8.29135491039127</v>
      </c>
      <c r="C1965" s="1" t="n">
        <v>7.95297415593961</v>
      </c>
      <c r="D1965" s="1" t="n">
        <v>8.47727256504522</v>
      </c>
      <c r="E1965" s="1" t="n">
        <v>8.5194003706113</v>
      </c>
      <c r="F1965" s="1" t="n">
        <v>9.23964626030539</v>
      </c>
      <c r="G1965" s="1" t="n">
        <v>8.95201316488949</v>
      </c>
      <c r="H1965" s="1" t="n">
        <v>9.64601861092535</v>
      </c>
      <c r="I1965" s="1" t="n">
        <v>8.79474076107975</v>
      </c>
      <c r="J1965" s="1" t="n">
        <v>-1.07378792501445</v>
      </c>
      <c r="K1965" s="1" t="n">
        <v>-3.6274186348756</v>
      </c>
      <c r="L1965" s="1" t="n">
        <v>0.00985222929315494</v>
      </c>
      <c r="M1965" s="1" t="n">
        <f aca="false">2^J1965</f>
        <v>0.475070021207611</v>
      </c>
    </row>
    <row r="1966" customFormat="false" ht="14" hidden="false" customHeight="false" outlineLevel="0" collapsed="false">
      <c r="A1966" s="1" t="s">
        <v>1971</v>
      </c>
      <c r="B1966" s="1" t="n">
        <v>8.38762964355904</v>
      </c>
      <c r="C1966" s="1" t="n">
        <v>8.51218737307186</v>
      </c>
      <c r="D1966" s="1" t="n">
        <v>8.73640193131829</v>
      </c>
      <c r="E1966" s="1" t="n">
        <v>8.70345374227953</v>
      </c>
      <c r="F1966" s="1" t="n">
        <v>7.77049872089289</v>
      </c>
      <c r="G1966" s="1" t="n">
        <v>7.57833494868161</v>
      </c>
      <c r="H1966" s="1" t="n">
        <v>7.38681094647222</v>
      </c>
      <c r="I1966" s="1" t="n">
        <v>7.35676006440924</v>
      </c>
      <c r="J1966" s="1" t="n">
        <v>1.51447418700249</v>
      </c>
      <c r="K1966" s="1" t="n">
        <v>6.58580963106372</v>
      </c>
      <c r="L1966" s="1" t="n">
        <v>0.00045256572453595</v>
      </c>
      <c r="M1966" s="1" t="n">
        <f aca="false">2^J1966</f>
        <v>2.8569468303047</v>
      </c>
    </row>
    <row r="1967" customFormat="false" ht="14" hidden="false" customHeight="false" outlineLevel="0" collapsed="false">
      <c r="A1967" s="1" t="s">
        <v>1972</v>
      </c>
      <c r="B1967" s="1" t="n">
        <v>10.1280072136359</v>
      </c>
      <c r="C1967" s="1" t="n">
        <v>10.557865723825</v>
      </c>
      <c r="D1967" s="1" t="n">
        <v>11.0010914704738</v>
      </c>
      <c r="E1967" s="1" t="n">
        <v>10.6463426947258</v>
      </c>
      <c r="F1967" s="1" t="n">
        <v>11.1173508968362</v>
      </c>
      <c r="G1967" s="1" t="n">
        <v>10.9696455356034</v>
      </c>
      <c r="H1967" s="1" t="n">
        <v>11.0832998103289</v>
      </c>
      <c r="I1967" s="1" t="n">
        <v>11.3693519691132</v>
      </c>
      <c r="J1967" s="1" t="n">
        <v>-0.771920320286409</v>
      </c>
      <c r="K1967" s="1" t="n">
        <v>-3.56550007426272</v>
      </c>
      <c r="L1967" s="1" t="n">
        <v>0.0106481765543025</v>
      </c>
      <c r="M1967" s="1" t="n">
        <f aca="false">2^J1967</f>
        <v>0.585637434336341</v>
      </c>
    </row>
    <row r="1968" customFormat="false" ht="14" hidden="false" customHeight="false" outlineLevel="0" collapsed="false">
      <c r="A1968" s="1" t="s">
        <v>1973</v>
      </c>
      <c r="B1968" s="1" t="n">
        <v>8.44555291009601</v>
      </c>
      <c r="C1968" s="1" t="n">
        <v>8.53609176542363</v>
      </c>
      <c r="D1968" s="1" t="n">
        <v>8.89002102025859</v>
      </c>
      <c r="E1968" s="1" t="n">
        <v>9.07392731772601</v>
      </c>
      <c r="F1968" s="1" t="n">
        <v>8.19401808422216</v>
      </c>
      <c r="G1968" s="1" t="n">
        <v>8.37286506011259</v>
      </c>
      <c r="H1968" s="1" t="n">
        <v>8.5424902244917</v>
      </c>
      <c r="I1968" s="1" t="n">
        <v>7.99486253350858</v>
      </c>
      <c r="J1968" s="1" t="n">
        <v>0.769890668391479</v>
      </c>
      <c r="K1968" s="1" t="n">
        <v>4.55765048150269</v>
      </c>
      <c r="L1968" s="1" t="n">
        <v>0.00328881212866996</v>
      </c>
      <c r="M1968" s="1" t="n">
        <f aca="false">2^J1968</f>
        <v>1.70514055814953</v>
      </c>
    </row>
    <row r="1969" customFormat="false" ht="14" hidden="false" customHeight="false" outlineLevel="0" collapsed="false">
      <c r="A1969" s="1" t="s">
        <v>1974</v>
      </c>
      <c r="B1969" s="1" t="n">
        <v>8.58387255378349</v>
      </c>
      <c r="C1969" s="1" t="n">
        <v>8.23069297602723</v>
      </c>
      <c r="D1969" s="1" t="n">
        <v>9.25209770303744</v>
      </c>
      <c r="E1969" s="1" t="n">
        <v>8.52806334829195</v>
      </c>
      <c r="F1969" s="1" t="n">
        <v>7.98213796823992</v>
      </c>
      <c r="G1969" s="1" t="n">
        <v>8.16349873228288</v>
      </c>
      <c r="H1969" s="1" t="n">
        <v>8.0677570150834</v>
      </c>
      <c r="I1969" s="1" t="n">
        <v>7.60976973412173</v>
      </c>
      <c r="J1969" s="1" t="n">
        <v>0.815057337920149</v>
      </c>
      <c r="K1969" s="1" t="n">
        <v>2.79242306440788</v>
      </c>
      <c r="L1969" s="1" t="n">
        <v>0.0294414166973995</v>
      </c>
      <c r="M1969" s="1" t="n">
        <f aca="false">2^J1969</f>
        <v>1.75936807410749</v>
      </c>
    </row>
    <row r="1970" customFormat="false" ht="14" hidden="false" customHeight="false" outlineLevel="0" collapsed="false">
      <c r="A1970" s="1" t="s">
        <v>1975</v>
      </c>
      <c r="B1970" s="1" t="n">
        <v>10.355461221614</v>
      </c>
      <c r="C1970" s="1" t="n">
        <v>10.2320731034036</v>
      </c>
      <c r="D1970" s="1" t="n">
        <v>9.88384988458308</v>
      </c>
      <c r="E1970" s="1" t="n">
        <v>10.0586141398072</v>
      </c>
      <c r="F1970" s="1" t="n">
        <v>9.37236449083929</v>
      </c>
      <c r="G1970" s="1" t="n">
        <v>9.61860574423154</v>
      </c>
      <c r="H1970" s="1" t="n">
        <v>8.99805443173803</v>
      </c>
      <c r="I1970" s="1" t="n">
        <v>9.67731443228733</v>
      </c>
      <c r="J1970" s="1" t="n">
        <v>0.836033782551073</v>
      </c>
      <c r="K1970" s="1" t="n">
        <v>3.10695856123513</v>
      </c>
      <c r="L1970" s="1" t="n">
        <v>0.0192693884235961</v>
      </c>
      <c r="M1970" s="1" t="n">
        <f aca="false">2^J1970</f>
        <v>1.78513574369501</v>
      </c>
    </row>
    <row r="1971" customFormat="false" ht="14" hidden="false" customHeight="false" outlineLevel="0" collapsed="false">
      <c r="A1971" s="1" t="s">
        <v>1976</v>
      </c>
      <c r="B1971" s="1" t="n">
        <v>9.85608310081804</v>
      </c>
      <c r="C1971" s="1" t="n">
        <v>9.76871365703049</v>
      </c>
      <c r="D1971" s="1" t="n">
        <v>9.97481607927425</v>
      </c>
      <c r="E1971" s="1" t="n">
        <v>9.35294827582129</v>
      </c>
      <c r="F1971" s="1" t="n">
        <v>9.10870739563712</v>
      </c>
      <c r="G1971" s="1" t="n">
        <v>9.13640161357872</v>
      </c>
      <c r="H1971" s="1" t="n">
        <v>8.89518142210268</v>
      </c>
      <c r="I1971" s="1" t="n">
        <v>8.7221927608959</v>
      </c>
      <c r="J1971" s="1" t="n">
        <v>0.765162711055657</v>
      </c>
      <c r="K1971" s="1" t="n">
        <v>4.14728427844233</v>
      </c>
      <c r="L1971" s="1" t="n">
        <v>0.00525123510498855</v>
      </c>
      <c r="M1971" s="1" t="n">
        <f aca="false">2^J1971</f>
        <v>1.69956166863845</v>
      </c>
    </row>
    <row r="1972" customFormat="false" ht="14" hidden="false" customHeight="false" outlineLevel="0" collapsed="false">
      <c r="A1972" s="1" t="s">
        <v>1977</v>
      </c>
      <c r="B1972" s="1" t="n">
        <v>8.20408201217438</v>
      </c>
      <c r="C1972" s="1" t="n">
        <v>8.15704371014558</v>
      </c>
      <c r="D1972" s="1" t="n">
        <v>8.15345069750558</v>
      </c>
      <c r="E1972" s="1" t="n">
        <v>7.95367265667912</v>
      </c>
      <c r="F1972" s="1" t="n">
        <v>7.79181407116183</v>
      </c>
      <c r="G1972" s="1" t="n">
        <v>7.47297508612399</v>
      </c>
      <c r="H1972" s="1" t="n">
        <v>7.47921439030508</v>
      </c>
      <c r="I1972" s="1" t="n">
        <v>7.59126052462153</v>
      </c>
      <c r="J1972" s="1" t="n">
        <v>0.843758532635214</v>
      </c>
      <c r="K1972" s="1" t="n">
        <v>4.6335193399402</v>
      </c>
      <c r="L1972" s="1" t="n">
        <v>0.00302441007064021</v>
      </c>
      <c r="M1972" s="1" t="n">
        <f aca="false">2^J1972</f>
        <v>1.79471968961167</v>
      </c>
    </row>
    <row r="1973" customFormat="false" ht="14" hidden="false" customHeight="false" outlineLevel="0" collapsed="false">
      <c r="A1973" s="1" t="s">
        <v>1978</v>
      </c>
      <c r="B1973" s="1" t="n">
        <v>7.55589282686783</v>
      </c>
      <c r="C1973" s="1" t="n">
        <v>7.56780400468265</v>
      </c>
      <c r="D1973" s="1" t="n">
        <v>7.48856320938572</v>
      </c>
      <c r="E1973" s="1" t="n">
        <v>8.13765721176821</v>
      </c>
      <c r="F1973" s="1" t="n">
        <v>7.99751823451979</v>
      </c>
      <c r="G1973" s="1" t="n">
        <v>8.11097913063484</v>
      </c>
      <c r="H1973" s="1" t="n">
        <v>8.43546191447928</v>
      </c>
      <c r="I1973" s="1" t="n">
        <v>8.48466180277987</v>
      </c>
      <c r="J1973" s="1" t="n">
        <v>-0.687785616794851</v>
      </c>
      <c r="K1973" s="1" t="n">
        <v>-2.8473888882097</v>
      </c>
      <c r="L1973" s="1" t="n">
        <v>0.0273143783891043</v>
      </c>
      <c r="M1973" s="1" t="n">
        <f aca="false">2^J1973</f>
        <v>0.620805990129399</v>
      </c>
    </row>
    <row r="1974" customFormat="false" ht="14" hidden="false" customHeight="false" outlineLevel="0" collapsed="false">
      <c r="A1974" s="1" t="s">
        <v>1979</v>
      </c>
      <c r="B1974" s="1" t="n">
        <v>8.76231559181277</v>
      </c>
      <c r="C1974" s="1" t="n">
        <v>8.15971999719321</v>
      </c>
      <c r="D1974" s="1" t="n">
        <v>8.22597859657347</v>
      </c>
      <c r="E1974" s="1" t="n">
        <v>7.92807417295309</v>
      </c>
      <c r="F1974" s="1" t="n">
        <v>7.3789450602529</v>
      </c>
      <c r="G1974" s="1" t="n">
        <v>6.80322703643493</v>
      </c>
      <c r="H1974" s="1" t="n">
        <v>6.80787007829978</v>
      </c>
      <c r="I1974" s="1" t="n">
        <v>7.09085343045111</v>
      </c>
      <c r="J1974" s="1" t="n">
        <v>1.21335798238871</v>
      </c>
      <c r="K1974" s="1" t="n">
        <v>4.83998906016691</v>
      </c>
      <c r="L1974" s="1" t="n">
        <v>0.00241762074430521</v>
      </c>
      <c r="M1974" s="1" t="n">
        <f aca="false">2^J1974</f>
        <v>2.31876719853172</v>
      </c>
    </row>
    <row r="1975" customFormat="false" ht="14" hidden="false" customHeight="false" outlineLevel="0" collapsed="false">
      <c r="A1975" s="1" t="s">
        <v>1980</v>
      </c>
      <c r="B1975" s="1" t="n">
        <v>6.71699089440494</v>
      </c>
      <c r="C1975" s="1" t="n">
        <v>6.34216358328935</v>
      </c>
      <c r="D1975" s="1" t="n">
        <v>6.88959522220401</v>
      </c>
      <c r="E1975" s="1" t="n">
        <v>6.73863274667032</v>
      </c>
      <c r="F1975" s="1" t="n">
        <v>6.80361452783102</v>
      </c>
      <c r="G1975" s="1" t="n">
        <v>7.47069954142369</v>
      </c>
      <c r="H1975" s="1" t="n">
        <v>6.90701081518618</v>
      </c>
      <c r="I1975" s="1" t="n">
        <v>7.59103606798305</v>
      </c>
      <c r="J1975" s="1" t="n">
        <v>-0.649593518552122</v>
      </c>
      <c r="K1975" s="1" t="n">
        <v>-4.13735067527943</v>
      </c>
      <c r="L1975" s="1" t="n">
        <v>0.00531270763864514</v>
      </c>
      <c r="M1975" s="1" t="n">
        <f aca="false">2^J1975</f>
        <v>0.637459893621789</v>
      </c>
    </row>
    <row r="1976" customFormat="false" ht="14" hidden="false" customHeight="false" outlineLevel="0" collapsed="false">
      <c r="A1976" s="1" t="s">
        <v>1981</v>
      </c>
      <c r="B1976" s="1" t="n">
        <v>11.5915363714057</v>
      </c>
      <c r="C1976" s="1" t="n">
        <v>11.3595519173272</v>
      </c>
      <c r="D1976" s="1" t="n">
        <v>11.3358034512465</v>
      </c>
      <c r="E1976" s="1" t="n">
        <v>11.8389635814266</v>
      </c>
      <c r="F1976" s="1" t="n">
        <v>11.0302739965609</v>
      </c>
      <c r="G1976" s="1" t="n">
        <v>11.3373487228963</v>
      </c>
      <c r="H1976" s="1" t="n">
        <v>11.3007643732481</v>
      </c>
      <c r="I1976" s="1" t="n">
        <v>10.9452755609157</v>
      </c>
      <c r="J1976" s="1" t="n">
        <v>1.36192527975647</v>
      </c>
      <c r="K1976" s="1" t="n">
        <v>6.58702615296423</v>
      </c>
      <c r="L1976" s="1" t="n">
        <v>0.000452092201570502</v>
      </c>
      <c r="M1976" s="1" t="n">
        <f aca="false">2^J1976</f>
        <v>2.57027955124868</v>
      </c>
    </row>
    <row r="1977" customFormat="false" ht="14" hidden="false" customHeight="false" outlineLevel="0" collapsed="false">
      <c r="A1977" s="1" t="s">
        <v>1982</v>
      </c>
      <c r="B1977" s="1" t="n">
        <v>7.97441458980553</v>
      </c>
      <c r="C1977" s="1" t="n">
        <v>7.60533135178436</v>
      </c>
      <c r="D1977" s="1" t="n">
        <v>8.02939766829425</v>
      </c>
      <c r="E1977" s="1" t="n">
        <v>7.75040552105934</v>
      </c>
      <c r="F1977" s="1" t="n">
        <v>6.97762338143295</v>
      </c>
      <c r="G1977" s="1" t="n">
        <v>7.51206882625186</v>
      </c>
      <c r="H1977" s="1" t="n">
        <v>7.07948478382682</v>
      </c>
      <c r="I1977" s="1" t="n">
        <v>7.14669594803066</v>
      </c>
      <c r="J1977" s="1" t="n">
        <v>0.9681822544827</v>
      </c>
      <c r="K1977" s="1" t="n">
        <v>3.71529635783113</v>
      </c>
      <c r="L1977" s="1" t="n">
        <v>0.00883248797086244</v>
      </c>
      <c r="M1977" s="1" t="n">
        <f aca="false">2^J1977</f>
        <v>1.95637407841911</v>
      </c>
    </row>
    <row r="1978" customFormat="false" ht="14" hidden="false" customHeight="false" outlineLevel="0" collapsed="false">
      <c r="A1978" s="1" t="s">
        <v>1983</v>
      </c>
      <c r="B1978" s="1" t="n">
        <v>9.74343754794526</v>
      </c>
      <c r="C1978" s="1" t="n">
        <v>9.6928769937125</v>
      </c>
      <c r="D1978" s="1" t="n">
        <v>11.128793448071</v>
      </c>
      <c r="E1978" s="1" t="n">
        <v>10.6106834543943</v>
      </c>
      <c r="F1978" s="1" t="n">
        <v>9.51044770935154</v>
      </c>
      <c r="G1978" s="1" t="n">
        <v>9.49785183695112</v>
      </c>
      <c r="H1978" s="1" t="n">
        <v>10.249208285754</v>
      </c>
      <c r="I1978" s="1" t="n">
        <v>9.36078125628818</v>
      </c>
      <c r="J1978" s="1" t="n">
        <v>1.10778209796667</v>
      </c>
      <c r="K1978" s="1" t="n">
        <v>2.4175639878836</v>
      </c>
      <c r="L1978" s="1" t="n">
        <v>0.0495311645887308</v>
      </c>
      <c r="M1978" s="1" t="n">
        <f aca="false">2^J1978</f>
        <v>2.15514075696633</v>
      </c>
    </row>
    <row r="1979" customFormat="false" ht="14" hidden="false" customHeight="false" outlineLevel="0" collapsed="false">
      <c r="A1979" s="1" t="s">
        <v>1984</v>
      </c>
      <c r="B1979" s="1" t="n">
        <v>7.72642254084614</v>
      </c>
      <c r="C1979" s="1" t="n">
        <v>7.52950864107431</v>
      </c>
      <c r="D1979" s="1" t="n">
        <v>8.00292750206307</v>
      </c>
      <c r="E1979" s="1" t="n">
        <v>7.76062016107245</v>
      </c>
      <c r="F1979" s="1" t="n">
        <v>8.46589286179804</v>
      </c>
      <c r="G1979" s="1" t="n">
        <v>7.63517394667492</v>
      </c>
      <c r="H1979" s="1" t="n">
        <v>8.14781546030508</v>
      </c>
      <c r="I1979" s="1" t="n">
        <v>6.85860271245712</v>
      </c>
      <c r="J1979" s="1" t="n">
        <v>0.847019984053701</v>
      </c>
      <c r="K1979" s="1" t="n">
        <v>3.53969703925092</v>
      </c>
      <c r="L1979" s="1" t="n">
        <v>0.0110004486617375</v>
      </c>
      <c r="M1979" s="1" t="n">
        <f aca="false">2^J1979</f>
        <v>1.79878154064783</v>
      </c>
    </row>
    <row r="1980" customFormat="false" ht="14" hidden="false" customHeight="false" outlineLevel="0" collapsed="false">
      <c r="A1980" s="1" t="s">
        <v>1985</v>
      </c>
      <c r="B1980" s="1" t="n">
        <v>9.44491134896814</v>
      </c>
      <c r="C1980" s="1" t="n">
        <v>9.52864945231825</v>
      </c>
      <c r="D1980" s="1" t="n">
        <v>9.26225931262852</v>
      </c>
      <c r="E1980" s="1" t="n">
        <v>9.76497108351506</v>
      </c>
      <c r="F1980" s="1" t="n">
        <v>9.05942558478765</v>
      </c>
      <c r="G1980" s="1" t="n">
        <v>9.10800164646591</v>
      </c>
      <c r="H1980" s="1" t="n">
        <v>9.03471644191178</v>
      </c>
      <c r="I1980" s="1" t="n">
        <v>7.98805976225316</v>
      </c>
      <c r="J1980" s="1" t="n">
        <v>1.21458956433091</v>
      </c>
      <c r="K1980" s="1" t="n">
        <v>2.60405415917104</v>
      </c>
      <c r="L1980" s="1" t="n">
        <v>0.0381694156438147</v>
      </c>
      <c r="M1980" s="1" t="n">
        <f aca="false">2^J1980</f>
        <v>2.3207474999864</v>
      </c>
    </row>
    <row r="1981" customFormat="false" ht="14" hidden="false" customHeight="false" outlineLevel="0" collapsed="false">
      <c r="A1981" s="1" t="s">
        <v>1986</v>
      </c>
      <c r="B1981" s="1" t="n">
        <v>10.2625412128865</v>
      </c>
      <c r="C1981" s="1" t="n">
        <v>10.0426990502303</v>
      </c>
      <c r="D1981" s="1" t="n">
        <v>10.0333954689266</v>
      </c>
      <c r="E1981" s="1" t="n">
        <v>9.75279875843552</v>
      </c>
      <c r="F1981" s="1" t="n">
        <v>9.55593116124297</v>
      </c>
      <c r="G1981" s="1" t="n">
        <v>9.65594209643987</v>
      </c>
      <c r="H1981" s="1" t="n">
        <v>9.74273047651917</v>
      </c>
      <c r="I1981" s="1" t="n">
        <v>9.59011917410718</v>
      </c>
      <c r="J1981" s="1" t="n">
        <v>0.628021324959812</v>
      </c>
      <c r="K1981" s="1" t="n">
        <v>3.23949404886935</v>
      </c>
      <c r="L1981" s="1" t="n">
        <v>0.016182433020669</v>
      </c>
      <c r="M1981" s="1" t="n">
        <f aca="false">2^J1981</f>
        <v>1.54544394285298</v>
      </c>
    </row>
    <row r="1982" customFormat="false" ht="14" hidden="false" customHeight="false" outlineLevel="0" collapsed="false">
      <c r="A1982" s="1" t="s">
        <v>1987</v>
      </c>
      <c r="B1982" s="1" t="n">
        <v>8.08968881398235</v>
      </c>
      <c r="C1982" s="1" t="n">
        <v>7.87005641847295</v>
      </c>
      <c r="D1982" s="1" t="n">
        <v>7.57319272378161</v>
      </c>
      <c r="E1982" s="1" t="n">
        <v>8.20060439763326</v>
      </c>
      <c r="F1982" s="1" t="n">
        <v>8.59648795685669</v>
      </c>
      <c r="G1982" s="1" t="n">
        <v>8.45158204286804</v>
      </c>
      <c r="H1982" s="1" t="n">
        <v>8.46882765523095</v>
      </c>
      <c r="I1982" s="1" t="n">
        <v>8.58387255378349</v>
      </c>
      <c r="J1982" s="1" t="n">
        <v>-0.791093286082686</v>
      </c>
      <c r="K1982" s="1" t="n">
        <v>-3.0275298875301</v>
      </c>
      <c r="L1982" s="1" t="n">
        <v>0.0214200572797931</v>
      </c>
      <c r="M1982" s="1" t="n">
        <f aca="false">2^J1982</f>
        <v>0.577905984098964</v>
      </c>
    </row>
    <row r="1983" customFormat="false" ht="14" hidden="false" customHeight="false" outlineLevel="0" collapsed="false">
      <c r="A1983" s="1" t="s">
        <v>1988</v>
      </c>
      <c r="B1983" s="1" t="n">
        <v>6.02657877012771</v>
      </c>
      <c r="C1983" s="1" t="n">
        <v>6.4417822395006</v>
      </c>
      <c r="D1983" s="1" t="n">
        <v>6.71204544855369</v>
      </c>
      <c r="E1983" s="1" t="n">
        <v>5.88386515450979</v>
      </c>
      <c r="F1983" s="1" t="n">
        <v>7.14923903883703</v>
      </c>
      <c r="G1983" s="1" t="n">
        <v>7.06188417970125</v>
      </c>
      <c r="H1983" s="1" t="n">
        <v>6.84536459374695</v>
      </c>
      <c r="I1983" s="1" t="n">
        <v>6.66604642940879</v>
      </c>
      <c r="J1983" s="1" t="n">
        <v>-1.21892212000847</v>
      </c>
      <c r="K1983" s="1" t="n">
        <v>-2.97557415544717</v>
      </c>
      <c r="L1983" s="1" t="n">
        <v>0.0229657245116598</v>
      </c>
      <c r="M1983" s="1" t="n">
        <f aca="false">2^J1983</f>
        <v>0.429603567834851</v>
      </c>
    </row>
    <row r="1984" customFormat="false" ht="14" hidden="false" customHeight="false" outlineLevel="0" collapsed="false">
      <c r="A1984" s="1" t="s">
        <v>1989</v>
      </c>
      <c r="B1984" s="1" t="n">
        <v>8.38538789375415</v>
      </c>
      <c r="C1984" s="1" t="n">
        <v>8.42550965856274</v>
      </c>
      <c r="D1984" s="1" t="n">
        <v>8.59417528752636</v>
      </c>
      <c r="E1984" s="1" t="n">
        <v>8.33257368157783</v>
      </c>
      <c r="F1984" s="1" t="n">
        <v>7.98230913012977</v>
      </c>
      <c r="G1984" s="1" t="n">
        <v>7.82807299786697</v>
      </c>
      <c r="H1984" s="1" t="n">
        <v>7.41523472925925</v>
      </c>
      <c r="I1984" s="1" t="n">
        <v>6.97050858077913</v>
      </c>
      <c r="J1984" s="1" t="n">
        <v>1.32086849645211</v>
      </c>
      <c r="K1984" s="1" t="n">
        <v>2.7873629149829</v>
      </c>
      <c r="L1984" s="1" t="n">
        <v>0.0296459117753867</v>
      </c>
      <c r="M1984" s="1" t="n">
        <f aca="false">2^J1984</f>
        <v>2.49816452995023</v>
      </c>
    </row>
    <row r="1985" customFormat="false" ht="14" hidden="false" customHeight="false" outlineLevel="0" collapsed="false">
      <c r="A1985" s="1" t="s">
        <v>1990</v>
      </c>
      <c r="B1985" s="1" t="n">
        <v>9.68501154209551</v>
      </c>
      <c r="C1985" s="1" t="n">
        <v>9.51605455574865</v>
      </c>
      <c r="D1985" s="1" t="n">
        <v>9.82877119385718</v>
      </c>
      <c r="E1985" s="1" t="n">
        <v>9.44267400177836</v>
      </c>
      <c r="F1985" s="1" t="n">
        <v>9.86729418604069</v>
      </c>
      <c r="G1985" s="1" t="n">
        <v>9.86613525204737</v>
      </c>
      <c r="H1985" s="1" t="n">
        <v>9.90086680798075</v>
      </c>
      <c r="I1985" s="1" t="n">
        <v>9.17272751801285</v>
      </c>
      <c r="J1985" s="1" t="n">
        <v>1.59037622972336</v>
      </c>
      <c r="K1985" s="1" t="n">
        <v>5.90164562404547</v>
      </c>
      <c r="L1985" s="1" t="n">
        <v>0.000835921447274723</v>
      </c>
      <c r="M1985" s="1" t="n">
        <f aca="false">2^J1985</f>
        <v>3.01127868143572</v>
      </c>
    </row>
    <row r="1986" customFormat="false" ht="14" hidden="false" customHeight="false" outlineLevel="0" collapsed="false">
      <c r="A1986" s="1" t="s">
        <v>1991</v>
      </c>
      <c r="B1986" s="1" t="n">
        <v>6.63095872467611</v>
      </c>
      <c r="C1986" s="1" t="n">
        <v>6.4586116725846</v>
      </c>
      <c r="D1986" s="1" t="n">
        <v>6.71039319217052</v>
      </c>
      <c r="E1986" s="1" t="n">
        <v>6.31885910596865</v>
      </c>
      <c r="F1986" s="1" t="n">
        <v>7.06565847093199</v>
      </c>
      <c r="G1986" s="1" t="n">
        <v>7.19888699095693</v>
      </c>
      <c r="H1986" s="1" t="n">
        <v>6.83010317592004</v>
      </c>
      <c r="I1986" s="1" t="n">
        <v>6.97464402604025</v>
      </c>
      <c r="J1986" s="1" t="n">
        <v>-0.933605819952646</v>
      </c>
      <c r="K1986" s="1" t="n">
        <v>-6.23209862988893</v>
      </c>
      <c r="L1986" s="1" t="n">
        <v>0.000617590155055422</v>
      </c>
      <c r="M1986" s="1" t="n">
        <f aca="false">2^J1986</f>
        <v>0.523548167784555</v>
      </c>
    </row>
    <row r="1987" customFormat="false" ht="14" hidden="false" customHeight="false" outlineLevel="0" collapsed="false">
      <c r="A1987" s="1" t="s">
        <v>1992</v>
      </c>
      <c r="B1987" s="1" t="n">
        <v>7.99701007431384</v>
      </c>
      <c r="C1987" s="1" t="n">
        <v>7.5077946401987</v>
      </c>
      <c r="D1987" s="1" t="n">
        <v>7.75882282476413</v>
      </c>
      <c r="E1987" s="1" t="n">
        <v>7.70798025459367</v>
      </c>
      <c r="F1987" s="1" t="n">
        <v>7.6486811408734</v>
      </c>
      <c r="G1987" s="1" t="n">
        <v>7.35402893805439</v>
      </c>
      <c r="H1987" s="1" t="n">
        <v>7.68201139080069</v>
      </c>
      <c r="I1987" s="1" t="n">
        <v>6.84937382266743</v>
      </c>
      <c r="J1987" s="1" t="n">
        <v>1.38515517346076</v>
      </c>
      <c r="K1987" s="1" t="n">
        <v>2.64796313604926</v>
      </c>
      <c r="L1987" s="1" t="n">
        <v>0.0359154565717988</v>
      </c>
      <c r="M1987" s="1" t="n">
        <f aca="false">2^J1987</f>
        <v>2.61200050074177</v>
      </c>
    </row>
    <row r="1988" customFormat="false" ht="14" hidden="false" customHeight="false" outlineLevel="0" collapsed="false">
      <c r="A1988" s="1" t="s">
        <v>1993</v>
      </c>
      <c r="B1988" s="1" t="n">
        <v>9.36610360752657</v>
      </c>
      <c r="C1988" s="1" t="n">
        <v>9.22580994062354</v>
      </c>
      <c r="D1988" s="1" t="n">
        <v>9.40609868646521</v>
      </c>
      <c r="E1988" s="1" t="n">
        <v>9.29020320512607</v>
      </c>
      <c r="F1988" s="1" t="n">
        <v>8.70310762284001</v>
      </c>
      <c r="G1988" s="1" t="n">
        <v>8.16128307454201</v>
      </c>
      <c r="H1988" s="1" t="n">
        <v>8.19815033321746</v>
      </c>
      <c r="I1988" s="1" t="n">
        <v>8.53048437123155</v>
      </c>
      <c r="J1988" s="1" t="n">
        <v>1.0766350590477</v>
      </c>
      <c r="K1988" s="1" t="n">
        <v>5.75906298118724</v>
      </c>
      <c r="L1988" s="1" t="n">
        <v>0.00095623288932354</v>
      </c>
      <c r="M1988" s="1" t="n">
        <f aca="false">2^J1988</f>
        <v>2.10911105057714</v>
      </c>
    </row>
    <row r="1989" customFormat="false" ht="14" hidden="false" customHeight="false" outlineLevel="0" collapsed="false">
      <c r="A1989" s="1" t="s">
        <v>1994</v>
      </c>
      <c r="B1989" s="1" t="n">
        <v>8.45606687427661</v>
      </c>
      <c r="C1989" s="1" t="n">
        <v>8.59410062353147</v>
      </c>
      <c r="D1989" s="1" t="n">
        <v>8.62884648619779</v>
      </c>
      <c r="E1989" s="1" t="n">
        <v>8.20584211207657</v>
      </c>
      <c r="F1989" s="1" t="n">
        <v>8.25455625190949</v>
      </c>
      <c r="G1989" s="1" t="n">
        <v>7.9953149130963</v>
      </c>
      <c r="H1989" s="1" t="n">
        <v>7.71225184761567</v>
      </c>
      <c r="I1989" s="1" t="n">
        <v>7.13206267785438</v>
      </c>
      <c r="J1989" s="1" t="n">
        <v>1.28268840766976</v>
      </c>
      <c r="K1989" s="1" t="n">
        <v>3.84324329733211</v>
      </c>
      <c r="L1989" s="1" t="n">
        <v>0.00754936990641976</v>
      </c>
      <c r="M1989" s="1" t="n">
        <f aca="false">2^J1989</f>
        <v>2.432919200224</v>
      </c>
    </row>
    <row r="1990" customFormat="false" ht="14" hidden="false" customHeight="false" outlineLevel="0" collapsed="false">
      <c r="A1990" s="1" t="s">
        <v>1995</v>
      </c>
      <c r="B1990" s="1" t="n">
        <v>11.7945052196948</v>
      </c>
      <c r="C1990" s="1" t="n">
        <v>11.8881496129986</v>
      </c>
      <c r="D1990" s="1" t="n">
        <v>11.3312472712093</v>
      </c>
      <c r="E1990" s="1" t="n">
        <v>10.8785644268945</v>
      </c>
      <c r="F1990" s="1" t="n">
        <v>11.6455143358204</v>
      </c>
      <c r="G1990" s="1" t="n">
        <v>11.4878551036786</v>
      </c>
      <c r="H1990" s="1" t="n">
        <v>11.33384857205</v>
      </c>
      <c r="I1990" s="1" t="n">
        <v>11.1162919712902</v>
      </c>
      <c r="J1990" s="1" t="n">
        <v>-0.882458750362767</v>
      </c>
      <c r="K1990" s="1" t="n">
        <v>-2.80498743319717</v>
      </c>
      <c r="L1990" s="1" t="n">
        <v>0.0289401164647183</v>
      </c>
      <c r="M1990" s="1" t="n">
        <f aca="false">2^J1990</f>
        <v>0.542442171927592</v>
      </c>
    </row>
    <row r="1991" customFormat="false" ht="14" hidden="false" customHeight="false" outlineLevel="0" collapsed="false">
      <c r="A1991" s="1" t="s">
        <v>1996</v>
      </c>
      <c r="B1991" s="1" t="n">
        <v>9.41601634004517</v>
      </c>
      <c r="C1991" s="1" t="n">
        <v>9.64587455030903</v>
      </c>
      <c r="D1991" s="1" t="n">
        <v>9.86834414876462</v>
      </c>
      <c r="E1991" s="1" t="n">
        <v>10.1157589662815</v>
      </c>
      <c r="F1991" s="1" t="n">
        <v>9.87570328272154</v>
      </c>
      <c r="G1991" s="1" t="n">
        <v>9.60997283308799</v>
      </c>
      <c r="H1991" s="1" t="n">
        <v>10.3553731221352</v>
      </c>
      <c r="I1991" s="1" t="n">
        <v>10.8922619912306</v>
      </c>
      <c r="J1991" s="1" t="n">
        <v>-0.735609079091926</v>
      </c>
      <c r="K1991" s="1" t="n">
        <v>-2.59175419646536</v>
      </c>
      <c r="L1991" s="1" t="n">
        <v>0.0388271681643557</v>
      </c>
      <c r="M1991" s="1" t="n">
        <f aca="false">2^J1991</f>
        <v>0.600564424071878</v>
      </c>
    </row>
    <row r="1992" customFormat="false" ht="14" hidden="false" customHeight="false" outlineLevel="0" collapsed="false">
      <c r="A1992" s="1" t="s">
        <v>1997</v>
      </c>
      <c r="B1992" s="1" t="n">
        <v>6.60880924267552</v>
      </c>
      <c r="C1992" s="1" t="n">
        <v>6.47313748777226</v>
      </c>
      <c r="D1992" s="1" t="n">
        <v>6.95175096528723</v>
      </c>
      <c r="E1992" s="1" t="n">
        <v>8.03798614725021</v>
      </c>
      <c r="F1992" s="1" t="n">
        <v>7.62760683812965</v>
      </c>
      <c r="G1992" s="1" t="n">
        <v>7.96826358854179</v>
      </c>
      <c r="H1992" s="1" t="n">
        <v>8.71596199025515</v>
      </c>
      <c r="I1992" s="1" t="n">
        <v>9.54250957069896</v>
      </c>
      <c r="J1992" s="1" t="n">
        <v>-0.90231157543415</v>
      </c>
      <c r="K1992" s="1" t="n">
        <v>-3.68769025472776</v>
      </c>
      <c r="L1992" s="1" t="n">
        <v>0.00913975338683255</v>
      </c>
      <c r="M1992" s="1" t="n">
        <f aca="false">2^J1992</f>
        <v>0.535028787833726</v>
      </c>
    </row>
    <row r="1993" customFormat="false" ht="14" hidden="false" customHeight="false" outlineLevel="0" collapsed="false">
      <c r="A1993" s="1" t="s">
        <v>1998</v>
      </c>
      <c r="B1993" s="1" t="n">
        <v>7.75167794568758</v>
      </c>
      <c r="C1993" s="1" t="n">
        <v>8.33539035469392</v>
      </c>
      <c r="D1993" s="1" t="n">
        <v>8.1853710292354</v>
      </c>
      <c r="E1993" s="1" t="n">
        <v>8.17417668445276</v>
      </c>
      <c r="F1993" s="1" t="n">
        <v>8.45368218587218</v>
      </c>
      <c r="G1993" s="1" t="n">
        <v>8.48988809048035</v>
      </c>
      <c r="H1993" s="1" t="n">
        <v>8.80361452783102</v>
      </c>
      <c r="I1993" s="1" t="n">
        <v>8.54897599315834</v>
      </c>
      <c r="J1993" s="1" t="n">
        <v>0.672128182777932</v>
      </c>
      <c r="K1993" s="1" t="n">
        <v>3.01071617821293</v>
      </c>
      <c r="L1993" s="1" t="n">
        <v>0.0219076561067094</v>
      </c>
      <c r="M1993" s="1" t="n">
        <f aca="false">2^J1993</f>
        <v>1.59342176105827</v>
      </c>
    </row>
    <row r="1994" customFormat="false" ht="14" hidden="false" customHeight="false" outlineLevel="0" collapsed="false">
      <c r="A1994" s="1" t="s">
        <v>1999</v>
      </c>
      <c r="B1994" s="1" t="n">
        <v>7.32562027234505</v>
      </c>
      <c r="C1994" s="1" t="n">
        <v>7.41751500288509</v>
      </c>
      <c r="D1994" s="1" t="n">
        <v>7.26406721609884</v>
      </c>
      <c r="E1994" s="1" t="n">
        <v>7.12515513132229</v>
      </c>
      <c r="F1994" s="1" t="n">
        <v>6.60910484661896</v>
      </c>
      <c r="G1994" s="1" t="n">
        <v>6.29939120612683</v>
      </c>
      <c r="H1994" s="1" t="n">
        <v>5.90376136512808</v>
      </c>
      <c r="I1994" s="1" t="n">
        <v>5.95884267524324</v>
      </c>
      <c r="J1994" s="1" t="n">
        <v>1.90664718845127</v>
      </c>
      <c r="K1994" s="1" t="n">
        <v>5.4767240411646</v>
      </c>
      <c r="L1994" s="1" t="n">
        <v>0.00125696848365532</v>
      </c>
      <c r="M1994" s="1" t="n">
        <f aca="false">2^J1994</f>
        <v>3.74936736467676</v>
      </c>
    </row>
    <row r="1995" customFormat="false" ht="14" hidden="false" customHeight="false" outlineLevel="0" collapsed="false">
      <c r="A1995" s="1" t="s">
        <v>2000</v>
      </c>
      <c r="B1995" s="1" t="n">
        <v>7.78129413498692</v>
      </c>
      <c r="C1995" s="1" t="n">
        <v>8.10512279826352</v>
      </c>
      <c r="D1995" s="1" t="n">
        <v>8.42961596420174</v>
      </c>
      <c r="E1995" s="1" t="n">
        <v>8.4051840198845</v>
      </c>
      <c r="F1995" s="1" t="n">
        <v>8.12711734972685</v>
      </c>
      <c r="G1995" s="1" t="n">
        <v>8.01038823531185</v>
      </c>
      <c r="H1995" s="1" t="n">
        <v>8.03353312672669</v>
      </c>
      <c r="I1995" s="1" t="n">
        <v>7.0211465543115</v>
      </c>
      <c r="J1995" s="1" t="n">
        <v>0.744007708192816</v>
      </c>
      <c r="K1995" s="1" t="n">
        <v>4.19479127379048</v>
      </c>
      <c r="L1995" s="1" t="n">
        <v>0.00496795937408573</v>
      </c>
      <c r="M1995" s="1" t="n">
        <f aca="false">2^J1995</f>
        <v>1.6748219234193</v>
      </c>
    </row>
    <row r="1996" customFormat="false" ht="14" hidden="false" customHeight="false" outlineLevel="0" collapsed="false">
      <c r="A1996" s="1" t="s">
        <v>2001</v>
      </c>
      <c r="B1996" s="1" t="n">
        <v>9.30398618062875</v>
      </c>
      <c r="C1996" s="1" t="n">
        <v>8.38581927010017</v>
      </c>
      <c r="D1996" s="1" t="n">
        <v>10.2464437171173</v>
      </c>
      <c r="E1996" s="1" t="n">
        <v>10.715627438349</v>
      </c>
      <c r="F1996" s="1" t="n">
        <v>11.5030505282914</v>
      </c>
      <c r="G1996" s="1" t="n">
        <v>10.207343832173</v>
      </c>
      <c r="H1996" s="1" t="n">
        <v>11.3305135840067</v>
      </c>
      <c r="I1996" s="1" t="n">
        <v>11.9873421855479</v>
      </c>
      <c r="J1996" s="1" t="n">
        <v>-2.11309942693565</v>
      </c>
      <c r="K1996" s="1" t="n">
        <v>-2.73085795853067</v>
      </c>
      <c r="L1996" s="1" t="n">
        <v>0.0320347762233379</v>
      </c>
      <c r="M1996" s="1" t="n">
        <f aca="false">2^J1996</f>
        <v>0.231149888706993</v>
      </c>
    </row>
    <row r="1997" customFormat="false" ht="14" hidden="false" customHeight="false" outlineLevel="0" collapsed="false">
      <c r="A1997" s="1" t="s">
        <v>2002</v>
      </c>
      <c r="B1997" s="1" t="n">
        <v>6.41057854898612</v>
      </c>
      <c r="C1997" s="1" t="n">
        <v>7.41607969533758</v>
      </c>
      <c r="D1997" s="1" t="n">
        <v>5.42693561964834</v>
      </c>
      <c r="E1997" s="1" t="n">
        <v>5.91552090075196</v>
      </c>
      <c r="F1997" s="1" t="n">
        <v>8.326474430193</v>
      </c>
      <c r="G1997" s="1" t="n">
        <v>8.74644713936282</v>
      </c>
      <c r="H1997" s="1" t="n">
        <v>7.92409988564074</v>
      </c>
      <c r="I1997" s="1" t="n">
        <v>8.69066152837995</v>
      </c>
      <c r="J1997" s="1" t="n">
        <v>-3.30096390096007</v>
      </c>
      <c r="K1997" s="1" t="n">
        <v>-4.02512054530964</v>
      </c>
      <c r="L1997" s="1" t="n">
        <v>0.00606556882754926</v>
      </c>
      <c r="M1997" s="1" t="n">
        <f aca="false">2^J1997</f>
        <v>0.101463736410708</v>
      </c>
    </row>
    <row r="1998" customFormat="false" ht="14" hidden="false" customHeight="false" outlineLevel="0" collapsed="false">
      <c r="A1998" s="1" t="s">
        <v>2003</v>
      </c>
      <c r="B1998" s="1" t="n">
        <v>6.86666075081999</v>
      </c>
      <c r="C1998" s="1" t="n">
        <v>6.5668151540109</v>
      </c>
      <c r="D1998" s="1" t="n">
        <v>6.06091204958787</v>
      </c>
      <c r="E1998" s="1" t="n">
        <v>5.97475873047608</v>
      </c>
      <c r="F1998" s="1" t="n">
        <v>6.80283944093511</v>
      </c>
      <c r="G1998" s="1" t="n">
        <v>7.48276762925763</v>
      </c>
      <c r="H1998" s="1" t="n">
        <v>7.20359271420771</v>
      </c>
      <c r="I1998" s="1" t="n">
        <v>6.88789077216842</v>
      </c>
      <c r="J1998" s="1" t="n">
        <v>-1.0273422391888</v>
      </c>
      <c r="K1998" s="1" t="n">
        <v>-2.94993605990397</v>
      </c>
      <c r="L1998" s="1" t="n">
        <v>0.0237721993853705</v>
      </c>
      <c r="M1998" s="1" t="n">
        <f aca="false">2^J1998</f>
        <v>0.490613133829162</v>
      </c>
    </row>
    <row r="1999" customFormat="false" ht="14" hidden="false" customHeight="false" outlineLevel="0" collapsed="false">
      <c r="A1999" s="1" t="s">
        <v>2004</v>
      </c>
      <c r="B1999" s="1" t="n">
        <v>7.76877980990854</v>
      </c>
      <c r="C1999" s="1" t="n">
        <v>8.4517056653563</v>
      </c>
      <c r="D1999" s="1" t="n">
        <v>7.77728819675546</v>
      </c>
      <c r="E1999" s="1" t="n">
        <v>8.70137577897401</v>
      </c>
      <c r="F1999" s="1" t="n">
        <v>8.05669189982489</v>
      </c>
      <c r="G1999" s="1" t="n">
        <v>8.63408498320074</v>
      </c>
      <c r="H1999" s="1" t="n">
        <v>8.34194128478803</v>
      </c>
      <c r="I1999" s="1" t="n">
        <v>8.60607203104947</v>
      </c>
      <c r="J1999" s="1" t="n">
        <v>-0.644559514303326</v>
      </c>
      <c r="K1999" s="1" t="n">
        <v>-2.50279959123034</v>
      </c>
      <c r="L1999" s="1" t="n">
        <v>0.0439530444707785</v>
      </c>
      <c r="M1999" s="1" t="n">
        <f aca="false">2^J1999</f>
        <v>0.639688071294984</v>
      </c>
    </row>
    <row r="2000" customFormat="false" ht="14" hidden="false" customHeight="false" outlineLevel="0" collapsed="false">
      <c r="A2000" s="1" t="s">
        <v>2005</v>
      </c>
      <c r="B2000" s="1" t="n">
        <v>8.17687125953769</v>
      </c>
      <c r="C2000" s="1" t="n">
        <v>8.65388405601541</v>
      </c>
      <c r="D2000" s="1" t="n">
        <v>8.14440332719541</v>
      </c>
      <c r="E2000" s="1" t="n">
        <v>8.50255337981306</v>
      </c>
      <c r="F2000" s="1" t="n">
        <v>8.46507658077542</v>
      </c>
      <c r="G2000" s="1" t="n">
        <v>8.83910928532668</v>
      </c>
      <c r="H2000" s="1" t="n">
        <v>8.87098112422465</v>
      </c>
      <c r="I2000" s="1" t="n">
        <v>9.16701664439148</v>
      </c>
      <c r="J2000" s="1" t="n">
        <v>-1.2376584280658</v>
      </c>
      <c r="K2000" s="1" t="n">
        <v>-2.86210303081823</v>
      </c>
      <c r="L2000" s="1" t="n">
        <v>0.0267732103417219</v>
      </c>
      <c r="M2000" s="1" t="n">
        <f aca="false">2^J2000</f>
        <v>0.424060370805719</v>
      </c>
    </row>
    <row r="2001" customFormat="false" ht="14" hidden="false" customHeight="false" outlineLevel="0" collapsed="false">
      <c r="A2001" s="1" t="s">
        <v>2006</v>
      </c>
      <c r="B2001" s="1" t="n">
        <v>7.70154905694307</v>
      </c>
      <c r="C2001" s="1" t="n">
        <v>7.29360958917966</v>
      </c>
      <c r="D2001" s="1" t="n">
        <v>8.1149916133336</v>
      </c>
      <c r="E2001" s="1" t="n">
        <v>7.27742689653266</v>
      </c>
      <c r="F2001" s="1" t="n">
        <v>7.21237478756727</v>
      </c>
      <c r="G2001" s="1" t="n">
        <v>6.5713734359732</v>
      </c>
      <c r="H2001" s="1" t="n">
        <v>6.18962691588486</v>
      </c>
      <c r="I2001" s="1" t="n">
        <v>5.82171021503468</v>
      </c>
      <c r="J2001" s="1" t="n">
        <v>1.284882286532</v>
      </c>
      <c r="K2001" s="1" t="n">
        <v>4.74875867565865</v>
      </c>
      <c r="L2001" s="1" t="n">
        <v>0.00266709106039717</v>
      </c>
      <c r="M2001" s="1" t="n">
        <f aca="false">2^J2001</f>
        <v>2.43662170855289</v>
      </c>
    </row>
    <row r="2002" customFormat="false" ht="14" hidden="false" customHeight="false" outlineLevel="0" collapsed="false">
      <c r="A2002" s="1" t="s">
        <v>2007</v>
      </c>
      <c r="B2002" s="1" t="n">
        <v>9.01992426090841</v>
      </c>
      <c r="C2002" s="1" t="n">
        <v>8.69755838873324</v>
      </c>
      <c r="D2002" s="1" t="n">
        <v>9.04995742798658</v>
      </c>
      <c r="E2002" s="1" t="n">
        <v>9.32463061526719</v>
      </c>
      <c r="F2002" s="1" t="n">
        <v>8.61827536866255</v>
      </c>
      <c r="G2002" s="1" t="n">
        <v>8.40964550691874</v>
      </c>
      <c r="H2002" s="1" t="n">
        <v>8.43400264619704</v>
      </c>
      <c r="I2002" s="1" t="n">
        <v>8.32346014461094</v>
      </c>
      <c r="J2002" s="1" t="n">
        <v>0.779720691026974</v>
      </c>
      <c r="K2002" s="1" t="n">
        <v>4.92234069305725</v>
      </c>
      <c r="L2002" s="1" t="n">
        <v>0.00221473220033394</v>
      </c>
      <c r="M2002" s="1" t="n">
        <f aca="false">2^J2002</f>
        <v>1.71679846469272</v>
      </c>
    </row>
    <row r="2003" customFormat="false" ht="14" hidden="false" customHeight="false" outlineLevel="0" collapsed="false">
      <c r="A2003" s="1" t="s">
        <v>2008</v>
      </c>
      <c r="B2003" s="1" t="n">
        <v>9.27940164789738</v>
      </c>
      <c r="C2003" s="1" t="n">
        <v>9.08786058835782</v>
      </c>
      <c r="D2003" s="1" t="n">
        <v>9.16771919860108</v>
      </c>
      <c r="E2003" s="1" t="n">
        <v>8.89014265376687</v>
      </c>
      <c r="F2003" s="1" t="n">
        <v>8.43712784427281</v>
      </c>
      <c r="G2003" s="1" t="n">
        <v>8.39038394689291</v>
      </c>
      <c r="H2003" s="1" t="n">
        <v>8.20300533751198</v>
      </c>
      <c r="I2003" s="1" t="n">
        <v>8.24150654082284</v>
      </c>
      <c r="J2003" s="1" t="n">
        <v>1.42014645944474</v>
      </c>
      <c r="K2003" s="1" t="n">
        <v>6.36166785678896</v>
      </c>
      <c r="L2003" s="1" t="n">
        <v>0.000550271828613068</v>
      </c>
      <c r="M2003" s="1" t="n">
        <f aca="false">2^J2003</f>
        <v>2.67612677068963</v>
      </c>
    </row>
    <row r="2004" customFormat="false" ht="14" hidden="false" customHeight="false" outlineLevel="0" collapsed="false">
      <c r="A2004" s="1" t="s">
        <v>2009</v>
      </c>
      <c r="B2004" s="1" t="n">
        <v>6.20476675065461</v>
      </c>
      <c r="C2004" s="1" t="n">
        <v>6.4526942640982</v>
      </c>
      <c r="D2004" s="1" t="n">
        <v>6.62891937351136</v>
      </c>
      <c r="E2004" s="1" t="n">
        <v>6.7894684369412</v>
      </c>
      <c r="F2004" s="1" t="n">
        <v>6.77518226438132</v>
      </c>
      <c r="G2004" s="1" t="n">
        <v>6.88166461932035</v>
      </c>
      <c r="H2004" s="1" t="n">
        <v>7.14282184411593</v>
      </c>
      <c r="I2004" s="1" t="n">
        <v>8.47057753589506</v>
      </c>
      <c r="J2004" s="1" t="n">
        <v>-0.624969848987136</v>
      </c>
      <c r="K2004" s="1" t="n">
        <v>-2.67352306799252</v>
      </c>
      <c r="L2004" s="1" t="n">
        <v>0.0346684459856872</v>
      </c>
      <c r="M2004" s="1" t="n">
        <f aca="false">2^J2004</f>
        <v>0.648433328850109</v>
      </c>
    </row>
    <row r="2005" customFormat="false" ht="14" hidden="false" customHeight="false" outlineLevel="0" collapsed="false">
      <c r="A2005" s="1" t="s">
        <v>2010</v>
      </c>
      <c r="B2005" s="1" t="n">
        <v>6.12536180635178</v>
      </c>
      <c r="C2005" s="1" t="n">
        <v>5.81455042346181</v>
      </c>
      <c r="D2005" s="1" t="n">
        <v>5.82553125118962</v>
      </c>
      <c r="E2005" s="1" t="n">
        <v>5.87872534148011</v>
      </c>
      <c r="F2005" s="1" t="n">
        <v>5.24260250592898</v>
      </c>
      <c r="G2005" s="1" t="n">
        <v>5.61323695471633</v>
      </c>
      <c r="H2005" s="1" t="n">
        <v>5.18705508996806</v>
      </c>
      <c r="I2005" s="1" t="n">
        <v>4.67185946824748</v>
      </c>
      <c r="J2005" s="1" t="n">
        <v>0.691178097981084</v>
      </c>
      <c r="K2005" s="1" t="n">
        <v>2.54954147687252</v>
      </c>
      <c r="L2005" s="1" t="n">
        <v>0.0411766250048424</v>
      </c>
      <c r="M2005" s="1" t="n">
        <f aca="false">2^J2005</f>
        <v>1.61460145621097</v>
      </c>
    </row>
    <row r="2006" customFormat="false" ht="14" hidden="false" customHeight="false" outlineLevel="0" collapsed="false">
      <c r="A2006" s="1" t="s">
        <v>2011</v>
      </c>
      <c r="B2006" s="1" t="n">
        <v>6.91969761291534</v>
      </c>
      <c r="C2006" s="1" t="n">
        <v>6.80064109732908</v>
      </c>
      <c r="D2006" s="1" t="n">
        <v>6.66931028620247</v>
      </c>
      <c r="E2006" s="1" t="n">
        <v>6.91420571850783</v>
      </c>
      <c r="F2006" s="1" t="n">
        <v>6.59604063267114</v>
      </c>
      <c r="G2006" s="1" t="n">
        <v>6.25889575507544</v>
      </c>
      <c r="H2006" s="1" t="n">
        <v>6.59200846130731</v>
      </c>
      <c r="I2006" s="1" t="n">
        <v>7.4638512926111</v>
      </c>
      <c r="J2006" s="1" t="n">
        <v>1.01958912129808</v>
      </c>
      <c r="K2006" s="1" t="n">
        <v>5.05285176893305</v>
      </c>
      <c r="L2006" s="1" t="n">
        <v>0.00193116418882023</v>
      </c>
      <c r="M2006" s="1" t="n">
        <f aca="false">2^J2006</f>
        <v>2.02734149168432</v>
      </c>
    </row>
    <row r="2007" customFormat="false" ht="14" hidden="false" customHeight="false" outlineLevel="0" collapsed="false">
      <c r="A2007" s="1" t="s">
        <v>2012</v>
      </c>
      <c r="B2007" s="1" t="n">
        <v>6.09887428674445</v>
      </c>
      <c r="C2007" s="1" t="n">
        <v>5.87085786436376</v>
      </c>
      <c r="D2007" s="1" t="n">
        <v>5.73957811204805</v>
      </c>
      <c r="E2007" s="1" t="n">
        <v>5.88117515534927</v>
      </c>
      <c r="F2007" s="1" t="n">
        <v>5.51947900230724</v>
      </c>
      <c r="G2007" s="1" t="n">
        <v>5.48960715674871</v>
      </c>
      <c r="H2007" s="1" t="n">
        <v>6.00112666545429</v>
      </c>
      <c r="I2007" s="1" t="n">
        <v>5.4905701304462</v>
      </c>
      <c r="J2007" s="1" t="n">
        <v>0.952214734664247</v>
      </c>
      <c r="K2007" s="1" t="n">
        <v>3.39943548889138</v>
      </c>
      <c r="L2007" s="1" t="n">
        <v>0.0131525192313397</v>
      </c>
      <c r="M2007" s="1" t="n">
        <f aca="false">2^J2007</f>
        <v>1.93484062475162</v>
      </c>
    </row>
    <row r="2008" customFormat="false" ht="14" hidden="false" customHeight="false" outlineLevel="0" collapsed="false">
      <c r="A2008" s="1" t="s">
        <v>2013</v>
      </c>
      <c r="B2008" s="1" t="n">
        <v>8.25701061820602</v>
      </c>
      <c r="C2008" s="1" t="n">
        <v>8.42559357765306</v>
      </c>
      <c r="D2008" s="1" t="n">
        <v>9.279981943078</v>
      </c>
      <c r="E2008" s="1" t="n">
        <v>8.17751920259781</v>
      </c>
      <c r="F2008" s="1" t="n">
        <v>7.91922088592516</v>
      </c>
      <c r="G2008" s="1" t="n">
        <v>7.90165132415809</v>
      </c>
      <c r="H2008" s="1" t="n">
        <v>7.90995306984273</v>
      </c>
      <c r="I2008" s="1" t="n">
        <v>7.77360079528254</v>
      </c>
      <c r="J2008" s="1" t="n">
        <v>0.995935380466428</v>
      </c>
      <c r="K2008" s="1" t="n">
        <v>3.01482509254341</v>
      </c>
      <c r="L2008" s="1" t="n">
        <v>0.0217874054652171</v>
      </c>
      <c r="M2008" s="1" t="n">
        <f aca="false">2^J2008</f>
        <v>1.99437317103896</v>
      </c>
    </row>
    <row r="2009" customFormat="false" ht="14" hidden="false" customHeight="false" outlineLevel="0" collapsed="false">
      <c r="A2009" s="1" t="s">
        <v>2014</v>
      </c>
      <c r="B2009" s="1" t="n">
        <v>11.2428049301162</v>
      </c>
      <c r="C2009" s="1" t="n">
        <v>10.4634324138577</v>
      </c>
      <c r="D2009" s="1" t="n">
        <v>10.3577279323106</v>
      </c>
      <c r="E2009" s="1" t="n">
        <v>10.5976708335733</v>
      </c>
      <c r="F2009" s="1" t="n">
        <v>9.53255073928427</v>
      </c>
      <c r="G2009" s="1" t="n">
        <v>9.20496233054251</v>
      </c>
      <c r="H2009" s="1" t="n">
        <v>9.18244401502967</v>
      </c>
      <c r="I2009" s="1" t="n">
        <v>8.88068552526113</v>
      </c>
      <c r="J2009" s="1" t="n">
        <v>0.99285259857365</v>
      </c>
      <c r="K2009" s="1" t="n">
        <v>3.10519362898229</v>
      </c>
      <c r="L2009" s="1" t="n">
        <v>0.0193145641847746</v>
      </c>
      <c r="M2009" s="1" t="n">
        <f aca="false">2^J2009</f>
        <v>1.990116101333</v>
      </c>
    </row>
    <row r="2010" customFormat="false" ht="14" hidden="false" customHeight="false" outlineLevel="0" collapsed="false">
      <c r="A2010" s="1" t="s">
        <v>2015</v>
      </c>
      <c r="B2010" s="1" t="n">
        <v>8.35640795139489</v>
      </c>
      <c r="C2010" s="1" t="n">
        <v>8.50287157457414</v>
      </c>
      <c r="D2010" s="1" t="n">
        <v>8.82975444232095</v>
      </c>
      <c r="E2010" s="1" t="n">
        <v>7.990841436517</v>
      </c>
      <c r="F2010" s="1" t="n">
        <v>7.82915188566365</v>
      </c>
      <c r="G2010" s="1" t="n">
        <v>7.81589559376056</v>
      </c>
      <c r="H2010" s="1" t="n">
        <v>7.79824496990081</v>
      </c>
      <c r="I2010" s="1" t="n">
        <v>7.71774495802002</v>
      </c>
      <c r="J2010" s="1" t="n">
        <v>1.36774448843616</v>
      </c>
      <c r="K2010" s="1" t="n">
        <v>4.32105910469931</v>
      </c>
      <c r="L2010" s="1" t="n">
        <v>0.00429419185339362</v>
      </c>
      <c r="M2010" s="1" t="n">
        <f aca="false">2^J2010</f>
        <v>2.58066788577023</v>
      </c>
    </row>
    <row r="2011" customFormat="false" ht="14" hidden="false" customHeight="false" outlineLevel="0" collapsed="false">
      <c r="A2011" s="1" t="s">
        <v>2016</v>
      </c>
      <c r="B2011" s="1" t="n">
        <v>9.98380593109101</v>
      </c>
      <c r="C2011" s="1" t="n">
        <v>9.59281206101406</v>
      </c>
      <c r="D2011" s="1" t="n">
        <v>9.27199985335471</v>
      </c>
      <c r="E2011" s="1" t="n">
        <v>9.80946267904299</v>
      </c>
      <c r="F2011" s="1" t="n">
        <v>9.69301643674474</v>
      </c>
      <c r="G2011" s="1" t="n">
        <v>9.95978464235596</v>
      </c>
      <c r="H2011" s="1" t="n">
        <v>10.3748873319848</v>
      </c>
      <c r="I2011" s="1" t="n">
        <v>10.6137802577103</v>
      </c>
      <c r="J2011" s="1" t="n">
        <v>-0.861348202520784</v>
      </c>
      <c r="K2011" s="1" t="n">
        <v>-3.0175980111315</v>
      </c>
      <c r="L2011" s="1" t="n">
        <v>0.0217066548930247</v>
      </c>
      <c r="M2011" s="1" t="n">
        <f aca="false">2^J2011</f>
        <v>0.550437931740667</v>
      </c>
    </row>
    <row r="2012" customFormat="false" ht="14" hidden="false" customHeight="false" outlineLevel="0" collapsed="false">
      <c r="A2012" s="1" t="s">
        <v>2017</v>
      </c>
      <c r="B2012" s="1" t="n">
        <v>8.61036048810076</v>
      </c>
      <c r="C2012" s="1" t="n">
        <v>7.73450640943025</v>
      </c>
      <c r="D2012" s="1" t="n">
        <v>8.50489841807061</v>
      </c>
      <c r="E2012" s="1" t="n">
        <v>8.65026194045878</v>
      </c>
      <c r="F2012" s="1" t="n">
        <v>7.91324846871513</v>
      </c>
      <c r="G2012" s="1" t="n">
        <v>7.62957519367913</v>
      </c>
      <c r="H2012" s="1" t="n">
        <v>7.64753037952548</v>
      </c>
      <c r="I2012" s="1" t="n">
        <v>8.01853403295871</v>
      </c>
      <c r="J2012" s="1" t="n">
        <v>0.731594311849116</v>
      </c>
      <c r="K2012" s="1" t="n">
        <v>3.0502823140115</v>
      </c>
      <c r="L2012" s="1" t="n">
        <v>0.0207787341364783</v>
      </c>
      <c r="M2012" s="1" t="n">
        <f aca="false">2^J2012</f>
        <v>1.66047305484882</v>
      </c>
    </row>
    <row r="2013" customFormat="false" ht="14" hidden="false" customHeight="false" outlineLevel="0" collapsed="false">
      <c r="A2013" s="1" t="s">
        <v>2018</v>
      </c>
      <c r="B2013" s="1" t="n">
        <v>7.03011533090807</v>
      </c>
      <c r="C2013" s="1" t="n">
        <v>7.05256805080415</v>
      </c>
      <c r="D2013" s="1" t="n">
        <v>7.45145840978583</v>
      </c>
      <c r="E2013" s="1" t="n">
        <v>7.60577580497361</v>
      </c>
      <c r="F2013" s="1" t="n">
        <v>7.29489639676832</v>
      </c>
      <c r="G2013" s="1" t="n">
        <v>7.52497259828663</v>
      </c>
      <c r="H2013" s="1" t="n">
        <v>7.49745269597724</v>
      </c>
      <c r="I2013" s="1" t="n">
        <v>9.05639385872348</v>
      </c>
      <c r="J2013" s="1" t="n">
        <v>1.1246009101691</v>
      </c>
      <c r="K2013" s="1" t="n">
        <v>5.96979712213891</v>
      </c>
      <c r="L2013" s="1" t="n">
        <v>0.000784539383601677</v>
      </c>
      <c r="M2013" s="1" t="n">
        <f aca="false">2^J2013</f>
        <v>2.18041221884511</v>
      </c>
    </row>
    <row r="2014" customFormat="false" ht="14" hidden="false" customHeight="false" outlineLevel="0" collapsed="false">
      <c r="A2014" s="1" t="s">
        <v>2019</v>
      </c>
      <c r="B2014" s="1" t="n">
        <v>9.55780829893669</v>
      </c>
      <c r="C2014" s="1" t="n">
        <v>9.41364908275532</v>
      </c>
      <c r="D2014" s="1" t="n">
        <v>10.0446809904173</v>
      </c>
      <c r="E2014" s="1" t="n">
        <v>10.0056526169178</v>
      </c>
      <c r="F2014" s="1" t="n">
        <v>9.73148874987014</v>
      </c>
      <c r="G2014" s="1" t="n">
        <v>9.55662100587241</v>
      </c>
      <c r="H2014" s="1" t="n">
        <v>9.7591724822345</v>
      </c>
      <c r="I2014" s="1" t="n">
        <v>9.85854055277935</v>
      </c>
      <c r="J2014" s="1" t="n">
        <v>0.67958470384256</v>
      </c>
      <c r="K2014" s="1" t="n">
        <v>3.64568176323614</v>
      </c>
      <c r="L2014" s="1" t="n">
        <v>0.00963010179115531</v>
      </c>
      <c r="M2014" s="1" t="n">
        <f aca="false">2^J2014</f>
        <v>1.60167862742302</v>
      </c>
    </row>
    <row r="2015" customFormat="false" ht="14" hidden="false" customHeight="false" outlineLevel="0" collapsed="false">
      <c r="A2015" s="1" t="s">
        <v>2020</v>
      </c>
      <c r="B2015" s="1" t="n">
        <v>7.46801303350355</v>
      </c>
      <c r="C2015" s="1" t="n">
        <v>8.13775966135219</v>
      </c>
      <c r="D2015" s="1" t="n">
        <v>7.56498780095989</v>
      </c>
      <c r="E2015" s="1" t="n">
        <v>7.21887801570415</v>
      </c>
      <c r="F2015" s="1" t="n">
        <v>7.22467702548514</v>
      </c>
      <c r="G2015" s="1" t="n">
        <v>7.11665586158262</v>
      </c>
      <c r="H2015" s="1" t="n">
        <v>7.10800164646591</v>
      </c>
      <c r="I2015" s="1" t="n">
        <v>6.44095219802964</v>
      </c>
      <c r="J2015" s="1" t="n">
        <v>-0.720253411746217</v>
      </c>
      <c r="K2015" s="1" t="n">
        <v>-2.81762323398442</v>
      </c>
      <c r="L2015" s="1" t="n">
        <v>0.0284451194419048</v>
      </c>
      <c r="M2015" s="1" t="n">
        <f aca="false">2^J2015</f>
        <v>0.606990813902725</v>
      </c>
    </row>
    <row r="2016" customFormat="false" ht="14" hidden="false" customHeight="false" outlineLevel="0" collapsed="false">
      <c r="A2016" s="1" t="s">
        <v>2021</v>
      </c>
      <c r="B2016" s="1" t="n">
        <v>10.3863151934932</v>
      </c>
      <c r="C2016" s="1" t="n">
        <v>10.403054643183</v>
      </c>
      <c r="D2016" s="1" t="n">
        <v>9.99662883666325</v>
      </c>
      <c r="E2016" s="1" t="n">
        <v>10.0501207303854</v>
      </c>
      <c r="F2016" s="1" t="n">
        <v>9.5779197140293</v>
      </c>
      <c r="G2016" s="1" t="n">
        <v>9.71539578003601</v>
      </c>
      <c r="H2016" s="1" t="n">
        <v>9.36522884925155</v>
      </c>
      <c r="I2016" s="1" t="n">
        <v>9.03025330203053</v>
      </c>
      <c r="J2016" s="1" t="n">
        <v>0.777131641893787</v>
      </c>
      <c r="K2016" s="1" t="n">
        <v>4.0411124136323</v>
      </c>
      <c r="L2016" s="1" t="n">
        <v>0.00595140741184042</v>
      </c>
      <c r="M2016" s="1" t="n">
        <f aca="false">2^J2016</f>
        <v>1.71372027459262</v>
      </c>
    </row>
    <row r="2017" customFormat="false" ht="14" hidden="false" customHeight="false" outlineLevel="0" collapsed="false">
      <c r="A2017" s="1" t="s">
        <v>2022</v>
      </c>
      <c r="B2017" s="1" t="n">
        <v>10.4385631652114</v>
      </c>
      <c r="C2017" s="1" t="n">
        <v>10.607737170361</v>
      </c>
      <c r="D2017" s="1" t="n">
        <v>10.9891886900046</v>
      </c>
      <c r="E2017" s="1" t="n">
        <v>10.8577322331577</v>
      </c>
      <c r="F2017" s="1" t="n">
        <v>9.96348857397304</v>
      </c>
      <c r="G2017" s="1" t="n">
        <v>10.0960430578047</v>
      </c>
      <c r="H2017" s="1" t="n">
        <v>10.3846434662684</v>
      </c>
      <c r="I2017" s="1" t="n">
        <v>9.86167627389137</v>
      </c>
      <c r="J2017" s="1" t="n">
        <v>0.986358439956383</v>
      </c>
      <c r="K2017" s="1" t="n">
        <v>8.46213210572663</v>
      </c>
      <c r="L2017" s="1" t="n">
        <v>0.000105523625029499</v>
      </c>
      <c r="M2017" s="1" t="n">
        <f aca="false">2^J2017</f>
        <v>1.98117790963484</v>
      </c>
    </row>
    <row r="2018" customFormat="false" ht="14" hidden="false" customHeight="false" outlineLevel="0" collapsed="false">
      <c r="A2018" s="1" t="s">
        <v>2023</v>
      </c>
      <c r="B2018" s="1" t="n">
        <v>9.7711758060488</v>
      </c>
      <c r="C2018" s="1" t="n">
        <v>9.78623695015402</v>
      </c>
      <c r="D2018" s="1" t="n">
        <v>9.38076407498511</v>
      </c>
      <c r="E2018" s="1" t="n">
        <v>9.51607425971747</v>
      </c>
      <c r="F2018" s="1" t="n">
        <v>9.19492917971508</v>
      </c>
      <c r="G2018" s="1" t="n">
        <v>9.25100893012995</v>
      </c>
      <c r="H2018" s="1" t="n">
        <v>8.80654962198596</v>
      </c>
      <c r="I2018" s="1" t="n">
        <v>8.8810833623646</v>
      </c>
      <c r="J2018" s="1" t="n">
        <v>0.748126185220741</v>
      </c>
      <c r="K2018" s="1" t="n">
        <v>3.37150571975494</v>
      </c>
      <c r="L2018" s="1" t="n">
        <v>0.0136336889935816</v>
      </c>
      <c r="M2018" s="1" t="n">
        <f aca="false">2^J2018</f>
        <v>1.67960988642498</v>
      </c>
    </row>
    <row r="2019" customFormat="false" ht="14" hidden="false" customHeight="false" outlineLevel="0" collapsed="false">
      <c r="A2019" s="1" t="s">
        <v>2024</v>
      </c>
      <c r="B2019" s="1" t="n">
        <v>11.7431177252239</v>
      </c>
      <c r="C2019" s="1" t="n">
        <v>11.892948778383</v>
      </c>
      <c r="D2019" s="1" t="n">
        <v>10.5663870757601</v>
      </c>
      <c r="E2019" s="1" t="n">
        <v>10.759680167211</v>
      </c>
      <c r="F2019" s="1" t="n">
        <v>10.7523221012184</v>
      </c>
      <c r="G2019" s="1" t="n">
        <v>11.0301705209404</v>
      </c>
      <c r="H2019" s="1" t="n">
        <v>10.4945856162945</v>
      </c>
      <c r="I2019" s="1" t="n">
        <v>10.8000667132474</v>
      </c>
      <c r="J2019" s="1" t="n">
        <v>1.16029348359496</v>
      </c>
      <c r="K2019" s="1" t="n">
        <v>3.02276522336809</v>
      </c>
      <c r="L2019" s="1" t="n">
        <v>0.0215570369291573</v>
      </c>
      <c r="M2019" s="1" t="n">
        <f aca="false">2^J2019</f>
        <v>2.23502889585452</v>
      </c>
    </row>
    <row r="2020" customFormat="false" ht="14" hidden="false" customHeight="false" outlineLevel="0" collapsed="false">
      <c r="A2020" s="1" t="s">
        <v>2025</v>
      </c>
      <c r="B2020" s="1" t="n">
        <v>7.66384270155328</v>
      </c>
      <c r="C2020" s="1" t="n">
        <v>7.51766938813381</v>
      </c>
      <c r="D2020" s="1" t="n">
        <v>7.7309116243181</v>
      </c>
      <c r="E2020" s="1" t="n">
        <v>7.10013667128545</v>
      </c>
      <c r="F2020" s="1" t="n">
        <v>7.54039930563062</v>
      </c>
      <c r="G2020" s="1" t="n">
        <v>6.83693401132109</v>
      </c>
      <c r="H2020" s="1" t="n">
        <v>7.1374010559747</v>
      </c>
      <c r="I2020" s="1" t="n">
        <v>6.84385825579659</v>
      </c>
      <c r="J2020" s="1" t="n">
        <v>0.744610729938965</v>
      </c>
      <c r="K2020" s="1" t="n">
        <v>2.4156386764182</v>
      </c>
      <c r="L2020" s="1" t="n">
        <v>0.0496653613279734</v>
      </c>
      <c r="M2020" s="1" t="n">
        <f aca="false">2^J2020</f>
        <v>1.67552211653929</v>
      </c>
    </row>
    <row r="2021" customFormat="false" ht="14" hidden="false" customHeight="false" outlineLevel="0" collapsed="false">
      <c r="A2021" s="1" t="s">
        <v>2026</v>
      </c>
      <c r="B2021" s="1" t="n">
        <v>7.15471686374234</v>
      </c>
      <c r="C2021" s="1" t="n">
        <v>7.20300533751198</v>
      </c>
      <c r="D2021" s="1" t="n">
        <v>6.29388543030237</v>
      </c>
      <c r="E2021" s="1" t="n">
        <v>5.96578428466209</v>
      </c>
      <c r="F2021" s="1" t="n">
        <v>6.97956810009519</v>
      </c>
      <c r="G2021" s="1" t="n">
        <v>6.57984388621158</v>
      </c>
      <c r="H2021" s="1" t="n">
        <v>6.07296327155522</v>
      </c>
      <c r="I2021" s="1" t="n">
        <v>5.93073733756289</v>
      </c>
      <c r="J2021" s="1" t="n">
        <v>0.79105176269082</v>
      </c>
      <c r="K2021" s="1" t="n">
        <v>2.67219934455934</v>
      </c>
      <c r="L2021" s="1" t="n">
        <v>0.0347318911900661</v>
      </c>
      <c r="M2021" s="1" t="n">
        <f aca="false">2^J2021</f>
        <v>1.73033546304472</v>
      </c>
    </row>
    <row r="2022" customFormat="false" ht="14" hidden="false" customHeight="false" outlineLevel="0" collapsed="false">
      <c r="A2022" s="1" t="s">
        <v>2027</v>
      </c>
      <c r="B2022" s="1" t="n">
        <v>12.051069559779</v>
      </c>
      <c r="C2022" s="1" t="n">
        <v>12.3075765213537</v>
      </c>
      <c r="D2022" s="1" t="n">
        <v>11.9258622314301</v>
      </c>
      <c r="E2022" s="1" t="n">
        <v>11.5614979847447</v>
      </c>
      <c r="F2022" s="1" t="n">
        <v>11.4963944380299</v>
      </c>
      <c r="G2022" s="1" t="n">
        <v>11.1466959480307</v>
      </c>
      <c r="H2022" s="1" t="n">
        <v>11.0413922146731</v>
      </c>
      <c r="I2022" s="1" t="n">
        <v>11.0461963619924</v>
      </c>
      <c r="J2022" s="1" t="n">
        <v>0.924766963831038</v>
      </c>
      <c r="K2022" s="1" t="n">
        <v>3.45410998373676</v>
      </c>
      <c r="L2022" s="1" t="n">
        <v>0.0122633258165502</v>
      </c>
      <c r="M2022" s="1" t="n">
        <f aca="false">2^J2022</f>
        <v>1.89837757531101</v>
      </c>
    </row>
    <row r="2023" customFormat="false" ht="14" hidden="false" customHeight="false" outlineLevel="0" collapsed="false">
      <c r="A2023" s="1" t="s">
        <v>2028</v>
      </c>
      <c r="B2023" s="1" t="n">
        <v>7.84730795538382</v>
      </c>
      <c r="C2023" s="1" t="n">
        <v>8.33958281239569</v>
      </c>
      <c r="D2023" s="1" t="n">
        <v>8.37981154378699</v>
      </c>
      <c r="E2023" s="1" t="n">
        <v>7.91456452349394</v>
      </c>
      <c r="F2023" s="1" t="n">
        <v>7.58428607887198</v>
      </c>
      <c r="G2023" s="1" t="n">
        <v>7.88977772247297</v>
      </c>
      <c r="H2023" s="1" t="n">
        <v>7.50914158352059</v>
      </c>
      <c r="I2023" s="1" t="n">
        <v>6.83945576522463</v>
      </c>
      <c r="J2023" s="1" t="n">
        <v>1.7191816182087</v>
      </c>
      <c r="K2023" s="1" t="n">
        <v>6.60834359954146</v>
      </c>
      <c r="L2023" s="1" t="n">
        <v>0.000443885270285468</v>
      </c>
      <c r="M2023" s="1" t="n">
        <f aca="false">2^J2023</f>
        <v>3.2924958412345</v>
      </c>
    </row>
    <row r="2024" customFormat="false" ht="14" hidden="false" customHeight="false" outlineLevel="0" collapsed="false">
      <c r="A2024" s="1" t="s">
        <v>2029</v>
      </c>
      <c r="B2024" s="1" t="n">
        <v>10.2105252406875</v>
      </c>
      <c r="C2024" s="1" t="n">
        <v>10.5667390604936</v>
      </c>
      <c r="D2024" s="1" t="n">
        <v>10.9148186230454</v>
      </c>
      <c r="E2024" s="1" t="n">
        <v>10.4027669363924</v>
      </c>
      <c r="F2024" s="1" t="n">
        <v>10.9644997143571</v>
      </c>
      <c r="G2024" s="1" t="n">
        <v>11.4214337119785</v>
      </c>
      <c r="H2024" s="1" t="n">
        <v>11.0594188246316</v>
      </c>
      <c r="I2024" s="1" t="n">
        <v>10.9966358975354</v>
      </c>
      <c r="J2024" s="1" t="n">
        <v>1.12226441813567</v>
      </c>
      <c r="K2024" s="1" t="n">
        <v>2.41454231940495</v>
      </c>
      <c r="L2024" s="1" t="n">
        <v>0.0497419476424563</v>
      </c>
      <c r="M2024" s="1" t="n">
        <f aca="false">2^J2024</f>
        <v>2.17688382754068</v>
      </c>
    </row>
    <row r="2025" customFormat="false" ht="14" hidden="false" customHeight="false" outlineLevel="0" collapsed="false">
      <c r="A2025" s="1" t="s">
        <v>2030</v>
      </c>
      <c r="B2025" s="1" t="n">
        <v>7.77991629665499</v>
      </c>
      <c r="C2025" s="1" t="n">
        <v>7.80161136775431</v>
      </c>
      <c r="D2025" s="1" t="n">
        <v>7.40590729260185</v>
      </c>
      <c r="E2025" s="1" t="n">
        <v>7.12391445900198</v>
      </c>
      <c r="F2025" s="1" t="n">
        <v>6.94169322566137</v>
      </c>
      <c r="G2025" s="1" t="n">
        <v>6.17990909001493</v>
      </c>
      <c r="H2025" s="1" t="n">
        <v>6.34305243492297</v>
      </c>
      <c r="I2025" s="1" t="n">
        <v>5.68846014042449</v>
      </c>
      <c r="J2025" s="1" t="n">
        <v>1.10099701770542</v>
      </c>
      <c r="K2025" s="1" t="n">
        <v>2.61208169649735</v>
      </c>
      <c r="L2025" s="1" t="n">
        <v>0.0377464676448482</v>
      </c>
      <c r="M2025" s="1" t="n">
        <f aca="false">2^J2025</f>
        <v>2.14502879949409</v>
      </c>
    </row>
    <row r="2026" customFormat="false" ht="14" hidden="false" customHeight="false" outlineLevel="0" collapsed="false">
      <c r="A2026" s="1" t="s">
        <v>2031</v>
      </c>
      <c r="B2026" s="1" t="n">
        <v>8.14154519054441</v>
      </c>
      <c r="C2026" s="1" t="n">
        <v>8.24849688595939</v>
      </c>
      <c r="D2026" s="1" t="n">
        <v>8.75184528646478</v>
      </c>
      <c r="E2026" s="1" t="n">
        <v>7.84385825579659</v>
      </c>
      <c r="F2026" s="1" t="n">
        <v>7.84768378771685</v>
      </c>
      <c r="G2026" s="1" t="n">
        <v>7.72955277045397</v>
      </c>
      <c r="H2026" s="1" t="n">
        <v>7.40087943628218</v>
      </c>
      <c r="I2026" s="1" t="n">
        <v>7.97510278907485</v>
      </c>
      <c r="J2026" s="1" t="n">
        <v>0.79022943838185</v>
      </c>
      <c r="K2026" s="1" t="n">
        <v>3.02200385243393</v>
      </c>
      <c r="L2026" s="1" t="n">
        <v>0.0215790127881293</v>
      </c>
      <c r="M2026" s="1" t="n">
        <f aca="false">2^J2026</f>
        <v>1.72934946709208</v>
      </c>
    </row>
    <row r="2027" customFormat="false" ht="14" hidden="false" customHeight="false" outlineLevel="0" collapsed="false">
      <c r="A2027" s="1" t="s">
        <v>2032</v>
      </c>
      <c r="B2027" s="1" t="n">
        <v>9.85062442524305</v>
      </c>
      <c r="C2027" s="1" t="n">
        <v>10.0480372389053</v>
      </c>
      <c r="D2027" s="1" t="n">
        <v>9.78227750019497</v>
      </c>
      <c r="E2027" s="1" t="n">
        <v>9.82088098828336</v>
      </c>
      <c r="F2027" s="1" t="n">
        <v>10.1584203457323</v>
      </c>
      <c r="G2027" s="1" t="n">
        <v>9.87544219897247</v>
      </c>
      <c r="H2027" s="1" t="n">
        <v>10.2007392501416</v>
      </c>
      <c r="I2027" s="1" t="n">
        <v>9.62589145113267</v>
      </c>
      <c r="J2027" s="1" t="n">
        <v>-1.50779404406695</v>
      </c>
      <c r="K2027" s="1" t="n">
        <v>-2.69258701697409</v>
      </c>
      <c r="L2027" s="1" t="n">
        <v>0.03376818860981</v>
      </c>
      <c r="M2027" s="1" t="n">
        <f aca="false">2^J2027</f>
        <v>0.351648496951956</v>
      </c>
    </row>
    <row r="2028" customFormat="false" ht="14" hidden="false" customHeight="false" outlineLevel="0" collapsed="false">
      <c r="A2028" s="1" t="s">
        <v>2033</v>
      </c>
      <c r="B2028" s="1" t="n">
        <v>8.36820086589775</v>
      </c>
      <c r="C2028" s="1" t="n">
        <v>8.4293230439424</v>
      </c>
      <c r="D2028" s="1" t="n">
        <v>9.0897417714951</v>
      </c>
      <c r="E2028" s="1" t="n">
        <v>8.96737037701611</v>
      </c>
      <c r="F2028" s="1" t="n">
        <v>8.49305484153943</v>
      </c>
      <c r="G2028" s="1" t="n">
        <v>8.43250014305339</v>
      </c>
      <c r="H2028" s="1" t="n">
        <v>8.74035419902495</v>
      </c>
      <c r="I2028" s="1" t="n">
        <v>9.09824268000358</v>
      </c>
      <c r="J2028" s="1" t="n">
        <v>1.04472255486376</v>
      </c>
      <c r="K2028" s="1" t="n">
        <v>3.31475563975834</v>
      </c>
      <c r="L2028" s="1" t="n">
        <v>0.014671488226399</v>
      </c>
      <c r="M2028" s="1" t="n">
        <f aca="false">2^J2028</f>
        <v>2.06296959012307</v>
      </c>
    </row>
    <row r="2029" customFormat="false" ht="14" hidden="false" customHeight="false" outlineLevel="0" collapsed="false">
      <c r="A2029" s="1" t="s">
        <v>2034</v>
      </c>
      <c r="B2029" s="1" t="n">
        <v>8.44836413437954</v>
      </c>
      <c r="C2029" s="1" t="n">
        <v>8.30592493460186</v>
      </c>
      <c r="D2029" s="1" t="n">
        <v>8.01931272565139</v>
      </c>
      <c r="E2029" s="1" t="n">
        <v>9.66505161428922</v>
      </c>
      <c r="F2029" s="1" t="n">
        <v>8.24968235747253</v>
      </c>
      <c r="G2029" s="1" t="n">
        <v>9.10520138855294</v>
      </c>
      <c r="H2029" s="1" t="n">
        <v>8.94131175825758</v>
      </c>
      <c r="I2029" s="1" t="n">
        <v>8.66533591718518</v>
      </c>
      <c r="J2029" s="1" t="n">
        <v>-0.932017812259815</v>
      </c>
      <c r="K2029" s="1" t="n">
        <v>-4.34270275471207</v>
      </c>
      <c r="L2029" s="1" t="n">
        <v>0.00418924095603197</v>
      </c>
      <c r="M2029" s="1" t="n">
        <f aca="false">2^J2029</f>
        <v>0.524124766602824</v>
      </c>
    </row>
    <row r="2030" customFormat="false" ht="14" hidden="false" customHeight="false" outlineLevel="0" collapsed="false">
      <c r="A2030" s="1" t="s">
        <v>2035</v>
      </c>
      <c r="B2030" s="1" t="n">
        <v>10.1804686476667</v>
      </c>
      <c r="C2030" s="1" t="n">
        <v>10.6064144666453</v>
      </c>
      <c r="D2030" s="1" t="n">
        <v>10.7805069599348</v>
      </c>
      <c r="E2030" s="1" t="n">
        <v>10.8329691071195</v>
      </c>
      <c r="F2030" s="1" t="n">
        <v>11.2884854569251</v>
      </c>
      <c r="G2030" s="1" t="n">
        <v>11.1420113000291</v>
      </c>
      <c r="H2030" s="1" t="n">
        <v>11.1864547496858</v>
      </c>
      <c r="I2030" s="1" t="n">
        <v>11.637942561893</v>
      </c>
      <c r="J2030" s="1" t="n">
        <v>-0.947958884864306</v>
      </c>
      <c r="K2030" s="1" t="n">
        <v>-5.7477783149967</v>
      </c>
      <c r="L2030" s="1" t="n">
        <v>0.000966562662277501</v>
      </c>
      <c r="M2030" s="1" t="n">
        <f aca="false">2^J2030</f>
        <v>0.518365323109963</v>
      </c>
    </row>
    <row r="2031" customFormat="false" ht="14" hidden="false" customHeight="false" outlineLevel="0" collapsed="false">
      <c r="A2031" s="1" t="s">
        <v>2036</v>
      </c>
      <c r="B2031" s="1" t="n">
        <v>9.58419210630491</v>
      </c>
      <c r="C2031" s="1" t="n">
        <v>9.86111793136159</v>
      </c>
      <c r="D2031" s="1" t="n">
        <v>10.1823074414469</v>
      </c>
      <c r="E2031" s="1" t="n">
        <v>10.7304446626502</v>
      </c>
      <c r="F2031" s="1" t="n">
        <v>9.86415518520105</v>
      </c>
      <c r="G2031" s="1" t="n">
        <v>10.1319726801688</v>
      </c>
      <c r="H2031" s="1" t="n">
        <v>10.3162475855812</v>
      </c>
      <c r="I2031" s="1" t="n">
        <v>10.753734889568</v>
      </c>
      <c r="J2031" s="1" t="n">
        <v>0.618055533486121</v>
      </c>
      <c r="K2031" s="1" t="n">
        <v>2.88265008719325</v>
      </c>
      <c r="L2031" s="1" t="n">
        <v>0.0260365852610887</v>
      </c>
      <c r="M2031" s="1" t="n">
        <f aca="false">2^J2031</f>
        <v>1.5348051739342</v>
      </c>
    </row>
    <row r="2032" customFormat="false" ht="14" hidden="false" customHeight="false" outlineLevel="0" collapsed="false">
      <c r="A2032" s="1" t="s">
        <v>2037</v>
      </c>
      <c r="B2032" s="1" t="n">
        <v>8.07499772513591</v>
      </c>
      <c r="C2032" s="1" t="n">
        <v>7.92866641230495</v>
      </c>
      <c r="D2032" s="1" t="n">
        <v>8.39959836912011</v>
      </c>
      <c r="E2032" s="1" t="n">
        <v>7.18903382439002</v>
      </c>
      <c r="F2032" s="1" t="n">
        <v>7.56063853851848</v>
      </c>
      <c r="G2032" s="1" t="n">
        <v>7.83206719028776</v>
      </c>
      <c r="H2032" s="1" t="n">
        <v>7.18665901720211</v>
      </c>
      <c r="I2032" s="1" t="n">
        <v>6.72328550477764</v>
      </c>
      <c r="J2032" s="1" t="n">
        <v>1.23647736144141</v>
      </c>
      <c r="K2032" s="1" t="n">
        <v>3.03027321089206</v>
      </c>
      <c r="L2032" s="1" t="n">
        <v>0.0213416141962482</v>
      </c>
      <c r="M2032" s="1" t="n">
        <f aca="false">2^J2032</f>
        <v>2.35622508206966</v>
      </c>
    </row>
    <row r="2033" customFormat="false" ht="14" hidden="false" customHeight="false" outlineLevel="0" collapsed="false">
      <c r="A2033" s="1" t="s">
        <v>2038</v>
      </c>
      <c r="B2033" s="1" t="n">
        <v>5.77978500530113</v>
      </c>
      <c r="C2033" s="1" t="n">
        <v>5.57440430902258</v>
      </c>
      <c r="D2033" s="1" t="n">
        <v>5.95419631038688</v>
      </c>
      <c r="E2033" s="1" t="n">
        <v>6.27202318906105</v>
      </c>
      <c r="F2033" s="1" t="n">
        <v>5.95977015521147</v>
      </c>
      <c r="G2033" s="1" t="n">
        <v>5.64241277290506</v>
      </c>
      <c r="H2033" s="1" t="n">
        <v>5.99322146736894</v>
      </c>
      <c r="I2033" s="1" t="n">
        <v>6.09106507793054</v>
      </c>
      <c r="J2033" s="1" t="n">
        <v>1.20822813157754</v>
      </c>
      <c r="K2033" s="1" t="n">
        <v>3.54747616168749</v>
      </c>
      <c r="L2033" s="1" t="n">
        <v>0.0108929199257319</v>
      </c>
      <c r="M2033" s="1" t="n">
        <f aca="false">2^J2033</f>
        <v>2.31053690255635</v>
      </c>
    </row>
    <row r="2034" customFormat="false" ht="14" hidden="false" customHeight="false" outlineLevel="0" collapsed="false">
      <c r="A2034" s="1" t="s">
        <v>2039</v>
      </c>
      <c r="B2034" s="1" t="n">
        <v>8.045213599665</v>
      </c>
      <c r="C2034" s="1" t="n">
        <v>7.74139956916985</v>
      </c>
      <c r="D2034" s="1" t="n">
        <v>7.59058704991504</v>
      </c>
      <c r="E2034" s="1" t="n">
        <v>8.05609575603812</v>
      </c>
      <c r="F2034" s="1" t="n">
        <v>7.82813648419411</v>
      </c>
      <c r="G2034" s="1" t="n">
        <v>7.21529030565123</v>
      </c>
      <c r="H2034" s="1" t="n">
        <v>7.47175649069645</v>
      </c>
      <c r="I2034" s="1" t="n">
        <v>7.1048607997082</v>
      </c>
      <c r="J2034" s="1" t="n">
        <v>0.882596501803532</v>
      </c>
      <c r="K2034" s="1" t="n">
        <v>3.306801154104</v>
      </c>
      <c r="L2034" s="1" t="n">
        <v>0.0148236940870975</v>
      </c>
      <c r="M2034" s="1" t="n">
        <f aca="false">2^J2034</f>
        <v>1.84369051364029</v>
      </c>
    </row>
    <row r="2035" customFormat="false" ht="14" hidden="false" customHeight="false" outlineLevel="0" collapsed="false">
      <c r="A2035" s="1" t="s">
        <v>2040</v>
      </c>
      <c r="B2035" s="1" t="n">
        <v>7.13185696060879</v>
      </c>
      <c r="C2035" s="1" t="n">
        <v>6.95384722903479</v>
      </c>
      <c r="D2035" s="1" t="n">
        <v>7.30642630560287</v>
      </c>
      <c r="E2035" s="1" t="n">
        <v>7.35702409278409</v>
      </c>
      <c r="F2035" s="1" t="n">
        <v>7.04690571867125</v>
      </c>
      <c r="G2035" s="1" t="n">
        <v>7.19711838004716</v>
      </c>
      <c r="H2035" s="1" t="n">
        <v>7.31885910596865</v>
      </c>
      <c r="I2035" s="1" t="n">
        <v>8.01457846492289</v>
      </c>
      <c r="J2035" s="1" t="n">
        <v>1.33881958575107</v>
      </c>
      <c r="K2035" s="1" t="n">
        <v>3.63899720611783</v>
      </c>
      <c r="L2035" s="1" t="n">
        <v>0.00971075922509102</v>
      </c>
      <c r="M2035" s="1" t="n">
        <f aca="false">2^J2035</f>
        <v>2.5294427489363</v>
      </c>
    </row>
    <row r="2036" customFormat="false" ht="14" hidden="false" customHeight="false" outlineLevel="0" collapsed="false">
      <c r="A2036" s="1" t="s">
        <v>2041</v>
      </c>
      <c r="B2036" s="1" t="n">
        <v>9.00326490881749</v>
      </c>
      <c r="C2036" s="1" t="n">
        <v>8.78535437790903</v>
      </c>
      <c r="D2036" s="1" t="n">
        <v>7.41049375191078</v>
      </c>
      <c r="E2036" s="1" t="n">
        <v>8.0888412292971</v>
      </c>
      <c r="F2036" s="1" t="n">
        <v>9.2517900896307</v>
      </c>
      <c r="G2036" s="1" t="n">
        <v>8.04696027012574</v>
      </c>
      <c r="H2036" s="1" t="n">
        <v>7.40633257782171</v>
      </c>
      <c r="I2036" s="1" t="n">
        <v>8.29764998274399</v>
      </c>
      <c r="J2036" s="1" t="n">
        <v>0.761553817992509</v>
      </c>
      <c r="K2036" s="1" t="n">
        <v>3.93518926507932</v>
      </c>
      <c r="L2036" s="1" t="n">
        <v>0.00675446521331568</v>
      </c>
      <c r="M2036" s="1" t="n">
        <f aca="false">2^J2036</f>
        <v>1.695315538283</v>
      </c>
    </row>
    <row r="2037" customFormat="false" ht="14" hidden="false" customHeight="false" outlineLevel="0" collapsed="false">
      <c r="A2037" s="1" t="s">
        <v>2042</v>
      </c>
      <c r="B2037" s="1" t="n">
        <v>11.5997176189542</v>
      </c>
      <c r="C2037" s="1" t="n">
        <v>11.4991831712185</v>
      </c>
      <c r="D2037" s="1" t="n">
        <v>11.5065604893097</v>
      </c>
      <c r="E2037" s="1" t="n">
        <v>11.3344855950584</v>
      </c>
      <c r="F2037" s="1" t="n">
        <v>11.0527582240564</v>
      </c>
      <c r="G2037" s="1" t="n">
        <v>10.6411847320881</v>
      </c>
      <c r="H2037" s="1" t="n">
        <v>10.7687301955344</v>
      </c>
      <c r="I2037" s="1" t="n">
        <v>10.7184215659265</v>
      </c>
      <c r="J2037" s="1" t="n">
        <v>0.917071853713338</v>
      </c>
      <c r="K2037" s="1" t="n">
        <v>5.58424705491317</v>
      </c>
      <c r="L2037" s="1" t="n">
        <v>0.00113135280745955</v>
      </c>
      <c r="M2037" s="1" t="n">
        <f aca="false">2^J2037</f>
        <v>1.88827888206368</v>
      </c>
    </row>
    <row r="2038" customFormat="false" ht="14" hidden="false" customHeight="false" outlineLevel="0" collapsed="false">
      <c r="A2038" s="1" t="s">
        <v>2043</v>
      </c>
      <c r="B2038" s="1" t="n">
        <v>6.35931031689044</v>
      </c>
      <c r="C2038" s="1" t="n">
        <v>6.25247621413522</v>
      </c>
      <c r="D2038" s="1" t="n">
        <v>6.31415269388222</v>
      </c>
      <c r="E2038" s="1" t="n">
        <v>6.64486572300792</v>
      </c>
      <c r="F2038" s="1" t="n">
        <v>6.67821278642137</v>
      </c>
      <c r="G2038" s="1" t="n">
        <v>6.40973035386445</v>
      </c>
      <c r="H2038" s="1" t="n">
        <v>6.58976348698498</v>
      </c>
      <c r="I2038" s="1" t="n">
        <v>5.83516615722045</v>
      </c>
      <c r="J2038" s="1" t="n">
        <v>0.694263786851213</v>
      </c>
      <c r="K2038" s="1" t="n">
        <v>3.47785425960263</v>
      </c>
      <c r="L2038" s="1" t="n">
        <v>0.0118977887250372</v>
      </c>
      <c r="M2038" s="1" t="n">
        <f aca="false">2^J2038</f>
        <v>1.61805852053358</v>
      </c>
    </row>
    <row r="2039" customFormat="false" ht="14" hidden="false" customHeight="false" outlineLevel="0" collapsed="false">
      <c r="A2039" s="1" t="s">
        <v>2044</v>
      </c>
      <c r="B2039" s="1" t="n">
        <v>7.03276207381379</v>
      </c>
      <c r="C2039" s="1" t="n">
        <v>7.04308198189566</v>
      </c>
      <c r="D2039" s="1" t="n">
        <v>7.36536009681043</v>
      </c>
      <c r="E2039" s="1" t="n">
        <v>7.44393811501318</v>
      </c>
      <c r="F2039" s="1" t="n">
        <v>7.19209550934999</v>
      </c>
      <c r="G2039" s="1" t="n">
        <v>6.8563632750692</v>
      </c>
      <c r="H2039" s="1" t="n">
        <v>7.40087943628218</v>
      </c>
      <c r="I2039" s="1" t="n">
        <v>7.37625564931336</v>
      </c>
      <c r="J2039" s="1" t="n">
        <v>1.77286282736577</v>
      </c>
      <c r="K2039" s="1" t="n">
        <v>4.43209755662867</v>
      </c>
      <c r="L2039" s="1" t="n">
        <v>0.00378503105926734</v>
      </c>
      <c r="M2039" s="1" t="n">
        <f aca="false">2^J2039</f>
        <v>3.41731402707572</v>
      </c>
    </row>
    <row r="2040" customFormat="false" ht="14" hidden="false" customHeight="false" outlineLevel="0" collapsed="false">
      <c r="A2040" s="1" t="s">
        <v>2045</v>
      </c>
      <c r="B2040" s="1" t="n">
        <v>10.9428590102751</v>
      </c>
      <c r="C2040" s="1" t="n">
        <v>10.9166707025315</v>
      </c>
      <c r="D2040" s="1" t="n">
        <v>10.9640808993187</v>
      </c>
      <c r="E2040" s="1" t="n">
        <v>10.8682438177046</v>
      </c>
      <c r="F2040" s="1" t="n">
        <v>10.5425869529338</v>
      </c>
      <c r="G2040" s="1" t="n">
        <v>10.4236727060905</v>
      </c>
      <c r="H2040" s="1" t="n">
        <v>10.6076909424331</v>
      </c>
      <c r="I2040" s="1" t="n">
        <v>10.4972331213627</v>
      </c>
      <c r="J2040" s="1" t="n">
        <v>0.781657240678028</v>
      </c>
      <c r="K2040" s="1" t="n">
        <v>5.17382809668424</v>
      </c>
      <c r="L2040" s="1" t="n">
        <v>0.00170432948696884</v>
      </c>
      <c r="M2040" s="1" t="n">
        <f aca="false">2^J2040</f>
        <v>1.71910449454973</v>
      </c>
    </row>
    <row r="2041" customFormat="false" ht="14" hidden="false" customHeight="false" outlineLevel="0" collapsed="false">
      <c r="A2041" s="1" t="s">
        <v>2046</v>
      </c>
      <c r="B2041" s="1" t="n">
        <v>6.89784545600551</v>
      </c>
      <c r="C2041" s="1" t="n">
        <v>6.82959589917751</v>
      </c>
      <c r="D2041" s="1" t="n">
        <v>5.42592920520858</v>
      </c>
      <c r="E2041" s="1" t="n">
        <v>6.98527271425345</v>
      </c>
      <c r="F2041" s="1" t="n">
        <v>7.84655599686918</v>
      </c>
      <c r="G2041" s="1" t="n">
        <v>7.88227621585369</v>
      </c>
      <c r="H2041" s="1" t="n">
        <v>7.80387279762063</v>
      </c>
      <c r="I2041" s="1" t="n">
        <v>7.2807707701306</v>
      </c>
      <c r="J2041" s="1" t="n">
        <v>-1.21568406090467</v>
      </c>
      <c r="K2041" s="1" t="n">
        <v>-5.72867553420392</v>
      </c>
      <c r="L2041" s="1" t="n">
        <v>0.000984337984419313</v>
      </c>
      <c r="M2041" s="1" t="n">
        <f aca="false">2^J2041</f>
        <v>0.430568875110998</v>
      </c>
    </row>
    <row r="2042" customFormat="false" ht="14" hidden="false" customHeight="false" outlineLevel="0" collapsed="false">
      <c r="A2042" s="1" t="s">
        <v>2047</v>
      </c>
      <c r="B2042" s="1" t="n">
        <v>7.02314443974665</v>
      </c>
      <c r="C2042" s="1" t="n">
        <v>7.08012465449411</v>
      </c>
      <c r="D2042" s="1" t="n">
        <v>7.88740341635232</v>
      </c>
      <c r="E2042" s="1" t="n">
        <v>7.45820152473794</v>
      </c>
      <c r="F2042" s="1" t="n">
        <v>6.84360704649056</v>
      </c>
      <c r="G2042" s="1" t="n">
        <v>6.7974021416314</v>
      </c>
      <c r="H2042" s="1" t="n">
        <v>6.93569546303184</v>
      </c>
      <c r="I2042" s="1" t="n">
        <v>7.43554525667282</v>
      </c>
      <c r="J2042" s="1" t="n">
        <v>1.0228475388741</v>
      </c>
      <c r="K2042" s="1" t="n">
        <v>3.08377887455423</v>
      </c>
      <c r="L2042" s="1" t="n">
        <v>0.0198718998529179</v>
      </c>
      <c r="M2042" s="1" t="n">
        <f aca="false">2^J2042</f>
        <v>2.03192554481406</v>
      </c>
    </row>
    <row r="2043" customFormat="false" ht="14" hidden="false" customHeight="false" outlineLevel="0" collapsed="false">
      <c r="A2043" s="1" t="s">
        <v>2048</v>
      </c>
      <c r="B2043" s="1" t="n">
        <v>7.31133962595522</v>
      </c>
      <c r="C2043" s="1" t="n">
        <v>7.21664886703315</v>
      </c>
      <c r="D2043" s="1" t="n">
        <v>6.85860271245712</v>
      </c>
      <c r="E2043" s="1" t="n">
        <v>7.14812063112397</v>
      </c>
      <c r="F2043" s="1" t="n">
        <v>6.98811658476014</v>
      </c>
      <c r="G2043" s="1" t="n">
        <v>6.69821847822441</v>
      </c>
      <c r="H2043" s="1" t="n">
        <v>7.08968881398235</v>
      </c>
      <c r="I2043" s="1" t="n">
        <v>6.44972643325318</v>
      </c>
      <c r="J2043" s="1" t="n">
        <v>0.868075965946894</v>
      </c>
      <c r="K2043" s="1" t="n">
        <v>3.21909361492614</v>
      </c>
      <c r="L2043" s="1" t="n">
        <v>0.0166205043957868</v>
      </c>
      <c r="M2043" s="1" t="n">
        <f aca="false">2^J2043</f>
        <v>1.82522708295079</v>
      </c>
    </row>
    <row r="2044" customFormat="false" ht="14" hidden="false" customHeight="false" outlineLevel="0" collapsed="false">
      <c r="A2044" s="1" t="s">
        <v>2049</v>
      </c>
      <c r="B2044" s="1" t="n">
        <v>6.58916423669977</v>
      </c>
      <c r="C2044" s="1" t="n">
        <v>6.70708299177171</v>
      </c>
      <c r="D2044" s="1" t="n">
        <v>6.83263688756687</v>
      </c>
      <c r="E2044" s="1" t="n">
        <v>6.66831771991572</v>
      </c>
      <c r="F2044" s="1" t="n">
        <v>6.85299758761332</v>
      </c>
      <c r="G2044" s="1" t="n">
        <v>6.69905184401685</v>
      </c>
      <c r="H2044" s="1" t="n">
        <v>6.61941301059794</v>
      </c>
      <c r="I2044" s="1" t="n">
        <v>7.65205620360686</v>
      </c>
      <c r="J2044" s="1" t="n">
        <v>0.979301146761346</v>
      </c>
      <c r="K2044" s="1" t="n">
        <v>3.91772661313439</v>
      </c>
      <c r="L2044" s="1" t="n">
        <v>0.00689802695756009</v>
      </c>
      <c r="M2044" s="1" t="n">
        <f aca="false">2^J2044</f>
        <v>1.97151016204645</v>
      </c>
    </row>
    <row r="2045" customFormat="false" ht="14" hidden="false" customHeight="false" outlineLevel="0" collapsed="false">
      <c r="A2045" s="1" t="s">
        <v>2050</v>
      </c>
      <c r="B2045" s="1" t="n">
        <v>8.22482170249626</v>
      </c>
      <c r="C2045" s="1" t="n">
        <v>8.0855521272093</v>
      </c>
      <c r="D2045" s="1" t="n">
        <v>8.41692416682088</v>
      </c>
      <c r="E2045" s="1" t="n">
        <v>8.37803469210242</v>
      </c>
      <c r="F2045" s="1" t="n">
        <v>7.64299031296116</v>
      </c>
      <c r="G2045" s="1" t="n">
        <v>7.34394073926782</v>
      </c>
      <c r="H2045" s="1" t="n">
        <v>7.61860574423154</v>
      </c>
      <c r="I2045" s="1" t="n">
        <v>7.34438468641748</v>
      </c>
      <c r="J2045" s="1" t="n">
        <v>1.35151174574048</v>
      </c>
      <c r="K2045" s="1" t="n">
        <v>3.15407092891762</v>
      </c>
      <c r="L2045" s="1" t="n">
        <v>0.0181046837236511</v>
      </c>
      <c r="M2045" s="1" t="n">
        <f aca="false">2^J2045</f>
        <v>2.55179378266976</v>
      </c>
    </row>
    <row r="2046" customFormat="false" ht="14" hidden="false" customHeight="false" outlineLevel="0" collapsed="false">
      <c r="A2046" s="1" t="s">
        <v>2051</v>
      </c>
      <c r="B2046" s="1" t="n">
        <v>9.86201737686989</v>
      </c>
      <c r="C2046" s="1" t="n">
        <v>9.81819868597385</v>
      </c>
      <c r="D2046" s="1" t="n">
        <v>9.59058704991504</v>
      </c>
      <c r="E2046" s="1" t="n">
        <v>9.05061052670344</v>
      </c>
      <c r="F2046" s="1" t="n">
        <v>9.40614121498689</v>
      </c>
      <c r="G2046" s="1" t="n">
        <v>9.36119811554875</v>
      </c>
      <c r="H2046" s="1" t="n">
        <v>8.7893054039726</v>
      </c>
      <c r="I2046" s="1" t="n">
        <v>9.1284326067754</v>
      </c>
      <c r="J2046" s="1" t="n">
        <v>1.42793963272623</v>
      </c>
      <c r="K2046" s="1" t="n">
        <v>2.85453909261823</v>
      </c>
      <c r="L2046" s="1" t="n">
        <v>0.0270499591080258</v>
      </c>
      <c r="M2046" s="1" t="n">
        <f aca="false">2^J2046</f>
        <v>2.69062182990758</v>
      </c>
    </row>
    <row r="2047" customFormat="false" ht="14" hidden="false" customHeight="false" outlineLevel="0" collapsed="false">
      <c r="A2047" s="1" t="s">
        <v>2052</v>
      </c>
      <c r="B2047" s="1" t="n">
        <v>9.72027846523333</v>
      </c>
      <c r="C2047" s="1" t="n">
        <v>9.84106108567096</v>
      </c>
      <c r="D2047" s="1" t="n">
        <v>10.2657673945372</v>
      </c>
      <c r="E2047" s="1" t="n">
        <v>9.87782092175519</v>
      </c>
      <c r="F2047" s="1" t="n">
        <v>9.71620213353239</v>
      </c>
      <c r="G2047" s="1" t="n">
        <v>9.72169733870161</v>
      </c>
      <c r="H2047" s="1" t="n">
        <v>9.69769738004248</v>
      </c>
      <c r="I2047" s="1" t="n">
        <v>8.88892585696646</v>
      </c>
      <c r="J2047" s="1" t="n">
        <v>-0.613401336973386</v>
      </c>
      <c r="K2047" s="1" t="n">
        <v>-2.76110112158767</v>
      </c>
      <c r="L2047" s="1" t="n">
        <v>0.0307317586315221</v>
      </c>
      <c r="M2047" s="1" t="n">
        <f aca="false">2^J2047</f>
        <v>0.65365381190147</v>
      </c>
    </row>
    <row r="2048" customFormat="false" ht="14" hidden="false" customHeight="false" outlineLevel="0" collapsed="false">
      <c r="A2048" s="1" t="s">
        <v>2053</v>
      </c>
      <c r="B2048" s="1" t="n">
        <v>7.89772447021644</v>
      </c>
      <c r="C2048" s="1" t="n">
        <v>7.77623561482759</v>
      </c>
      <c r="D2048" s="1" t="n">
        <v>8.44310931333536</v>
      </c>
      <c r="E2048" s="1" t="n">
        <v>8.35089499419162</v>
      </c>
      <c r="F2048" s="1" t="n">
        <v>8.49956688592791</v>
      </c>
      <c r="G2048" s="1" t="n">
        <v>9.1480443444708</v>
      </c>
      <c r="H2048" s="1" t="n">
        <v>8.95247917988666</v>
      </c>
      <c r="I2048" s="1" t="n">
        <v>9.38236464235255</v>
      </c>
      <c r="J2048" s="1" t="n">
        <v>-1.14397090014231</v>
      </c>
      <c r="K2048" s="1" t="n">
        <v>-4.53723791803538</v>
      </c>
      <c r="L2048" s="1" t="n">
        <v>0.00336429179713181</v>
      </c>
      <c r="M2048" s="1" t="n">
        <f aca="false">2^J2048</f>
        <v>0.452512358742835</v>
      </c>
    </row>
    <row r="2049" customFormat="false" ht="14" hidden="false" customHeight="false" outlineLevel="0" collapsed="false">
      <c r="A2049" s="1" t="s">
        <v>2054</v>
      </c>
      <c r="B2049" s="1" t="n">
        <v>8.40837220357268</v>
      </c>
      <c r="C2049" s="1" t="n">
        <v>8.00028174886153</v>
      </c>
      <c r="D2049" s="1" t="n">
        <v>7.31397137105902</v>
      </c>
      <c r="E2049" s="1" t="n">
        <v>7.39686161796992</v>
      </c>
      <c r="F2049" s="1" t="n">
        <v>7.88447581908649</v>
      </c>
      <c r="G2049" s="1" t="n">
        <v>8.04897722522605</v>
      </c>
      <c r="H2049" s="1" t="n">
        <v>7.8397706747583</v>
      </c>
      <c r="I2049" s="1" t="n">
        <v>7.58022087412585</v>
      </c>
      <c r="J2049" s="1" t="n">
        <v>-1.53918710915018</v>
      </c>
      <c r="K2049" s="1" t="n">
        <v>-9.06344419653936</v>
      </c>
      <c r="L2049" s="5" t="n">
        <v>7.00950843123363E-005</v>
      </c>
      <c r="M2049" s="1" t="n">
        <f aca="false">2^J2049</f>
        <v>0.344079272424684</v>
      </c>
    </row>
    <row r="2050" customFormat="false" ht="14" hidden="false" customHeight="false" outlineLevel="0" collapsed="false">
      <c r="A2050" s="1" t="s">
        <v>2055</v>
      </c>
      <c r="B2050" s="1" t="n">
        <v>6.78738022229634</v>
      </c>
      <c r="C2050" s="1" t="n">
        <v>6.91969761291534</v>
      </c>
      <c r="D2050" s="1" t="n">
        <v>6.91611831474902</v>
      </c>
      <c r="E2050" s="1" t="n">
        <v>6.48494370107066</v>
      </c>
      <c r="F2050" s="1" t="n">
        <v>6.72150937542489</v>
      </c>
      <c r="G2050" s="1" t="n">
        <v>6.39489136644259</v>
      </c>
      <c r="H2050" s="1" t="n">
        <v>6.09275714091985</v>
      </c>
      <c r="I2050" s="1" t="n">
        <v>5.74819284958946</v>
      </c>
      <c r="J2050" s="1" t="n">
        <v>0.960352314832157</v>
      </c>
      <c r="K2050" s="1" t="n">
        <v>4.35585797495731</v>
      </c>
      <c r="L2050" s="1" t="n">
        <v>0.004126848202409</v>
      </c>
      <c r="M2050" s="1" t="n">
        <f aca="false">2^J2050</f>
        <v>1.94578500924667</v>
      </c>
    </row>
    <row r="2051" customFormat="false" ht="14" hidden="false" customHeight="false" outlineLevel="0" collapsed="false">
      <c r="A2051" s="1" t="s">
        <v>2056</v>
      </c>
      <c r="B2051" s="1" t="n">
        <v>8.70870455970849</v>
      </c>
      <c r="C2051" s="1" t="n">
        <v>8.88462844485133</v>
      </c>
      <c r="D2051" s="1" t="n">
        <v>8.84310449661493</v>
      </c>
      <c r="E2051" s="1" t="n">
        <v>8.90619913855994</v>
      </c>
      <c r="F2051" s="1" t="n">
        <v>8.67040840291543</v>
      </c>
      <c r="G2051" s="1" t="n">
        <v>8.55723392430266</v>
      </c>
      <c r="H2051" s="1" t="n">
        <v>9.17657211071697</v>
      </c>
      <c r="I2051" s="1" t="n">
        <v>8.92106732616926</v>
      </c>
      <c r="J2051" s="1" t="n">
        <v>0.877353153359698</v>
      </c>
      <c r="K2051" s="1" t="n">
        <v>3.27409773533678</v>
      </c>
      <c r="L2051" s="1" t="n">
        <v>0.0154677350356267</v>
      </c>
      <c r="M2051" s="1" t="n">
        <f aca="false">2^J2051</f>
        <v>1.83700194423345</v>
      </c>
    </row>
    <row r="2052" customFormat="false" ht="14" hidden="false" customHeight="false" outlineLevel="0" collapsed="false">
      <c r="A2052" s="1" t="s">
        <v>2057</v>
      </c>
      <c r="B2052" s="1" t="n">
        <v>6.85798099512757</v>
      </c>
      <c r="C2052" s="1" t="n">
        <v>6.16087986183931</v>
      </c>
      <c r="D2052" s="1" t="n">
        <v>6.50159837423479</v>
      </c>
      <c r="E2052" s="1" t="n">
        <v>6.68650052718322</v>
      </c>
      <c r="F2052" s="1" t="n">
        <v>5.93687346182423</v>
      </c>
      <c r="G2052" s="1" t="n">
        <v>5.64154602908752</v>
      </c>
      <c r="H2052" s="1" t="n">
        <v>6.03165985430805</v>
      </c>
      <c r="I2052" s="1" t="n">
        <v>5.877744249949</v>
      </c>
      <c r="J2052" s="1" t="n">
        <v>0.844865786777648</v>
      </c>
      <c r="K2052" s="1" t="n">
        <v>4.179963883705</v>
      </c>
      <c r="L2052" s="1" t="n">
        <v>0.00505450779873993</v>
      </c>
      <c r="M2052" s="1" t="n">
        <f aca="false">2^J2052</f>
        <v>1.7960976478994</v>
      </c>
    </row>
    <row r="2053" customFormat="false" ht="14" hidden="false" customHeight="false" outlineLevel="0" collapsed="false">
      <c r="A2053" s="1" t="s">
        <v>2058</v>
      </c>
      <c r="B2053" s="1" t="n">
        <v>9.14918822092756</v>
      </c>
      <c r="C2053" s="1" t="n">
        <v>9.06352990630061</v>
      </c>
      <c r="D2053" s="1" t="n">
        <v>9.24033818322118</v>
      </c>
      <c r="E2053" s="1" t="n">
        <v>8.61496744523024</v>
      </c>
      <c r="F2053" s="1" t="n">
        <v>8.46049685229439</v>
      </c>
      <c r="G2053" s="1" t="n">
        <v>8.84002255290322</v>
      </c>
      <c r="H2053" s="1" t="n">
        <v>8.63782032933459</v>
      </c>
      <c r="I2053" s="1" t="n">
        <v>8.41074812818595</v>
      </c>
      <c r="J2053" s="1" t="n">
        <v>1.15949232697642</v>
      </c>
      <c r="K2053" s="1" t="n">
        <v>4.11565696231378</v>
      </c>
      <c r="L2053" s="1" t="n">
        <v>0.00544975129826895</v>
      </c>
      <c r="M2053" s="1" t="n">
        <f aca="false">2^J2053</f>
        <v>2.23378808538935</v>
      </c>
    </row>
    <row r="2054" customFormat="false" ht="14" hidden="false" customHeight="false" outlineLevel="0" collapsed="false">
      <c r="A2054" s="1" t="s">
        <v>2059</v>
      </c>
      <c r="B2054" s="1" t="n">
        <v>8.62815387299795</v>
      </c>
      <c r="C2054" s="1" t="n">
        <v>8.21945896673517</v>
      </c>
      <c r="D2054" s="1" t="n">
        <v>8.16827096556884</v>
      </c>
      <c r="E2054" s="1" t="n">
        <v>7.96451415408665</v>
      </c>
      <c r="F2054" s="1" t="n">
        <v>7.59849920107576</v>
      </c>
      <c r="G2054" s="1" t="n">
        <v>7.45984141697577</v>
      </c>
      <c r="H2054" s="1" t="n">
        <v>7.19150343203352</v>
      </c>
      <c r="I2054" s="1" t="n">
        <v>7.32840565895857</v>
      </c>
      <c r="J2054" s="1" t="n">
        <v>1.02766450671459</v>
      </c>
      <c r="K2054" s="1" t="n">
        <v>4.9267962231873</v>
      </c>
      <c r="L2054" s="1" t="n">
        <v>0.00220431288421593</v>
      </c>
      <c r="M2054" s="1" t="n">
        <f aca="false">2^J2054</f>
        <v>2.0387212139455</v>
      </c>
    </row>
    <row r="2055" customFormat="false" ht="14" hidden="false" customHeight="false" outlineLevel="0" collapsed="false">
      <c r="A2055" s="1" t="s">
        <v>2060</v>
      </c>
      <c r="B2055" s="1" t="n">
        <v>6.15886210620845</v>
      </c>
      <c r="C2055" s="1" t="n">
        <v>6.19849415363908</v>
      </c>
      <c r="D2055" s="1" t="n">
        <v>6.11165734626313</v>
      </c>
      <c r="E2055" s="1" t="n">
        <v>5.86814347966673</v>
      </c>
      <c r="F2055" s="1" t="n">
        <v>5.92528738677034</v>
      </c>
      <c r="G2055" s="1" t="n">
        <v>5.83668159332712</v>
      </c>
      <c r="H2055" s="1" t="n">
        <v>6.10076744956886</v>
      </c>
      <c r="I2055" s="1" t="n">
        <v>5.30888505741176</v>
      </c>
      <c r="J2055" s="1" t="n">
        <v>0.728765302897973</v>
      </c>
      <c r="K2055" s="1" t="n">
        <v>2.41991987096077</v>
      </c>
      <c r="L2055" s="1" t="n">
        <v>0.0493674690015609</v>
      </c>
      <c r="M2055" s="1" t="n">
        <f aca="false">2^J2055</f>
        <v>1.65722019107085</v>
      </c>
    </row>
    <row r="2056" customFormat="false" ht="14" hidden="false" customHeight="false" outlineLevel="0" collapsed="false">
      <c r="A2056" s="1" t="s">
        <v>2061</v>
      </c>
      <c r="B2056" s="1" t="n">
        <v>7.07884462923524</v>
      </c>
      <c r="C2056" s="1" t="n">
        <v>7.32255913593759</v>
      </c>
      <c r="D2056" s="1" t="n">
        <v>7.08204256546609</v>
      </c>
      <c r="E2056" s="1" t="n">
        <v>7.19672506078603</v>
      </c>
      <c r="F2056" s="1" t="n">
        <v>7.23993261348524</v>
      </c>
      <c r="G2056" s="1" t="n">
        <v>7.02513956227851</v>
      </c>
      <c r="H2056" s="1" t="n">
        <v>6.77267747042486</v>
      </c>
      <c r="I2056" s="1" t="n">
        <v>6.32409051603798</v>
      </c>
      <c r="J2056" s="1" t="n">
        <v>1.13095744215591</v>
      </c>
      <c r="K2056" s="1" t="n">
        <v>3.3116547629759</v>
      </c>
      <c r="L2056" s="1" t="n">
        <v>0.0147306192400474</v>
      </c>
      <c r="M2056" s="1" t="n">
        <f aca="false">2^J2056</f>
        <v>2.19004033696366</v>
      </c>
    </row>
    <row r="2057" customFormat="false" ht="14" hidden="false" customHeight="false" outlineLevel="0" collapsed="false">
      <c r="A2057" s="1" t="s">
        <v>2062</v>
      </c>
      <c r="B2057" s="1" t="n">
        <v>8.59536938622648</v>
      </c>
      <c r="C2057" s="1" t="n">
        <v>8.78335842831486</v>
      </c>
      <c r="D2057" s="1" t="n">
        <v>8.90956311577955</v>
      </c>
      <c r="E2057" s="1" t="n">
        <v>8.3891365546718</v>
      </c>
      <c r="F2057" s="1" t="n">
        <v>8.59185890498717</v>
      </c>
      <c r="G2057" s="1" t="n">
        <v>9.28093312217344</v>
      </c>
      <c r="H2057" s="1" t="n">
        <v>9.10108273531935</v>
      </c>
      <c r="I2057" s="1" t="n">
        <v>9.28646535224072</v>
      </c>
      <c r="J2057" s="1" t="n">
        <v>-0.792963446015437</v>
      </c>
      <c r="K2057" s="1" t="n">
        <v>-2.57883393895166</v>
      </c>
      <c r="L2057" s="1" t="n">
        <v>0.0395309447174056</v>
      </c>
      <c r="M2057" s="1" t="n">
        <f aca="false">2^J2057</f>
        <v>0.577157332176633</v>
      </c>
    </row>
    <row r="2058" customFormat="false" ht="14" hidden="false" customHeight="false" outlineLevel="0" collapsed="false">
      <c r="A2058" s="1" t="s">
        <v>2063</v>
      </c>
      <c r="B2058" s="1" t="n">
        <v>10.1141587687205</v>
      </c>
      <c r="C2058" s="1" t="n">
        <v>10.3573980502867</v>
      </c>
      <c r="D2058" s="1" t="n">
        <v>9.97935373764103</v>
      </c>
      <c r="E2058" s="1" t="n">
        <v>9.2806083998156</v>
      </c>
      <c r="F2058" s="1" t="n">
        <v>9.98303634169997</v>
      </c>
      <c r="G2058" s="1" t="n">
        <v>10.0867466200023</v>
      </c>
      <c r="H2058" s="1" t="n">
        <v>9.54621924406371</v>
      </c>
      <c r="I2058" s="1" t="n">
        <v>9.1643790148417</v>
      </c>
      <c r="J2058" s="1" t="n">
        <v>1.32963828360673</v>
      </c>
      <c r="K2058" s="1" t="n">
        <v>2.99726526646055</v>
      </c>
      <c r="L2058" s="1" t="n">
        <v>0.0223063229310038</v>
      </c>
      <c r="M2058" s="1" t="n">
        <f aca="false">2^J2058</f>
        <v>2.51339650448551</v>
      </c>
    </row>
    <row r="2059" customFormat="false" ht="14" hidden="false" customHeight="false" outlineLevel="0" collapsed="false">
      <c r="A2059" s="1" t="s">
        <v>2064</v>
      </c>
      <c r="B2059" s="1" t="n">
        <v>6.76447355099267</v>
      </c>
      <c r="C2059" s="1" t="n">
        <v>6.82591279878498</v>
      </c>
      <c r="D2059" s="1" t="n">
        <v>6.92552476974757</v>
      </c>
      <c r="E2059" s="1" t="n">
        <v>6.9598860482943</v>
      </c>
      <c r="F2059" s="1" t="n">
        <v>7.01368556992865</v>
      </c>
      <c r="G2059" s="1" t="n">
        <v>6.78017884352394</v>
      </c>
      <c r="H2059" s="1" t="n">
        <v>7.00932477555286</v>
      </c>
      <c r="I2059" s="1" t="n">
        <v>7.11426290059405</v>
      </c>
      <c r="J2059" s="1" t="n">
        <v>0.586177154943176</v>
      </c>
      <c r="K2059" s="1" t="n">
        <v>3.62183227349453</v>
      </c>
      <c r="L2059" s="1" t="n">
        <v>0.00992129253916658</v>
      </c>
      <c r="M2059" s="1" t="n">
        <f aca="false">2^J2059</f>
        <v>1.50126343301309</v>
      </c>
    </row>
    <row r="2060" customFormat="false" ht="14" hidden="false" customHeight="false" outlineLevel="0" collapsed="false">
      <c r="A2060" s="1" t="s">
        <v>2065</v>
      </c>
      <c r="B2060" s="1" t="n">
        <v>11.0683617975196</v>
      </c>
      <c r="C2060" s="1" t="n">
        <v>11.2196586146342</v>
      </c>
      <c r="D2060" s="1" t="n">
        <v>11.6798363308211</v>
      </c>
      <c r="E2060" s="1" t="n">
        <v>11.6225689366018</v>
      </c>
      <c r="F2060" s="1" t="n">
        <v>10.7527569526997</v>
      </c>
      <c r="G2060" s="1" t="n">
        <v>11.2900015621441</v>
      </c>
      <c r="H2060" s="1" t="n">
        <v>11.3440461890863</v>
      </c>
      <c r="I2060" s="1" t="n">
        <v>10.7755691308561</v>
      </c>
      <c r="J2060" s="1" t="n">
        <v>-1.12647986712352</v>
      </c>
      <c r="K2060" s="1" t="n">
        <v>-3.28732100635144</v>
      </c>
      <c r="L2060" s="1" t="n">
        <v>0.0152037353886828</v>
      </c>
      <c r="M2060" s="1" t="n">
        <f aca="false">2^J2060</f>
        <v>0.458031947078452</v>
      </c>
    </row>
    <row r="2061" customFormat="false" ht="14" hidden="false" customHeight="false" outlineLevel="0" collapsed="false">
      <c r="A2061" s="1" t="s">
        <v>2066</v>
      </c>
      <c r="B2061" s="1" t="n">
        <v>7.43978933708969</v>
      </c>
      <c r="C2061" s="1" t="n">
        <v>7.37573453858316</v>
      </c>
      <c r="D2061" s="1" t="n">
        <v>8.00090140274153</v>
      </c>
      <c r="E2061" s="1" t="n">
        <v>7.97154355395077</v>
      </c>
      <c r="F2061" s="1" t="n">
        <v>7.38448158336466</v>
      </c>
      <c r="G2061" s="1" t="n">
        <v>7.73525137578643</v>
      </c>
      <c r="H2061" s="1" t="n">
        <v>8.15992177977907</v>
      </c>
      <c r="I2061" s="1" t="n">
        <v>7.73063995591679</v>
      </c>
      <c r="J2061" s="1" t="n">
        <v>1.02326212817155</v>
      </c>
      <c r="K2061" s="1" t="n">
        <v>2.91421141137569</v>
      </c>
      <c r="L2061" s="1" t="n">
        <v>0.0249469659904432</v>
      </c>
      <c r="M2061" s="1" t="n">
        <f aca="false">2^J2061</f>
        <v>2.03250954601649</v>
      </c>
    </row>
    <row r="2062" customFormat="false" ht="14" hidden="false" customHeight="false" outlineLevel="0" collapsed="false">
      <c r="A2062" s="1" t="s">
        <v>2067</v>
      </c>
      <c r="B2062" s="1" t="n">
        <v>7.81902945543852</v>
      </c>
      <c r="C2062" s="1" t="n">
        <v>7.65377659936779</v>
      </c>
      <c r="D2062" s="1" t="n">
        <v>8.93869746118087</v>
      </c>
      <c r="E2062" s="1" t="n">
        <v>8.78057257426304</v>
      </c>
      <c r="F2062" s="1" t="n">
        <v>8.67687385821307</v>
      </c>
      <c r="G2062" s="1" t="n">
        <v>8.58676474335514</v>
      </c>
      <c r="H2062" s="1" t="n">
        <v>8.41667087727392</v>
      </c>
      <c r="I2062" s="1" t="n">
        <v>7.87792825543881</v>
      </c>
      <c r="J2062" s="1" t="n">
        <v>1.1098032902763</v>
      </c>
      <c r="K2062" s="1" t="n">
        <v>5.21716117756453</v>
      </c>
      <c r="L2062" s="1" t="n">
        <v>0.00163049955464026</v>
      </c>
      <c r="M2062" s="1" t="n">
        <f aca="false">2^J2062</f>
        <v>2.1581621901427</v>
      </c>
    </row>
    <row r="2063" customFormat="false" ht="14" hidden="false" customHeight="false" outlineLevel="0" collapsed="false">
      <c r="A2063" s="1" t="s">
        <v>2068</v>
      </c>
      <c r="B2063" s="1" t="n">
        <v>7.54411440220948</v>
      </c>
      <c r="C2063" s="1" t="n">
        <v>7.76314595814948</v>
      </c>
      <c r="D2063" s="1" t="n">
        <v>7.61853233397629</v>
      </c>
      <c r="E2063" s="1" t="n">
        <v>7.71651083045041</v>
      </c>
      <c r="F2063" s="1" t="n">
        <v>7.30487605004489</v>
      </c>
      <c r="G2063" s="1" t="n">
        <v>6.92279250445396</v>
      </c>
      <c r="H2063" s="1" t="n">
        <v>6.79688323323955</v>
      </c>
      <c r="I2063" s="1" t="n">
        <v>7.21723071622067</v>
      </c>
      <c r="J2063" s="1" t="n">
        <v>0.852915595411716</v>
      </c>
      <c r="K2063" s="1" t="n">
        <v>3.41627213598803</v>
      </c>
      <c r="L2063" s="1" t="n">
        <v>0.0128714242646884</v>
      </c>
      <c r="M2063" s="1" t="n">
        <f aca="false">2^J2063</f>
        <v>1.80614734891879</v>
      </c>
    </row>
    <row r="2064" customFormat="false" ht="14" hidden="false" customHeight="false" outlineLevel="0" collapsed="false">
      <c r="A2064" s="1" t="s">
        <v>2069</v>
      </c>
      <c r="B2064" s="1" t="n">
        <v>10.4988691468921</v>
      </c>
      <c r="C2064" s="1" t="n">
        <v>10.8033481386766</v>
      </c>
      <c r="D2064" s="1" t="n">
        <v>10.1664016286831</v>
      </c>
      <c r="E2064" s="1" t="n">
        <v>10.6600137253858</v>
      </c>
      <c r="F2064" s="1" t="n">
        <v>10.2746693420739</v>
      </c>
      <c r="G2064" s="1" t="n">
        <v>10.0595607812568</v>
      </c>
      <c r="H2064" s="1" t="n">
        <v>10.1606151922466</v>
      </c>
      <c r="I2064" s="1" t="n">
        <v>10.1506739057187</v>
      </c>
      <c r="J2064" s="1" t="n">
        <v>0.824407668677535</v>
      </c>
      <c r="K2064" s="1" t="n">
        <v>3.38803458760949</v>
      </c>
      <c r="L2064" s="1" t="n">
        <v>0.0133466595567875</v>
      </c>
      <c r="M2064" s="1" t="n">
        <f aca="false">2^J2064</f>
        <v>1.77080784342178</v>
      </c>
    </row>
    <row r="2065" customFormat="false" ht="14" hidden="false" customHeight="false" outlineLevel="0" collapsed="false">
      <c r="A2065" s="1" t="s">
        <v>2070</v>
      </c>
      <c r="B2065" s="1" t="n">
        <v>8.07194496790105</v>
      </c>
      <c r="C2065" s="1" t="n">
        <v>8.19268734377955</v>
      </c>
      <c r="D2065" s="1" t="n">
        <v>7.46393301087224</v>
      </c>
      <c r="E2065" s="1" t="n">
        <v>7.5685641981036</v>
      </c>
      <c r="F2065" s="1" t="n">
        <v>7.7901855632105</v>
      </c>
      <c r="G2065" s="1" t="n">
        <v>7.77254551862151</v>
      </c>
      <c r="H2065" s="1" t="n">
        <v>7.1289738348798</v>
      </c>
      <c r="I2065" s="1" t="n">
        <v>6.98550043030489</v>
      </c>
      <c r="J2065" s="1" t="n">
        <v>0.639569605506933</v>
      </c>
      <c r="K2065" s="1" t="n">
        <v>2.56696799546245</v>
      </c>
      <c r="L2065" s="1" t="n">
        <v>0.0401891059095053</v>
      </c>
      <c r="M2065" s="1" t="n">
        <f aca="false">2^J2065</f>
        <v>1.55786433741742</v>
      </c>
    </row>
    <row r="2066" customFormat="false" ht="14" hidden="false" customHeight="false" outlineLevel="0" collapsed="false">
      <c r="A2066" s="1" t="s">
        <v>2071</v>
      </c>
      <c r="B2066" s="1" t="n">
        <v>8.41970742081027</v>
      </c>
      <c r="C2066" s="1" t="n">
        <v>7.3983161634002</v>
      </c>
      <c r="D2066" s="1" t="n">
        <v>7.46393301087224</v>
      </c>
      <c r="E2066" s="1" t="n">
        <v>8.00219618327681</v>
      </c>
      <c r="F2066" s="1" t="n">
        <v>7.14832404248008</v>
      </c>
      <c r="G2066" s="1" t="n">
        <v>7.15137177625395</v>
      </c>
      <c r="H2066" s="1" t="n">
        <v>7.38448158336466</v>
      </c>
      <c r="I2066" s="1" t="n">
        <v>7.72560484100889</v>
      </c>
      <c r="J2066" s="1" t="n">
        <v>1.48699352791361</v>
      </c>
      <c r="K2066" s="1" t="n">
        <v>2.83571610695956</v>
      </c>
      <c r="L2066" s="1" t="n">
        <v>0.0277519876619193</v>
      </c>
      <c r="M2066" s="1" t="n">
        <f aca="false">2^J2066</f>
        <v>2.80304232338148</v>
      </c>
    </row>
    <row r="2067" customFormat="false" ht="14" hidden="false" customHeight="false" outlineLevel="0" collapsed="false">
      <c r="A2067" s="1" t="s">
        <v>2072</v>
      </c>
      <c r="B2067" s="1" t="n">
        <v>8.71348962227386</v>
      </c>
      <c r="C2067" s="1" t="n">
        <v>8.57360932098481</v>
      </c>
      <c r="D2067" s="1" t="n">
        <v>9.13545278418517</v>
      </c>
      <c r="E2067" s="1" t="n">
        <v>8.65166165713291</v>
      </c>
      <c r="F2067" s="1" t="n">
        <v>8.57061472176119</v>
      </c>
      <c r="G2067" s="1" t="n">
        <v>7.96058121135347</v>
      </c>
      <c r="H2067" s="1" t="n">
        <v>8.23424263312537</v>
      </c>
      <c r="I2067" s="1" t="n">
        <v>7.88490313054522</v>
      </c>
      <c r="J2067" s="1" t="n">
        <v>0.829603472752972</v>
      </c>
      <c r="K2067" s="1" t="n">
        <v>2.55345473016957</v>
      </c>
      <c r="L2067" s="1" t="n">
        <v>0.0409526747805108</v>
      </c>
      <c r="M2067" s="1" t="n">
        <f aca="false">2^J2067</f>
        <v>1.7771968295524</v>
      </c>
    </row>
    <row r="2068" customFormat="false" ht="14" hidden="false" customHeight="false" outlineLevel="0" collapsed="false">
      <c r="A2068" s="1" t="s">
        <v>2073</v>
      </c>
      <c r="B2068" s="1" t="n">
        <v>8.75515464317727</v>
      </c>
      <c r="C2068" s="1" t="n">
        <v>9.2741451598607</v>
      </c>
      <c r="D2068" s="1" t="n">
        <v>9.27365575123695</v>
      </c>
      <c r="E2068" s="1" t="n">
        <v>8.9931082215554</v>
      </c>
      <c r="F2068" s="1" t="n">
        <v>9.77028396898708</v>
      </c>
      <c r="G2068" s="1" t="n">
        <v>9.63083134964956</v>
      </c>
      <c r="H2068" s="1" t="n">
        <v>9.6156296369681</v>
      </c>
      <c r="I2068" s="1" t="n">
        <v>9.96588526978051</v>
      </c>
      <c r="J2068" s="1" t="n">
        <v>-0.76300205546092</v>
      </c>
      <c r="K2068" s="1" t="n">
        <v>-3.78025203042395</v>
      </c>
      <c r="L2068" s="1" t="n">
        <v>0.00815338210215164</v>
      </c>
      <c r="M2068" s="1" t="n">
        <f aca="false">2^J2068</f>
        <v>0.589268864352124</v>
      </c>
    </row>
    <row r="2069" customFormat="false" ht="14" hidden="false" customHeight="false" outlineLevel="0" collapsed="false">
      <c r="A2069" s="1" t="s">
        <v>2074</v>
      </c>
      <c r="B2069" s="1" t="n">
        <v>6.14873077917319</v>
      </c>
      <c r="C2069" s="1" t="n">
        <v>6.05506547256509</v>
      </c>
      <c r="D2069" s="1" t="n">
        <v>6.28002835661061</v>
      </c>
      <c r="E2069" s="1" t="n">
        <v>6.29755828116819</v>
      </c>
      <c r="F2069" s="1" t="n">
        <v>6.12948910151655</v>
      </c>
      <c r="G2069" s="1" t="n">
        <v>6.02081330425245</v>
      </c>
      <c r="H2069" s="1" t="n">
        <v>6.31578357458946</v>
      </c>
      <c r="I2069" s="1" t="n">
        <v>6.21529030565123</v>
      </c>
      <c r="J2069" s="1" t="n">
        <v>0.842402576668352</v>
      </c>
      <c r="K2069" s="1" t="n">
        <v>2.56823941515368</v>
      </c>
      <c r="L2069" s="1" t="n">
        <v>0.040118037508685</v>
      </c>
      <c r="M2069" s="1" t="n">
        <f aca="false">2^J2069</f>
        <v>1.79303366620601</v>
      </c>
    </row>
    <row r="2070" customFormat="false" ht="14" hidden="false" customHeight="false" outlineLevel="0" collapsed="false">
      <c r="A2070" s="1" t="s">
        <v>2075</v>
      </c>
      <c r="B2070" s="1" t="n">
        <v>9.37978988803994</v>
      </c>
      <c r="C2070" s="1" t="n">
        <v>9.68860001099912</v>
      </c>
      <c r="D2070" s="1" t="n">
        <v>10.1064582512922</v>
      </c>
      <c r="E2070" s="1" t="n">
        <v>9.92326805288542</v>
      </c>
      <c r="F2070" s="1" t="n">
        <v>10.172615021811</v>
      </c>
      <c r="G2070" s="1" t="n">
        <v>10.1550205783586</v>
      </c>
      <c r="H2070" s="1" t="n">
        <v>9.95253742117854</v>
      </c>
      <c r="I2070" s="1" t="n">
        <v>9.64693665934439</v>
      </c>
      <c r="J2070" s="1" t="n">
        <v>0.937215191270406</v>
      </c>
      <c r="K2070" s="1" t="n">
        <v>3.56669648667379</v>
      </c>
      <c r="L2070" s="1" t="n">
        <v>0.0106321452040815</v>
      </c>
      <c r="M2070" s="1" t="n">
        <f aca="false">2^J2070</f>
        <v>1.91482850942207</v>
      </c>
    </row>
    <row r="2071" customFormat="false" ht="14" hidden="false" customHeight="false" outlineLevel="0" collapsed="false">
      <c r="A2071" s="1" t="s">
        <v>2076</v>
      </c>
      <c r="B2071" s="1" t="n">
        <v>7.94421424171517</v>
      </c>
      <c r="C2071" s="1" t="n">
        <v>7.74483383749955</v>
      </c>
      <c r="D2071" s="1" t="n">
        <v>8.04832338653782</v>
      </c>
      <c r="E2071" s="1" t="n">
        <v>6.97750890454014</v>
      </c>
      <c r="F2071" s="1" t="n">
        <v>7.38741424199678</v>
      </c>
      <c r="G2071" s="1" t="n">
        <v>6.59051219998164</v>
      </c>
      <c r="H2071" s="1" t="n">
        <v>6.63560930201924</v>
      </c>
      <c r="I2071" s="1" t="n">
        <v>6.47313748777226</v>
      </c>
      <c r="J2071" s="1" t="n">
        <v>1.36050825056557</v>
      </c>
      <c r="K2071" s="1" t="n">
        <v>2.55566548024033</v>
      </c>
      <c r="L2071" s="1" t="n">
        <v>0.0408267217353186</v>
      </c>
      <c r="M2071" s="1" t="n">
        <f aca="false">2^J2071</f>
        <v>2.56775623692928</v>
      </c>
    </row>
    <row r="2072" customFormat="false" ht="14" hidden="false" customHeight="false" outlineLevel="0" collapsed="false">
      <c r="A2072" s="1" t="s">
        <v>2077</v>
      </c>
      <c r="B2072" s="1" t="n">
        <v>9.30414594120295</v>
      </c>
      <c r="C2072" s="1" t="n">
        <v>8.53484755994809</v>
      </c>
      <c r="D2072" s="1" t="n">
        <v>8.93599005291727</v>
      </c>
      <c r="E2072" s="1" t="n">
        <v>9.01839493645353</v>
      </c>
      <c r="F2072" s="1" t="n">
        <v>8.32422555980234</v>
      </c>
      <c r="G2072" s="1" t="n">
        <v>8.67161182868173</v>
      </c>
      <c r="H2072" s="1" t="n">
        <v>8.59114830066745</v>
      </c>
      <c r="I2072" s="1" t="n">
        <v>8.20969704353526</v>
      </c>
      <c r="J2072" s="1" t="n">
        <v>0.641019315440909</v>
      </c>
      <c r="K2072" s="1" t="n">
        <v>3.653518744908</v>
      </c>
      <c r="L2072" s="1" t="n">
        <v>0.00953647429476998</v>
      </c>
      <c r="M2072" s="1" t="n">
        <f aca="false">2^J2072</f>
        <v>1.55943056343073</v>
      </c>
    </row>
    <row r="2073" customFormat="false" ht="14" hidden="false" customHeight="false" outlineLevel="0" collapsed="false">
      <c r="A2073" s="1" t="s">
        <v>2078</v>
      </c>
      <c r="B2073" s="1" t="n">
        <v>8.46094729140651</v>
      </c>
      <c r="C2073" s="1" t="n">
        <v>8.5685641981036</v>
      </c>
      <c r="D2073" s="1" t="n">
        <v>8.71214865177574</v>
      </c>
      <c r="E2073" s="1" t="n">
        <v>8.54337988162668</v>
      </c>
      <c r="F2073" s="1" t="n">
        <v>8.26931372634803</v>
      </c>
      <c r="G2073" s="1" t="n">
        <v>8.01964632247133</v>
      </c>
      <c r="H2073" s="1" t="n">
        <v>7.85990744740786</v>
      </c>
      <c r="I2073" s="1" t="n">
        <v>8.00078875819407</v>
      </c>
      <c r="J2073" s="1" t="n">
        <v>0.90305719406016</v>
      </c>
      <c r="K2073" s="1" t="n">
        <v>3.28060252938014</v>
      </c>
      <c r="L2073" s="1" t="n">
        <v>0.0153372514724058</v>
      </c>
      <c r="M2073" s="1" t="n">
        <f aca="false">2^J2073</f>
        <v>1.87002452910175</v>
      </c>
    </row>
    <row r="2074" customFormat="false" ht="14" hidden="false" customHeight="false" outlineLevel="0" collapsed="false">
      <c r="A2074" s="1" t="s">
        <v>2079</v>
      </c>
      <c r="B2074" s="1" t="n">
        <v>8.1355040882175</v>
      </c>
      <c r="C2074" s="1" t="n">
        <v>7.32156737603541</v>
      </c>
      <c r="D2074" s="1" t="n">
        <v>7.99293833616581</v>
      </c>
      <c r="E2074" s="1" t="n">
        <v>7.88484209379946</v>
      </c>
      <c r="F2074" s="1" t="n">
        <v>7.43437802761166</v>
      </c>
      <c r="G2074" s="1" t="n">
        <v>7.08629548339859</v>
      </c>
      <c r="H2074" s="1" t="n">
        <v>7.23850027887949</v>
      </c>
      <c r="I2074" s="1" t="n">
        <v>7.34731131636529</v>
      </c>
      <c r="J2074" s="1" t="n">
        <v>0.654757308130558</v>
      </c>
      <c r="K2074" s="1" t="n">
        <v>2.5506853664549</v>
      </c>
      <c r="L2074" s="1" t="n">
        <v>0.0411110291694483</v>
      </c>
      <c r="M2074" s="1" t="n">
        <f aca="false">2^J2074</f>
        <v>1.57435109165505</v>
      </c>
    </row>
    <row r="2075" customFormat="false" ht="14" hidden="false" customHeight="false" outlineLevel="0" collapsed="false">
      <c r="A2075" s="1" t="s">
        <v>2080</v>
      </c>
      <c r="B2075" s="1" t="n">
        <v>9.11105740255794</v>
      </c>
      <c r="C2075" s="1" t="n">
        <v>9.23907338337891</v>
      </c>
      <c r="D2075" s="1" t="n">
        <v>9.1258267169442</v>
      </c>
      <c r="E2075" s="1" t="n">
        <v>8.94383344040677</v>
      </c>
      <c r="F2075" s="1" t="n">
        <v>8.85309118503391</v>
      </c>
      <c r="G2075" s="1" t="n">
        <v>8.57376078105591</v>
      </c>
      <c r="H2075" s="1" t="n">
        <v>8.63771166947682</v>
      </c>
      <c r="I2075" s="1" t="n">
        <v>7.78070379396761</v>
      </c>
      <c r="J2075" s="1" t="n">
        <v>0.654500965711835</v>
      </c>
      <c r="K2075" s="1" t="n">
        <v>3.75495696267665</v>
      </c>
      <c r="L2075" s="1" t="n">
        <v>0.00841075600965064</v>
      </c>
      <c r="M2075" s="1" t="n">
        <f aca="false">2^J2075</f>
        <v>1.57407138104165</v>
      </c>
    </row>
    <row r="2076" customFormat="false" ht="14" hidden="false" customHeight="false" outlineLevel="0" collapsed="false">
      <c r="A2076" s="1" t="s">
        <v>2081</v>
      </c>
      <c r="B2076" s="1" t="n">
        <v>8.01669687836252</v>
      </c>
      <c r="C2076" s="1" t="n">
        <v>8.51983279191318</v>
      </c>
      <c r="D2076" s="1" t="n">
        <v>8.54036055631778</v>
      </c>
      <c r="E2076" s="1" t="n">
        <v>8.32305476034165</v>
      </c>
      <c r="F2076" s="1" t="n">
        <v>9.0332577979904</v>
      </c>
      <c r="G2076" s="1" t="n">
        <v>9.08695887077653</v>
      </c>
      <c r="H2076" s="1" t="n">
        <v>9.01644617592292</v>
      </c>
      <c r="I2076" s="1" t="n">
        <v>9.03905612108661</v>
      </c>
      <c r="J2076" s="1" t="n">
        <v>-0.936786607907454</v>
      </c>
      <c r="K2076" s="1" t="n">
        <v>-4.70039851688029</v>
      </c>
      <c r="L2076" s="1" t="n">
        <v>0.00281094369355308</v>
      </c>
      <c r="M2076" s="1" t="n">
        <f aca="false">2^J2076</f>
        <v>0.522395144295003</v>
      </c>
    </row>
    <row r="2077" customFormat="false" ht="14" hidden="false" customHeight="false" outlineLevel="0" collapsed="false">
      <c r="A2077" s="1" t="s">
        <v>2082</v>
      </c>
      <c r="B2077" s="1" t="n">
        <v>7.49936756634913</v>
      </c>
      <c r="C2077" s="1" t="n">
        <v>7.54395979737185</v>
      </c>
      <c r="D2077" s="1" t="n">
        <v>7.29682445864937</v>
      </c>
      <c r="E2077" s="1" t="n">
        <v>7.24355484277846</v>
      </c>
      <c r="F2077" s="1" t="n">
        <v>7.12049709844425</v>
      </c>
      <c r="G2077" s="1" t="n">
        <v>6.91456452349394</v>
      </c>
      <c r="H2077" s="1" t="n">
        <v>6.83073702112196</v>
      </c>
      <c r="I2077" s="1" t="n">
        <v>6.95489421979703</v>
      </c>
      <c r="J2077" s="1" t="n">
        <v>1.04143920000705</v>
      </c>
      <c r="K2077" s="1" t="n">
        <v>2.47767764987206</v>
      </c>
      <c r="L2077" s="1" t="n">
        <v>0.0455255266540646</v>
      </c>
      <c r="M2077" s="1" t="n">
        <f aca="false">2^J2077</f>
        <v>2.05827992308296</v>
      </c>
    </row>
    <row r="2078" customFormat="false" ht="14" hidden="false" customHeight="false" outlineLevel="0" collapsed="false">
      <c r="A2078" s="1" t="s">
        <v>2083</v>
      </c>
      <c r="B2078" s="1" t="n">
        <v>9.25370568980906</v>
      </c>
      <c r="C2078" s="1" t="n">
        <v>8.93643182498824</v>
      </c>
      <c r="D2078" s="1" t="n">
        <v>7.96855160336395</v>
      </c>
      <c r="E2078" s="1" t="n">
        <v>8.10653676886889</v>
      </c>
      <c r="F2078" s="1" t="n">
        <v>8.06544306293743</v>
      </c>
      <c r="G2078" s="1" t="n">
        <v>7.80161136775431</v>
      </c>
      <c r="H2078" s="1" t="n">
        <v>7.56033283421244</v>
      </c>
      <c r="I2078" s="1" t="n">
        <v>6.97131362406888</v>
      </c>
      <c r="J2078" s="1" t="n">
        <v>1.15370768926496</v>
      </c>
      <c r="K2078" s="1" t="n">
        <v>2.56062549617904</v>
      </c>
      <c r="L2078" s="1" t="n">
        <v>0.0405456116187024</v>
      </c>
      <c r="M2078" s="1" t="n">
        <f aca="false">2^J2078</f>
        <v>2.22484940905547</v>
      </c>
    </row>
    <row r="2079" customFormat="false" ht="14" hidden="false" customHeight="false" outlineLevel="0" collapsed="false">
      <c r="A2079" s="1" t="s">
        <v>2084</v>
      </c>
      <c r="B2079" s="1" t="n">
        <v>7.96168120160628</v>
      </c>
      <c r="C2079" s="1" t="n">
        <v>7.68748066652176</v>
      </c>
      <c r="D2079" s="1" t="n">
        <v>7.93657905228892</v>
      </c>
      <c r="E2079" s="1" t="n">
        <v>8.41641754324987</v>
      </c>
      <c r="F2079" s="1" t="n">
        <v>7.67729681190736</v>
      </c>
      <c r="G2079" s="1" t="n">
        <v>7.27779882101033</v>
      </c>
      <c r="H2079" s="1" t="n">
        <v>7.36868105851152</v>
      </c>
      <c r="I2079" s="1" t="n">
        <v>7.34571570878414</v>
      </c>
      <c r="J2079" s="1" t="n">
        <v>0.728819906034985</v>
      </c>
      <c r="K2079" s="1" t="n">
        <v>2.60177923788734</v>
      </c>
      <c r="L2079" s="1" t="n">
        <v>0.0382901797818011</v>
      </c>
      <c r="M2079" s="1" t="n">
        <f aca="false">2^J2079</f>
        <v>1.65728291474496</v>
      </c>
    </row>
    <row r="2080" customFormat="false" ht="14" hidden="false" customHeight="false" outlineLevel="0" collapsed="false">
      <c r="A2080" s="1" t="s">
        <v>2085</v>
      </c>
      <c r="B2080" s="1" t="n">
        <v>6.6564963705535</v>
      </c>
      <c r="C2080" s="1" t="n">
        <v>6.04154964501142</v>
      </c>
      <c r="D2080" s="1" t="n">
        <v>6.17292748960384</v>
      </c>
      <c r="E2080" s="1" t="n">
        <v>6.40480096395117</v>
      </c>
      <c r="F2080" s="1" t="n">
        <v>5.39609097039437</v>
      </c>
      <c r="G2080" s="1" t="n">
        <v>6.19927972133663</v>
      </c>
      <c r="H2080" s="1" t="n">
        <v>5.9646296667206</v>
      </c>
      <c r="I2080" s="1" t="n">
        <v>5.39025495632187</v>
      </c>
      <c r="J2080" s="1" t="n">
        <v>1.49692843566066</v>
      </c>
      <c r="K2080" s="1" t="n">
        <v>2.68894811355276</v>
      </c>
      <c r="L2080" s="1" t="n">
        <v>0.0339381000580417</v>
      </c>
      <c r="M2080" s="1" t="n">
        <f aca="false">2^J2080</f>
        <v>2.82241167868597</v>
      </c>
    </row>
    <row r="2081" customFormat="false" ht="14" hidden="false" customHeight="false" outlineLevel="0" collapsed="false">
      <c r="A2081" s="1" t="s">
        <v>2086</v>
      </c>
      <c r="B2081" s="1" t="n">
        <v>8.64720656244405</v>
      </c>
      <c r="C2081" s="1" t="n">
        <v>8.54039930563062</v>
      </c>
      <c r="D2081" s="1" t="n">
        <v>8.5928307440545</v>
      </c>
      <c r="E2081" s="1" t="n">
        <v>8.62421058442409</v>
      </c>
      <c r="F2081" s="1" t="n">
        <v>8.51822038059959</v>
      </c>
      <c r="G2081" s="1" t="n">
        <v>8.14644139222216</v>
      </c>
      <c r="H2081" s="1" t="n">
        <v>8.42437627281394</v>
      </c>
      <c r="I2081" s="1" t="n">
        <v>7.74899785009815</v>
      </c>
      <c r="J2081" s="1" t="n">
        <v>0.654807862628228</v>
      </c>
      <c r="K2081" s="1" t="n">
        <v>3.03622586473177</v>
      </c>
      <c r="L2081" s="1" t="n">
        <v>0.0211724636590415</v>
      </c>
      <c r="M2081" s="1" t="n">
        <f aca="false">2^J2081</f>
        <v>1.57440626057215</v>
      </c>
    </row>
    <row r="2082" customFormat="false" ht="14" hidden="false" customHeight="false" outlineLevel="0" collapsed="false">
      <c r="A2082" s="1" t="s">
        <v>2087</v>
      </c>
      <c r="B2082" s="1" t="n">
        <v>7.60473853445992</v>
      </c>
      <c r="C2082" s="1" t="n">
        <v>7.5413289770456</v>
      </c>
      <c r="D2082" s="1" t="n">
        <v>7.2741684608926</v>
      </c>
      <c r="E2082" s="1" t="n">
        <v>7.12794274918633</v>
      </c>
      <c r="F2082" s="1" t="n">
        <v>7.89717990857398</v>
      </c>
      <c r="G2082" s="1" t="n">
        <v>7.13381009110603</v>
      </c>
      <c r="H2082" s="1" t="n">
        <v>7.87011808396593</v>
      </c>
      <c r="I2082" s="1" t="n">
        <v>7.40871186102943</v>
      </c>
      <c r="J2082" s="1" t="n">
        <v>0.984613349861201</v>
      </c>
      <c r="K2082" s="1" t="n">
        <v>2.94845993594563</v>
      </c>
      <c r="L2082" s="1" t="n">
        <v>0.0238195479013877</v>
      </c>
      <c r="M2082" s="1" t="n">
        <f aca="false">2^J2082</f>
        <v>1.97878291714589</v>
      </c>
    </row>
    <row r="2083" customFormat="false" ht="14" hidden="false" customHeight="false" outlineLevel="0" collapsed="false">
      <c r="A2083" s="1" t="s">
        <v>2088</v>
      </c>
      <c r="B2083" s="1" t="n">
        <v>8.33985000288462</v>
      </c>
      <c r="C2083" s="1" t="n">
        <v>8.36058375459006</v>
      </c>
      <c r="D2083" s="1" t="n">
        <v>8.29402333108859</v>
      </c>
      <c r="E2083" s="1" t="n">
        <v>7.71300839164415</v>
      </c>
      <c r="F2083" s="1" t="n">
        <v>7.2741684608926</v>
      </c>
      <c r="G2083" s="1" t="n">
        <v>7.52057939628989</v>
      </c>
      <c r="H2083" s="1" t="n">
        <v>7.40173284952262</v>
      </c>
      <c r="I2083" s="1" t="n">
        <v>6.98902544063138</v>
      </c>
      <c r="J2083" s="1" t="n">
        <v>0.939377799437849</v>
      </c>
      <c r="K2083" s="1" t="n">
        <v>5.73694895438238</v>
      </c>
      <c r="L2083" s="1" t="n">
        <v>0.000976594487727968</v>
      </c>
      <c r="M2083" s="1" t="n">
        <f aca="false">2^J2083</f>
        <v>1.91770100077812</v>
      </c>
    </row>
    <row r="2084" customFormat="false" ht="14" hidden="false" customHeight="false" outlineLevel="0" collapsed="false">
      <c r="A2084" s="1" t="s">
        <v>2089</v>
      </c>
      <c r="B2084" s="1" t="n">
        <v>11.0854060657971</v>
      </c>
      <c r="C2084" s="1" t="n">
        <v>11.4275799851488</v>
      </c>
      <c r="D2084" s="1" t="n">
        <v>11.1238692059923</v>
      </c>
      <c r="E2084" s="1" t="n">
        <v>11.0062769825739</v>
      </c>
      <c r="F2084" s="1" t="n">
        <v>11.0407897138524</v>
      </c>
      <c r="G2084" s="1" t="n">
        <v>10.7838576746515</v>
      </c>
      <c r="H2084" s="1" t="n">
        <v>10.8719052376592</v>
      </c>
      <c r="I2084" s="1" t="n">
        <v>10.7362158742399</v>
      </c>
      <c r="J2084" s="1" t="n">
        <v>0.853501229250672</v>
      </c>
      <c r="K2084" s="1" t="n">
        <v>3.13700942875019</v>
      </c>
      <c r="L2084" s="1" t="n">
        <v>0.0185174472799957</v>
      </c>
      <c r="M2084" s="1" t="n">
        <f aca="false">2^J2084</f>
        <v>1.80688066794282</v>
      </c>
    </row>
    <row r="2085" customFormat="false" ht="14" hidden="false" customHeight="false" outlineLevel="0" collapsed="false">
      <c r="A2085" s="1" t="s">
        <v>2090</v>
      </c>
      <c r="B2085" s="1" t="n">
        <v>8.51479294166261</v>
      </c>
      <c r="C2085" s="1" t="n">
        <v>8.65288081591178</v>
      </c>
      <c r="D2085" s="1" t="n">
        <v>9.17995883726209</v>
      </c>
      <c r="E2085" s="1" t="n">
        <v>8.70849765249316</v>
      </c>
      <c r="F2085" s="1" t="n">
        <v>8.34447345945636</v>
      </c>
      <c r="G2085" s="1" t="n">
        <v>8.18050594379476</v>
      </c>
      <c r="H2085" s="1" t="n">
        <v>8.47856740557945</v>
      </c>
      <c r="I2085" s="1" t="n">
        <v>8.04717845531892</v>
      </c>
      <c r="J2085" s="1" t="n">
        <v>0.993488437791406</v>
      </c>
      <c r="K2085" s="1" t="n">
        <v>3.9733583509993</v>
      </c>
      <c r="L2085" s="1" t="n">
        <v>0.00645203558833766</v>
      </c>
      <c r="M2085" s="1" t="n">
        <f aca="false">2^J2085</f>
        <v>1.99099339883443</v>
      </c>
    </row>
    <row r="2086" customFormat="false" ht="14" hidden="false" customHeight="false" outlineLevel="0" collapsed="false">
      <c r="A2086" s="1" t="s">
        <v>2091</v>
      </c>
      <c r="B2086" s="1" t="n">
        <v>7.59551857909537</v>
      </c>
      <c r="C2086" s="1" t="n">
        <v>7.56917206456475</v>
      </c>
      <c r="D2086" s="1" t="n">
        <v>7.81890167588564</v>
      </c>
      <c r="E2086" s="1" t="n">
        <v>8.03804103701151</v>
      </c>
      <c r="F2086" s="1" t="n">
        <v>7.49409554494063</v>
      </c>
      <c r="G2086" s="1" t="n">
        <v>7.64637869954344</v>
      </c>
      <c r="H2086" s="1" t="n">
        <v>8.19981955110565</v>
      </c>
      <c r="I2086" s="1" t="n">
        <v>8.6687431890879</v>
      </c>
      <c r="J2086" s="1" t="n">
        <v>0.619287129388896</v>
      </c>
      <c r="K2086" s="1" t="n">
        <v>3.27652863229276</v>
      </c>
      <c r="L2086" s="1" t="n">
        <v>0.0154188316930671</v>
      </c>
      <c r="M2086" s="1" t="n">
        <f aca="false">2^J2086</f>
        <v>1.53611596157516</v>
      </c>
    </row>
    <row r="2087" customFormat="false" ht="14" hidden="false" customHeight="false" outlineLevel="0" collapsed="false">
      <c r="A2087" s="1" t="s">
        <v>2092</v>
      </c>
      <c r="B2087" s="1" t="n">
        <v>6.79025073883523</v>
      </c>
      <c r="C2087" s="1" t="n">
        <v>7.02047997719774</v>
      </c>
      <c r="D2087" s="1" t="n">
        <v>6.45318830954823</v>
      </c>
      <c r="E2087" s="1" t="n">
        <v>6.13298804262744</v>
      </c>
      <c r="F2087" s="1" t="n">
        <v>6.4334602561063</v>
      </c>
      <c r="G2087" s="1" t="n">
        <v>6.55949181320504</v>
      </c>
      <c r="H2087" s="1" t="n">
        <v>6.33913738491959</v>
      </c>
      <c r="I2087" s="1" t="n">
        <v>6.02436400911417</v>
      </c>
      <c r="J2087" s="1" t="n">
        <v>1.55871772605468</v>
      </c>
      <c r="K2087" s="1" t="n">
        <v>5.71486292586987</v>
      </c>
      <c r="L2087" s="1" t="n">
        <v>0.000997421122075661</v>
      </c>
      <c r="M2087" s="1" t="n">
        <f aca="false">2^J2087</f>
        <v>2.94591892443575</v>
      </c>
    </row>
    <row r="2088" customFormat="false" ht="14" hidden="false" customHeight="false" outlineLevel="0" collapsed="false">
      <c r="A2088" s="1" t="s">
        <v>2093</v>
      </c>
      <c r="B2088" s="1" t="n">
        <v>8.59998720599431</v>
      </c>
      <c r="C2088" s="1" t="n">
        <v>8.37190729759515</v>
      </c>
      <c r="D2088" s="1" t="n">
        <v>8.61985314739117</v>
      </c>
      <c r="E2088" s="1" t="n">
        <v>7.81762325751143</v>
      </c>
      <c r="F2088" s="1" t="n">
        <v>7.70908381255034</v>
      </c>
      <c r="G2088" s="1" t="n">
        <v>7.55497249615295</v>
      </c>
      <c r="H2088" s="1" t="n">
        <v>7.14913740122799</v>
      </c>
      <c r="I2088" s="1" t="n">
        <v>7.03968675950742</v>
      </c>
      <c r="J2088" s="1" t="n">
        <v>1.13066869233276</v>
      </c>
      <c r="K2088" s="1" t="n">
        <v>4.80193771299548</v>
      </c>
      <c r="L2088" s="1" t="n">
        <v>0.00251834626556506</v>
      </c>
      <c r="M2088" s="1" t="n">
        <f aca="false">2^J2088</f>
        <v>2.18960205273677</v>
      </c>
    </row>
    <row r="2089" customFormat="false" ht="14" hidden="false" customHeight="false" outlineLevel="0" collapsed="false">
      <c r="A2089" s="1" t="s">
        <v>2094</v>
      </c>
      <c r="B2089" s="1" t="n">
        <v>7.56574947936884</v>
      </c>
      <c r="C2089" s="1" t="n">
        <v>7.74772305844321</v>
      </c>
      <c r="D2089" s="1" t="n">
        <v>7.02025771636832</v>
      </c>
      <c r="E2089" s="1" t="n">
        <v>6.83541884047548</v>
      </c>
      <c r="F2089" s="1" t="n">
        <v>6.98515884274773</v>
      </c>
      <c r="G2089" s="1" t="n">
        <v>6.75355105460065</v>
      </c>
      <c r="H2089" s="1" t="n">
        <v>6.49968646445849</v>
      </c>
      <c r="I2089" s="1" t="n">
        <v>5.90038381666694</v>
      </c>
      <c r="J2089" s="1" t="n">
        <v>1.55875257671319</v>
      </c>
      <c r="K2089" s="1" t="n">
        <v>3.23475060035735</v>
      </c>
      <c r="L2089" s="1" t="n">
        <v>0.0162831633832978</v>
      </c>
      <c r="M2089" s="1" t="n">
        <f aca="false">2^J2089</f>
        <v>2.94599008878551</v>
      </c>
    </row>
    <row r="2090" customFormat="false" ht="14" hidden="false" customHeight="false" outlineLevel="0" collapsed="false">
      <c r="A2090" s="1" t="s">
        <v>2095</v>
      </c>
      <c r="B2090" s="1" t="n">
        <v>9.54450084183381</v>
      </c>
      <c r="C2090" s="1" t="n">
        <v>9.25625587320273</v>
      </c>
      <c r="D2090" s="1" t="n">
        <v>9.3432523510933</v>
      </c>
      <c r="E2090" s="1" t="n">
        <v>8.97785230797118</v>
      </c>
      <c r="F2090" s="1" t="n">
        <v>8.92795569590277</v>
      </c>
      <c r="G2090" s="1" t="n">
        <v>8.99621924694195</v>
      </c>
      <c r="H2090" s="1" t="n">
        <v>8.80758032554856</v>
      </c>
      <c r="I2090" s="1" t="n">
        <v>8.2715097163088</v>
      </c>
      <c r="J2090" s="1" t="n">
        <v>0.681054699815377</v>
      </c>
      <c r="K2090" s="1" t="n">
        <v>3.05910293320076</v>
      </c>
      <c r="L2090" s="1" t="n">
        <v>0.0205356932790858</v>
      </c>
      <c r="M2090" s="1" t="n">
        <f aca="false">2^J2090</f>
        <v>1.60331144723647</v>
      </c>
    </row>
    <row r="2091" customFormat="false" ht="14" hidden="false" customHeight="false" outlineLevel="0" collapsed="false">
      <c r="A2091" s="1" t="s">
        <v>2096</v>
      </c>
      <c r="B2091" s="1" t="n">
        <v>8.309067020588</v>
      </c>
      <c r="C2091" s="1" t="n">
        <v>7.24403077556439</v>
      </c>
      <c r="D2091" s="1" t="n">
        <v>8.26120169580753</v>
      </c>
      <c r="E2091" s="1" t="n">
        <v>7.34943605171382</v>
      </c>
      <c r="F2091" s="1" t="n">
        <v>6.75875621373192</v>
      </c>
      <c r="G2091" s="1" t="n">
        <v>6.79701297783615</v>
      </c>
      <c r="H2091" s="1" t="n">
        <v>5.84473714406068</v>
      </c>
      <c r="I2091" s="1" t="n">
        <v>5.12060077384517</v>
      </c>
      <c r="J2091" s="1" t="n">
        <v>1.53393031472965</v>
      </c>
      <c r="K2091" s="1" t="n">
        <v>3.49938635163882</v>
      </c>
      <c r="L2091" s="1" t="n">
        <v>0.0115765847557248</v>
      </c>
      <c r="M2091" s="1" t="n">
        <f aca="false">2^J2091</f>
        <v>2.89573647108751</v>
      </c>
    </row>
    <row r="2092" customFormat="false" ht="14" hidden="false" customHeight="false" outlineLevel="0" collapsed="false">
      <c r="A2092" s="1" t="s">
        <v>2097</v>
      </c>
      <c r="B2092" s="1" t="n">
        <v>5.53977919169849</v>
      </c>
      <c r="C2092" s="1" t="n">
        <v>6.07873790918186</v>
      </c>
      <c r="D2092" s="1" t="n">
        <v>7.46376956972095</v>
      </c>
      <c r="E2092" s="1" t="n">
        <v>6.90953311494689</v>
      </c>
      <c r="F2092" s="1" t="n">
        <v>6.48558783325722</v>
      </c>
      <c r="G2092" s="1" t="n">
        <v>7.01346225980656</v>
      </c>
      <c r="H2092" s="1" t="n">
        <v>6.74926608381481</v>
      </c>
      <c r="I2092" s="1" t="n">
        <v>6.71479501111816</v>
      </c>
      <c r="J2092" s="1" t="n">
        <v>-0.648095564683489</v>
      </c>
      <c r="K2092" s="1" t="n">
        <v>-2.46592753865134</v>
      </c>
      <c r="L2092" s="1" t="n">
        <v>0.046281069764959</v>
      </c>
      <c r="M2092" s="1" t="n">
        <f aca="false">2^J2092</f>
        <v>0.638122113556215</v>
      </c>
    </row>
    <row r="2093" customFormat="false" ht="14" hidden="false" customHeight="false" outlineLevel="0" collapsed="false">
      <c r="A2093" s="1" t="s">
        <v>2098</v>
      </c>
      <c r="B2093" s="1" t="n">
        <v>6.65449282588346</v>
      </c>
      <c r="C2093" s="1" t="n">
        <v>6.57258654938577</v>
      </c>
      <c r="D2093" s="1" t="n">
        <v>6.59230752744455</v>
      </c>
      <c r="E2093" s="1" t="n">
        <v>6.01502470527315</v>
      </c>
      <c r="F2093" s="1" t="n">
        <v>6.12246565817924</v>
      </c>
      <c r="G2093" s="1" t="n">
        <v>6.48171871919596</v>
      </c>
      <c r="H2093" s="1" t="n">
        <v>6.26847182291237</v>
      </c>
      <c r="I2093" s="1" t="n">
        <v>6.58586390346269</v>
      </c>
      <c r="J2093" s="1" t="n">
        <v>0.884845573222515</v>
      </c>
      <c r="K2093" s="1" t="n">
        <v>2.41738177106115</v>
      </c>
      <c r="L2093" s="1" t="n">
        <v>0.0495438491798549</v>
      </c>
      <c r="M2093" s="1" t="n">
        <f aca="false">2^J2093</f>
        <v>1.84656695345669</v>
      </c>
    </row>
    <row r="2094" customFormat="false" ht="14" hidden="false" customHeight="false" outlineLevel="0" collapsed="false">
      <c r="A2094" s="1" t="s">
        <v>2099</v>
      </c>
      <c r="B2094" s="1" t="n">
        <v>12.1744170303613</v>
      </c>
      <c r="C2094" s="1" t="n">
        <v>12.2878018238692</v>
      </c>
      <c r="D2094" s="1" t="n">
        <v>11.7668891232942</v>
      </c>
      <c r="E2094" s="1" t="n">
        <v>11.7780935610482</v>
      </c>
      <c r="F2094" s="1" t="n">
        <v>11.9044163570823</v>
      </c>
      <c r="G2094" s="1" t="n">
        <v>11.5926952865294</v>
      </c>
      <c r="H2094" s="1" t="n">
        <v>11.3867947833009</v>
      </c>
      <c r="I2094" s="1" t="n">
        <v>11.1509721280711</v>
      </c>
      <c r="J2094" s="1" t="n">
        <v>0.614155738957511</v>
      </c>
      <c r="K2094" s="1" t="n">
        <v>2.4402459439836</v>
      </c>
      <c r="L2094" s="1" t="n">
        <v>0.0479782914567381</v>
      </c>
      <c r="M2094" s="1" t="n">
        <f aca="false">2^J2094</f>
        <v>1.53066199589643</v>
      </c>
    </row>
    <row r="2095" customFormat="false" ht="14" hidden="false" customHeight="false" outlineLevel="0" collapsed="false">
      <c r="A2095" s="1" t="s">
        <v>2100</v>
      </c>
      <c r="B2095" s="1" t="n">
        <v>7.27304958663691</v>
      </c>
      <c r="C2095" s="1" t="n">
        <v>7.22023320438219</v>
      </c>
      <c r="D2095" s="1" t="n">
        <v>6.96370530657948</v>
      </c>
      <c r="E2095" s="1" t="n">
        <v>7.14180061165247</v>
      </c>
      <c r="F2095" s="1" t="n">
        <v>7.85137426675727</v>
      </c>
      <c r="G2095" s="1" t="n">
        <v>7.59200846130731</v>
      </c>
      <c r="H2095" s="1" t="n">
        <v>7.25219234012239</v>
      </c>
      <c r="I2095" s="1" t="n">
        <v>7.75522142070237</v>
      </c>
      <c r="J2095" s="1" t="n">
        <v>-0.847710344777681</v>
      </c>
      <c r="K2095" s="1" t="n">
        <v>-3.21599125378186</v>
      </c>
      <c r="L2095" s="1" t="n">
        <v>0.0166882418805519</v>
      </c>
      <c r="M2095" s="1" t="n">
        <f aca="false">2^J2095</f>
        <v>0.555665916231174</v>
      </c>
    </row>
    <row r="2096" customFormat="false" ht="14" hidden="false" customHeight="false" outlineLevel="0" collapsed="false">
      <c r="A2096" s="1" t="s">
        <v>2101</v>
      </c>
      <c r="B2096" s="1" t="n">
        <v>9.65860424229066</v>
      </c>
      <c r="C2096" s="1" t="n">
        <v>9.021646285111</v>
      </c>
      <c r="D2096" s="1" t="n">
        <v>9.78693935322451</v>
      </c>
      <c r="E2096" s="1" t="n">
        <v>9.53888731068955</v>
      </c>
      <c r="F2096" s="1" t="n">
        <v>8.70030099079439</v>
      </c>
      <c r="G2096" s="1" t="n">
        <v>8.96237550041618</v>
      </c>
      <c r="H2096" s="1" t="n">
        <v>9.02061887282993</v>
      </c>
      <c r="I2096" s="1" t="n">
        <v>8.23107714406622</v>
      </c>
      <c r="J2096" s="1" t="n">
        <v>0.852495022248522</v>
      </c>
      <c r="K2096" s="1" t="n">
        <v>3.0156728379509</v>
      </c>
      <c r="L2096" s="1" t="n">
        <v>0.0217626839271611</v>
      </c>
      <c r="M2096" s="1" t="n">
        <f aca="false">2^J2096</f>
        <v>1.80562089920384</v>
      </c>
    </row>
    <row r="2097" customFormat="false" ht="14" hidden="false" customHeight="false" outlineLevel="0" collapsed="false">
      <c r="A2097" s="1" t="s">
        <v>2102</v>
      </c>
      <c r="B2097" s="1" t="n">
        <v>7.55696580452951</v>
      </c>
      <c r="C2097" s="1" t="n">
        <v>6.67708535055984</v>
      </c>
      <c r="D2097" s="1" t="n">
        <v>7.47338105597243</v>
      </c>
      <c r="E2097" s="1" t="n">
        <v>7.11165734626313</v>
      </c>
      <c r="F2097" s="1" t="n">
        <v>6.56132613645392</v>
      </c>
      <c r="G2097" s="1" t="n">
        <v>6.49984588708321</v>
      </c>
      <c r="H2097" s="1" t="n">
        <v>6.20535341079454</v>
      </c>
      <c r="I2097" s="1" t="n">
        <v>5.25096157353322</v>
      </c>
      <c r="J2097" s="1" t="n">
        <v>0.645443066373513</v>
      </c>
      <c r="K2097" s="1" t="n">
        <v>2.52672069048837</v>
      </c>
      <c r="L2097" s="1" t="n">
        <v>0.0425084613451747</v>
      </c>
      <c r="M2097" s="1" t="n">
        <f aca="false">2^J2097</f>
        <v>1.56421960030492</v>
      </c>
    </row>
    <row r="2098" customFormat="false" ht="14" hidden="false" customHeight="false" outlineLevel="0" collapsed="false">
      <c r="A2098" s="1" t="s">
        <v>2103</v>
      </c>
      <c r="B2098" s="1" t="n">
        <v>8.75648960675997</v>
      </c>
      <c r="C2098" s="1" t="n">
        <v>8.82543584852192</v>
      </c>
      <c r="D2098" s="1" t="n">
        <v>9.81931691805984</v>
      </c>
      <c r="E2098" s="1" t="n">
        <v>9.28114183367197</v>
      </c>
      <c r="F2098" s="1" t="n">
        <v>8.25029841790633</v>
      </c>
      <c r="G2098" s="1" t="n">
        <v>8.41252750737129</v>
      </c>
      <c r="H2098" s="1" t="n">
        <v>8.49089097889429</v>
      </c>
      <c r="I2098" s="1" t="n">
        <v>7.94860084749336</v>
      </c>
      <c r="J2098" s="1" t="n">
        <v>1.27608560109061</v>
      </c>
      <c r="K2098" s="1" t="n">
        <v>2.61012250203401</v>
      </c>
      <c r="L2098" s="1" t="n">
        <v>0.0378492347800808</v>
      </c>
      <c r="M2098" s="1" t="n">
        <f aca="false">2^J2098</f>
        <v>2.4218098596788</v>
      </c>
    </row>
    <row r="2099" customFormat="false" ht="14" hidden="false" customHeight="false" outlineLevel="0" collapsed="false">
      <c r="A2099" s="1" t="s">
        <v>2104</v>
      </c>
      <c r="B2099" s="1" t="n">
        <v>3.94392132655349</v>
      </c>
      <c r="C2099" s="1" t="n">
        <v>5.49984588708321</v>
      </c>
      <c r="D2099" s="1" t="n">
        <v>6.13504228623365</v>
      </c>
      <c r="E2099" s="1" t="n">
        <v>6.22458056608344</v>
      </c>
      <c r="F2099" s="1" t="n">
        <v>7.67532196627291</v>
      </c>
      <c r="G2099" s="1" t="n">
        <v>7.33315535031062</v>
      </c>
      <c r="H2099" s="1" t="n">
        <v>9.11577196874679</v>
      </c>
      <c r="I2099" s="1" t="n">
        <v>10.1593794250702</v>
      </c>
      <c r="J2099" s="1" t="n">
        <v>-3.70179737976961</v>
      </c>
      <c r="K2099" s="1" t="n">
        <v>-4.36774510821167</v>
      </c>
      <c r="L2099" s="1" t="n">
        <v>0.00407135904646766</v>
      </c>
      <c r="M2099" s="1" t="n">
        <f aca="false">2^J2099</f>
        <v>0.0768507217944233</v>
      </c>
    </row>
    <row r="2100" customFormat="false" ht="14" hidden="false" customHeight="false" outlineLevel="0" collapsed="false">
      <c r="A2100" s="1" t="s">
        <v>2105</v>
      </c>
      <c r="B2100" s="1" t="n">
        <v>10.501130588805</v>
      </c>
      <c r="C2100" s="1" t="n">
        <v>10.0836521744475</v>
      </c>
      <c r="D2100" s="1" t="n">
        <v>10.3585083527279</v>
      </c>
      <c r="E2100" s="1" t="n">
        <v>10.3370420316698</v>
      </c>
      <c r="F2100" s="1" t="n">
        <v>9.74983591492769</v>
      </c>
      <c r="G2100" s="1" t="n">
        <v>9.97253470700811</v>
      </c>
      <c r="H2100" s="1" t="n">
        <v>9.76861442202551</v>
      </c>
      <c r="I2100" s="1" t="n">
        <v>9.37946501282012</v>
      </c>
      <c r="J2100" s="1" t="n">
        <v>0.82374513938189</v>
      </c>
      <c r="K2100" s="1" t="n">
        <v>3.85776727185752</v>
      </c>
      <c r="L2100" s="1" t="n">
        <v>0.00741721272606372</v>
      </c>
      <c r="M2100" s="1" t="n">
        <f aca="false">2^J2100</f>
        <v>1.76999482147747</v>
      </c>
    </row>
    <row r="2101" customFormat="false" ht="14" hidden="false" customHeight="false" outlineLevel="0" collapsed="false">
      <c r="A2101" s="1" t="s">
        <v>2106</v>
      </c>
      <c r="B2101" s="1" t="n">
        <v>8.32880954266863</v>
      </c>
      <c r="C2101" s="1" t="n">
        <v>8.64939990087277</v>
      </c>
      <c r="D2101" s="1" t="n">
        <v>8.60980666333323</v>
      </c>
      <c r="E2101" s="1" t="n">
        <v>8.31686980506433</v>
      </c>
      <c r="F2101" s="1" t="n">
        <v>8.7621826888357</v>
      </c>
      <c r="G2101" s="1" t="n">
        <v>8.26181285787066</v>
      </c>
      <c r="H2101" s="1" t="n">
        <v>8.81339642123452</v>
      </c>
      <c r="I2101" s="1" t="n">
        <v>8.32066518412251</v>
      </c>
      <c r="J2101" s="1" t="n">
        <v>1.17761840403923</v>
      </c>
      <c r="K2101" s="1" t="n">
        <v>3.36575670978526</v>
      </c>
      <c r="L2101" s="1" t="n">
        <v>0.0137350930821241</v>
      </c>
      <c r="M2101" s="1" t="n">
        <f aca="false">2^J2101</f>
        <v>2.26203053458526</v>
      </c>
    </row>
    <row r="2102" customFormat="false" ht="14" hidden="false" customHeight="false" outlineLevel="0" collapsed="false">
      <c r="A2102" s="1" t="s">
        <v>2107</v>
      </c>
      <c r="B2102" s="1" t="n">
        <v>10.5555477716471</v>
      </c>
      <c r="C2102" s="1" t="n">
        <v>10.7393249499155</v>
      </c>
      <c r="D2102" s="1" t="n">
        <v>10.7983259851381</v>
      </c>
      <c r="E2102" s="1" t="n">
        <v>10.3652835371855</v>
      </c>
      <c r="F2102" s="1" t="n">
        <v>10.1677944519785</v>
      </c>
      <c r="G2102" s="1" t="n">
        <v>9.86152120041828</v>
      </c>
      <c r="H2102" s="1" t="n">
        <v>9.88340698638837</v>
      </c>
      <c r="I2102" s="1" t="n">
        <v>9.35717808702461</v>
      </c>
      <c r="J2102" s="1" t="n">
        <v>0.87938181444407</v>
      </c>
      <c r="K2102" s="1" t="n">
        <v>3.74632586842777</v>
      </c>
      <c r="L2102" s="1" t="n">
        <v>0.00850061269185993</v>
      </c>
      <c r="M2102" s="1" t="n">
        <f aca="false">2^J2102</f>
        <v>1.83958688118582</v>
      </c>
    </row>
    <row r="2103" customFormat="false" ht="14" hidden="false" customHeight="false" outlineLevel="0" collapsed="false">
      <c r="A2103" s="1" t="s">
        <v>2108</v>
      </c>
      <c r="B2103" s="1" t="n">
        <v>7.36789520554199</v>
      </c>
      <c r="C2103" s="1" t="n">
        <v>8.99734886767138</v>
      </c>
      <c r="D2103" s="1" t="n">
        <v>7.27974985301445</v>
      </c>
      <c r="E2103" s="1" t="n">
        <v>8.22997238511225</v>
      </c>
      <c r="F2103" s="1" t="n">
        <v>9.51857447895194</v>
      </c>
      <c r="G2103" s="1" t="n">
        <v>10.9630044202296</v>
      </c>
      <c r="H2103" s="1" t="n">
        <v>10.0831867696439</v>
      </c>
      <c r="I2103" s="1" t="n">
        <v>10.9118563320731</v>
      </c>
      <c r="J2103" s="1" t="n">
        <v>-3.06194095979843</v>
      </c>
      <c r="K2103" s="1" t="n">
        <v>-4.57549556607682</v>
      </c>
      <c r="L2103" s="1" t="n">
        <v>0.00322437409162994</v>
      </c>
      <c r="M2103" s="1" t="n">
        <f aca="false">2^J2103</f>
        <v>0.119746802641743</v>
      </c>
    </row>
    <row r="2104" customFormat="false" ht="14" hidden="false" customHeight="false" outlineLevel="0" collapsed="false">
      <c r="A2104" s="1" t="s">
        <v>2109</v>
      </c>
      <c r="B2104" s="1" t="n">
        <v>8.69282469910046</v>
      </c>
      <c r="C2104" s="1" t="n">
        <v>8.52438499830529</v>
      </c>
      <c r="D2104" s="1" t="n">
        <v>8.19229281447077</v>
      </c>
      <c r="E2104" s="1" t="n">
        <v>8.30802041876821</v>
      </c>
      <c r="F2104" s="1" t="n">
        <v>7.77774845997228</v>
      </c>
      <c r="G2104" s="1" t="n">
        <v>7.8900818382946</v>
      </c>
      <c r="H2104" s="1" t="n">
        <v>7.36404708360732</v>
      </c>
      <c r="I2104" s="1" t="n">
        <v>7.52426744958451</v>
      </c>
      <c r="J2104" s="1" t="n">
        <v>1.19779390546243</v>
      </c>
      <c r="K2104" s="1" t="n">
        <v>3.50392796510217</v>
      </c>
      <c r="L2104" s="1" t="n">
        <v>0.0115100534156364</v>
      </c>
      <c r="M2104" s="1" t="n">
        <f aca="false">2^J2104</f>
        <v>2.29388633455634</v>
      </c>
    </row>
    <row r="2105" customFormat="false" ht="14" hidden="false" customHeight="false" outlineLevel="0" collapsed="false">
      <c r="A2105" s="1" t="s">
        <v>2110</v>
      </c>
      <c r="B2105" s="1" t="n">
        <v>8.07975143109509</v>
      </c>
      <c r="C2105" s="1" t="n">
        <v>8.29337968128275</v>
      </c>
      <c r="D2105" s="1" t="n">
        <v>8.22655669590637</v>
      </c>
      <c r="E2105" s="1" t="n">
        <v>8.13688860790307</v>
      </c>
      <c r="F2105" s="1" t="n">
        <v>8.68060566620259</v>
      </c>
      <c r="G2105" s="1" t="n">
        <v>8.50442176983273</v>
      </c>
      <c r="H2105" s="1" t="n">
        <v>8.27500704749987</v>
      </c>
      <c r="I2105" s="1" t="n">
        <v>8.61721031022467</v>
      </c>
      <c r="J2105" s="1" t="n">
        <v>0.679620584612376</v>
      </c>
      <c r="K2105" s="1" t="n">
        <v>2.55568493427225</v>
      </c>
      <c r="L2105" s="1" t="n">
        <v>0.0408256151867801</v>
      </c>
      <c r="M2105" s="1" t="n">
        <f aca="false">2^J2105</f>
        <v>1.60171846271404</v>
      </c>
    </row>
    <row r="2106" customFormat="false" ht="14" hidden="false" customHeight="false" outlineLevel="0" collapsed="false">
      <c r="A2106" s="1" t="s">
        <v>2111</v>
      </c>
      <c r="B2106" s="1" t="n">
        <v>10.0865078005499</v>
      </c>
      <c r="C2106" s="1" t="n">
        <v>10.2552528666683</v>
      </c>
      <c r="D2106" s="1" t="n">
        <v>9.50672411217618</v>
      </c>
      <c r="E2106" s="1" t="n">
        <v>9.64354958450057</v>
      </c>
      <c r="F2106" s="1" t="n">
        <v>9.08462239302937</v>
      </c>
      <c r="G2106" s="1" t="n">
        <v>9.37744915193844</v>
      </c>
      <c r="H2106" s="1" t="n">
        <v>9.14526985665051</v>
      </c>
      <c r="I2106" s="1" t="n">
        <v>8.55143911285757</v>
      </c>
      <c r="J2106" s="1" t="n">
        <v>1.01967197510595</v>
      </c>
      <c r="K2106" s="1" t="n">
        <v>3.30734340159327</v>
      </c>
      <c r="L2106" s="1" t="n">
        <v>0.014813264071033</v>
      </c>
      <c r="M2106" s="1" t="n">
        <f aca="false">2^J2106</f>
        <v>2.02745792501299</v>
      </c>
    </row>
    <row r="2107" customFormat="false" ht="14" hidden="false" customHeight="false" outlineLevel="0" collapsed="false">
      <c r="A2107" s="1" t="s">
        <v>2112</v>
      </c>
      <c r="B2107" s="1" t="n">
        <v>7.26068435637966</v>
      </c>
      <c r="C2107" s="1" t="n">
        <v>7.35297033824593</v>
      </c>
      <c r="D2107" s="1" t="n">
        <v>7.86412422508343</v>
      </c>
      <c r="E2107" s="1" t="n">
        <v>7.32912359629157</v>
      </c>
      <c r="F2107" s="1" t="n">
        <v>7.34473974580299</v>
      </c>
      <c r="G2107" s="1" t="n">
        <v>7.58759001940925</v>
      </c>
      <c r="H2107" s="1" t="n">
        <v>7.18020754777021</v>
      </c>
      <c r="I2107" s="1" t="n">
        <v>7.03033607837096</v>
      </c>
      <c r="J2107" s="1" t="n">
        <v>0.864234133223812</v>
      </c>
      <c r="K2107" s="1" t="n">
        <v>3.13452449589373</v>
      </c>
      <c r="L2107" s="1" t="n">
        <v>0.0185784080182327</v>
      </c>
      <c r="M2107" s="1" t="n">
        <f aca="false">2^J2107</f>
        <v>1.82037305031961</v>
      </c>
    </row>
    <row r="2108" customFormat="false" ht="14" hidden="false" customHeight="false" outlineLevel="0" collapsed="false">
      <c r="A2108" s="1" t="s">
        <v>2113</v>
      </c>
      <c r="B2108" s="1" t="n">
        <v>10.2895232675211</v>
      </c>
      <c r="C2108" s="1" t="n">
        <v>10.6840560307028</v>
      </c>
      <c r="D2108" s="1" t="n">
        <v>10.1704508881504</v>
      </c>
      <c r="E2108" s="1" t="n">
        <v>10.2974092536746</v>
      </c>
      <c r="F2108" s="1" t="n">
        <v>9.70269216987247</v>
      </c>
      <c r="G2108" s="1" t="n">
        <v>9.40970914259583</v>
      </c>
      <c r="H2108" s="1" t="n">
        <v>9.69601120660846</v>
      </c>
      <c r="I2108" s="1" t="n">
        <v>9.69795795266088</v>
      </c>
      <c r="J2108" s="1" t="n">
        <v>0.645051706503438</v>
      </c>
      <c r="K2108" s="1" t="n">
        <v>5.88385237169604</v>
      </c>
      <c r="L2108" s="1" t="n">
        <v>0.000849956695508438</v>
      </c>
      <c r="M2108" s="1" t="n">
        <f aca="false">2^J2108</f>
        <v>1.56379533201699</v>
      </c>
    </row>
    <row r="2109" customFormat="false" ht="14" hidden="false" customHeight="false" outlineLevel="0" collapsed="false">
      <c r="A2109" s="1" t="s">
        <v>2114</v>
      </c>
      <c r="B2109" s="1" t="n">
        <v>8.93280529435931</v>
      </c>
      <c r="C2109" s="1" t="n">
        <v>8.19436289072759</v>
      </c>
      <c r="D2109" s="1" t="n">
        <v>8.47787966624825</v>
      </c>
      <c r="E2109" s="1" t="n">
        <v>9.27672927960079</v>
      </c>
      <c r="F2109" s="1" t="n">
        <v>8.37386567791548</v>
      </c>
      <c r="G2109" s="1" t="n">
        <v>7.67800145929896</v>
      </c>
      <c r="H2109" s="1" t="n">
        <v>8.0426443374085</v>
      </c>
      <c r="I2109" s="1" t="n">
        <v>7.13914201914569</v>
      </c>
      <c r="J2109" s="1" t="n">
        <v>1.24694226130951</v>
      </c>
      <c r="K2109" s="1" t="n">
        <v>3.21126904146545</v>
      </c>
      <c r="L2109" s="1" t="n">
        <v>0.0167919222956686</v>
      </c>
      <c r="M2109" s="1" t="n">
        <f aca="false">2^J2109</f>
        <v>2.37337860745273</v>
      </c>
    </row>
    <row r="2110" customFormat="false" ht="14" hidden="false" customHeight="false" outlineLevel="0" collapsed="false">
      <c r="A2110" s="1" t="s">
        <v>2115</v>
      </c>
      <c r="B2110" s="1" t="n">
        <v>7.16540952031982</v>
      </c>
      <c r="C2110" s="1" t="n">
        <v>6.50096135246006</v>
      </c>
      <c r="D2110" s="1" t="n">
        <v>7.88410945135923</v>
      </c>
      <c r="E2110" s="1" t="n">
        <v>7.1471031439241</v>
      </c>
      <c r="F2110" s="1" t="n">
        <v>5.93002764088174</v>
      </c>
      <c r="G2110" s="1" t="n">
        <v>6.17552460108988</v>
      </c>
      <c r="H2110" s="1" t="n">
        <v>6.42223300068305</v>
      </c>
      <c r="I2110" s="1" t="n">
        <v>5.99593670350459</v>
      </c>
      <c r="J2110" s="1" t="n">
        <v>1.45520311511589</v>
      </c>
      <c r="K2110" s="1" t="n">
        <v>3.22682425865779</v>
      </c>
      <c r="L2110" s="1" t="n">
        <v>0.0164530049890307</v>
      </c>
      <c r="M2110" s="1" t="n">
        <f aca="false">2^J2110</f>
        <v>2.74195161850728</v>
      </c>
    </row>
    <row r="2111" customFormat="false" ht="14" hidden="false" customHeight="false" outlineLevel="0" collapsed="false">
      <c r="A2111" s="1" t="s">
        <v>2116</v>
      </c>
      <c r="B2111" s="1" t="n">
        <v>8.08491465976794</v>
      </c>
      <c r="C2111" s="1" t="n">
        <v>7.66888498426625</v>
      </c>
      <c r="D2111" s="1" t="n">
        <v>7.82037045789686</v>
      </c>
      <c r="E2111" s="1" t="n">
        <v>7.63066756523196</v>
      </c>
      <c r="F2111" s="1" t="n">
        <v>7.31369934408718</v>
      </c>
      <c r="G2111" s="1" t="n">
        <v>7.1622906135458</v>
      </c>
      <c r="H2111" s="1" t="n">
        <v>7.01547080763938</v>
      </c>
      <c r="I2111" s="1" t="n">
        <v>7.31804563256628</v>
      </c>
      <c r="J2111" s="1" t="n">
        <v>0.74940652797586</v>
      </c>
      <c r="K2111" s="1" t="n">
        <v>5.54147835097072</v>
      </c>
      <c r="L2111" s="1" t="n">
        <v>0.00117953777388288</v>
      </c>
      <c r="M2111" s="1" t="n">
        <f aca="false">2^J2111</f>
        <v>1.6811011446661</v>
      </c>
    </row>
    <row r="2112" customFormat="false" ht="14" hidden="false" customHeight="false" outlineLevel="0" collapsed="false">
      <c r="A2112" s="1" t="s">
        <v>2117</v>
      </c>
      <c r="B2112" s="1" t="n">
        <v>6.34145210748113</v>
      </c>
      <c r="C2112" s="1" t="n">
        <v>6.1586601753465</v>
      </c>
      <c r="D2112" s="1" t="n">
        <v>6.00405188450708</v>
      </c>
      <c r="E2112" s="1" t="n">
        <v>6.30012372456901</v>
      </c>
      <c r="F2112" s="1" t="n">
        <v>6.39403389536778</v>
      </c>
      <c r="G2112" s="1" t="n">
        <v>6.80516345349566</v>
      </c>
      <c r="H2112" s="1" t="n">
        <v>6.64975914663296</v>
      </c>
      <c r="I2112" s="1" t="n">
        <v>6.77925972037238</v>
      </c>
      <c r="J2112" s="1" t="n">
        <v>0.659147314525791</v>
      </c>
      <c r="K2112" s="1" t="n">
        <v>3.41476060772461</v>
      </c>
      <c r="L2112" s="1" t="n">
        <v>0.0128963902253862</v>
      </c>
      <c r="M2112" s="1" t="n">
        <f aca="false">2^J2112</f>
        <v>1.57914901309817</v>
      </c>
    </row>
    <row r="2113" customFormat="false" ht="14" hidden="false" customHeight="false" outlineLevel="0" collapsed="false">
      <c r="A2113" s="1" t="s">
        <v>2118</v>
      </c>
      <c r="B2113" s="1" t="n">
        <v>7.78875095402975</v>
      </c>
      <c r="C2113" s="1" t="n">
        <v>7.89633240390994</v>
      </c>
      <c r="D2113" s="1" t="n">
        <v>8.27593823906443</v>
      </c>
      <c r="E2113" s="1" t="n">
        <v>6.94321808742628</v>
      </c>
      <c r="F2113" s="1" t="n">
        <v>7.11634396123747</v>
      </c>
      <c r="G2113" s="1" t="n">
        <v>7.34978987024187</v>
      </c>
      <c r="H2113" s="1" t="n">
        <v>6.54905302933729</v>
      </c>
      <c r="I2113" s="1" t="n">
        <v>6.72982464363689</v>
      </c>
      <c r="J2113" s="1" t="n">
        <v>0.93951381360672</v>
      </c>
      <c r="K2113" s="1" t="n">
        <v>2.70512412068047</v>
      </c>
      <c r="L2113" s="1" t="n">
        <v>0.0331896532292711</v>
      </c>
      <c r="M2113" s="1" t="n">
        <f aca="false">2^J2113</f>
        <v>1.9178818060046</v>
      </c>
    </row>
    <row r="2114" customFormat="false" ht="14" hidden="false" customHeight="false" outlineLevel="0" collapsed="false">
      <c r="A2114" s="1" t="s">
        <v>2119</v>
      </c>
      <c r="B2114" s="1" t="n">
        <v>9.35193303939644</v>
      </c>
      <c r="C2114" s="1" t="n">
        <v>9.37521323955639</v>
      </c>
      <c r="D2114" s="1" t="n">
        <v>9.68718319460591</v>
      </c>
      <c r="E2114" s="1" t="n">
        <v>9.34442907361973</v>
      </c>
      <c r="F2114" s="1" t="n">
        <v>9.01875655947608</v>
      </c>
      <c r="G2114" s="1" t="n">
        <v>8.93666738145808</v>
      </c>
      <c r="H2114" s="1" t="n">
        <v>8.77577486863729</v>
      </c>
      <c r="I2114" s="1" t="n">
        <v>8.8999610665839</v>
      </c>
      <c r="J2114" s="1" t="n">
        <v>0.596985644951072</v>
      </c>
      <c r="K2114" s="1" t="n">
        <v>3.53327117951267</v>
      </c>
      <c r="L2114" s="1" t="n">
        <v>0.011090148233027</v>
      </c>
      <c r="M2114" s="1" t="n">
        <f aca="false">2^J2114</f>
        <v>1.5125529470627</v>
      </c>
    </row>
    <row r="2115" customFormat="false" ht="14" hidden="false" customHeight="false" outlineLevel="0" collapsed="false">
      <c r="A2115" s="1" t="s">
        <v>2120</v>
      </c>
      <c r="B2115" s="1" t="n">
        <v>10.5125034503106</v>
      </c>
      <c r="C2115" s="1" t="n">
        <v>10.7248122520835</v>
      </c>
      <c r="D2115" s="1" t="n">
        <v>10.8529351859593</v>
      </c>
      <c r="E2115" s="1" t="n">
        <v>11.1591901835897</v>
      </c>
      <c r="F2115" s="1" t="n">
        <v>9.73535293230956</v>
      </c>
      <c r="G2115" s="1" t="n">
        <v>10.24272158242</v>
      </c>
      <c r="H2115" s="1" t="n">
        <v>10.3020448177706</v>
      </c>
      <c r="I2115" s="1" t="n">
        <v>9.18194732183434</v>
      </c>
      <c r="J2115" s="1" t="n">
        <v>2.39473609668019</v>
      </c>
      <c r="K2115" s="1" t="n">
        <v>3.10687931733251</v>
      </c>
      <c r="L2115" s="1" t="n">
        <v>0.0192714143289683</v>
      </c>
      <c r="M2115" s="1" t="n">
        <f aca="false">2^J2115</f>
        <v>5.25880899128669</v>
      </c>
    </row>
    <row r="2116" customFormat="false" ht="14" hidden="false" customHeight="false" outlineLevel="0" collapsed="false">
      <c r="A2116" s="1" t="s">
        <v>2121</v>
      </c>
      <c r="B2116" s="1" t="n">
        <v>9.48597015071512</v>
      </c>
      <c r="C2116" s="1" t="n">
        <v>8.75642288791052</v>
      </c>
      <c r="D2116" s="1" t="n">
        <v>9.27374898472805</v>
      </c>
      <c r="E2116" s="1" t="n">
        <v>8.84209887138234</v>
      </c>
      <c r="F2116" s="1" t="n">
        <v>8.34247474365741</v>
      </c>
      <c r="G2116" s="1" t="n">
        <v>8.79743456720967</v>
      </c>
      <c r="H2116" s="1" t="n">
        <v>8.49000847390641</v>
      </c>
      <c r="I2116" s="1" t="n">
        <v>8.4771915989122</v>
      </c>
      <c r="J2116" s="1" t="n">
        <v>0.699987989391607</v>
      </c>
      <c r="K2116" s="1" t="n">
        <v>2.97596324391001</v>
      </c>
      <c r="L2116" s="1" t="n">
        <v>0.0229537137559822</v>
      </c>
      <c r="M2116" s="1" t="n">
        <f aca="false">2^J2116</f>
        <v>1.62449126857249</v>
      </c>
    </row>
    <row r="2117" customFormat="false" ht="14" hidden="false" customHeight="false" outlineLevel="0" collapsed="false">
      <c r="A2117" s="1" t="s">
        <v>2122</v>
      </c>
      <c r="B2117" s="1" t="n">
        <v>8.18507363787676</v>
      </c>
      <c r="C2117" s="1" t="n">
        <v>8.23429054170594</v>
      </c>
      <c r="D2117" s="1" t="n">
        <v>8.75288236627309</v>
      </c>
      <c r="E2117" s="1" t="n">
        <v>8.24250723765933</v>
      </c>
      <c r="F2117" s="1" t="n">
        <v>8.09333832953256</v>
      </c>
      <c r="G2117" s="1" t="n">
        <v>7.93044167303867</v>
      </c>
      <c r="H2117" s="1" t="n">
        <v>7.65978187976498</v>
      </c>
      <c r="I2117" s="1" t="n">
        <v>7.78881619449558</v>
      </c>
      <c r="J2117" s="1" t="n">
        <v>0.803144894204718</v>
      </c>
      <c r="K2117" s="1" t="n">
        <v>2.69848670276187</v>
      </c>
      <c r="L2117" s="1" t="n">
        <v>0.0334946241911345</v>
      </c>
      <c r="M2117" s="1" t="n">
        <f aca="false">2^J2117</f>
        <v>1.74490064836495</v>
      </c>
    </row>
    <row r="2118" customFormat="false" ht="14" hidden="false" customHeight="false" outlineLevel="0" collapsed="false">
      <c r="A2118" s="1" t="s">
        <v>2123</v>
      </c>
      <c r="B2118" s="1" t="n">
        <v>7.94561940724086</v>
      </c>
      <c r="C2118" s="1" t="n">
        <v>7.87233628810464</v>
      </c>
      <c r="D2118" s="1" t="n">
        <v>8.23830919344333</v>
      </c>
      <c r="E2118" s="1" t="n">
        <v>7.92273304987684</v>
      </c>
      <c r="F2118" s="1" t="n">
        <v>7.79766152585376</v>
      </c>
      <c r="G2118" s="1" t="n">
        <v>7.40701277351601</v>
      </c>
      <c r="H2118" s="1" t="n">
        <v>7.88465896806681</v>
      </c>
      <c r="I2118" s="1" t="n">
        <v>7.58616424593091</v>
      </c>
      <c r="J2118" s="1" t="n">
        <v>0.6896150347343</v>
      </c>
      <c r="K2118" s="1" t="n">
        <v>3.15145469414424</v>
      </c>
      <c r="L2118" s="1" t="n">
        <v>0.0181673266690413</v>
      </c>
      <c r="M2118" s="1" t="n">
        <f aca="false">2^J2118</f>
        <v>1.61285309119021</v>
      </c>
    </row>
    <row r="2119" customFormat="false" ht="14" hidden="false" customHeight="false" outlineLevel="0" collapsed="false">
      <c r="A2119" s="1" t="s">
        <v>2124</v>
      </c>
      <c r="B2119" s="1" t="n">
        <v>8.68818035858693</v>
      </c>
      <c r="C2119" s="1" t="n">
        <v>8.27677579789254</v>
      </c>
      <c r="D2119" s="1" t="n">
        <v>8.41856946582499</v>
      </c>
      <c r="E2119" s="1" t="n">
        <v>8.14180061165247</v>
      </c>
      <c r="F2119" s="1" t="n">
        <v>7.73043617103886</v>
      </c>
      <c r="G2119" s="1" t="n">
        <v>7.67673284608893</v>
      </c>
      <c r="H2119" s="1" t="n">
        <v>7.19436289072759</v>
      </c>
      <c r="I2119" s="1" t="n">
        <v>7.07531869255335</v>
      </c>
      <c r="J2119" s="1" t="n">
        <v>1.21926880186155</v>
      </c>
      <c r="K2119" s="1" t="n">
        <v>4.24089266239785</v>
      </c>
      <c r="L2119" s="1" t="n">
        <v>0.00470920899148525</v>
      </c>
      <c r="M2119" s="1" t="n">
        <f aca="false">2^J2119</f>
        <v>2.32828683305596</v>
      </c>
    </row>
    <row r="2120" customFormat="false" ht="14" hidden="false" customHeight="false" outlineLevel="0" collapsed="false">
      <c r="A2120" s="1" t="s">
        <v>2125</v>
      </c>
      <c r="B2120" s="1" t="n">
        <v>7.99971819610402</v>
      </c>
      <c r="C2120" s="1" t="n">
        <v>7.84956148217829</v>
      </c>
      <c r="D2120" s="1" t="n">
        <v>8.67719108510794</v>
      </c>
      <c r="E2120" s="1" t="n">
        <v>7.93852104586597</v>
      </c>
      <c r="F2120" s="1" t="n">
        <v>7.33726508630012</v>
      </c>
      <c r="G2120" s="1" t="n">
        <v>7.61360531806338</v>
      </c>
      <c r="H2120" s="1" t="n">
        <v>7.31424334674856</v>
      </c>
      <c r="I2120" s="1" t="n">
        <v>7.21596974625896</v>
      </c>
      <c r="J2120" s="1" t="n">
        <v>0.997012522789273</v>
      </c>
      <c r="K2120" s="1" t="n">
        <v>3.56844214696541</v>
      </c>
      <c r="L2120" s="1" t="n">
        <v>0.0106088016149006</v>
      </c>
      <c r="M2120" s="1" t="n">
        <f aca="false">2^J2120</f>
        <v>1.99586276228328</v>
      </c>
    </row>
    <row r="2121" customFormat="false" ht="14" hidden="false" customHeight="false" outlineLevel="0" collapsed="false">
      <c r="A2121" s="1" t="s">
        <v>2126</v>
      </c>
      <c r="B2121" s="1" t="n">
        <v>10.4854268271702</v>
      </c>
      <c r="C2121" s="1" t="n">
        <v>10.8340443410362</v>
      </c>
      <c r="D2121" s="1" t="n">
        <v>10.8865196640949</v>
      </c>
      <c r="E2121" s="1" t="n">
        <v>10.8061548607962</v>
      </c>
      <c r="F2121" s="1" t="n">
        <v>10.4227586071188</v>
      </c>
      <c r="G2121" s="1" t="n">
        <v>10.5321903127066</v>
      </c>
      <c r="H2121" s="1" t="n">
        <v>10.3968295158718</v>
      </c>
      <c r="I2121" s="1" t="n">
        <v>10.4401320631696</v>
      </c>
      <c r="J2121" s="1" t="n">
        <v>1.46085252143669</v>
      </c>
      <c r="K2121" s="1" t="n">
        <v>4.31692746239842</v>
      </c>
      <c r="L2121" s="1" t="n">
        <v>0.00431455732118619</v>
      </c>
      <c r="M2121" s="1" t="n">
        <f aca="false">2^J2121</f>
        <v>2.75270979482776</v>
      </c>
    </row>
    <row r="2122" customFormat="false" ht="14" hidden="false" customHeight="false" outlineLevel="0" collapsed="false">
      <c r="A2122" s="1" t="s">
        <v>2127</v>
      </c>
      <c r="B2122" s="1" t="n">
        <v>7.07991139580328</v>
      </c>
      <c r="C2122" s="1" t="n">
        <v>7.04799635603865</v>
      </c>
      <c r="D2122" s="1" t="n">
        <v>7.65040556365859</v>
      </c>
      <c r="E2122" s="1" t="n">
        <v>7.07937811111865</v>
      </c>
      <c r="F2122" s="1" t="n">
        <v>6.19455988602261</v>
      </c>
      <c r="G2122" s="1" t="n">
        <v>6.82438600258545</v>
      </c>
      <c r="H2122" s="1" t="n">
        <v>6.84486265583082</v>
      </c>
      <c r="I2122" s="1" t="n">
        <v>7.41379715018921</v>
      </c>
      <c r="J2122" s="1" t="n">
        <v>1.22871691570857</v>
      </c>
      <c r="K2122" s="1" t="n">
        <v>2.70280905790773</v>
      </c>
      <c r="L2122" s="1" t="n">
        <v>0.033295688755772</v>
      </c>
      <c r="M2122" s="1" t="n">
        <f aca="false">2^J2122</f>
        <v>2.34358466620631</v>
      </c>
    </row>
    <row r="2123" customFormat="false" ht="14" hidden="false" customHeight="false" outlineLevel="0" collapsed="false">
      <c r="A2123" s="1" t="s">
        <v>2128</v>
      </c>
      <c r="B2123" s="1" t="n">
        <v>7.4194546194824</v>
      </c>
      <c r="C2123" s="1" t="n">
        <v>7.19711838004716</v>
      </c>
      <c r="D2123" s="1" t="n">
        <v>7.18972574076697</v>
      </c>
      <c r="E2123" s="1" t="n">
        <v>7.12122266984196</v>
      </c>
      <c r="F2123" s="1" t="n">
        <v>6.83958173728678</v>
      </c>
      <c r="G2123" s="1" t="n">
        <v>6.52057939628989</v>
      </c>
      <c r="H2123" s="1" t="n">
        <v>6.32300971061281</v>
      </c>
      <c r="I2123" s="1" t="n">
        <v>6.73836252845622</v>
      </c>
      <c r="J2123" s="1" t="n">
        <v>1.0231060900479</v>
      </c>
      <c r="K2123" s="1" t="n">
        <v>5.5993446376655</v>
      </c>
      <c r="L2123" s="1" t="n">
        <v>0.00111487738661786</v>
      </c>
      <c r="M2123" s="1" t="n">
        <f aca="false">2^J2123</f>
        <v>2.03228972698579</v>
      </c>
    </row>
    <row r="2124" customFormat="false" ht="14" hidden="false" customHeight="false" outlineLevel="0" collapsed="false">
      <c r="A2124" s="1" t="s">
        <v>2129</v>
      </c>
      <c r="B2124" s="1" t="n">
        <v>8.165560264277</v>
      </c>
      <c r="C2124" s="1" t="n">
        <v>8.24374523473398</v>
      </c>
      <c r="D2124" s="1" t="n">
        <v>8.3398945298222</v>
      </c>
      <c r="E2124" s="1" t="n">
        <v>8.04477660142884</v>
      </c>
      <c r="F2124" s="1" t="n">
        <v>8.72014163258364</v>
      </c>
      <c r="G2124" s="1" t="n">
        <v>8.58537571355677</v>
      </c>
      <c r="H2124" s="1" t="n">
        <v>8.57224546432821</v>
      </c>
      <c r="I2124" s="1" t="n">
        <v>8.70106382617399</v>
      </c>
      <c r="J2124" s="1" t="n">
        <v>-0.659920122536374</v>
      </c>
      <c r="K2124" s="1" t="n">
        <v>-3.22236689140578</v>
      </c>
      <c r="L2124" s="1" t="n">
        <v>0.0165493579902508</v>
      </c>
      <c r="M2124" s="1" t="n">
        <f aca="false">2^J2124</f>
        <v>0.632913338425786</v>
      </c>
    </row>
    <row r="2125" customFormat="false" ht="14" hidden="false" customHeight="false" outlineLevel="0" collapsed="false">
      <c r="A2125" s="1" t="s">
        <v>2130</v>
      </c>
      <c r="B2125" s="1" t="n">
        <v>11.6373946981384</v>
      </c>
      <c r="C2125" s="1" t="n">
        <v>11.7193759855199</v>
      </c>
      <c r="D2125" s="1" t="n">
        <v>11.685594181036</v>
      </c>
      <c r="E2125" s="1" t="n">
        <v>11.2507780520369</v>
      </c>
      <c r="F2125" s="1" t="n">
        <v>11.9419169240438</v>
      </c>
      <c r="G2125" s="1" t="n">
        <v>11.7774114959446</v>
      </c>
      <c r="H2125" s="1" t="n">
        <v>11.5669340420975</v>
      </c>
      <c r="I2125" s="1" t="n">
        <v>11.3127014727958</v>
      </c>
      <c r="J2125" s="1" t="n">
        <v>-0.871048683388228</v>
      </c>
      <c r="K2125" s="1" t="n">
        <v>-4.67264825432093</v>
      </c>
      <c r="L2125" s="1" t="n">
        <v>0.00289740090447666</v>
      </c>
      <c r="M2125" s="1" t="n">
        <f aca="false">2^J2125</f>
        <v>0.546749278511504</v>
      </c>
    </row>
    <row r="2126" customFormat="false" ht="14" hidden="false" customHeight="false" outlineLevel="0" collapsed="false">
      <c r="A2126" s="1" t="s">
        <v>2131</v>
      </c>
      <c r="B2126" s="1" t="n">
        <v>9.62643913669731</v>
      </c>
      <c r="C2126" s="1" t="n">
        <v>9.99404223377791</v>
      </c>
      <c r="D2126" s="1" t="n">
        <v>9.67618629388765</v>
      </c>
      <c r="E2126" s="1" t="n">
        <v>10.1970446408531</v>
      </c>
      <c r="F2126" s="1" t="n">
        <v>10.4734622362353</v>
      </c>
      <c r="G2126" s="1" t="n">
        <v>10.3562648809312</v>
      </c>
      <c r="H2126" s="1" t="n">
        <v>10.5100322521112</v>
      </c>
      <c r="I2126" s="1" t="n">
        <v>10.2240499240615</v>
      </c>
      <c r="J2126" s="1" t="n">
        <v>-0.881204723839303</v>
      </c>
      <c r="K2126" s="1" t="n">
        <v>-3.70539359431281</v>
      </c>
      <c r="L2126" s="1" t="n">
        <v>0.00894138294537087</v>
      </c>
      <c r="M2126" s="1" t="n">
        <f aca="false">2^J2126</f>
        <v>0.542913881177893</v>
      </c>
    </row>
    <row r="2127" customFormat="false" ht="14" hidden="false" customHeight="false" outlineLevel="0" collapsed="false">
      <c r="A2127" s="1" t="s">
        <v>2132</v>
      </c>
      <c r="B2127" s="1" t="n">
        <v>10.0802979039715</v>
      </c>
      <c r="C2127" s="1" t="n">
        <v>9.54822467476011</v>
      </c>
      <c r="D2127" s="1" t="n">
        <v>9.11990082026221</v>
      </c>
      <c r="E2127" s="1" t="n">
        <v>9.01769925269303</v>
      </c>
      <c r="F2127" s="1" t="n">
        <v>9.73165844875181</v>
      </c>
      <c r="G2127" s="1" t="n">
        <v>9.65542338909177</v>
      </c>
      <c r="H2127" s="1" t="n">
        <v>9.32359524739148</v>
      </c>
      <c r="I2127" s="1" t="n">
        <v>9.00382707811148</v>
      </c>
      <c r="J2127" s="1" t="n">
        <v>-0.704493386532235</v>
      </c>
      <c r="K2127" s="1" t="n">
        <v>-5.64717844098361</v>
      </c>
      <c r="L2127" s="1" t="n">
        <v>0.00106444145855319</v>
      </c>
      <c r="M2127" s="1" t="n">
        <f aca="false">2^J2127</f>
        <v>0.613657941505091</v>
      </c>
    </row>
    <row r="2128" customFormat="false" ht="14" hidden="false" customHeight="false" outlineLevel="0" collapsed="false">
      <c r="A2128" s="1" t="s">
        <v>2133</v>
      </c>
      <c r="B2128" s="1" t="n">
        <v>5.91910167955939</v>
      </c>
      <c r="C2128" s="1" t="n">
        <v>6.56711948795167</v>
      </c>
      <c r="D2128" s="1" t="n">
        <v>7.12494842668108</v>
      </c>
      <c r="E2128" s="1" t="n">
        <v>6.54581396282903</v>
      </c>
      <c r="F2128" s="1" t="n">
        <v>6.00517539133194</v>
      </c>
      <c r="G2128" s="1" t="n">
        <v>6.22881869049588</v>
      </c>
      <c r="H2128" s="1" t="n">
        <v>5.77478705960117</v>
      </c>
      <c r="I2128" s="1" t="n">
        <v>5.83794324189103</v>
      </c>
      <c r="J2128" s="1" t="n">
        <v>0.743425927219397</v>
      </c>
      <c r="K2128" s="1" t="n">
        <v>4.39011727312586</v>
      </c>
      <c r="L2128" s="1" t="n">
        <v>0.00396916603115496</v>
      </c>
      <c r="M2128" s="1" t="n">
        <f aca="false">2^J2128</f>
        <v>1.67414667115625</v>
      </c>
    </row>
    <row r="2129" customFormat="false" ht="14" hidden="false" customHeight="false" outlineLevel="0" collapsed="false">
      <c r="A2129" s="1" t="s">
        <v>2134</v>
      </c>
      <c r="B2129" s="1" t="n">
        <v>7.93180122841924</v>
      </c>
      <c r="C2129" s="1" t="n">
        <v>8.17856526551317</v>
      </c>
      <c r="D2129" s="1" t="n">
        <v>8.05327428226937</v>
      </c>
      <c r="E2129" s="1" t="n">
        <v>7.82731094394967</v>
      </c>
      <c r="F2129" s="1" t="n">
        <v>7.91820731771754</v>
      </c>
      <c r="G2129" s="1" t="n">
        <v>7.52677308067883</v>
      </c>
      <c r="H2129" s="1" t="n">
        <v>7.98584193700334</v>
      </c>
      <c r="I2129" s="1" t="n">
        <v>7.68643049174347</v>
      </c>
      <c r="J2129" s="1" t="n">
        <v>0.743468316253439</v>
      </c>
      <c r="K2129" s="1" t="n">
        <v>3.38462537850579</v>
      </c>
      <c r="L2129" s="1" t="n">
        <v>0.0134053182603254</v>
      </c>
      <c r="M2129" s="1" t="n">
        <f aca="false">2^J2129</f>
        <v>1.67419586138757</v>
      </c>
    </row>
    <row r="2130" customFormat="false" ht="14" hidden="false" customHeight="false" outlineLevel="0" collapsed="false">
      <c r="A2130" s="1" t="s">
        <v>2135</v>
      </c>
      <c r="B2130" s="1" t="n">
        <v>6.6507645591169</v>
      </c>
      <c r="C2130" s="1" t="n">
        <v>6.2861418728343</v>
      </c>
      <c r="D2130" s="1" t="n">
        <v>7.21431912080077</v>
      </c>
      <c r="E2130" s="1" t="n">
        <v>6.97062361447061</v>
      </c>
      <c r="F2130" s="1" t="n">
        <v>5.87307493222397</v>
      </c>
      <c r="G2130" s="1" t="n">
        <v>6.29388543030237</v>
      </c>
      <c r="H2130" s="1" t="n">
        <v>6.40565206128037</v>
      </c>
      <c r="I2130" s="1" t="n">
        <v>6.5281024293024</v>
      </c>
      <c r="J2130" s="1" t="n">
        <v>0.92013706366189</v>
      </c>
      <c r="K2130" s="1" t="n">
        <v>2.56567831161756</v>
      </c>
      <c r="L2130" s="1" t="n">
        <v>0.0402613302956367</v>
      </c>
      <c r="M2130" s="1" t="n">
        <f aca="false">2^J2130</f>
        <v>1.89229506295426</v>
      </c>
    </row>
    <row r="2131" customFormat="false" ht="14" hidden="false" customHeight="false" outlineLevel="0" collapsed="false">
      <c r="A2131" s="1" t="s">
        <v>2136</v>
      </c>
      <c r="B2131" s="1" t="n">
        <v>8.35169015958427</v>
      </c>
      <c r="C2131" s="1" t="n">
        <v>8.50044356507597</v>
      </c>
      <c r="D2131" s="1" t="n">
        <v>8.74594317630152</v>
      </c>
      <c r="E2131" s="1" t="n">
        <v>8.2291552800715</v>
      </c>
      <c r="F2131" s="1" t="n">
        <v>8.36557881621184</v>
      </c>
      <c r="G2131" s="1" t="n">
        <v>8.06231602735572</v>
      </c>
      <c r="H2131" s="1" t="n">
        <v>8.07959144864819</v>
      </c>
      <c r="I2131" s="1" t="n">
        <v>7.85897561429202</v>
      </c>
      <c r="J2131" s="1" t="n">
        <v>1.25685443292369</v>
      </c>
      <c r="K2131" s="1" t="n">
        <v>3.77199330897645</v>
      </c>
      <c r="L2131" s="1" t="n">
        <v>0.00823644709370683</v>
      </c>
      <c r="M2131" s="1" t="n">
        <f aca="false">2^J2131</f>
        <v>2.38974127406746</v>
      </c>
    </row>
    <row r="2132" customFormat="false" ht="14" hidden="false" customHeight="false" outlineLevel="0" collapsed="false">
      <c r="A2132" s="1" t="s">
        <v>2137</v>
      </c>
      <c r="B2132" s="1" t="n">
        <v>8.44749654666539</v>
      </c>
      <c r="C2132" s="1" t="n">
        <v>8.7129396313057</v>
      </c>
      <c r="D2132" s="1" t="n">
        <v>7.74805863915717</v>
      </c>
      <c r="E2132" s="1" t="n">
        <v>8.30382640236109</v>
      </c>
      <c r="F2132" s="1" t="n">
        <v>8.15071198009</v>
      </c>
      <c r="G2132" s="1" t="n">
        <v>7.94157586181824</v>
      </c>
      <c r="H2132" s="1" t="n">
        <v>7.59492171502692</v>
      </c>
      <c r="I2132" s="1" t="n">
        <v>7.86319511247319</v>
      </c>
      <c r="J2132" s="1" t="n">
        <v>0.847455710492369</v>
      </c>
      <c r="K2132" s="1" t="n">
        <v>2.59703123458736</v>
      </c>
      <c r="L2132" s="1" t="n">
        <v>0.0385435245809985</v>
      </c>
      <c r="M2132" s="1" t="n">
        <f aca="false">2^J2132</f>
        <v>1.7993248952886</v>
      </c>
    </row>
    <row r="2133" customFormat="false" ht="14" hidden="false" customHeight="false" outlineLevel="0" collapsed="false">
      <c r="A2133" s="1" t="s">
        <v>2138</v>
      </c>
      <c r="B2133" s="1" t="n">
        <v>6.40599235967584</v>
      </c>
      <c r="C2133" s="1" t="n">
        <v>6.49153246180432</v>
      </c>
      <c r="D2133" s="1" t="n">
        <v>6.52262076104208</v>
      </c>
      <c r="E2133" s="1" t="n">
        <v>6.36457243229586</v>
      </c>
      <c r="F2133" s="1" t="n">
        <v>7.16591193893569</v>
      </c>
      <c r="G2133" s="1" t="n">
        <v>6.65520869700463</v>
      </c>
      <c r="H2133" s="1" t="n">
        <v>6.30268461411838</v>
      </c>
      <c r="I2133" s="1" t="n">
        <v>5.63284983011771</v>
      </c>
      <c r="J2133" s="1" t="n">
        <v>1.21726324773855</v>
      </c>
      <c r="K2133" s="1" t="n">
        <v>2.67591698477055</v>
      </c>
      <c r="L2133" s="1" t="n">
        <v>0.0345540179778194</v>
      </c>
      <c r="M2133" s="1" t="n">
        <f aca="false">2^J2133</f>
        <v>2.32505242731811</v>
      </c>
    </row>
    <row r="2134" customFormat="false" ht="14" hidden="false" customHeight="false" outlineLevel="0" collapsed="false">
      <c r="A2134" s="1" t="s">
        <v>2139</v>
      </c>
      <c r="B2134" s="1" t="n">
        <v>6.99943633715208</v>
      </c>
      <c r="C2134" s="1" t="n">
        <v>7.03066713624694</v>
      </c>
      <c r="D2134" s="1" t="n">
        <v>6.48188013962028</v>
      </c>
      <c r="E2134" s="1" t="n">
        <v>6.46221595459776</v>
      </c>
      <c r="F2134" s="1" t="n">
        <v>6.68467849988207</v>
      </c>
      <c r="G2134" s="1" t="n">
        <v>6.6372044819023</v>
      </c>
      <c r="H2134" s="1" t="n">
        <v>5.87823487911234</v>
      </c>
      <c r="I2134" s="1" t="n">
        <v>5.45975946661982</v>
      </c>
      <c r="J2134" s="1" t="n">
        <v>0.992812231276549</v>
      </c>
      <c r="K2134" s="1" t="n">
        <v>3.1246370286511</v>
      </c>
      <c r="L2134" s="1" t="n">
        <v>0.0188231247189282</v>
      </c>
      <c r="M2134" s="1" t="n">
        <f aca="false">2^J2134</f>
        <v>1.99006041771189</v>
      </c>
    </row>
    <row r="2135" customFormat="false" ht="14" hidden="false" customHeight="false" outlineLevel="0" collapsed="false">
      <c r="A2135" s="1" t="s">
        <v>2140</v>
      </c>
      <c r="B2135" s="1" t="n">
        <v>9.66709379663944</v>
      </c>
      <c r="C2135" s="1" t="n">
        <v>9.48421870843316</v>
      </c>
      <c r="D2135" s="1" t="n">
        <v>9.63315871754019</v>
      </c>
      <c r="E2135" s="1" t="n">
        <v>9.55178515204553</v>
      </c>
      <c r="F2135" s="1" t="n">
        <v>9.07317755971617</v>
      </c>
      <c r="G2135" s="1" t="n">
        <v>9.1614342502568</v>
      </c>
      <c r="H2135" s="1" t="n">
        <v>9.31024922214374</v>
      </c>
      <c r="I2135" s="1" t="n">
        <v>9.55738711323231</v>
      </c>
      <c r="J2135" s="1" t="n">
        <v>0.752019951702438</v>
      </c>
      <c r="K2135" s="1" t="n">
        <v>2.72486876938005</v>
      </c>
      <c r="L2135" s="1" t="n">
        <v>0.032299701522727</v>
      </c>
      <c r="M2135" s="1" t="n">
        <f aca="false">2^J2135</f>
        <v>1.68414919794035</v>
      </c>
    </row>
    <row r="2136" customFormat="false" ht="14" hidden="false" customHeight="false" outlineLevel="0" collapsed="false">
      <c r="A2136" s="1" t="s">
        <v>2141</v>
      </c>
      <c r="B2136" s="1" t="n">
        <v>8.4377520723236</v>
      </c>
      <c r="C2136" s="1" t="n">
        <v>8.52861038612345</v>
      </c>
      <c r="D2136" s="1" t="n">
        <v>8.41768376875542</v>
      </c>
      <c r="E2136" s="1" t="n">
        <v>8.26467716571625</v>
      </c>
      <c r="F2136" s="1" t="n">
        <v>8.71163256182322</v>
      </c>
      <c r="G2136" s="1" t="n">
        <v>8.07473019772941</v>
      </c>
      <c r="H2136" s="1" t="n">
        <v>8.60455322907904</v>
      </c>
      <c r="I2136" s="1" t="n">
        <v>8.77102720481872</v>
      </c>
      <c r="J2136" s="1" t="n">
        <v>0.772746557530319</v>
      </c>
      <c r="K2136" s="1" t="n">
        <v>2.75733735184491</v>
      </c>
      <c r="L2136" s="1" t="n">
        <v>0.0308908089488446</v>
      </c>
      <c r="M2136" s="1" t="n">
        <f aca="false">2^J2136</f>
        <v>1.70851931481501</v>
      </c>
    </row>
    <row r="2137" customFormat="false" ht="14" hidden="false" customHeight="false" outlineLevel="0" collapsed="false">
      <c r="A2137" s="1" t="s">
        <v>2142</v>
      </c>
      <c r="B2137" s="1" t="n">
        <v>9.92164757323506</v>
      </c>
      <c r="C2137" s="1" t="n">
        <v>10.355461221614</v>
      </c>
      <c r="D2137" s="1" t="n">
        <v>10.0739942414614</v>
      </c>
      <c r="E2137" s="1" t="n">
        <v>10.0582623718625</v>
      </c>
      <c r="F2137" s="1" t="n">
        <v>10.6180091777569</v>
      </c>
      <c r="G2137" s="1" t="n">
        <v>10.1981380524011</v>
      </c>
      <c r="H2137" s="1" t="n">
        <v>10.4811435121087</v>
      </c>
      <c r="I2137" s="1" t="n">
        <v>10.5835435287086</v>
      </c>
      <c r="J2137" s="1" t="n">
        <v>1.23054030811557</v>
      </c>
      <c r="K2137" s="1" t="n">
        <v>4.0720685937322</v>
      </c>
      <c r="L2137" s="1" t="n">
        <v>0.00573712205852908</v>
      </c>
      <c r="M2137" s="1" t="n">
        <f aca="false">2^J2137</f>
        <v>2.34654854696694</v>
      </c>
    </row>
    <row r="2138" customFormat="false" ht="14" hidden="false" customHeight="false" outlineLevel="0" collapsed="false">
      <c r="A2138" s="1" t="s">
        <v>2143</v>
      </c>
      <c r="B2138" s="1" t="n">
        <v>10.0125686735031</v>
      </c>
      <c r="C2138" s="1" t="n">
        <v>9.72569003970267</v>
      </c>
      <c r="D2138" s="1" t="n">
        <v>10.7129396313057</v>
      </c>
      <c r="E2138" s="1" t="n">
        <v>11.6957241870634</v>
      </c>
      <c r="F2138" s="1" t="n">
        <v>11.1380733679538</v>
      </c>
      <c r="G2138" s="1" t="n">
        <v>11.2755018178541</v>
      </c>
      <c r="H2138" s="1" t="n">
        <v>11.7058699373459</v>
      </c>
      <c r="I2138" s="1" t="n">
        <v>12.2108204754382</v>
      </c>
      <c r="J2138" s="1" t="n">
        <v>-0.959371382805857</v>
      </c>
      <c r="K2138" s="1" t="n">
        <v>-6.85164403036306</v>
      </c>
      <c r="L2138" s="1" t="n">
        <v>0.000361289580835281</v>
      </c>
      <c r="M2138" s="1" t="n">
        <f aca="false">2^J2138</f>
        <v>0.514280949189119</v>
      </c>
    </row>
    <row r="2139" customFormat="false" ht="14" hidden="false" customHeight="false" outlineLevel="0" collapsed="false">
      <c r="A2139" s="1" t="s">
        <v>2144</v>
      </c>
      <c r="B2139" s="1" t="n">
        <v>8.30432850305588</v>
      </c>
      <c r="C2139" s="1" t="n">
        <v>7.87184364850932</v>
      </c>
      <c r="D2139" s="1" t="n">
        <v>8.40416231129386</v>
      </c>
      <c r="E2139" s="1" t="n">
        <v>8.31401670390136</v>
      </c>
      <c r="F2139" s="1" t="n">
        <v>8.34105174809438</v>
      </c>
      <c r="G2139" s="1" t="n">
        <v>8.30638073362021</v>
      </c>
      <c r="H2139" s="1" t="n">
        <v>8.86999475034407</v>
      </c>
      <c r="I2139" s="1" t="n">
        <v>8.08682621770207</v>
      </c>
      <c r="J2139" s="1" t="n">
        <v>0.957176525103836</v>
      </c>
      <c r="K2139" s="1" t="n">
        <v>2.97519597827441</v>
      </c>
      <c r="L2139" s="1" t="n">
        <v>0.0229774049107861</v>
      </c>
      <c r="M2139" s="1" t="n">
        <f aca="false">2^J2139</f>
        <v>1.9415064836196</v>
      </c>
    </row>
    <row r="2140" customFormat="false" ht="14" hidden="false" customHeight="false" outlineLevel="0" collapsed="false">
      <c r="A2140" s="1" t="s">
        <v>2145</v>
      </c>
      <c r="B2140" s="1" t="n">
        <v>8.27211652811202</v>
      </c>
      <c r="C2140" s="1" t="n">
        <v>8.89766397351695</v>
      </c>
      <c r="D2140" s="1" t="n">
        <v>8.41962315862288</v>
      </c>
      <c r="E2140" s="1" t="n">
        <v>8.51404333596374</v>
      </c>
      <c r="F2140" s="1" t="n">
        <v>9.5784293035283</v>
      </c>
      <c r="G2140" s="1" t="n">
        <v>9.03545895803274</v>
      </c>
      <c r="H2140" s="1" t="n">
        <v>8.95399268986319</v>
      </c>
      <c r="I2140" s="1" t="n">
        <v>8.56559717585423</v>
      </c>
      <c r="J2140" s="1" t="n">
        <v>-0.653265051747116</v>
      </c>
      <c r="K2140" s="1" t="n">
        <v>-2.60331048631639</v>
      </c>
      <c r="L2140" s="1" t="n">
        <v>0.038208849335613</v>
      </c>
      <c r="M2140" s="1" t="n">
        <f aca="false">2^J2140</f>
        <v>0.635839676256948</v>
      </c>
    </row>
    <row r="2141" customFormat="false" ht="14" hidden="false" customHeight="false" outlineLevel="0" collapsed="false">
      <c r="A2141" s="1" t="s">
        <v>2146</v>
      </c>
      <c r="B2141" s="1" t="n">
        <v>10.3706111293732</v>
      </c>
      <c r="C2141" s="1" t="n">
        <v>9.96950164453271</v>
      </c>
      <c r="D2141" s="1" t="n">
        <v>10.6696114659008</v>
      </c>
      <c r="E2141" s="1" t="n">
        <v>10.0269106912245</v>
      </c>
      <c r="F2141" s="1" t="n">
        <v>9.46477035628085</v>
      </c>
      <c r="G2141" s="1" t="n">
        <v>9.4885230424743</v>
      </c>
      <c r="H2141" s="1" t="n">
        <v>9.60106505067716</v>
      </c>
      <c r="I2141" s="1" t="n">
        <v>9.6710633326117</v>
      </c>
      <c r="J2141" s="1" t="n">
        <v>0.866005743257521</v>
      </c>
      <c r="K2141" s="1" t="n">
        <v>4.10492741771525</v>
      </c>
      <c r="L2141" s="1" t="n">
        <v>0.00551897805432655</v>
      </c>
      <c r="M2141" s="1" t="n">
        <f aca="false">2^J2141</f>
        <v>1.82260981692874</v>
      </c>
    </row>
    <row r="2142" customFormat="false" ht="14" hidden="false" customHeight="false" outlineLevel="0" collapsed="false">
      <c r="A2142" s="1" t="s">
        <v>2147</v>
      </c>
      <c r="B2142" s="1" t="n">
        <v>7.95081831391518</v>
      </c>
      <c r="C2142" s="1" t="n">
        <v>7.9421039239413</v>
      </c>
      <c r="D2142" s="1" t="n">
        <v>7.81346055669168</v>
      </c>
      <c r="E2142" s="1" t="n">
        <v>7.74166921919463</v>
      </c>
      <c r="F2142" s="1" t="n">
        <v>7.65921102406819</v>
      </c>
      <c r="G2142" s="1" t="n">
        <v>7.2502036564993</v>
      </c>
      <c r="H2142" s="1" t="n">
        <v>7.35904670662552</v>
      </c>
      <c r="I2142" s="1" t="n">
        <v>7.10915157917052</v>
      </c>
      <c r="J2142" s="1" t="n">
        <v>0.655299003982739</v>
      </c>
      <c r="K2142" s="1" t="n">
        <v>3.51092269650255</v>
      </c>
      <c r="L2142" s="1" t="n">
        <v>0.0114084022111854</v>
      </c>
      <c r="M2142" s="1" t="n">
        <f aca="false">2^J2142</f>
        <v>1.5749423320477</v>
      </c>
    </row>
    <row r="2143" customFormat="false" ht="14" hidden="false" customHeight="false" outlineLevel="0" collapsed="false">
      <c r="A2143" s="1" t="s">
        <v>2148</v>
      </c>
      <c r="B2143" s="1" t="n">
        <v>7.54194842533373</v>
      </c>
      <c r="C2143" s="1" t="n">
        <v>7.65928239338433</v>
      </c>
      <c r="D2143" s="1" t="n">
        <v>7.88697684492062</v>
      </c>
      <c r="E2143" s="1" t="n">
        <v>7.20613525340459</v>
      </c>
      <c r="F2143" s="1" t="n">
        <v>7.95576613205441</v>
      </c>
      <c r="G2143" s="1" t="n">
        <v>8.42109703684127</v>
      </c>
      <c r="H2143" s="1" t="n">
        <v>7.89147994597098</v>
      </c>
      <c r="I2143" s="1" t="n">
        <v>7.3887922565875</v>
      </c>
      <c r="J2143" s="1" t="n">
        <v>-0.754132614700573</v>
      </c>
      <c r="K2143" s="1" t="n">
        <v>-2.71194622386131</v>
      </c>
      <c r="L2143" s="1" t="n">
        <v>0.0328792584557671</v>
      </c>
      <c r="M2143" s="1" t="n">
        <f aca="false">2^J2143</f>
        <v>0.592902746687242</v>
      </c>
    </row>
    <row r="2144" customFormat="false" ht="14" hidden="false" customHeight="false" outlineLevel="0" collapsed="false">
      <c r="A2144" s="1" t="s">
        <v>2149</v>
      </c>
      <c r="B2144" s="1" t="n">
        <v>9.49543534540895</v>
      </c>
      <c r="C2144" s="1" t="n">
        <v>9.12636892334967</v>
      </c>
      <c r="D2144" s="1" t="n">
        <v>8.95437081939351</v>
      </c>
      <c r="E2144" s="1" t="n">
        <v>9.57076649652761</v>
      </c>
      <c r="F2144" s="1" t="n">
        <v>8.86993307957907</v>
      </c>
      <c r="G2144" s="1" t="n">
        <v>8.7218852774925</v>
      </c>
      <c r="H2144" s="1" t="n">
        <v>8.67595703294175</v>
      </c>
      <c r="I2144" s="1" t="n">
        <v>7.87332106291482</v>
      </c>
      <c r="J2144" s="1" t="n">
        <v>1.18620065612665</v>
      </c>
      <c r="K2144" s="1" t="n">
        <v>4.49511931661608</v>
      </c>
      <c r="L2144" s="1" t="n">
        <v>0.00352622723229761</v>
      </c>
      <c r="M2144" s="1" t="n">
        <f aca="false">2^J2144</f>
        <v>2.27552692364314</v>
      </c>
    </row>
    <row r="2145" customFormat="false" ht="14" hidden="false" customHeight="false" outlineLevel="0" collapsed="false">
      <c r="A2145" s="1" t="s">
        <v>2150</v>
      </c>
      <c r="B2145" s="1" t="n">
        <v>7.08097737415892</v>
      </c>
      <c r="C2145" s="1" t="n">
        <v>7.38206196847315</v>
      </c>
      <c r="D2145" s="1" t="n">
        <v>6.69571548860998</v>
      </c>
      <c r="E2145" s="1" t="n">
        <v>6.29222959190495</v>
      </c>
      <c r="F2145" s="1" t="n">
        <v>7.25351660788993</v>
      </c>
      <c r="G2145" s="1" t="n">
        <v>8.11441908431298</v>
      </c>
      <c r="H2145" s="1" t="n">
        <v>7.54596836910529</v>
      </c>
      <c r="I2145" s="1" t="n">
        <v>7.56407325573694</v>
      </c>
      <c r="J2145" s="1" t="n">
        <v>-0.864296047697857</v>
      </c>
      <c r="K2145" s="1" t="n">
        <v>-3.02557655577572</v>
      </c>
      <c r="L2145" s="1" t="n">
        <v>0.0214761001931204</v>
      </c>
      <c r="M2145" s="1" t="n">
        <f aca="false">2^J2145</f>
        <v>0.549314375370578</v>
      </c>
    </row>
    <row r="2146" customFormat="false" ht="14" hidden="false" customHeight="false" outlineLevel="0" collapsed="false">
      <c r="A2146" s="1" t="s">
        <v>2151</v>
      </c>
      <c r="B2146" s="1" t="n">
        <v>9.30872582080378</v>
      </c>
      <c r="C2146" s="1" t="n">
        <v>9.0224233002322</v>
      </c>
      <c r="D2146" s="1" t="n">
        <v>9.18888551341164</v>
      </c>
      <c r="E2146" s="1" t="n">
        <v>8.46336088581666</v>
      </c>
      <c r="F2146" s="1" t="n">
        <v>7.04821438460804</v>
      </c>
      <c r="G2146" s="1" t="n">
        <v>7.11103131238875</v>
      </c>
      <c r="H2146" s="1" t="n">
        <v>8.5352753766208</v>
      </c>
      <c r="I2146" s="1" t="n">
        <v>8.99194693915176</v>
      </c>
      <c r="J2146" s="1" t="n">
        <v>1.54572277759926</v>
      </c>
      <c r="K2146" s="1" t="n">
        <v>2.6060716358637</v>
      </c>
      <c r="L2146" s="1" t="n">
        <v>0.0380626533331712</v>
      </c>
      <c r="M2146" s="1" t="n">
        <f aca="false">2^J2146</f>
        <v>2.91950296761125</v>
      </c>
    </row>
    <row r="2147" customFormat="false" ht="14" hidden="false" customHeight="false" outlineLevel="0" collapsed="false">
      <c r="A2147" s="1" t="s">
        <v>2152</v>
      </c>
      <c r="B2147" s="1" t="n">
        <v>7.99123838108984</v>
      </c>
      <c r="C2147" s="1" t="n">
        <v>8.9315353292475</v>
      </c>
      <c r="D2147" s="1" t="n">
        <v>8.55032353275783</v>
      </c>
      <c r="E2147" s="1" t="n">
        <v>9.53570306646641</v>
      </c>
      <c r="F2147" s="1" t="n">
        <v>9.99241439691188</v>
      </c>
      <c r="G2147" s="1" t="n">
        <v>9.92026352168702</v>
      </c>
      <c r="H2147" s="1" t="n">
        <v>10.1330522820351</v>
      </c>
      <c r="I2147" s="1" t="n">
        <v>9.62651214573257</v>
      </c>
      <c r="J2147" s="1" t="n">
        <v>-1.46805086982132</v>
      </c>
      <c r="K2147" s="1" t="n">
        <v>-3.49443853229801</v>
      </c>
      <c r="L2147" s="1" t="n">
        <v>0.0116495456926495</v>
      </c>
      <c r="M2147" s="1" t="n">
        <f aca="false">2^J2147</f>
        <v>0.361470327869206</v>
      </c>
    </row>
    <row r="2148" customFormat="false" ht="14" hidden="false" customHeight="false" outlineLevel="0" collapsed="false">
      <c r="A2148" s="1" t="s">
        <v>2153</v>
      </c>
      <c r="B2148" s="1" t="n">
        <v>9.5092405738556</v>
      </c>
      <c r="C2148" s="1" t="n">
        <v>10.0852998300267</v>
      </c>
      <c r="D2148" s="1" t="n">
        <v>9.9028423694934</v>
      </c>
      <c r="E2148" s="1" t="n">
        <v>9.18316391655598</v>
      </c>
      <c r="F2148" s="1" t="n">
        <v>10.3295384908915</v>
      </c>
      <c r="G2148" s="1" t="n">
        <v>10.6801924741976</v>
      </c>
      <c r="H2148" s="1" t="n">
        <v>10.2490067580917</v>
      </c>
      <c r="I2148" s="1" t="n">
        <v>9.9553883681058</v>
      </c>
      <c r="J2148" s="1" t="n">
        <v>-0.768642050744477</v>
      </c>
      <c r="K2148" s="1" t="n">
        <v>-3.10233061743441</v>
      </c>
      <c r="L2148" s="1" t="n">
        <v>0.0193880899479534</v>
      </c>
      <c r="M2148" s="1" t="n">
        <f aca="false">2^J2148</f>
        <v>0.586969705019533</v>
      </c>
    </row>
    <row r="2149" customFormat="false" ht="14" hidden="false" customHeight="false" outlineLevel="0" collapsed="false">
      <c r="A2149" s="1" t="s">
        <v>2154</v>
      </c>
      <c r="B2149" s="1" t="n">
        <v>7.03154958602804</v>
      </c>
      <c r="C2149" s="1" t="n">
        <v>6.50969584193339</v>
      </c>
      <c r="D2149" s="1" t="n">
        <v>7.27295630793511</v>
      </c>
      <c r="E2149" s="1" t="n">
        <v>6.33091687811462</v>
      </c>
      <c r="F2149" s="1" t="n">
        <v>5.74065777162389</v>
      </c>
      <c r="G2149" s="1" t="n">
        <v>5.61058195849253</v>
      </c>
      <c r="H2149" s="1" t="n">
        <v>6.34465098914845</v>
      </c>
      <c r="I2149" s="1" t="n">
        <v>6.70307300632852</v>
      </c>
      <c r="J2149" s="1" t="n">
        <v>1.61020756896842</v>
      </c>
      <c r="K2149" s="1" t="n">
        <v>3.30101638584967</v>
      </c>
      <c r="L2149" s="1" t="n">
        <v>0.014935461012211</v>
      </c>
      <c r="M2149" s="1" t="n">
        <f aca="false">2^J2149</f>
        <v>3.05295763318406</v>
      </c>
    </row>
    <row r="2150" customFormat="false" ht="14" hidden="false" customHeight="false" outlineLevel="0" collapsed="false">
      <c r="A2150" s="1" t="s">
        <v>2155</v>
      </c>
      <c r="B2150" s="1" t="n">
        <v>7.52591226074335</v>
      </c>
      <c r="C2150" s="1" t="n">
        <v>7.72540034361326</v>
      </c>
      <c r="D2150" s="1" t="n">
        <v>7.90965311453448</v>
      </c>
      <c r="E2150" s="1" t="n">
        <v>7.56719556140687</v>
      </c>
      <c r="F2150" s="1" t="n">
        <v>7.57931593758001</v>
      </c>
      <c r="G2150" s="1" t="n">
        <v>7.4075227099128</v>
      </c>
      <c r="H2150" s="1" t="n">
        <v>7.93869746118087</v>
      </c>
      <c r="I2150" s="1" t="n">
        <v>6.78777199284617</v>
      </c>
      <c r="J2150" s="1" t="n">
        <v>1.85461658687373</v>
      </c>
      <c r="K2150" s="1" t="n">
        <v>3.84244066793201</v>
      </c>
      <c r="L2150" s="1" t="n">
        <v>0.00755674860540893</v>
      </c>
      <c r="M2150" s="1" t="n">
        <f aca="false">2^J2150</f>
        <v>3.61655624028174</v>
      </c>
    </row>
    <row r="2151" customFormat="false" ht="14" hidden="false" customHeight="false" outlineLevel="0" collapsed="false">
      <c r="A2151" s="1" t="s">
        <v>2156</v>
      </c>
      <c r="B2151" s="1" t="n">
        <v>7.87048802158262</v>
      </c>
      <c r="C2151" s="1" t="n">
        <v>7.6471705782814</v>
      </c>
      <c r="D2151" s="1" t="n">
        <v>6.27314285930808</v>
      </c>
      <c r="E2151" s="1" t="n">
        <v>6.52105073690096</v>
      </c>
      <c r="F2151" s="1" t="n">
        <v>6.9898202201176</v>
      </c>
      <c r="G2151" s="1" t="n">
        <v>6.26096656451949</v>
      </c>
      <c r="H2151" s="1" t="n">
        <v>5.76924279514054</v>
      </c>
      <c r="I2151" s="1" t="n">
        <v>4.8801957289431</v>
      </c>
      <c r="J2151" s="1" t="n">
        <v>1.3341962166055</v>
      </c>
      <c r="K2151" s="1" t="n">
        <v>4.3920360483009</v>
      </c>
      <c r="L2151" s="1" t="n">
        <v>0.00396053530807835</v>
      </c>
      <c r="M2151" s="1" t="n">
        <f aca="false">2^J2151</f>
        <v>2.52134968102018</v>
      </c>
    </row>
    <row r="2152" customFormat="false" ht="14" hidden="false" customHeight="false" outlineLevel="0" collapsed="false">
      <c r="A2152" s="1" t="s">
        <v>2157</v>
      </c>
      <c r="B2152" s="1" t="n">
        <v>7.48647304569329</v>
      </c>
      <c r="C2152" s="1" t="n">
        <v>7.96289600533726</v>
      </c>
      <c r="D2152" s="1" t="n">
        <v>8.09745278252931</v>
      </c>
      <c r="E2152" s="1" t="n">
        <v>7.97567603779733</v>
      </c>
      <c r="F2152" s="1" t="n">
        <v>8.32669912454779</v>
      </c>
      <c r="G2152" s="1" t="n">
        <v>8.20168286492438</v>
      </c>
      <c r="H2152" s="1" t="n">
        <v>8.73981435663098</v>
      </c>
      <c r="I2152" s="1" t="n">
        <v>8.40866940822024</v>
      </c>
      <c r="J2152" s="1" t="n">
        <v>-0.588139849431485</v>
      </c>
      <c r="K2152" s="1" t="n">
        <v>-3.17416537544963</v>
      </c>
      <c r="L2152" s="1" t="n">
        <v>0.0176312583119805</v>
      </c>
      <c r="M2152" s="1" t="n">
        <f aca="false">2^J2152</f>
        <v>0.665200035425214</v>
      </c>
    </row>
    <row r="2153" customFormat="false" ht="14" hidden="false" customHeight="false" outlineLevel="0" collapsed="false">
      <c r="A2153" s="1" t="s">
        <v>2158</v>
      </c>
      <c r="B2153" s="1" t="n">
        <v>9.58263126686054</v>
      </c>
      <c r="C2153" s="1" t="n">
        <v>9.90220927793881</v>
      </c>
      <c r="D2153" s="1" t="n">
        <v>9.8193807908646</v>
      </c>
      <c r="E2153" s="1" t="n">
        <v>9.45799640708055</v>
      </c>
      <c r="F2153" s="1" t="n">
        <v>9.33273030776985</v>
      </c>
      <c r="G2153" s="1" t="n">
        <v>9.04469464952117</v>
      </c>
      <c r="H2153" s="1" t="n">
        <v>8.98732086592925</v>
      </c>
      <c r="I2153" s="1" t="n">
        <v>9.16947408878326</v>
      </c>
      <c r="J2153" s="1" t="n">
        <v>0.585892233693874</v>
      </c>
      <c r="K2153" s="1" t="n">
        <v>2.97987155727585</v>
      </c>
      <c r="L2153" s="1" t="n">
        <v>0.022833441456665</v>
      </c>
      <c r="M2153" s="1" t="n">
        <f aca="false">2^J2153</f>
        <v>1.5009669742289</v>
      </c>
    </row>
    <row r="2154" customFormat="false" ht="14" hidden="false" customHeight="false" outlineLevel="0" collapsed="false">
      <c r="A2154" s="1" t="s">
        <v>2159</v>
      </c>
      <c r="B2154" s="1" t="n">
        <v>11.203360239527</v>
      </c>
      <c r="C2154" s="1" t="n">
        <v>11.2581950074597</v>
      </c>
      <c r="D2154" s="1" t="n">
        <v>11.027097363288</v>
      </c>
      <c r="E2154" s="1" t="n">
        <v>11.189682505714</v>
      </c>
      <c r="F2154" s="1" t="n">
        <v>10.2587897814836</v>
      </c>
      <c r="G2154" s="1" t="n">
        <v>10.5736282543633</v>
      </c>
      <c r="H2154" s="1" t="n">
        <v>10.4365866280681</v>
      </c>
      <c r="I2154" s="1" t="n">
        <v>9.99225859448727</v>
      </c>
      <c r="J2154" s="1" t="n">
        <v>1.00023107422744</v>
      </c>
      <c r="K2154" s="1" t="n">
        <v>5.45485869393016</v>
      </c>
      <c r="L2154" s="1" t="n">
        <v>0.00128439773163542</v>
      </c>
      <c r="M2154" s="1" t="n">
        <f aca="false">2^J2154</f>
        <v>2.0003203625538</v>
      </c>
    </row>
    <row r="2155" customFormat="false" ht="14" hidden="false" customHeight="false" outlineLevel="0" collapsed="false">
      <c r="A2155" s="1" t="s">
        <v>2160</v>
      </c>
      <c r="B2155" s="1" t="n">
        <v>11.4602869405816</v>
      </c>
      <c r="C2155" s="1" t="n">
        <v>11.9359826889032</v>
      </c>
      <c r="D2155" s="1" t="n">
        <v>12.1330265866153</v>
      </c>
      <c r="E2155" s="1" t="n">
        <v>11.9848741246554</v>
      </c>
      <c r="F2155" s="1" t="n">
        <v>12.3725304596813</v>
      </c>
      <c r="G2155" s="1" t="n">
        <v>12.3716105887487</v>
      </c>
      <c r="H2155" s="1" t="n">
        <v>12.412352844071</v>
      </c>
      <c r="I2155" s="1" t="n">
        <v>12.4496645384762</v>
      </c>
      <c r="J2155" s="1" t="n">
        <v>-0.612438353370633</v>
      </c>
      <c r="K2155" s="1" t="n">
        <v>-3.91296512623016</v>
      </c>
      <c r="L2155" s="1" t="n">
        <v>0.00693775420920267</v>
      </c>
      <c r="M2155" s="1" t="n">
        <f aca="false">2^J2155</f>
        <v>0.654090264519571</v>
      </c>
    </row>
    <row r="2156" customFormat="false" ht="14" hidden="false" customHeight="false" outlineLevel="0" collapsed="false">
      <c r="A2156" s="1" t="s">
        <v>2161</v>
      </c>
      <c r="B2156" s="1" t="n">
        <v>9.26559160689452</v>
      </c>
      <c r="C2156" s="1" t="n">
        <v>9.03121873061072</v>
      </c>
      <c r="D2156" s="1" t="n">
        <v>8.62300353773267</v>
      </c>
      <c r="E2156" s="1" t="n">
        <v>9.00388328299455</v>
      </c>
      <c r="F2156" s="1" t="n">
        <v>9.08007134277669</v>
      </c>
      <c r="G2156" s="1" t="n">
        <v>8.70490653783045</v>
      </c>
      <c r="H2156" s="1" t="n">
        <v>8.62117275268344</v>
      </c>
      <c r="I2156" s="1" t="n">
        <v>7.91396646559834</v>
      </c>
      <c r="J2156" s="1" t="n">
        <v>-0.651862731146769</v>
      </c>
      <c r="K2156" s="1" t="n">
        <v>-2.86884564791458</v>
      </c>
      <c r="L2156" s="1" t="n">
        <v>0.026529059387696</v>
      </c>
      <c r="M2156" s="1" t="n">
        <f aca="false">2^J2156</f>
        <v>0.636458022158618</v>
      </c>
    </row>
    <row r="2157" customFormat="false" ht="14" hidden="false" customHeight="false" outlineLevel="0" collapsed="false">
      <c r="A2157" s="1" t="s">
        <v>2162</v>
      </c>
      <c r="B2157" s="1" t="n">
        <v>10.2359543774329</v>
      </c>
      <c r="C2157" s="1" t="n">
        <v>10.3135973207476</v>
      </c>
      <c r="D2157" s="1" t="n">
        <v>9.77658107793133</v>
      </c>
      <c r="E2157" s="1" t="n">
        <v>9.62497817956904</v>
      </c>
      <c r="F2157" s="1" t="n">
        <v>9.79158619068148</v>
      </c>
      <c r="G2157" s="1" t="n">
        <v>9.46137712486043</v>
      </c>
      <c r="H2157" s="1" t="n">
        <v>9.88500993863701</v>
      </c>
      <c r="I2157" s="1" t="n">
        <v>9.87332106291482</v>
      </c>
      <c r="J2157" s="1" t="n">
        <v>-0.804572741562694</v>
      </c>
      <c r="K2157" s="1" t="n">
        <v>-4.09759834649481</v>
      </c>
      <c r="L2157" s="1" t="n">
        <v>0.0055668255606176</v>
      </c>
      <c r="M2157" s="1" t="n">
        <f aca="false">2^J2157</f>
        <v>0.572531612138183</v>
      </c>
    </row>
    <row r="2158" customFormat="false" ht="14" hidden="false" customHeight="false" outlineLevel="0" collapsed="false">
      <c r="A2158" s="1" t="s">
        <v>2163</v>
      </c>
      <c r="B2158" s="1" t="n">
        <v>6.71945727459875</v>
      </c>
      <c r="C2158" s="1" t="n">
        <v>6.91133206157122</v>
      </c>
      <c r="D2158" s="1" t="n">
        <v>6.50731894803385</v>
      </c>
      <c r="E2158" s="1" t="n">
        <v>6.3035981169925</v>
      </c>
      <c r="F2158" s="1" t="n">
        <v>6.35508676166836</v>
      </c>
      <c r="G2158" s="1" t="n">
        <v>6.42054977211632</v>
      </c>
      <c r="H2158" s="1" t="n">
        <v>6.15076274435542</v>
      </c>
      <c r="I2158" s="1" t="n">
        <v>6.26865895502767</v>
      </c>
      <c r="J2158" s="1" t="n">
        <v>0.653613130236622</v>
      </c>
      <c r="K2158" s="1" t="n">
        <v>2.47695992065068</v>
      </c>
      <c r="L2158" s="1" t="n">
        <v>0.0455713061443701</v>
      </c>
      <c r="M2158" s="1" t="n">
        <f aca="false">2^J2158</f>
        <v>1.57310299448389</v>
      </c>
    </row>
    <row r="2159" customFormat="false" ht="14" hidden="false" customHeight="false" outlineLevel="0" collapsed="false">
      <c r="A2159" s="1" t="s">
        <v>2164</v>
      </c>
      <c r="B2159" s="1" t="n">
        <v>8.0518071070133</v>
      </c>
      <c r="C2159" s="1" t="n">
        <v>8.28002835661061</v>
      </c>
      <c r="D2159" s="1" t="n">
        <v>8.59197107368072</v>
      </c>
      <c r="E2159" s="1" t="n">
        <v>8.0574502721839</v>
      </c>
      <c r="F2159" s="1" t="n">
        <v>7.77794567069515</v>
      </c>
      <c r="G2159" s="1" t="n">
        <v>7.72921285691168</v>
      </c>
      <c r="H2159" s="1" t="n">
        <v>8.20427768490503</v>
      </c>
      <c r="I2159" s="1" t="n">
        <v>7.9831646351108</v>
      </c>
      <c r="J2159" s="1" t="n">
        <v>0.692635123470302</v>
      </c>
      <c r="K2159" s="1" t="n">
        <v>2.76514492383337</v>
      </c>
      <c r="L2159" s="1" t="n">
        <v>0.030561843378598</v>
      </c>
      <c r="M2159" s="1" t="n">
        <f aca="false">2^J2159</f>
        <v>1.61623291937649</v>
      </c>
    </row>
    <row r="2160" customFormat="false" ht="14" hidden="false" customHeight="false" outlineLevel="0" collapsed="false">
      <c r="A2160" s="1" t="s">
        <v>2165</v>
      </c>
      <c r="B2160" s="1" t="n">
        <v>8.3614613330355</v>
      </c>
      <c r="C2160" s="1" t="n">
        <v>8.3467796432283</v>
      </c>
      <c r="D2160" s="1" t="n">
        <v>7.28808166221375</v>
      </c>
      <c r="E2160" s="1" t="n">
        <v>8.60366343178561</v>
      </c>
      <c r="F2160" s="1" t="n">
        <v>9.67821278642137</v>
      </c>
      <c r="G2160" s="1" t="n">
        <v>9.24203080192273</v>
      </c>
      <c r="H2160" s="1" t="n">
        <v>8.77774845997228</v>
      </c>
      <c r="I2160" s="1" t="n">
        <v>9.93016073560508</v>
      </c>
      <c r="J2160" s="1" t="n">
        <v>-1.77992921909391</v>
      </c>
      <c r="K2160" s="1" t="n">
        <v>-3.1246505477749</v>
      </c>
      <c r="L2160" s="1" t="n">
        <v>0.0188227877509944</v>
      </c>
      <c r="M2160" s="1" t="n">
        <f aca="false">2^J2160</f>
        <v>0.291197682886672</v>
      </c>
    </row>
    <row r="2161" customFormat="false" ht="14" hidden="false" customHeight="false" outlineLevel="0" collapsed="false">
      <c r="A2161" s="1" t="s">
        <v>2166</v>
      </c>
      <c r="B2161" s="1" t="n">
        <v>10.2051823262286</v>
      </c>
      <c r="C2161" s="1" t="n">
        <v>9.7375346701923</v>
      </c>
      <c r="D2161" s="1" t="n">
        <v>9.63783843851525</v>
      </c>
      <c r="E2161" s="1" t="n">
        <v>9.58189727681653</v>
      </c>
      <c r="F2161" s="1" t="n">
        <v>9.41736731655207</v>
      </c>
      <c r="G2161" s="1" t="n">
        <v>9.12531014037004</v>
      </c>
      <c r="H2161" s="1" t="n">
        <v>9.06253190271762</v>
      </c>
      <c r="I2161" s="1" t="n">
        <v>8.55336050333533</v>
      </c>
      <c r="J2161" s="1" t="n">
        <v>0.865971624579128</v>
      </c>
      <c r="K2161" s="1" t="n">
        <v>2.97126159597148</v>
      </c>
      <c r="L2161" s="1" t="n">
        <v>0.0230993012881207</v>
      </c>
      <c r="M2161" s="1" t="n">
        <f aca="false">2^J2161</f>
        <v>1.82256671405453</v>
      </c>
    </row>
    <row r="2162" customFormat="false" ht="14" hidden="false" customHeight="false" outlineLevel="0" collapsed="false">
      <c r="A2162" s="1" t="s">
        <v>2167</v>
      </c>
      <c r="B2162" s="1" t="n">
        <v>9.94362835190819</v>
      </c>
      <c r="C2162" s="1" t="n">
        <v>9.79725621750979</v>
      </c>
      <c r="D2162" s="1" t="n">
        <v>10.6477102465033</v>
      </c>
      <c r="E2162" s="1" t="n">
        <v>9.95154699931292</v>
      </c>
      <c r="F2162" s="1" t="n">
        <v>9.9354008129806</v>
      </c>
      <c r="G2162" s="1" t="n">
        <v>9.91947416675296</v>
      </c>
      <c r="H2162" s="1" t="n">
        <v>10.3741265945501</v>
      </c>
      <c r="I2162" s="1" t="n">
        <v>9.9526538967092</v>
      </c>
      <c r="J2162" s="1" t="n">
        <v>-1.04243434993966</v>
      </c>
      <c r="K2162" s="1" t="n">
        <v>-2.54273901513322</v>
      </c>
      <c r="L2162" s="1" t="n">
        <v>0.0415689831627285</v>
      </c>
      <c r="M2162" s="1" t="n">
        <f aca="false">2^J2162</f>
        <v>0.485507554764667</v>
      </c>
    </row>
    <row r="2163" customFormat="false" ht="14" hidden="false" customHeight="false" outlineLevel="0" collapsed="false">
      <c r="A2163" s="1" t="s">
        <v>2168</v>
      </c>
      <c r="B2163" s="1" t="n">
        <v>10.5153154625856</v>
      </c>
      <c r="C2163" s="1" t="n">
        <v>10.854159325412</v>
      </c>
      <c r="D2163" s="1" t="n">
        <v>11.0246410402499</v>
      </c>
      <c r="E2163" s="1" t="n">
        <v>11.1196414919899</v>
      </c>
      <c r="F2163" s="1" t="n">
        <v>11.7192433461363</v>
      </c>
      <c r="G2163" s="1" t="n">
        <v>11.2157635213258</v>
      </c>
      <c r="H2163" s="1" t="n">
        <v>11.5326432667173</v>
      </c>
      <c r="I2163" s="1" t="n">
        <v>11.4501286845907</v>
      </c>
      <c r="J2163" s="1" t="n">
        <v>-0.770935134370042</v>
      </c>
      <c r="K2163" s="1" t="n">
        <v>-4.48229618550078</v>
      </c>
      <c r="L2163" s="1" t="n">
        <v>0.00357724324205355</v>
      </c>
      <c r="M2163" s="1" t="n">
        <f aca="false">2^J2163</f>
        <v>0.586037490327651</v>
      </c>
    </row>
    <row r="2164" customFormat="false" ht="14" hidden="false" customHeight="false" outlineLevel="0" collapsed="false">
      <c r="A2164" s="1" t="s">
        <v>2169</v>
      </c>
      <c r="B2164" s="1" t="n">
        <v>6.03584381599453</v>
      </c>
      <c r="C2164" s="1" t="n">
        <v>6.21587270290367</v>
      </c>
      <c r="D2164" s="1" t="n">
        <v>6.46874621375412</v>
      </c>
      <c r="E2164" s="1" t="n">
        <v>6.52591226074335</v>
      </c>
      <c r="F2164" s="1" t="n">
        <v>6.53729606709084</v>
      </c>
      <c r="G2164" s="1" t="n">
        <v>6.6268771354987</v>
      </c>
      <c r="H2164" s="1" t="n">
        <v>6.389394724324</v>
      </c>
      <c r="I2164" s="1" t="n">
        <v>8.0331476517817</v>
      </c>
      <c r="J2164" s="1" t="n">
        <v>-0.785749802168441</v>
      </c>
      <c r="K2164" s="1" t="n">
        <v>-2.61868401533695</v>
      </c>
      <c r="L2164" s="1" t="n">
        <v>0.0374023094013694</v>
      </c>
      <c r="M2164" s="1" t="n">
        <f aca="false">2^J2164</f>
        <v>0.580050413147797</v>
      </c>
    </row>
    <row r="2165" customFormat="false" ht="14" hidden="false" customHeight="false" outlineLevel="0" collapsed="false">
      <c r="A2165" s="1" t="s">
        <v>2170</v>
      </c>
      <c r="B2165" s="1" t="n">
        <v>7.5239539394967</v>
      </c>
      <c r="C2165" s="1" t="n">
        <v>7.4239982796132</v>
      </c>
      <c r="D2165" s="1" t="n">
        <v>7.69167373779609</v>
      </c>
      <c r="E2165" s="1" t="n">
        <v>7.86034209697478</v>
      </c>
      <c r="F2165" s="1" t="n">
        <v>7.63161361866098</v>
      </c>
      <c r="G2165" s="1" t="n">
        <v>7.40947579805596</v>
      </c>
      <c r="H2165" s="1" t="n">
        <v>8.27388882366849</v>
      </c>
      <c r="I2165" s="1" t="n">
        <v>8.07371314090838</v>
      </c>
      <c r="J2165" s="1" t="n">
        <v>1.2040410270353</v>
      </c>
      <c r="K2165" s="1" t="n">
        <v>2.56752551666107</v>
      </c>
      <c r="L2165" s="1" t="n">
        <v>0.0401579259489712</v>
      </c>
      <c r="M2165" s="1" t="n">
        <f aca="false">2^J2165</f>
        <v>2.3038407998708</v>
      </c>
    </row>
    <row r="2166" customFormat="false" ht="14" hidden="false" customHeight="false" outlineLevel="0" collapsed="false">
      <c r="A2166" s="1" t="s">
        <v>2171</v>
      </c>
      <c r="B2166" s="1" t="n">
        <v>8.43999705958452</v>
      </c>
      <c r="C2166" s="1" t="n">
        <v>8.50581155391959</v>
      </c>
      <c r="D2166" s="1" t="n">
        <v>7.7054941584602</v>
      </c>
      <c r="E2166" s="1" t="n">
        <v>7.7903159115157</v>
      </c>
      <c r="F2166" s="1" t="n">
        <v>8.43983088398139</v>
      </c>
      <c r="G2166" s="1" t="n">
        <v>8.75114232472695</v>
      </c>
      <c r="H2166" s="1" t="n">
        <v>8.45458718692548</v>
      </c>
      <c r="I2166" s="1" t="n">
        <v>8.30172481316556</v>
      </c>
      <c r="J2166" s="1" t="n">
        <v>-0.703796191037384</v>
      </c>
      <c r="K2166" s="1" t="n">
        <v>-2.69985511222021</v>
      </c>
      <c r="L2166" s="1" t="n">
        <v>0.0334315076930826</v>
      </c>
      <c r="M2166" s="1" t="n">
        <f aca="false">2^J2166</f>
        <v>0.613954568952611</v>
      </c>
    </row>
    <row r="2167" customFormat="false" ht="14" hidden="false" customHeight="false" outlineLevel="0" collapsed="false">
      <c r="A2167" s="1" t="s">
        <v>2172</v>
      </c>
      <c r="B2167" s="1" t="n">
        <v>8.76238203871039</v>
      </c>
      <c r="C2167" s="1" t="n">
        <v>8.6582829015306</v>
      </c>
      <c r="D2167" s="1" t="n">
        <v>8.42265350114972</v>
      </c>
      <c r="E2167" s="1" t="n">
        <v>8.1793617570504</v>
      </c>
      <c r="F2167" s="1" t="n">
        <v>7.99949271334798</v>
      </c>
      <c r="G2167" s="1" t="n">
        <v>7.95599855302086</v>
      </c>
      <c r="H2167" s="1" t="n">
        <v>7.53628607563725</v>
      </c>
      <c r="I2167" s="1" t="n">
        <v>6.92029330021101</v>
      </c>
      <c r="J2167" s="1" t="n">
        <v>0.964783784063865</v>
      </c>
      <c r="K2167" s="1" t="n">
        <v>2.51050401969239</v>
      </c>
      <c r="L2167" s="1" t="n">
        <v>0.0434822512058299</v>
      </c>
      <c r="M2167" s="1" t="n">
        <f aca="false">2^J2167</f>
        <v>1.95177098875527</v>
      </c>
    </row>
    <row r="2168" customFormat="false" ht="14" hidden="false" customHeight="false" outlineLevel="0" collapsed="false">
      <c r="A2168" s="1" t="s">
        <v>2173</v>
      </c>
      <c r="B2168" s="1" t="n">
        <v>8.55612281784117</v>
      </c>
      <c r="C2168" s="1" t="n">
        <v>9.53648035968361</v>
      </c>
      <c r="D2168" s="1" t="n">
        <v>9.8908418475</v>
      </c>
      <c r="E2168" s="1" t="n">
        <v>9.92349091226388</v>
      </c>
      <c r="F2168" s="1" t="n">
        <v>10.7265502645907</v>
      </c>
      <c r="G2168" s="1" t="n">
        <v>10.2775315099835</v>
      </c>
      <c r="H2168" s="1" t="n">
        <v>10.2151810799876</v>
      </c>
      <c r="I2168" s="1" t="n">
        <v>10.4743143533158</v>
      </c>
      <c r="J2168" s="1" t="n">
        <v>-1.20778190670235</v>
      </c>
      <c r="K2168" s="1" t="n">
        <v>-3.22710047267208</v>
      </c>
      <c r="L2168" s="1" t="n">
        <v>0.0164470542283719</v>
      </c>
      <c r="M2168" s="1" t="n">
        <f aca="false">2^J2168</f>
        <v>0.432933724731006</v>
      </c>
    </row>
    <row r="2169" customFormat="false" ht="14" hidden="false" customHeight="false" outlineLevel="0" collapsed="false">
      <c r="A2169" s="1" t="s">
        <v>2174</v>
      </c>
      <c r="B2169" s="1" t="n">
        <v>8.13488831938401</v>
      </c>
      <c r="C2169" s="1" t="n">
        <v>7.93168305705981</v>
      </c>
      <c r="D2169" s="1" t="n">
        <v>9.5640541965453</v>
      </c>
      <c r="E2169" s="1" t="n">
        <v>8.44811630540946</v>
      </c>
      <c r="F2169" s="1" t="n">
        <v>9.06466193923463</v>
      </c>
      <c r="G2169" s="1" t="n">
        <v>8.74523733212975</v>
      </c>
      <c r="H2169" s="1" t="n">
        <v>8.32440559849361</v>
      </c>
      <c r="I2169" s="1" t="n">
        <v>8.80209625837188</v>
      </c>
      <c r="J2169" s="1" t="n">
        <v>0.829670868245643</v>
      </c>
      <c r="K2169" s="1" t="n">
        <v>6.02613270175773</v>
      </c>
      <c r="L2169" s="1" t="n">
        <v>0.000744757187772701</v>
      </c>
      <c r="M2169" s="1" t="n">
        <f aca="false">2^J2169</f>
        <v>1.77727985323391</v>
      </c>
    </row>
    <row r="2170" customFormat="false" ht="14" hidden="false" customHeight="false" outlineLevel="0" collapsed="false">
      <c r="A2170" s="1" t="s">
        <v>2175</v>
      </c>
      <c r="B2170" s="1" t="n">
        <v>7.77623561482759</v>
      </c>
      <c r="C2170" s="1" t="n">
        <v>8.26936048435873</v>
      </c>
      <c r="D2170" s="1" t="n">
        <v>8.1994269676709</v>
      </c>
      <c r="E2170" s="1" t="n">
        <v>7.40735275114004</v>
      </c>
      <c r="F2170" s="1" t="n">
        <v>8.71736797547895</v>
      </c>
      <c r="G2170" s="1" t="n">
        <v>8.9083025433494</v>
      </c>
      <c r="H2170" s="1" t="n">
        <v>8.50100117456257</v>
      </c>
      <c r="I2170" s="1" t="n">
        <v>8.17542479858969</v>
      </c>
      <c r="J2170" s="1" t="n">
        <v>-1.07976559711782</v>
      </c>
      <c r="K2170" s="1" t="n">
        <v>-2.79753718144415</v>
      </c>
      <c r="L2170" s="1" t="n">
        <v>0.0292362645814289</v>
      </c>
      <c r="M2170" s="1" t="n">
        <f aca="false">2^J2170</f>
        <v>0.473105685294456</v>
      </c>
    </row>
    <row r="2171" customFormat="false" ht="14" hidden="false" customHeight="false" outlineLevel="0" collapsed="false">
      <c r="A2171" s="1" t="s">
        <v>2176</v>
      </c>
      <c r="B2171" s="1" t="n">
        <v>7.30414594120295</v>
      </c>
      <c r="C2171" s="1" t="n">
        <v>7.06953032516231</v>
      </c>
      <c r="D2171" s="1" t="n">
        <v>7.07156962214114</v>
      </c>
      <c r="E2171" s="1" t="n">
        <v>6.96809075204526</v>
      </c>
      <c r="F2171" s="1" t="n">
        <v>6.51648798090998</v>
      </c>
      <c r="G2171" s="1" t="n">
        <v>6.82222027162153</v>
      </c>
      <c r="H2171" s="1" t="n">
        <v>6.64846544302732</v>
      </c>
      <c r="I2171" s="1" t="n">
        <v>5.72027846523333</v>
      </c>
      <c r="J2171" s="1" t="n">
        <v>1.14312333743755</v>
      </c>
      <c r="K2171" s="1" t="n">
        <v>3.69072406174513</v>
      </c>
      <c r="L2171" s="1" t="n">
        <v>0.00910541809512777</v>
      </c>
      <c r="M2171" s="1" t="n">
        <f aca="false">2^J2171</f>
        <v>2.20858650051756</v>
      </c>
    </row>
    <row r="2172" customFormat="false" ht="14" hidden="false" customHeight="false" outlineLevel="0" collapsed="false">
      <c r="A2172" s="1" t="s">
        <v>2177</v>
      </c>
      <c r="B2172" s="1" t="n">
        <v>10.971521999581</v>
      </c>
      <c r="C2172" s="1" t="n">
        <v>10.949855885288</v>
      </c>
      <c r="D2172" s="1" t="n">
        <v>10.790934905186</v>
      </c>
      <c r="E2172" s="1" t="n">
        <v>9.9887698827826</v>
      </c>
      <c r="F2172" s="1" t="n">
        <v>10.1365810516665</v>
      </c>
      <c r="G2172" s="1" t="n">
        <v>10.1457793368412</v>
      </c>
      <c r="H2172" s="1" t="n">
        <v>9.70248439851583</v>
      </c>
      <c r="I2172" s="1" t="n">
        <v>9.40305464318301</v>
      </c>
      <c r="J2172" s="1" t="n">
        <v>1.12447817912472</v>
      </c>
      <c r="K2172" s="1" t="n">
        <v>3.86441812013132</v>
      </c>
      <c r="L2172" s="1" t="n">
        <v>0.00735754890728159</v>
      </c>
      <c r="M2172" s="1" t="n">
        <f aca="false">2^J2172</f>
        <v>2.18022673759031</v>
      </c>
    </row>
    <row r="2173" customFormat="false" ht="14" hidden="false" customHeight="false" outlineLevel="0" collapsed="false">
      <c r="A2173" s="1" t="s">
        <v>2178</v>
      </c>
      <c r="B2173" s="1" t="n">
        <v>8.28493974248679</v>
      </c>
      <c r="C2173" s="1" t="n">
        <v>8.34411833452143</v>
      </c>
      <c r="D2173" s="1" t="n">
        <v>8.03815081026938</v>
      </c>
      <c r="E2173" s="1" t="n">
        <v>8.17707065762942</v>
      </c>
      <c r="F2173" s="1" t="n">
        <v>8.08241519669839</v>
      </c>
      <c r="G2173" s="1" t="n">
        <v>7.50700173276413</v>
      </c>
      <c r="H2173" s="1" t="n">
        <v>8.04995742798658</v>
      </c>
      <c r="I2173" s="1" t="n">
        <v>8.43149760425805</v>
      </c>
      <c r="J2173" s="1" t="n">
        <v>0.674452890698486</v>
      </c>
      <c r="K2173" s="1" t="n">
        <v>3.04010299848424</v>
      </c>
      <c r="L2173" s="1" t="n">
        <v>0.0210630671467462</v>
      </c>
      <c r="M2173" s="1" t="n">
        <f aca="false">2^J2173</f>
        <v>1.59599141446964</v>
      </c>
    </row>
    <row r="2174" customFormat="false" ht="14" hidden="false" customHeight="false" outlineLevel="0" collapsed="false">
      <c r="A2174" s="1" t="s">
        <v>2179</v>
      </c>
      <c r="B2174" s="1" t="n">
        <v>8.55910936879464</v>
      </c>
      <c r="C2174" s="1" t="n">
        <v>8.32084566764572</v>
      </c>
      <c r="D2174" s="1" t="n">
        <v>9.50277214624993</v>
      </c>
      <c r="E2174" s="1" t="n">
        <v>8.21125560826294</v>
      </c>
      <c r="F2174" s="1" t="n">
        <v>8.10998731853691</v>
      </c>
      <c r="G2174" s="1" t="n">
        <v>7.01457846492289</v>
      </c>
      <c r="H2174" s="1" t="n">
        <v>7.06748814148907</v>
      </c>
      <c r="I2174" s="1" t="n">
        <v>6.68887971147322</v>
      </c>
      <c r="J2174" s="1" t="n">
        <v>1.70102329856957</v>
      </c>
      <c r="K2174" s="1" t="n">
        <v>3.19587988836799</v>
      </c>
      <c r="L2174" s="1" t="n">
        <v>0.0171346759245448</v>
      </c>
      <c r="M2174" s="1" t="n">
        <f aca="false">2^J2174</f>
        <v>3.25131491409618</v>
      </c>
    </row>
    <row r="2175" customFormat="false" ht="14" hidden="false" customHeight="false" outlineLevel="0" collapsed="false">
      <c r="A2175" s="1" t="s">
        <v>2180</v>
      </c>
      <c r="B2175" s="1" t="n">
        <v>8.87697730769454</v>
      </c>
      <c r="C2175" s="1" t="n">
        <v>8.66806947160729</v>
      </c>
      <c r="D2175" s="1" t="n">
        <v>9.46432110941381</v>
      </c>
      <c r="E2175" s="1" t="n">
        <v>9.18030701996943</v>
      </c>
      <c r="F2175" s="1" t="n">
        <v>8.44049547158</v>
      </c>
      <c r="G2175" s="1" t="n">
        <v>8.3692483528892</v>
      </c>
      <c r="H2175" s="1" t="n">
        <v>8.19524915780218</v>
      </c>
      <c r="I2175" s="1" t="n">
        <v>7.87903179580946</v>
      </c>
      <c r="J2175" s="1" t="n">
        <v>1.0975478110922</v>
      </c>
      <c r="K2175" s="1" t="n">
        <v>4.16220284136397</v>
      </c>
      <c r="L2175" s="1" t="n">
        <v>0.00516039184142409</v>
      </c>
      <c r="M2175" s="1" t="n">
        <f aca="false">2^J2175</f>
        <v>2.13990657339415</v>
      </c>
    </row>
    <row r="2176" customFormat="false" ht="14" hidden="false" customHeight="false" outlineLevel="0" collapsed="false">
      <c r="A2176" s="1" t="s">
        <v>2181</v>
      </c>
      <c r="B2176" s="1" t="n">
        <v>6.2098432305255</v>
      </c>
      <c r="C2176" s="1" t="n">
        <v>5.6507645591169</v>
      </c>
      <c r="D2176" s="1" t="n">
        <v>5.98253731439927</v>
      </c>
      <c r="E2176" s="1" t="n">
        <v>6.2881739681123</v>
      </c>
      <c r="F2176" s="1" t="n">
        <v>7.47816289273763</v>
      </c>
      <c r="G2176" s="1" t="n">
        <v>7.60829178998706</v>
      </c>
      <c r="H2176" s="1" t="n">
        <v>7.62043978765172</v>
      </c>
      <c r="I2176" s="1" t="n">
        <v>8.22684565872765</v>
      </c>
      <c r="J2176" s="1" t="n">
        <v>-3.0646229282954</v>
      </c>
      <c r="K2176" s="1" t="n">
        <v>-6.83360924138282</v>
      </c>
      <c r="L2176" s="1" t="n">
        <v>0.000366772690016861</v>
      </c>
      <c r="M2176" s="1" t="n">
        <f aca="false">2^J2176</f>
        <v>0.119524400254057</v>
      </c>
    </row>
    <row r="2177" customFormat="false" ht="14" hidden="false" customHeight="false" outlineLevel="0" collapsed="false">
      <c r="A2177" s="1" t="s">
        <v>2182</v>
      </c>
      <c r="B2177" s="1" t="n">
        <v>9.39876506503974</v>
      </c>
      <c r="C2177" s="1" t="n">
        <v>8.12892229809301</v>
      </c>
      <c r="D2177" s="1" t="n">
        <v>7.8856963733394</v>
      </c>
      <c r="E2177" s="1" t="n">
        <v>9.11405462933039</v>
      </c>
      <c r="F2177" s="1" t="n">
        <v>7.7078422504764</v>
      </c>
      <c r="G2177" s="1" t="n">
        <v>7.59268127295605</v>
      </c>
      <c r="H2177" s="1" t="n">
        <v>6.64038956005495</v>
      </c>
      <c r="I2177" s="1" t="n">
        <v>7.16832111573972</v>
      </c>
      <c r="J2177" s="1" t="n">
        <v>1.52577287467368</v>
      </c>
      <c r="K2177" s="1" t="n">
        <v>3.19716211790168</v>
      </c>
      <c r="L2177" s="1" t="n">
        <v>0.0171058302147747</v>
      </c>
      <c r="M2177" s="1" t="n">
        <f aca="false">2^J2177</f>
        <v>2.87940929225569</v>
      </c>
    </row>
    <row r="2178" customFormat="false" ht="14" hidden="false" customHeight="false" outlineLevel="0" collapsed="false">
      <c r="A2178" s="1" t="s">
        <v>2183</v>
      </c>
      <c r="B2178" s="1" t="n">
        <v>5.65477921695952</v>
      </c>
      <c r="C2178" s="1" t="n">
        <v>5.57591736111815</v>
      </c>
      <c r="D2178" s="1" t="n">
        <v>6.48349335128439</v>
      </c>
      <c r="E2178" s="1" t="n">
        <v>5.92623668441333</v>
      </c>
      <c r="F2178" s="1" t="n">
        <v>5.69960715389318</v>
      </c>
      <c r="G2178" s="1" t="n">
        <v>5.58014548442338</v>
      </c>
      <c r="H2178" s="1" t="n">
        <v>5.51380653743372</v>
      </c>
      <c r="I2178" s="1" t="n">
        <v>5.62439338221977</v>
      </c>
      <c r="J2178" s="1" t="n">
        <v>1.51395352130382</v>
      </c>
      <c r="K2178" s="1" t="n">
        <v>4.24993401115463</v>
      </c>
      <c r="L2178" s="1" t="n">
        <v>0.0046602405105859</v>
      </c>
      <c r="M2178" s="1" t="n">
        <f aca="false">2^J2178</f>
        <v>2.8559159500513</v>
      </c>
    </row>
    <row r="2179" customFormat="false" ht="14" hidden="false" customHeight="false" outlineLevel="0" collapsed="false">
      <c r="A2179" s="1" t="s">
        <v>2184</v>
      </c>
      <c r="B2179" s="1" t="n">
        <v>9.05530955357416</v>
      </c>
      <c r="C2179" s="1" t="n">
        <v>8.76314595814948</v>
      </c>
      <c r="D2179" s="1" t="n">
        <v>8.97599122753134</v>
      </c>
      <c r="E2179" s="1" t="n">
        <v>8.10836763357666</v>
      </c>
      <c r="F2179" s="1" t="n">
        <v>8.43028527297778</v>
      </c>
      <c r="G2179" s="1" t="n">
        <v>8.17002518511937</v>
      </c>
      <c r="H2179" s="1" t="n">
        <v>7.90376136512808</v>
      </c>
      <c r="I2179" s="1" t="n">
        <v>7.9601178065343</v>
      </c>
      <c r="J2179" s="1" t="n">
        <v>0.930910862867501</v>
      </c>
      <c r="K2179" s="1" t="n">
        <v>2.80292231730504</v>
      </c>
      <c r="L2179" s="1" t="n">
        <v>0.0290218837961109</v>
      </c>
      <c r="M2179" s="1" t="n">
        <f aca="false">2^J2179</f>
        <v>1.90647929482418</v>
      </c>
    </row>
    <row r="2180" customFormat="false" ht="14" hidden="false" customHeight="false" outlineLevel="0" collapsed="false">
      <c r="A2180" s="1" t="s">
        <v>2185</v>
      </c>
      <c r="B2180" s="1" t="n">
        <v>10.800972679785</v>
      </c>
      <c r="C2180" s="1" t="n">
        <v>10.8280174450389</v>
      </c>
      <c r="D2180" s="1" t="n">
        <v>10.503666754576</v>
      </c>
      <c r="E2180" s="1" t="n">
        <v>10.9040776052677</v>
      </c>
      <c r="F2180" s="1" t="n">
        <v>10.7657584926038</v>
      </c>
      <c r="G2180" s="1" t="n">
        <v>11.0143134443936</v>
      </c>
      <c r="H2180" s="1" t="n">
        <v>11.0085546772951</v>
      </c>
      <c r="I2180" s="1" t="n">
        <v>10.6926765207382</v>
      </c>
      <c r="J2180" s="1" t="n">
        <v>0.824467659072995</v>
      </c>
      <c r="K2180" s="1" t="n">
        <v>2.44261384192814</v>
      </c>
      <c r="L2180" s="1" t="n">
        <v>0.0478191248289662</v>
      </c>
      <c r="M2180" s="1" t="n">
        <f aca="false">2^J2180</f>
        <v>1.77088147899167</v>
      </c>
    </row>
    <row r="2181" customFormat="false" ht="14" hidden="false" customHeight="false" outlineLevel="0" collapsed="false">
      <c r="A2181" s="1" t="s">
        <v>2186</v>
      </c>
      <c r="B2181" s="1" t="n">
        <v>9.13842540637337</v>
      </c>
      <c r="C2181" s="1" t="n">
        <v>9.05818118246259</v>
      </c>
      <c r="D2181" s="1" t="n">
        <v>8.69083609791914</v>
      </c>
      <c r="E2181" s="1" t="n">
        <v>8.49884920653173</v>
      </c>
      <c r="F2181" s="1" t="n">
        <v>8.9315353292475</v>
      </c>
      <c r="G2181" s="1" t="n">
        <v>8.70445701932884</v>
      </c>
      <c r="H2181" s="1" t="n">
        <v>8.7158933705476</v>
      </c>
      <c r="I2181" s="1" t="n">
        <v>8.68229237143083</v>
      </c>
      <c r="J2181" s="1" t="n">
        <v>0.621420062435222</v>
      </c>
      <c r="K2181" s="1" t="n">
        <v>3.50273868573229</v>
      </c>
      <c r="L2181" s="1" t="n">
        <v>0.0115274349895466</v>
      </c>
      <c r="M2181" s="1" t="n">
        <f aca="false">2^J2181</f>
        <v>1.53838869115229</v>
      </c>
    </row>
    <row r="2182" customFormat="false" ht="14" hidden="false" customHeight="false" outlineLevel="0" collapsed="false">
      <c r="A2182" s="1" t="s">
        <v>2187</v>
      </c>
      <c r="B2182" s="1" t="n">
        <v>9.03185280352043</v>
      </c>
      <c r="C2182" s="1" t="n">
        <v>8.60607203104947</v>
      </c>
      <c r="D2182" s="1" t="n">
        <v>8.67422758460548</v>
      </c>
      <c r="E2182" s="1" t="n">
        <v>8.49653425244758</v>
      </c>
      <c r="F2182" s="1" t="n">
        <v>8.18015780909854</v>
      </c>
      <c r="G2182" s="1" t="n">
        <v>8.24844944683139</v>
      </c>
      <c r="H2182" s="1" t="n">
        <v>8.57648434679685</v>
      </c>
      <c r="I2182" s="1" t="n">
        <v>7.19081236791614</v>
      </c>
      <c r="J2182" s="1" t="n">
        <v>0.695570640201522</v>
      </c>
      <c r="K2182" s="1" t="n">
        <v>3.10727891956431</v>
      </c>
      <c r="L2182" s="1" t="n">
        <v>0.0192612006635449</v>
      </c>
      <c r="M2182" s="1" t="n">
        <f aca="false">2^J2182</f>
        <v>1.61952488948788</v>
      </c>
    </row>
    <row r="2183" customFormat="false" ht="14" hidden="false" customHeight="false" outlineLevel="0" collapsed="false">
      <c r="A2183" s="1" t="s">
        <v>2188</v>
      </c>
      <c r="B2183" s="1" t="n">
        <v>8.07483721464519</v>
      </c>
      <c r="C2183" s="1" t="n">
        <v>7.92594009599445</v>
      </c>
      <c r="D2183" s="1" t="n">
        <v>7.5076360935706</v>
      </c>
      <c r="E2183" s="1" t="n">
        <v>7.12608493588511</v>
      </c>
      <c r="F2183" s="1" t="n">
        <v>7.23926436763136</v>
      </c>
      <c r="G2183" s="1" t="n">
        <v>6.69766263347052</v>
      </c>
      <c r="H2183" s="1" t="n">
        <v>6.7391730313095</v>
      </c>
      <c r="I2183" s="1" t="n">
        <v>6.65349000917199</v>
      </c>
      <c r="J2183" s="1" t="n">
        <v>0.891690173239006</v>
      </c>
      <c r="K2183" s="1" t="n">
        <v>2.65164171663539</v>
      </c>
      <c r="L2183" s="1" t="n">
        <v>0.0357331072530965</v>
      </c>
      <c r="M2183" s="1" t="n">
        <f aca="false">2^J2183</f>
        <v>1.85534846378315</v>
      </c>
    </row>
    <row r="2184" customFormat="false" ht="14" hidden="false" customHeight="false" outlineLevel="0" collapsed="false">
      <c r="A2184" s="1" t="s">
        <v>2189</v>
      </c>
      <c r="B2184" s="1" t="n">
        <v>10.9636041687483</v>
      </c>
      <c r="C2184" s="1" t="n">
        <v>10.4593189036842</v>
      </c>
      <c r="D2184" s="1" t="n">
        <v>10.7565646617777</v>
      </c>
      <c r="E2184" s="1" t="n">
        <v>10.5213943257094</v>
      </c>
      <c r="F2184" s="1" t="n">
        <v>9.76304633942013</v>
      </c>
      <c r="G2184" s="1" t="n">
        <v>9.97622041318538</v>
      </c>
      <c r="H2184" s="1" t="n">
        <v>10.2578592346396</v>
      </c>
      <c r="I2184" s="1" t="n">
        <v>9.94881982805623</v>
      </c>
      <c r="J2184" s="1" t="n">
        <v>0.845135639466731</v>
      </c>
      <c r="K2184" s="1" t="n">
        <v>4.75057258952602</v>
      </c>
      <c r="L2184" s="1" t="n">
        <v>0.00266185814199883</v>
      </c>
      <c r="M2184" s="1" t="n">
        <f aca="false">2^J2184</f>
        <v>1.7964336351306</v>
      </c>
    </row>
    <row r="2185" customFormat="false" ht="14" hidden="false" customHeight="false" outlineLevel="0" collapsed="false">
      <c r="A2185" s="1" t="s">
        <v>2190</v>
      </c>
      <c r="B2185" s="1" t="n">
        <v>11.307007222233</v>
      </c>
      <c r="C2185" s="1" t="n">
        <v>11.8721361735572</v>
      </c>
      <c r="D2185" s="1" t="n">
        <v>11.8514913942967</v>
      </c>
      <c r="E2185" s="1" t="n">
        <v>11.1458621103808</v>
      </c>
      <c r="F2185" s="1" t="n">
        <v>12.0960891920947</v>
      </c>
      <c r="G2185" s="1" t="n">
        <v>12.1768899542796</v>
      </c>
      <c r="H2185" s="1" t="n">
        <v>11.91430664143</v>
      </c>
      <c r="I2185" s="1" t="n">
        <v>11.929158526292</v>
      </c>
      <c r="J2185" s="1" t="n">
        <v>-0.643169032427416</v>
      </c>
      <c r="K2185" s="1" t="n">
        <v>-2.6358748819665</v>
      </c>
      <c r="L2185" s="1" t="n">
        <v>0.0365216245934388</v>
      </c>
      <c r="M2185" s="1" t="n">
        <f aca="false">2^J2185</f>
        <v>0.640304905361475</v>
      </c>
    </row>
    <row r="2186" customFormat="false" ht="14" hidden="false" customHeight="false" outlineLevel="0" collapsed="false">
      <c r="A2186" s="1" t="s">
        <v>2191</v>
      </c>
      <c r="B2186" s="1" t="n">
        <v>8.63517394667493</v>
      </c>
      <c r="C2186" s="1" t="n">
        <v>9.25148241062021</v>
      </c>
      <c r="D2186" s="1" t="n">
        <v>9.49831071259635</v>
      </c>
      <c r="E2186" s="1" t="n">
        <v>9.07983141566628</v>
      </c>
      <c r="F2186" s="1" t="n">
        <v>8.955359305243</v>
      </c>
      <c r="G2186" s="1" t="n">
        <v>9.06686954198965</v>
      </c>
      <c r="H2186" s="1" t="n">
        <v>8.86393845042397</v>
      </c>
      <c r="I2186" s="1" t="n">
        <v>8.75595576955096</v>
      </c>
      <c r="J2186" s="1" t="n">
        <v>0.682040670766789</v>
      </c>
      <c r="K2186" s="1" t="n">
        <v>3.85281660604238</v>
      </c>
      <c r="L2186" s="1" t="n">
        <v>0.00746197107737876</v>
      </c>
      <c r="M2186" s="1" t="n">
        <f aca="false">2^J2186</f>
        <v>1.60440756164399</v>
      </c>
    </row>
    <row r="2187" customFormat="false" ht="14" hidden="false" customHeight="false" outlineLevel="0" collapsed="false">
      <c r="A2187" s="1" t="s">
        <v>2192</v>
      </c>
      <c r="B2187" s="1" t="n">
        <v>7.43629511983936</v>
      </c>
      <c r="C2187" s="1" t="n">
        <v>7.5453506448223</v>
      </c>
      <c r="D2187" s="1" t="n">
        <v>6.93969674069176</v>
      </c>
      <c r="E2187" s="1" t="n">
        <v>7.21227750208621</v>
      </c>
      <c r="F2187" s="1" t="n">
        <v>6.91981677005279</v>
      </c>
      <c r="G2187" s="1" t="n">
        <v>6.79220463969037</v>
      </c>
      <c r="H2187" s="1" t="n">
        <v>6.38353150427804</v>
      </c>
      <c r="I2187" s="1" t="n">
        <v>6.37521323955639</v>
      </c>
      <c r="J2187" s="1" t="n">
        <v>0.723826205779938</v>
      </c>
      <c r="K2187" s="1" t="n">
        <v>2.8417820012438</v>
      </c>
      <c r="L2187" s="1" t="n">
        <v>0.0275236533462151</v>
      </c>
      <c r="M2187" s="1" t="n">
        <f aca="false">2^J2187</f>
        <v>1.65155636319368</v>
      </c>
    </row>
    <row r="2188" customFormat="false" ht="14" hidden="false" customHeight="false" outlineLevel="0" collapsed="false">
      <c r="A2188" s="1" t="s">
        <v>2193</v>
      </c>
      <c r="B2188" s="1" t="n">
        <v>6.834281417144</v>
      </c>
      <c r="C2188" s="1" t="n">
        <v>6.26190685982807</v>
      </c>
      <c r="D2188" s="1" t="n">
        <v>8.45795538004928</v>
      </c>
      <c r="E2188" s="1" t="n">
        <v>6.65105169117893</v>
      </c>
      <c r="F2188" s="1" t="n">
        <v>5.58796498888268</v>
      </c>
      <c r="G2188" s="1" t="n">
        <v>5.71726514496006</v>
      </c>
      <c r="H2188" s="1" t="n">
        <v>6.21781233083886</v>
      </c>
      <c r="I2188" s="1" t="n">
        <v>5.40871186102943</v>
      </c>
      <c r="J2188" s="1" t="n">
        <v>1.68945312308165</v>
      </c>
      <c r="K2188" s="1" t="n">
        <v>2.4447618856943</v>
      </c>
      <c r="L2188" s="1" t="n">
        <v>0.0476752120723621</v>
      </c>
      <c r="M2188" s="1" t="n">
        <f aca="false">2^J2188</f>
        <v>3.22534418618725</v>
      </c>
    </row>
    <row r="2189" customFormat="false" ht="14" hidden="false" customHeight="false" outlineLevel="0" collapsed="false">
      <c r="A2189" s="1" t="s">
        <v>2194</v>
      </c>
      <c r="B2189" s="1" t="n">
        <v>8.30883956303146</v>
      </c>
      <c r="C2189" s="1" t="n">
        <v>8.08740980001645</v>
      </c>
      <c r="D2189" s="1" t="n">
        <v>8.34296357439873</v>
      </c>
      <c r="E2189" s="1" t="n">
        <v>8.01396465898237</v>
      </c>
      <c r="F2189" s="1" t="n">
        <v>8.20598869018601</v>
      </c>
      <c r="G2189" s="1" t="n">
        <v>7.8071616910319</v>
      </c>
      <c r="H2189" s="1" t="n">
        <v>8.29466669386196</v>
      </c>
      <c r="I2189" s="1" t="n">
        <v>8.1955936702396</v>
      </c>
      <c r="J2189" s="1" t="n">
        <v>0.637208660180482</v>
      </c>
      <c r="K2189" s="1" t="n">
        <v>3.12160403785515</v>
      </c>
      <c r="L2189" s="1" t="n">
        <v>0.0188988877671292</v>
      </c>
      <c r="M2189" s="1" t="n">
        <f aca="false">2^J2189</f>
        <v>1.55531700444309</v>
      </c>
    </row>
    <row r="2190" customFormat="false" ht="14" hidden="false" customHeight="false" outlineLevel="0" collapsed="false">
      <c r="A2190" s="1" t="s">
        <v>2195</v>
      </c>
      <c r="B2190" s="1" t="n">
        <v>9.9022243547763</v>
      </c>
      <c r="C2190" s="1" t="n">
        <v>8.50004514059376</v>
      </c>
      <c r="D2190" s="1" t="n">
        <v>9.07044299858358</v>
      </c>
      <c r="E2190" s="1" t="n">
        <v>9.30309576199305</v>
      </c>
      <c r="F2190" s="1" t="n">
        <v>8.98225207842276</v>
      </c>
      <c r="G2190" s="1" t="n">
        <v>7.49825086752783</v>
      </c>
      <c r="H2190" s="1" t="n">
        <v>7.31605520889049</v>
      </c>
      <c r="I2190" s="1" t="n">
        <v>7.13123963281123</v>
      </c>
      <c r="J2190" s="1" t="n">
        <v>1.81066091448333</v>
      </c>
      <c r="K2190" s="1" t="n">
        <v>2.90433720745117</v>
      </c>
      <c r="L2190" s="1" t="n">
        <v>0.0252825233569203</v>
      </c>
      <c r="M2190" s="1" t="n">
        <f aca="false">2^J2190</f>
        <v>3.50802958419123</v>
      </c>
    </row>
    <row r="2191" customFormat="false" ht="14" hidden="false" customHeight="false" outlineLevel="0" collapsed="false">
      <c r="A2191" s="1" t="s">
        <v>2196</v>
      </c>
      <c r="B2191" s="1" t="n">
        <v>10.2575999881295</v>
      </c>
      <c r="C2191" s="1" t="n">
        <v>10.0852865500054</v>
      </c>
      <c r="D2191" s="1" t="n">
        <v>10.3387252420287</v>
      </c>
      <c r="E2191" s="1" t="n">
        <v>10.0295909202734</v>
      </c>
      <c r="F2191" s="1" t="n">
        <v>8.96978941232416</v>
      </c>
      <c r="G2191" s="1" t="n">
        <v>9.4830902174508</v>
      </c>
      <c r="H2191" s="1" t="n">
        <v>9.50348787728469</v>
      </c>
      <c r="I2191" s="1" t="n">
        <v>9.54117407340656</v>
      </c>
      <c r="J2191" s="1" t="n">
        <v>0.772919985277561</v>
      </c>
      <c r="K2191" s="1" t="n">
        <v>6.44602816087408</v>
      </c>
      <c r="L2191" s="1" t="n">
        <v>0.000510927464263499</v>
      </c>
      <c r="M2191" s="1" t="n">
        <f aca="false">2^J2191</f>
        <v>1.70872470989695</v>
      </c>
    </row>
    <row r="2192" customFormat="false" ht="14" hidden="false" customHeight="false" outlineLevel="0" collapsed="false">
      <c r="A2192" s="1" t="s">
        <v>2197</v>
      </c>
      <c r="B2192" s="1" t="n">
        <v>10.1246383141787</v>
      </c>
      <c r="C2192" s="1" t="n">
        <v>10.4470728916809</v>
      </c>
      <c r="D2192" s="1" t="n">
        <v>10.1086420629933</v>
      </c>
      <c r="E2192" s="1" t="n">
        <v>9.60703434594862</v>
      </c>
      <c r="F2192" s="1" t="n">
        <v>9.93312998966712</v>
      </c>
      <c r="G2192" s="1" t="n">
        <v>10.051657588738</v>
      </c>
      <c r="H2192" s="1" t="n">
        <v>9.50008498799377</v>
      </c>
      <c r="I2192" s="1" t="n">
        <v>9.47342164667485</v>
      </c>
      <c r="J2192" s="1" t="n">
        <v>1.5270201340818</v>
      </c>
      <c r="K2192" s="1" t="n">
        <v>6.45457180703979</v>
      </c>
      <c r="L2192" s="1" t="n">
        <v>0.00050712426545197</v>
      </c>
      <c r="M2192" s="1" t="n">
        <f aca="false">2^J2192</f>
        <v>2.88189971684767</v>
      </c>
    </row>
    <row r="2193" customFormat="false" ht="14" hidden="false" customHeight="false" outlineLevel="0" collapsed="false">
      <c r="A2193" s="1" t="s">
        <v>2198</v>
      </c>
      <c r="B2193" s="1" t="n">
        <v>6.92671109909728</v>
      </c>
      <c r="C2193" s="1" t="n">
        <v>6.63270444844369</v>
      </c>
      <c r="D2193" s="1" t="n">
        <v>6.89263388342444</v>
      </c>
      <c r="E2193" s="1" t="n">
        <v>6.82043428407604</v>
      </c>
      <c r="F2193" s="1" t="n">
        <v>6.13647851834917</v>
      </c>
      <c r="G2193" s="1" t="n">
        <v>6.00809242094872</v>
      </c>
      <c r="H2193" s="1" t="n">
        <v>5.68622036502273</v>
      </c>
      <c r="I2193" s="1" t="n">
        <v>5.93757979967966</v>
      </c>
      <c r="J2193" s="1" t="n">
        <v>0.663395229552664</v>
      </c>
      <c r="K2193" s="1" t="n">
        <v>5.2519795058867</v>
      </c>
      <c r="L2193" s="1" t="n">
        <v>0.00157378129508246</v>
      </c>
      <c r="M2193" s="1" t="n">
        <f aca="false">2^J2193</f>
        <v>1.58380555941252</v>
      </c>
    </row>
    <row r="2194" customFormat="false" ht="14" hidden="false" customHeight="false" outlineLevel="0" collapsed="false">
      <c r="A2194" s="1" t="s">
        <v>2199</v>
      </c>
      <c r="B2194" s="1" t="n">
        <v>7.27965700653369</v>
      </c>
      <c r="C2194" s="1" t="n">
        <v>7.2588015567116</v>
      </c>
      <c r="D2194" s="1" t="n">
        <v>6.94063660720115</v>
      </c>
      <c r="E2194" s="1" t="n">
        <v>6.98002530023873</v>
      </c>
      <c r="F2194" s="1" t="n">
        <v>6.5642257202064</v>
      </c>
      <c r="G2194" s="1" t="n">
        <v>6.23572705983806</v>
      </c>
      <c r="H2194" s="1" t="n">
        <v>6.48607074373567</v>
      </c>
      <c r="I2194" s="1" t="n">
        <v>6.83718638515903</v>
      </c>
      <c r="J2194" s="1" t="n">
        <v>0.755307621137463</v>
      </c>
      <c r="K2194" s="1" t="n">
        <v>4.29691705653808</v>
      </c>
      <c r="L2194" s="1" t="n">
        <v>0.00441472507917708</v>
      </c>
      <c r="M2194" s="1" t="n">
        <f aca="false">2^J2194</f>
        <v>1.68799147878331</v>
      </c>
    </row>
    <row r="2195" customFormat="false" ht="14" hidden="false" customHeight="false" outlineLevel="0" collapsed="false">
      <c r="A2195" s="1" t="s">
        <v>2200</v>
      </c>
      <c r="B2195" s="1" t="n">
        <v>9.36988084125789</v>
      </c>
      <c r="C2195" s="1" t="n">
        <v>9.9261477142896</v>
      </c>
      <c r="D2195" s="1" t="n">
        <v>9.7796044601784</v>
      </c>
      <c r="E2195" s="1" t="n">
        <v>8.92350576833181</v>
      </c>
      <c r="F2195" s="1" t="n">
        <v>8.83102216063445</v>
      </c>
      <c r="G2195" s="1" t="n">
        <v>9.14689956034359</v>
      </c>
      <c r="H2195" s="1" t="n">
        <v>8.47423322098866</v>
      </c>
      <c r="I2195" s="1" t="n">
        <v>7.95895864285239</v>
      </c>
      <c r="J2195" s="1" t="n">
        <v>1.30449061064369</v>
      </c>
      <c r="K2195" s="1" t="n">
        <v>2.70478303191431</v>
      </c>
      <c r="L2195" s="1" t="n">
        <v>0.0332052534437187</v>
      </c>
      <c r="M2195" s="1" t="n">
        <f aca="false">2^J2195</f>
        <v>2.46996502058862</v>
      </c>
    </row>
    <row r="2196" customFormat="false" ht="14" hidden="false" customHeight="false" outlineLevel="0" collapsed="false">
      <c r="A2196" s="1" t="s">
        <v>2201</v>
      </c>
      <c r="B2196" s="1" t="n">
        <v>8.26364479217169</v>
      </c>
      <c r="C2196" s="1" t="n">
        <v>7.7382949659938</v>
      </c>
      <c r="D2196" s="1" t="n">
        <v>8.14817148665179</v>
      </c>
      <c r="E2196" s="1" t="n">
        <v>8.23011653209153</v>
      </c>
      <c r="F2196" s="1" t="n">
        <v>7.4654847790185</v>
      </c>
      <c r="G2196" s="1" t="n">
        <v>7.68769060977467</v>
      </c>
      <c r="H2196" s="1" t="n">
        <v>7.64954360991173</v>
      </c>
      <c r="I2196" s="1" t="n">
        <v>8.30451104180995</v>
      </c>
      <c r="J2196" s="1" t="n">
        <v>1.3450987087219</v>
      </c>
      <c r="K2196" s="1" t="n">
        <v>6.3629851885599</v>
      </c>
      <c r="L2196" s="1" t="n">
        <v>0.000549631577143531</v>
      </c>
      <c r="M2196" s="1" t="n">
        <f aca="false">2^J2196</f>
        <v>2.54047577765156</v>
      </c>
    </row>
    <row r="2197" customFormat="false" ht="14" hidden="false" customHeight="false" outlineLevel="0" collapsed="false">
      <c r="A2197" s="1" t="s">
        <v>2202</v>
      </c>
      <c r="B2197" s="1" t="n">
        <v>8.13847660480626</v>
      </c>
      <c r="C2197" s="1" t="n">
        <v>8.27136964656249</v>
      </c>
      <c r="D2197" s="1" t="n">
        <v>8.30683638868082</v>
      </c>
      <c r="E2197" s="1" t="n">
        <v>8.57863686247174</v>
      </c>
      <c r="F2197" s="1" t="n">
        <v>8.09518600991506</v>
      </c>
      <c r="G2197" s="1" t="n">
        <v>8.17652224654896</v>
      </c>
      <c r="H2197" s="1" t="n">
        <v>8.54573675349338</v>
      </c>
      <c r="I2197" s="1" t="n">
        <v>8.54434627840524</v>
      </c>
      <c r="J2197" s="1" t="n">
        <v>0.773782503864457</v>
      </c>
      <c r="K2197" s="1" t="n">
        <v>2.77497013820417</v>
      </c>
      <c r="L2197" s="1" t="n">
        <v>0.0301531455174403</v>
      </c>
      <c r="M2197" s="1" t="n">
        <f aca="false">2^J2197</f>
        <v>1.70974658037381</v>
      </c>
    </row>
    <row r="2198" customFormat="false" ht="14" hidden="false" customHeight="false" outlineLevel="0" collapsed="false">
      <c r="A2198" s="1" t="s">
        <v>2203</v>
      </c>
      <c r="B2198" s="1" t="n">
        <v>8.26120169580753</v>
      </c>
      <c r="C2198" s="1" t="n">
        <v>8.21247206648851</v>
      </c>
      <c r="D2198" s="1" t="n">
        <v>9.04946740985307</v>
      </c>
      <c r="E2198" s="1" t="n">
        <v>9.7196626160828</v>
      </c>
      <c r="F2198" s="1" t="n">
        <v>8.53954658023841</v>
      </c>
      <c r="G2198" s="1" t="n">
        <v>9.01922931439217</v>
      </c>
      <c r="H2198" s="1" t="n">
        <v>9.16907315918305</v>
      </c>
      <c r="I2198" s="1" t="n">
        <v>8.9518675043269</v>
      </c>
      <c r="J2198" s="1" t="n">
        <v>1.10421174022349</v>
      </c>
      <c r="K2198" s="1" t="n">
        <v>2.45592484972252</v>
      </c>
      <c r="L2198" s="1" t="n">
        <v>0.0469345558486053</v>
      </c>
      <c r="M2198" s="1" t="n">
        <f aca="false">2^J2198</f>
        <v>2.14981384458519</v>
      </c>
    </row>
    <row r="2199" customFormat="false" ht="14" hidden="false" customHeight="false" outlineLevel="0" collapsed="false">
      <c r="A2199" s="1" t="s">
        <v>2204</v>
      </c>
      <c r="B2199" s="1" t="n">
        <v>13.6616834734664</v>
      </c>
      <c r="C2199" s="1" t="n">
        <v>13.623185345152</v>
      </c>
      <c r="D2199" s="1" t="n">
        <v>12.9253541546807</v>
      </c>
      <c r="E2199" s="1" t="n">
        <v>13.4146350312601</v>
      </c>
      <c r="F2199" s="1" t="n">
        <v>13.2237981023211</v>
      </c>
      <c r="G2199" s="1" t="n">
        <v>12.5267217393488</v>
      </c>
      <c r="H2199" s="1" t="n">
        <v>12.8366737045531</v>
      </c>
      <c r="I2199" s="1" t="n">
        <v>12.8759220959389</v>
      </c>
      <c r="J2199" s="1" t="n">
        <v>0.706525447515373</v>
      </c>
      <c r="K2199" s="1" t="n">
        <v>2.57906431171472</v>
      </c>
      <c r="L2199" s="1" t="n">
        <v>0.0395182794001965</v>
      </c>
      <c r="M2199" s="1" t="n">
        <f aca="false">2^J2199</f>
        <v>1.63186922556811</v>
      </c>
    </row>
    <row r="2200" customFormat="false" ht="14" hidden="false" customHeight="false" outlineLevel="0" collapsed="false">
      <c r="A2200" s="1" t="s">
        <v>2205</v>
      </c>
      <c r="B2200" s="1" t="n">
        <v>9.90285743971627</v>
      </c>
      <c r="C2200" s="1" t="n">
        <v>10.2821154216344</v>
      </c>
      <c r="D2200" s="1" t="n">
        <v>9.70885972064871</v>
      </c>
      <c r="E2200" s="1" t="n">
        <v>10.0319079271274</v>
      </c>
      <c r="F2200" s="1" t="n">
        <v>9.65858639190381</v>
      </c>
      <c r="G2200" s="1" t="n">
        <v>9.63361284364357</v>
      </c>
      <c r="H2200" s="1" t="n">
        <v>9.42212785641316</v>
      </c>
      <c r="I2200" s="1" t="n">
        <v>9.27428496040742</v>
      </c>
      <c r="J2200" s="1" t="n">
        <v>0.601012040965045</v>
      </c>
      <c r="K2200" s="1" t="n">
        <v>3.51675792593189</v>
      </c>
      <c r="L2200" s="1" t="n">
        <v>0.0113243526235162</v>
      </c>
      <c r="M2200" s="1" t="n">
        <f aca="false">2^J2200</f>
        <v>1.51678020461336</v>
      </c>
    </row>
    <row r="2201" customFormat="false" ht="14" hidden="false" customHeight="false" outlineLevel="0" collapsed="false">
      <c r="A2201" s="1" t="s">
        <v>2206</v>
      </c>
      <c r="B2201" s="1" t="n">
        <v>6.93498820178348</v>
      </c>
      <c r="C2201" s="1" t="n">
        <v>7.20359271420771</v>
      </c>
      <c r="D2201" s="1" t="n">
        <v>6.3501436020178</v>
      </c>
      <c r="E2201" s="1" t="n">
        <v>9.14177507157651</v>
      </c>
      <c r="F2201" s="1" t="n">
        <v>10.1040351931275</v>
      </c>
      <c r="G2201" s="1" t="n">
        <v>10.0943944366336</v>
      </c>
      <c r="H2201" s="1" t="n">
        <v>11.2796860217008</v>
      </c>
      <c r="I2201" s="1" t="n">
        <v>11.4310901237886</v>
      </c>
      <c r="J2201" s="1" t="n">
        <v>-4.07155243016717</v>
      </c>
      <c r="K2201" s="1" t="n">
        <v>-4.6578215209725</v>
      </c>
      <c r="L2201" s="1" t="n">
        <v>0.00294481141912575</v>
      </c>
      <c r="M2201" s="1" t="n">
        <f aca="false">2^J2201</f>
        <v>0.0594758407041433</v>
      </c>
    </row>
    <row r="2202" customFormat="false" ht="14" hidden="false" customHeight="false" outlineLevel="0" collapsed="false">
      <c r="A2202" s="1" t="s">
        <v>2207</v>
      </c>
      <c r="B2202" s="1" t="n">
        <v>6.86727873970966</v>
      </c>
      <c r="C2202" s="1" t="n">
        <v>6.36124198846498</v>
      </c>
      <c r="D2202" s="1" t="n">
        <v>6.5837597536395</v>
      </c>
      <c r="E2202" s="1" t="n">
        <v>6.61146750023341</v>
      </c>
      <c r="F2202" s="1" t="n">
        <v>5.80992886572143</v>
      </c>
      <c r="G2202" s="1" t="n">
        <v>5.69571548860997</v>
      </c>
      <c r="H2202" s="1" t="n">
        <v>5.94016675048282</v>
      </c>
      <c r="I2202" s="1" t="n">
        <v>6.16932375323987</v>
      </c>
      <c r="J2202" s="1" t="n">
        <v>1.05904534837618</v>
      </c>
      <c r="K2202" s="1" t="n">
        <v>4.4109733258345</v>
      </c>
      <c r="L2202" s="1" t="n">
        <v>0.00387646771726988</v>
      </c>
      <c r="M2202" s="1" t="n">
        <f aca="false">2^J2202</f>
        <v>2.0835523494946</v>
      </c>
    </row>
    <row r="2203" customFormat="false" ht="14" hidden="false" customHeight="false" outlineLevel="0" collapsed="false">
      <c r="A2203" s="1" t="s">
        <v>2208</v>
      </c>
      <c r="B2203" s="1" t="n">
        <v>10.446917864866</v>
      </c>
      <c r="C2203" s="1" t="n">
        <v>10.4614692153702</v>
      </c>
      <c r="D2203" s="1" t="n">
        <v>10.1776064034828</v>
      </c>
      <c r="E2203" s="1" t="n">
        <v>10.3470565807699</v>
      </c>
      <c r="F2203" s="1" t="n">
        <v>10.3045338575304</v>
      </c>
      <c r="G2203" s="1" t="n">
        <v>9.92137979589576</v>
      </c>
      <c r="H2203" s="1" t="n">
        <v>9.1301844196865</v>
      </c>
      <c r="I2203" s="1" t="n">
        <v>8.77620270926483</v>
      </c>
      <c r="J2203" s="1" t="n">
        <v>1.11958825650796</v>
      </c>
      <c r="K2203" s="1" t="n">
        <v>2.68137505012987</v>
      </c>
      <c r="L2203" s="1" t="n">
        <v>0.0342946154482662</v>
      </c>
      <c r="M2203" s="1" t="n">
        <f aca="false">2^J2203</f>
        <v>2.17284950782131</v>
      </c>
    </row>
    <row r="2204" customFormat="false" ht="14" hidden="false" customHeight="false" outlineLevel="0" collapsed="false">
      <c r="A2204" s="1" t="s">
        <v>2209</v>
      </c>
      <c r="B2204" s="1" t="n">
        <v>8.91629749071839</v>
      </c>
      <c r="C2204" s="1" t="n">
        <v>8.74718596688658</v>
      </c>
      <c r="D2204" s="1" t="n">
        <v>8.77399632511117</v>
      </c>
      <c r="E2204" s="1" t="n">
        <v>8.4463803095629</v>
      </c>
      <c r="F2204" s="1" t="n">
        <v>8.28540221886225</v>
      </c>
      <c r="G2204" s="1" t="n">
        <v>8.24117282090375</v>
      </c>
      <c r="H2204" s="1" t="n">
        <v>8.08931805695308</v>
      </c>
      <c r="I2204" s="1" t="n">
        <v>8.04515898212384</v>
      </c>
      <c r="J2204" s="1" t="n">
        <v>0.689471544179731</v>
      </c>
      <c r="K2204" s="1" t="n">
        <v>3.18920712893658</v>
      </c>
      <c r="L2204" s="1" t="n">
        <v>0.0172856424221606</v>
      </c>
      <c r="M2204" s="1" t="n">
        <f aca="false">2^J2204</f>
        <v>1.61269268468063</v>
      </c>
    </row>
    <row r="2205" customFormat="false" ht="14" hidden="false" customHeight="false" outlineLevel="0" collapsed="false">
      <c r="A2205" s="1" t="s">
        <v>2210</v>
      </c>
      <c r="B2205" s="1" t="n">
        <v>10.5025931579964</v>
      </c>
      <c r="C2205" s="1" t="n">
        <v>10.7667525007211</v>
      </c>
      <c r="D2205" s="1" t="n">
        <v>10.2748789616436</v>
      </c>
      <c r="E2205" s="1" t="n">
        <v>10.55312046942</v>
      </c>
      <c r="F2205" s="1" t="n">
        <v>10.2127638639021</v>
      </c>
      <c r="G2205" s="1" t="n">
        <v>10.0835192169658</v>
      </c>
      <c r="H2205" s="1" t="n">
        <v>10.0332302622266</v>
      </c>
      <c r="I2205" s="1" t="n">
        <v>9.67336208236651</v>
      </c>
      <c r="J2205" s="1" t="n">
        <v>1.02628921271114</v>
      </c>
      <c r="K2205" s="1" t="n">
        <v>3.86268950342468</v>
      </c>
      <c r="L2205" s="1" t="n">
        <v>0.00737300497599162</v>
      </c>
      <c r="M2205" s="1" t="n">
        <f aca="false">2^J2205</f>
        <v>2.0367786654644</v>
      </c>
    </row>
    <row r="2206" customFormat="false" ht="14" hidden="false" customHeight="false" outlineLevel="0" collapsed="false">
      <c r="A2206" s="1" t="s">
        <v>2211</v>
      </c>
      <c r="B2206" s="1" t="n">
        <v>8.02403150151675</v>
      </c>
      <c r="C2206" s="1" t="n">
        <v>7.73416766115076</v>
      </c>
      <c r="D2206" s="1" t="n">
        <v>7.85623875989708</v>
      </c>
      <c r="E2206" s="1" t="n">
        <v>7.6577114522818</v>
      </c>
      <c r="F2206" s="1" t="n">
        <v>7.70611608424485</v>
      </c>
      <c r="G2206" s="1" t="n">
        <v>7.35385255868613</v>
      </c>
      <c r="H2206" s="1" t="n">
        <v>7.78829418814312</v>
      </c>
      <c r="I2206" s="1" t="n">
        <v>7.87227471735411</v>
      </c>
      <c r="J2206" s="1" t="n">
        <v>0.771126574709482</v>
      </c>
      <c r="K2206" s="1" t="n">
        <v>3.47872221172231</v>
      </c>
      <c r="L2206" s="1" t="n">
        <v>0.0118846543118899</v>
      </c>
      <c r="M2206" s="1" t="n">
        <f aca="false">2^J2206</f>
        <v>1.70660191820988</v>
      </c>
    </row>
    <row r="2207" customFormat="false" ht="14" hidden="false" customHeight="false" outlineLevel="0" collapsed="false">
      <c r="A2207" s="1" t="s">
        <v>2212</v>
      </c>
      <c r="B2207" s="1" t="n">
        <v>8.46947902159041</v>
      </c>
      <c r="C2207" s="1" t="n">
        <v>8.33176790674194</v>
      </c>
      <c r="D2207" s="1" t="n">
        <v>8.98996209896325</v>
      </c>
      <c r="E2207" s="1" t="n">
        <v>8.6054424779189</v>
      </c>
      <c r="F2207" s="1" t="n">
        <v>7.66980631338319</v>
      </c>
      <c r="G2207" s="1" t="n">
        <v>8.3127014727958</v>
      </c>
      <c r="H2207" s="1" t="n">
        <v>7.86536211184768</v>
      </c>
      <c r="I2207" s="1" t="n">
        <v>8.81156736111719</v>
      </c>
      <c r="J2207" s="1" t="n">
        <v>0.708326810724671</v>
      </c>
      <c r="K2207" s="1" t="n">
        <v>2.44474645948823</v>
      </c>
      <c r="L2207" s="1" t="n">
        <v>0.0476762439743754</v>
      </c>
      <c r="M2207" s="1" t="n">
        <f aca="false">2^J2207</f>
        <v>1.63390806611721</v>
      </c>
    </row>
    <row r="2208" customFormat="false" ht="14" hidden="false" customHeight="false" outlineLevel="0" collapsed="false">
      <c r="A2208" s="1" t="s">
        <v>2213</v>
      </c>
      <c r="B2208" s="1" t="n">
        <v>7.54905302933729</v>
      </c>
      <c r="C2208" s="1" t="n">
        <v>6.79766152585376</v>
      </c>
      <c r="D2208" s="1" t="n">
        <v>7.26341005875634</v>
      </c>
      <c r="E2208" s="1" t="n">
        <v>7.38223493275113</v>
      </c>
      <c r="F2208" s="1" t="n">
        <v>6.54287709935414</v>
      </c>
      <c r="G2208" s="1" t="n">
        <v>6.51569983828404</v>
      </c>
      <c r="H2208" s="1" t="n">
        <v>6.67553368622549</v>
      </c>
      <c r="I2208" s="1" t="n">
        <v>6.89263388342444</v>
      </c>
      <c r="J2208" s="1" t="n">
        <v>1.23400302678382</v>
      </c>
      <c r="K2208" s="1" t="n">
        <v>4.3117860954426</v>
      </c>
      <c r="L2208" s="1" t="n">
        <v>0.00434005017162487</v>
      </c>
      <c r="M2208" s="1" t="n">
        <f aca="false">2^J2208</f>
        <v>2.35218743548168</v>
      </c>
    </row>
    <row r="2209" customFormat="false" ht="14" hidden="false" customHeight="false" outlineLevel="0" collapsed="false">
      <c r="A2209" s="1" t="s">
        <v>2214</v>
      </c>
      <c r="B2209" s="1" t="n">
        <v>8.20681901829001</v>
      </c>
      <c r="C2209" s="1" t="n">
        <v>8.10774017024573</v>
      </c>
      <c r="D2209" s="1" t="n">
        <v>7.83838455835769</v>
      </c>
      <c r="E2209" s="1" t="n">
        <v>8.17332734965099</v>
      </c>
      <c r="F2209" s="1" t="n">
        <v>8.20462004833697</v>
      </c>
      <c r="G2209" s="1" t="n">
        <v>8.22737527362621</v>
      </c>
      <c r="H2209" s="1" t="n">
        <v>8.25157708807404</v>
      </c>
      <c r="I2209" s="1" t="n">
        <v>8.84508227515744</v>
      </c>
      <c r="J2209" s="1" t="n">
        <v>0.853057334875531</v>
      </c>
      <c r="K2209" s="1" t="n">
        <v>3.05799786734159</v>
      </c>
      <c r="L2209" s="1" t="n">
        <v>0.0205659735200051</v>
      </c>
      <c r="M2209" s="1" t="n">
        <f aca="false">2^J2209</f>
        <v>1.80632480494768</v>
      </c>
    </row>
    <row r="2210" customFormat="false" ht="14" hidden="false" customHeight="false" outlineLevel="0" collapsed="false">
      <c r="A2210" s="1" t="s">
        <v>2215</v>
      </c>
      <c r="B2210" s="1" t="n">
        <v>5.65992455840238</v>
      </c>
      <c r="C2210" s="1" t="n">
        <v>5.43929068104202</v>
      </c>
      <c r="D2210" s="1" t="n">
        <v>5.15218341905505</v>
      </c>
      <c r="E2210" s="1" t="n">
        <v>3.81455042346181</v>
      </c>
      <c r="F2210" s="1" t="n">
        <v>5.79934638752229</v>
      </c>
      <c r="G2210" s="1" t="n">
        <v>5.89699834233891</v>
      </c>
      <c r="H2210" s="1" t="n">
        <v>5.84222461287725</v>
      </c>
      <c r="I2210" s="1" t="n">
        <v>3.34908214639109</v>
      </c>
      <c r="J2210" s="1" t="n">
        <v>-1.08375432923702</v>
      </c>
      <c r="K2210" s="1" t="n">
        <v>-3.23793505380043</v>
      </c>
      <c r="L2210" s="1" t="n">
        <v>0.0162154646003802</v>
      </c>
      <c r="M2210" s="1" t="n">
        <f aca="false">2^J2210</f>
        <v>0.471799459448806</v>
      </c>
    </row>
    <row r="2211" customFormat="false" ht="14" hidden="false" customHeight="false" outlineLevel="0" collapsed="false">
      <c r="A2211" s="1" t="s">
        <v>2216</v>
      </c>
      <c r="B2211" s="1" t="n">
        <v>9.15873590273194</v>
      </c>
      <c r="C2211" s="1" t="n">
        <v>9.03987863823596</v>
      </c>
      <c r="D2211" s="1" t="n">
        <v>9.09602987630799</v>
      </c>
      <c r="E2211" s="1" t="n">
        <v>8.62618357597426</v>
      </c>
      <c r="F2211" s="1" t="n">
        <v>8.54643148880566</v>
      </c>
      <c r="G2211" s="1" t="n">
        <v>8.56875418388694</v>
      </c>
      <c r="H2211" s="1" t="n">
        <v>8.37038227287088</v>
      </c>
      <c r="I2211" s="1" t="n">
        <v>8.11129219285109</v>
      </c>
      <c r="J2211" s="1" t="n">
        <v>0.738045267822923</v>
      </c>
      <c r="K2211" s="1" t="n">
        <v>4.00238608050008</v>
      </c>
      <c r="L2211" s="1" t="n">
        <v>0.00623206017518632</v>
      </c>
      <c r="M2211" s="1" t="n">
        <f aca="false">2^J2211</f>
        <v>1.66791442141972</v>
      </c>
    </row>
    <row r="2212" customFormat="false" ht="14" hidden="false" customHeight="false" outlineLevel="0" collapsed="false">
      <c r="A2212" s="1" t="s">
        <v>2217</v>
      </c>
      <c r="B2212" s="1" t="n">
        <v>8.09191135749191</v>
      </c>
      <c r="C2212" s="1" t="n">
        <v>7.73423541717007</v>
      </c>
      <c r="D2212" s="1" t="n">
        <v>8.15066121403827</v>
      </c>
      <c r="E2212" s="1" t="n">
        <v>7.20163386116965</v>
      </c>
      <c r="F2212" s="1" t="n">
        <v>7.35297033824593</v>
      </c>
      <c r="G2212" s="1" t="n">
        <v>7.03507399737762</v>
      </c>
      <c r="H2212" s="1" t="n">
        <v>6.61072958653471</v>
      </c>
      <c r="I2212" s="1" t="n">
        <v>5.3215673760354</v>
      </c>
      <c r="J2212" s="1" t="n">
        <v>1.39853806139158</v>
      </c>
      <c r="K2212" s="1" t="n">
        <v>2.4780898183759</v>
      </c>
      <c r="L2212" s="1" t="n">
        <v>0.0454992586862253</v>
      </c>
      <c r="M2212" s="1" t="n">
        <f aca="false">2^J2212</f>
        <v>2.63634295936891</v>
      </c>
    </row>
    <row r="2213" customFormat="false" ht="14" hidden="false" customHeight="false" outlineLevel="0" collapsed="false">
      <c r="A2213" s="1" t="s">
        <v>2218</v>
      </c>
      <c r="B2213" s="1" t="n">
        <v>7.58293228298826</v>
      </c>
      <c r="C2213" s="1" t="n">
        <v>8.1520312708074</v>
      </c>
      <c r="D2213" s="1" t="n">
        <v>7.72608188890224</v>
      </c>
      <c r="E2213" s="1" t="n">
        <v>7.62724203294883</v>
      </c>
      <c r="F2213" s="1" t="n">
        <v>7.74456477837141</v>
      </c>
      <c r="G2213" s="1" t="n">
        <v>7.2098432305255</v>
      </c>
      <c r="H2213" s="1" t="n">
        <v>7.7831292081978</v>
      </c>
      <c r="I2213" s="1" t="n">
        <v>7.5573488175248</v>
      </c>
      <c r="J2213" s="1" t="n">
        <v>0.632717447379862</v>
      </c>
      <c r="K2213" s="1" t="n">
        <v>3.29161680943825</v>
      </c>
      <c r="L2213" s="1" t="n">
        <v>0.0151190270326101</v>
      </c>
      <c r="M2213" s="1" t="n">
        <f aca="false">2^J2213</f>
        <v>1.55048272005919</v>
      </c>
    </row>
    <row r="2214" customFormat="false" ht="14" hidden="false" customHeight="false" outlineLevel="0" collapsed="false">
      <c r="A2214" s="1" t="s">
        <v>2219</v>
      </c>
      <c r="B2214" s="1" t="n">
        <v>7.85617649828082</v>
      </c>
      <c r="C2214" s="1" t="n">
        <v>8.18368500039778</v>
      </c>
      <c r="D2214" s="1" t="n">
        <v>8.34385193344212</v>
      </c>
      <c r="E2214" s="1" t="n">
        <v>7.72587745912023</v>
      </c>
      <c r="F2214" s="1" t="n">
        <v>8.74365633317414</v>
      </c>
      <c r="G2214" s="1" t="n">
        <v>8.46780930617978</v>
      </c>
      <c r="H2214" s="1" t="n">
        <v>7.90875287424014</v>
      </c>
      <c r="I2214" s="1" t="n">
        <v>7.93752095139832</v>
      </c>
      <c r="J2214" s="1" t="n">
        <v>1.28213868182993</v>
      </c>
      <c r="K2214" s="1" t="n">
        <v>3.06967130502352</v>
      </c>
      <c r="L2214" s="1" t="n">
        <v>0.0202485198151139</v>
      </c>
      <c r="M2214" s="1" t="n">
        <f aca="false">2^J2214</f>
        <v>2.43199233506148</v>
      </c>
    </row>
    <row r="2215" customFormat="false" ht="14" hidden="false" customHeight="false" outlineLevel="0" collapsed="false">
      <c r="A2215" s="1" t="s">
        <v>2220</v>
      </c>
      <c r="B2215" s="1" t="n">
        <v>8.06608919045777</v>
      </c>
      <c r="C2215" s="1" t="n">
        <v>7.94561940724086</v>
      </c>
      <c r="D2215" s="1" t="n">
        <v>7.55979769575487</v>
      </c>
      <c r="E2215" s="1" t="n">
        <v>7.96069703930431</v>
      </c>
      <c r="F2215" s="1" t="n">
        <v>6.65047736989711</v>
      </c>
      <c r="G2215" s="1" t="n">
        <v>6.68355610749568</v>
      </c>
      <c r="H2215" s="1" t="n">
        <v>7.3562318626554</v>
      </c>
      <c r="I2215" s="1" t="n">
        <v>6.75835648293992</v>
      </c>
      <c r="J2215" s="1" t="n">
        <v>1.40676717607954</v>
      </c>
      <c r="K2215" s="1" t="n">
        <v>4.13557267579453</v>
      </c>
      <c r="L2215" s="1" t="n">
        <v>0.00532379455641838</v>
      </c>
      <c r="M2215" s="1" t="n">
        <f aca="false">2^J2215</f>
        <v>2.65142359603036</v>
      </c>
    </row>
    <row r="2216" customFormat="false" ht="14" hidden="false" customHeight="false" outlineLevel="0" collapsed="false">
      <c r="A2216" s="1" t="s">
        <v>2221</v>
      </c>
      <c r="B2216" s="1" t="n">
        <v>10.5625572637825</v>
      </c>
      <c r="C2216" s="1" t="n">
        <v>10.6655402252914</v>
      </c>
      <c r="D2216" s="1" t="n">
        <v>10.1408169921952</v>
      </c>
      <c r="E2216" s="1" t="n">
        <v>9.74451432419809</v>
      </c>
      <c r="F2216" s="1" t="n">
        <v>9.84236605896047</v>
      </c>
      <c r="G2216" s="1" t="n">
        <v>9.84838820956011</v>
      </c>
      <c r="H2216" s="1" t="n">
        <v>9.5496884209055</v>
      </c>
      <c r="I2216" s="1" t="n">
        <v>9.20332352957387</v>
      </c>
      <c r="J2216" s="1" t="n">
        <v>1.53532622465155</v>
      </c>
      <c r="K2216" s="1" t="n">
        <v>3.17267868109438</v>
      </c>
      <c r="L2216" s="1" t="n">
        <v>0.0176658221205934</v>
      </c>
      <c r="M2216" s="1" t="n">
        <f aca="false">2^J2216</f>
        <v>2.89853965772023</v>
      </c>
    </row>
    <row r="2217" customFormat="false" ht="14" hidden="false" customHeight="false" outlineLevel="0" collapsed="false">
      <c r="A2217" s="1" t="s">
        <v>2222</v>
      </c>
      <c r="B2217" s="1" t="n">
        <v>6.91778975904161</v>
      </c>
      <c r="C2217" s="1" t="n">
        <v>7.25644459647344</v>
      </c>
      <c r="D2217" s="1" t="n">
        <v>6.78044134262235</v>
      </c>
      <c r="E2217" s="1" t="n">
        <v>7.59909458722437</v>
      </c>
      <c r="F2217" s="1" t="n">
        <v>8.49916821922898</v>
      </c>
      <c r="G2217" s="1" t="n">
        <v>8.70234586765264</v>
      </c>
      <c r="H2217" s="1" t="n">
        <v>8.56746178691506</v>
      </c>
      <c r="I2217" s="1" t="n">
        <v>7.87215156796941</v>
      </c>
      <c r="J2217" s="1" t="n">
        <v>-1.60441600988855</v>
      </c>
      <c r="K2217" s="1" t="n">
        <v>-3.29912719783855</v>
      </c>
      <c r="L2217" s="1" t="n">
        <v>0.0149721599414304</v>
      </c>
      <c r="M2217" s="1" t="n">
        <f aca="false">2^J2217</f>
        <v>0.328868786268863</v>
      </c>
    </row>
    <row r="2218" customFormat="false" ht="14" hidden="false" customHeight="false" outlineLevel="0" collapsed="false">
      <c r="A2218" s="1" t="s">
        <v>2223</v>
      </c>
      <c r="B2218" s="1" t="n">
        <v>6.8891084419241</v>
      </c>
      <c r="C2218" s="1" t="n">
        <v>6.62117275268344</v>
      </c>
      <c r="D2218" s="1" t="n">
        <v>7.43320985342566</v>
      </c>
      <c r="E2218" s="1" t="n">
        <v>6.98913900736823</v>
      </c>
      <c r="F2218" s="1" t="n">
        <v>6.18824265626441</v>
      </c>
      <c r="G2218" s="1" t="n">
        <v>6.39334755137725</v>
      </c>
      <c r="H2218" s="1" t="n">
        <v>6.33574763429974</v>
      </c>
      <c r="I2218" s="1" t="n">
        <v>6.53465305587746</v>
      </c>
      <c r="J2218" s="1" t="n">
        <v>0.920241837003859</v>
      </c>
      <c r="K2218" s="1" t="n">
        <v>4.46228074652235</v>
      </c>
      <c r="L2218" s="1" t="n">
        <v>0.00365852807042805</v>
      </c>
      <c r="M2218" s="1" t="n">
        <f aca="false">2^J2218</f>
        <v>1.8924324927447</v>
      </c>
    </row>
    <row r="2219" customFormat="false" ht="14" hidden="false" customHeight="false" outlineLevel="0" collapsed="false">
      <c r="A2219" s="1" t="s">
        <v>2224</v>
      </c>
      <c r="B2219" s="1" t="n">
        <v>7.88782986169403</v>
      </c>
      <c r="C2219" s="1" t="n">
        <v>8.00943675560809</v>
      </c>
      <c r="D2219" s="1" t="n">
        <v>7.85174904141606</v>
      </c>
      <c r="E2219" s="1" t="n">
        <v>7.95675366267198</v>
      </c>
      <c r="F2219" s="1" t="n">
        <v>7.72451385311995</v>
      </c>
      <c r="G2219" s="1" t="n">
        <v>7.39411966541275</v>
      </c>
      <c r="H2219" s="1" t="n">
        <v>7.81089291189221</v>
      </c>
      <c r="I2219" s="1" t="n">
        <v>8.73707830031375</v>
      </c>
      <c r="J2219" s="1" t="n">
        <v>1.30528574295271</v>
      </c>
      <c r="K2219" s="1" t="n">
        <v>6.14381469368608</v>
      </c>
      <c r="L2219" s="1" t="n">
        <v>0.000668813127403355</v>
      </c>
      <c r="M2219" s="1" t="n">
        <f aca="false">2^J2219</f>
        <v>2.47132670150029</v>
      </c>
    </row>
    <row r="2220" customFormat="false" ht="14" hidden="false" customHeight="false" outlineLevel="0" collapsed="false">
      <c r="A2220" s="1" t="s">
        <v>2225</v>
      </c>
      <c r="B2220" s="1" t="n">
        <v>6.67496903062497</v>
      </c>
      <c r="C2220" s="1" t="n">
        <v>5.27798474729977</v>
      </c>
      <c r="D2220" s="1" t="n">
        <v>6.69083609791913</v>
      </c>
      <c r="E2220" s="1" t="n">
        <v>5.87504280300259</v>
      </c>
      <c r="F2220" s="1" t="n">
        <v>8.8988129772361</v>
      </c>
      <c r="G2220" s="1" t="n">
        <v>9.90430344864841</v>
      </c>
      <c r="H2220" s="1" t="n">
        <v>9.13404120787067</v>
      </c>
      <c r="I2220" s="1" t="n">
        <v>10.2888199440905</v>
      </c>
      <c r="J2220" s="1" t="n">
        <v>-4.84138233688805</v>
      </c>
      <c r="K2220" s="1" t="n">
        <v>-7.17830982735694</v>
      </c>
      <c r="L2220" s="1" t="n">
        <v>0.000276487865147826</v>
      </c>
      <c r="M2220" s="1" t="n">
        <f aca="false">2^J2220</f>
        <v>0.0348817846150931</v>
      </c>
    </row>
    <row r="2221" customFormat="false" ht="14" hidden="false" customHeight="false" outlineLevel="0" collapsed="false">
      <c r="A2221" s="1" t="s">
        <v>2226</v>
      </c>
      <c r="B2221" s="1" t="n">
        <v>8.46499492726543</v>
      </c>
      <c r="C2221" s="1" t="n">
        <v>8.28373660962484</v>
      </c>
      <c r="D2221" s="1" t="n">
        <v>8.94263179285127</v>
      </c>
      <c r="E2221" s="1" t="n">
        <v>8.81791100043182</v>
      </c>
      <c r="F2221" s="1" t="n">
        <v>7.94245585800734</v>
      </c>
      <c r="G2221" s="1" t="n">
        <v>7.69369602858742</v>
      </c>
      <c r="H2221" s="1" t="n">
        <v>8.21858745243757</v>
      </c>
      <c r="I2221" s="1" t="n">
        <v>8.08113720300092</v>
      </c>
      <c r="J2221" s="1" t="n">
        <v>1.14397986463602</v>
      </c>
      <c r="K2221" s="1" t="n">
        <v>2.99198698749365</v>
      </c>
      <c r="L2221" s="1" t="n">
        <v>0.0224648871225679</v>
      </c>
      <c r="M2221" s="1" t="n">
        <f aca="false">2^J2221</f>
        <v>2.20989812634301</v>
      </c>
    </row>
    <row r="2222" customFormat="false" ht="14" hidden="false" customHeight="false" outlineLevel="0" collapsed="false">
      <c r="A2222" s="1" t="s">
        <v>2227</v>
      </c>
      <c r="B2222" s="1" t="n">
        <v>8.07430205066513</v>
      </c>
      <c r="C2222" s="1" t="n">
        <v>7.30651744524982</v>
      </c>
      <c r="D2222" s="1" t="n">
        <v>7.90086680798075</v>
      </c>
      <c r="E2222" s="1" t="n">
        <v>6.84887327793489</v>
      </c>
      <c r="F2222" s="1" t="n">
        <v>6.86108690599539</v>
      </c>
      <c r="G2222" s="1" t="n">
        <v>7.12742692986628</v>
      </c>
      <c r="H2222" s="1" t="n">
        <v>6.61323695471633</v>
      </c>
      <c r="I2222" s="1" t="n">
        <v>6.89409017060148</v>
      </c>
      <c r="J2222" s="1" t="n">
        <v>0.79230665789493</v>
      </c>
      <c r="K2222" s="1" t="n">
        <v>2.48391360732451</v>
      </c>
      <c r="L2222" s="1" t="n">
        <v>0.0451297886401952</v>
      </c>
      <c r="M2222" s="1" t="n">
        <f aca="false">2^J2222</f>
        <v>1.73184121045019</v>
      </c>
    </row>
    <row r="2223" customFormat="false" ht="14" hidden="false" customHeight="false" outlineLevel="0" collapsed="false">
      <c r="A2223" s="1" t="s">
        <v>2228</v>
      </c>
      <c r="B2223" s="1" t="n">
        <v>8.0638264769831</v>
      </c>
      <c r="C2223" s="1" t="n">
        <v>8.71397069243605</v>
      </c>
      <c r="D2223" s="1" t="n">
        <v>9.00562454919388</v>
      </c>
      <c r="E2223" s="1" t="n">
        <v>8.14414836650889</v>
      </c>
      <c r="F2223" s="1" t="n">
        <v>8.96716860753263</v>
      </c>
      <c r="G2223" s="1" t="n">
        <v>9.43997628868087</v>
      </c>
      <c r="H2223" s="1" t="n">
        <v>9.403161186695</v>
      </c>
      <c r="I2223" s="1" t="n">
        <v>9.27840299386386</v>
      </c>
      <c r="J2223" s="1" t="n">
        <v>-1.10233221103305</v>
      </c>
      <c r="K2223" s="1" t="n">
        <v>-3.55686107453439</v>
      </c>
      <c r="L2223" s="1" t="n">
        <v>0.0107647239574708</v>
      </c>
      <c r="M2223" s="1" t="n">
        <f aca="false">2^J2223</f>
        <v>0.465762950536932</v>
      </c>
    </row>
    <row r="2224" customFormat="false" ht="14" hidden="false" customHeight="false" outlineLevel="0" collapsed="false">
      <c r="A2224" s="1" t="s">
        <v>2229</v>
      </c>
      <c r="B2224" s="1" t="n">
        <v>7.84033733875703</v>
      </c>
      <c r="C2224" s="1" t="n">
        <v>8.21315283533637</v>
      </c>
      <c r="D2224" s="1" t="n">
        <v>8.30423722501714</v>
      </c>
      <c r="E2224" s="1" t="n">
        <v>8.31732215982955</v>
      </c>
      <c r="F2224" s="1" t="n">
        <v>8.32395545963164</v>
      </c>
      <c r="G2224" s="1" t="n">
        <v>7.89245174412393</v>
      </c>
      <c r="H2224" s="1" t="n">
        <v>8.4643415327611</v>
      </c>
      <c r="I2224" s="1" t="n">
        <v>7.94128241043287</v>
      </c>
      <c r="J2224" s="1" t="n">
        <v>-0.716714296175164</v>
      </c>
      <c r="K2224" s="1" t="n">
        <v>-3.09721732015556</v>
      </c>
      <c r="L2224" s="1" t="n">
        <v>0.0195201582165263</v>
      </c>
      <c r="M2224" s="1" t="n">
        <f aca="false">2^J2224</f>
        <v>0.608481667931985</v>
      </c>
    </row>
    <row r="2225" customFormat="false" ht="14" hidden="false" customHeight="false" outlineLevel="0" collapsed="false">
      <c r="A2225" s="1" t="s">
        <v>2230</v>
      </c>
      <c r="B2225" s="1" t="n">
        <v>8.07424852334703</v>
      </c>
      <c r="C2225" s="1" t="n">
        <v>7.95454530729401</v>
      </c>
      <c r="D2225" s="1" t="n">
        <v>7.9093530968486</v>
      </c>
      <c r="E2225" s="1" t="n">
        <v>7.49065034924802</v>
      </c>
      <c r="F2225" s="1" t="n">
        <v>7.42827641439251</v>
      </c>
      <c r="G2225" s="1" t="n">
        <v>7.43362716708478</v>
      </c>
      <c r="H2225" s="1" t="n">
        <v>6.76579992328513</v>
      </c>
      <c r="I2225" s="1" t="n">
        <v>6.3542052958617</v>
      </c>
      <c r="J2225" s="1" t="n">
        <v>1.37081739774158</v>
      </c>
      <c r="K2225" s="1" t="n">
        <v>2.90362606312451</v>
      </c>
      <c r="L2225" s="1" t="n">
        <v>0.0253068760405678</v>
      </c>
      <c r="M2225" s="1" t="n">
        <f aca="false">2^J2225</f>
        <v>2.58617051083508</v>
      </c>
    </row>
    <row r="2226" customFormat="false" ht="14" hidden="false" customHeight="false" outlineLevel="0" collapsed="false">
      <c r="A2226" s="1" t="s">
        <v>2231</v>
      </c>
      <c r="B2226" s="1" t="n">
        <v>8.95803064086437</v>
      </c>
      <c r="C2226" s="1" t="n">
        <v>8.64252107927806</v>
      </c>
      <c r="D2226" s="1" t="n">
        <v>9.64481165877514</v>
      </c>
      <c r="E2226" s="1" t="n">
        <v>9.10821079332636</v>
      </c>
      <c r="F2226" s="1" t="n">
        <v>8.00095772171723</v>
      </c>
      <c r="G2226" s="1" t="n">
        <v>8.36802621076714</v>
      </c>
      <c r="H2226" s="1" t="n">
        <v>8.27714789023863</v>
      </c>
      <c r="I2226" s="1" t="n">
        <v>7.76407540139972</v>
      </c>
      <c r="J2226" s="1" t="n">
        <v>1.33360121021009</v>
      </c>
      <c r="K2226" s="1" t="n">
        <v>3.38261580412362</v>
      </c>
      <c r="L2226" s="1" t="n">
        <v>0.0134400264733044</v>
      </c>
      <c r="M2226" s="1" t="n">
        <f aca="false">2^J2226</f>
        <v>2.520310022728</v>
      </c>
    </row>
    <row r="2227" customFormat="false" ht="14" hidden="false" customHeight="false" outlineLevel="0" collapsed="false">
      <c r="A2227" s="1" t="s">
        <v>2232</v>
      </c>
      <c r="B2227" s="1" t="n">
        <v>7.3526172989585</v>
      </c>
      <c r="C2227" s="1" t="n">
        <v>7.4115957253203</v>
      </c>
      <c r="D2227" s="1" t="n">
        <v>8.35873910042626</v>
      </c>
      <c r="E2227" s="1" t="n">
        <v>7.62307672083263</v>
      </c>
      <c r="F2227" s="1" t="n">
        <v>6.62234472272424</v>
      </c>
      <c r="G2227" s="1" t="n">
        <v>6.97418511707705</v>
      </c>
      <c r="H2227" s="1" t="n">
        <v>6.56894414465471</v>
      </c>
      <c r="I2227" s="1" t="n">
        <v>6.81608765860021</v>
      </c>
      <c r="J2227" s="1" t="n">
        <v>1.07032349552636</v>
      </c>
      <c r="K2227" s="1" t="n">
        <v>3.72240487080485</v>
      </c>
      <c r="L2227" s="1" t="n">
        <v>0.00875521918067203</v>
      </c>
      <c r="M2227" s="1" t="n">
        <f aca="false">2^J2227</f>
        <v>2.09990417599806</v>
      </c>
    </row>
    <row r="2228" customFormat="false" ht="14" hidden="false" customHeight="false" outlineLevel="0" collapsed="false">
      <c r="A2228" s="1" t="s">
        <v>2233</v>
      </c>
      <c r="B2228" s="1" t="n">
        <v>9.27745014462175</v>
      </c>
      <c r="C2228" s="1" t="n">
        <v>9.31840723292932</v>
      </c>
      <c r="D2228" s="1" t="n">
        <v>9.20559778212851</v>
      </c>
      <c r="E2228" s="1" t="n">
        <v>8.6000615659686</v>
      </c>
      <c r="F2228" s="1" t="n">
        <v>8.69230164869742</v>
      </c>
      <c r="G2228" s="1" t="n">
        <v>8.50589092972996</v>
      </c>
      <c r="H2228" s="1" t="n">
        <v>7.88959522220401</v>
      </c>
      <c r="I2228" s="1" t="n">
        <v>7.61095100027719</v>
      </c>
      <c r="J2228" s="1" t="n">
        <v>1.12330967352919</v>
      </c>
      <c r="K2228" s="1" t="n">
        <v>2.49991297866354</v>
      </c>
      <c r="L2228" s="1" t="n">
        <v>0.0441308063156996</v>
      </c>
      <c r="M2228" s="1" t="n">
        <f aca="false">2^J2228</f>
        <v>2.178461585818</v>
      </c>
    </row>
    <row r="2229" customFormat="false" ht="14" hidden="false" customHeight="false" outlineLevel="0" collapsed="false">
      <c r="A2229" s="1" t="s">
        <v>2234</v>
      </c>
      <c r="B2229" s="1" t="n">
        <v>8.4605378071165</v>
      </c>
      <c r="C2229" s="1" t="n">
        <v>8.52559910792231</v>
      </c>
      <c r="D2229" s="1" t="n">
        <v>8.40824481140722</v>
      </c>
      <c r="E2229" s="1" t="n">
        <v>7.82712036755862</v>
      </c>
      <c r="F2229" s="1" t="n">
        <v>7.98333567524705</v>
      </c>
      <c r="G2229" s="1" t="n">
        <v>8.54959216744175</v>
      </c>
      <c r="H2229" s="1" t="n">
        <v>8.44567705027084</v>
      </c>
      <c r="I2229" s="1" t="n">
        <v>8.17292748960384</v>
      </c>
      <c r="J2229" s="1" t="n">
        <v>1.32309885146096</v>
      </c>
      <c r="K2229" s="1" t="n">
        <v>2.94488557410126</v>
      </c>
      <c r="L2229" s="1" t="n">
        <v>0.0239346192407094</v>
      </c>
      <c r="M2229" s="1" t="n">
        <f aca="false">2^J2229</f>
        <v>2.50202958994673</v>
      </c>
    </row>
    <row r="2230" customFormat="false" ht="14" hidden="false" customHeight="false" outlineLevel="0" collapsed="false">
      <c r="A2230" s="1" t="s">
        <v>2235</v>
      </c>
      <c r="B2230" s="1" t="n">
        <v>8.58556349845569</v>
      </c>
      <c r="C2230" s="1" t="n">
        <v>8.33212608445309</v>
      </c>
      <c r="D2230" s="1" t="n">
        <v>8.5882648943075</v>
      </c>
      <c r="E2230" s="1" t="n">
        <v>8.02253426823786</v>
      </c>
      <c r="F2230" s="1" t="n">
        <v>8.02392064861871</v>
      </c>
      <c r="G2230" s="1" t="n">
        <v>8.06210011968682</v>
      </c>
      <c r="H2230" s="1" t="n">
        <v>7.77313920671969</v>
      </c>
      <c r="I2230" s="1" t="n">
        <v>7.05993926398308</v>
      </c>
      <c r="J2230" s="1" t="n">
        <v>0.879459290899545</v>
      </c>
      <c r="K2230" s="1" t="n">
        <v>3.53677231455107</v>
      </c>
      <c r="L2230" s="1" t="n">
        <v>0.0110411764874766</v>
      </c>
      <c r="M2230" s="1" t="n">
        <f aca="false">2^J2230</f>
        <v>1.83968567441245</v>
      </c>
    </row>
    <row r="2231" customFormat="false" ht="14" hidden="false" customHeight="false" outlineLevel="0" collapsed="false">
      <c r="A2231" s="1" t="s">
        <v>2236</v>
      </c>
      <c r="B2231" s="1" t="n">
        <v>7.65578113825443</v>
      </c>
      <c r="C2231" s="1" t="n">
        <v>7.57114586360253</v>
      </c>
      <c r="D2231" s="1" t="n">
        <v>7.68025402093289</v>
      </c>
      <c r="E2231" s="1" t="n">
        <v>7.76181714250714</v>
      </c>
      <c r="F2231" s="1" t="n">
        <v>7.17722018811454</v>
      </c>
      <c r="G2231" s="1" t="n">
        <v>7.40045254027644</v>
      </c>
      <c r="H2231" s="1" t="n">
        <v>7.46719795153787</v>
      </c>
      <c r="I2231" s="1" t="n">
        <v>8.18952808423277</v>
      </c>
      <c r="J2231" s="1" t="n">
        <v>1.16159890070226</v>
      </c>
      <c r="K2231" s="1" t="n">
        <v>18.4620739496952</v>
      </c>
      <c r="L2231" s="5" t="n">
        <v>8.69299500151433E-007</v>
      </c>
      <c r="M2231" s="1" t="n">
        <f aca="false">2^J2231</f>
        <v>2.23705216846682</v>
      </c>
    </row>
    <row r="2232" customFormat="false" ht="14" hidden="false" customHeight="false" outlineLevel="0" collapsed="false">
      <c r="A2232" s="1" t="s">
        <v>2237</v>
      </c>
      <c r="B2232" s="1" t="n">
        <v>11.331196877153</v>
      </c>
      <c r="C2232" s="1" t="n">
        <v>11.2170792155914</v>
      </c>
      <c r="D2232" s="1" t="n">
        <v>11.5707902098926</v>
      </c>
      <c r="E2232" s="1" t="n">
        <v>11.3048532397355</v>
      </c>
      <c r="F2232" s="1" t="n">
        <v>10.5343320668197</v>
      </c>
      <c r="G2232" s="1" t="n">
        <v>10.8437797575872</v>
      </c>
      <c r="H2232" s="1" t="n">
        <v>10.6231316057215</v>
      </c>
      <c r="I2232" s="1" t="n">
        <v>10.4216125386935</v>
      </c>
      <c r="J2232" s="1" t="n">
        <v>0.781284178526271</v>
      </c>
      <c r="K2232" s="1" t="n">
        <v>4.55777759234837</v>
      </c>
      <c r="L2232" s="1" t="n">
        <v>0.00328834807674366</v>
      </c>
      <c r="M2232" s="1" t="n">
        <f aca="false">2^J2232</f>
        <v>1.7186600139834</v>
      </c>
    </row>
    <row r="2233" customFormat="false" ht="14" hidden="false" customHeight="false" outlineLevel="0" collapsed="false">
      <c r="A2233" s="1" t="s">
        <v>2238</v>
      </c>
      <c r="B2233" s="1" t="n">
        <v>8.40058062234221</v>
      </c>
      <c r="C2233" s="1" t="n">
        <v>8.08480838780436</v>
      </c>
      <c r="D2233" s="1" t="n">
        <v>8.16887265259284</v>
      </c>
      <c r="E2233" s="1" t="n">
        <v>8.34189682097711</v>
      </c>
      <c r="F2233" s="1" t="n">
        <v>7.85012431429571</v>
      </c>
      <c r="G2233" s="1" t="n">
        <v>7.88898672118656</v>
      </c>
      <c r="H2233" s="1" t="n">
        <v>7.25625587320273</v>
      </c>
      <c r="I2233" s="1" t="n">
        <v>7.50279203246297</v>
      </c>
      <c r="J2233" s="1" t="n">
        <v>0.656646713385694</v>
      </c>
      <c r="K2233" s="1" t="n">
        <v>2.91901766936651</v>
      </c>
      <c r="L2233" s="1" t="n">
        <v>0.0247853611037457</v>
      </c>
      <c r="M2233" s="1" t="n">
        <f aca="false">2^J2233</f>
        <v>1.57641426911486</v>
      </c>
    </row>
    <row r="2234" customFormat="false" ht="14" hidden="false" customHeight="false" outlineLevel="0" collapsed="false">
      <c r="A2234" s="1" t="s">
        <v>2239</v>
      </c>
      <c r="B2234" s="1" t="n">
        <v>8.76563419342074</v>
      </c>
      <c r="C2234" s="1" t="n">
        <v>8.6585685412961</v>
      </c>
      <c r="D2234" s="1" t="n">
        <v>8.44368952449979</v>
      </c>
      <c r="E2234" s="1" t="n">
        <v>8.69825321141188</v>
      </c>
      <c r="F2234" s="1" t="n">
        <v>8.18769847638827</v>
      </c>
      <c r="G2234" s="1" t="n">
        <v>8.20964831124656</v>
      </c>
      <c r="H2234" s="1" t="n">
        <v>8.02718723381596</v>
      </c>
      <c r="I2234" s="1" t="n">
        <v>8.21461054490859</v>
      </c>
      <c r="J2234" s="1" t="n">
        <v>0.697823079757872</v>
      </c>
      <c r="K2234" s="1" t="n">
        <v>4.45581722666429</v>
      </c>
      <c r="L2234" s="1" t="n">
        <v>0.00368521575573363</v>
      </c>
      <c r="M2234" s="1" t="n">
        <f aca="false">2^J2234</f>
        <v>1.62205538343904</v>
      </c>
    </row>
    <row r="2235" customFormat="false" ht="14" hidden="false" customHeight="false" outlineLevel="0" collapsed="false">
      <c r="A2235" s="1" t="s">
        <v>2240</v>
      </c>
      <c r="B2235" s="1" t="n">
        <v>10.7315396616306</v>
      </c>
      <c r="C2235" s="1" t="n">
        <v>11.0264957779201</v>
      </c>
      <c r="D2235" s="1" t="n">
        <v>10.2652634126425</v>
      </c>
      <c r="E2235" s="1" t="n">
        <v>10.5224049840101</v>
      </c>
      <c r="F2235" s="1" t="n">
        <v>10.2205597113102</v>
      </c>
      <c r="G2235" s="1" t="n">
        <v>10.2277723572496</v>
      </c>
      <c r="H2235" s="1" t="n">
        <v>9.87858741579134</v>
      </c>
      <c r="I2235" s="1" t="n">
        <v>10.2651930755883</v>
      </c>
      <c r="J2235" s="1" t="n">
        <v>0.888624228649434</v>
      </c>
      <c r="K2235" s="1" t="n">
        <v>2.4299018932389</v>
      </c>
      <c r="L2235" s="1" t="n">
        <v>0.0486800966539011</v>
      </c>
      <c r="M2235" s="1" t="n">
        <f aca="false">2^J2235</f>
        <v>1.8514097550794</v>
      </c>
    </row>
    <row r="2236" customFormat="false" ht="14" hidden="false" customHeight="false" outlineLevel="0" collapsed="false">
      <c r="A2236" s="1" t="s">
        <v>2241</v>
      </c>
      <c r="B2236" s="1" t="n">
        <v>8.22857822128274</v>
      </c>
      <c r="C2236" s="1" t="n">
        <v>8.3016333702397</v>
      </c>
      <c r="D2236" s="1" t="n">
        <v>7.68004299262257</v>
      </c>
      <c r="E2236" s="1" t="n">
        <v>7.64551433582041</v>
      </c>
      <c r="F2236" s="1" t="n">
        <v>7.6511234652662</v>
      </c>
      <c r="G2236" s="1" t="n">
        <v>7.24887634283713</v>
      </c>
      <c r="H2236" s="1" t="n">
        <v>7.27668275980906</v>
      </c>
      <c r="I2236" s="1" t="n">
        <v>7.43529521564717</v>
      </c>
      <c r="J2236" s="1" t="n">
        <v>1.10430762842807</v>
      </c>
      <c r="K2236" s="1" t="n">
        <v>3.47226294031751</v>
      </c>
      <c r="L2236" s="1" t="n">
        <v>0.0119827813473828</v>
      </c>
      <c r="M2236" s="1" t="n">
        <f aca="false">2^J2236</f>
        <v>2.1499567359341</v>
      </c>
    </row>
    <row r="2237" customFormat="false" ht="14" hidden="false" customHeight="false" outlineLevel="0" collapsed="false">
      <c r="A2237" s="1" t="s">
        <v>2242</v>
      </c>
      <c r="B2237" s="1" t="n">
        <v>7.4131201464035</v>
      </c>
      <c r="C2237" s="1" t="n">
        <v>8.17707065762942</v>
      </c>
      <c r="D2237" s="1" t="n">
        <v>8.25025103798085</v>
      </c>
      <c r="E2237" s="1" t="n">
        <v>8.35283795863696</v>
      </c>
      <c r="F2237" s="1" t="n">
        <v>8.92970224652415</v>
      </c>
      <c r="G2237" s="1" t="n">
        <v>8.88801258540283</v>
      </c>
      <c r="H2237" s="1" t="n">
        <v>8.83649225084494</v>
      </c>
      <c r="I2237" s="1" t="n">
        <v>8.75932230949782</v>
      </c>
      <c r="J2237" s="1" t="n">
        <v>-1.08593171389323</v>
      </c>
      <c r="K2237" s="1" t="n">
        <v>-2.46144063320228</v>
      </c>
      <c r="L2237" s="1" t="n">
        <v>0.0465730227629639</v>
      </c>
      <c r="M2237" s="1" t="n">
        <f aca="false">2^J2237</f>
        <v>0.471087934110678</v>
      </c>
    </row>
    <row r="2238" customFormat="false" ht="14" hidden="false" customHeight="false" outlineLevel="0" collapsed="false">
      <c r="A2238" s="1" t="s">
        <v>2243</v>
      </c>
      <c r="B2238" s="1" t="n">
        <v>9.82186962709005</v>
      </c>
      <c r="C2238" s="1" t="n">
        <v>10.5107345028759</v>
      </c>
      <c r="D2238" s="1" t="n">
        <v>11.3578983418071</v>
      </c>
      <c r="E2238" s="1" t="n">
        <v>10.3738004413831</v>
      </c>
      <c r="F2238" s="1" t="n">
        <v>11.8394400179434</v>
      </c>
      <c r="G2238" s="1" t="n">
        <v>11.6677546667917</v>
      </c>
      <c r="H2238" s="1" t="n">
        <v>11.3906042791086</v>
      </c>
      <c r="I2238" s="1" t="n">
        <v>11.2969850142229</v>
      </c>
      <c r="J2238" s="1" t="n">
        <v>-1.32870287202618</v>
      </c>
      <c r="K2238" s="1" t="n">
        <v>-3.36020955890309</v>
      </c>
      <c r="L2238" s="1" t="n">
        <v>0.013833715731798</v>
      </c>
      <c r="M2238" s="1" t="n">
        <f aca="false">2^J2238</f>
        <v>0.398126036364064</v>
      </c>
    </row>
    <row r="2239" customFormat="false" ht="14" hidden="false" customHeight="false" outlineLevel="0" collapsed="false">
      <c r="A2239" s="1" t="s">
        <v>2244</v>
      </c>
      <c r="B2239" s="1" t="n">
        <v>9.17938664032681</v>
      </c>
      <c r="C2239" s="1" t="n">
        <v>8.99146515753403</v>
      </c>
      <c r="D2239" s="1" t="n">
        <v>9.23732948314777</v>
      </c>
      <c r="E2239" s="1" t="n">
        <v>8.74621197850849</v>
      </c>
      <c r="F2239" s="1" t="n">
        <v>8.39814511650441</v>
      </c>
      <c r="G2239" s="1" t="n">
        <v>8.2169398209599</v>
      </c>
      <c r="H2239" s="1" t="n">
        <v>7.77768271707355</v>
      </c>
      <c r="I2239" s="1" t="n">
        <v>7.95349806319689</v>
      </c>
      <c r="J2239" s="1" t="n">
        <v>1.35687182098126</v>
      </c>
      <c r="K2239" s="1" t="n">
        <v>5.60966401154449</v>
      </c>
      <c r="L2239" s="1" t="n">
        <v>0.00110377221400333</v>
      </c>
      <c r="M2239" s="1" t="n">
        <f aca="false">2^J2239</f>
        <v>2.56129214961744</v>
      </c>
    </row>
    <row r="2240" customFormat="false" ht="14" hidden="false" customHeight="false" outlineLevel="0" collapsed="false">
      <c r="A2240" s="1" t="s">
        <v>2245</v>
      </c>
      <c r="B2240" s="1" t="n">
        <v>7.3169602873649</v>
      </c>
      <c r="C2240" s="1" t="n">
        <v>7.67433352879799</v>
      </c>
      <c r="D2240" s="1" t="n">
        <v>7.39394812022338</v>
      </c>
      <c r="E2240" s="1" t="n">
        <v>7.45137598184461</v>
      </c>
      <c r="F2240" s="1" t="n">
        <v>7.32885441165773</v>
      </c>
      <c r="G2240" s="1" t="n">
        <v>7.25559514727367</v>
      </c>
      <c r="H2240" s="1" t="n">
        <v>7.43354371400937</v>
      </c>
      <c r="I2240" s="1" t="n">
        <v>6.97796675761948</v>
      </c>
      <c r="J2240" s="1" t="n">
        <v>1.62250521142976</v>
      </c>
      <c r="K2240" s="1" t="n">
        <v>4.14231113022335</v>
      </c>
      <c r="L2240" s="1" t="n">
        <v>0.00528191139035749</v>
      </c>
      <c r="M2240" s="1" t="n">
        <f aca="false">2^J2240</f>
        <v>3.07909250626211</v>
      </c>
    </row>
    <row r="2241" customFormat="false" ht="14" hidden="false" customHeight="false" outlineLevel="0" collapsed="false">
      <c r="A2241" s="1" t="s">
        <v>2246</v>
      </c>
      <c r="B2241" s="1" t="n">
        <v>7.39882918244463</v>
      </c>
      <c r="C2241" s="1" t="n">
        <v>7.63705953841085</v>
      </c>
      <c r="D2241" s="1" t="n">
        <v>7.97556140627362</v>
      </c>
      <c r="E2241" s="1" t="n">
        <v>7.56719556140687</v>
      </c>
      <c r="F2241" s="1" t="n">
        <v>7.72866882860794</v>
      </c>
      <c r="G2241" s="1" t="n">
        <v>7.58548838742921</v>
      </c>
      <c r="H2241" s="1" t="n">
        <v>7.05701696536554</v>
      </c>
      <c r="I2241" s="1" t="n">
        <v>6.62716906084185</v>
      </c>
      <c r="J2241" s="1" t="n">
        <v>1.16378277464299</v>
      </c>
      <c r="K2241" s="1" t="n">
        <v>2.48028461248265</v>
      </c>
      <c r="L2241" s="1" t="n">
        <v>0.0453596481600388</v>
      </c>
      <c r="M2241" s="1" t="n">
        <f aca="false">2^J2241</f>
        <v>2.24044106169818</v>
      </c>
    </row>
    <row r="2242" customFormat="false" ht="14" hidden="false" customHeight="false" outlineLevel="0" collapsed="false">
      <c r="A2242" s="1" t="s">
        <v>2247</v>
      </c>
      <c r="B2242" s="1" t="n">
        <v>9.73047013718422</v>
      </c>
      <c r="C2242" s="1" t="n">
        <v>9.64878897770426</v>
      </c>
      <c r="D2242" s="1" t="n">
        <v>9.70775599119894</v>
      </c>
      <c r="E2242" s="1" t="n">
        <v>9.44037088472281</v>
      </c>
      <c r="F2242" s="1" t="n">
        <v>8.98073938552653</v>
      </c>
      <c r="G2242" s="1" t="n">
        <v>8.81275490980019</v>
      </c>
      <c r="H2242" s="1" t="n">
        <v>8.87033389243694</v>
      </c>
      <c r="I2242" s="1" t="n">
        <v>8.86121100345716</v>
      </c>
      <c r="J2242" s="1" t="n">
        <v>1.13935829427964</v>
      </c>
      <c r="K2242" s="1" t="n">
        <v>10.709286828796</v>
      </c>
      <c r="L2242" s="5" t="n">
        <v>2.55693707023106E-005</v>
      </c>
      <c r="M2242" s="1" t="n">
        <f aca="false">2^J2242</f>
        <v>2.20283020262456</v>
      </c>
    </row>
    <row r="2243" customFormat="false" ht="14" hidden="false" customHeight="false" outlineLevel="0" collapsed="false">
      <c r="A2243" s="1" t="s">
        <v>2248</v>
      </c>
      <c r="B2243" s="1" t="n">
        <v>8.47779873418041</v>
      </c>
      <c r="C2243" s="1" t="n">
        <v>8.49181302091082</v>
      </c>
      <c r="D2243" s="1" t="n">
        <v>7.40377898395031</v>
      </c>
      <c r="E2243" s="1" t="n">
        <v>7.89445401282296</v>
      </c>
      <c r="F2243" s="1" t="n">
        <v>8.3294375815645</v>
      </c>
      <c r="G2243" s="1" t="n">
        <v>7.80122333788621</v>
      </c>
      <c r="H2243" s="1" t="n">
        <v>7.93410363736192</v>
      </c>
      <c r="I2243" s="1" t="n">
        <v>7.14394436551295</v>
      </c>
      <c r="J2243" s="1" t="n">
        <v>0.620218953275751</v>
      </c>
      <c r="K2243" s="1" t="n">
        <v>3.10726396015448</v>
      </c>
      <c r="L2243" s="1" t="n">
        <v>0.0192615829145275</v>
      </c>
      <c r="M2243" s="1" t="n">
        <f aca="false">2^J2243</f>
        <v>1.53710844568706</v>
      </c>
    </row>
    <row r="2244" customFormat="false" ht="14" hidden="false" customHeight="false" outlineLevel="0" collapsed="false">
      <c r="A2244" s="1" t="s">
        <v>2249</v>
      </c>
      <c r="B2244" s="1" t="n">
        <v>6.42054977211632</v>
      </c>
      <c r="C2244" s="1" t="n">
        <v>6.28058520256447</v>
      </c>
      <c r="D2244" s="1" t="n">
        <v>6.78463484555752</v>
      </c>
      <c r="E2244" s="1" t="n">
        <v>6.84423498775875</v>
      </c>
      <c r="F2244" s="1" t="n">
        <v>6.33467552993465</v>
      </c>
      <c r="G2244" s="1" t="n">
        <v>6.28281043957256</v>
      </c>
      <c r="H2244" s="1" t="n">
        <v>6.67821278642137</v>
      </c>
      <c r="I2244" s="1" t="n">
        <v>7.59073673813273</v>
      </c>
      <c r="J2244" s="1" t="n">
        <v>1.1546026681871</v>
      </c>
      <c r="K2244" s="1" t="n">
        <v>2.55607727254486</v>
      </c>
      <c r="L2244" s="1" t="n">
        <v>0.0408033056372621</v>
      </c>
      <c r="M2244" s="1" t="n">
        <f aca="false">2^J2244</f>
        <v>2.22623002728581</v>
      </c>
    </row>
    <row r="2245" customFormat="false" ht="14" hidden="false" customHeight="false" outlineLevel="0" collapsed="false">
      <c r="A2245" s="1" t="s">
        <v>2250</v>
      </c>
      <c r="B2245" s="1" t="n">
        <v>6.17272751801285</v>
      </c>
      <c r="C2245" s="1" t="n">
        <v>5.96970308801354</v>
      </c>
      <c r="D2245" s="1" t="n">
        <v>6.2748207370404</v>
      </c>
      <c r="E2245" s="1" t="n">
        <v>6.17392693199981</v>
      </c>
      <c r="F2245" s="1" t="n">
        <v>6.05463144878297</v>
      </c>
      <c r="G2245" s="1" t="n">
        <v>5.64270157183323</v>
      </c>
      <c r="H2245" s="1" t="n">
        <v>6.35491051158679</v>
      </c>
      <c r="I2245" s="1" t="n">
        <v>5.83769100042856</v>
      </c>
      <c r="J2245" s="1" t="n">
        <v>-1.56025444862047</v>
      </c>
      <c r="K2245" s="1" t="n">
        <v>-5.74232596159195</v>
      </c>
      <c r="L2245" s="1" t="n">
        <v>0.000971598829142979</v>
      </c>
      <c r="M2245" s="1" t="n">
        <f aca="false">2^J2245</f>
        <v>0.339091270943575</v>
      </c>
    </row>
    <row r="2246" customFormat="false" ht="14" hidden="false" customHeight="false" outlineLevel="0" collapsed="false">
      <c r="A2246" s="1" t="s">
        <v>2251</v>
      </c>
      <c r="B2246" s="1" t="n">
        <v>9.4574424436924</v>
      </c>
      <c r="C2246" s="1" t="n">
        <v>9.26538063344618</v>
      </c>
      <c r="D2246" s="1" t="n">
        <v>10.1258654527318</v>
      </c>
      <c r="E2246" s="1" t="n">
        <v>9.41174400363466</v>
      </c>
      <c r="F2246" s="1" t="n">
        <v>8.9411356623536</v>
      </c>
      <c r="G2246" s="1" t="n">
        <v>8.81278699214764</v>
      </c>
      <c r="H2246" s="1" t="n">
        <v>8.96491840784853</v>
      </c>
      <c r="I2246" s="1" t="n">
        <v>7.74725311426696</v>
      </c>
      <c r="J2246" s="1" t="n">
        <v>1.02377208196758</v>
      </c>
      <c r="K2246" s="1" t="n">
        <v>2.72331253566067</v>
      </c>
      <c r="L2246" s="1" t="n">
        <v>0.0323689192963633</v>
      </c>
      <c r="M2246" s="1" t="n">
        <f aca="false">2^J2246</f>
        <v>2.03322811032536</v>
      </c>
    </row>
    <row r="2247" customFormat="false" ht="14" hidden="false" customHeight="false" outlineLevel="0" collapsed="false">
      <c r="A2247" s="1" t="s">
        <v>2252</v>
      </c>
      <c r="B2247" s="1" t="n">
        <v>11.2521095330126</v>
      </c>
      <c r="C2247" s="1" t="n">
        <v>11.0475806477846</v>
      </c>
      <c r="D2247" s="1" t="n">
        <v>11.2401652336006</v>
      </c>
      <c r="E2247" s="1" t="n">
        <v>11.1646241407884</v>
      </c>
      <c r="F2247" s="1" t="n">
        <v>10.4843697786133</v>
      </c>
      <c r="G2247" s="1" t="n">
        <v>10.4905400472455</v>
      </c>
      <c r="H2247" s="1" t="n">
        <v>10.5857137087782</v>
      </c>
      <c r="I2247" s="1" t="n">
        <v>10.2207410721235</v>
      </c>
      <c r="J2247" s="1" t="n">
        <v>0.633590135666495</v>
      </c>
      <c r="K2247" s="1" t="n">
        <v>3.08583453398854</v>
      </c>
      <c r="L2247" s="1" t="n">
        <v>0.0198176545850224</v>
      </c>
      <c r="M2247" s="1" t="n">
        <f aca="false">2^J2247</f>
        <v>1.55142089298906</v>
      </c>
    </row>
    <row r="2248" customFormat="false" ht="14" hidden="false" customHeight="false" outlineLevel="0" collapsed="false">
      <c r="A2248" s="1" t="s">
        <v>2253</v>
      </c>
      <c r="B2248" s="1" t="n">
        <v>7.50430258316317</v>
      </c>
      <c r="C2248" s="1" t="n">
        <v>7.95681173166275</v>
      </c>
      <c r="D2248" s="1" t="n">
        <v>7.72819263549805</v>
      </c>
      <c r="E2248" s="1" t="n">
        <v>8.33127526714661</v>
      </c>
      <c r="F2248" s="1" t="n">
        <v>8.29861249754019</v>
      </c>
      <c r="G2248" s="1" t="n">
        <v>8.85542914922502</v>
      </c>
      <c r="H2248" s="1" t="n">
        <v>8.93271672840939</v>
      </c>
      <c r="I2248" s="1" t="n">
        <v>9.61450741096651</v>
      </c>
      <c r="J2248" s="1" t="n">
        <v>-0.910281452552284</v>
      </c>
      <c r="K2248" s="1" t="n">
        <v>-2.61582253288977</v>
      </c>
      <c r="L2248" s="1" t="n">
        <v>0.0375510619677257</v>
      </c>
      <c r="M2248" s="1" t="n">
        <f aca="false">2^J2248</f>
        <v>0.532081278405327</v>
      </c>
    </row>
    <row r="2249" customFormat="false" ht="14" hidden="false" customHeight="false" outlineLevel="0" collapsed="false">
      <c r="A2249" s="1" t="s">
        <v>2254</v>
      </c>
      <c r="B2249" s="1" t="n">
        <v>9.47445632391045</v>
      </c>
      <c r="C2249" s="1" t="n">
        <v>9.60758923577746</v>
      </c>
      <c r="D2249" s="1" t="n">
        <v>9.14463275329503</v>
      </c>
      <c r="E2249" s="1" t="n">
        <v>8.75935560233225</v>
      </c>
      <c r="F2249" s="1" t="n">
        <v>9.43239574442819</v>
      </c>
      <c r="G2249" s="1" t="n">
        <v>9.49081077347157</v>
      </c>
      <c r="H2249" s="1" t="n">
        <v>9.14689956034359</v>
      </c>
      <c r="I2249" s="1" t="n">
        <v>8.34402953962736</v>
      </c>
      <c r="J2249" s="1" t="n">
        <v>0.948769181570169</v>
      </c>
      <c r="K2249" s="1" t="n">
        <v>3.68269890951441</v>
      </c>
      <c r="L2249" s="1" t="n">
        <v>0.00919655329338087</v>
      </c>
      <c r="M2249" s="1" t="n">
        <f aca="false">2^J2249</f>
        <v>1.93022520609942</v>
      </c>
    </row>
    <row r="2250" customFormat="false" ht="14" hidden="false" customHeight="false" outlineLevel="0" collapsed="false">
      <c r="A2250" s="1" t="s">
        <v>2255</v>
      </c>
      <c r="B2250" s="1" t="n">
        <v>6.28410691122874</v>
      </c>
      <c r="C2250" s="1" t="n">
        <v>6.84912357200923</v>
      </c>
      <c r="D2250" s="1" t="n">
        <v>6.43945691887603</v>
      </c>
      <c r="E2250" s="1" t="n">
        <v>6.35349973524566</v>
      </c>
      <c r="F2250" s="1" t="n">
        <v>7.51341178682495</v>
      </c>
      <c r="G2250" s="1" t="n">
        <v>7.17222746773544</v>
      </c>
      <c r="H2250" s="1" t="n">
        <v>6.64472154721798</v>
      </c>
      <c r="I2250" s="1" t="n">
        <v>5.5216789516032</v>
      </c>
      <c r="J2250" s="1" t="n">
        <v>0.72965048884587</v>
      </c>
      <c r="K2250" s="1" t="n">
        <v>2.77758266628897</v>
      </c>
      <c r="L2250" s="1" t="n">
        <v>0.0300454529048281</v>
      </c>
      <c r="M2250" s="1" t="n">
        <f aca="false">2^J2250</f>
        <v>1.65823731396205</v>
      </c>
    </row>
    <row r="2251" customFormat="false" ht="14" hidden="false" customHeight="false" outlineLevel="0" collapsed="false">
      <c r="A2251" s="1" t="s">
        <v>2256</v>
      </c>
      <c r="B2251" s="1" t="n">
        <v>8.02519494298295</v>
      </c>
      <c r="C2251" s="1" t="n">
        <v>7.74045539698897</v>
      </c>
      <c r="D2251" s="1" t="n">
        <v>8.15956864173076</v>
      </c>
      <c r="E2251" s="1" t="n">
        <v>8.25818911738189</v>
      </c>
      <c r="F2251" s="1" t="n">
        <v>7.59245703726808</v>
      </c>
      <c r="G2251" s="1" t="n">
        <v>7.30039832312472</v>
      </c>
      <c r="H2251" s="1" t="n">
        <v>7.54411440220948</v>
      </c>
      <c r="I2251" s="1" t="n">
        <v>7.05006629830629</v>
      </c>
      <c r="J2251" s="1" t="n">
        <v>0.902113536202404</v>
      </c>
      <c r="K2251" s="1" t="n">
        <v>3.1128523998774</v>
      </c>
      <c r="L2251" s="1" t="n">
        <v>0.0191193521356451</v>
      </c>
      <c r="M2251" s="1" t="n">
        <f aca="false">2^J2251</f>
        <v>1.86880175762944</v>
      </c>
    </row>
    <row r="2252" customFormat="false" ht="14" hidden="false" customHeight="false" outlineLevel="0" collapsed="false">
      <c r="A2252" s="1" t="s">
        <v>2257</v>
      </c>
      <c r="B2252" s="1" t="n">
        <v>10.0029978016446</v>
      </c>
      <c r="C2252" s="1" t="n">
        <v>9.66439394917981</v>
      </c>
      <c r="D2252" s="1" t="n">
        <v>9.17933687334481</v>
      </c>
      <c r="E2252" s="1" t="n">
        <v>9.63589946594638</v>
      </c>
      <c r="F2252" s="1" t="n">
        <v>8.96439863220319</v>
      </c>
      <c r="G2252" s="1" t="n">
        <v>8.79584485619723</v>
      </c>
      <c r="H2252" s="1" t="n">
        <v>8.67888178482932</v>
      </c>
      <c r="I2252" s="1" t="n">
        <v>8.55960652676141</v>
      </c>
      <c r="J2252" s="1" t="n">
        <v>0.873264393288737</v>
      </c>
      <c r="K2252" s="1" t="n">
        <v>4.83760126151008</v>
      </c>
      <c r="L2252" s="1" t="n">
        <v>0.00242380690317593</v>
      </c>
      <c r="M2252" s="1" t="n">
        <f aca="false">2^J2252</f>
        <v>1.83180304464597</v>
      </c>
    </row>
    <row r="2253" customFormat="false" ht="14" hidden="false" customHeight="false" outlineLevel="0" collapsed="false">
      <c r="A2253" s="1" t="s">
        <v>2258</v>
      </c>
      <c r="B2253" s="1" t="n">
        <v>7.67532196627291</v>
      </c>
      <c r="C2253" s="1" t="n">
        <v>7.88472001256048</v>
      </c>
      <c r="D2253" s="1" t="n">
        <v>7.43912442405066</v>
      </c>
      <c r="E2253" s="1" t="n">
        <v>7.35517487863531</v>
      </c>
      <c r="F2253" s="1" t="n">
        <v>8.49225378930292</v>
      </c>
      <c r="G2253" s="1" t="n">
        <v>8.54816686482758</v>
      </c>
      <c r="H2253" s="1" t="n">
        <v>8.02508417944809</v>
      </c>
      <c r="I2253" s="1" t="n">
        <v>9.18224535827134</v>
      </c>
      <c r="J2253" s="1" t="n">
        <v>-1.05919898353656</v>
      </c>
      <c r="K2253" s="1" t="n">
        <v>-3.62501068995421</v>
      </c>
      <c r="L2253" s="1" t="n">
        <v>0.00988193341117692</v>
      </c>
      <c r="M2253" s="1" t="n">
        <f aca="false">2^J2253</f>
        <v>0.479898436021699</v>
      </c>
    </row>
    <row r="2254" customFormat="false" ht="14" hidden="false" customHeight="false" outlineLevel="0" collapsed="false">
      <c r="A2254" s="1" t="s">
        <v>2259</v>
      </c>
      <c r="B2254" s="1" t="n">
        <v>11.020841078031</v>
      </c>
      <c r="C2254" s="1" t="n">
        <v>11.1634169644997</v>
      </c>
      <c r="D2254" s="1" t="n">
        <v>10.7230977483167</v>
      </c>
      <c r="E2254" s="1" t="n">
        <v>10.7652446532838</v>
      </c>
      <c r="F2254" s="1" t="n">
        <v>10.9937875631348</v>
      </c>
      <c r="G2254" s="1" t="n">
        <v>10.9419645929861</v>
      </c>
      <c r="H2254" s="1" t="n">
        <v>10.8562543248813</v>
      </c>
      <c r="I2254" s="1" t="n">
        <v>10.7805315656576</v>
      </c>
      <c r="J2254" s="1" t="n">
        <v>-0.846246275337215</v>
      </c>
      <c r="K2254" s="1" t="n">
        <v>-3.83283314712421</v>
      </c>
      <c r="L2254" s="1" t="n">
        <v>0.00764569231852189</v>
      </c>
      <c r="M2254" s="1" t="n">
        <f aca="false">2^J2254</f>
        <v>0.556230100897305</v>
      </c>
    </row>
    <row r="2255" customFormat="false" ht="14" hidden="false" customHeight="false" outlineLevel="0" collapsed="false">
      <c r="A2255" s="1" t="s">
        <v>2260</v>
      </c>
      <c r="B2255" s="1" t="n">
        <v>7.77379857375168</v>
      </c>
      <c r="C2255" s="1" t="n">
        <v>7.74893078387584</v>
      </c>
      <c r="D2255" s="1" t="n">
        <v>7.45573818599339</v>
      </c>
      <c r="E2255" s="1" t="n">
        <v>7.51032901949057</v>
      </c>
      <c r="F2255" s="1" t="n">
        <v>7.57682443127748</v>
      </c>
      <c r="G2255" s="1" t="n">
        <v>7.13965366756787</v>
      </c>
      <c r="H2255" s="1" t="n">
        <v>7.5406317796541</v>
      </c>
      <c r="I2255" s="1" t="n">
        <v>7.4893663128583</v>
      </c>
      <c r="J2255" s="1" t="n">
        <v>0.665344601838477</v>
      </c>
      <c r="K2255" s="1" t="n">
        <v>3.05769002027501</v>
      </c>
      <c r="L2255" s="1" t="n">
        <v>0.0205744174905596</v>
      </c>
      <c r="M2255" s="1" t="n">
        <f aca="false">2^J2255</f>
        <v>1.58594704696482</v>
      </c>
    </row>
    <row r="2256" customFormat="false" ht="14" hidden="false" customHeight="false" outlineLevel="0" collapsed="false">
      <c r="A2256" s="1" t="s">
        <v>2261</v>
      </c>
      <c r="B2256" s="1" t="n">
        <v>9.77097766767377</v>
      </c>
      <c r="C2256" s="1" t="n">
        <v>10.1556657597032</v>
      </c>
      <c r="D2256" s="1" t="n">
        <v>10.8318297500097</v>
      </c>
      <c r="E2256" s="1" t="n">
        <v>10.9271557212229</v>
      </c>
      <c r="F2256" s="1" t="n">
        <v>10.6344843652533</v>
      </c>
      <c r="G2256" s="1" t="n">
        <v>10.5579327166393</v>
      </c>
      <c r="H2256" s="1" t="n">
        <v>10.6193212985291</v>
      </c>
      <c r="I2256" s="1" t="n">
        <v>10.3022619233352</v>
      </c>
      <c r="J2256" s="1" t="n">
        <v>0.967715338117349</v>
      </c>
      <c r="K2256" s="1" t="n">
        <v>5.3645671573319</v>
      </c>
      <c r="L2256" s="1" t="n">
        <v>0.00140504708694831</v>
      </c>
      <c r="M2256" s="1" t="n">
        <f aca="false">2^J2256</f>
        <v>1.95574101651301</v>
      </c>
    </row>
    <row r="2257" customFormat="false" ht="14" hidden="false" customHeight="false" outlineLevel="0" collapsed="false">
      <c r="A2257" s="1" t="s">
        <v>2262</v>
      </c>
      <c r="B2257" s="1" t="n">
        <v>7.56376827845203</v>
      </c>
      <c r="C2257" s="1" t="n">
        <v>8.40913632042844</v>
      </c>
      <c r="D2257" s="1" t="n">
        <v>8.39313300190094</v>
      </c>
      <c r="E2257" s="1" t="n">
        <v>8.14603400948228</v>
      </c>
      <c r="F2257" s="1" t="n">
        <v>7.68769060977467</v>
      </c>
      <c r="G2257" s="1" t="n">
        <v>7.63154086734149</v>
      </c>
      <c r="H2257" s="1" t="n">
        <v>7.61168880076421</v>
      </c>
      <c r="I2257" s="1" t="n">
        <v>7.89044669267991</v>
      </c>
      <c r="J2257" s="1" t="n">
        <v>0.727588767022575</v>
      </c>
      <c r="K2257" s="1" t="n">
        <v>2.57797132162493</v>
      </c>
      <c r="L2257" s="1" t="n">
        <v>0.0395784071585849</v>
      </c>
      <c r="M2257" s="1" t="n">
        <f aca="false">2^J2257</f>
        <v>1.6558692581748</v>
      </c>
    </row>
    <row r="2258" customFormat="false" ht="14" hidden="false" customHeight="false" outlineLevel="0" collapsed="false">
      <c r="A2258" s="1" t="s">
        <v>2263</v>
      </c>
      <c r="B2258" s="1" t="n">
        <v>7.92736316466358</v>
      </c>
      <c r="C2258" s="1" t="n">
        <v>7.5928307440545</v>
      </c>
      <c r="D2258" s="1" t="n">
        <v>8.06678883554009</v>
      </c>
      <c r="E2258" s="1" t="n">
        <v>7.48800077083407</v>
      </c>
      <c r="F2258" s="1" t="n">
        <v>6.92623668441333</v>
      </c>
      <c r="G2258" s="1" t="n">
        <v>7.36571003193819</v>
      </c>
      <c r="H2258" s="1" t="n">
        <v>7.02347715183043</v>
      </c>
      <c r="I2258" s="1" t="n">
        <v>6.10307794659757</v>
      </c>
      <c r="J2258" s="1" t="n">
        <v>0.6202990552137</v>
      </c>
      <c r="K2258" s="1" t="n">
        <v>3.0487388048086</v>
      </c>
      <c r="L2258" s="1" t="n">
        <v>0.0208215810376004</v>
      </c>
      <c r="M2258" s="1" t="n">
        <f aca="false">2^J2258</f>
        <v>1.53719379205619</v>
      </c>
    </row>
    <row r="2259" customFormat="false" ht="14" hidden="false" customHeight="false" outlineLevel="0" collapsed="false">
      <c r="A2259" s="1" t="s">
        <v>2264</v>
      </c>
      <c r="B2259" s="1" t="n">
        <v>6.16611285740143</v>
      </c>
      <c r="C2259" s="1" t="n">
        <v>5.99004721957379</v>
      </c>
      <c r="D2259" s="1" t="n">
        <v>7.075425665826</v>
      </c>
      <c r="E2259" s="1" t="n">
        <v>6.38162946703366</v>
      </c>
      <c r="F2259" s="1" t="n">
        <v>5.34943605171382</v>
      </c>
      <c r="G2259" s="1" t="n">
        <v>5.25134038278862</v>
      </c>
      <c r="H2259" s="1" t="n">
        <v>5.27537959625362</v>
      </c>
      <c r="I2259" s="1" t="n">
        <v>4.72628628972067</v>
      </c>
      <c r="J2259" s="1" t="n">
        <v>1.07827305888775</v>
      </c>
      <c r="K2259" s="1" t="n">
        <v>4.04929477682547</v>
      </c>
      <c r="L2259" s="1" t="n">
        <v>0.00589391784313381</v>
      </c>
      <c r="M2259" s="1" t="n">
        <f aca="false">2^J2259</f>
        <v>2.11150704239197</v>
      </c>
    </row>
    <row r="2260" customFormat="false" ht="14" hidden="false" customHeight="false" outlineLevel="0" collapsed="false">
      <c r="A2260" s="1" t="s">
        <v>2265</v>
      </c>
      <c r="B2260" s="1" t="n">
        <v>8.32062005971356</v>
      </c>
      <c r="C2260" s="1" t="n">
        <v>8.40650265681288</v>
      </c>
      <c r="D2260" s="1" t="n">
        <v>8.50830979644088</v>
      </c>
      <c r="E2260" s="1" t="n">
        <v>8.25997859442141</v>
      </c>
      <c r="F2260" s="1" t="n">
        <v>8.06501215043695</v>
      </c>
      <c r="G2260" s="1" t="n">
        <v>7.97102616017471</v>
      </c>
      <c r="H2260" s="1" t="n">
        <v>8.31582885052478</v>
      </c>
      <c r="I2260" s="1" t="n">
        <v>7.95471977409348</v>
      </c>
      <c r="J2260" s="1" t="n">
        <v>0.703935665861119</v>
      </c>
      <c r="K2260" s="1" t="n">
        <v>2.91934775090053</v>
      </c>
      <c r="L2260" s="1" t="n">
        <v>0.0247743036871421</v>
      </c>
      <c r="M2260" s="1" t="n">
        <f aca="false">2^J2260</f>
        <v>1.62894248504462</v>
      </c>
    </row>
    <row r="2261" customFormat="false" ht="14" hidden="false" customHeight="false" outlineLevel="0" collapsed="false">
      <c r="A2261" s="1" t="s">
        <v>2266</v>
      </c>
      <c r="B2261" s="1" t="n">
        <v>11.1121592813443</v>
      </c>
      <c r="C2261" s="1" t="n">
        <v>11.1908802549459</v>
      </c>
      <c r="D2261" s="1" t="n">
        <v>11.4295427397124</v>
      </c>
      <c r="E2261" s="1" t="n">
        <v>11.2131102966933</v>
      </c>
      <c r="F2261" s="1" t="n">
        <v>11.6603480524994</v>
      </c>
      <c r="G2261" s="1" t="n">
        <v>11.6645495051592</v>
      </c>
      <c r="H2261" s="1" t="n">
        <v>11.6360263943155</v>
      </c>
      <c r="I2261" s="1" t="n">
        <v>11.8025850247855</v>
      </c>
      <c r="J2261" s="1" t="n">
        <v>-0.598846586255737</v>
      </c>
      <c r="K2261" s="1" t="n">
        <v>-4.36947952563446</v>
      </c>
      <c r="L2261" s="1" t="n">
        <v>0.00406333249524362</v>
      </c>
      <c r="M2261" s="1" t="n">
        <f aca="false">2^J2261</f>
        <v>0.660281630003346</v>
      </c>
    </row>
    <row r="2262" customFormat="false" ht="14" hidden="false" customHeight="false" outlineLevel="0" collapsed="false">
      <c r="A2262" s="1" t="s">
        <v>2267</v>
      </c>
      <c r="B2262" s="1" t="n">
        <v>10.1120484795286</v>
      </c>
      <c r="C2262" s="1" t="n">
        <v>10.054631448783</v>
      </c>
      <c r="D2262" s="1" t="n">
        <v>10.3012446731306</v>
      </c>
      <c r="E2262" s="1" t="n">
        <v>9.77834001128552</v>
      </c>
      <c r="F2262" s="1" t="n">
        <v>9.4893462407191</v>
      </c>
      <c r="G2262" s="1" t="n">
        <v>9.39966244950215</v>
      </c>
      <c r="H2262" s="1" t="n">
        <v>9.38327228317576</v>
      </c>
      <c r="I2262" s="1" t="n">
        <v>8.26073139490335</v>
      </c>
      <c r="J2262" s="1" t="n">
        <v>1.43928608462345</v>
      </c>
      <c r="K2262" s="1" t="n">
        <v>2.7019379418997</v>
      </c>
      <c r="L2262" s="1" t="n">
        <v>0.0333356808100908</v>
      </c>
      <c r="M2262" s="1" t="n">
        <f aca="false">2^J2262</f>
        <v>2.71186635999474</v>
      </c>
    </row>
    <row r="2263" customFormat="false" ht="14" hidden="false" customHeight="false" outlineLevel="0" collapsed="false">
      <c r="A2263" s="1" t="s">
        <v>2268</v>
      </c>
      <c r="B2263" s="1" t="n">
        <v>9.22248097690787</v>
      </c>
      <c r="C2263" s="1" t="n">
        <v>9.30257038557804</v>
      </c>
      <c r="D2263" s="1" t="n">
        <v>9.28909670241999</v>
      </c>
      <c r="E2263" s="1" t="n">
        <v>9.40441780628406</v>
      </c>
      <c r="F2263" s="1" t="n">
        <v>8.86628983038064</v>
      </c>
      <c r="G2263" s="1" t="n">
        <v>8.78168756150718</v>
      </c>
      <c r="H2263" s="1" t="n">
        <v>8.74658149978581</v>
      </c>
      <c r="I2263" s="1" t="n">
        <v>9.18811899704271</v>
      </c>
      <c r="J2263" s="1" t="n">
        <v>0.733164771136295</v>
      </c>
      <c r="K2263" s="1" t="n">
        <v>4.47446606007447</v>
      </c>
      <c r="L2263" s="1" t="n">
        <v>0.00360879975153313</v>
      </c>
      <c r="M2263" s="1" t="n">
        <f aca="false">2^J2263</f>
        <v>1.6622815626016</v>
      </c>
    </row>
    <row r="2264" customFormat="false" ht="14" hidden="false" customHeight="false" outlineLevel="0" collapsed="false">
      <c r="A2264" s="1" t="s">
        <v>2269</v>
      </c>
      <c r="B2264" s="1" t="n">
        <v>8.96373420180047</v>
      </c>
      <c r="C2264" s="1" t="n">
        <v>8.68488885127719</v>
      </c>
      <c r="D2264" s="1" t="n">
        <v>9.09658339550028</v>
      </c>
      <c r="E2264" s="1" t="n">
        <v>8.82534043954501</v>
      </c>
      <c r="F2264" s="1" t="n">
        <v>8.50581155391959</v>
      </c>
      <c r="G2264" s="1" t="n">
        <v>8.23050085363911</v>
      </c>
      <c r="H2264" s="1" t="n">
        <v>8.18080427811412</v>
      </c>
      <c r="I2264" s="1" t="n">
        <v>7.69529790115733</v>
      </c>
      <c r="J2264" s="1" t="n">
        <v>0.933643700095794</v>
      </c>
      <c r="K2264" s="1" t="n">
        <v>5.56645558124068</v>
      </c>
      <c r="L2264" s="1" t="n">
        <v>0.00115112208040692</v>
      </c>
      <c r="M2264" s="1" t="n">
        <f aca="false">2^J2264</f>
        <v>1.91009408186994</v>
      </c>
    </row>
    <row r="2265" customFormat="false" ht="14" hidden="false" customHeight="false" outlineLevel="0" collapsed="false">
      <c r="A2265" s="1" t="s">
        <v>2270</v>
      </c>
      <c r="B2265" s="1" t="n">
        <v>8.23290054654249</v>
      </c>
      <c r="C2265" s="1" t="n">
        <v>7.53231695933277</v>
      </c>
      <c r="D2265" s="1" t="n">
        <v>7.57296543822921</v>
      </c>
      <c r="E2265" s="1" t="n">
        <v>7.0614522027414</v>
      </c>
      <c r="F2265" s="1" t="n">
        <v>6.6612080315625</v>
      </c>
      <c r="G2265" s="1" t="n">
        <v>7.02923200313464</v>
      </c>
      <c r="H2265" s="1" t="n">
        <v>6.55719562452855</v>
      </c>
      <c r="I2265" s="1" t="n">
        <v>6.6667565918848</v>
      </c>
      <c r="J2265" s="1" t="n">
        <v>1.4024648969762</v>
      </c>
      <c r="K2265" s="1" t="n">
        <v>3.34910832352171</v>
      </c>
      <c r="L2265" s="1" t="n">
        <v>0.0140334077786456</v>
      </c>
      <c r="M2265" s="1" t="n">
        <f aca="false">2^J2265</f>
        <v>2.64352853007478</v>
      </c>
    </row>
    <row r="2266" customFormat="false" ht="14" hidden="false" customHeight="false" outlineLevel="0" collapsed="false">
      <c r="A2266" s="1" t="s">
        <v>2271</v>
      </c>
      <c r="B2266" s="1" t="n">
        <v>9.43250014305339</v>
      </c>
      <c r="C2266" s="1" t="n">
        <v>9.312451897092</v>
      </c>
      <c r="D2266" s="1" t="n">
        <v>10.1175651859616</v>
      </c>
      <c r="E2266" s="1" t="n">
        <v>9.27828682642486</v>
      </c>
      <c r="F2266" s="1" t="n">
        <v>8.71266455717533</v>
      </c>
      <c r="G2266" s="1" t="n">
        <v>8.82581742134579</v>
      </c>
      <c r="H2266" s="1" t="n">
        <v>8.64594658241534</v>
      </c>
      <c r="I2266" s="1" t="n">
        <v>8.78920757534735</v>
      </c>
      <c r="J2266" s="1" t="n">
        <v>0.800195407422134</v>
      </c>
      <c r="K2266" s="1" t="n">
        <v>3.23539236222506</v>
      </c>
      <c r="L2266" s="1" t="n">
        <v>0.0162694954519179</v>
      </c>
      <c r="M2266" s="1" t="n">
        <f aca="false">2^J2266</f>
        <v>1.74133696792755</v>
      </c>
    </row>
    <row r="2267" customFormat="false" ht="14" hidden="false" customHeight="false" outlineLevel="0" collapsed="false">
      <c r="A2267" s="1" t="s">
        <v>2272</v>
      </c>
      <c r="B2267" s="1" t="n">
        <v>8.89968923324381</v>
      </c>
      <c r="C2267" s="1" t="n">
        <v>8.52328750426631</v>
      </c>
      <c r="D2267" s="1" t="n">
        <v>9.00520346779549</v>
      </c>
      <c r="E2267" s="1" t="n">
        <v>8.361636784684</v>
      </c>
      <c r="F2267" s="1" t="n">
        <v>8.45339411189674</v>
      </c>
      <c r="G2267" s="1" t="n">
        <v>8.44563567139944</v>
      </c>
      <c r="H2267" s="1" t="n">
        <v>8.3458043999618</v>
      </c>
      <c r="I2267" s="1" t="n">
        <v>7.61933964140928</v>
      </c>
      <c r="J2267" s="1" t="n">
        <v>0.864883958417815</v>
      </c>
      <c r="K2267" s="1" t="n">
        <v>3.00691755782091</v>
      </c>
      <c r="L2267" s="1" t="n">
        <v>0.0220194604753837</v>
      </c>
      <c r="M2267" s="1" t="n">
        <f aca="false">2^J2267</f>
        <v>1.82119317563098</v>
      </c>
    </row>
    <row r="2268" customFormat="false" ht="14" hidden="false" customHeight="false" outlineLevel="0" collapsed="false">
      <c r="A2268" s="1" t="s">
        <v>2273</v>
      </c>
      <c r="B2268" s="1" t="n">
        <v>7.3823214071145</v>
      </c>
      <c r="C2268" s="1" t="n">
        <v>7.63146811235315</v>
      </c>
      <c r="D2268" s="1" t="n">
        <v>6.74214098549815</v>
      </c>
      <c r="E2268" s="1" t="n">
        <v>6.91790907385298</v>
      </c>
      <c r="F2268" s="1" t="n">
        <v>6.87884793102353</v>
      </c>
      <c r="G2268" s="1" t="n">
        <v>6.78463484555752</v>
      </c>
      <c r="H2268" s="1" t="n">
        <v>6.97624905883234</v>
      </c>
      <c r="I2268" s="1" t="n">
        <v>7.1243281350022</v>
      </c>
      <c r="J2268" s="1" t="n">
        <v>0.992074633793559</v>
      </c>
      <c r="K2268" s="1" t="n">
        <v>3.95457807732086</v>
      </c>
      <c r="L2268" s="1" t="n">
        <v>0.00659892546979353</v>
      </c>
      <c r="M2268" s="1" t="n">
        <f aca="false">2^J2268</f>
        <v>1.98904323227434</v>
      </c>
    </row>
    <row r="2269" customFormat="false" ht="14" hidden="false" customHeight="false" outlineLevel="0" collapsed="false">
      <c r="A2269" s="1" t="s">
        <v>2274</v>
      </c>
      <c r="B2269" s="1" t="n">
        <v>5.79181407116183</v>
      </c>
      <c r="C2269" s="1" t="n">
        <v>5.96347412397489</v>
      </c>
      <c r="D2269" s="1" t="n">
        <v>6.11831819221838</v>
      </c>
      <c r="E2269" s="1" t="n">
        <v>6.57440430902258</v>
      </c>
      <c r="F2269" s="1" t="n">
        <v>7.2045711442492</v>
      </c>
      <c r="G2269" s="1" t="n">
        <v>6.71314590249026</v>
      </c>
      <c r="H2269" s="1" t="n">
        <v>6.6202931499486</v>
      </c>
      <c r="I2269" s="1" t="n">
        <v>6.77280941016073</v>
      </c>
      <c r="J2269" s="1" t="n">
        <v>-1.4689306333641</v>
      </c>
      <c r="K2269" s="1" t="n">
        <v>-3.79312116691936</v>
      </c>
      <c r="L2269" s="1" t="n">
        <v>0.00802577955266503</v>
      </c>
      <c r="M2269" s="1" t="n">
        <f aca="false">2^J2269</f>
        <v>0.361249968427125</v>
      </c>
    </row>
    <row r="2270" customFormat="false" ht="14" hidden="false" customHeight="false" outlineLevel="0" collapsed="false">
      <c r="A2270" s="1" t="s">
        <v>2275</v>
      </c>
      <c r="B2270" s="1" t="n">
        <v>9.54961141864825</v>
      </c>
      <c r="C2270" s="1" t="n">
        <v>9.26049618694664</v>
      </c>
      <c r="D2270" s="1" t="n">
        <v>8.78848996265988</v>
      </c>
      <c r="E2270" s="1" t="n">
        <v>8.71596199025515</v>
      </c>
      <c r="F2270" s="1" t="n">
        <v>8.66608194583623</v>
      </c>
      <c r="G2270" s="1" t="n">
        <v>8.40053792958373</v>
      </c>
      <c r="H2270" s="1" t="n">
        <v>8.41924391786515</v>
      </c>
      <c r="I2270" s="1" t="n">
        <v>8.2418878405154</v>
      </c>
      <c r="J2270" s="1" t="n">
        <v>0.73202151912723</v>
      </c>
      <c r="K2270" s="1" t="n">
        <v>2.64488867833156</v>
      </c>
      <c r="L2270" s="1" t="n">
        <v>0.0360686125151256</v>
      </c>
      <c r="M2270" s="1" t="n">
        <f aca="false">2^J2270</f>
        <v>1.66096482281937</v>
      </c>
    </row>
    <row r="2271" customFormat="false" ht="14" hidden="false" customHeight="false" outlineLevel="0" collapsed="false">
      <c r="A2271" s="1" t="s">
        <v>2276</v>
      </c>
      <c r="B2271" s="1" t="n">
        <v>8.61930295541569</v>
      </c>
      <c r="C2271" s="1" t="n">
        <v>7.92528738677034</v>
      </c>
      <c r="D2271" s="1" t="n">
        <v>8.98709343705815</v>
      </c>
      <c r="E2271" s="1" t="n">
        <v>8.49864978776841</v>
      </c>
      <c r="F2271" s="1" t="n">
        <v>8.10423180898138</v>
      </c>
      <c r="G2271" s="1" t="n">
        <v>7.93085558640856</v>
      </c>
      <c r="H2271" s="1" t="n">
        <v>7.7624152610116</v>
      </c>
      <c r="I2271" s="1" t="n">
        <v>7.81339642123452</v>
      </c>
      <c r="J2271" s="1" t="n">
        <v>0.738006982253383</v>
      </c>
      <c r="K2271" s="1" t="n">
        <v>2.68447339770641</v>
      </c>
      <c r="L2271" s="1" t="n">
        <v>0.0341482788249011</v>
      </c>
      <c r="M2271" s="1" t="n">
        <f aca="false">2^J2271</f>
        <v>1.66787015967039</v>
      </c>
    </row>
    <row r="2272" customFormat="false" ht="14" hidden="false" customHeight="false" outlineLevel="0" collapsed="false">
      <c r="A2272" s="1" t="s">
        <v>2277</v>
      </c>
      <c r="B2272" s="1" t="n">
        <v>10.3776660463764</v>
      </c>
      <c r="C2272" s="1" t="n">
        <v>10.1807048401956</v>
      </c>
      <c r="D2272" s="1" t="n">
        <v>10.4286428211112</v>
      </c>
      <c r="E2272" s="1" t="n">
        <v>9.70787675274334</v>
      </c>
      <c r="F2272" s="1" t="n">
        <v>9.75401895208599</v>
      </c>
      <c r="G2272" s="1" t="n">
        <v>9.4541758931858</v>
      </c>
      <c r="H2272" s="1" t="n">
        <v>9.34478412208269</v>
      </c>
      <c r="I2272" s="1" t="n">
        <v>8.82320799339439</v>
      </c>
      <c r="J2272" s="1" t="n">
        <v>1.05489044493941</v>
      </c>
      <c r="K2272" s="1" t="n">
        <v>3.61378589982794</v>
      </c>
      <c r="L2272" s="1" t="n">
        <v>0.0100217038188495</v>
      </c>
      <c r="M2272" s="1" t="n">
        <f aca="false">2^J2272</f>
        <v>2.0775604352749</v>
      </c>
    </row>
    <row r="2273" customFormat="false" ht="14" hidden="false" customHeight="false" outlineLevel="0" collapsed="false">
      <c r="A2273" s="1" t="s">
        <v>2278</v>
      </c>
      <c r="B2273" s="1" t="n">
        <v>7.83932978216199</v>
      </c>
      <c r="C2273" s="1" t="n">
        <v>7.3336920672219</v>
      </c>
      <c r="D2273" s="1" t="n">
        <v>7.73775435236028</v>
      </c>
      <c r="E2273" s="1" t="n">
        <v>7.02901108665907</v>
      </c>
      <c r="F2273" s="1" t="n">
        <v>6.76181714250714</v>
      </c>
      <c r="G2273" s="1" t="n">
        <v>6.53683000504806</v>
      </c>
      <c r="H2273" s="1" t="n">
        <v>5.96555343498708</v>
      </c>
      <c r="I2273" s="1" t="n">
        <v>5.44294349584873</v>
      </c>
      <c r="J2273" s="1" t="n">
        <v>1.72898773488225</v>
      </c>
      <c r="K2273" s="1" t="n">
        <v>3.64939420539611</v>
      </c>
      <c r="L2273" s="1" t="n">
        <v>0.0095856244704144</v>
      </c>
      <c r="M2273" s="1" t="n">
        <f aca="false">2^J2273</f>
        <v>3.31495143566717</v>
      </c>
    </row>
    <row r="2274" customFormat="false" ht="14" hidden="false" customHeight="false" outlineLevel="0" collapsed="false">
      <c r="A2274" s="1" t="s">
        <v>2279</v>
      </c>
      <c r="B2274" s="1" t="n">
        <v>5.69515867847536</v>
      </c>
      <c r="C2274" s="1" t="n">
        <v>6.1377084374696</v>
      </c>
      <c r="D2274" s="1" t="n">
        <v>6.71342088486809</v>
      </c>
      <c r="E2274" s="1" t="n">
        <v>6.38456792317383</v>
      </c>
      <c r="F2274" s="1" t="n">
        <v>7.50819093055715</v>
      </c>
      <c r="G2274" s="1" t="n">
        <v>8.28396805926532</v>
      </c>
      <c r="H2274" s="1" t="n">
        <v>7.38379067881227</v>
      </c>
      <c r="I2274" s="1" t="n">
        <v>7.66284636515948</v>
      </c>
      <c r="J2274" s="1" t="n">
        <v>-2.11017155424732</v>
      </c>
      <c r="K2274" s="1" t="n">
        <v>-4.78161967463058</v>
      </c>
      <c r="L2274" s="1" t="n">
        <v>0.00257405105135224</v>
      </c>
      <c r="M2274" s="1" t="n">
        <f aca="false">2^J2274</f>
        <v>0.231619471420967</v>
      </c>
    </row>
    <row r="2275" customFormat="false" ht="14" hidden="false" customHeight="false" outlineLevel="0" collapsed="false">
      <c r="A2275" s="1" t="s">
        <v>2280</v>
      </c>
      <c r="B2275" s="1" t="n">
        <v>7.06555077095502</v>
      </c>
      <c r="C2275" s="1" t="n">
        <v>6.85897561429202</v>
      </c>
      <c r="D2275" s="1" t="n">
        <v>6.74604398299834</v>
      </c>
      <c r="E2275" s="1" t="n">
        <v>6.41295084580588</v>
      </c>
      <c r="F2275" s="1" t="n">
        <v>6.59604063267114</v>
      </c>
      <c r="G2275" s="1" t="n">
        <v>6.24849688595938</v>
      </c>
      <c r="H2275" s="1" t="n">
        <v>6.18090370917938</v>
      </c>
      <c r="I2275" s="1" t="n">
        <v>6.30213623462205</v>
      </c>
      <c r="J2275" s="1" t="n">
        <v>1.7726694940423</v>
      </c>
      <c r="K2275" s="1" t="n">
        <v>2.88325464914025</v>
      </c>
      <c r="L2275" s="1" t="n">
        <v>0.026015241946242</v>
      </c>
      <c r="M2275" s="1" t="n">
        <f aca="false">2^J2275</f>
        <v>3.41685610880953</v>
      </c>
    </row>
    <row r="2276" customFormat="false" ht="14" hidden="false" customHeight="false" outlineLevel="0" collapsed="false">
      <c r="A2276" s="1" t="s">
        <v>2281</v>
      </c>
      <c r="B2276" s="1" t="n">
        <v>8.46037398085192</v>
      </c>
      <c r="C2276" s="1" t="n">
        <v>8.5153450335831</v>
      </c>
      <c r="D2276" s="1" t="n">
        <v>8.53395262401647</v>
      </c>
      <c r="E2276" s="1" t="n">
        <v>8.72485487546899</v>
      </c>
      <c r="F2276" s="1" t="n">
        <v>7.98013957763916</v>
      </c>
      <c r="G2276" s="1" t="n">
        <v>8.07237381494196</v>
      </c>
      <c r="H2276" s="1" t="n">
        <v>7.97962525803743</v>
      </c>
      <c r="I2276" s="1" t="n">
        <v>8.56136432673203</v>
      </c>
      <c r="J2276" s="1" t="n">
        <v>0.699946373909085</v>
      </c>
      <c r="K2276" s="1" t="n">
        <v>3.19326150987299</v>
      </c>
      <c r="L2276" s="1" t="n">
        <v>0.0171937440567837</v>
      </c>
      <c r="M2276" s="1" t="n">
        <f aca="false">2^J2276</f>
        <v>1.62444440973466</v>
      </c>
    </row>
    <row r="2277" customFormat="false" ht="14" hidden="false" customHeight="false" outlineLevel="0" collapsed="false">
      <c r="A2277" s="1" t="s">
        <v>2282</v>
      </c>
      <c r="B2277" s="1" t="n">
        <v>8.22337427908455</v>
      </c>
      <c r="C2277" s="1" t="n">
        <v>8.55355250171744</v>
      </c>
      <c r="D2277" s="1" t="n">
        <v>7.6702313438412</v>
      </c>
      <c r="E2277" s="1" t="n">
        <v>8.22511101300008</v>
      </c>
      <c r="F2277" s="1" t="n">
        <v>7.6922318943137</v>
      </c>
      <c r="G2277" s="1" t="n">
        <v>7.19662671421379</v>
      </c>
      <c r="H2277" s="1" t="n">
        <v>7.36981542428391</v>
      </c>
      <c r="I2277" s="1" t="n">
        <v>7.81851826930831</v>
      </c>
      <c r="J2277" s="1" t="n">
        <v>0.989308230636376</v>
      </c>
      <c r="K2277" s="1" t="n">
        <v>3.51005109407501</v>
      </c>
      <c r="L2277" s="1" t="n">
        <v>0.0114210150861962</v>
      </c>
      <c r="M2277" s="1" t="n">
        <f aca="false">2^J2277</f>
        <v>1.98523284746877</v>
      </c>
    </row>
    <row r="2278" customFormat="false" ht="14" hidden="false" customHeight="false" outlineLevel="0" collapsed="false">
      <c r="A2278" s="1" t="s">
        <v>2283</v>
      </c>
      <c r="B2278" s="1" t="n">
        <v>7.77616980295153</v>
      </c>
      <c r="C2278" s="1" t="n">
        <v>8.03771166711375</v>
      </c>
      <c r="D2278" s="1" t="n">
        <v>8.03094295979063</v>
      </c>
      <c r="E2278" s="1" t="n">
        <v>8.05446865619548</v>
      </c>
      <c r="F2278" s="1" t="n">
        <v>8.36387192485753</v>
      </c>
      <c r="G2278" s="1" t="n">
        <v>8.16736796426194</v>
      </c>
      <c r="H2278" s="1" t="n">
        <v>8.45129354919362</v>
      </c>
      <c r="I2278" s="1" t="n">
        <v>9.0686708106651</v>
      </c>
      <c r="J2278" s="1" t="n">
        <v>-0.754137466444975</v>
      </c>
      <c r="K2278" s="1" t="n">
        <v>-2.71492654042306</v>
      </c>
      <c r="L2278" s="1" t="n">
        <v>0.0327446251299099</v>
      </c>
      <c r="M2278" s="1" t="n">
        <f aca="false">2^J2278</f>
        <v>0.592900752774694</v>
      </c>
    </row>
    <row r="2279" customFormat="false" ht="14" hidden="false" customHeight="false" outlineLevel="0" collapsed="false">
      <c r="A2279" s="1" t="s">
        <v>2284</v>
      </c>
      <c r="B2279" s="1" t="n">
        <v>12.6029864475831</v>
      </c>
      <c r="C2279" s="1" t="n">
        <v>12.6275749213587</v>
      </c>
      <c r="D2279" s="1" t="n">
        <v>12.2800660665064</v>
      </c>
      <c r="E2279" s="1" t="n">
        <v>12.5089312065037</v>
      </c>
      <c r="F2279" s="1" t="n">
        <v>12.7452583443835</v>
      </c>
      <c r="G2279" s="1" t="n">
        <v>12.4919357483654</v>
      </c>
      <c r="H2279" s="1" t="n">
        <v>12.4335045937184</v>
      </c>
      <c r="I2279" s="1" t="n">
        <v>12.2294166838644</v>
      </c>
      <c r="J2279" s="1" t="n">
        <v>1.32136477294949</v>
      </c>
      <c r="K2279" s="1" t="n">
        <v>3.43099621631825</v>
      </c>
      <c r="L2279" s="1" t="n">
        <v>0.0126309657707393</v>
      </c>
      <c r="M2279" s="1" t="n">
        <f aca="false">2^J2279</f>
        <v>2.4990240280214</v>
      </c>
    </row>
    <row r="2280" customFormat="false" ht="14" hidden="false" customHeight="false" outlineLevel="0" collapsed="false">
      <c r="A2280" s="1" t="s">
        <v>2285</v>
      </c>
      <c r="B2280" s="1" t="n">
        <v>7.57175264350355</v>
      </c>
      <c r="C2280" s="1" t="n">
        <v>8.27928556084654</v>
      </c>
      <c r="D2280" s="1" t="n">
        <v>8.14261765544658</v>
      </c>
      <c r="E2280" s="1" t="n">
        <v>7.74671584769678</v>
      </c>
      <c r="F2280" s="1" t="n">
        <v>7.64709860726341</v>
      </c>
      <c r="G2280" s="1" t="n">
        <v>7.59902017739168</v>
      </c>
      <c r="H2280" s="1" t="n">
        <v>7.39266088071179</v>
      </c>
      <c r="I2280" s="1" t="n">
        <v>6.6916737377961</v>
      </c>
      <c r="J2280" s="1" t="n">
        <v>0.998088212156005</v>
      </c>
      <c r="K2280" s="1" t="n">
        <v>2.70905533852395</v>
      </c>
      <c r="L2280" s="1" t="n">
        <v>0.0330104121140238</v>
      </c>
      <c r="M2280" s="1" t="n">
        <f aca="false">2^J2280</f>
        <v>1.99735145454026</v>
      </c>
    </row>
    <row r="2281" customFormat="false" ht="14" hidden="false" customHeight="false" outlineLevel="0" collapsed="false">
      <c r="A2281" s="1" t="s">
        <v>2286</v>
      </c>
      <c r="B2281" s="1" t="n">
        <v>9.9854150409976</v>
      </c>
      <c r="C2281" s="1" t="n">
        <v>9.94535604293341</v>
      </c>
      <c r="D2281" s="1" t="n">
        <v>10.0059753565004</v>
      </c>
      <c r="E2281" s="1" t="n">
        <v>9.76836630464598</v>
      </c>
      <c r="F2281" s="1" t="n">
        <v>9.99496150366514</v>
      </c>
      <c r="G2281" s="1" t="n">
        <v>9.62485027540291</v>
      </c>
      <c r="H2281" s="1" t="n">
        <v>9.35133680684923</v>
      </c>
      <c r="I2281" s="1" t="n">
        <v>9.18544536749745</v>
      </c>
      <c r="J2281" s="1" t="n">
        <v>0.790187436171384</v>
      </c>
      <c r="K2281" s="1" t="n">
        <v>4.33724501561747</v>
      </c>
      <c r="L2281" s="1" t="n">
        <v>0.00421543376610926</v>
      </c>
      <c r="M2281" s="1" t="n">
        <f aca="false">2^J2281</f>
        <v>1.7292991200396</v>
      </c>
    </row>
    <row r="2282" customFormat="false" ht="14" hidden="false" customHeight="false" outlineLevel="0" collapsed="false">
      <c r="A2282" s="1" t="s">
        <v>2287</v>
      </c>
      <c r="B2282" s="1" t="n">
        <v>7.68762063208489</v>
      </c>
      <c r="C2282" s="1" t="n">
        <v>7.1365810516665</v>
      </c>
      <c r="D2282" s="1" t="n">
        <v>8.19918154876397</v>
      </c>
      <c r="E2282" s="1" t="n">
        <v>7.92807417295309</v>
      </c>
      <c r="F2282" s="1" t="n">
        <v>6.6916737377961</v>
      </c>
      <c r="G2282" s="1" t="n">
        <v>7.02513956227851</v>
      </c>
      <c r="H2282" s="1" t="n">
        <v>7.26425492037192</v>
      </c>
      <c r="I2282" s="1" t="n">
        <v>7.09845324630927</v>
      </c>
      <c r="J2282" s="1" t="n">
        <v>1.32320261024895</v>
      </c>
      <c r="K2282" s="1" t="n">
        <v>4.62678110172539</v>
      </c>
      <c r="L2282" s="1" t="n">
        <v>0.00304690443209654</v>
      </c>
      <c r="M2282" s="1" t="n">
        <f aca="false">2^J2282</f>
        <v>2.50220954266449</v>
      </c>
    </row>
    <row r="2283" customFormat="false" ht="14" hidden="false" customHeight="false" outlineLevel="0" collapsed="false">
      <c r="A2283" s="1" t="s">
        <v>2288</v>
      </c>
      <c r="B2283" s="1" t="n">
        <v>8.22853012262996</v>
      </c>
      <c r="C2283" s="1" t="n">
        <v>8.84890456706902</v>
      </c>
      <c r="D2283" s="1" t="n">
        <v>8.58439883787324</v>
      </c>
      <c r="E2283" s="1" t="n">
        <v>8.40475839590193</v>
      </c>
      <c r="F2283" s="1" t="n">
        <v>8.93383816224145</v>
      </c>
      <c r="G2283" s="1" t="n">
        <v>8.53118648855292</v>
      </c>
      <c r="H2283" s="1" t="n">
        <v>8.87350563338022</v>
      </c>
      <c r="I2283" s="1" t="n">
        <v>8.41214639654068</v>
      </c>
      <c r="J2283" s="1" t="n">
        <v>-1.07396860177062</v>
      </c>
      <c r="K2283" s="1" t="n">
        <v>-2.77508087795584</v>
      </c>
      <c r="L2283" s="1" t="n">
        <v>0.0301485723296782</v>
      </c>
      <c r="M2283" s="1" t="n">
        <f aca="false">2^J2283</f>
        <v>0.475010529261333</v>
      </c>
    </row>
    <row r="2284" customFormat="false" ht="14" hidden="false" customHeight="false" outlineLevel="0" collapsed="false">
      <c r="A2284" s="1" t="s">
        <v>2289</v>
      </c>
      <c r="B2284" s="1" t="n">
        <v>11.2503280295696</v>
      </c>
      <c r="C2284" s="1" t="n">
        <v>11.3241467858093</v>
      </c>
      <c r="D2284" s="1" t="n">
        <v>11.5754588847809</v>
      </c>
      <c r="E2284" s="1" t="n">
        <v>11.0913295936242</v>
      </c>
      <c r="F2284" s="1" t="n">
        <v>10.7130255812167</v>
      </c>
      <c r="G2284" s="1" t="n">
        <v>10.8459839326356</v>
      </c>
      <c r="H2284" s="1" t="n">
        <v>10.5445491395095</v>
      </c>
      <c r="I2284" s="1" t="n">
        <v>10.4674221449882</v>
      </c>
      <c r="J2284" s="1" t="n">
        <v>0.775281268385783</v>
      </c>
      <c r="K2284" s="1" t="n">
        <v>3.92681706527138</v>
      </c>
      <c r="L2284" s="1" t="n">
        <v>0.0068228773598667</v>
      </c>
      <c r="M2284" s="1" t="n">
        <f aca="false">2^J2284</f>
        <v>1.71152369816546</v>
      </c>
    </row>
    <row r="2285" customFormat="false" ht="14" hidden="false" customHeight="false" outlineLevel="0" collapsed="false">
      <c r="A2285" s="1" t="s">
        <v>2290</v>
      </c>
      <c r="B2285" s="1" t="n">
        <v>8.47191902957008</v>
      </c>
      <c r="C2285" s="1" t="n">
        <v>8.62179548030664</v>
      </c>
      <c r="D2285" s="1" t="n">
        <v>8.98379168316578</v>
      </c>
      <c r="E2285" s="1" t="n">
        <v>8.56174617392098</v>
      </c>
      <c r="F2285" s="1" t="n">
        <v>8.77072995643179</v>
      </c>
      <c r="G2285" s="1" t="n">
        <v>8.19923063588536</v>
      </c>
      <c r="H2285" s="1" t="n">
        <v>8.69373087082333</v>
      </c>
      <c r="I2285" s="1" t="n">
        <v>8.77551151901928</v>
      </c>
      <c r="J2285" s="1" t="n">
        <v>0.699966166681953</v>
      </c>
      <c r="K2285" s="1" t="n">
        <v>2.72309720059614</v>
      </c>
      <c r="L2285" s="1" t="n">
        <v>0.0323785092904999</v>
      </c>
      <c r="M2285" s="1" t="n">
        <f aca="false">2^J2285</f>
        <v>1.62446669613537</v>
      </c>
    </row>
    <row r="2286" customFormat="false" ht="14" hidden="false" customHeight="false" outlineLevel="0" collapsed="false">
      <c r="A2286" s="1" t="s">
        <v>2291</v>
      </c>
      <c r="B2286" s="1" t="n">
        <v>10.2995056866532</v>
      </c>
      <c r="C2286" s="1" t="n">
        <v>10.1188762018837</v>
      </c>
      <c r="D2286" s="1" t="n">
        <v>10.5432928741559</v>
      </c>
      <c r="E2286" s="1" t="n">
        <v>10.3920919840658</v>
      </c>
      <c r="F2286" s="1" t="n">
        <v>9.69776687067593</v>
      </c>
      <c r="G2286" s="1" t="n">
        <v>10.0065364708216</v>
      </c>
      <c r="H2286" s="1" t="n">
        <v>10.0076720593406</v>
      </c>
      <c r="I2286" s="1" t="n">
        <v>10.1223232867451</v>
      </c>
      <c r="J2286" s="1" t="n">
        <v>0.955153298449382</v>
      </c>
      <c r="K2286" s="1" t="n">
        <v>3.66415445095108</v>
      </c>
      <c r="L2286" s="1" t="n">
        <v>0.00941100584702221</v>
      </c>
      <c r="M2286" s="1" t="n">
        <f aca="false">2^J2286</f>
        <v>1.93878563516147</v>
      </c>
    </row>
    <row r="2287" customFormat="false" ht="14" hidden="false" customHeight="false" outlineLevel="0" collapsed="false">
      <c r="A2287" s="1" t="s">
        <v>2292</v>
      </c>
      <c r="B2287" s="1" t="n">
        <v>8.45392906064805</v>
      </c>
      <c r="C2287" s="1" t="n">
        <v>8.54701017944768</v>
      </c>
      <c r="D2287" s="1" t="n">
        <v>8.6801133388225</v>
      </c>
      <c r="E2287" s="1" t="n">
        <v>8.44939629708678</v>
      </c>
      <c r="F2287" s="1" t="n">
        <v>8.58590144969077</v>
      </c>
      <c r="G2287" s="1" t="n">
        <v>8.2291552800715</v>
      </c>
      <c r="H2287" s="1" t="n">
        <v>8.64385618977473</v>
      </c>
      <c r="I2287" s="1" t="n">
        <v>8.5373348987991</v>
      </c>
      <c r="J2287" s="1" t="n">
        <v>0.918928074567591</v>
      </c>
      <c r="K2287" s="1" t="n">
        <v>4.48722926741694</v>
      </c>
      <c r="L2287" s="1" t="n">
        <v>0.00355752041531172</v>
      </c>
      <c r="M2287" s="1" t="n">
        <f aca="false">2^J2287</f>
        <v>1.89070996997507</v>
      </c>
    </row>
    <row r="2288" customFormat="false" ht="14" hidden="false" customHeight="false" outlineLevel="0" collapsed="false">
      <c r="A2288" s="1" t="s">
        <v>2293</v>
      </c>
      <c r="B2288" s="1" t="n">
        <v>4.93026424523502</v>
      </c>
      <c r="C2288" s="1" t="n">
        <v>4.88362081628567</v>
      </c>
      <c r="D2288" s="1" t="n">
        <v>5.47443604325227</v>
      </c>
      <c r="E2288" s="1" t="n">
        <v>5.99435343685886</v>
      </c>
      <c r="F2288" s="1" t="n">
        <v>5.854993016757</v>
      </c>
      <c r="G2288" s="1" t="n">
        <v>6.09381367340273</v>
      </c>
      <c r="H2288" s="1" t="n">
        <v>5.78868571061353</v>
      </c>
      <c r="I2288" s="1" t="n">
        <v>5.62234472272424</v>
      </c>
      <c r="J2288" s="1" t="n">
        <v>-0.924708661023431</v>
      </c>
      <c r="K2288" s="1" t="n">
        <v>-3.25096272701295</v>
      </c>
      <c r="L2288" s="1" t="n">
        <v>0.0159416690407242</v>
      </c>
      <c r="M2288" s="1" t="n">
        <f aca="false">2^J2288</f>
        <v>0.52678688699716</v>
      </c>
    </row>
    <row r="2289" customFormat="false" ht="14" hidden="false" customHeight="false" outlineLevel="0" collapsed="false">
      <c r="A2289" s="1" t="s">
        <v>2294</v>
      </c>
      <c r="B2289" s="1" t="n">
        <v>8.40394936423287</v>
      </c>
      <c r="C2289" s="1" t="n">
        <v>8.52214993317577</v>
      </c>
      <c r="D2289" s="1" t="n">
        <v>7.18844048897516</v>
      </c>
      <c r="E2289" s="1" t="n">
        <v>7.10234318974905</v>
      </c>
      <c r="F2289" s="1" t="n">
        <v>7.63132259136847</v>
      </c>
      <c r="G2289" s="1" t="n">
        <v>7.81005744243743</v>
      </c>
      <c r="H2289" s="1" t="n">
        <v>6.9923152518612</v>
      </c>
      <c r="I2289" s="1" t="n">
        <v>6.62219827852365</v>
      </c>
      <c r="J2289" s="1" t="n">
        <v>0.959783552499005</v>
      </c>
      <c r="K2289" s="1" t="n">
        <v>2.89168497667507</v>
      </c>
      <c r="L2289" s="1" t="n">
        <v>0.0257195600436973</v>
      </c>
      <c r="M2289" s="1" t="n">
        <f aca="false">2^J2289</f>
        <v>1.94501806192197</v>
      </c>
    </row>
    <row r="2290" customFormat="false" ht="14" hidden="false" customHeight="false" outlineLevel="0" collapsed="false">
      <c r="A2290" s="1" t="s">
        <v>2295</v>
      </c>
      <c r="B2290" s="1" t="n">
        <v>8.80960737378898</v>
      </c>
      <c r="C2290" s="1" t="n">
        <v>7.98333567524705</v>
      </c>
      <c r="D2290" s="1" t="n">
        <v>8.50350775363456</v>
      </c>
      <c r="E2290" s="1" t="n">
        <v>8.24021890983959</v>
      </c>
      <c r="F2290" s="1" t="n">
        <v>7.51601514700367</v>
      </c>
      <c r="G2290" s="1" t="n">
        <v>7.33851355532181</v>
      </c>
      <c r="H2290" s="1" t="n">
        <v>7.32364027884028</v>
      </c>
      <c r="I2290" s="1" t="n">
        <v>7.37190729759515</v>
      </c>
      <c r="J2290" s="1" t="n">
        <v>1.3182148217895</v>
      </c>
      <c r="K2290" s="1" t="n">
        <v>6.21740233074436</v>
      </c>
      <c r="L2290" s="1" t="n">
        <v>0.000625799432915835</v>
      </c>
      <c r="M2290" s="1" t="n">
        <f aca="false">2^J2290</f>
        <v>2.49357366180013</v>
      </c>
    </row>
    <row r="2291" customFormat="false" ht="14" hidden="false" customHeight="false" outlineLevel="0" collapsed="false">
      <c r="A2291" s="1" t="s">
        <v>2296</v>
      </c>
      <c r="B2291" s="1" t="n">
        <v>8.40977277546614</v>
      </c>
      <c r="C2291" s="1" t="n">
        <v>8.10868126293461</v>
      </c>
      <c r="D2291" s="1" t="n">
        <v>8.25748213340481</v>
      </c>
      <c r="E2291" s="1" t="n">
        <v>7.54442356218942</v>
      </c>
      <c r="F2291" s="1" t="n">
        <v>7.27807770145984</v>
      </c>
      <c r="G2291" s="1" t="n">
        <v>7.27993552805214</v>
      </c>
      <c r="H2291" s="1" t="n">
        <v>6.96393645214449</v>
      </c>
      <c r="I2291" s="1" t="n">
        <v>6.28595699488942</v>
      </c>
      <c r="J2291" s="1" t="n">
        <v>1.10831468628581</v>
      </c>
      <c r="K2291" s="1" t="n">
        <v>4.91547498488877</v>
      </c>
      <c r="L2291" s="1" t="n">
        <v>0.00223089616072083</v>
      </c>
      <c r="M2291" s="1" t="n">
        <f aca="false">2^J2291</f>
        <v>2.15593650010638</v>
      </c>
    </row>
    <row r="2292" customFormat="false" ht="14" hidden="false" customHeight="false" outlineLevel="0" collapsed="false">
      <c r="A2292" s="1" t="s">
        <v>2297</v>
      </c>
      <c r="B2292" s="1" t="n">
        <v>7.96468741956946</v>
      </c>
      <c r="C2292" s="1" t="n">
        <v>8.09069467446296</v>
      </c>
      <c r="D2292" s="1" t="n">
        <v>7.68404726161302</v>
      </c>
      <c r="E2292" s="1" t="n">
        <v>7.91767043436176</v>
      </c>
      <c r="F2292" s="1" t="n">
        <v>7.91820731771754</v>
      </c>
      <c r="G2292" s="1" t="n">
        <v>7.88849973551412</v>
      </c>
      <c r="H2292" s="1" t="n">
        <v>7.64724254570919</v>
      </c>
      <c r="I2292" s="1" t="n">
        <v>7.08735675683242</v>
      </c>
      <c r="J2292" s="1" t="n">
        <v>0.855259986516359</v>
      </c>
      <c r="K2292" s="1" t="n">
        <v>2.66348718451061</v>
      </c>
      <c r="L2292" s="1" t="n">
        <v>0.0351525322558597</v>
      </c>
      <c r="M2292" s="1" t="n">
        <f aca="false">2^J2292</f>
        <v>1.80908473895714</v>
      </c>
    </row>
    <row r="2293" customFormat="false" ht="14" hidden="false" customHeight="false" outlineLevel="0" collapsed="false">
      <c r="A2293" s="1" t="s">
        <v>2298</v>
      </c>
      <c r="B2293" s="1" t="n">
        <v>6.58360933972695</v>
      </c>
      <c r="C2293" s="1" t="n">
        <v>6.62658515107332</v>
      </c>
      <c r="D2293" s="1" t="n">
        <v>6.77518226438132</v>
      </c>
      <c r="E2293" s="1" t="n">
        <v>7.11540785541406</v>
      </c>
      <c r="F2293" s="1" t="n">
        <v>6.74227574754027</v>
      </c>
      <c r="G2293" s="1" t="n">
        <v>6.64688267266462</v>
      </c>
      <c r="H2293" s="1" t="n">
        <v>6.7371459197762</v>
      </c>
      <c r="I2293" s="1" t="n">
        <v>7.47621965072303</v>
      </c>
      <c r="J2293" s="1" t="n">
        <v>0.757179058352235</v>
      </c>
      <c r="K2293" s="1" t="n">
        <v>4.16946342110282</v>
      </c>
      <c r="L2293" s="1" t="n">
        <v>0.00511681245235895</v>
      </c>
      <c r="M2293" s="1" t="n">
        <f aca="false">2^J2293</f>
        <v>1.69018253077066</v>
      </c>
    </row>
    <row r="2294" customFormat="false" ht="14" hidden="false" customHeight="false" outlineLevel="0" collapsed="false">
      <c r="A2294" s="1" t="s">
        <v>2299</v>
      </c>
      <c r="B2294" s="1" t="n">
        <v>6.75688985507462</v>
      </c>
      <c r="C2294" s="1" t="n">
        <v>6.71259578044703</v>
      </c>
      <c r="D2294" s="1" t="n">
        <v>6.69863522129434</v>
      </c>
      <c r="E2294" s="1" t="n">
        <v>6.37469175209693</v>
      </c>
      <c r="F2294" s="1" t="n">
        <v>6.33985000288463</v>
      </c>
      <c r="G2294" s="1" t="n">
        <v>6.17712050284652</v>
      </c>
      <c r="H2294" s="1" t="n">
        <v>6.20730722344539</v>
      </c>
      <c r="I2294" s="1" t="n">
        <v>6.93357263826102</v>
      </c>
      <c r="J2294" s="1" t="n">
        <v>1.06248873937377</v>
      </c>
      <c r="K2294" s="1" t="n">
        <v>3.3380246679574</v>
      </c>
      <c r="L2294" s="1" t="n">
        <v>0.0142359176838677</v>
      </c>
      <c r="M2294" s="1" t="n">
        <f aca="false">2^J2294</f>
        <v>2.08853126323803</v>
      </c>
    </row>
    <row r="2295" customFormat="false" ht="14" hidden="false" customHeight="false" outlineLevel="0" collapsed="false">
      <c r="A2295" s="1" t="s">
        <v>2300</v>
      </c>
      <c r="B2295" s="1" t="n">
        <v>9.00663464339423</v>
      </c>
      <c r="C2295" s="1" t="n">
        <v>8.73606362787181</v>
      </c>
      <c r="D2295" s="1" t="n">
        <v>9.03422121877224</v>
      </c>
      <c r="E2295" s="1" t="n">
        <v>8.92585110757785</v>
      </c>
      <c r="F2295" s="1" t="n">
        <v>8.22795281368232</v>
      </c>
      <c r="G2295" s="1" t="n">
        <v>8.14526985665051</v>
      </c>
      <c r="H2295" s="1" t="n">
        <v>8.31129420891343</v>
      </c>
      <c r="I2295" s="1" t="n">
        <v>8.58927661508981</v>
      </c>
      <c r="J2295" s="1" t="n">
        <v>0.70719962328918</v>
      </c>
      <c r="K2295" s="1" t="n">
        <v>4.53139518326358</v>
      </c>
      <c r="L2295" s="1" t="n">
        <v>0.00338625131214626</v>
      </c>
      <c r="M2295" s="1" t="n">
        <f aca="false">2^J2295</f>
        <v>1.63263198121804</v>
      </c>
    </row>
    <row r="2296" customFormat="false" ht="14" hidden="false" customHeight="false" outlineLevel="0" collapsed="false">
      <c r="A2296" s="1" t="s">
        <v>2301</v>
      </c>
      <c r="B2296" s="1" t="n">
        <v>6.68776058407035</v>
      </c>
      <c r="C2296" s="1" t="n">
        <v>7.15663931069209</v>
      </c>
      <c r="D2296" s="1" t="n">
        <v>6.6698771604891</v>
      </c>
      <c r="E2296" s="1" t="n">
        <v>6.77518226438132</v>
      </c>
      <c r="F2296" s="1" t="n">
        <v>6.66505161428922</v>
      </c>
      <c r="G2296" s="1" t="n">
        <v>6.59827586790765</v>
      </c>
      <c r="H2296" s="1" t="n">
        <v>6.65463602852797</v>
      </c>
      <c r="I2296" s="1" t="n">
        <v>6.93640237772506</v>
      </c>
      <c r="J2296" s="1" t="n">
        <v>1.28243633817246</v>
      </c>
      <c r="K2296" s="1" t="n">
        <v>3.06735872500826</v>
      </c>
      <c r="L2296" s="1" t="n">
        <v>0.0203109875665554</v>
      </c>
      <c r="M2296" s="1" t="n">
        <f aca="false">2^J2296</f>
        <v>2.43249415464588</v>
      </c>
    </row>
    <row r="2297" customFormat="false" ht="14" hidden="false" customHeight="false" outlineLevel="0" collapsed="false">
      <c r="A2297" s="1" t="s">
        <v>2302</v>
      </c>
      <c r="B2297" s="1" t="n">
        <v>6.73606362787181</v>
      </c>
      <c r="C2297" s="1" t="n">
        <v>6.52403232340592</v>
      </c>
      <c r="D2297" s="1" t="n">
        <v>7.83529250438005</v>
      </c>
      <c r="E2297" s="1" t="n">
        <v>6.78816365703777</v>
      </c>
      <c r="F2297" s="1" t="n">
        <v>6.01189812036949</v>
      </c>
      <c r="G2297" s="1" t="n">
        <v>6.33413917883824</v>
      </c>
      <c r="H2297" s="1" t="n">
        <v>5.95419631038688</v>
      </c>
      <c r="I2297" s="1" t="n">
        <v>4.98322165074267</v>
      </c>
      <c r="J2297" s="1" t="n">
        <v>1.31936912505686</v>
      </c>
      <c r="K2297" s="1" t="n">
        <v>2.89057832337349</v>
      </c>
      <c r="L2297" s="1" t="n">
        <v>0.0257581686923903</v>
      </c>
      <c r="M2297" s="1" t="n">
        <f aca="false">2^J2297</f>
        <v>2.49556957357201</v>
      </c>
    </row>
    <row r="2298" customFormat="false" ht="14" hidden="false" customHeight="false" outlineLevel="0" collapsed="false">
      <c r="A2298" s="1" t="s">
        <v>2303</v>
      </c>
      <c r="B2298" s="1" t="n">
        <v>6.89129766091913</v>
      </c>
      <c r="C2298" s="1" t="n">
        <v>6.81544734300633</v>
      </c>
      <c r="D2298" s="1" t="n">
        <v>6.80232248489952</v>
      </c>
      <c r="E2298" s="1" t="n">
        <v>6.51727569320958</v>
      </c>
      <c r="F2298" s="1" t="n">
        <v>6.74281466986289</v>
      </c>
      <c r="G2298" s="1" t="n">
        <v>6.3542052958617</v>
      </c>
      <c r="H2298" s="1" t="n">
        <v>5.77003613859792</v>
      </c>
      <c r="I2298" s="1" t="n">
        <v>5.07980475463526</v>
      </c>
      <c r="J2298" s="1" t="n">
        <v>1.05981095986008</v>
      </c>
      <c r="K2298" s="1" t="n">
        <v>3.58554339515874</v>
      </c>
      <c r="L2298" s="1" t="n">
        <v>0.010383064358792</v>
      </c>
      <c r="M2298" s="1" t="n">
        <f aca="false">2^J2298</f>
        <v>2.08465834549863</v>
      </c>
    </row>
    <row r="2299" customFormat="false" ht="14" hidden="false" customHeight="false" outlineLevel="0" collapsed="false">
      <c r="A2299" s="1" t="s">
        <v>2304</v>
      </c>
      <c r="B2299" s="1" t="n">
        <v>9.21967676307331</v>
      </c>
      <c r="C2299" s="1" t="n">
        <v>9.08494122653572</v>
      </c>
      <c r="D2299" s="1" t="n">
        <v>8.27798474729977</v>
      </c>
      <c r="E2299" s="1" t="n">
        <v>7.78953364497036</v>
      </c>
      <c r="F2299" s="1" t="n">
        <v>8.82132755421968</v>
      </c>
      <c r="G2299" s="1" t="n">
        <v>9.00820449669482</v>
      </c>
      <c r="H2299" s="1" t="n">
        <v>8.56597790449784</v>
      </c>
      <c r="I2299" s="1" t="n">
        <v>8.18829211698543</v>
      </c>
      <c r="J2299" s="1" t="n">
        <v>1.83530651789547</v>
      </c>
      <c r="K2299" s="1" t="n">
        <v>3.76113461523777</v>
      </c>
      <c r="L2299" s="1" t="n">
        <v>0.0083470837719256</v>
      </c>
      <c r="M2299" s="1" t="n">
        <f aca="false">2^J2299</f>
        <v>3.56847216193159</v>
      </c>
    </row>
    <row r="2300" customFormat="false" ht="14" hidden="false" customHeight="false" outlineLevel="0" collapsed="false">
      <c r="A2300" s="1" t="s">
        <v>2305</v>
      </c>
      <c r="B2300" s="1" t="n">
        <v>8.44132577579036</v>
      </c>
      <c r="C2300" s="1" t="n">
        <v>7.84762115579338</v>
      </c>
      <c r="D2300" s="1" t="n">
        <v>8.27993552805214</v>
      </c>
      <c r="E2300" s="1" t="n">
        <v>7.73226919950145</v>
      </c>
      <c r="F2300" s="1" t="n">
        <v>7.08990063237077</v>
      </c>
      <c r="G2300" s="1" t="n">
        <v>7.11488753404625</v>
      </c>
      <c r="H2300" s="1" t="n">
        <v>6.94122371299238</v>
      </c>
      <c r="I2300" s="1" t="n">
        <v>6.49601487343776</v>
      </c>
      <c r="J2300" s="1" t="n">
        <v>0.835440024985721</v>
      </c>
      <c r="K2300" s="1" t="n">
        <v>3.48782575328229</v>
      </c>
      <c r="L2300" s="1" t="n">
        <v>0.0117478443428398</v>
      </c>
      <c r="M2300" s="1" t="n">
        <f aca="false">2^J2300</f>
        <v>1.78440120192551</v>
      </c>
    </row>
    <row r="2301" customFormat="false" ht="14" hidden="false" customHeight="false" outlineLevel="0" collapsed="false">
      <c r="A2301" s="1" t="s">
        <v>2306</v>
      </c>
      <c r="B2301" s="1" t="n">
        <v>9.32131932949651</v>
      </c>
      <c r="C2301" s="1" t="n">
        <v>9.35195511735194</v>
      </c>
      <c r="D2301" s="1" t="n">
        <v>9.357442038915</v>
      </c>
      <c r="E2301" s="1" t="n">
        <v>8.96581313827437</v>
      </c>
      <c r="F2301" s="1" t="n">
        <v>8.65051327167617</v>
      </c>
      <c r="G2301" s="1" t="n">
        <v>8.64382012194785</v>
      </c>
      <c r="H2301" s="1" t="n">
        <v>8.5478970545091</v>
      </c>
      <c r="I2301" s="1" t="n">
        <v>8.5221106905835</v>
      </c>
      <c r="J2301" s="1" t="n">
        <v>0.645586977842544</v>
      </c>
      <c r="K2301" s="1" t="n">
        <v>5.29298521808876</v>
      </c>
      <c r="L2301" s="1" t="n">
        <v>0.00150981406941237</v>
      </c>
      <c r="M2301" s="1" t="n">
        <f aca="false">2^J2301</f>
        <v>1.56437564185361</v>
      </c>
    </row>
    <row r="2302" customFormat="false" ht="14" hidden="false" customHeight="false" outlineLevel="0" collapsed="false">
      <c r="A2302" s="1" t="s">
        <v>2307</v>
      </c>
      <c r="B2302" s="1" t="n">
        <v>7.46996735343786</v>
      </c>
      <c r="C2302" s="1" t="n">
        <v>7.24631306995515</v>
      </c>
      <c r="D2302" s="1" t="n">
        <v>6.72465027173297</v>
      </c>
      <c r="E2302" s="1" t="n">
        <v>6.38491323074869</v>
      </c>
      <c r="F2302" s="1" t="n">
        <v>6.30724635522662</v>
      </c>
      <c r="G2302" s="1" t="n">
        <v>6.18824265626441</v>
      </c>
      <c r="H2302" s="1" t="n">
        <v>5.94906796585291</v>
      </c>
      <c r="I2302" s="1" t="n">
        <v>5.03650333373899</v>
      </c>
      <c r="J2302" s="1" t="n">
        <v>1.58463998982827</v>
      </c>
      <c r="K2302" s="1" t="n">
        <v>2.68920277310735</v>
      </c>
      <c r="L2302" s="1" t="n">
        <v>0.0339261798475672</v>
      </c>
      <c r="M2302" s="1" t="n">
        <f aca="false">2^J2302</f>
        <v>2.99932943240634</v>
      </c>
    </row>
    <row r="2303" customFormat="false" ht="14" hidden="false" customHeight="false" outlineLevel="0" collapsed="false">
      <c r="A2303" s="1" t="s">
        <v>2308</v>
      </c>
      <c r="B2303" s="1" t="n">
        <v>5.80296865100558</v>
      </c>
      <c r="C2303" s="1" t="n">
        <v>5.97315203787724</v>
      </c>
      <c r="D2303" s="1" t="n">
        <v>6.08427691053149</v>
      </c>
      <c r="E2303" s="1" t="n">
        <v>6.09064175191785</v>
      </c>
      <c r="F2303" s="1" t="n">
        <v>5.82400405093315</v>
      </c>
      <c r="G2303" s="1" t="n">
        <v>5.58646452588639</v>
      </c>
      <c r="H2303" s="1" t="n">
        <v>6.08342613943746</v>
      </c>
      <c r="I2303" s="1" t="n">
        <v>7.86158323180777</v>
      </c>
      <c r="J2303" s="1" t="n">
        <v>0.736236595974426</v>
      </c>
      <c r="K2303" s="1" t="n">
        <v>4.23713961581477</v>
      </c>
      <c r="L2303" s="1" t="n">
        <v>0.00472970352177713</v>
      </c>
      <c r="M2303" s="1" t="n">
        <f aca="false">2^J2303</f>
        <v>1.66582470767136</v>
      </c>
    </row>
    <row r="2304" customFormat="false" ht="14" hidden="false" customHeight="false" outlineLevel="0" collapsed="false">
      <c r="A2304" s="1" t="s">
        <v>2309</v>
      </c>
      <c r="B2304" s="1" t="n">
        <v>8.83443944624177</v>
      </c>
      <c r="C2304" s="1" t="n">
        <v>8.28142006871013</v>
      </c>
      <c r="D2304" s="1" t="n">
        <v>8.80351766473867</v>
      </c>
      <c r="E2304" s="1" t="n">
        <v>8.47743448368073</v>
      </c>
      <c r="F2304" s="1" t="n">
        <v>7.97899639608894</v>
      </c>
      <c r="G2304" s="1" t="n">
        <v>7.68411741283916</v>
      </c>
      <c r="H2304" s="1" t="n">
        <v>7.81313985089045</v>
      </c>
      <c r="I2304" s="1" t="n">
        <v>7.01279212197263</v>
      </c>
      <c r="J2304" s="1" t="n">
        <v>1.22764370102476</v>
      </c>
      <c r="K2304" s="1" t="n">
        <v>8.03092794557001</v>
      </c>
      <c r="L2304" s="1" t="n">
        <v>0.000143729709457063</v>
      </c>
      <c r="M2304" s="1" t="n">
        <f aca="false">2^J2304</f>
        <v>2.34184193186171</v>
      </c>
    </row>
    <row r="2305" customFormat="false" ht="14" hidden="false" customHeight="false" outlineLevel="0" collapsed="false">
      <c r="A2305" s="1" t="s">
        <v>2310</v>
      </c>
      <c r="B2305" s="1" t="n">
        <v>10.1447474526645</v>
      </c>
      <c r="C2305" s="1" t="n">
        <v>10.3472227177814</v>
      </c>
      <c r="D2305" s="1" t="n">
        <v>10.989841502834</v>
      </c>
      <c r="E2305" s="1" t="n">
        <v>10.7932049891876</v>
      </c>
      <c r="F2305" s="1" t="n">
        <v>10.9289772406682</v>
      </c>
      <c r="G2305" s="1" t="n">
        <v>11.0670847371186</v>
      </c>
      <c r="H2305" s="1" t="n">
        <v>11.1136054420804</v>
      </c>
      <c r="I2305" s="1" t="n">
        <v>11.1174028486379</v>
      </c>
      <c r="J2305" s="1" t="n">
        <v>-0.839264576565125</v>
      </c>
      <c r="K2305" s="1" t="n">
        <v>-2.90053974704789</v>
      </c>
      <c r="L2305" s="1" t="n">
        <v>0.0254128560648159</v>
      </c>
      <c r="M2305" s="1" t="n">
        <f aca="false">2^J2305</f>
        <v>0.558928413922013</v>
      </c>
    </row>
    <row r="2306" customFormat="false" ht="14" hidden="false" customHeight="false" outlineLevel="0" collapsed="false">
      <c r="A2306" s="1" t="s">
        <v>2311</v>
      </c>
      <c r="B2306" s="1" t="n">
        <v>9.06058786059564</v>
      </c>
      <c r="C2306" s="1" t="n">
        <v>9.4394361401943</v>
      </c>
      <c r="D2306" s="1" t="n">
        <v>10.3995663278617</v>
      </c>
      <c r="E2306" s="1" t="n">
        <v>10.1598461146166</v>
      </c>
      <c r="F2306" s="1" t="n">
        <v>10.4171879628203</v>
      </c>
      <c r="G2306" s="1" t="n">
        <v>10.2852056845171</v>
      </c>
      <c r="H2306" s="1" t="n">
        <v>10.7390295379356</v>
      </c>
      <c r="I2306" s="1" t="n">
        <v>11.2476130760667</v>
      </c>
      <c r="J2306" s="1" t="n">
        <v>-1.02257119840571</v>
      </c>
      <c r="K2306" s="1" t="n">
        <v>-2.64491174755675</v>
      </c>
      <c r="L2306" s="1" t="n">
        <v>0.036067460745265</v>
      </c>
      <c r="M2306" s="1" t="n">
        <f aca="false">2^J2306</f>
        <v>0.492238293629951</v>
      </c>
    </row>
    <row r="2307" customFormat="false" ht="14" hidden="false" customHeight="false" outlineLevel="0" collapsed="false">
      <c r="A2307" s="1" t="s">
        <v>2312</v>
      </c>
      <c r="B2307" s="1" t="n">
        <v>6.95221706497334</v>
      </c>
      <c r="C2307" s="1" t="n">
        <v>7.19170081813875</v>
      </c>
      <c r="D2307" s="1" t="n">
        <v>7.0666274090952</v>
      </c>
      <c r="E2307" s="1" t="n">
        <v>6.26341005875634</v>
      </c>
      <c r="F2307" s="1" t="n">
        <v>6.29186136958522</v>
      </c>
      <c r="G2307" s="1" t="n">
        <v>6.61588707391606</v>
      </c>
      <c r="H2307" s="1" t="n">
        <v>6.28114183367197</v>
      </c>
      <c r="I2307" s="1" t="n">
        <v>5.01658546043445</v>
      </c>
      <c r="J2307" s="1" t="n">
        <v>2.03506090853661</v>
      </c>
      <c r="K2307" s="1" t="n">
        <v>5.10170338189033</v>
      </c>
      <c r="L2307" s="1" t="n">
        <v>0.0018357102121208</v>
      </c>
      <c r="M2307" s="1" t="n">
        <f aca="false">2^J2307</f>
        <v>4.09840031712214</v>
      </c>
    </row>
    <row r="2308" customFormat="false" ht="14" hidden="false" customHeight="false" outlineLevel="0" collapsed="false">
      <c r="A2308" s="1" t="s">
        <v>2313</v>
      </c>
      <c r="B2308" s="1" t="n">
        <v>12.4920259088226</v>
      </c>
      <c r="C2308" s="1" t="n">
        <v>12.5805435917593</v>
      </c>
      <c r="D2308" s="1" t="n">
        <v>12.3832263745843</v>
      </c>
      <c r="E2308" s="1" t="n">
        <v>12.4719850557571</v>
      </c>
      <c r="F2308" s="1" t="n">
        <v>12.2919361723505</v>
      </c>
      <c r="G2308" s="1" t="n">
        <v>12.6925740944451</v>
      </c>
      <c r="H2308" s="1" t="n">
        <v>12.4382408623813</v>
      </c>
      <c r="I2308" s="1" t="n">
        <v>12.7572920761367</v>
      </c>
      <c r="J2308" s="1" t="n">
        <v>-0.806548687040444</v>
      </c>
      <c r="K2308" s="1" t="n">
        <v>-2.60284533737794</v>
      </c>
      <c r="L2308" s="1" t="n">
        <v>0.0382335359273213</v>
      </c>
      <c r="M2308" s="1" t="n">
        <f aca="false">2^J2308</f>
        <v>0.571747997547951</v>
      </c>
    </row>
    <row r="2309" customFormat="false" ht="14" hidden="false" customHeight="false" outlineLevel="0" collapsed="false">
      <c r="A2309" s="1" t="s">
        <v>2314</v>
      </c>
      <c r="B2309" s="1" t="n">
        <v>10.5465375994685</v>
      </c>
      <c r="C2309" s="1" t="n">
        <v>10.4116275005278</v>
      </c>
      <c r="D2309" s="1" t="n">
        <v>10.5943805935903</v>
      </c>
      <c r="E2309" s="1" t="n">
        <v>10.9567681801388</v>
      </c>
      <c r="F2309" s="1" t="n">
        <v>9.20674577326546</v>
      </c>
      <c r="G2309" s="1" t="n">
        <v>9.84288457598458</v>
      </c>
      <c r="H2309" s="1" t="n">
        <v>10.2454695171581</v>
      </c>
      <c r="I2309" s="1" t="n">
        <v>10.2512575267627</v>
      </c>
      <c r="J2309" s="1" t="n">
        <v>0.877075186606101</v>
      </c>
      <c r="K2309" s="1" t="n">
        <v>2.95976767224059</v>
      </c>
      <c r="L2309" s="1" t="n">
        <v>0.0234594008575216</v>
      </c>
      <c r="M2309" s="1" t="n">
        <f aca="false">2^J2309</f>
        <v>1.83664803972564</v>
      </c>
    </row>
    <row r="2310" customFormat="false" ht="14" hidden="false" customHeight="false" outlineLevel="0" collapsed="false">
      <c r="A2310" s="1" t="s">
        <v>2315</v>
      </c>
      <c r="B2310" s="1" t="n">
        <v>6.02834813418931</v>
      </c>
      <c r="C2310" s="1" t="n">
        <v>5.71534429535891</v>
      </c>
      <c r="D2310" s="1" t="n">
        <v>6.17731986649513</v>
      </c>
      <c r="E2310" s="1" t="n">
        <v>6.23208509872283</v>
      </c>
      <c r="F2310" s="1" t="n">
        <v>6.3068819462727</v>
      </c>
      <c r="G2310" s="1" t="n">
        <v>6.56468301696364</v>
      </c>
      <c r="H2310" s="1" t="n">
        <v>6.58556349845569</v>
      </c>
      <c r="I2310" s="1" t="n">
        <v>7.47256900200475</v>
      </c>
      <c r="J2310" s="1" t="n">
        <v>-0.780437787025595</v>
      </c>
      <c r="K2310" s="1" t="n">
        <v>-3.54935450577695</v>
      </c>
      <c r="L2310" s="1" t="n">
        <v>0.0108671289165061</v>
      </c>
      <c r="M2310" s="1" t="n">
        <f aca="false">2^J2310</f>
        <v>0.582190100350349</v>
      </c>
    </row>
    <row r="2311" customFormat="false" ht="14" hidden="false" customHeight="false" outlineLevel="0" collapsed="false">
      <c r="A2311" s="1" t="s">
        <v>2316</v>
      </c>
      <c r="B2311" s="1" t="n">
        <v>11.7657667788353</v>
      </c>
      <c r="C2311" s="1" t="n">
        <v>11.657363114371</v>
      </c>
      <c r="D2311" s="1" t="n">
        <v>12.3760629688402</v>
      </c>
      <c r="E2311" s="1" t="n">
        <v>11.8499015528375</v>
      </c>
      <c r="F2311" s="1" t="n">
        <v>11.1894107128516</v>
      </c>
      <c r="G2311" s="1" t="n">
        <v>11.116454433655</v>
      </c>
      <c r="H2311" s="1" t="n">
        <v>11.4154407353579</v>
      </c>
      <c r="I2311" s="1" t="n">
        <v>10.7868331979537</v>
      </c>
      <c r="J2311" s="1" t="n">
        <v>1.02392765559856</v>
      </c>
      <c r="K2311" s="1" t="n">
        <v>3.33861768656916</v>
      </c>
      <c r="L2311" s="1" t="n">
        <v>0.0142250024708673</v>
      </c>
      <c r="M2311" s="1" t="n">
        <f aca="false">2^J2311</f>
        <v>2.03344737616218</v>
      </c>
    </row>
    <row r="2312" customFormat="false" ht="14" hidden="false" customHeight="false" outlineLevel="0" collapsed="false">
      <c r="A2312" s="1" t="s">
        <v>2317</v>
      </c>
      <c r="B2312" s="1" t="n">
        <v>6.86282329982368</v>
      </c>
      <c r="C2312" s="1" t="n">
        <v>6.36036427654347</v>
      </c>
      <c r="D2312" s="1" t="n">
        <v>6.52309143530243</v>
      </c>
      <c r="E2312" s="1" t="n">
        <v>6.22322945684211</v>
      </c>
      <c r="F2312" s="1" t="n">
        <v>5.84799690655495</v>
      </c>
      <c r="G2312" s="1" t="n">
        <v>5.85449441815488</v>
      </c>
      <c r="H2312" s="1" t="n">
        <v>5.61146750023341</v>
      </c>
      <c r="I2312" s="1" t="n">
        <v>6.57152513094636</v>
      </c>
      <c r="J2312" s="1" t="n">
        <v>0.971006506628829</v>
      </c>
      <c r="K2312" s="1" t="n">
        <v>2.77875339549962</v>
      </c>
      <c r="L2312" s="1" t="n">
        <v>0.0299973262838911</v>
      </c>
      <c r="M2312" s="1" t="n">
        <f aca="false">2^J2312</f>
        <v>1.96020767130121</v>
      </c>
    </row>
    <row r="2313" customFormat="false" ht="14" hidden="false" customHeight="false" outlineLevel="0" collapsed="false">
      <c r="A2313" s="1" t="s">
        <v>2318</v>
      </c>
      <c r="B2313" s="1" t="n">
        <v>9.96343077311201</v>
      </c>
      <c r="C2313" s="1" t="n">
        <v>9.29526384536397</v>
      </c>
      <c r="D2313" s="1" t="n">
        <v>9.99061456200153</v>
      </c>
      <c r="E2313" s="1" t="n">
        <v>9.7803265051437</v>
      </c>
      <c r="F2313" s="1" t="n">
        <v>9.27854238244459</v>
      </c>
      <c r="G2313" s="1" t="n">
        <v>9.27514676455664</v>
      </c>
      <c r="H2313" s="1" t="n">
        <v>9.08105729079325</v>
      </c>
      <c r="I2313" s="1" t="n">
        <v>8.85118684291279</v>
      </c>
      <c r="J2313" s="1" t="n">
        <v>0.624459176765344</v>
      </c>
      <c r="K2313" s="1" t="n">
        <v>2.82282540650087</v>
      </c>
      <c r="L2313" s="1" t="n">
        <v>0.0282439560658457</v>
      </c>
      <c r="M2313" s="1" t="n">
        <f aca="false">2^J2313</f>
        <v>1.54163280502921</v>
      </c>
    </row>
    <row r="2314" customFormat="false" ht="14" hidden="false" customHeight="false" outlineLevel="0" collapsed="false">
      <c r="A2314" s="1" t="s">
        <v>2319</v>
      </c>
      <c r="B2314" s="1" t="n">
        <v>7.85648777949568</v>
      </c>
      <c r="C2314" s="1" t="n">
        <v>8.09671515448854</v>
      </c>
      <c r="D2314" s="1" t="n">
        <v>7.6586399424018</v>
      </c>
      <c r="E2314" s="1" t="n">
        <v>8.51542388661334</v>
      </c>
      <c r="F2314" s="1" t="n">
        <v>8.52305221831185</v>
      </c>
      <c r="G2314" s="1" t="n">
        <v>8.48103248082784</v>
      </c>
      <c r="H2314" s="1" t="n">
        <v>8.23059691803127</v>
      </c>
      <c r="I2314" s="1" t="n">
        <v>8.38301301548867</v>
      </c>
      <c r="J2314" s="1" t="n">
        <v>-0.930150858980365</v>
      </c>
      <c r="K2314" s="1" t="n">
        <v>-2.62840390949473</v>
      </c>
      <c r="L2314" s="1" t="n">
        <v>0.0369016451523909</v>
      </c>
      <c r="M2314" s="1" t="n">
        <f aca="false">2^J2314</f>
        <v>0.524803461568394</v>
      </c>
    </row>
    <row r="2315" customFormat="false" ht="14" hidden="false" customHeight="false" outlineLevel="0" collapsed="false">
      <c r="A2315" s="1" t="s">
        <v>2320</v>
      </c>
      <c r="B2315" s="1" t="n">
        <v>9.35682607603309</v>
      </c>
      <c r="C2315" s="1" t="n">
        <v>9.32104868462429</v>
      </c>
      <c r="D2315" s="1" t="n">
        <v>9.59926199531718</v>
      </c>
      <c r="E2315" s="1" t="n">
        <v>9.37327844290034</v>
      </c>
      <c r="F2315" s="1" t="n">
        <v>8.8050021846415</v>
      </c>
      <c r="G2315" s="1" t="n">
        <v>8.73443866613717</v>
      </c>
      <c r="H2315" s="1" t="n">
        <v>8.99667120137753</v>
      </c>
      <c r="I2315" s="1" t="n">
        <v>8.7813269246284</v>
      </c>
      <c r="J2315" s="1" t="n">
        <v>0.614891492081453</v>
      </c>
      <c r="K2315" s="1" t="n">
        <v>7.92416860227223</v>
      </c>
      <c r="L2315" s="1" t="n">
        <v>0.000155493062532862</v>
      </c>
      <c r="M2315" s="1" t="n">
        <f aca="false">2^J2315</f>
        <v>1.5314428099507</v>
      </c>
    </row>
    <row r="2316" customFormat="false" ht="14" hidden="false" customHeight="false" outlineLevel="0" collapsed="false">
      <c r="A2316" s="1" t="s">
        <v>2321</v>
      </c>
      <c r="B2316" s="1" t="n">
        <v>7.4951354981605</v>
      </c>
      <c r="C2316" s="1" t="n">
        <v>7.49273447401668</v>
      </c>
      <c r="D2316" s="1" t="n">
        <v>7.61728378777904</v>
      </c>
      <c r="E2316" s="1" t="n">
        <v>7.64060646862391</v>
      </c>
      <c r="F2316" s="1" t="n">
        <v>8.47037417041625</v>
      </c>
      <c r="G2316" s="1" t="n">
        <v>8.48389637250133</v>
      </c>
      <c r="H2316" s="1" t="n">
        <v>8.55078525673805</v>
      </c>
      <c r="I2316" s="1" t="n">
        <v>7.82228401601747</v>
      </c>
      <c r="J2316" s="1" t="n">
        <v>-1.5918241557602</v>
      </c>
      <c r="K2316" s="1" t="n">
        <v>-3.72317388656645</v>
      </c>
      <c r="L2316" s="1" t="n">
        <v>0.00874690472995496</v>
      </c>
      <c r="M2316" s="1" t="n">
        <f aca="false">2^J2316</f>
        <v>0.331751718554851</v>
      </c>
    </row>
    <row r="2317" customFormat="false" ht="14" hidden="false" customHeight="false" outlineLevel="0" collapsed="false">
      <c r="A2317" s="1" t="s">
        <v>2322</v>
      </c>
      <c r="B2317" s="1" t="n">
        <v>9.77307325343888</v>
      </c>
      <c r="C2317" s="1" t="n">
        <v>9.30528657395388</v>
      </c>
      <c r="D2317" s="1" t="n">
        <v>9.18772321629071</v>
      </c>
      <c r="E2317" s="1" t="n">
        <v>8.28863540903768</v>
      </c>
      <c r="F2317" s="1" t="n">
        <v>8.886824467409</v>
      </c>
      <c r="G2317" s="1" t="n">
        <v>8.55608448855835</v>
      </c>
      <c r="H2317" s="1" t="n">
        <v>8.41856946582499</v>
      </c>
      <c r="I2317" s="1" t="n">
        <v>8.03143930931934</v>
      </c>
      <c r="J2317" s="1" t="n">
        <v>0.830940638850045</v>
      </c>
      <c r="K2317" s="1" t="n">
        <v>2.62397870854784</v>
      </c>
      <c r="L2317" s="1" t="n">
        <v>0.0371287024029206</v>
      </c>
      <c r="M2317" s="1" t="n">
        <f aca="false">2^J2317</f>
        <v>1.77884479319771</v>
      </c>
    </row>
    <row r="2318" customFormat="false" ht="14" hidden="false" customHeight="false" outlineLevel="0" collapsed="false">
      <c r="A2318" s="1" t="s">
        <v>2323</v>
      </c>
      <c r="B2318" s="1" t="n">
        <v>6.89615073097656</v>
      </c>
      <c r="C2318" s="1" t="n">
        <v>6.87332106291482</v>
      </c>
      <c r="D2318" s="1" t="n">
        <v>7.2728630232019</v>
      </c>
      <c r="E2318" s="1" t="n">
        <v>7.86678436977734</v>
      </c>
      <c r="F2318" s="1" t="n">
        <v>7.1138463279958</v>
      </c>
      <c r="G2318" s="1" t="n">
        <v>7.31605520889049</v>
      </c>
      <c r="H2318" s="1" t="n">
        <v>7.62585493136806</v>
      </c>
      <c r="I2318" s="1" t="n">
        <v>8.41603745878511</v>
      </c>
      <c r="J2318" s="1" t="n">
        <v>1.25001898945734</v>
      </c>
      <c r="K2318" s="1" t="n">
        <v>2.82305697787406</v>
      </c>
      <c r="L2318" s="1" t="n">
        <v>0.028235036715346</v>
      </c>
      <c r="M2318" s="1" t="n">
        <f aca="false">2^J2318</f>
        <v>2.37844553606218</v>
      </c>
    </row>
    <row r="2319" customFormat="false" ht="14" hidden="false" customHeight="false" outlineLevel="0" collapsed="false">
      <c r="A2319" s="1" t="s">
        <v>2324</v>
      </c>
      <c r="B2319" s="1" t="n">
        <v>7.50937914891469</v>
      </c>
      <c r="C2319" s="1" t="n">
        <v>7.70224196077508</v>
      </c>
      <c r="D2319" s="1" t="n">
        <v>8.24697805961472</v>
      </c>
      <c r="E2319" s="1" t="n">
        <v>7.55964476258667</v>
      </c>
      <c r="F2319" s="1" t="n">
        <v>7.17562439668642</v>
      </c>
      <c r="G2319" s="1" t="n">
        <v>7.1056990276588</v>
      </c>
      <c r="H2319" s="1" t="n">
        <v>7.22631584933549</v>
      </c>
      <c r="I2319" s="1" t="n">
        <v>7.13914201914569</v>
      </c>
      <c r="J2319" s="1" t="n">
        <v>0.885846310881899</v>
      </c>
      <c r="K2319" s="1" t="n">
        <v>2.89376048610976</v>
      </c>
      <c r="L2319" s="1" t="n">
        <v>0.0256473168993284</v>
      </c>
      <c r="M2319" s="1" t="n">
        <f aca="false">2^J2319</f>
        <v>1.84784828464767</v>
      </c>
    </row>
    <row r="2320" customFormat="false" ht="14" hidden="false" customHeight="false" outlineLevel="0" collapsed="false">
      <c r="A2320" s="1" t="s">
        <v>2325</v>
      </c>
      <c r="B2320" s="1" t="n">
        <v>8.37347421446529</v>
      </c>
      <c r="C2320" s="1" t="n">
        <v>8.19012097261408</v>
      </c>
      <c r="D2320" s="1" t="n">
        <v>8.99426856994858</v>
      </c>
      <c r="E2320" s="1" t="n">
        <v>8.3671963100259</v>
      </c>
      <c r="F2320" s="1" t="n">
        <v>7.93799167045006</v>
      </c>
      <c r="G2320" s="1" t="n">
        <v>8.16571099248493</v>
      </c>
      <c r="H2320" s="1" t="n">
        <v>8.17097658323367</v>
      </c>
      <c r="I2320" s="1" t="n">
        <v>7.99881605355482</v>
      </c>
      <c r="J2320" s="1" t="n">
        <v>0.595619219710419</v>
      </c>
      <c r="K2320" s="1" t="n">
        <v>2.42900671413347</v>
      </c>
      <c r="L2320" s="1" t="n">
        <v>0.0487413313090357</v>
      </c>
      <c r="M2320" s="1" t="n">
        <f aca="false">2^J2320</f>
        <v>1.51112103525078</v>
      </c>
    </row>
    <row r="2321" customFormat="false" ht="14" hidden="false" customHeight="false" outlineLevel="0" collapsed="false">
      <c r="A2321" s="1" t="s">
        <v>2326</v>
      </c>
      <c r="B2321" s="1" t="n">
        <v>8.18348651445939</v>
      </c>
      <c r="C2321" s="1" t="n">
        <v>7.97613447283166</v>
      </c>
      <c r="D2321" s="1" t="n">
        <v>7.8642480615677</v>
      </c>
      <c r="E2321" s="1" t="n">
        <v>8.28711209354429</v>
      </c>
      <c r="F2321" s="1" t="n">
        <v>7.71630503984442</v>
      </c>
      <c r="G2321" s="1" t="n">
        <v>7.66384270155328</v>
      </c>
      <c r="H2321" s="1" t="n">
        <v>7.46213413901712</v>
      </c>
      <c r="I2321" s="1" t="n">
        <v>7.55688918972687</v>
      </c>
      <c r="J2321" s="1" t="n">
        <v>0.788479584962195</v>
      </c>
      <c r="K2321" s="1" t="n">
        <v>3.74734584906291</v>
      </c>
      <c r="L2321" s="1" t="n">
        <v>0.00848993901143855</v>
      </c>
      <c r="M2321" s="1" t="n">
        <f aca="false">2^J2321</f>
        <v>1.72725320035342</v>
      </c>
    </row>
    <row r="2322" customFormat="false" ht="14" hidden="false" customHeight="false" outlineLevel="0" collapsed="false">
      <c r="A2322" s="1" t="s">
        <v>2327</v>
      </c>
      <c r="B2322" s="1" t="n">
        <v>8.70019693652942</v>
      </c>
      <c r="C2322" s="1" t="n">
        <v>8.53613062956007</v>
      </c>
      <c r="D2322" s="1" t="n">
        <v>8.81477470562952</v>
      </c>
      <c r="E2322" s="1" t="n">
        <v>8.61006514134895</v>
      </c>
      <c r="F2322" s="1" t="n">
        <v>7.80419556985297</v>
      </c>
      <c r="G2322" s="1" t="n">
        <v>7.89190518821193</v>
      </c>
      <c r="H2322" s="1" t="n">
        <v>7.74980240168005</v>
      </c>
      <c r="I2322" s="1" t="n">
        <v>7.54287709935414</v>
      </c>
      <c r="J2322" s="1" t="n">
        <v>0.79402699663474</v>
      </c>
      <c r="K2322" s="1" t="n">
        <v>25.2819791707295</v>
      </c>
      <c r="L2322" s="5" t="n">
        <v>1.19347279477124E-007</v>
      </c>
      <c r="M2322" s="1" t="n">
        <f aca="false">2^J2322</f>
        <v>1.73390757271618</v>
      </c>
    </row>
    <row r="2323" customFormat="false" ht="14" hidden="false" customHeight="false" outlineLevel="0" collapsed="false">
      <c r="A2323" s="1" t="s">
        <v>2328</v>
      </c>
      <c r="B2323" s="1" t="n">
        <v>8.01340642687477</v>
      </c>
      <c r="C2323" s="1" t="n">
        <v>7.38491323074869</v>
      </c>
      <c r="D2323" s="1" t="n">
        <v>9.44128427192704</v>
      </c>
      <c r="E2323" s="1" t="n">
        <v>9.1063535545421</v>
      </c>
      <c r="F2323" s="1" t="n">
        <v>6.60614607806572</v>
      </c>
      <c r="G2323" s="1" t="n">
        <v>6.58165253046128</v>
      </c>
      <c r="H2323" s="1" t="n">
        <v>7.3533232911629</v>
      </c>
      <c r="I2323" s="1" t="n">
        <v>7.06296355655909</v>
      </c>
      <c r="J2323" s="1" t="n">
        <v>1.48244724223551</v>
      </c>
      <c r="K2323" s="1" t="n">
        <v>2.96245355590259</v>
      </c>
      <c r="L2323" s="1" t="n">
        <v>0.0233747174968255</v>
      </c>
      <c r="M2323" s="1" t="n">
        <f aca="false">2^J2323</f>
        <v>2.79422315297728</v>
      </c>
    </row>
    <row r="2324" customFormat="false" ht="14" hidden="false" customHeight="false" outlineLevel="0" collapsed="false">
      <c r="A2324" s="1" t="s">
        <v>2329</v>
      </c>
      <c r="B2324" s="1" t="n">
        <v>6.54905302933729</v>
      </c>
      <c r="C2324" s="1" t="n">
        <v>6.18507363787676</v>
      </c>
      <c r="D2324" s="1" t="n">
        <v>6.5470487505718</v>
      </c>
      <c r="E2324" s="1" t="n">
        <v>6.78057257426304</v>
      </c>
      <c r="F2324" s="1" t="n">
        <v>6.3797249188483</v>
      </c>
      <c r="G2324" s="1" t="n">
        <v>6.46597446450407</v>
      </c>
      <c r="H2324" s="1" t="n">
        <v>7.08342613943746</v>
      </c>
      <c r="I2324" s="1" t="n">
        <v>7.59879692486382</v>
      </c>
      <c r="J2324" s="1" t="n">
        <v>0.711415961028645</v>
      </c>
      <c r="K2324" s="1" t="n">
        <v>2.6363062723637</v>
      </c>
      <c r="L2324" s="1" t="n">
        <v>0.0364998077672342</v>
      </c>
      <c r="M2324" s="1" t="n">
        <f aca="false">2^J2324</f>
        <v>1.63741039692067</v>
      </c>
    </row>
    <row r="2325" customFormat="false" ht="14" hidden="false" customHeight="false" outlineLevel="0" collapsed="false">
      <c r="A2325" s="1" t="s">
        <v>2330</v>
      </c>
      <c r="B2325" s="1" t="n">
        <v>6.35526299022057</v>
      </c>
      <c r="C2325" s="1" t="n">
        <v>6.26190685982807</v>
      </c>
      <c r="D2325" s="1" t="n">
        <v>6.69710657447698</v>
      </c>
      <c r="E2325" s="1" t="n">
        <v>6.33342373372519</v>
      </c>
      <c r="F2325" s="1" t="n">
        <v>6.56453060081634</v>
      </c>
      <c r="G2325" s="1" t="n">
        <v>6.81480674309309</v>
      </c>
      <c r="H2325" s="1" t="n">
        <v>6.96832119610627</v>
      </c>
      <c r="I2325" s="1" t="n">
        <v>6.89178370321831</v>
      </c>
      <c r="J2325" s="1" t="n">
        <v>-1.21294094493077</v>
      </c>
      <c r="K2325" s="1" t="n">
        <v>-3.07036501915027</v>
      </c>
      <c r="L2325" s="1" t="n">
        <v>0.0202298214909733</v>
      </c>
      <c r="M2325" s="1" t="n">
        <f aca="false">2^J2325</f>
        <v>0.431388330297167</v>
      </c>
    </row>
    <row r="2326" customFormat="false" ht="14" hidden="false" customHeight="false" outlineLevel="0" collapsed="false">
      <c r="A2326" s="1" t="s">
        <v>2331</v>
      </c>
      <c r="B2326" s="1" t="n">
        <v>8.6450098843911</v>
      </c>
      <c r="C2326" s="1" t="n">
        <v>8.56981764217242</v>
      </c>
      <c r="D2326" s="1" t="n">
        <v>7.13514492167217</v>
      </c>
      <c r="E2326" s="1" t="n">
        <v>6.61353165291793</v>
      </c>
      <c r="F2326" s="1" t="n">
        <v>7.98834385241041</v>
      </c>
      <c r="G2326" s="1" t="n">
        <v>8.37573453858316</v>
      </c>
      <c r="H2326" s="1" t="n">
        <v>7.59447390487095</v>
      </c>
      <c r="I2326" s="1" t="n">
        <v>7.51001246544852</v>
      </c>
      <c r="J2326" s="1" t="n">
        <v>1.0193885839197</v>
      </c>
      <c r="K2326" s="1" t="n">
        <v>3.15643121999852</v>
      </c>
      <c r="L2326" s="1" t="n">
        <v>0.0180483693986735</v>
      </c>
      <c r="M2326" s="1" t="n">
        <f aca="false">2^J2326</f>
        <v>2.02705970691245</v>
      </c>
    </row>
    <row r="2327" customFormat="false" ht="14" hidden="false" customHeight="false" outlineLevel="0" collapsed="false">
      <c r="A2327" s="1" t="s">
        <v>2332</v>
      </c>
      <c r="B2327" s="1" t="n">
        <v>8.70203412456628</v>
      </c>
      <c r="C2327" s="1" t="n">
        <v>8.7382949659938</v>
      </c>
      <c r="D2327" s="1" t="n">
        <v>8.87002558473801</v>
      </c>
      <c r="E2327" s="1" t="n">
        <v>8.64374798358888</v>
      </c>
      <c r="F2327" s="1" t="n">
        <v>8.87679318087039</v>
      </c>
      <c r="G2327" s="1" t="n">
        <v>8.44290203849903</v>
      </c>
      <c r="H2327" s="1" t="n">
        <v>8.68292437783526</v>
      </c>
      <c r="I2327" s="1" t="n">
        <v>8.56056211851471</v>
      </c>
      <c r="J2327" s="1" t="n">
        <v>0.855072656713716</v>
      </c>
      <c r="K2327" s="1" t="n">
        <v>2.65409311004584</v>
      </c>
      <c r="L2327" s="1" t="n">
        <v>0.0356121330756901</v>
      </c>
      <c r="M2327" s="1" t="n">
        <f aca="false">2^J2327</f>
        <v>1.80884984975591</v>
      </c>
    </row>
    <row r="2328" customFormat="false" ht="14" hidden="false" customHeight="false" outlineLevel="0" collapsed="false">
      <c r="A2328" s="1" t="s">
        <v>2333</v>
      </c>
      <c r="B2328" s="1" t="n">
        <v>7.97796675761948</v>
      </c>
      <c r="C2328" s="1" t="n">
        <v>7.8295324770414</v>
      </c>
      <c r="D2328" s="1" t="n">
        <v>8.08406426478848</v>
      </c>
      <c r="E2328" s="1" t="n">
        <v>8.1025006691504</v>
      </c>
      <c r="F2328" s="1" t="n">
        <v>7.84881069763077</v>
      </c>
      <c r="G2328" s="1" t="n">
        <v>7.56939994847322</v>
      </c>
      <c r="H2328" s="1" t="n">
        <v>8.10302547637368</v>
      </c>
      <c r="I2328" s="1" t="n">
        <v>8.19893608810138</v>
      </c>
      <c r="J2328" s="1" t="n">
        <v>0.907171376923127</v>
      </c>
      <c r="K2328" s="1" t="n">
        <v>12.0297389827191</v>
      </c>
      <c r="L2328" s="5" t="n">
        <v>1.25418249484291E-005</v>
      </c>
      <c r="M2328" s="1" t="n">
        <f aca="false">2^J2328</f>
        <v>1.87536495321903</v>
      </c>
    </row>
    <row r="2329" customFormat="false" ht="14" hidden="false" customHeight="false" outlineLevel="0" collapsed="false">
      <c r="A2329" s="1" t="s">
        <v>2334</v>
      </c>
      <c r="B2329" s="1" t="n">
        <v>8.66348694611023</v>
      </c>
      <c r="C2329" s="1" t="n">
        <v>8.21674585819531</v>
      </c>
      <c r="D2329" s="1" t="n">
        <v>8.66902676550963</v>
      </c>
      <c r="E2329" s="1" t="n">
        <v>8.21397905158948</v>
      </c>
      <c r="F2329" s="1" t="n">
        <v>7.47800105583793</v>
      </c>
      <c r="G2329" s="1" t="n">
        <v>7.44136727845972</v>
      </c>
      <c r="H2329" s="1" t="n">
        <v>7.22737527362621</v>
      </c>
      <c r="I2329" s="1" t="n">
        <v>6.67553368622549</v>
      </c>
      <c r="J2329" s="1" t="n">
        <v>1.64251082683794</v>
      </c>
      <c r="K2329" s="1" t="n">
        <v>6.57893853501929</v>
      </c>
      <c r="L2329" s="1" t="n">
        <v>0.000455250862465307</v>
      </c>
      <c r="M2329" s="1" t="n">
        <f aca="false">2^J2329</f>
        <v>3.12208718796479</v>
      </c>
    </row>
    <row r="2330" customFormat="false" ht="14" hidden="false" customHeight="false" outlineLevel="0" collapsed="false">
      <c r="A2330" s="1" t="s">
        <v>2335</v>
      </c>
      <c r="B2330" s="1" t="n">
        <v>9.89490868660078</v>
      </c>
      <c r="C2330" s="1" t="n">
        <v>9.75780667219723</v>
      </c>
      <c r="D2330" s="1" t="n">
        <v>10.1870055868184</v>
      </c>
      <c r="E2330" s="1" t="n">
        <v>9.93732967790417</v>
      </c>
      <c r="F2330" s="1" t="n">
        <v>9.49617470227977</v>
      </c>
      <c r="G2330" s="1" t="n">
        <v>9.22973210813671</v>
      </c>
      <c r="H2330" s="1" t="n">
        <v>9.1831887343405</v>
      </c>
      <c r="I2330" s="1" t="n">
        <v>8.89911519460338</v>
      </c>
      <c r="J2330" s="1" t="n">
        <v>0.837762725669913</v>
      </c>
      <c r="K2330" s="1" t="n">
        <v>5.21629123517927</v>
      </c>
      <c r="L2330" s="1" t="n">
        <v>0.00163194585400616</v>
      </c>
      <c r="M2330" s="1" t="n">
        <f aca="false">2^J2330</f>
        <v>1.78727635428844</v>
      </c>
    </row>
    <row r="2331" customFormat="false" ht="14" hidden="false" customHeight="false" outlineLevel="0" collapsed="false">
      <c r="A2331" s="1" t="s">
        <v>2336</v>
      </c>
      <c r="B2331" s="1" t="n">
        <v>7.4163330886887</v>
      </c>
      <c r="C2331" s="1" t="n">
        <v>7.32696871158789</v>
      </c>
      <c r="D2331" s="1" t="n">
        <v>7.9408714781892</v>
      </c>
      <c r="E2331" s="1" t="n">
        <v>7.82419503939945</v>
      </c>
      <c r="F2331" s="1" t="n">
        <v>6.84749588378871</v>
      </c>
      <c r="G2331" s="1" t="n">
        <v>7.12701414158281</v>
      </c>
      <c r="H2331" s="1" t="n">
        <v>7.47411151394241</v>
      </c>
      <c r="I2331" s="1" t="n">
        <v>7.96087076379617</v>
      </c>
      <c r="J2331" s="1" t="n">
        <v>1.47299959987868</v>
      </c>
      <c r="K2331" s="1" t="n">
        <v>4.42252215148933</v>
      </c>
      <c r="L2331" s="1" t="n">
        <v>0.00382617695402509</v>
      </c>
      <c r="M2331" s="1" t="n">
        <f aca="false">2^J2331</f>
        <v>2.77598466813126</v>
      </c>
    </row>
    <row r="2332" customFormat="false" ht="14" hidden="false" customHeight="false" outlineLevel="0" collapsed="false">
      <c r="A2332" s="1" t="s">
        <v>2337</v>
      </c>
      <c r="B2332" s="1" t="n">
        <v>8.66213427479907</v>
      </c>
      <c r="C2332" s="1" t="n">
        <v>8.46515822966425</v>
      </c>
      <c r="D2332" s="1" t="n">
        <v>7.97435722504515</v>
      </c>
      <c r="E2332" s="1" t="n">
        <v>8.00949274237647</v>
      </c>
      <c r="F2332" s="1" t="n">
        <v>7.51167359981844</v>
      </c>
      <c r="G2332" s="1" t="n">
        <v>7.27826359181454</v>
      </c>
      <c r="H2332" s="1" t="n">
        <v>7.53356334821451</v>
      </c>
      <c r="I2332" s="1" t="n">
        <v>7.73464188647429</v>
      </c>
      <c r="J2332" s="1" t="n">
        <v>1.7022782997033</v>
      </c>
      <c r="K2332" s="1" t="n">
        <v>3.50206487507169</v>
      </c>
      <c r="L2332" s="1" t="n">
        <v>0.0115372956147472</v>
      </c>
      <c r="M2332" s="1" t="n">
        <f aca="false">2^J2332</f>
        <v>3.25414446509278</v>
      </c>
    </row>
    <row r="2333" customFormat="false" ht="14" hidden="false" customHeight="false" outlineLevel="0" collapsed="false">
      <c r="A2333" s="1" t="s">
        <v>2338</v>
      </c>
      <c r="B2333" s="1" t="n">
        <v>6.54812832358559</v>
      </c>
      <c r="C2333" s="1" t="n">
        <v>5.92931759491176</v>
      </c>
      <c r="D2333" s="1" t="n">
        <v>6.54997714277182</v>
      </c>
      <c r="E2333" s="1" t="n">
        <v>7.76526952069059</v>
      </c>
      <c r="F2333" s="1" t="n">
        <v>6.80838505065609</v>
      </c>
      <c r="G2333" s="1" t="n">
        <v>7.31976242766925</v>
      </c>
      <c r="H2333" s="1" t="n">
        <v>7.89299809305507</v>
      </c>
      <c r="I2333" s="1" t="n">
        <v>8.53690769251157</v>
      </c>
      <c r="J2333" s="1" t="n">
        <v>-0.930670823166154</v>
      </c>
      <c r="K2333" s="1" t="n">
        <v>-3.04541478250937</v>
      </c>
      <c r="L2333" s="1" t="n">
        <v>0.0209141772356835</v>
      </c>
      <c r="M2333" s="1" t="n">
        <f aca="false">2^J2333</f>
        <v>0.524614350336724</v>
      </c>
    </row>
    <row r="2334" customFormat="false" ht="14" hidden="false" customHeight="false" outlineLevel="0" collapsed="false">
      <c r="A2334" s="1" t="s">
        <v>2339</v>
      </c>
      <c r="B2334" s="1" t="n">
        <v>6.51443791382931</v>
      </c>
      <c r="C2334" s="1" t="n">
        <v>6.09655704225857</v>
      </c>
      <c r="D2334" s="1" t="n">
        <v>6.63560930201924</v>
      </c>
      <c r="E2334" s="1" t="n">
        <v>6.39214566314514</v>
      </c>
      <c r="F2334" s="1" t="n">
        <v>6.25946081613399</v>
      </c>
      <c r="G2334" s="1" t="n">
        <v>6.08809918399721</v>
      </c>
      <c r="H2334" s="1" t="n">
        <v>6.2336196767597</v>
      </c>
      <c r="I2334" s="1" t="n">
        <v>6.69766263347052</v>
      </c>
      <c r="J2334" s="1" t="n">
        <v>0.627028561899275</v>
      </c>
      <c r="K2334" s="1" t="n">
        <v>2.81832183428325</v>
      </c>
      <c r="L2334" s="1" t="n">
        <v>0.0284180166996934</v>
      </c>
      <c r="M2334" s="1" t="n">
        <f aca="false">2^J2334</f>
        <v>1.54438084091498</v>
      </c>
    </row>
    <row r="2335" customFormat="false" ht="14" hidden="false" customHeight="false" outlineLevel="0" collapsed="false">
      <c r="A2335" s="1" t="s">
        <v>2340</v>
      </c>
      <c r="B2335" s="1" t="n">
        <v>7.70521766091906</v>
      </c>
      <c r="C2335" s="1" t="n">
        <v>7.30806593898658</v>
      </c>
      <c r="D2335" s="1" t="n">
        <v>7.32732808262995</v>
      </c>
      <c r="E2335" s="1" t="n">
        <v>6.24412594328373</v>
      </c>
      <c r="F2335" s="1" t="n">
        <v>7.80516345349566</v>
      </c>
      <c r="G2335" s="1" t="n">
        <v>7.45425816131464</v>
      </c>
      <c r="H2335" s="1" t="n">
        <v>6.4541758931858</v>
      </c>
      <c r="I2335" s="1" t="n">
        <v>6.09000652990382</v>
      </c>
      <c r="J2335" s="1" t="n">
        <v>1.60568481348356</v>
      </c>
      <c r="K2335" s="1" t="n">
        <v>2.99672022459968</v>
      </c>
      <c r="L2335" s="1" t="n">
        <v>0.0223226406794821</v>
      </c>
      <c r="M2335" s="1" t="n">
        <f aca="false">2^J2335</f>
        <v>3.04340179508968</v>
      </c>
    </row>
    <row r="2336" customFormat="false" ht="14" hidden="false" customHeight="false" outlineLevel="0" collapsed="false">
      <c r="A2336" s="1" t="s">
        <v>2341</v>
      </c>
      <c r="B2336" s="1" t="n">
        <v>8.15512180235728</v>
      </c>
      <c r="C2336" s="1" t="n">
        <v>7.57689999472078</v>
      </c>
      <c r="D2336" s="1" t="n">
        <v>7.72239771342958</v>
      </c>
      <c r="E2336" s="1" t="n">
        <v>8.04679660957376</v>
      </c>
      <c r="F2336" s="1" t="n">
        <v>7.53838296003212</v>
      </c>
      <c r="G2336" s="1" t="n">
        <v>6.92076967302065</v>
      </c>
      <c r="H2336" s="1" t="n">
        <v>6.94883442557869</v>
      </c>
      <c r="I2336" s="1" t="n">
        <v>6.39985467357243</v>
      </c>
      <c r="J2336" s="1" t="n">
        <v>0.947076625853512</v>
      </c>
      <c r="K2336" s="1" t="n">
        <v>3.28665267347239</v>
      </c>
      <c r="L2336" s="1" t="n">
        <v>0.0152169604332834</v>
      </c>
      <c r="M2336" s="1" t="n">
        <f aca="false">2^J2336</f>
        <v>1.92796201259738</v>
      </c>
    </row>
    <row r="2337" customFormat="false" ht="14" hidden="false" customHeight="false" outlineLevel="0" collapsed="false">
      <c r="A2337" s="1" t="s">
        <v>2342</v>
      </c>
      <c r="B2337" s="1" t="n">
        <v>10.3074968329994</v>
      </c>
      <c r="C2337" s="1" t="n">
        <v>9.91634228123395</v>
      </c>
      <c r="D2337" s="1" t="n">
        <v>9.86553223824432</v>
      </c>
      <c r="E2337" s="1" t="n">
        <v>9.59316699741597</v>
      </c>
      <c r="F2337" s="1" t="n">
        <v>9.52246383549226</v>
      </c>
      <c r="G2337" s="1" t="n">
        <v>9.40273496542925</v>
      </c>
      <c r="H2337" s="1" t="n">
        <v>9.40055927612089</v>
      </c>
      <c r="I2337" s="1" t="n">
        <v>8.89857115775164</v>
      </c>
      <c r="J2337" s="1" t="n">
        <v>0.73167050896928</v>
      </c>
      <c r="K2337" s="1" t="n">
        <v>2.93780997673205</v>
      </c>
      <c r="L2337" s="1" t="n">
        <v>0.0241641683144394</v>
      </c>
      <c r="M2337" s="1" t="n">
        <f aca="false">2^J2337</f>
        <v>1.66056075640915</v>
      </c>
    </row>
    <row r="2338" customFormat="false" ht="14" hidden="false" customHeight="false" outlineLevel="0" collapsed="false">
      <c r="A2338" s="1" t="s">
        <v>2343</v>
      </c>
      <c r="B2338" s="1" t="n">
        <v>11.0100524905952</v>
      </c>
      <c r="C2338" s="1" t="n">
        <v>10.8747431834476</v>
      </c>
      <c r="D2338" s="1" t="n">
        <v>11.1671923150207</v>
      </c>
      <c r="E2338" s="1" t="n">
        <v>11.1368886079031</v>
      </c>
      <c r="F2338" s="1" t="n">
        <v>10.6619829103069</v>
      </c>
      <c r="G2338" s="1" t="n">
        <v>10.4373879721185</v>
      </c>
      <c r="H2338" s="1" t="n">
        <v>10.5783632557836</v>
      </c>
      <c r="I2338" s="1" t="n">
        <v>10.6696646087332</v>
      </c>
      <c r="J2338" s="1" t="n">
        <v>0.682586148970689</v>
      </c>
      <c r="K2338" s="1" t="n">
        <v>8.47395878112142</v>
      </c>
      <c r="L2338" s="1" t="n">
        <v>0.000104653054757406</v>
      </c>
      <c r="M2338" s="1" t="n">
        <f aca="false">2^J2338</f>
        <v>1.60501429751013</v>
      </c>
    </row>
    <row r="2339" customFormat="false" ht="14" hidden="false" customHeight="false" outlineLevel="0" collapsed="false">
      <c r="A2339" s="1" t="s">
        <v>2344</v>
      </c>
      <c r="B2339" s="1" t="n">
        <v>8.08289415261744</v>
      </c>
      <c r="C2339" s="1" t="n">
        <v>7.92404048491851</v>
      </c>
      <c r="D2339" s="1" t="n">
        <v>7.63524651502286</v>
      </c>
      <c r="E2339" s="1" t="n">
        <v>7.9110323928663</v>
      </c>
      <c r="F2339" s="1" t="n">
        <v>7.11987488953255</v>
      </c>
      <c r="G2339" s="1" t="n">
        <v>7.29121675429436</v>
      </c>
      <c r="H2339" s="1" t="n">
        <v>7.36483503491908</v>
      </c>
      <c r="I2339" s="1" t="n">
        <v>7.14231131824596</v>
      </c>
      <c r="J2339" s="1" t="n">
        <v>0.810286586766111</v>
      </c>
      <c r="K2339" s="1" t="n">
        <v>2.91407471058685</v>
      </c>
      <c r="L2339" s="1" t="n">
        <v>0.0249515788582979</v>
      </c>
      <c r="M2339" s="1" t="n">
        <f aca="false">2^J2339</f>
        <v>1.75355974708414</v>
      </c>
    </row>
    <row r="2340" customFormat="false" ht="14" hidden="false" customHeight="false" outlineLevel="0" collapsed="false">
      <c r="A2340" s="1" t="s">
        <v>2345</v>
      </c>
      <c r="B2340" s="1" t="n">
        <v>6.07124781946144</v>
      </c>
      <c r="C2340" s="1" t="n">
        <v>6.56163163037584</v>
      </c>
      <c r="D2340" s="1" t="n">
        <v>5.9898202201176</v>
      </c>
      <c r="E2340" s="1" t="n">
        <v>5.88264304936184</v>
      </c>
      <c r="F2340" s="1" t="n">
        <v>7.02547181462118</v>
      </c>
      <c r="G2340" s="1" t="n">
        <v>6.57742882803575</v>
      </c>
      <c r="H2340" s="1" t="n">
        <v>6.5318492857512</v>
      </c>
      <c r="I2340" s="1" t="n">
        <v>6.04330075436418</v>
      </c>
      <c r="J2340" s="1" t="n">
        <v>-1.77263749546248</v>
      </c>
      <c r="K2340" s="1" t="n">
        <v>-3.25823459858358</v>
      </c>
      <c r="L2340" s="1" t="n">
        <v>0.0157910241805059</v>
      </c>
      <c r="M2340" s="1" t="n">
        <f aca="false">2^J2340</f>
        <v>0.292673190829735</v>
      </c>
    </row>
    <row r="2341" customFormat="false" ht="14" hidden="false" customHeight="false" outlineLevel="0" collapsed="false">
      <c r="A2341" s="1" t="s">
        <v>2346</v>
      </c>
      <c r="B2341" s="1" t="n">
        <v>10.051372101721</v>
      </c>
      <c r="C2341" s="1" t="n">
        <v>10.2947700646957</v>
      </c>
      <c r="D2341" s="1" t="n">
        <v>10.0654026703576</v>
      </c>
      <c r="E2341" s="1" t="n">
        <v>10.1451551988081</v>
      </c>
      <c r="F2341" s="1" t="n">
        <v>9.60481264994841</v>
      </c>
      <c r="G2341" s="1" t="n">
        <v>10.0395771030607</v>
      </c>
      <c r="H2341" s="1" t="n">
        <v>9.69938158503413</v>
      </c>
      <c r="I2341" s="1" t="n">
        <v>9.23488926476667</v>
      </c>
      <c r="J2341" s="1" t="n">
        <v>0.588171527655701</v>
      </c>
      <c r="K2341" s="1" t="n">
        <v>2.82869752847721</v>
      </c>
      <c r="L2341" s="1" t="n">
        <v>0.0280187059820006</v>
      </c>
      <c r="M2341" s="1" t="n">
        <f aca="false">2^J2341</f>
        <v>1.50334020543705</v>
      </c>
    </row>
    <row r="2342" customFormat="false" ht="14" hidden="false" customHeight="false" outlineLevel="0" collapsed="false">
      <c r="A2342" s="1" t="s">
        <v>2347</v>
      </c>
      <c r="B2342" s="1" t="n">
        <v>10.5664251323041</v>
      </c>
      <c r="C2342" s="1" t="n">
        <v>10.3034725446407</v>
      </c>
      <c r="D2342" s="1" t="n">
        <v>10.6258731913659</v>
      </c>
      <c r="E2342" s="1" t="n">
        <v>10.4019461239765</v>
      </c>
      <c r="F2342" s="1" t="n">
        <v>10.0027025203798</v>
      </c>
      <c r="G2342" s="1" t="n">
        <v>9.94181057995768</v>
      </c>
      <c r="H2342" s="1" t="n">
        <v>10.0572607164642</v>
      </c>
      <c r="I2342" s="1" t="n">
        <v>8.93607841815423</v>
      </c>
      <c r="J2342" s="1" t="n">
        <v>0.893593710892027</v>
      </c>
      <c r="K2342" s="1" t="n">
        <v>2.51142918372253</v>
      </c>
      <c r="L2342" s="1" t="n">
        <v>0.043426073147985</v>
      </c>
      <c r="M2342" s="1" t="n">
        <f aca="false">2^J2342</f>
        <v>1.85779808516583</v>
      </c>
    </row>
    <row r="2343" customFormat="false" ht="14" hidden="false" customHeight="false" outlineLevel="0" collapsed="false">
      <c r="A2343" s="1" t="s">
        <v>2348</v>
      </c>
      <c r="B2343" s="1" t="n">
        <v>9.45259131666447</v>
      </c>
      <c r="C2343" s="1" t="n">
        <v>10.3388366436102</v>
      </c>
      <c r="D2343" s="1" t="n">
        <v>10.7028652898152</v>
      </c>
      <c r="E2343" s="1" t="n">
        <v>10.513095908551</v>
      </c>
      <c r="F2343" s="1" t="n">
        <v>10.9843828538445</v>
      </c>
      <c r="G2343" s="1" t="n">
        <v>10.7810153929409</v>
      </c>
      <c r="H2343" s="1" t="n">
        <v>10.9057104092612</v>
      </c>
      <c r="I2343" s="1" t="n">
        <v>11.0774432999858</v>
      </c>
      <c r="J2343" s="1" t="n">
        <v>-0.928777311246403</v>
      </c>
      <c r="K2343" s="1" t="n">
        <v>-2.76005996666298</v>
      </c>
      <c r="L2343" s="1" t="n">
        <v>0.0307756688182726</v>
      </c>
      <c r="M2343" s="1" t="n">
        <f aca="false">2^J2343</f>
        <v>0.525303349514546</v>
      </c>
    </row>
    <row r="2344" customFormat="false" ht="14" hidden="false" customHeight="false" outlineLevel="0" collapsed="false">
      <c r="A2344" s="1" t="s">
        <v>2349</v>
      </c>
      <c r="B2344" s="1" t="n">
        <v>6.39660478118186</v>
      </c>
      <c r="C2344" s="1" t="n">
        <v>6.79999388766371</v>
      </c>
      <c r="D2344" s="1" t="n">
        <v>6.26171884978794</v>
      </c>
      <c r="E2344" s="1" t="n">
        <v>5.44757919654888</v>
      </c>
      <c r="F2344" s="1" t="n">
        <v>7.00764403087801</v>
      </c>
      <c r="G2344" s="1" t="n">
        <v>6.79493566280354</v>
      </c>
      <c r="H2344" s="1" t="n">
        <v>6.45104622297669</v>
      </c>
      <c r="I2344" s="1" t="n">
        <v>6.39163026151743</v>
      </c>
      <c r="J2344" s="1" t="n">
        <v>-0.959046366611117</v>
      </c>
      <c r="K2344" s="1" t="n">
        <v>-2.90778740582755</v>
      </c>
      <c r="L2344" s="1" t="n">
        <v>0.0251647288328746</v>
      </c>
      <c r="M2344" s="1" t="n">
        <f aca="false">2^J2344</f>
        <v>0.514396821540436</v>
      </c>
    </row>
    <row r="2345" customFormat="false" ht="14" hidden="false" customHeight="false" outlineLevel="0" collapsed="false">
      <c r="A2345" s="1" t="s">
        <v>2350</v>
      </c>
      <c r="B2345" s="1" t="n">
        <v>7.65578113825443</v>
      </c>
      <c r="C2345" s="1" t="n">
        <v>7.64002797328624</v>
      </c>
      <c r="D2345" s="1" t="n">
        <v>7.53247281684287</v>
      </c>
      <c r="E2345" s="1" t="n">
        <v>7.37451788104629</v>
      </c>
      <c r="F2345" s="1" t="n">
        <v>6.93026424523502</v>
      </c>
      <c r="G2345" s="1" t="n">
        <v>7.04001567884788</v>
      </c>
      <c r="H2345" s="1" t="n">
        <v>6.69585465757173</v>
      </c>
      <c r="I2345" s="1" t="n">
        <v>7.35860724911781</v>
      </c>
      <c r="J2345" s="1" t="n">
        <v>0.904979629644925</v>
      </c>
      <c r="K2345" s="1" t="n">
        <v>3.13825868524848</v>
      </c>
      <c r="L2345" s="1" t="n">
        <v>0.0184868819910281</v>
      </c>
      <c r="M2345" s="1" t="n">
        <f aca="false">2^J2345</f>
        <v>1.87251805537493</v>
      </c>
    </row>
    <row r="2346" customFormat="false" ht="14" hidden="false" customHeight="false" outlineLevel="0" collapsed="false">
      <c r="A2346" s="1" t="s">
        <v>2351</v>
      </c>
      <c r="B2346" s="1" t="n">
        <v>8.38370429247405</v>
      </c>
      <c r="C2346" s="1" t="n">
        <v>8.343008005345</v>
      </c>
      <c r="D2346" s="1" t="n">
        <v>8.61765111942733</v>
      </c>
      <c r="E2346" s="1" t="n">
        <v>8.31890428548923</v>
      </c>
      <c r="F2346" s="1" t="n">
        <v>7.72560484100889</v>
      </c>
      <c r="G2346" s="1" t="n">
        <v>7.90761176285217</v>
      </c>
      <c r="H2346" s="1" t="n">
        <v>7.58593899494174</v>
      </c>
      <c r="I2346" s="1" t="n">
        <v>6.87860274151905</v>
      </c>
      <c r="J2346" s="1" t="n">
        <v>1.07179063650388</v>
      </c>
      <c r="K2346" s="1" t="n">
        <v>7.01225464268529</v>
      </c>
      <c r="L2346" s="1" t="n">
        <v>0.000316368680782687</v>
      </c>
      <c r="M2346" s="1" t="n">
        <f aca="false">2^J2346</f>
        <v>2.10204074848149</v>
      </c>
    </row>
    <row r="2347" customFormat="false" ht="14" hidden="false" customHeight="false" outlineLevel="0" collapsed="false">
      <c r="A2347" s="1" t="s">
        <v>2352</v>
      </c>
      <c r="B2347" s="1" t="n">
        <v>7.02746372340858</v>
      </c>
      <c r="C2347" s="1" t="n">
        <v>7.61625476131537</v>
      </c>
      <c r="D2347" s="1" t="n">
        <v>8.83715484084354</v>
      </c>
      <c r="E2347" s="1" t="n">
        <v>9.10643207781693</v>
      </c>
      <c r="F2347" s="1" t="n">
        <v>8.87458182406368</v>
      </c>
      <c r="G2347" s="1" t="n">
        <v>10.0192710206246</v>
      </c>
      <c r="H2347" s="1" t="n">
        <v>10.3345526337524</v>
      </c>
      <c r="I2347" s="1" t="n">
        <v>11.3785820656278</v>
      </c>
      <c r="J2347" s="1" t="n">
        <v>-2.51941462772823</v>
      </c>
      <c r="K2347" s="1" t="n">
        <v>-3.15153996309745</v>
      </c>
      <c r="L2347" s="1" t="n">
        <v>0.0181652813055419</v>
      </c>
      <c r="M2347" s="1" t="n">
        <f aca="false">2^J2347</f>
        <v>0.174413712152339</v>
      </c>
    </row>
    <row r="2348" customFormat="false" ht="14" hidden="false" customHeight="false" outlineLevel="0" collapsed="false">
      <c r="A2348" s="1" t="s">
        <v>2353</v>
      </c>
      <c r="B2348" s="1" t="n">
        <v>7.10223819393074</v>
      </c>
      <c r="C2348" s="1" t="n">
        <v>7.76015439995754</v>
      </c>
      <c r="D2348" s="1" t="n">
        <v>6.46417813788683</v>
      </c>
      <c r="E2348" s="1" t="n">
        <v>7.15572899724877</v>
      </c>
      <c r="F2348" s="1" t="n">
        <v>8.17672169288105</v>
      </c>
      <c r="G2348" s="1" t="n">
        <v>8.5212470833826</v>
      </c>
      <c r="H2348" s="1" t="n">
        <v>8.66973546279798</v>
      </c>
      <c r="I2348" s="1" t="n">
        <v>8.54318652456517</v>
      </c>
      <c r="J2348" s="1" t="n">
        <v>-2.23829736291511</v>
      </c>
      <c r="K2348" s="1" t="n">
        <v>-4.72886582227159</v>
      </c>
      <c r="L2348" s="1" t="n">
        <v>0.00272524198096725</v>
      </c>
      <c r="M2348" s="1" t="n">
        <f aca="false">2^J2348</f>
        <v>0.211936303136558</v>
      </c>
    </row>
    <row r="2349" customFormat="false" ht="14" hidden="false" customHeight="false" outlineLevel="0" collapsed="false">
      <c r="A2349" s="1" t="s">
        <v>2354</v>
      </c>
      <c r="B2349" s="1" t="n">
        <v>6.97670731184688</v>
      </c>
      <c r="C2349" s="1" t="n">
        <v>7.39711840904258</v>
      </c>
      <c r="D2349" s="1" t="n">
        <v>7.12256919221645</v>
      </c>
      <c r="E2349" s="1" t="n">
        <v>7.26725487215199</v>
      </c>
      <c r="F2349" s="1" t="n">
        <v>7.11696769451173</v>
      </c>
      <c r="G2349" s="1" t="n">
        <v>6.36387192485753</v>
      </c>
      <c r="H2349" s="1" t="n">
        <v>6.26978123827438</v>
      </c>
      <c r="I2349" s="1" t="n">
        <v>6.17352723812251</v>
      </c>
      <c r="J2349" s="1" t="n">
        <v>0.798793591825209</v>
      </c>
      <c r="K2349" s="1" t="n">
        <v>3.28146919969859</v>
      </c>
      <c r="L2349" s="1" t="n">
        <v>0.0153199568430113</v>
      </c>
      <c r="M2349" s="1" t="n">
        <f aca="false">2^J2349</f>
        <v>1.73964579432311</v>
      </c>
    </row>
    <row r="2350" customFormat="false" ht="14" hidden="false" customHeight="false" outlineLevel="0" collapsed="false">
      <c r="A2350" s="1" t="s">
        <v>2355</v>
      </c>
      <c r="B2350" s="1" t="n">
        <v>7.12060077384517</v>
      </c>
      <c r="C2350" s="1" t="n">
        <v>6.80322703643493</v>
      </c>
      <c r="D2350" s="1" t="n">
        <v>7.58578880807497</v>
      </c>
      <c r="E2350" s="1" t="n">
        <v>7.3474884972118</v>
      </c>
      <c r="F2350" s="1" t="n">
        <v>6.81070015418722</v>
      </c>
      <c r="G2350" s="1" t="n">
        <v>6.70265754339091</v>
      </c>
      <c r="H2350" s="1" t="n">
        <v>6.60139939053183</v>
      </c>
      <c r="I2350" s="1" t="n">
        <v>6.48042670519188</v>
      </c>
      <c r="J2350" s="1" t="n">
        <v>0.937140965033089</v>
      </c>
      <c r="K2350" s="1" t="n">
        <v>2.76005192449373</v>
      </c>
      <c r="L2350" s="1" t="n">
        <v>0.0307760082519325</v>
      </c>
      <c r="M2350" s="1" t="n">
        <f aca="false">2^J2350</f>
        <v>1.91472999459038</v>
      </c>
    </row>
    <row r="2351" customFormat="false" ht="14" hidden="false" customHeight="false" outlineLevel="0" collapsed="false">
      <c r="A2351" s="1" t="s">
        <v>2356</v>
      </c>
      <c r="B2351" s="1" t="n">
        <v>7.42273758653753</v>
      </c>
      <c r="C2351" s="1" t="n">
        <v>8.22023320438219</v>
      </c>
      <c r="D2351" s="1" t="n">
        <v>6.79389588254888</v>
      </c>
      <c r="E2351" s="1" t="n">
        <v>7.61581352518973</v>
      </c>
      <c r="F2351" s="1" t="n">
        <v>10.2657205199267</v>
      </c>
      <c r="G2351" s="1" t="n">
        <v>9.87700799321402</v>
      </c>
      <c r="H2351" s="1" t="n">
        <v>9.6977321257776</v>
      </c>
      <c r="I2351" s="1" t="n">
        <v>8.20231976231248</v>
      </c>
      <c r="J2351" s="1" t="n">
        <v>-2.35129157178757</v>
      </c>
      <c r="K2351" s="1" t="n">
        <v>-3.51687222441944</v>
      </c>
      <c r="L2351" s="1" t="n">
        <v>0.0113227130679259</v>
      </c>
      <c r="M2351" s="1" t="n">
        <f aca="false">2^J2351</f>
        <v>0.195970503453898</v>
      </c>
    </row>
    <row r="2352" customFormat="false" ht="14" hidden="false" customHeight="false" outlineLevel="0" collapsed="false">
      <c r="A2352" s="1" t="s">
        <v>2357</v>
      </c>
      <c r="B2352" s="1" t="n">
        <v>8.51277996110033</v>
      </c>
      <c r="C2352" s="1" t="n">
        <v>8.67383905599044</v>
      </c>
      <c r="D2352" s="1" t="n">
        <v>8.56037105079344</v>
      </c>
      <c r="E2352" s="1" t="n">
        <v>8.89251245977913</v>
      </c>
      <c r="F2352" s="1" t="n">
        <v>8.79685079526716</v>
      </c>
      <c r="G2352" s="1" t="n">
        <v>8.54214194839146</v>
      </c>
      <c r="H2352" s="1" t="n">
        <v>8.66241915312174</v>
      </c>
      <c r="I2352" s="1" t="n">
        <v>8.36014476510247</v>
      </c>
      <c r="J2352" s="1" t="n">
        <v>0.609791624286729</v>
      </c>
      <c r="K2352" s="1" t="n">
        <v>2.47163236563387</v>
      </c>
      <c r="L2352" s="1" t="n">
        <v>0.0459126233058409</v>
      </c>
      <c r="M2352" s="1" t="n">
        <f aca="false">2^J2352</f>
        <v>1.52603877957273</v>
      </c>
    </row>
    <row r="2353" customFormat="false" ht="14" hidden="false" customHeight="false" outlineLevel="0" collapsed="false">
      <c r="A2353" s="1" t="s">
        <v>2358</v>
      </c>
      <c r="B2353" s="1" t="n">
        <v>8.15147325657903</v>
      </c>
      <c r="C2353" s="1" t="n">
        <v>8.40258575823259</v>
      </c>
      <c r="D2353" s="1" t="n">
        <v>7.56040926636212</v>
      </c>
      <c r="E2353" s="1" t="n">
        <v>7.55504921280718</v>
      </c>
      <c r="F2353" s="1" t="n">
        <v>7.320033313924</v>
      </c>
      <c r="G2353" s="1" t="n">
        <v>7.73077579651205</v>
      </c>
      <c r="H2353" s="1" t="n">
        <v>7.13452899948796</v>
      </c>
      <c r="I2353" s="1" t="n">
        <v>6.88276530647313</v>
      </c>
      <c r="J2353" s="1" t="n">
        <v>1.01457699962017</v>
      </c>
      <c r="K2353" s="1" t="n">
        <v>2.81400343153546</v>
      </c>
      <c r="L2353" s="1" t="n">
        <v>0.0285859940923067</v>
      </c>
      <c r="M2353" s="1" t="n">
        <f aca="false">2^J2353</f>
        <v>2.02031044802934</v>
      </c>
    </row>
    <row r="2354" customFormat="false" ht="14" hidden="false" customHeight="false" outlineLevel="0" collapsed="false">
      <c r="A2354" s="1" t="s">
        <v>2359</v>
      </c>
      <c r="B2354" s="1" t="n">
        <v>9.16553514137793</v>
      </c>
      <c r="C2354" s="1" t="n">
        <v>9.20567108545781</v>
      </c>
      <c r="D2354" s="1" t="n">
        <v>9.49429559417219</v>
      </c>
      <c r="E2354" s="1" t="n">
        <v>9.24295970592112</v>
      </c>
      <c r="F2354" s="1" t="n">
        <v>8.58071081118811</v>
      </c>
      <c r="G2354" s="1" t="n">
        <v>8.80886767035112</v>
      </c>
      <c r="H2354" s="1" t="n">
        <v>8.80089989992031</v>
      </c>
      <c r="I2354" s="1" t="n">
        <v>9.24609925816656</v>
      </c>
      <c r="J2354" s="1" t="n">
        <v>0.683764288710771</v>
      </c>
      <c r="K2354" s="1" t="n">
        <v>3.81562838657855</v>
      </c>
      <c r="L2354" s="1" t="n">
        <v>0.00780786833695884</v>
      </c>
      <c r="M2354" s="1" t="n">
        <f aca="false">2^J2354</f>
        <v>1.60632552640743</v>
      </c>
    </row>
    <row r="2355" customFormat="false" ht="14" hidden="false" customHeight="false" outlineLevel="0" collapsed="false">
      <c r="A2355" s="1" t="s">
        <v>2360</v>
      </c>
      <c r="B2355" s="1" t="n">
        <v>10.4722948305931</v>
      </c>
      <c r="C2355" s="1" t="n">
        <v>10.3020105349578</v>
      </c>
      <c r="D2355" s="1" t="n">
        <v>10.8276920212244</v>
      </c>
      <c r="E2355" s="1" t="n">
        <v>10.5696847527489</v>
      </c>
      <c r="F2355" s="1" t="n">
        <v>10.026412780938</v>
      </c>
      <c r="G2355" s="1" t="n">
        <v>9.73082673343793</v>
      </c>
      <c r="H2355" s="1" t="n">
        <v>10.3823538336645</v>
      </c>
      <c r="I2355" s="1" t="n">
        <v>10.0195490313669</v>
      </c>
      <c r="J2355" s="1" t="n">
        <v>0.688039574810789</v>
      </c>
      <c r="K2355" s="1" t="n">
        <v>2.66160273872516</v>
      </c>
      <c r="L2355" s="1" t="n">
        <v>0.0352442231316556</v>
      </c>
      <c r="M2355" s="1" t="n">
        <f aca="false">2^J2355</f>
        <v>1.61109277564879</v>
      </c>
    </row>
    <row r="2356" customFormat="false" ht="14" hidden="false" customHeight="false" outlineLevel="0" collapsed="false">
      <c r="A2356" s="1" t="s">
        <v>2361</v>
      </c>
      <c r="B2356" s="1" t="n">
        <v>7.61596061889305</v>
      </c>
      <c r="C2356" s="1" t="n">
        <v>7.3458043999618</v>
      </c>
      <c r="D2356" s="1" t="n">
        <v>7.36605988220747</v>
      </c>
      <c r="E2356" s="1" t="n">
        <v>7.44269473387882</v>
      </c>
      <c r="F2356" s="1" t="n">
        <v>7.56498780095989</v>
      </c>
      <c r="G2356" s="1" t="n">
        <v>7.38249434029312</v>
      </c>
      <c r="H2356" s="1" t="n">
        <v>7.7967534769737</v>
      </c>
      <c r="I2356" s="1" t="n">
        <v>7.11634396123747</v>
      </c>
      <c r="J2356" s="1" t="n">
        <v>0.956276563509029</v>
      </c>
      <c r="K2356" s="1" t="n">
        <v>2.7811151044723</v>
      </c>
      <c r="L2356" s="1" t="n">
        <v>0.0299004898042799</v>
      </c>
      <c r="M2356" s="1" t="n">
        <f aca="false">2^J2356</f>
        <v>1.94029573820703</v>
      </c>
    </row>
    <row r="2357" customFormat="false" ht="14" hidden="false" customHeight="false" outlineLevel="0" collapsed="false">
      <c r="A2357" s="1" t="s">
        <v>2362</v>
      </c>
      <c r="B2357" s="1" t="n">
        <v>6.1935746404466</v>
      </c>
      <c r="C2357" s="1" t="n">
        <v>5.78476569631639</v>
      </c>
      <c r="D2357" s="1" t="n">
        <v>5.64414469993285</v>
      </c>
      <c r="E2357" s="1" t="n">
        <v>6.95279947789994</v>
      </c>
      <c r="F2357" s="1" t="n">
        <v>7.02081330425245</v>
      </c>
      <c r="G2357" s="1" t="n">
        <v>8.2579534945489</v>
      </c>
      <c r="H2357" s="1" t="n">
        <v>7.98527271425345</v>
      </c>
      <c r="I2357" s="1" t="n">
        <v>6.14363830992204</v>
      </c>
      <c r="J2357" s="1" t="n">
        <v>-1.54722517386797</v>
      </c>
      <c r="K2357" s="1" t="n">
        <v>-2.86585401589399</v>
      </c>
      <c r="L2357" s="1" t="n">
        <v>0.0266370920648179</v>
      </c>
      <c r="M2357" s="1" t="n">
        <f aca="false">2^J2357</f>
        <v>0.342167544062954</v>
      </c>
    </row>
    <row r="2358" customFormat="false" ht="14" hidden="false" customHeight="false" outlineLevel="0" collapsed="false">
      <c r="A2358" s="1" t="s">
        <v>2363</v>
      </c>
      <c r="B2358" s="1" t="n">
        <v>10.6745277396135</v>
      </c>
      <c r="C2358" s="1" t="n">
        <v>10.3474331305347</v>
      </c>
      <c r="D2358" s="1" t="n">
        <v>10.0746633081256</v>
      </c>
      <c r="E2358" s="1" t="n">
        <v>10.0609795797929</v>
      </c>
      <c r="F2358" s="1" t="n">
        <v>9.83718638515903</v>
      </c>
      <c r="G2358" s="1" t="n">
        <v>9.92117149026461</v>
      </c>
      <c r="H2358" s="1" t="n">
        <v>9.62554447603872</v>
      </c>
      <c r="I2358" s="1" t="n">
        <v>9.22660486039603</v>
      </c>
      <c r="J2358" s="1" t="n">
        <v>0.685911237691615</v>
      </c>
      <c r="K2358" s="1" t="n">
        <v>2.86322595080649</v>
      </c>
      <c r="L2358" s="1" t="n">
        <v>0.0267323833531249</v>
      </c>
      <c r="M2358" s="1" t="n">
        <f aca="false">2^J2358</f>
        <v>1.6087177619256</v>
      </c>
    </row>
    <row r="2359" customFormat="false" ht="14" hidden="false" customHeight="false" outlineLevel="0" collapsed="false">
      <c r="A2359" s="1" t="s">
        <v>2364</v>
      </c>
      <c r="B2359" s="1" t="n">
        <v>11.9154947582404</v>
      </c>
      <c r="C2359" s="1" t="n">
        <v>11.368337300508</v>
      </c>
      <c r="D2359" s="1" t="n">
        <v>11.4400282153793</v>
      </c>
      <c r="E2359" s="1" t="n">
        <v>11.9171445424097</v>
      </c>
      <c r="F2359" s="1" t="n">
        <v>11.1897689745243</v>
      </c>
      <c r="G2359" s="1" t="n">
        <v>9.90568784852686</v>
      </c>
      <c r="H2359" s="1" t="n">
        <v>10.4219280611865</v>
      </c>
      <c r="I2359" s="1" t="n">
        <v>10.0422202426719</v>
      </c>
      <c r="J2359" s="1" t="n">
        <v>1.73074173591266</v>
      </c>
      <c r="K2359" s="1" t="n">
        <v>3.41057232896856</v>
      </c>
      <c r="L2359" s="1" t="n">
        <v>0.0129658445156432</v>
      </c>
      <c r="M2359" s="1" t="n">
        <f aca="false">2^J2359</f>
        <v>3.31898414115043</v>
      </c>
    </row>
    <row r="2360" customFormat="false" ht="14" hidden="false" customHeight="false" outlineLevel="0" collapsed="false">
      <c r="A2360" s="1" t="s">
        <v>2365</v>
      </c>
      <c r="B2360" s="1" t="n">
        <v>8.02580399046383</v>
      </c>
      <c r="C2360" s="1" t="n">
        <v>7.71596199025514</v>
      </c>
      <c r="D2360" s="1" t="n">
        <v>7.5528996029403</v>
      </c>
      <c r="E2360" s="1" t="n">
        <v>7.36527259976453</v>
      </c>
      <c r="F2360" s="1" t="n">
        <v>7.27127625917593</v>
      </c>
      <c r="G2360" s="1" t="n">
        <v>6.93144668529867</v>
      </c>
      <c r="H2360" s="1" t="n">
        <v>6.40871186102943</v>
      </c>
      <c r="I2360" s="1" t="n">
        <v>6.00157708538954</v>
      </c>
      <c r="J2360" s="1" t="n">
        <v>1.39235426303672</v>
      </c>
      <c r="K2360" s="1" t="n">
        <v>4.35450682621665</v>
      </c>
      <c r="L2360" s="1" t="n">
        <v>0.00413320851127402</v>
      </c>
      <c r="M2360" s="1" t="n">
        <f aca="false">2^J2360</f>
        <v>2.62506703212331</v>
      </c>
    </row>
    <row r="2361" customFormat="false" ht="14" hidden="false" customHeight="false" outlineLevel="0" collapsed="false">
      <c r="A2361" s="1" t="s">
        <v>2366</v>
      </c>
      <c r="B2361" s="1" t="n">
        <v>6.40633257782171</v>
      </c>
      <c r="C2361" s="1" t="n">
        <v>6.45779126025604</v>
      </c>
      <c r="D2361" s="1" t="n">
        <v>6.0524593691181</v>
      </c>
      <c r="E2361" s="1" t="n">
        <v>5.90977310414164</v>
      </c>
      <c r="F2361" s="1" t="n">
        <v>5.67779010121666</v>
      </c>
      <c r="G2361" s="1" t="n">
        <v>5.05006629830629</v>
      </c>
      <c r="H2361" s="1" t="n">
        <v>8.74879664207743</v>
      </c>
      <c r="I2361" s="1" t="n">
        <v>5.9469647411558</v>
      </c>
      <c r="J2361" s="1" t="n">
        <v>1.6143379482603</v>
      </c>
      <c r="K2361" s="1" t="n">
        <v>4.09543342364654</v>
      </c>
      <c r="L2361" s="1" t="n">
        <v>0.00558104704025457</v>
      </c>
      <c r="M2361" s="1" t="n">
        <f aca="false">2^J2361</f>
        <v>3.06171065489241</v>
      </c>
    </row>
    <row r="2362" customFormat="false" ht="14" hidden="false" customHeight="false" outlineLevel="0" collapsed="false">
      <c r="A2362" s="1" t="s">
        <v>2367</v>
      </c>
      <c r="B2362" s="1" t="n">
        <v>9.54065115079857</v>
      </c>
      <c r="C2362" s="1" t="n">
        <v>9.69858313499353</v>
      </c>
      <c r="D2362" s="1" t="n">
        <v>8.86987140617771</v>
      </c>
      <c r="E2362" s="1" t="n">
        <v>8.15441308517497</v>
      </c>
      <c r="F2362" s="1" t="n">
        <v>8.81047523764271</v>
      </c>
      <c r="G2362" s="1" t="n">
        <v>8.60459029205937</v>
      </c>
      <c r="H2362" s="1" t="n">
        <v>7.93693233652239</v>
      </c>
      <c r="I2362" s="1" t="n">
        <v>7.49593495237629</v>
      </c>
      <c r="J2362" s="1" t="n">
        <v>1.00855915219023</v>
      </c>
      <c r="K2362" s="1" t="n">
        <v>2.48664247258013</v>
      </c>
      <c r="L2362" s="1" t="n">
        <v>0.0449577444970534</v>
      </c>
      <c r="M2362" s="1" t="n">
        <f aca="false">2^J2362</f>
        <v>2.01190077167553</v>
      </c>
    </row>
    <row r="2363" customFormat="false" ht="14" hidden="false" customHeight="false" outlineLevel="0" collapsed="false">
      <c r="A2363" s="1" t="s">
        <v>2368</v>
      </c>
      <c r="B2363" s="1" t="n">
        <v>7.09434164963585</v>
      </c>
      <c r="C2363" s="1" t="n">
        <v>7.11259588801209</v>
      </c>
      <c r="D2363" s="1" t="n">
        <v>7.78561593708862</v>
      </c>
      <c r="E2363" s="1" t="n">
        <v>7.04625094027534</v>
      </c>
      <c r="F2363" s="1" t="n">
        <v>6.40411972439612</v>
      </c>
      <c r="G2363" s="1" t="n">
        <v>6.5988713462118</v>
      </c>
      <c r="H2363" s="1" t="n">
        <v>6.3264294871223</v>
      </c>
      <c r="I2363" s="1" t="n">
        <v>6.13031314554346</v>
      </c>
      <c r="J2363" s="1" t="n">
        <v>1.54791773786845</v>
      </c>
      <c r="K2363" s="1" t="n">
        <v>5.30885326418846</v>
      </c>
      <c r="L2363" s="1" t="n">
        <v>0.00148585095847334</v>
      </c>
      <c r="M2363" s="1" t="n">
        <f aca="false">2^J2363</f>
        <v>2.92394816921056</v>
      </c>
    </row>
    <row r="2364" customFormat="false" ht="14" hidden="false" customHeight="false" outlineLevel="0" collapsed="false">
      <c r="A2364" s="1" t="s">
        <v>2369</v>
      </c>
      <c r="B2364" s="1" t="n">
        <v>9.17372709890289</v>
      </c>
      <c r="C2364" s="1" t="n">
        <v>9.14641593417081</v>
      </c>
      <c r="D2364" s="1" t="n">
        <v>9.33107368427106</v>
      </c>
      <c r="E2364" s="1" t="n">
        <v>8.88755573273082</v>
      </c>
      <c r="F2364" s="1" t="n">
        <v>9.18814372973501</v>
      </c>
      <c r="G2364" s="1" t="n">
        <v>9.65969269845057</v>
      </c>
      <c r="H2364" s="1" t="n">
        <v>9.68162495305838</v>
      </c>
      <c r="I2364" s="1" t="n">
        <v>9.64212391615349</v>
      </c>
      <c r="J2364" s="1" t="n">
        <v>-0.595328135849227</v>
      </c>
      <c r="K2364" s="1" t="n">
        <v>-2.65021872652654</v>
      </c>
      <c r="L2364" s="1" t="n">
        <v>0.035803529520814</v>
      </c>
      <c r="M2364" s="1" t="n">
        <f aca="false">2^J2364</f>
        <v>0.661893892667186</v>
      </c>
    </row>
    <row r="2365" customFormat="false" ht="14" hidden="false" customHeight="false" outlineLevel="0" collapsed="false">
      <c r="A2365" s="1" t="s">
        <v>2370</v>
      </c>
      <c r="B2365" s="1" t="n">
        <v>8.36754580010534</v>
      </c>
      <c r="C2365" s="1" t="n">
        <v>7.99276843076892</v>
      </c>
      <c r="D2365" s="1" t="n">
        <v>8.15936680974374</v>
      </c>
      <c r="E2365" s="1" t="n">
        <v>8.50072239675916</v>
      </c>
      <c r="F2365" s="1" t="n">
        <v>8.01909028490918</v>
      </c>
      <c r="G2365" s="1" t="n">
        <v>7.58848978247</v>
      </c>
      <c r="H2365" s="1" t="n">
        <v>7.78260513970332</v>
      </c>
      <c r="I2365" s="1" t="n">
        <v>7.74139956916985</v>
      </c>
      <c r="J2365" s="1" t="n">
        <v>0.691400901445886</v>
      </c>
      <c r="K2365" s="1" t="n">
        <v>2.48117695047101</v>
      </c>
      <c r="L2365" s="1" t="n">
        <v>0.0453030146198634</v>
      </c>
      <c r="M2365" s="1" t="n">
        <f aca="false">2^J2365</f>
        <v>1.61485082740044</v>
      </c>
    </row>
    <row r="2366" customFormat="false" ht="14" hidden="false" customHeight="false" outlineLevel="0" collapsed="false">
      <c r="A2366" s="1" t="s">
        <v>2371</v>
      </c>
      <c r="B2366" s="1" t="n">
        <v>10.5794573713374</v>
      </c>
      <c r="C2366" s="1" t="n">
        <v>10.3039062937068</v>
      </c>
      <c r="D2366" s="1" t="n">
        <v>11.1196933613737</v>
      </c>
      <c r="E2366" s="1" t="n">
        <v>10.7689121065653</v>
      </c>
      <c r="F2366" s="1" t="n">
        <v>10.1729774781709</v>
      </c>
      <c r="G2366" s="1" t="n">
        <v>10.4752267777423</v>
      </c>
      <c r="H2366" s="1" t="n">
        <v>10.6662772705598</v>
      </c>
      <c r="I2366" s="1" t="n">
        <v>10.4771409927715</v>
      </c>
      <c r="J2366" s="1" t="n">
        <v>0.948089550907359</v>
      </c>
      <c r="K2366" s="1" t="n">
        <v>4.16654732015276</v>
      </c>
      <c r="L2366" s="1" t="n">
        <v>0.00513426615285803</v>
      </c>
      <c r="M2366" s="1" t="n">
        <f aca="false">2^J2366</f>
        <v>1.92931612188272</v>
      </c>
    </row>
    <row r="2367" customFormat="false" ht="14" hidden="false" customHeight="false" outlineLevel="0" collapsed="false">
      <c r="A2367" s="1" t="s">
        <v>2372</v>
      </c>
      <c r="B2367" s="1" t="n">
        <v>8.29966594413018</v>
      </c>
      <c r="C2367" s="1" t="n">
        <v>8.46466826700345</v>
      </c>
      <c r="D2367" s="1" t="n">
        <v>9.53789784114632</v>
      </c>
      <c r="E2367" s="1" t="n">
        <v>9.3336920672219</v>
      </c>
      <c r="F2367" s="1" t="n">
        <v>8.89199629524425</v>
      </c>
      <c r="G2367" s="1" t="n">
        <v>9.74128158143387</v>
      </c>
      <c r="H2367" s="1" t="n">
        <v>9.82948490860957</v>
      </c>
      <c r="I2367" s="1" t="n">
        <v>9.59814557425866</v>
      </c>
      <c r="J2367" s="1" t="n">
        <v>-1.10074901666273</v>
      </c>
      <c r="K2367" s="1" t="n">
        <v>-2.42974751054816</v>
      </c>
      <c r="L2367" s="1" t="n">
        <v>0.0486906514760663</v>
      </c>
      <c r="M2367" s="1" t="n">
        <f aca="false">2^J2367</f>
        <v>0.466274353162657</v>
      </c>
    </row>
    <row r="2368" customFormat="false" ht="14" hidden="false" customHeight="false" outlineLevel="0" collapsed="false">
      <c r="A2368" s="1" t="s">
        <v>2373</v>
      </c>
      <c r="B2368" s="1" t="n">
        <v>12.5386278830937</v>
      </c>
      <c r="C2368" s="1" t="n">
        <v>12.9001309364155</v>
      </c>
      <c r="D2368" s="1" t="n">
        <v>12.6605196436623</v>
      </c>
      <c r="E2368" s="1" t="n">
        <v>12.7551984662768</v>
      </c>
      <c r="F2368" s="1" t="n">
        <v>12.2514350695632</v>
      </c>
      <c r="G2368" s="1" t="n">
        <v>12.2063978086074</v>
      </c>
      <c r="H2368" s="1" t="n">
        <v>12.0680560780861</v>
      </c>
      <c r="I2368" s="1" t="n">
        <v>12.2715943351909</v>
      </c>
      <c r="J2368" s="1" t="n">
        <v>0.65988790430421</v>
      </c>
      <c r="K2368" s="1" t="n">
        <v>7.41558823202949</v>
      </c>
      <c r="L2368" s="1" t="n">
        <v>0.000229049848503331</v>
      </c>
      <c r="M2368" s="1" t="n">
        <f aca="false">2^J2368</f>
        <v>1.57995985794795</v>
      </c>
    </row>
    <row r="2369" customFormat="false" ht="14" hidden="false" customHeight="false" outlineLevel="0" collapsed="false">
      <c r="A2369" s="1" t="s">
        <v>2374</v>
      </c>
      <c r="B2369" s="1" t="n">
        <v>11.768961714684</v>
      </c>
      <c r="C2369" s="1" t="n">
        <v>11.3683045573782</v>
      </c>
      <c r="D2369" s="1" t="n">
        <v>11.3512760656312</v>
      </c>
      <c r="E2369" s="1" t="n">
        <v>11.4810879975364</v>
      </c>
      <c r="F2369" s="1" t="n">
        <v>11.0102903178404</v>
      </c>
      <c r="G2369" s="1" t="n">
        <v>11.0238652189754</v>
      </c>
      <c r="H2369" s="1" t="n">
        <v>10.955860557588</v>
      </c>
      <c r="I2369" s="1" t="n">
        <v>10.8241870820515</v>
      </c>
      <c r="J2369" s="1" t="n">
        <v>0.889995008930203</v>
      </c>
      <c r="K2369" s="1" t="n">
        <v>2.56131209412844</v>
      </c>
      <c r="L2369" s="1" t="n">
        <v>0.0405068588749409</v>
      </c>
      <c r="M2369" s="1" t="n">
        <f aca="false">2^J2369</f>
        <v>1.85316971264386</v>
      </c>
    </row>
    <row r="2370" customFormat="false" ht="14" hidden="false" customHeight="false" outlineLevel="0" collapsed="false">
      <c r="A2370" s="1" t="s">
        <v>2375</v>
      </c>
      <c r="B2370" s="1" t="n">
        <v>7.0698525111258</v>
      </c>
      <c r="C2370" s="1" t="n">
        <v>7.82629424549963</v>
      </c>
      <c r="D2370" s="1" t="n">
        <v>9.08326656398804</v>
      </c>
      <c r="E2370" s="1" t="n">
        <v>8.58803997108383</v>
      </c>
      <c r="F2370" s="1" t="n">
        <v>8.74681660042039</v>
      </c>
      <c r="G2370" s="1" t="n">
        <v>9.04324606435713</v>
      </c>
      <c r="H2370" s="1" t="n">
        <v>9.01986867750447</v>
      </c>
      <c r="I2370" s="1" t="n">
        <v>8.71238943058744</v>
      </c>
      <c r="J2370" s="1" t="n">
        <v>-1.31193325489705</v>
      </c>
      <c r="K2370" s="1" t="n">
        <v>-2.7481915776936</v>
      </c>
      <c r="L2370" s="1" t="n">
        <v>0.0312809466864584</v>
      </c>
      <c r="M2370" s="1" t="n">
        <f aca="false">2^J2370</f>
        <v>0.402780779415781</v>
      </c>
    </row>
    <row r="2371" customFormat="false" ht="14" hidden="false" customHeight="false" outlineLevel="0" collapsed="false">
      <c r="A2371" s="1" t="s">
        <v>2376</v>
      </c>
      <c r="B2371" s="1" t="n">
        <v>9.150940405219</v>
      </c>
      <c r="C2371" s="1" t="n">
        <v>9.2577414010919</v>
      </c>
      <c r="D2371" s="1" t="n">
        <v>9.46899052439356</v>
      </c>
      <c r="E2371" s="1" t="n">
        <v>9.35673805986341</v>
      </c>
      <c r="F2371" s="1" t="n">
        <v>9.81499895293562</v>
      </c>
      <c r="G2371" s="1" t="n">
        <v>9.88106806296598</v>
      </c>
      <c r="H2371" s="1" t="n">
        <v>9.81966818349646</v>
      </c>
      <c r="I2371" s="1" t="n">
        <v>9.82797776313769</v>
      </c>
      <c r="J2371" s="1" t="n">
        <v>-0.709024035625866</v>
      </c>
      <c r="K2371" s="1" t="n">
        <v>-6.75053076164954</v>
      </c>
      <c r="L2371" s="1" t="n">
        <v>0.000393285670243123</v>
      </c>
      <c r="M2371" s="1" t="n">
        <f aca="false">2^J2371</f>
        <v>0.61173382885701</v>
      </c>
    </row>
    <row r="2372" customFormat="false" ht="14" hidden="false" customHeight="false" outlineLevel="0" collapsed="false">
      <c r="A2372" s="1" t="s">
        <v>2377</v>
      </c>
      <c r="B2372" s="1" t="n">
        <v>8.08672008645982</v>
      </c>
      <c r="C2372" s="1" t="n">
        <v>8.51202930848041</v>
      </c>
      <c r="D2372" s="1" t="n">
        <v>8.78293270482084</v>
      </c>
      <c r="E2372" s="1" t="n">
        <v>9.59618975614441</v>
      </c>
      <c r="F2372" s="1" t="n">
        <v>8.47646269916514</v>
      </c>
      <c r="G2372" s="1" t="n">
        <v>8.59678609594453</v>
      </c>
      <c r="H2372" s="1" t="n">
        <v>8.65839002307018</v>
      </c>
      <c r="I2372" s="1" t="n">
        <v>8.14888327587445</v>
      </c>
      <c r="J2372" s="1" t="n">
        <v>1.00451577672523</v>
      </c>
      <c r="K2372" s="1" t="n">
        <v>3.13803166096275</v>
      </c>
      <c r="L2372" s="1" t="n">
        <v>0.0184924324901391</v>
      </c>
      <c r="M2372" s="1" t="n">
        <f aca="false">2^J2372</f>
        <v>2.00627000355355</v>
      </c>
    </row>
    <row r="2373" customFormat="false" ht="14" hidden="false" customHeight="false" outlineLevel="0" collapsed="false">
      <c r="A2373" s="1" t="s">
        <v>2378</v>
      </c>
      <c r="B2373" s="1" t="n">
        <v>9.19470761484338</v>
      </c>
      <c r="C2373" s="1" t="n">
        <v>9.915759896038</v>
      </c>
      <c r="D2373" s="1" t="n">
        <v>10.0403856234914</v>
      </c>
      <c r="E2373" s="1" t="n">
        <v>10.1002943917135</v>
      </c>
      <c r="F2373" s="1" t="n">
        <v>10.1523482282182</v>
      </c>
      <c r="G2373" s="1" t="n">
        <v>9.93756508783437</v>
      </c>
      <c r="H2373" s="1" t="n">
        <v>9.77760053423697</v>
      </c>
      <c r="I2373" s="1" t="n">
        <v>8.86706247370889</v>
      </c>
      <c r="J2373" s="1" t="n">
        <v>0.795683620464247</v>
      </c>
      <c r="K2373" s="1" t="n">
        <v>2.51389016897024</v>
      </c>
      <c r="L2373" s="1" t="n">
        <v>0.0432770059093246</v>
      </c>
      <c r="M2373" s="1" t="n">
        <f aca="false">2^J2373</f>
        <v>1.73589973484157</v>
      </c>
    </row>
    <row r="2374" customFormat="false" ht="14" hidden="false" customHeight="false" outlineLevel="0" collapsed="false">
      <c r="A2374" s="1" t="s">
        <v>2379</v>
      </c>
      <c r="B2374" s="1" t="n">
        <v>6.96613048992893</v>
      </c>
      <c r="C2374" s="1" t="n">
        <v>6.95930648975966</v>
      </c>
      <c r="D2374" s="1" t="n">
        <v>6.73930807086039</v>
      </c>
      <c r="E2374" s="1" t="n">
        <v>6.41091768745521</v>
      </c>
      <c r="F2374" s="1" t="n">
        <v>5.93757979967966</v>
      </c>
      <c r="G2374" s="1" t="n">
        <v>6.32804655627074</v>
      </c>
      <c r="H2374" s="1" t="n">
        <v>5.970163424661</v>
      </c>
      <c r="I2374" s="1" t="n">
        <v>4.98322165074267</v>
      </c>
      <c r="J2374" s="1" t="n">
        <v>1.25710656132758</v>
      </c>
      <c r="K2374" s="1" t="n">
        <v>4.58239720022176</v>
      </c>
      <c r="L2374" s="1" t="n">
        <v>0.00319983189680775</v>
      </c>
      <c r="M2374" s="1" t="n">
        <f aca="false">2^J2374</f>
        <v>2.39015894674818</v>
      </c>
    </row>
    <row r="2375" customFormat="false" ht="14" hidden="false" customHeight="false" outlineLevel="0" collapsed="false">
      <c r="A2375" s="1" t="s">
        <v>2380</v>
      </c>
      <c r="B2375" s="1" t="n">
        <v>9.88314729318399</v>
      </c>
      <c r="C2375" s="1" t="n">
        <v>9.72255140872471</v>
      </c>
      <c r="D2375" s="1" t="n">
        <v>9.98864208688021</v>
      </c>
      <c r="E2375" s="1" t="n">
        <v>9.4907506164782</v>
      </c>
      <c r="F2375" s="1" t="n">
        <v>9.08137691306892</v>
      </c>
      <c r="G2375" s="1" t="n">
        <v>9.19731499947382</v>
      </c>
      <c r="H2375" s="1" t="n">
        <v>9.00862470321656</v>
      </c>
      <c r="I2375" s="1" t="n">
        <v>9.08289415261744</v>
      </c>
      <c r="J2375" s="1" t="n">
        <v>0.932219140631531</v>
      </c>
      <c r="K2375" s="1" t="n">
        <v>8.58345844419085</v>
      </c>
      <c r="L2375" s="5" t="n">
        <v>9.69714803204548E-005</v>
      </c>
      <c r="M2375" s="1" t="n">
        <f aca="false">2^J2375</f>
        <v>1.90820892974267</v>
      </c>
    </row>
    <row r="2376" customFormat="false" ht="14" hidden="false" customHeight="false" outlineLevel="0" collapsed="false">
      <c r="A2376" s="1" t="s">
        <v>2381</v>
      </c>
      <c r="B2376" s="1" t="n">
        <v>10.4447974938016</v>
      </c>
      <c r="C2376" s="1" t="n">
        <v>10.3171186177371</v>
      </c>
      <c r="D2376" s="1" t="n">
        <v>9.8537306049411</v>
      </c>
      <c r="E2376" s="1" t="n">
        <v>9.92163269802005</v>
      </c>
      <c r="F2376" s="1" t="n">
        <v>9.87570328272154</v>
      </c>
      <c r="G2376" s="1" t="n">
        <v>10.3060161059265</v>
      </c>
      <c r="H2376" s="1" t="n">
        <v>10.179274662203</v>
      </c>
      <c r="I2376" s="1" t="n">
        <v>9.88594036032474</v>
      </c>
      <c r="J2376" s="1" t="n">
        <v>-1.27678841700565</v>
      </c>
      <c r="K2376" s="1" t="n">
        <v>-2.68746749028659</v>
      </c>
      <c r="L2376" s="1" t="n">
        <v>0.0340074935064686</v>
      </c>
      <c r="M2376" s="1" t="n">
        <f aca="false">2^J2376</f>
        <v>0.412713227579009</v>
      </c>
    </row>
    <row r="2377" customFormat="false" ht="14" hidden="false" customHeight="false" outlineLevel="0" collapsed="false">
      <c r="A2377" s="1" t="s">
        <v>2382</v>
      </c>
      <c r="B2377" s="1" t="n">
        <v>9.80888375489411</v>
      </c>
      <c r="C2377" s="1" t="n">
        <v>10.3538525586861</v>
      </c>
      <c r="D2377" s="1" t="n">
        <v>10.3387252420287</v>
      </c>
      <c r="E2377" s="1" t="n">
        <v>10.1020413061732</v>
      </c>
      <c r="F2377" s="1" t="n">
        <v>9.89348356291442</v>
      </c>
      <c r="G2377" s="1" t="n">
        <v>9.60792206726114</v>
      </c>
      <c r="H2377" s="1" t="n">
        <v>9.3286300527563</v>
      </c>
      <c r="I2377" s="1" t="n">
        <v>9.26244725225405</v>
      </c>
      <c r="J2377" s="1" t="n">
        <v>0.676412190369605</v>
      </c>
      <c r="K2377" s="1" t="n">
        <v>3.25333332087422</v>
      </c>
      <c r="L2377" s="1" t="n">
        <v>0.015892388968286</v>
      </c>
      <c r="M2377" s="1" t="n">
        <f aca="false">2^J2377</f>
        <v>1.59816037582771</v>
      </c>
    </row>
    <row r="2378" customFormat="false" ht="14" hidden="false" customHeight="false" outlineLevel="0" collapsed="false">
      <c r="A2378" s="1" t="s">
        <v>2383</v>
      </c>
      <c r="B2378" s="1" t="n">
        <v>12.5147288458778</v>
      </c>
      <c r="C2378" s="1" t="n">
        <v>12.4527637494634</v>
      </c>
      <c r="D2378" s="1" t="n">
        <v>12.4441763074006</v>
      </c>
      <c r="E2378" s="1" t="n">
        <v>12.4740607996427</v>
      </c>
      <c r="F2378" s="1" t="n">
        <v>12.2342276613677</v>
      </c>
      <c r="G2378" s="1" t="n">
        <v>12.0131551519389</v>
      </c>
      <c r="H2378" s="1" t="n">
        <v>12.0407931378634</v>
      </c>
      <c r="I2378" s="1" t="n">
        <v>11.9354450143248</v>
      </c>
      <c r="J2378" s="1" t="n">
        <v>0.594029013915316</v>
      </c>
      <c r="K2378" s="1" t="n">
        <v>3.73581999892362</v>
      </c>
      <c r="L2378" s="1" t="n">
        <v>0.00861141594061659</v>
      </c>
      <c r="M2378" s="1" t="n">
        <f aca="false">2^J2378</f>
        <v>1.50945632476104</v>
      </c>
    </row>
    <row r="2379" customFormat="false" ht="14" hidden="false" customHeight="false" outlineLevel="0" collapsed="false">
      <c r="A2379" s="1" t="s">
        <v>2384</v>
      </c>
      <c r="B2379" s="1" t="n">
        <v>12.8036347068234</v>
      </c>
      <c r="C2379" s="1" t="n">
        <v>12.709822638269</v>
      </c>
      <c r="D2379" s="1" t="n">
        <v>11.773720289683</v>
      </c>
      <c r="E2379" s="1" t="n">
        <v>12.0856218331251</v>
      </c>
      <c r="F2379" s="1" t="n">
        <v>12.1558175251561</v>
      </c>
      <c r="G2379" s="1" t="n">
        <v>11.9405375095336</v>
      </c>
      <c r="H2379" s="1" t="n">
        <v>11.7812162566015</v>
      </c>
      <c r="I2379" s="1" t="n">
        <v>11.2447800514684</v>
      </c>
      <c r="J2379" s="1" t="n">
        <v>0.748990006573908</v>
      </c>
      <c r="K2379" s="1" t="n">
        <v>2.5363000674816</v>
      </c>
      <c r="L2379" s="1" t="n">
        <v>0.0419439863886995</v>
      </c>
      <c r="M2379" s="1" t="n">
        <f aca="false">2^J2379</f>
        <v>1.68061586294281</v>
      </c>
    </row>
    <row r="2380" customFormat="false" ht="14" hidden="false" customHeight="false" outlineLevel="0" collapsed="false">
      <c r="A2380" s="1" t="s">
        <v>2385</v>
      </c>
      <c r="B2380" s="1" t="n">
        <v>10.9841122274538</v>
      </c>
      <c r="C2380" s="1" t="n">
        <v>10.5935872039377</v>
      </c>
      <c r="D2380" s="1" t="n">
        <v>10.9671325742981</v>
      </c>
      <c r="E2380" s="1" t="n">
        <v>10.9240404849185</v>
      </c>
      <c r="F2380" s="1" t="n">
        <v>10.1290511366082</v>
      </c>
      <c r="G2380" s="1" t="n">
        <v>10.1684590197215</v>
      </c>
      <c r="H2380" s="1" t="n">
        <v>10.1896763291721</v>
      </c>
      <c r="I2380" s="1" t="n">
        <v>10.5220125794325</v>
      </c>
      <c r="J2380" s="1" t="n">
        <v>0.714392250367741</v>
      </c>
      <c r="K2380" s="1" t="n">
        <v>3.42497667574449</v>
      </c>
      <c r="L2380" s="1" t="n">
        <v>0.012728673243423</v>
      </c>
      <c r="M2380" s="1" t="n">
        <f aca="false">2^J2380</f>
        <v>1.64079187212083</v>
      </c>
    </row>
    <row r="2381" customFormat="false" ht="14" hidden="false" customHeight="false" outlineLevel="0" collapsed="false">
      <c r="A2381" s="1" t="s">
        <v>2386</v>
      </c>
      <c r="B2381" s="1" t="n">
        <v>9.82775552431841</v>
      </c>
      <c r="C2381" s="1" t="n">
        <v>9.58663340589969</v>
      </c>
      <c r="D2381" s="1" t="n">
        <v>9.52093291618406</v>
      </c>
      <c r="E2381" s="1" t="n">
        <v>9.88010387361824</v>
      </c>
      <c r="F2381" s="1" t="n">
        <v>9.18925626227419</v>
      </c>
      <c r="G2381" s="1" t="n">
        <v>9.12961788942612</v>
      </c>
      <c r="H2381" s="1" t="n">
        <v>8.96667847841601</v>
      </c>
      <c r="I2381" s="1" t="n">
        <v>9.50937914891469</v>
      </c>
      <c r="J2381" s="1" t="n">
        <v>0.599480548035073</v>
      </c>
      <c r="K2381" s="1" t="n">
        <v>4.06913703783602</v>
      </c>
      <c r="L2381" s="1" t="n">
        <v>0.00575704389771596</v>
      </c>
      <c r="M2381" s="1" t="n">
        <f aca="false">2^J2381</f>
        <v>1.51517092089605</v>
      </c>
    </row>
    <row r="2382" customFormat="false" ht="14" hidden="false" customHeight="false" outlineLevel="0" collapsed="false">
      <c r="A2382" s="1" t="s">
        <v>2387</v>
      </c>
      <c r="B2382" s="1" t="n">
        <v>6.51159454153741</v>
      </c>
      <c r="C2382" s="1" t="n">
        <v>6.4517056653563</v>
      </c>
      <c r="D2382" s="1" t="n">
        <v>7.21819994369474</v>
      </c>
      <c r="E2382" s="1" t="n">
        <v>6.79012038464125</v>
      </c>
      <c r="F2382" s="1" t="n">
        <v>6.91993591734946</v>
      </c>
      <c r="G2382" s="1" t="n">
        <v>6.30560578958543</v>
      </c>
      <c r="H2382" s="1" t="n">
        <v>6.44807499644181</v>
      </c>
      <c r="I2382" s="1" t="n">
        <v>5.68678063494857</v>
      </c>
      <c r="J2382" s="1" t="n">
        <v>0.888612390682754</v>
      </c>
      <c r="K2382" s="1" t="n">
        <v>2.73103356416078</v>
      </c>
      <c r="L2382" s="1" t="n">
        <v>0.0320270433484129</v>
      </c>
      <c r="M2382" s="1" t="n">
        <f aca="false">2^J2382</f>
        <v>1.85139456348558</v>
      </c>
    </row>
    <row r="2383" customFormat="false" ht="14" hidden="false" customHeight="false" outlineLevel="0" collapsed="false">
      <c r="A2383" s="1" t="s">
        <v>2388</v>
      </c>
      <c r="B2383" s="1" t="n">
        <v>8.26996820063334</v>
      </c>
      <c r="C2383" s="1" t="n">
        <v>8.15527362503996</v>
      </c>
      <c r="D2383" s="1" t="n">
        <v>8.81637570792549</v>
      </c>
      <c r="E2383" s="1" t="n">
        <v>8.69634164324416</v>
      </c>
      <c r="F2383" s="1" t="n">
        <v>7.81442224656679</v>
      </c>
      <c r="G2383" s="1" t="n">
        <v>7.89427210318217</v>
      </c>
      <c r="H2383" s="1" t="n">
        <v>7.53923637327256</v>
      </c>
      <c r="I2383" s="1" t="n">
        <v>7.28290308333826</v>
      </c>
      <c r="J2383" s="1" t="n">
        <v>1.00692700331928</v>
      </c>
      <c r="K2383" s="1" t="n">
        <v>4.55339579747475</v>
      </c>
      <c r="L2383" s="1" t="n">
        <v>0.00330438727878066</v>
      </c>
      <c r="M2383" s="1" t="n">
        <f aca="false">2^J2383</f>
        <v>2.00962595633946</v>
      </c>
    </row>
    <row r="2384" customFormat="false" ht="14" hidden="false" customHeight="false" outlineLevel="0" collapsed="false">
      <c r="A2384" s="1" t="s">
        <v>2389</v>
      </c>
      <c r="B2384" s="1" t="n">
        <v>7.1781170457064</v>
      </c>
      <c r="C2384" s="1" t="n">
        <v>7.05006629830629</v>
      </c>
      <c r="D2384" s="1" t="n">
        <v>6.6700188442644</v>
      </c>
      <c r="E2384" s="1" t="n">
        <v>6.56864019541922</v>
      </c>
      <c r="F2384" s="1" t="n">
        <v>6.25644459647344</v>
      </c>
      <c r="G2384" s="1" t="n">
        <v>6.01814452894376</v>
      </c>
      <c r="H2384" s="1" t="n">
        <v>5.75355105460065</v>
      </c>
      <c r="I2384" s="1" t="n">
        <v>5.24640808724639</v>
      </c>
      <c r="J2384" s="1" t="n">
        <v>1.57862922727378</v>
      </c>
      <c r="K2384" s="1" t="n">
        <v>6.15046951708453</v>
      </c>
      <c r="L2384" s="1" t="n">
        <v>0.000664788297514786</v>
      </c>
      <c r="M2384" s="1" t="n">
        <f aca="false">2^J2384</f>
        <v>2.98685919255566</v>
      </c>
    </row>
    <row r="2385" customFormat="false" ht="14" hidden="false" customHeight="false" outlineLevel="0" collapsed="false">
      <c r="A2385" s="1" t="s">
        <v>2390</v>
      </c>
      <c r="B2385" s="1" t="n">
        <v>7.78979444761777</v>
      </c>
      <c r="C2385" s="1" t="n">
        <v>7.28697353052702</v>
      </c>
      <c r="D2385" s="1" t="n">
        <v>7.90977310414164</v>
      </c>
      <c r="E2385" s="1" t="n">
        <v>7.63647961878054</v>
      </c>
      <c r="F2385" s="1" t="n">
        <v>6.67891698667984</v>
      </c>
      <c r="G2385" s="1" t="n">
        <v>6.74792441623844</v>
      </c>
      <c r="H2385" s="1" t="n">
        <v>7.00831656373499</v>
      </c>
      <c r="I2385" s="1" t="n">
        <v>6.37016428054021</v>
      </c>
      <c r="J2385" s="1" t="n">
        <v>1.88478667297933</v>
      </c>
      <c r="K2385" s="1" t="n">
        <v>6.97985445553717</v>
      </c>
      <c r="L2385" s="1" t="n">
        <v>0.000324893066945574</v>
      </c>
      <c r="M2385" s="1" t="n">
        <f aca="false">2^J2385</f>
        <v>3.69298313212126</v>
      </c>
    </row>
    <row r="2386" customFormat="false" ht="14" hidden="false" customHeight="false" outlineLevel="0" collapsed="false">
      <c r="A2386" s="1" t="s">
        <v>2391</v>
      </c>
      <c r="B2386" s="1" t="n">
        <v>8.06220807756024</v>
      </c>
      <c r="C2386" s="1" t="n">
        <v>7.48607074373567</v>
      </c>
      <c r="D2386" s="1" t="n">
        <v>7.90652987675656</v>
      </c>
      <c r="E2386" s="1" t="n">
        <v>7.83156060377827</v>
      </c>
      <c r="F2386" s="1" t="n">
        <v>8.04483123344781</v>
      </c>
      <c r="G2386" s="1" t="n">
        <v>7.11997860965488</v>
      </c>
      <c r="H2386" s="1" t="n">
        <v>7.47961860846942</v>
      </c>
      <c r="I2386" s="1" t="n">
        <v>6.56056211851471</v>
      </c>
      <c r="J2386" s="1" t="n">
        <v>0.587881496652734</v>
      </c>
      <c r="K2386" s="1" t="n">
        <v>3.42044081165225</v>
      </c>
      <c r="L2386" s="1" t="n">
        <v>0.0128028428971739</v>
      </c>
      <c r="M2386" s="1" t="n">
        <f aca="false">2^J2386</f>
        <v>1.50303801306016</v>
      </c>
    </row>
    <row r="2387" customFormat="false" ht="14" hidden="false" customHeight="false" outlineLevel="0" collapsed="false">
      <c r="A2387" s="1" t="s">
        <v>2392</v>
      </c>
      <c r="B2387" s="1" t="n">
        <v>9.71096136876108</v>
      </c>
      <c r="C2387" s="1" t="n">
        <v>9.3271484082987</v>
      </c>
      <c r="D2387" s="1" t="n">
        <v>8.47901223874438</v>
      </c>
      <c r="E2387" s="1" t="n">
        <v>8.86999475034407</v>
      </c>
      <c r="F2387" s="1" t="n">
        <v>8.85648777949568</v>
      </c>
      <c r="G2387" s="1" t="n">
        <v>8.56924802986718</v>
      </c>
      <c r="H2387" s="1" t="n">
        <v>8.20310325023664</v>
      </c>
      <c r="I2387" s="1" t="n">
        <v>7.82190150738751</v>
      </c>
      <c r="J2387" s="1" t="n">
        <v>1.45802915586526</v>
      </c>
      <c r="K2387" s="1" t="n">
        <v>2.46985650684788</v>
      </c>
      <c r="L2387" s="1" t="n">
        <v>0.0460269880635556</v>
      </c>
      <c r="M2387" s="1" t="n">
        <f aca="false">2^J2387</f>
        <v>2.74732798788967</v>
      </c>
    </row>
    <row r="2388" customFormat="false" ht="14" hidden="false" customHeight="false" outlineLevel="0" collapsed="false">
      <c r="A2388" s="1" t="s">
        <v>2393</v>
      </c>
      <c r="B2388" s="1" t="n">
        <v>7.53169336086147</v>
      </c>
      <c r="C2388" s="1" t="n">
        <v>6.90917305628501</v>
      </c>
      <c r="D2388" s="1" t="n">
        <v>8.51159454153741</v>
      </c>
      <c r="E2388" s="1" t="n">
        <v>8.2916311829009</v>
      </c>
      <c r="F2388" s="1" t="n">
        <v>6.21664886703315</v>
      </c>
      <c r="G2388" s="1" t="n">
        <v>5.76579992328513</v>
      </c>
      <c r="H2388" s="1" t="n">
        <v>5.77425995143276</v>
      </c>
      <c r="I2388" s="1" t="n">
        <v>5.40701277351601</v>
      </c>
      <c r="J2388" s="1" t="n">
        <v>2.59950255259154</v>
      </c>
      <c r="K2388" s="1" t="n">
        <v>4.82070201220588</v>
      </c>
      <c r="L2388" s="1" t="n">
        <v>0.00246809921965715</v>
      </c>
      <c r="M2388" s="1" t="n">
        <f aca="false">2^J2388</f>
        <v>6.06077612423842</v>
      </c>
    </row>
    <row r="2389" customFormat="false" ht="14" hidden="false" customHeight="false" outlineLevel="0" collapsed="false">
      <c r="A2389" s="1" t="s">
        <v>2394</v>
      </c>
      <c r="B2389" s="1" t="n">
        <v>7.75368475508181</v>
      </c>
      <c r="C2389" s="1" t="n">
        <v>8.29374751633357</v>
      </c>
      <c r="D2389" s="1" t="n">
        <v>8.16566075149867</v>
      </c>
      <c r="E2389" s="1" t="n">
        <v>8.15795319466896</v>
      </c>
      <c r="F2389" s="1" t="n">
        <v>8.54870633413335</v>
      </c>
      <c r="G2389" s="1" t="n">
        <v>8.61224190362241</v>
      </c>
      <c r="H2389" s="1" t="n">
        <v>8.93837401662286</v>
      </c>
      <c r="I2389" s="1" t="n">
        <v>8.18363538147322</v>
      </c>
      <c r="J2389" s="1" t="n">
        <v>-0.789494368528144</v>
      </c>
      <c r="K2389" s="1" t="n">
        <v>-3.72181472623612</v>
      </c>
      <c r="L2389" s="1" t="n">
        <v>0.00876160560619025</v>
      </c>
      <c r="M2389" s="1" t="n">
        <f aca="false">2^J2389</f>
        <v>0.578546823796152</v>
      </c>
    </row>
    <row r="2390" customFormat="false" ht="14" hidden="false" customHeight="false" outlineLevel="0" collapsed="false">
      <c r="A2390" s="1" t="s">
        <v>2395</v>
      </c>
      <c r="B2390" s="1" t="n">
        <v>7.14547367031771</v>
      </c>
      <c r="C2390" s="1" t="n">
        <v>7.45178807446385</v>
      </c>
      <c r="D2390" s="1" t="n">
        <v>7.33797862945699</v>
      </c>
      <c r="E2390" s="1" t="n">
        <v>7.41979167807651</v>
      </c>
      <c r="F2390" s="1" t="n">
        <v>7.61566641648757</v>
      </c>
      <c r="G2390" s="1" t="n">
        <v>7.55535603863583</v>
      </c>
      <c r="H2390" s="1" t="n">
        <v>7.93769748904146</v>
      </c>
      <c r="I2390" s="1" t="n">
        <v>8.10658911154611</v>
      </c>
      <c r="J2390" s="1" t="n">
        <v>-0.707712805242177</v>
      </c>
      <c r="K2390" s="1" t="n">
        <v>-3.22659589847048</v>
      </c>
      <c r="L2390" s="1" t="n">
        <v>0.0164579265481234</v>
      </c>
      <c r="M2390" s="1" t="n">
        <f aca="false">2^J2390</f>
        <v>0.612290071573812</v>
      </c>
    </row>
    <row r="2391" customFormat="false" ht="14" hidden="false" customHeight="false" outlineLevel="0" collapsed="false">
      <c r="A2391" s="1" t="s">
        <v>2396</v>
      </c>
      <c r="B2391" s="1" t="n">
        <v>6.35878304818473</v>
      </c>
      <c r="C2391" s="1" t="n">
        <v>6.10768786931437</v>
      </c>
      <c r="D2391" s="1" t="n">
        <v>6.41751500288509</v>
      </c>
      <c r="E2391" s="1" t="n">
        <v>5.80245174127562</v>
      </c>
      <c r="F2391" s="1" t="n">
        <v>5.94976835993135</v>
      </c>
      <c r="G2391" s="1" t="n">
        <v>6.14628863717508</v>
      </c>
      <c r="H2391" s="1" t="n">
        <v>5.83213050109593</v>
      </c>
      <c r="I2391" s="1" t="n">
        <v>5.84373265661131</v>
      </c>
      <c r="J2391" s="1" t="n">
        <v>1.72678197539516</v>
      </c>
      <c r="K2391" s="1" t="n">
        <v>7.24637036193156</v>
      </c>
      <c r="L2391" s="1" t="n">
        <v>0.000261822211934724</v>
      </c>
      <c r="M2391" s="1" t="n">
        <f aca="false">2^J2391</f>
        <v>3.30988702599411</v>
      </c>
    </row>
    <row r="2392" customFormat="false" ht="14" hidden="false" customHeight="false" outlineLevel="0" collapsed="false">
      <c r="A2392" s="1" t="s">
        <v>2397</v>
      </c>
      <c r="B2392" s="1" t="n">
        <v>7.04821438460804</v>
      </c>
      <c r="C2392" s="1" t="n">
        <v>6.61072958653471</v>
      </c>
      <c r="D2392" s="1" t="n">
        <v>7.62117275268344</v>
      </c>
      <c r="E2392" s="1" t="n">
        <v>6.95105153328861</v>
      </c>
      <c r="F2392" s="1" t="n">
        <v>7.41455839989866</v>
      </c>
      <c r="G2392" s="1" t="n">
        <v>7.5208150858443</v>
      </c>
      <c r="H2392" s="1" t="n">
        <v>7.45343526884372</v>
      </c>
      <c r="I2392" s="1" t="n">
        <v>6.65535182861255</v>
      </c>
      <c r="J2392" s="1" t="n">
        <v>-0.924540021359863</v>
      </c>
      <c r="K2392" s="1" t="n">
        <v>-2.56280821869186</v>
      </c>
      <c r="L2392" s="1" t="n">
        <v>0.0404225496921112</v>
      </c>
      <c r="M2392" s="1" t="n">
        <f aca="false">2^J2392</f>
        <v>0.526848467825582</v>
      </c>
    </row>
    <row r="2393" customFormat="false" ht="14" hidden="false" customHeight="false" outlineLevel="0" collapsed="false">
      <c r="A2393" s="1" t="s">
        <v>2398</v>
      </c>
      <c r="B2393" s="1" t="n">
        <v>8.23035674505615</v>
      </c>
      <c r="C2393" s="1" t="n">
        <v>7.70092515883047</v>
      </c>
      <c r="D2393" s="1" t="n">
        <v>8.26430184262457</v>
      </c>
      <c r="E2393" s="1" t="n">
        <v>7.81044310384517</v>
      </c>
      <c r="F2393" s="1" t="n">
        <v>6.88031819361283</v>
      </c>
      <c r="G2393" s="1" t="n">
        <v>7.35376436091499</v>
      </c>
      <c r="H2393" s="1" t="n">
        <v>7.09307418191462</v>
      </c>
      <c r="I2393" s="1" t="n">
        <v>6.16771919860108</v>
      </c>
      <c r="J2393" s="1" t="n">
        <v>1.48166573260614</v>
      </c>
      <c r="K2393" s="1" t="n">
        <v>3.52089828458957</v>
      </c>
      <c r="L2393" s="1" t="n">
        <v>0.011265126576902</v>
      </c>
      <c r="M2393" s="1" t="n">
        <f aca="false">2^J2393</f>
        <v>2.79270992884759</v>
      </c>
    </row>
    <row r="2394" customFormat="false" ht="14" hidden="false" customHeight="false" outlineLevel="0" collapsed="false">
      <c r="A2394" s="1" t="s">
        <v>2399</v>
      </c>
      <c r="B2394" s="1" t="n">
        <v>6.40497122358917</v>
      </c>
      <c r="C2394" s="1" t="n">
        <v>6.84498815668261</v>
      </c>
      <c r="D2394" s="1" t="n">
        <v>6.58451158806211</v>
      </c>
      <c r="E2394" s="1" t="n">
        <v>6.08958289312471</v>
      </c>
      <c r="F2394" s="1" t="n">
        <v>7.08321336824898</v>
      </c>
      <c r="G2394" s="1" t="n">
        <v>6.64284594962078</v>
      </c>
      <c r="H2394" s="1" t="n">
        <v>6.01212167271222</v>
      </c>
      <c r="I2394" s="1" t="n">
        <v>5.90905301675914</v>
      </c>
      <c r="J2394" s="1" t="n">
        <v>0.823122859771232</v>
      </c>
      <c r="K2394" s="1" t="n">
        <v>3.24200705981249</v>
      </c>
      <c r="L2394" s="1" t="n">
        <v>0.0161293415086292</v>
      </c>
      <c r="M2394" s="1" t="n">
        <f aca="false">2^J2394</f>
        <v>1.76923153183531</v>
      </c>
    </row>
    <row r="2395" customFormat="false" ht="14" hidden="false" customHeight="false" outlineLevel="0" collapsed="false">
      <c r="A2395" s="1" t="s">
        <v>2400</v>
      </c>
      <c r="B2395" s="1" t="n">
        <v>10.1562474405935</v>
      </c>
      <c r="C2395" s="1" t="n">
        <v>9.90267658665114</v>
      </c>
      <c r="D2395" s="1" t="n">
        <v>9.67387438109765</v>
      </c>
      <c r="E2395" s="1" t="n">
        <v>9.67191252833885</v>
      </c>
      <c r="F2395" s="1" t="n">
        <v>9.36927016744954</v>
      </c>
      <c r="G2395" s="1" t="n">
        <v>9.3741048532994</v>
      </c>
      <c r="H2395" s="1" t="n">
        <v>9.14819691374346</v>
      </c>
      <c r="I2395" s="1" t="n">
        <v>9.45075762212451</v>
      </c>
      <c r="J2395" s="1" t="n">
        <v>1.10952624642993</v>
      </c>
      <c r="K2395" s="1" t="n">
        <v>3.70890788728214</v>
      </c>
      <c r="L2395" s="1" t="n">
        <v>0.0089025702083521</v>
      </c>
      <c r="M2395" s="1" t="n">
        <f aca="false">2^J2395</f>
        <v>2.15774779338356</v>
      </c>
    </row>
    <row r="2396" customFormat="false" ht="14" hidden="false" customHeight="false" outlineLevel="0" collapsed="false">
      <c r="A2396" s="1" t="s">
        <v>2401</v>
      </c>
      <c r="B2396" s="1" t="n">
        <v>9.6456224096109</v>
      </c>
      <c r="C2396" s="1" t="n">
        <v>9.28510162608256</v>
      </c>
      <c r="D2396" s="1" t="n">
        <v>9.42550965856274</v>
      </c>
      <c r="E2396" s="1" t="n">
        <v>9.42029711836227</v>
      </c>
      <c r="F2396" s="1" t="n">
        <v>8.79552021004251</v>
      </c>
      <c r="G2396" s="1" t="n">
        <v>8.89953819258694</v>
      </c>
      <c r="H2396" s="1" t="n">
        <v>9.0113111306037</v>
      </c>
      <c r="I2396" s="1" t="n">
        <v>8.43500344633491</v>
      </c>
      <c r="J2396" s="1" t="n">
        <v>0.744709234900177</v>
      </c>
      <c r="K2396" s="1" t="n">
        <v>5.31759512921678</v>
      </c>
      <c r="L2396" s="1" t="n">
        <v>0.00147283273530568</v>
      </c>
      <c r="M2396" s="1" t="n">
        <f aca="false">2^J2396</f>
        <v>1.6756365224748</v>
      </c>
    </row>
    <row r="2397" customFormat="false" ht="14" hidden="false" customHeight="false" outlineLevel="0" collapsed="false">
      <c r="A2397" s="1" t="s">
        <v>2402</v>
      </c>
      <c r="B2397" s="1" t="n">
        <v>10.35461304074</v>
      </c>
      <c r="C2397" s="1" t="n">
        <v>10.5440177761275</v>
      </c>
      <c r="D2397" s="1" t="n">
        <v>9.61741236449503</v>
      </c>
      <c r="E2397" s="1" t="n">
        <v>9.20630622500993</v>
      </c>
      <c r="F2397" s="1" t="n">
        <v>9.7853707267471</v>
      </c>
      <c r="G2397" s="1" t="n">
        <v>9.60408986146918</v>
      </c>
      <c r="H2397" s="1" t="n">
        <v>9.29123978122929</v>
      </c>
      <c r="I2397" s="1" t="n">
        <v>8.9716010306959</v>
      </c>
      <c r="J2397" s="1" t="n">
        <v>1.22002168598053</v>
      </c>
      <c r="K2397" s="1" t="n">
        <v>4.00143689308781</v>
      </c>
      <c r="L2397" s="1" t="n">
        <v>0.00623912054686775</v>
      </c>
      <c r="M2397" s="1" t="n">
        <f aca="false">2^J2397</f>
        <v>2.32950218876354</v>
      </c>
    </row>
    <row r="2398" customFormat="false" ht="14" hidden="false" customHeight="false" outlineLevel="0" collapsed="false">
      <c r="A2398" s="1" t="s">
        <v>2403</v>
      </c>
      <c r="B2398" s="1" t="n">
        <v>8.56536869043088</v>
      </c>
      <c r="C2398" s="1" t="n">
        <v>8.25323293853803</v>
      </c>
      <c r="D2398" s="1" t="n">
        <v>8.20823435833979</v>
      </c>
      <c r="E2398" s="1" t="n">
        <v>7.74220836809272</v>
      </c>
      <c r="F2398" s="1" t="n">
        <v>8.06829461198964</v>
      </c>
      <c r="G2398" s="1" t="n">
        <v>7.89518142210268</v>
      </c>
      <c r="H2398" s="1" t="n">
        <v>7.30724635522662</v>
      </c>
      <c r="I2398" s="1" t="n">
        <v>7.2861418728343</v>
      </c>
      <c r="J2398" s="1" t="n">
        <v>0.76701844075154</v>
      </c>
      <c r="K2398" s="1" t="n">
        <v>2.62809830159329</v>
      </c>
      <c r="L2398" s="1" t="n">
        <v>0.0369172787631913</v>
      </c>
      <c r="M2398" s="1" t="n">
        <f aca="false">2^J2398</f>
        <v>1.70174921089614</v>
      </c>
    </row>
    <row r="2399" customFormat="false" ht="14" hidden="false" customHeight="false" outlineLevel="0" collapsed="false">
      <c r="A2399" s="1" t="s">
        <v>2404</v>
      </c>
      <c r="B2399" s="1" t="n">
        <v>8.18705508996806</v>
      </c>
      <c r="C2399" s="1" t="n">
        <v>7.68166008803984</v>
      </c>
      <c r="D2399" s="1" t="n">
        <v>9.14065086038353</v>
      </c>
      <c r="E2399" s="1" t="n">
        <v>8.22544846861074</v>
      </c>
      <c r="F2399" s="1" t="n">
        <v>8.0756930643108</v>
      </c>
      <c r="G2399" s="1" t="n">
        <v>8.9544580659817</v>
      </c>
      <c r="H2399" s="1" t="n">
        <v>8.46164314807391</v>
      </c>
      <c r="I2399" s="1" t="n">
        <v>8.798212562532</v>
      </c>
      <c r="J2399" s="1" t="n">
        <v>-0.676770809978271</v>
      </c>
      <c r="K2399" s="1" t="n">
        <v>-3.08611266067796</v>
      </c>
      <c r="L2399" s="1" t="n">
        <v>0.0198103275760825</v>
      </c>
      <c r="M2399" s="1" t="n">
        <f aca="false">2^J2399</f>
        <v>0.625563910758374</v>
      </c>
    </row>
    <row r="2400" customFormat="false" ht="14" hidden="false" customHeight="false" outlineLevel="0" collapsed="false">
      <c r="A2400" s="1" t="s">
        <v>2405</v>
      </c>
      <c r="B2400" s="1" t="n">
        <v>9.1538306640702</v>
      </c>
      <c r="C2400" s="1" t="n">
        <v>8.73775435236028</v>
      </c>
      <c r="D2400" s="1" t="n">
        <v>8.4650357545981</v>
      </c>
      <c r="E2400" s="1" t="n">
        <v>8.27817064963117</v>
      </c>
      <c r="F2400" s="1" t="n">
        <v>8.18294053728157</v>
      </c>
      <c r="G2400" s="1" t="n">
        <v>7.9598860482943</v>
      </c>
      <c r="H2400" s="1" t="n">
        <v>7.70528679027247</v>
      </c>
      <c r="I2400" s="1" t="n">
        <v>7.79122802004375</v>
      </c>
      <c r="J2400" s="1" t="n">
        <v>0.864222970661841</v>
      </c>
      <c r="K2400" s="1" t="n">
        <v>3.64214489917464</v>
      </c>
      <c r="L2400" s="1" t="n">
        <v>0.00967268641159612</v>
      </c>
      <c r="M2400" s="1" t="n">
        <f aca="false">2^J2400</f>
        <v>1.82035896560469</v>
      </c>
    </row>
    <row r="2401" customFormat="false" ht="14" hidden="false" customHeight="false" outlineLevel="0" collapsed="false">
      <c r="A2401" s="1" t="s">
        <v>2406</v>
      </c>
      <c r="B2401" s="1" t="n">
        <v>7.9248718725505</v>
      </c>
      <c r="C2401" s="1" t="n">
        <v>7.76101926524048</v>
      </c>
      <c r="D2401" s="1" t="n">
        <v>8.02009099827247</v>
      </c>
      <c r="E2401" s="1" t="n">
        <v>7.5685641981036</v>
      </c>
      <c r="F2401" s="1" t="n">
        <v>7.40582222051167</v>
      </c>
      <c r="G2401" s="1" t="n">
        <v>7.71664800788143</v>
      </c>
      <c r="H2401" s="1" t="n">
        <v>6.99242855993437</v>
      </c>
      <c r="I2401" s="1" t="n">
        <v>7.43087066354815</v>
      </c>
      <c r="J2401" s="1" t="n">
        <v>0.787536047540558</v>
      </c>
      <c r="K2401" s="1" t="n">
        <v>2.9130888360135</v>
      </c>
      <c r="L2401" s="1" t="n">
        <v>0.0249848735139934</v>
      </c>
      <c r="M2401" s="1" t="n">
        <f aca="false">2^J2401</f>
        <v>1.72612392828157</v>
      </c>
    </row>
    <row r="2402" customFormat="false" ht="14" hidden="false" customHeight="false" outlineLevel="0" collapsed="false">
      <c r="A2402" s="1" t="s">
        <v>2407</v>
      </c>
      <c r="B2402" s="1" t="n">
        <v>7.63321322022086</v>
      </c>
      <c r="C2402" s="1" t="n">
        <v>7.76957340793409</v>
      </c>
      <c r="D2402" s="1" t="n">
        <v>8.58515033940912</v>
      </c>
      <c r="E2402" s="1" t="n">
        <v>7.87737616854864</v>
      </c>
      <c r="F2402" s="1" t="n">
        <v>7.25455625190949</v>
      </c>
      <c r="G2402" s="1" t="n">
        <v>7.60614607806572</v>
      </c>
      <c r="H2402" s="1" t="n">
        <v>7.76221591572778</v>
      </c>
      <c r="I2402" s="1" t="n">
        <v>7.31197531446116</v>
      </c>
      <c r="J2402" s="1" t="n">
        <v>0.853265257098403</v>
      </c>
      <c r="K2402" s="1" t="n">
        <v>2.86399143749932</v>
      </c>
      <c r="L2402" s="1" t="n">
        <v>0.0267045899813876</v>
      </c>
      <c r="M2402" s="1" t="n">
        <f aca="false">2^J2402</f>
        <v>1.80658515250791</v>
      </c>
    </row>
    <row r="2403" customFormat="false" ht="14" hidden="false" customHeight="false" outlineLevel="0" collapsed="false">
      <c r="A2403" s="1" t="s">
        <v>2408</v>
      </c>
      <c r="B2403" s="1" t="n">
        <v>7.40335294519078</v>
      </c>
      <c r="C2403" s="1" t="n">
        <v>7.69814900934077</v>
      </c>
      <c r="D2403" s="1" t="n">
        <v>7.1184220243132</v>
      </c>
      <c r="E2403" s="1" t="n">
        <v>7.073927317726</v>
      </c>
      <c r="F2403" s="1" t="n">
        <v>6.85835405767524</v>
      </c>
      <c r="G2403" s="1" t="n">
        <v>7.0869323411374</v>
      </c>
      <c r="H2403" s="1" t="n">
        <v>7.13832300405648</v>
      </c>
      <c r="I2403" s="1" t="n">
        <v>7.01323891511367</v>
      </c>
      <c r="J2403" s="1" t="n">
        <v>0.80199821812452</v>
      </c>
      <c r="K2403" s="1" t="n">
        <v>4.92728895549886</v>
      </c>
      <c r="L2403" s="1" t="n">
        <v>0.0022031640063449</v>
      </c>
      <c r="M2403" s="1" t="n">
        <f aca="false">2^J2403</f>
        <v>1.74351432565482</v>
      </c>
    </row>
    <row r="2404" customFormat="false" ht="14" hidden="false" customHeight="false" outlineLevel="0" collapsed="false">
      <c r="A2404" s="1" t="s">
        <v>2409</v>
      </c>
      <c r="B2404" s="1" t="n">
        <v>6.7235585614721</v>
      </c>
      <c r="C2404" s="1" t="n">
        <v>6.78620427191941</v>
      </c>
      <c r="D2404" s="1" t="n">
        <v>6.56803210477128</v>
      </c>
      <c r="E2404" s="1" t="n">
        <v>6.42961596420174</v>
      </c>
      <c r="F2404" s="1" t="n">
        <v>6.22207035524718</v>
      </c>
      <c r="G2404" s="1" t="n">
        <v>6.08385158769796</v>
      </c>
      <c r="H2404" s="1" t="n">
        <v>6.34482849699744</v>
      </c>
      <c r="I2404" s="1" t="n">
        <v>6.4068427546553</v>
      </c>
      <c r="J2404" s="1" t="n">
        <v>0.796089758717641</v>
      </c>
      <c r="K2404" s="1" t="n">
        <v>2.85940683235985</v>
      </c>
      <c r="L2404" s="1" t="n">
        <v>0.0268715104200582</v>
      </c>
      <c r="M2404" s="1" t="n">
        <f aca="false">2^J2404</f>
        <v>1.73638848299096</v>
      </c>
    </row>
    <row r="2405" customFormat="false" ht="14" hidden="false" customHeight="false" outlineLevel="0" collapsed="false">
      <c r="A2405" s="1" t="s">
        <v>2410</v>
      </c>
      <c r="B2405" s="1" t="n">
        <v>12.436193598682</v>
      </c>
      <c r="C2405" s="1" t="n">
        <v>12.3815997277957</v>
      </c>
      <c r="D2405" s="1" t="n">
        <v>12.601594386338</v>
      </c>
      <c r="E2405" s="1" t="n">
        <v>12.2979880819379</v>
      </c>
      <c r="F2405" s="1" t="n">
        <v>11.2803532095364</v>
      </c>
      <c r="G2405" s="1" t="n">
        <v>11.1949230255948</v>
      </c>
      <c r="H2405" s="1" t="n">
        <v>11.8546775173495</v>
      </c>
      <c r="I2405" s="1" t="n">
        <v>11.8757148000341</v>
      </c>
      <c r="J2405" s="1" t="n">
        <v>1.1639217801332</v>
      </c>
      <c r="K2405" s="1" t="n">
        <v>5.24846815225484</v>
      </c>
      <c r="L2405" s="1" t="n">
        <v>0.00157939927068489</v>
      </c>
      <c r="M2405" s="1" t="n">
        <f aca="false">2^J2405</f>
        <v>2.24065694142552</v>
      </c>
    </row>
    <row r="2406" customFormat="false" ht="14" hidden="false" customHeight="false" outlineLevel="0" collapsed="false">
      <c r="A2406" s="1" t="s">
        <v>2411</v>
      </c>
      <c r="B2406" s="1" t="n">
        <v>9.62207012765291</v>
      </c>
      <c r="C2406" s="1" t="n">
        <v>9.42974148325182</v>
      </c>
      <c r="D2406" s="1" t="n">
        <v>9.63984714591164</v>
      </c>
      <c r="E2406" s="1" t="n">
        <v>9.44693853607054</v>
      </c>
      <c r="F2406" s="1" t="n">
        <v>8.90598862931413</v>
      </c>
      <c r="G2406" s="1" t="n">
        <v>8.67334441364796</v>
      </c>
      <c r="H2406" s="1" t="n">
        <v>8.67401567287759</v>
      </c>
      <c r="I2406" s="1" t="n">
        <v>8.36776418841972</v>
      </c>
      <c r="J2406" s="1" t="n">
        <v>1.08866004536106</v>
      </c>
      <c r="K2406" s="1" t="n">
        <v>7.01998331404457</v>
      </c>
      <c r="L2406" s="1" t="n">
        <v>0.000314373111070457</v>
      </c>
      <c r="M2406" s="1" t="n">
        <f aca="false">2^J2406</f>
        <v>2.12676413901367</v>
      </c>
    </row>
    <row r="2407" customFormat="false" ht="14" hidden="false" customHeight="false" outlineLevel="0" collapsed="false">
      <c r="A2407" s="1" t="s">
        <v>2412</v>
      </c>
      <c r="B2407" s="1" t="n">
        <v>7.30797489711353</v>
      </c>
      <c r="C2407" s="1" t="n">
        <v>6.88874324889826</v>
      </c>
      <c r="D2407" s="1" t="n">
        <v>7.48840253502973</v>
      </c>
      <c r="E2407" s="1" t="n">
        <v>6.68481873755322</v>
      </c>
      <c r="F2407" s="1" t="n">
        <v>6.73836252845622</v>
      </c>
      <c r="G2407" s="1" t="n">
        <v>6.38905048785353</v>
      </c>
      <c r="H2407" s="1" t="n">
        <v>6.51443791382931</v>
      </c>
      <c r="I2407" s="1" t="n">
        <v>6.59006301881225</v>
      </c>
      <c r="J2407" s="1" t="n">
        <v>1.27492060377661</v>
      </c>
      <c r="K2407" s="1" t="n">
        <v>3.33485887836894</v>
      </c>
      <c r="L2407" s="1" t="n">
        <v>0.0142943421958325</v>
      </c>
      <c r="M2407" s="1" t="n">
        <f aca="false">2^J2407</f>
        <v>2.41985500224426</v>
      </c>
    </row>
    <row r="2408" customFormat="false" ht="14" hidden="false" customHeight="false" outlineLevel="0" collapsed="false">
      <c r="A2408" s="1" t="s">
        <v>2413</v>
      </c>
      <c r="B2408" s="1" t="n">
        <v>8.5901004559184</v>
      </c>
      <c r="C2408" s="1" t="n">
        <v>8.40837220357268</v>
      </c>
      <c r="D2408" s="1" t="n">
        <v>8.92860719930895</v>
      </c>
      <c r="E2408" s="1" t="n">
        <v>8.91022297630871</v>
      </c>
      <c r="F2408" s="1" t="n">
        <v>8.43496176018725</v>
      </c>
      <c r="G2408" s="1" t="n">
        <v>8.51707880545208</v>
      </c>
      <c r="H2408" s="1" t="n">
        <v>8.27122956321564</v>
      </c>
      <c r="I2408" s="1" t="n">
        <v>7.49593495237629</v>
      </c>
      <c r="J2408" s="1" t="n">
        <v>0.891249955691071</v>
      </c>
      <c r="K2408" s="1" t="n">
        <v>4.55836891815697</v>
      </c>
      <c r="L2408" s="1" t="n">
        <v>0.00328619024634893</v>
      </c>
      <c r="M2408" s="1" t="n">
        <f aca="false">2^J2408</f>
        <v>1.85478241736999</v>
      </c>
    </row>
    <row r="2409" customFormat="false" ht="14" hidden="false" customHeight="false" outlineLevel="0" collapsed="false">
      <c r="A2409" s="1" t="s">
        <v>2414</v>
      </c>
      <c r="B2409" s="1" t="n">
        <v>6.69891298314366</v>
      </c>
      <c r="C2409" s="1" t="n">
        <v>6.62643913669732</v>
      </c>
      <c r="D2409" s="1" t="n">
        <v>7.08799314636232</v>
      </c>
      <c r="E2409" s="1" t="n">
        <v>6.99276843076892</v>
      </c>
      <c r="F2409" s="1" t="n">
        <v>6.97808119818916</v>
      </c>
      <c r="G2409" s="1" t="n">
        <v>6.99627574898989</v>
      </c>
      <c r="H2409" s="1" t="n">
        <v>7.02680005934372</v>
      </c>
      <c r="I2409" s="1" t="n">
        <v>8.20774646687728</v>
      </c>
      <c r="J2409" s="1" t="n">
        <v>-0.922607796549642</v>
      </c>
      <c r="K2409" s="1" t="n">
        <v>-2.42912310459494</v>
      </c>
      <c r="L2409" s="1" t="n">
        <v>0.0487333650991328</v>
      </c>
      <c r="M2409" s="1" t="n">
        <f aca="false">2^J2409</f>
        <v>0.527554557235579</v>
      </c>
    </row>
    <row r="2410" customFormat="false" ht="14" hidden="false" customHeight="false" outlineLevel="0" collapsed="false">
      <c r="A2410" s="1" t="s">
        <v>2415</v>
      </c>
      <c r="B2410" s="1" t="n">
        <v>7.66156434933973</v>
      </c>
      <c r="C2410" s="1" t="n">
        <v>6.96716860753263</v>
      </c>
      <c r="D2410" s="1" t="n">
        <v>7.57848591347439</v>
      </c>
      <c r="E2410" s="1" t="n">
        <v>7.23467375308767</v>
      </c>
      <c r="F2410" s="1" t="n">
        <v>6.65792577227638</v>
      </c>
      <c r="G2410" s="1" t="n">
        <v>6.48010352081757</v>
      </c>
      <c r="H2410" s="1" t="n">
        <v>6.45285896471381</v>
      </c>
      <c r="I2410" s="1" t="n">
        <v>6.34340782229781</v>
      </c>
      <c r="J2410" s="1" t="n">
        <v>0.70888208148439</v>
      </c>
      <c r="K2410" s="1" t="n">
        <v>6.52072913832168</v>
      </c>
      <c r="L2410" s="1" t="n">
        <v>0.000478739436453259</v>
      </c>
      <c r="M2410" s="1" t="n">
        <f aca="false">2^J2410</f>
        <v>1.63453705281587</v>
      </c>
    </row>
    <row r="2411" customFormat="false" ht="14" hidden="false" customHeight="false" outlineLevel="0" collapsed="false">
      <c r="A2411" s="1" t="s">
        <v>2416</v>
      </c>
      <c r="B2411" s="1" t="n">
        <v>6.60407132366886</v>
      </c>
      <c r="C2411" s="1" t="n">
        <v>6.61264737765832</v>
      </c>
      <c r="D2411" s="1" t="n">
        <v>5.76871365703049</v>
      </c>
      <c r="E2411" s="1" t="n">
        <v>5.34305243492297</v>
      </c>
      <c r="F2411" s="1" t="n">
        <v>6.57984388621158</v>
      </c>
      <c r="G2411" s="1" t="n">
        <v>6.00157708538954</v>
      </c>
      <c r="H2411" s="1" t="n">
        <v>5.86839045305446</v>
      </c>
      <c r="I2411" s="1" t="n">
        <v>5.19810120932482</v>
      </c>
      <c r="J2411" s="1" t="n">
        <v>-0.841123468892647</v>
      </c>
      <c r="K2411" s="1" t="n">
        <v>-2.59858359520179</v>
      </c>
      <c r="L2411" s="1" t="n">
        <v>0.0384604999482265</v>
      </c>
      <c r="M2411" s="1" t="n">
        <f aca="false">2^J2411</f>
        <v>0.558208706265388</v>
      </c>
    </row>
    <row r="2412" customFormat="false" ht="14" hidden="false" customHeight="false" outlineLevel="0" collapsed="false">
      <c r="A2412" s="1" t="s">
        <v>2417</v>
      </c>
      <c r="B2412" s="1" t="n">
        <v>6.49601487343776</v>
      </c>
      <c r="C2412" s="1" t="n">
        <v>6.31433399391901</v>
      </c>
      <c r="D2412" s="1" t="n">
        <v>7.07199858075306</v>
      </c>
      <c r="E2412" s="1" t="n">
        <v>6.56147889150101</v>
      </c>
      <c r="F2412" s="1" t="n">
        <v>5.92457500339274</v>
      </c>
      <c r="G2412" s="1" t="n">
        <v>5.97819562968165</v>
      </c>
      <c r="H2412" s="1" t="n">
        <v>5.9371089462026</v>
      </c>
      <c r="I2412" s="1" t="n">
        <v>6.09529152021173</v>
      </c>
      <c r="J2412" s="1" t="n">
        <v>1.22410951426882</v>
      </c>
      <c r="K2412" s="1" t="n">
        <v>3.27209220714842</v>
      </c>
      <c r="L2412" s="1" t="n">
        <v>0.0155082078475506</v>
      </c>
      <c r="M2412" s="1" t="n">
        <f aca="false">2^J2412</f>
        <v>2.33611211561398</v>
      </c>
    </row>
    <row r="2413" customFormat="false" ht="14" hidden="false" customHeight="false" outlineLevel="0" collapsed="false">
      <c r="A2413" s="1" t="s">
        <v>2418</v>
      </c>
      <c r="B2413" s="1" t="n">
        <v>10.3850211224185</v>
      </c>
      <c r="C2413" s="1" t="n">
        <v>9.55297642989886</v>
      </c>
      <c r="D2413" s="1" t="n">
        <v>9.93360214333891</v>
      </c>
      <c r="E2413" s="1" t="n">
        <v>10.3802229412305</v>
      </c>
      <c r="F2413" s="1" t="n">
        <v>9.16766902750195</v>
      </c>
      <c r="G2413" s="1" t="n">
        <v>8.73667251696937</v>
      </c>
      <c r="H2413" s="1" t="n">
        <v>9.17961057050339</v>
      </c>
      <c r="I2413" s="1" t="n">
        <v>9.02602539854297</v>
      </c>
      <c r="J2413" s="1" t="n">
        <v>1.16466456853591</v>
      </c>
      <c r="K2413" s="1" t="n">
        <v>5.98569305774811</v>
      </c>
      <c r="L2413" s="1" t="n">
        <v>0.000773075554002179</v>
      </c>
      <c r="M2413" s="1" t="n">
        <f aca="false">2^J2413</f>
        <v>2.24181086686909</v>
      </c>
    </row>
    <row r="2414" customFormat="false" ht="14" hidden="false" customHeight="false" outlineLevel="0" collapsed="false">
      <c r="A2414" s="1" t="s">
        <v>2419</v>
      </c>
      <c r="B2414" s="1" t="n">
        <v>8.72529808404435</v>
      </c>
      <c r="C2414" s="1" t="n">
        <v>8.60002438646054</v>
      </c>
      <c r="D2414" s="1" t="n">
        <v>8.66668559136603</v>
      </c>
      <c r="E2414" s="1" t="n">
        <v>9.03276207381379</v>
      </c>
      <c r="F2414" s="1" t="n">
        <v>8.16791986555194</v>
      </c>
      <c r="G2414" s="1" t="n">
        <v>7.99157853238996</v>
      </c>
      <c r="H2414" s="1" t="n">
        <v>8.36536009681043</v>
      </c>
      <c r="I2414" s="1" t="n">
        <v>7.51080372035832</v>
      </c>
      <c r="J2414" s="1" t="n">
        <v>0.615265952279573</v>
      </c>
      <c r="K2414" s="1" t="n">
        <v>2.47369012136433</v>
      </c>
      <c r="L2414" s="1" t="n">
        <v>0.0457804752147613</v>
      </c>
      <c r="M2414" s="1" t="n">
        <f aca="false">2^J2414</f>
        <v>1.53184035675809</v>
      </c>
    </row>
    <row r="2415" customFormat="false" ht="14" hidden="false" customHeight="false" outlineLevel="0" collapsed="false">
      <c r="A2415" s="1" t="s">
        <v>2420</v>
      </c>
      <c r="B2415" s="1" t="n">
        <v>9.08119047534703</v>
      </c>
      <c r="C2415" s="1" t="n">
        <v>9.17095155447764</v>
      </c>
      <c r="D2415" s="1" t="n">
        <v>8.62373520173095</v>
      </c>
      <c r="E2415" s="1" t="n">
        <v>9.01178633120661</v>
      </c>
      <c r="F2415" s="1" t="n">
        <v>8.58980093186451</v>
      </c>
      <c r="G2415" s="1" t="n">
        <v>8.49721315837685</v>
      </c>
      <c r="H2415" s="1" t="n">
        <v>8.74533818815698</v>
      </c>
      <c r="I2415" s="1" t="n">
        <v>8.54349588342577</v>
      </c>
      <c r="J2415" s="1" t="n">
        <v>0.738620395996334</v>
      </c>
      <c r="K2415" s="1" t="n">
        <v>2.49564309317463</v>
      </c>
      <c r="L2415" s="1" t="n">
        <v>0.0443951314746794</v>
      </c>
      <c r="M2415" s="1" t="n">
        <f aca="false">2^J2415</f>
        <v>1.66857946550561</v>
      </c>
    </row>
    <row r="2416" customFormat="false" ht="14" hidden="false" customHeight="false" outlineLevel="0" collapsed="false">
      <c r="A2416" s="1" t="s">
        <v>2421</v>
      </c>
      <c r="B2416" s="1" t="n">
        <v>7.09402488708305</v>
      </c>
      <c r="C2416" s="1" t="n">
        <v>8.06824086131282</v>
      </c>
      <c r="D2416" s="1" t="n">
        <v>8.11129219285109</v>
      </c>
      <c r="E2416" s="1" t="n">
        <v>7.54055429247515</v>
      </c>
      <c r="F2416" s="1" t="n">
        <v>8.64601861092535</v>
      </c>
      <c r="G2416" s="1" t="n">
        <v>8.79568254225166</v>
      </c>
      <c r="H2416" s="1" t="n">
        <v>8.52849318119149</v>
      </c>
      <c r="I2416" s="1" t="n">
        <v>8.07799064768406</v>
      </c>
      <c r="J2416" s="1" t="n">
        <v>0.644656634954041</v>
      </c>
      <c r="K2416" s="1" t="n">
        <v>3.51169276930199</v>
      </c>
      <c r="L2416" s="1" t="n">
        <v>0.0113972712384676</v>
      </c>
      <c r="M2416" s="1" t="n">
        <f aca="false">2^J2416</f>
        <v>1.56336715666223</v>
      </c>
    </row>
    <row r="2417" customFormat="false" ht="14" hidden="false" customHeight="false" outlineLevel="0" collapsed="false">
      <c r="A2417" s="1" t="s">
        <v>2422</v>
      </c>
      <c r="B2417" s="1" t="n">
        <v>7.09286282899293</v>
      </c>
      <c r="C2417" s="1" t="n">
        <v>6.7704326467881</v>
      </c>
      <c r="D2417" s="1" t="n">
        <v>7.34925910990445</v>
      </c>
      <c r="E2417" s="1" t="n">
        <v>6.86009374182855</v>
      </c>
      <c r="F2417" s="1" t="n">
        <v>6.8729518511301</v>
      </c>
      <c r="G2417" s="1" t="n">
        <v>6.75234719236697</v>
      </c>
      <c r="H2417" s="1" t="n">
        <v>6.88764711483953</v>
      </c>
      <c r="I2417" s="1" t="n">
        <v>6.12990118236508</v>
      </c>
      <c r="J2417" s="1" t="n">
        <v>0.588102986344769</v>
      </c>
      <c r="K2417" s="1" t="n">
        <v>2.41419536976556</v>
      </c>
      <c r="L2417" s="1" t="n">
        <v>0.0497662094579538</v>
      </c>
      <c r="M2417" s="1" t="n">
        <f aca="false">2^J2417</f>
        <v>1.50326878461846</v>
      </c>
    </row>
    <row r="2418" customFormat="false" ht="14" hidden="false" customHeight="false" outlineLevel="0" collapsed="false">
      <c r="A2418" s="1" t="s">
        <v>2423</v>
      </c>
      <c r="B2418" s="1" t="n">
        <v>6.90062533253607</v>
      </c>
      <c r="C2418" s="1" t="n">
        <v>6.75368475508181</v>
      </c>
      <c r="D2418" s="1" t="n">
        <v>6.95105153328861</v>
      </c>
      <c r="E2418" s="1" t="n">
        <v>6.15360269614038</v>
      </c>
      <c r="F2418" s="1" t="n">
        <v>6.77439174653091</v>
      </c>
      <c r="G2418" s="1" t="n">
        <v>6.73199778664374</v>
      </c>
      <c r="H2418" s="1" t="n">
        <v>6.37469175209693</v>
      </c>
      <c r="I2418" s="1" t="n">
        <v>5.88630626345243</v>
      </c>
      <c r="J2418" s="1" t="n">
        <v>0.808749163883137</v>
      </c>
      <c r="K2418" s="1" t="n">
        <v>2.54548960090781</v>
      </c>
      <c r="L2418" s="1" t="n">
        <v>0.0414098624907505</v>
      </c>
      <c r="M2418" s="1" t="n">
        <f aca="false">2^J2418</f>
        <v>1.75169204335935</v>
      </c>
    </row>
    <row r="2419" customFormat="false" ht="14" hidden="false" customHeight="false" outlineLevel="0" collapsed="false">
      <c r="A2419" s="1" t="s">
        <v>2424</v>
      </c>
      <c r="B2419" s="1" t="n">
        <v>9.1534760317235</v>
      </c>
      <c r="C2419" s="1" t="n">
        <v>8.8298812642924</v>
      </c>
      <c r="D2419" s="1" t="n">
        <v>9.1974624464606</v>
      </c>
      <c r="E2419" s="1" t="n">
        <v>8.91423562233191</v>
      </c>
      <c r="F2419" s="1" t="n">
        <v>8.13878375725385</v>
      </c>
      <c r="G2419" s="1" t="n">
        <v>8.50000529209313</v>
      </c>
      <c r="H2419" s="1" t="n">
        <v>8.36115424129828</v>
      </c>
      <c r="I2419" s="1" t="n">
        <v>7.75815657600338</v>
      </c>
      <c r="J2419" s="1" t="n">
        <v>0.87180352303141</v>
      </c>
      <c r="K2419" s="1" t="n">
        <v>5.54673683112084</v>
      </c>
      <c r="L2419" s="1" t="n">
        <v>0.00117349016156116</v>
      </c>
      <c r="M2419" s="1" t="n">
        <f aca="false">2^J2419</f>
        <v>1.82994910317056</v>
      </c>
    </row>
    <row r="2420" customFormat="false" ht="14" hidden="false" customHeight="false" outlineLevel="0" collapsed="false">
      <c r="A2420" s="1" t="s">
        <v>2425</v>
      </c>
      <c r="B2420" s="1" t="n">
        <v>6.40394936423287</v>
      </c>
      <c r="C2420" s="1" t="n">
        <v>6.32463061526719</v>
      </c>
      <c r="D2420" s="1" t="n">
        <v>6.57531233068744</v>
      </c>
      <c r="E2420" s="1" t="n">
        <v>6.11165734626313</v>
      </c>
      <c r="F2420" s="1" t="n">
        <v>6.97544676564096</v>
      </c>
      <c r="G2420" s="1" t="n">
        <v>6.93428059364002</v>
      </c>
      <c r="H2420" s="1" t="n">
        <v>6.62102618946485</v>
      </c>
      <c r="I2420" s="1" t="n">
        <v>6.20613525340459</v>
      </c>
      <c r="J2420" s="1" t="n">
        <v>-1.02404151844672</v>
      </c>
      <c r="K2420" s="1" t="n">
        <v>-5.30030513318566</v>
      </c>
      <c r="L2420" s="1" t="n">
        <v>0.00149870621188671</v>
      </c>
      <c r="M2420" s="1" t="n">
        <f aca="false">2^J2420</f>
        <v>0.491736885411522</v>
      </c>
    </row>
    <row r="2421" customFormat="false" ht="14" hidden="false" customHeight="false" outlineLevel="0" collapsed="false">
      <c r="A2421" s="1" t="s">
        <v>2426</v>
      </c>
      <c r="B2421" s="1" t="n">
        <v>6.93604896367662</v>
      </c>
      <c r="C2421" s="1" t="n">
        <v>6.98663847173085</v>
      </c>
      <c r="D2421" s="1" t="n">
        <v>7.13165121402532</v>
      </c>
      <c r="E2421" s="1" t="n">
        <v>7.1873520732005</v>
      </c>
      <c r="F2421" s="1" t="n">
        <v>6.91528186586766</v>
      </c>
      <c r="G2421" s="1" t="n">
        <v>6.6698771604891</v>
      </c>
      <c r="H2421" s="1" t="n">
        <v>7.21218021004443</v>
      </c>
      <c r="I2421" s="1" t="n">
        <v>6.52591226074335</v>
      </c>
      <c r="J2421" s="1" t="n">
        <v>0.698928401995083</v>
      </c>
      <c r="K2421" s="1" t="n">
        <v>2.71507138942355</v>
      </c>
      <c r="L2421" s="1" t="n">
        <v>0.0327380965959931</v>
      </c>
      <c r="M2421" s="1" t="n">
        <f aca="false">2^J2421</f>
        <v>1.62329859896527</v>
      </c>
    </row>
    <row r="2422" customFormat="false" ht="14" hidden="false" customHeight="false" outlineLevel="0" collapsed="false">
      <c r="A2422" s="1" t="s">
        <v>2427</v>
      </c>
      <c r="B2422" s="1" t="n">
        <v>7.82616710780042</v>
      </c>
      <c r="C2422" s="1" t="n">
        <v>7.14414836650889</v>
      </c>
      <c r="D2422" s="1" t="n">
        <v>7.84912357200923</v>
      </c>
      <c r="E2422" s="1" t="n">
        <v>7.31233843931605</v>
      </c>
      <c r="F2422" s="1" t="n">
        <v>6.76487159073609</v>
      </c>
      <c r="G2422" s="1" t="n">
        <v>7.08640164588003</v>
      </c>
      <c r="H2422" s="1" t="n">
        <v>6.72246602447109</v>
      </c>
      <c r="I2422" s="1" t="n">
        <v>6.17412673742093</v>
      </c>
      <c r="J2422" s="1" t="n">
        <v>0.958001171816096</v>
      </c>
      <c r="K2422" s="1" t="n">
        <v>3.21962019926689</v>
      </c>
      <c r="L2422" s="1" t="n">
        <v>0.0166090364683103</v>
      </c>
      <c r="M2422" s="1" t="n">
        <f aca="false">2^J2422</f>
        <v>1.9426165689555</v>
      </c>
    </row>
    <row r="2423" customFormat="false" ht="14" hidden="false" customHeight="false" outlineLevel="0" collapsed="false">
      <c r="A2423" s="1" t="s">
        <v>2428</v>
      </c>
      <c r="B2423" s="1" t="n">
        <v>5.7273759385949</v>
      </c>
      <c r="C2423" s="1" t="n">
        <v>5.90520646879571</v>
      </c>
      <c r="D2423" s="1" t="n">
        <v>6.10852445677817</v>
      </c>
      <c r="E2423" s="1" t="n">
        <v>5.48058827023386</v>
      </c>
      <c r="F2423" s="1" t="n">
        <v>6.36649707577453</v>
      </c>
      <c r="G2423" s="1" t="n">
        <v>6.27909980213375</v>
      </c>
      <c r="H2423" s="1" t="n">
        <v>6.22226360352834</v>
      </c>
      <c r="I2423" s="1" t="n">
        <v>5.98093926608551</v>
      </c>
      <c r="J2423" s="1" t="n">
        <v>-0.977296242248122</v>
      </c>
      <c r="K2423" s="1" t="n">
        <v>-3.35854836352594</v>
      </c>
      <c r="L2423" s="1" t="n">
        <v>0.013863399915865</v>
      </c>
      <c r="M2423" s="1" t="n">
        <f aca="false">2^J2423</f>
        <v>0.50793076254967</v>
      </c>
    </row>
    <row r="2424" customFormat="false" ht="14" hidden="false" customHeight="false" outlineLevel="0" collapsed="false">
      <c r="A2424" s="1" t="s">
        <v>2429</v>
      </c>
      <c r="B2424" s="1" t="n">
        <v>6.81082866218542</v>
      </c>
      <c r="C2424" s="1" t="n">
        <v>6.57258654938577</v>
      </c>
      <c r="D2424" s="1" t="n">
        <v>7.07628116657949</v>
      </c>
      <c r="E2424" s="1" t="n">
        <v>7.91480367725178</v>
      </c>
      <c r="F2424" s="1" t="n">
        <v>7.23294849971066</v>
      </c>
      <c r="G2424" s="1" t="n">
        <v>7.78744552477642</v>
      </c>
      <c r="H2424" s="1" t="n">
        <v>8.12753010848538</v>
      </c>
      <c r="I2424" s="1" t="n">
        <v>9.49004859948293</v>
      </c>
      <c r="J2424" s="1" t="n">
        <v>-0.604171787320766</v>
      </c>
      <c r="K2424" s="1" t="n">
        <v>-4.06177908959591</v>
      </c>
      <c r="L2424" s="1" t="n">
        <v>0.00580738453386211</v>
      </c>
      <c r="M2424" s="1" t="n">
        <f aca="false">2^J2424</f>
        <v>0.657848925215441</v>
      </c>
    </row>
    <row r="2425" customFormat="false" ht="14" hidden="false" customHeight="false" outlineLevel="0" collapsed="false">
      <c r="A2425" s="1" t="s">
        <v>2430</v>
      </c>
      <c r="B2425" s="1" t="n">
        <v>6.36159292377221</v>
      </c>
      <c r="C2425" s="1" t="n">
        <v>5.7279204545632</v>
      </c>
      <c r="D2425" s="1" t="n">
        <v>6.18547014606694</v>
      </c>
      <c r="E2425" s="1" t="n">
        <v>6.03869955130559</v>
      </c>
      <c r="F2425" s="1" t="n">
        <v>5.44724856860178</v>
      </c>
      <c r="G2425" s="1" t="n">
        <v>5.29498826769145</v>
      </c>
      <c r="H2425" s="1" t="n">
        <v>4.71918344048179</v>
      </c>
      <c r="I2425" s="1" t="n">
        <v>4.48155728070859</v>
      </c>
      <c r="J2425" s="1" t="n">
        <v>1.56804438778556</v>
      </c>
      <c r="K2425" s="1" t="n">
        <v>4.7001836318227</v>
      </c>
      <c r="L2425" s="1" t="n">
        <v>0.00281160198360112</v>
      </c>
      <c r="M2425" s="1" t="n">
        <f aca="false">2^J2425</f>
        <v>2.96502524392983</v>
      </c>
    </row>
    <row r="2426" customFormat="false" ht="14" hidden="false" customHeight="false" outlineLevel="0" collapsed="false">
      <c r="A2426" s="1" t="s">
        <v>2431</v>
      </c>
      <c r="B2426" s="1" t="n">
        <v>8.20197685250335</v>
      </c>
      <c r="C2426" s="1" t="n">
        <v>8.47285327288958</v>
      </c>
      <c r="D2426" s="1" t="n">
        <v>7.94386273638389</v>
      </c>
      <c r="E2426" s="1" t="n">
        <v>7.44310931333536</v>
      </c>
      <c r="F2426" s="1" t="n">
        <v>9.48844270529637</v>
      </c>
      <c r="G2426" s="1" t="n">
        <v>8.99884425405016</v>
      </c>
      <c r="H2426" s="1" t="n">
        <v>8.81989167152537</v>
      </c>
      <c r="I2426" s="1" t="n">
        <v>8.11951181037098</v>
      </c>
      <c r="J2426" s="1" t="n">
        <v>-1.2221437395433</v>
      </c>
      <c r="K2426" s="1" t="n">
        <v>-3.02875970884109</v>
      </c>
      <c r="L2426" s="1" t="n">
        <v>0.0213848532634221</v>
      </c>
      <c r="M2426" s="1" t="n">
        <f aca="false">2^J2426</f>
        <v>0.428645309117516</v>
      </c>
    </row>
    <row r="2427" customFormat="false" ht="14" hidden="false" customHeight="false" outlineLevel="0" collapsed="false">
      <c r="A2427" s="1" t="s">
        <v>2432</v>
      </c>
      <c r="B2427" s="1" t="n">
        <v>6.75542173473424</v>
      </c>
      <c r="C2427" s="1" t="n">
        <v>6.46727948045998</v>
      </c>
      <c r="D2427" s="1" t="n">
        <v>6.58255600301406</v>
      </c>
      <c r="E2427" s="1" t="n">
        <v>5.80658184262093</v>
      </c>
      <c r="F2427" s="1" t="n">
        <v>6.11603199344711</v>
      </c>
      <c r="G2427" s="1" t="n">
        <v>5.67891698667984</v>
      </c>
      <c r="H2427" s="1" t="n">
        <v>5.44161626940656</v>
      </c>
      <c r="I2427" s="1" t="n">
        <v>4.84197311892718</v>
      </c>
      <c r="J2427" s="1" t="n">
        <v>1.21914544800808</v>
      </c>
      <c r="K2427" s="1" t="n">
        <v>2.82373566518805</v>
      </c>
      <c r="L2427" s="1" t="n">
        <v>0.0282089132449284</v>
      </c>
      <c r="M2427" s="1" t="n">
        <f aca="false">2^J2427</f>
        <v>2.32808776751073</v>
      </c>
    </row>
    <row r="2428" customFormat="false" ht="14" hidden="false" customHeight="false" outlineLevel="0" collapsed="false">
      <c r="A2428" s="1" t="s">
        <v>2433</v>
      </c>
      <c r="B2428" s="1" t="n">
        <v>7.3911146756971</v>
      </c>
      <c r="C2428" s="1" t="n">
        <v>7.77722243287894</v>
      </c>
      <c r="D2428" s="1" t="n">
        <v>7.869007701616</v>
      </c>
      <c r="E2428" s="1" t="n">
        <v>7.61323695471633</v>
      </c>
      <c r="F2428" s="1" t="n">
        <v>7.3091579935704</v>
      </c>
      <c r="G2428" s="1" t="n">
        <v>7.23677959813378</v>
      </c>
      <c r="H2428" s="1" t="n">
        <v>7.18982455888002</v>
      </c>
      <c r="I2428" s="1" t="n">
        <v>6.98002530023873</v>
      </c>
      <c r="J2428" s="1" t="n">
        <v>0.736329927944734</v>
      </c>
      <c r="K2428" s="1" t="n">
        <v>4.33368784242565</v>
      </c>
      <c r="L2428" s="1" t="n">
        <v>0.00423260352453748</v>
      </c>
      <c r="M2428" s="1" t="n">
        <f aca="false">2^J2428</f>
        <v>1.66593247800875</v>
      </c>
    </row>
    <row r="2429" customFormat="false" ht="14" hidden="false" customHeight="false" outlineLevel="0" collapsed="false">
      <c r="A2429" s="1" t="s">
        <v>2434</v>
      </c>
      <c r="B2429" s="1" t="n">
        <v>8.75648960675997</v>
      </c>
      <c r="C2429" s="1" t="n">
        <v>9.1946583735839</v>
      </c>
      <c r="D2429" s="1" t="n">
        <v>9.35387460728645</v>
      </c>
      <c r="E2429" s="1" t="n">
        <v>9.21159631996932</v>
      </c>
      <c r="F2429" s="1" t="n">
        <v>9.36715261781248</v>
      </c>
      <c r="G2429" s="1" t="n">
        <v>9.07742994744736</v>
      </c>
      <c r="H2429" s="1" t="n">
        <v>9.27325944166767</v>
      </c>
      <c r="I2429" s="1" t="n">
        <v>8.40339555472874</v>
      </c>
      <c r="J2429" s="1" t="n">
        <v>2.01182233296517</v>
      </c>
      <c r="K2429" s="1" t="n">
        <v>4.83136545699862</v>
      </c>
      <c r="L2429" s="1" t="n">
        <v>0.00244004611413979</v>
      </c>
      <c r="M2429" s="1" t="n">
        <f aca="false">2^J2429</f>
        <v>4.03291313814556</v>
      </c>
    </row>
    <row r="2430" customFormat="false" ht="14" hidden="false" customHeight="false" outlineLevel="0" collapsed="false">
      <c r="A2430" s="1" t="s">
        <v>2435</v>
      </c>
      <c r="B2430" s="1" t="n">
        <v>7.73172632271578</v>
      </c>
      <c r="C2430" s="1" t="n">
        <v>7.65570959551851</v>
      </c>
      <c r="D2430" s="1" t="n">
        <v>6.9842475469948</v>
      </c>
      <c r="E2430" s="1" t="n">
        <v>7.51056638944875</v>
      </c>
      <c r="F2430" s="1" t="n">
        <v>8.01803322276456</v>
      </c>
      <c r="G2430" s="1" t="n">
        <v>7.49385544924082</v>
      </c>
      <c r="H2430" s="1" t="n">
        <v>7.46483160637989</v>
      </c>
      <c r="I2430" s="1" t="n">
        <v>7.22593041117105</v>
      </c>
      <c r="J2430" s="1" t="n">
        <v>-0.928228636679531</v>
      </c>
      <c r="K2430" s="1" t="n">
        <v>-4.09310145276281</v>
      </c>
      <c r="L2430" s="1" t="n">
        <v>0.00559641095381258</v>
      </c>
      <c r="M2430" s="1" t="n">
        <f aca="false">2^J2430</f>
        <v>0.525503166796409</v>
      </c>
    </row>
    <row r="2431" customFormat="false" ht="14" hidden="false" customHeight="false" outlineLevel="0" collapsed="false">
      <c r="A2431" s="1" t="s">
        <v>2436</v>
      </c>
      <c r="B2431" s="1" t="n">
        <v>7.5899132606722</v>
      </c>
      <c r="C2431" s="1" t="n">
        <v>7.97848166870967</v>
      </c>
      <c r="D2431" s="1" t="n">
        <v>7.54635431251224</v>
      </c>
      <c r="E2431" s="1" t="n">
        <v>7.78306371004598</v>
      </c>
      <c r="F2431" s="1" t="n">
        <v>7.661350569234</v>
      </c>
      <c r="G2431" s="1" t="n">
        <v>7.03276207381379</v>
      </c>
      <c r="H2431" s="1" t="n">
        <v>7.74288202100041</v>
      </c>
      <c r="I2431" s="1" t="n">
        <v>7.413881753329</v>
      </c>
      <c r="J2431" s="1" t="n">
        <v>0.614095288924468</v>
      </c>
      <c r="K2431" s="1" t="n">
        <v>3.27397262000175</v>
      </c>
      <c r="L2431" s="1" t="n">
        <v>0.0154702565844711</v>
      </c>
      <c r="M2431" s="1" t="n">
        <f aca="false">2^J2431</f>
        <v>1.53059786132389</v>
      </c>
    </row>
    <row r="2432" customFormat="false" ht="14" hidden="false" customHeight="false" outlineLevel="0" collapsed="false">
      <c r="A2432" s="1" t="s">
        <v>2437</v>
      </c>
      <c r="B2432" s="1" t="n">
        <v>7.50143914515887</v>
      </c>
      <c r="C2432" s="1" t="n">
        <v>7.15198055115893</v>
      </c>
      <c r="D2432" s="1" t="n">
        <v>8.14409736896418</v>
      </c>
      <c r="E2432" s="1" t="n">
        <v>7.68053534400517</v>
      </c>
      <c r="F2432" s="1" t="n">
        <v>6.95849471647461</v>
      </c>
      <c r="G2432" s="1" t="n">
        <v>7.26406721609884</v>
      </c>
      <c r="H2432" s="1" t="n">
        <v>6.93451650158608</v>
      </c>
      <c r="I2432" s="1" t="n">
        <v>6.22129710316334</v>
      </c>
      <c r="J2432" s="1" t="n">
        <v>0.883038826404185</v>
      </c>
      <c r="K2432" s="1" t="n">
        <v>3.08770945884004</v>
      </c>
      <c r="L2432" s="1" t="n">
        <v>0.0197683177798263</v>
      </c>
      <c r="M2432" s="1" t="n">
        <f aca="false">2^J2432</f>
        <v>1.84425586853225</v>
      </c>
    </row>
    <row r="2433" customFormat="false" ht="14" hidden="false" customHeight="false" outlineLevel="0" collapsed="false">
      <c r="A2433" s="1" t="s">
        <v>2438</v>
      </c>
      <c r="B2433" s="1" t="n">
        <v>7.63734941083314</v>
      </c>
      <c r="C2433" s="1" t="n">
        <v>7.63749432520631</v>
      </c>
      <c r="D2433" s="1" t="n">
        <v>7.68873986801449</v>
      </c>
      <c r="E2433" s="1" t="n">
        <v>7.25124568979912</v>
      </c>
      <c r="F2433" s="1" t="n">
        <v>7.35869515132901</v>
      </c>
      <c r="G2433" s="1" t="n">
        <v>7.29011102897418</v>
      </c>
      <c r="H2433" s="1" t="n">
        <v>7.31143045574974</v>
      </c>
      <c r="I2433" s="1" t="n">
        <v>6.97246290720214</v>
      </c>
      <c r="J2433" s="1" t="n">
        <v>0.650782420094216</v>
      </c>
      <c r="K2433" s="1" t="n">
        <v>2.54677380292207</v>
      </c>
      <c r="L2433" s="1" t="n">
        <v>0.0413357905674115</v>
      </c>
      <c r="M2433" s="1" t="n">
        <f aca="false">2^J2433</f>
        <v>1.57001943716944</v>
      </c>
    </row>
    <row r="2434" customFormat="false" ht="14" hidden="false" customHeight="false" outlineLevel="0" collapsed="false">
      <c r="A2434" s="1" t="s">
        <v>2439</v>
      </c>
      <c r="B2434" s="1" t="n">
        <v>9.34060677398657</v>
      </c>
      <c r="C2434" s="1" t="n">
        <v>9.16395151611196</v>
      </c>
      <c r="D2434" s="1" t="n">
        <v>9.73553910070329</v>
      </c>
      <c r="E2434" s="1" t="n">
        <v>9.59736356515741</v>
      </c>
      <c r="F2434" s="1" t="n">
        <v>8.80151437007109</v>
      </c>
      <c r="G2434" s="1" t="n">
        <v>8.73819361636731</v>
      </c>
      <c r="H2434" s="1" t="n">
        <v>8.72318309519173</v>
      </c>
      <c r="I2434" s="1" t="n">
        <v>8.56017995776418</v>
      </c>
      <c r="J2434" s="1" t="n">
        <v>0.940262291468487</v>
      </c>
      <c r="K2434" s="1" t="n">
        <v>5.17175260587473</v>
      </c>
      <c r="L2434" s="1" t="n">
        <v>0.00170795896657648</v>
      </c>
      <c r="M2434" s="1" t="n">
        <f aca="false">2^J2434</f>
        <v>1.91887707144009</v>
      </c>
    </row>
    <row r="2435" customFormat="false" ht="14" hidden="false" customHeight="false" outlineLevel="0" collapsed="false">
      <c r="A2435" s="1" t="s">
        <v>2440</v>
      </c>
      <c r="B2435" s="1" t="n">
        <v>9.48286844581667</v>
      </c>
      <c r="C2435" s="1" t="n">
        <v>8.9223465353912</v>
      </c>
      <c r="D2435" s="1" t="n">
        <v>8.90122894538153</v>
      </c>
      <c r="E2435" s="1" t="n">
        <v>8.19869058566892</v>
      </c>
      <c r="F2435" s="1" t="n">
        <v>7.5762953763282</v>
      </c>
      <c r="G2435" s="1" t="n">
        <v>8.36268904672673</v>
      </c>
      <c r="H2435" s="1" t="n">
        <v>6.99559757832201</v>
      </c>
      <c r="I2435" s="1" t="n">
        <v>5.89384755813292</v>
      </c>
      <c r="J2435" s="1" t="n">
        <v>1.77817034826462</v>
      </c>
      <c r="K2435" s="1" t="n">
        <v>3.13484870558828</v>
      </c>
      <c r="L2435" s="1" t="n">
        <v>0.0185704421754782</v>
      </c>
      <c r="M2435" s="1" t="n">
        <f aca="false">2^J2435</f>
        <v>3.42990911401449</v>
      </c>
    </row>
    <row r="2436" customFormat="false" ht="14" hidden="false" customHeight="false" outlineLevel="0" collapsed="false">
      <c r="A2436" s="1" t="s">
        <v>2441</v>
      </c>
      <c r="B2436" s="1" t="n">
        <v>8.81053950309066</v>
      </c>
      <c r="C2436" s="1" t="n">
        <v>8.7978884487993</v>
      </c>
      <c r="D2436" s="1" t="n">
        <v>8.8956358667271</v>
      </c>
      <c r="E2436" s="1" t="n">
        <v>8.99081307915361</v>
      </c>
      <c r="F2436" s="1" t="n">
        <v>8.81121411751324</v>
      </c>
      <c r="G2436" s="1" t="n">
        <v>8.37638589759052</v>
      </c>
      <c r="H2436" s="1" t="n">
        <v>9.0888147342503</v>
      </c>
      <c r="I2436" s="1" t="n">
        <v>9.31580621273473</v>
      </c>
      <c r="J2436" s="1" t="n">
        <v>0.870887374597277</v>
      </c>
      <c r="K2436" s="1" t="n">
        <v>6.42632690617539</v>
      </c>
      <c r="L2436" s="1" t="n">
        <v>0.0005198216181307</v>
      </c>
      <c r="M2436" s="1" t="n">
        <f aca="false">2^J2436</f>
        <v>1.82878740734525</v>
      </c>
    </row>
    <row r="2437" customFormat="false" ht="14" hidden="false" customHeight="false" outlineLevel="0" collapsed="false">
      <c r="A2437" s="1" t="s">
        <v>2442</v>
      </c>
      <c r="B2437" s="1" t="n">
        <v>7.19387028477447</v>
      </c>
      <c r="C2437" s="1" t="n">
        <v>6.89905475619441</v>
      </c>
      <c r="D2437" s="1" t="n">
        <v>7.61478344912739</v>
      </c>
      <c r="E2437" s="1" t="n">
        <v>7.06274774578219</v>
      </c>
      <c r="F2437" s="1" t="n">
        <v>6.88630626345243</v>
      </c>
      <c r="G2437" s="1" t="n">
        <v>7.08873524619028</v>
      </c>
      <c r="H2437" s="1" t="n">
        <v>6.88642821054188</v>
      </c>
      <c r="I2437" s="1" t="n">
        <v>6.44890095114513</v>
      </c>
      <c r="J2437" s="1" t="n">
        <v>0.73397972667821</v>
      </c>
      <c r="K2437" s="1" t="n">
        <v>2.81700129985784</v>
      </c>
      <c r="L2437" s="1" t="n">
        <v>0.0284692710270531</v>
      </c>
      <c r="M2437" s="1" t="n">
        <f aca="false">2^J2437</f>
        <v>1.6632208243482</v>
      </c>
    </row>
    <row r="2438" customFormat="false" ht="14" hidden="false" customHeight="false" outlineLevel="0" collapsed="false">
      <c r="A2438" s="1" t="s">
        <v>2443</v>
      </c>
      <c r="B2438" s="1" t="n">
        <v>7.00461374728666</v>
      </c>
      <c r="C2438" s="1" t="n">
        <v>7.13514492167217</v>
      </c>
      <c r="D2438" s="1" t="n">
        <v>8.12912843419493</v>
      </c>
      <c r="E2438" s="1" t="n">
        <v>7.24707303312062</v>
      </c>
      <c r="F2438" s="1" t="n">
        <v>7.40318249445324</v>
      </c>
      <c r="G2438" s="1" t="n">
        <v>8.02369891726641</v>
      </c>
      <c r="H2438" s="1" t="n">
        <v>7.8295324770414</v>
      </c>
      <c r="I2438" s="1" t="n">
        <v>7.63226821549951</v>
      </c>
      <c r="J2438" s="1" t="n">
        <v>-0.692281482006593</v>
      </c>
      <c r="K2438" s="1" t="n">
        <v>-3.72319256672376</v>
      </c>
      <c r="L2438" s="1" t="n">
        <v>0.00874670287176567</v>
      </c>
      <c r="M2438" s="1" t="n">
        <f aca="false">2^J2438</f>
        <v>0.618874386010592</v>
      </c>
    </row>
    <row r="2439" customFormat="false" ht="14" hidden="false" customHeight="false" outlineLevel="0" collapsed="false">
      <c r="A2439" s="1" t="s">
        <v>2444</v>
      </c>
      <c r="B2439" s="1" t="n">
        <v>7.44451799301968</v>
      </c>
      <c r="C2439" s="1" t="n">
        <v>7.25757641795479</v>
      </c>
      <c r="D2439" s="1" t="n">
        <v>7.67369774691144</v>
      </c>
      <c r="E2439" s="1" t="n">
        <v>7.41362792902417</v>
      </c>
      <c r="F2439" s="1" t="n">
        <v>7.10202817936732</v>
      </c>
      <c r="G2439" s="1" t="n">
        <v>6.92860719930895</v>
      </c>
      <c r="H2439" s="1" t="n">
        <v>6.76022094646651</v>
      </c>
      <c r="I2439" s="1" t="n">
        <v>6.50969584193339</v>
      </c>
      <c r="J2439" s="1" t="n">
        <v>1.26456052588146</v>
      </c>
      <c r="K2439" s="1" t="n">
        <v>3.3638963359224</v>
      </c>
      <c r="L2439" s="1" t="n">
        <v>0.0137680830242905</v>
      </c>
      <c r="M2439" s="1" t="n">
        <f aca="false">2^J2439</f>
        <v>2.4025401252079</v>
      </c>
    </row>
    <row r="2440" customFormat="false" ht="14" hidden="false" customHeight="false" outlineLevel="0" collapsed="false">
      <c r="A2440" s="1" t="s">
        <v>2445</v>
      </c>
      <c r="B2440" s="1" t="n">
        <v>6.13709360897494</v>
      </c>
      <c r="C2440" s="1" t="n">
        <v>6.35790383855249</v>
      </c>
      <c r="D2440" s="1" t="n">
        <v>6.50985416237699</v>
      </c>
      <c r="E2440" s="1" t="n">
        <v>6.15643706844869</v>
      </c>
      <c r="F2440" s="1" t="n">
        <v>5.56040926636212</v>
      </c>
      <c r="G2440" s="1" t="n">
        <v>5.83491342970104</v>
      </c>
      <c r="H2440" s="1" t="n">
        <v>4.98093926608551</v>
      </c>
      <c r="I2440" s="1" t="n">
        <v>5.3305584000308</v>
      </c>
      <c r="J2440" s="1" t="n">
        <v>0.669588711227766</v>
      </c>
      <c r="K2440" s="1" t="n">
        <v>4.84670427081656</v>
      </c>
      <c r="L2440" s="1" t="n">
        <v>0.00240031810794966</v>
      </c>
      <c r="M2440" s="1" t="n">
        <f aca="false">2^J2440</f>
        <v>1.59061944326552</v>
      </c>
    </row>
    <row r="2441" customFormat="false" ht="14" hidden="false" customHeight="false" outlineLevel="0" collapsed="false">
      <c r="A2441" s="1" t="s">
        <v>2446</v>
      </c>
      <c r="B2441" s="1" t="n">
        <v>7.02790599656989</v>
      </c>
      <c r="C2441" s="1" t="n">
        <v>6.61955973778249</v>
      </c>
      <c r="D2441" s="1" t="n">
        <v>6.98025384598826</v>
      </c>
      <c r="E2441" s="1" t="n">
        <v>6.90761176285217</v>
      </c>
      <c r="F2441" s="1" t="n">
        <v>5.75087443965685</v>
      </c>
      <c r="G2441" s="1" t="n">
        <v>6.41023933077602</v>
      </c>
      <c r="H2441" s="1" t="n">
        <v>5.45877569908024</v>
      </c>
      <c r="I2441" s="1" t="n">
        <v>4.37781785308365</v>
      </c>
      <c r="J2441" s="1" t="n">
        <v>1.13733624601926</v>
      </c>
      <c r="K2441" s="1" t="n">
        <v>4.98096366231085</v>
      </c>
      <c r="L2441" s="1" t="n">
        <v>0.00208194681109007</v>
      </c>
      <c r="M2441" s="1" t="n">
        <f aca="false">2^J2441</f>
        <v>2.19974492899553</v>
      </c>
    </row>
    <row r="2442" customFormat="false" ht="14" hidden="false" customHeight="false" outlineLevel="0" collapsed="false">
      <c r="A2442" s="1" t="s">
        <v>2447</v>
      </c>
      <c r="B2442" s="1" t="n">
        <v>7.77978500530113</v>
      </c>
      <c r="C2442" s="1" t="n">
        <v>7.56757586852411</v>
      </c>
      <c r="D2442" s="1" t="n">
        <v>7.90424322720366</v>
      </c>
      <c r="E2442" s="1" t="n">
        <v>7.27724089833207</v>
      </c>
      <c r="F2442" s="1" t="n">
        <v>7.40582222051167</v>
      </c>
      <c r="G2442" s="1" t="n">
        <v>7.28955784835356</v>
      </c>
      <c r="H2442" s="1" t="n">
        <v>6.67581593117227</v>
      </c>
      <c r="I2442" s="1" t="n">
        <v>6.45975946661982</v>
      </c>
      <c r="J2442" s="1" t="n">
        <v>0.667742678516168</v>
      </c>
      <c r="K2442" s="1" t="n">
        <v>2.56353370574947</v>
      </c>
      <c r="L2442" s="1" t="n">
        <v>0.0403817335934008</v>
      </c>
      <c r="M2442" s="1" t="n">
        <f aca="false">2^J2442</f>
        <v>1.58858543218562</v>
      </c>
    </row>
    <row r="2443" customFormat="false" ht="14" hidden="false" customHeight="false" outlineLevel="0" collapsed="false">
      <c r="A2443" s="1" t="s">
        <v>2448</v>
      </c>
      <c r="B2443" s="1" t="n">
        <v>7.74564071394166</v>
      </c>
      <c r="C2443" s="1" t="n">
        <v>7.8886823744055</v>
      </c>
      <c r="D2443" s="1" t="n">
        <v>8.17112674665207</v>
      </c>
      <c r="E2443" s="1" t="n">
        <v>8.00056344271011</v>
      </c>
      <c r="F2443" s="1" t="n">
        <v>7.8820316083521</v>
      </c>
      <c r="G2443" s="1" t="n">
        <v>7.61176256006487</v>
      </c>
      <c r="H2443" s="1" t="n">
        <v>7.64968730463704</v>
      </c>
      <c r="I2443" s="1" t="n">
        <v>7.87061131304454</v>
      </c>
      <c r="J2443" s="1" t="n">
        <v>0.92185406166471</v>
      </c>
      <c r="K2443" s="1" t="n">
        <v>4.50194654458146</v>
      </c>
      <c r="L2443" s="1" t="n">
        <v>0.00349939722340697</v>
      </c>
      <c r="M2443" s="1" t="n">
        <f aca="false">2^J2443</f>
        <v>1.89454848514583</v>
      </c>
    </row>
    <row r="2444" customFormat="false" ht="14" hidden="false" customHeight="false" outlineLevel="0" collapsed="false">
      <c r="A2444" s="1" t="s">
        <v>2449</v>
      </c>
      <c r="B2444" s="1" t="n">
        <v>6.8293421939028</v>
      </c>
      <c r="C2444" s="1" t="n">
        <v>6.52872758153442</v>
      </c>
      <c r="D2444" s="1" t="n">
        <v>7.44244592900783</v>
      </c>
      <c r="E2444" s="1" t="n">
        <v>6.75568877685271</v>
      </c>
      <c r="F2444" s="1" t="n">
        <v>6.28762004411207</v>
      </c>
      <c r="G2444" s="1" t="n">
        <v>5.95396359887078</v>
      </c>
      <c r="H2444" s="1" t="n">
        <v>6.15035658020834</v>
      </c>
      <c r="I2444" s="1" t="n">
        <v>5.66163560233596</v>
      </c>
      <c r="J2444" s="1" t="n">
        <v>1.46542057058799</v>
      </c>
      <c r="K2444" s="1" t="n">
        <v>3.85464671057469</v>
      </c>
      <c r="L2444" s="1" t="n">
        <v>0.00744539070222212</v>
      </c>
      <c r="M2444" s="1" t="n">
        <f aca="false">2^J2444</f>
        <v>2.76143959693101</v>
      </c>
    </row>
    <row r="2445" customFormat="false" ht="14" hidden="false" customHeight="false" outlineLevel="0" collapsed="false">
      <c r="A2445" s="1" t="s">
        <v>2450</v>
      </c>
      <c r="B2445" s="1" t="n">
        <v>7.89584789190643</v>
      </c>
      <c r="C2445" s="1" t="n">
        <v>7.8318139192683</v>
      </c>
      <c r="D2445" s="1" t="n">
        <v>8.54163873443614</v>
      </c>
      <c r="E2445" s="1" t="n">
        <v>8.08044448343484</v>
      </c>
      <c r="F2445" s="1" t="n">
        <v>7.57863686247174</v>
      </c>
      <c r="G2445" s="1" t="n">
        <v>7.5318492857512</v>
      </c>
      <c r="H2445" s="1" t="n">
        <v>7.25427278692363</v>
      </c>
      <c r="I2445" s="1" t="n">
        <v>7.16771919860108</v>
      </c>
      <c r="J2445" s="1" t="n">
        <v>1.07342594489839</v>
      </c>
      <c r="K2445" s="1" t="n">
        <v>4.03618572433751</v>
      </c>
      <c r="L2445" s="1" t="n">
        <v>0.00598632196283529</v>
      </c>
      <c r="M2445" s="1" t="n">
        <f aca="false">2^J2445</f>
        <v>2.10442478234253</v>
      </c>
    </row>
    <row r="2446" customFormat="false" ht="14" hidden="false" customHeight="false" outlineLevel="0" collapsed="false">
      <c r="A2446" s="1" t="s">
        <v>2451</v>
      </c>
      <c r="B2446" s="1" t="n">
        <v>5.83668159332712</v>
      </c>
      <c r="C2446" s="1" t="n">
        <v>6.22438762792991</v>
      </c>
      <c r="D2446" s="1" t="n">
        <v>6.28132732965948</v>
      </c>
      <c r="E2446" s="1" t="n">
        <v>5.82119997805645</v>
      </c>
      <c r="F2446" s="1" t="n">
        <v>5.27761287075669</v>
      </c>
      <c r="G2446" s="1" t="n">
        <v>5.75435307169213</v>
      </c>
      <c r="H2446" s="1" t="n">
        <v>5.37955165336549</v>
      </c>
      <c r="I2446" s="1" t="n">
        <v>4.84699468696557</v>
      </c>
      <c r="J2446" s="1" t="n">
        <v>1.12506241793709</v>
      </c>
      <c r="K2446" s="1" t="n">
        <v>2.7521545222555</v>
      </c>
      <c r="L2446" s="1" t="n">
        <v>0.0311112582012677</v>
      </c>
      <c r="M2446" s="1" t="n">
        <f aca="false">2^J2446</f>
        <v>2.18110982860703</v>
      </c>
    </row>
    <row r="2447" customFormat="false" ht="14" hidden="false" customHeight="false" outlineLevel="0" collapsed="false">
      <c r="A2447" s="1" t="s">
        <v>2452</v>
      </c>
      <c r="B2447" s="1" t="n">
        <v>9.20589097310111</v>
      </c>
      <c r="C2447" s="1" t="n">
        <v>8.75498768584053</v>
      </c>
      <c r="D2447" s="1" t="n">
        <v>8.85524225145415</v>
      </c>
      <c r="E2447" s="1" t="n">
        <v>8.60951120316971</v>
      </c>
      <c r="F2447" s="1" t="n">
        <v>8.20285845596425</v>
      </c>
      <c r="G2447" s="1" t="n">
        <v>8.50473955282163</v>
      </c>
      <c r="H2447" s="1" t="n">
        <v>8.44435233737121</v>
      </c>
      <c r="I2447" s="1" t="n">
        <v>8.35071823123726</v>
      </c>
      <c r="J2447" s="1" t="n">
        <v>0.64188603737354</v>
      </c>
      <c r="K2447" s="1" t="n">
        <v>2.80230892708779</v>
      </c>
      <c r="L2447" s="1" t="n">
        <v>0.0290462180445081</v>
      </c>
      <c r="M2447" s="1" t="n">
        <f aca="false">2^J2447</f>
        <v>1.56036769755132</v>
      </c>
    </row>
    <row r="2448" customFormat="false" ht="14" hidden="false" customHeight="false" outlineLevel="0" collapsed="false">
      <c r="A2448" s="1" t="s">
        <v>2453</v>
      </c>
      <c r="B2448" s="1" t="n">
        <v>7.64753037952548</v>
      </c>
      <c r="C2448" s="1" t="n">
        <v>7.29709968583679</v>
      </c>
      <c r="D2448" s="1" t="n">
        <v>7.25361115194717</v>
      </c>
      <c r="E2448" s="1" t="n">
        <v>7.12401788912289</v>
      </c>
      <c r="F2448" s="1" t="n">
        <v>6.7520795309486</v>
      </c>
      <c r="G2448" s="1" t="n">
        <v>6.73633427697511</v>
      </c>
      <c r="H2448" s="1" t="n">
        <v>6.48010352081757</v>
      </c>
      <c r="I2448" s="1" t="n">
        <v>5.74496834824888</v>
      </c>
      <c r="J2448" s="1" t="n">
        <v>1.55661107131783</v>
      </c>
      <c r="K2448" s="1" t="n">
        <v>4.115696765698</v>
      </c>
      <c r="L2448" s="1" t="n">
        <v>0.00544949628775598</v>
      </c>
      <c r="M2448" s="1" t="n">
        <f aca="false">2^J2448</f>
        <v>2.94162036861324</v>
      </c>
    </row>
    <row r="2449" customFormat="false" ht="14" hidden="false" customHeight="false" outlineLevel="0" collapsed="false">
      <c r="A2449" s="1" t="s">
        <v>2454</v>
      </c>
      <c r="B2449" s="1" t="n">
        <v>6.44741389204674</v>
      </c>
      <c r="C2449" s="1" t="n">
        <v>6.48107285682775</v>
      </c>
      <c r="D2449" s="1" t="n">
        <v>6.38404980679516</v>
      </c>
      <c r="E2449" s="1" t="n">
        <v>6.68943894979436</v>
      </c>
      <c r="F2449" s="1" t="n">
        <v>6.79467578798686</v>
      </c>
      <c r="G2449" s="1" t="n">
        <v>6.70099449416827</v>
      </c>
      <c r="H2449" s="1" t="n">
        <v>6.70141043623281</v>
      </c>
      <c r="I2449" s="1" t="n">
        <v>7.42576140119084</v>
      </c>
      <c r="J2449" s="1" t="n">
        <v>-0.624011770759401</v>
      </c>
      <c r="K2449" s="1" t="n">
        <v>-2.80951928435869</v>
      </c>
      <c r="L2449" s="1" t="n">
        <v>0.0287615382056329</v>
      </c>
      <c r="M2449" s="1" t="n">
        <f aca="false">2^J2449</f>
        <v>0.64886408945109</v>
      </c>
    </row>
    <row r="2450" customFormat="false" ht="14" hidden="false" customHeight="false" outlineLevel="0" collapsed="false">
      <c r="A2450" s="1" t="s">
        <v>2455</v>
      </c>
      <c r="B2450" s="1" t="n">
        <v>8.3951913609566</v>
      </c>
      <c r="C2450" s="1" t="n">
        <v>8.71225184761567</v>
      </c>
      <c r="D2450" s="1" t="n">
        <v>8.82826344846779</v>
      </c>
      <c r="E2450" s="1" t="n">
        <v>8.52018649478119</v>
      </c>
      <c r="F2450" s="1" t="n">
        <v>8.86313315035233</v>
      </c>
      <c r="G2450" s="1" t="n">
        <v>8.13688860790307</v>
      </c>
      <c r="H2450" s="1" t="n">
        <v>9.00618579994629</v>
      </c>
      <c r="I2450" s="1" t="n">
        <v>9.17002518511937</v>
      </c>
      <c r="J2450" s="1" t="n">
        <v>0.585709665860883</v>
      </c>
      <c r="K2450" s="1" t="n">
        <v>2.51897314454427</v>
      </c>
      <c r="L2450" s="1" t="n">
        <v>0.0429708116678166</v>
      </c>
      <c r="M2450" s="1" t="n">
        <f aca="false">2^J2450</f>
        <v>1.50077704431149</v>
      </c>
    </row>
    <row r="2451" customFormat="false" ht="14" hidden="false" customHeight="false" outlineLevel="0" collapsed="false">
      <c r="A2451" s="1" t="s">
        <v>2456</v>
      </c>
      <c r="B2451" s="1" t="n">
        <v>8.09270429397976</v>
      </c>
      <c r="C2451" s="1" t="n">
        <v>7.762880292917</v>
      </c>
      <c r="D2451" s="1" t="n">
        <v>7.96711095392538</v>
      </c>
      <c r="E2451" s="1" t="n">
        <v>7.99717948093762</v>
      </c>
      <c r="F2451" s="1" t="n">
        <v>7.6488249215234</v>
      </c>
      <c r="G2451" s="1" t="n">
        <v>7.43504513127809</v>
      </c>
      <c r="H2451" s="1" t="n">
        <v>7.07574653806091</v>
      </c>
      <c r="I2451" s="1" t="n">
        <v>7.43170652396602</v>
      </c>
      <c r="J2451" s="1" t="n">
        <v>1.24992488599816</v>
      </c>
      <c r="K2451" s="1" t="n">
        <v>4.43887310059777</v>
      </c>
      <c r="L2451" s="1" t="n">
        <v>0.00375621443126597</v>
      </c>
      <c r="M2451" s="1" t="n">
        <f aca="false">2^J2451</f>
        <v>2.3782904009528</v>
      </c>
    </row>
    <row r="2452" customFormat="false" ht="14" hidden="false" customHeight="false" outlineLevel="0" collapsed="false">
      <c r="A2452" s="1" t="s">
        <v>2457</v>
      </c>
      <c r="B2452" s="1" t="n">
        <v>8.9658419913096</v>
      </c>
      <c r="C2452" s="1" t="n">
        <v>8.8820927641157</v>
      </c>
      <c r="D2452" s="1" t="n">
        <v>9.30062711533556</v>
      </c>
      <c r="E2452" s="1" t="n">
        <v>9.29220658076315</v>
      </c>
      <c r="F2452" s="1" t="n">
        <v>8.6405703194604</v>
      </c>
      <c r="G2452" s="1" t="n">
        <v>8.498290764516</v>
      </c>
      <c r="H2452" s="1" t="n">
        <v>8.53387477725855</v>
      </c>
      <c r="I2452" s="1" t="n">
        <v>9</v>
      </c>
      <c r="J2452" s="1" t="n">
        <v>0.616195155998705</v>
      </c>
      <c r="K2452" s="1" t="n">
        <v>3.55136416577211</v>
      </c>
      <c r="L2452" s="1" t="n">
        <v>0.0108396088685848</v>
      </c>
      <c r="M2452" s="1" t="n">
        <f aca="false">2^J2452</f>
        <v>1.53282729453784</v>
      </c>
    </row>
    <row r="2453" customFormat="false" ht="14" hidden="false" customHeight="false" outlineLevel="0" collapsed="false">
      <c r="A2453" s="1" t="s">
        <v>2458</v>
      </c>
      <c r="B2453" s="1" t="n">
        <v>9.19908336951041</v>
      </c>
      <c r="C2453" s="1" t="n">
        <v>8.5309524874104</v>
      </c>
      <c r="D2453" s="1" t="n">
        <v>8.69842686480715</v>
      </c>
      <c r="E2453" s="1" t="n">
        <v>8.55097759812526</v>
      </c>
      <c r="F2453" s="1" t="n">
        <v>8.41087529950613</v>
      </c>
      <c r="G2453" s="1" t="n">
        <v>7.93599005291727</v>
      </c>
      <c r="H2453" s="1" t="n">
        <v>7.78384949167809</v>
      </c>
      <c r="I2453" s="1" t="n">
        <v>8.00786824333334</v>
      </c>
      <c r="J2453" s="1" t="n">
        <v>1.06784752962254</v>
      </c>
      <c r="K2453" s="1" t="n">
        <v>3.47499143291304</v>
      </c>
      <c r="L2453" s="1" t="n">
        <v>0.0119412234403392</v>
      </c>
      <c r="M2453" s="1" t="n">
        <f aca="false">2^J2453</f>
        <v>2.09630339273446</v>
      </c>
    </row>
    <row r="2454" customFormat="false" ht="14" hidden="false" customHeight="false" outlineLevel="0" collapsed="false">
      <c r="A2454" s="1" t="s">
        <v>2459</v>
      </c>
      <c r="B2454" s="1" t="n">
        <v>5.33913738491959</v>
      </c>
      <c r="C2454" s="1" t="n">
        <v>5.30524096595448</v>
      </c>
      <c r="D2454" s="1" t="n">
        <v>6.31197531446116</v>
      </c>
      <c r="E2454" s="1" t="n">
        <v>5.96231765494231</v>
      </c>
      <c r="F2454" s="1" t="n">
        <v>6.36159292377221</v>
      </c>
      <c r="G2454" s="1" t="n">
        <v>6.65377659936779</v>
      </c>
      <c r="H2454" s="1" t="n">
        <v>6.53044535469291</v>
      </c>
      <c r="I2454" s="1" t="n">
        <v>7.39994009827216</v>
      </c>
      <c r="J2454" s="1" t="n">
        <v>-1.94374935220795</v>
      </c>
      <c r="K2454" s="1" t="n">
        <v>-2.90719258595659</v>
      </c>
      <c r="L2454" s="1" t="n">
        <v>0.0251849948443097</v>
      </c>
      <c r="M2454" s="1" t="n">
        <f aca="false">2^J2454</f>
        <v>0.259940015760301</v>
      </c>
    </row>
    <row r="2455" customFormat="false" ht="14" hidden="false" customHeight="false" outlineLevel="0" collapsed="false">
      <c r="A2455" s="1" t="s">
        <v>2460</v>
      </c>
      <c r="B2455" s="1" t="n">
        <v>6.77768271707355</v>
      </c>
      <c r="C2455" s="1" t="n">
        <v>6.3501436020178</v>
      </c>
      <c r="D2455" s="1" t="n">
        <v>7.66668559136603</v>
      </c>
      <c r="E2455" s="1" t="n">
        <v>6.6130895830383</v>
      </c>
      <c r="F2455" s="1" t="n">
        <v>5.81198471935167</v>
      </c>
      <c r="G2455" s="1" t="n">
        <v>6.27835652801072</v>
      </c>
      <c r="H2455" s="1" t="n">
        <v>6.27649666564036</v>
      </c>
      <c r="I2455" s="1" t="n">
        <v>5.79493566280354</v>
      </c>
      <c r="J2455" s="1" t="n">
        <v>1.0810840171438</v>
      </c>
      <c r="K2455" s="1" t="n">
        <v>2.57495801396688</v>
      </c>
      <c r="L2455" s="1" t="n">
        <v>0.0397446741233071</v>
      </c>
      <c r="M2455" s="1" t="n">
        <f aca="false">2^J2455</f>
        <v>2.11562512971562</v>
      </c>
    </row>
    <row r="2456" customFormat="false" ht="14" hidden="false" customHeight="false" outlineLevel="0" collapsed="false">
      <c r="A2456" s="1" t="s">
        <v>2461</v>
      </c>
      <c r="B2456" s="1" t="n">
        <v>7.14679775777918</v>
      </c>
      <c r="C2456" s="1" t="n">
        <v>6.9249312390522</v>
      </c>
      <c r="D2456" s="1" t="n">
        <v>6.74859540599096</v>
      </c>
      <c r="E2456" s="1" t="n">
        <v>6.59693514238723</v>
      </c>
      <c r="F2456" s="1" t="n">
        <v>6.41498114290309</v>
      </c>
      <c r="G2456" s="1" t="n">
        <v>6.1407786557828</v>
      </c>
      <c r="H2456" s="1" t="n">
        <v>5.81070015418722</v>
      </c>
      <c r="I2456" s="1" t="n">
        <v>5.57440430902258</v>
      </c>
      <c r="J2456" s="1" t="n">
        <v>1.05320912222634</v>
      </c>
      <c r="K2456" s="1" t="n">
        <v>3.29596096292584</v>
      </c>
      <c r="L2456" s="1" t="n">
        <v>0.0150338864099089</v>
      </c>
      <c r="M2456" s="1" t="n">
        <f aca="false">2^J2456</f>
        <v>2.07514064811823</v>
      </c>
    </row>
    <row r="2457" customFormat="false" ht="14" hidden="false" customHeight="false" outlineLevel="0" collapsed="false">
      <c r="A2457" s="1" t="s">
        <v>2462</v>
      </c>
      <c r="B2457" s="1" t="n">
        <v>7.68839020005163</v>
      </c>
      <c r="C2457" s="1" t="n">
        <v>7.48083058387677</v>
      </c>
      <c r="D2457" s="1" t="n">
        <v>7.90677036601214</v>
      </c>
      <c r="E2457" s="1" t="n">
        <v>7.5070810431207</v>
      </c>
      <c r="F2457" s="1" t="n">
        <v>7.07649496252548</v>
      </c>
      <c r="G2457" s="1" t="n">
        <v>7.03946743827853</v>
      </c>
      <c r="H2457" s="1" t="n">
        <v>7.12804589092299</v>
      </c>
      <c r="I2457" s="1" t="n">
        <v>7.26903314645524</v>
      </c>
      <c r="J2457" s="1" t="n">
        <v>0.875148525026304</v>
      </c>
      <c r="K2457" s="1" t="n">
        <v>3.60160926257225</v>
      </c>
      <c r="L2457" s="1" t="n">
        <v>0.0101757833223495</v>
      </c>
      <c r="M2457" s="1" t="n">
        <f aca="false">2^J2457</f>
        <v>1.83419690671688</v>
      </c>
    </row>
    <row r="2458" customFormat="false" ht="14" hidden="false" customHeight="false" outlineLevel="0" collapsed="false">
      <c r="A2458" s="1" t="s">
        <v>2463</v>
      </c>
      <c r="B2458" s="1" t="n">
        <v>8.4772320825467</v>
      </c>
      <c r="C2458" s="1" t="n">
        <v>8.06910063192283</v>
      </c>
      <c r="D2458" s="1" t="n">
        <v>8.27770584887942</v>
      </c>
      <c r="E2458" s="1" t="n">
        <v>8.09344397503941</v>
      </c>
      <c r="F2458" s="1" t="n">
        <v>7.73382883331368</v>
      </c>
      <c r="G2458" s="1" t="n">
        <v>7.4479923749579</v>
      </c>
      <c r="H2458" s="1" t="n">
        <v>7.4590217038623</v>
      </c>
      <c r="I2458" s="1" t="n">
        <v>7.27575204882853</v>
      </c>
      <c r="J2458" s="1" t="n">
        <v>1.3238695739072</v>
      </c>
      <c r="K2458" s="1" t="n">
        <v>7.27500385953861</v>
      </c>
      <c r="L2458" s="1" t="n">
        <v>0.00025591887399841</v>
      </c>
      <c r="M2458" s="1" t="n">
        <f aca="false">2^J2458</f>
        <v>2.50336659152652</v>
      </c>
    </row>
    <row r="2459" customFormat="false" ht="14" hidden="false" customHeight="false" outlineLevel="0" collapsed="false">
      <c r="A2459" s="1" t="s">
        <v>2464</v>
      </c>
      <c r="B2459" s="1" t="n">
        <v>7.29774167849137</v>
      </c>
      <c r="C2459" s="1" t="n">
        <v>7.23342794374847</v>
      </c>
      <c r="D2459" s="1" t="n">
        <v>7.0588576212267</v>
      </c>
      <c r="E2459" s="1" t="n">
        <v>6.91540138826041</v>
      </c>
      <c r="F2459" s="1" t="n">
        <v>6.77003613859792</v>
      </c>
      <c r="G2459" s="1" t="n">
        <v>6.33002051583608</v>
      </c>
      <c r="H2459" s="1" t="n">
        <v>6.23534412817267</v>
      </c>
      <c r="I2459" s="1" t="n">
        <v>6.4036085835437</v>
      </c>
      <c r="J2459" s="1" t="n">
        <v>1.32221597563287</v>
      </c>
      <c r="K2459" s="1" t="n">
        <v>2.7826888709371</v>
      </c>
      <c r="L2459" s="1" t="n">
        <v>0.0298361456636062</v>
      </c>
      <c r="M2459" s="1" t="n">
        <f aca="false">2^J2459</f>
        <v>2.50049890909315</v>
      </c>
    </row>
    <row r="2460" customFormat="false" ht="14" hidden="false" customHeight="false" outlineLevel="0" collapsed="false">
      <c r="A2460" s="1" t="s">
        <v>2465</v>
      </c>
      <c r="B2460" s="1" t="n">
        <v>7.60125080460648</v>
      </c>
      <c r="C2460" s="1" t="n">
        <v>7.2350568627071</v>
      </c>
      <c r="D2460" s="1" t="n">
        <v>7.83882573986814</v>
      </c>
      <c r="E2460" s="1" t="n">
        <v>8.43162295971329</v>
      </c>
      <c r="F2460" s="1" t="n">
        <v>7.66334461936609</v>
      </c>
      <c r="G2460" s="1" t="n">
        <v>8.01886780986485</v>
      </c>
      <c r="H2460" s="1" t="n">
        <v>8.37160242158725</v>
      </c>
      <c r="I2460" s="1" t="n">
        <v>9.12036749371516</v>
      </c>
      <c r="J2460" s="1" t="n">
        <v>0.782063663712849</v>
      </c>
      <c r="K2460" s="1" t="n">
        <v>2.90576347239714</v>
      </c>
      <c r="L2460" s="1" t="n">
        <v>0.0252337573445361</v>
      </c>
      <c r="M2460" s="1" t="n">
        <f aca="false">2^J2460</f>
        <v>1.71958885338421</v>
      </c>
    </row>
    <row r="2461" customFormat="false" ht="14" hidden="false" customHeight="false" outlineLevel="0" collapsed="false">
      <c r="A2461" s="1" t="s">
        <v>2466</v>
      </c>
      <c r="B2461" s="1" t="n">
        <v>7.25474519762921</v>
      </c>
      <c r="C2461" s="1" t="n">
        <v>6.77610398807316</v>
      </c>
      <c r="D2461" s="1" t="n">
        <v>7.29627384670672</v>
      </c>
      <c r="E2461" s="1" t="n">
        <v>6.94051915736668</v>
      </c>
      <c r="F2461" s="1" t="n">
        <v>7.17642251304224</v>
      </c>
      <c r="G2461" s="1" t="n">
        <v>7.26987472248247</v>
      </c>
      <c r="H2461" s="1" t="n">
        <v>6.82119997805645</v>
      </c>
      <c r="I2461" s="1" t="n">
        <v>6.26940724085404</v>
      </c>
      <c r="J2461" s="1" t="n">
        <v>-0.816725591306172</v>
      </c>
      <c r="K2461" s="1" t="n">
        <v>-3.26625456185188</v>
      </c>
      <c r="L2461" s="1" t="n">
        <v>0.0156266709569658</v>
      </c>
      <c r="M2461" s="1" t="n">
        <f aca="false">2^J2461</f>
        <v>0.567729026051088</v>
      </c>
    </row>
    <row r="2462" customFormat="false" ht="14" hidden="false" customHeight="false" outlineLevel="0" collapsed="false">
      <c r="A2462" s="1" t="s">
        <v>2467</v>
      </c>
      <c r="B2462" s="1" t="n">
        <v>6.9188632372746</v>
      </c>
      <c r="C2462" s="1" t="n">
        <v>6.41091768745521</v>
      </c>
      <c r="D2462" s="1" t="n">
        <v>6.39248916196602</v>
      </c>
      <c r="E2462" s="1" t="n">
        <v>6.16349873228288</v>
      </c>
      <c r="F2462" s="1" t="n">
        <v>6.41903318547102</v>
      </c>
      <c r="G2462" s="1" t="n">
        <v>6.08321336824898</v>
      </c>
      <c r="H2462" s="1" t="n">
        <v>5.91456452349394</v>
      </c>
      <c r="I2462" s="1" t="n">
        <v>6.31578357458946</v>
      </c>
      <c r="J2462" s="1" t="n">
        <v>0.780837781284977</v>
      </c>
      <c r="K2462" s="1" t="n">
        <v>2.88844899748449</v>
      </c>
      <c r="L2462" s="1" t="n">
        <v>0.0258326304870484</v>
      </c>
      <c r="M2462" s="1" t="n">
        <f aca="false">2^J2462</f>
        <v>1.71812831020293</v>
      </c>
    </row>
    <row r="2463" customFormat="false" ht="14" hidden="false" customHeight="false" outlineLevel="0" collapsed="false">
      <c r="A2463" s="1" t="s">
        <v>2468</v>
      </c>
      <c r="B2463" s="1" t="n">
        <v>7.54156130132334</v>
      </c>
      <c r="C2463" s="1" t="n">
        <v>8.00820449669482</v>
      </c>
      <c r="D2463" s="1" t="n">
        <v>8.19066423967114</v>
      </c>
      <c r="E2463" s="1" t="n">
        <v>7.81730347583199</v>
      </c>
      <c r="F2463" s="1" t="n">
        <v>8.23878685958712</v>
      </c>
      <c r="G2463" s="1" t="n">
        <v>8.18169891109611</v>
      </c>
      <c r="H2463" s="1" t="n">
        <v>8.12747852009822</v>
      </c>
      <c r="I2463" s="1" t="n">
        <v>8.52794609890826</v>
      </c>
      <c r="J2463" s="1" t="n">
        <v>-0.959180142733857</v>
      </c>
      <c r="K2463" s="1" t="n">
        <v>-2.66488581653268</v>
      </c>
      <c r="L2463" s="1" t="n">
        <v>0.035084642382971</v>
      </c>
      <c r="M2463" s="1" t="n">
        <f aca="false">2^J2463</f>
        <v>0.514349125513181</v>
      </c>
    </row>
    <row r="2464" customFormat="false" ht="14" hidden="false" customHeight="false" outlineLevel="0" collapsed="false">
      <c r="A2464" s="1" t="s">
        <v>2469</v>
      </c>
      <c r="B2464" s="1" t="n">
        <v>7.16047653641289</v>
      </c>
      <c r="C2464" s="1" t="n">
        <v>7.52481592835751</v>
      </c>
      <c r="D2464" s="1" t="n">
        <v>7.37408311172109</v>
      </c>
      <c r="E2464" s="1" t="n">
        <v>7.4898479604393</v>
      </c>
      <c r="F2464" s="1" t="n">
        <v>7.27435485560099</v>
      </c>
      <c r="G2464" s="1" t="n">
        <v>7.0211465543115</v>
      </c>
      <c r="H2464" s="1" t="n">
        <v>6.89020346667564</v>
      </c>
      <c r="I2464" s="1" t="n">
        <v>6.96889714526993</v>
      </c>
      <c r="J2464" s="1" t="n">
        <v>0.771250979849581</v>
      </c>
      <c r="K2464" s="1" t="n">
        <v>3.1223568717597</v>
      </c>
      <c r="L2464" s="1" t="n">
        <v>0.0188800515690509</v>
      </c>
      <c r="M2464" s="1" t="n">
        <f aca="false">2^J2464</f>
        <v>1.70674908666811</v>
      </c>
    </row>
    <row r="2465" customFormat="false" ht="14" hidden="false" customHeight="false" outlineLevel="0" collapsed="false">
      <c r="A2465" s="1" t="s">
        <v>2470</v>
      </c>
      <c r="B2465" s="1" t="n">
        <v>6.61559285651096</v>
      </c>
      <c r="C2465" s="1" t="n">
        <v>6.55336050333533</v>
      </c>
      <c r="D2465" s="1" t="n">
        <v>6.76633013095037</v>
      </c>
      <c r="E2465" s="1" t="n">
        <v>6.64443315240625</v>
      </c>
      <c r="F2465" s="1" t="n">
        <v>7.18586654531133</v>
      </c>
      <c r="G2465" s="1" t="n">
        <v>6.63749432520631</v>
      </c>
      <c r="H2465" s="1" t="n">
        <v>6.82946905211708</v>
      </c>
      <c r="I2465" s="1" t="n">
        <v>7.1365810516665</v>
      </c>
      <c r="J2465" s="1" t="n">
        <v>1.21438587773881</v>
      </c>
      <c r="K2465" s="1" t="n">
        <v>5.37301669913411</v>
      </c>
      <c r="L2465" s="1" t="n">
        <v>0.00139323055175059</v>
      </c>
      <c r="M2465" s="1" t="n">
        <f aca="false">2^J2465</f>
        <v>2.32041986887367</v>
      </c>
    </row>
    <row r="2466" customFormat="false" ht="14" hidden="false" customHeight="false" outlineLevel="0" collapsed="false">
      <c r="A2466" s="1" t="s">
        <v>2471</v>
      </c>
      <c r="B2466" s="1" t="n">
        <v>10.3742570351741</v>
      </c>
      <c r="C2466" s="1" t="n">
        <v>10.2553945098714</v>
      </c>
      <c r="D2466" s="1" t="n">
        <v>10.2300564726005</v>
      </c>
      <c r="E2466" s="1" t="n">
        <v>9.62278396615612</v>
      </c>
      <c r="F2466" s="1" t="n">
        <v>10.306232614734</v>
      </c>
      <c r="G2466" s="1" t="n">
        <v>10.4941355570062</v>
      </c>
      <c r="H2466" s="1" t="n">
        <v>10.1746011644215</v>
      </c>
      <c r="I2466" s="1" t="n">
        <v>10.0122334358947</v>
      </c>
      <c r="J2466" s="1" t="n">
        <v>-1.10881824094253</v>
      </c>
      <c r="K2466" s="1" t="n">
        <v>-4.36985480824895</v>
      </c>
      <c r="L2466" s="1" t="n">
        <v>0.00406159808041384</v>
      </c>
      <c r="M2466" s="1" t="n">
        <f aca="false">2^J2466</f>
        <v>0.463673685828227</v>
      </c>
    </row>
    <row r="2467" customFormat="false" ht="14" hidden="false" customHeight="false" outlineLevel="0" collapsed="false">
      <c r="A2467" s="1" t="s">
        <v>2472</v>
      </c>
      <c r="B2467" s="1" t="n">
        <v>7.94016675048282</v>
      </c>
      <c r="C2467" s="1" t="n">
        <v>8.53461415191637</v>
      </c>
      <c r="D2467" s="1" t="n">
        <v>7.82661204073869</v>
      </c>
      <c r="E2467" s="1" t="n">
        <v>7.28401434473801</v>
      </c>
      <c r="F2467" s="1" t="n">
        <v>7.75955534320631</v>
      </c>
      <c r="G2467" s="1" t="n">
        <v>7.05387159283175</v>
      </c>
      <c r="H2467" s="1" t="n">
        <v>6.63066756523196</v>
      </c>
      <c r="I2467" s="1" t="n">
        <v>6.69111536525274</v>
      </c>
      <c r="J2467" s="1" t="n">
        <v>1.1293171427022</v>
      </c>
      <c r="K2467" s="1" t="n">
        <v>2.61188588842805</v>
      </c>
      <c r="L2467" s="1" t="n">
        <v>0.0377567252884917</v>
      </c>
      <c r="M2467" s="1" t="n">
        <f aca="false">2^J2467</f>
        <v>2.18755174411413</v>
      </c>
    </row>
    <row r="2468" customFormat="false" ht="14" hidden="false" customHeight="false" outlineLevel="0" collapsed="false">
      <c r="A2468" s="1" t="s">
        <v>2473</v>
      </c>
      <c r="B2468" s="1" t="n">
        <v>7.8299129680434</v>
      </c>
      <c r="C2468" s="1" t="n">
        <v>7.60466441516371</v>
      </c>
      <c r="D2468" s="1" t="n">
        <v>7.55474232171032</v>
      </c>
      <c r="E2468" s="1" t="n">
        <v>7.34402953962736</v>
      </c>
      <c r="F2468" s="1" t="n">
        <v>8.09407768567191</v>
      </c>
      <c r="G2468" s="1" t="n">
        <v>8.04018011040107</v>
      </c>
      <c r="H2468" s="1" t="n">
        <v>8.00377087103868</v>
      </c>
      <c r="I2468" s="1" t="n">
        <v>8.23931210974433</v>
      </c>
      <c r="J2468" s="1" t="n">
        <v>1.75252300338457</v>
      </c>
      <c r="K2468" s="1" t="n">
        <v>3.28431927069535</v>
      </c>
      <c r="L2468" s="1" t="n">
        <v>0.0152632321239077</v>
      </c>
      <c r="M2468" s="1" t="n">
        <f aca="false">2^J2468</f>
        <v>3.3694730887814</v>
      </c>
    </row>
    <row r="2469" customFormat="false" ht="14" hidden="false" customHeight="false" outlineLevel="0" collapsed="false">
      <c r="A2469" s="1" t="s">
        <v>2474</v>
      </c>
      <c r="B2469" s="1" t="n">
        <v>6.52230689287139</v>
      </c>
      <c r="C2469" s="1" t="n">
        <v>6.53977919169849</v>
      </c>
      <c r="D2469" s="1" t="n">
        <v>6.49537538094463</v>
      </c>
      <c r="E2469" s="1" t="n">
        <v>6.59812695991961</v>
      </c>
      <c r="F2469" s="1" t="n">
        <v>7.17741953798924</v>
      </c>
      <c r="G2469" s="1" t="n">
        <v>7.22978016673333</v>
      </c>
      <c r="H2469" s="1" t="n">
        <v>7.02989454966334</v>
      </c>
      <c r="I2469" s="1" t="n">
        <v>7.661350569234</v>
      </c>
      <c r="J2469" s="1" t="n">
        <v>-0.826847790927152</v>
      </c>
      <c r="K2469" s="1" t="n">
        <v>-5.1884413668227</v>
      </c>
      <c r="L2469" s="1" t="n">
        <v>0.00167901915670836</v>
      </c>
      <c r="M2469" s="1" t="n">
        <f aca="false">2^J2469</f>
        <v>0.563759681436224</v>
      </c>
    </row>
    <row r="2470" customFormat="false" ht="14" hidden="false" customHeight="false" outlineLevel="0" collapsed="false">
      <c r="A2470" s="1" t="s">
        <v>2475</v>
      </c>
      <c r="B2470" s="1" t="n">
        <v>7.06748814148907</v>
      </c>
      <c r="C2470" s="1" t="n">
        <v>6.80902850771189</v>
      </c>
      <c r="D2470" s="1" t="n">
        <v>7.4245862262511</v>
      </c>
      <c r="E2470" s="1" t="n">
        <v>7.11738336693148</v>
      </c>
      <c r="F2470" s="1" t="n">
        <v>6.82858081027661</v>
      </c>
      <c r="G2470" s="1" t="n">
        <v>6.90881290773955</v>
      </c>
      <c r="H2470" s="1" t="n">
        <v>6.80025280637239</v>
      </c>
      <c r="I2470" s="1" t="n">
        <v>7.47191902957009</v>
      </c>
      <c r="J2470" s="1" t="n">
        <v>0.793478569918089</v>
      </c>
      <c r="K2470" s="1" t="n">
        <v>3.20959522669017</v>
      </c>
      <c r="L2470" s="1" t="n">
        <v>0.016828839743091</v>
      </c>
      <c r="M2470" s="1" t="n">
        <f aca="false">2^J2470</f>
        <v>1.73324856960656</v>
      </c>
    </row>
    <row r="2471" customFormat="false" ht="14" hidden="false" customHeight="false" outlineLevel="0" collapsed="false">
      <c r="A2471" s="1" t="s">
        <v>2476</v>
      </c>
      <c r="B2471" s="1" t="n">
        <v>6.31686980506433</v>
      </c>
      <c r="C2471" s="1" t="n">
        <v>6.07980475463526</v>
      </c>
      <c r="D2471" s="1" t="n">
        <v>6.43128865429159</v>
      </c>
      <c r="E2471" s="1" t="n">
        <v>6.44972643325318</v>
      </c>
      <c r="F2471" s="1" t="n">
        <v>6.24887634283714</v>
      </c>
      <c r="G2471" s="1" t="n">
        <v>6.38801728534514</v>
      </c>
      <c r="H2471" s="1" t="n">
        <v>5.80864246791806</v>
      </c>
      <c r="I2471" s="1" t="n">
        <v>5.20084957463721</v>
      </c>
      <c r="J2471" s="1" t="n">
        <v>1.0895083652636</v>
      </c>
      <c r="K2471" s="1" t="n">
        <v>2.96916420256428</v>
      </c>
      <c r="L2471" s="1" t="n">
        <v>0.0231645668268667</v>
      </c>
      <c r="M2471" s="1" t="n">
        <f aca="false">2^J2471</f>
        <v>2.12801506650516</v>
      </c>
    </row>
    <row r="2472" customFormat="false" ht="14" hidden="false" customHeight="false" outlineLevel="0" collapsed="false">
      <c r="A2472" s="1" t="s">
        <v>2477</v>
      </c>
      <c r="B2472" s="1" t="n">
        <v>7.88190928904719</v>
      </c>
      <c r="C2472" s="1" t="n">
        <v>7.93321853025167</v>
      </c>
      <c r="D2472" s="1" t="n">
        <v>7.65585267744275</v>
      </c>
      <c r="E2472" s="1" t="n">
        <v>7.57637096748595</v>
      </c>
      <c r="F2472" s="1" t="n">
        <v>7.46996735343786</v>
      </c>
      <c r="G2472" s="1" t="n">
        <v>7.21110956432488</v>
      </c>
      <c r="H2472" s="1" t="n">
        <v>7.02047997719774</v>
      </c>
      <c r="I2472" s="1" t="n">
        <v>6.97636363573276</v>
      </c>
      <c r="J2472" s="1" t="n">
        <v>0.613206357668077</v>
      </c>
      <c r="K2472" s="1" t="n">
        <v>7.90038066780446</v>
      </c>
      <c r="L2472" s="1" t="n">
        <v>0.000158261792459191</v>
      </c>
      <c r="M2472" s="1" t="n">
        <f aca="false">2^J2472</f>
        <v>1.52965505833727</v>
      </c>
    </row>
    <row r="2473" customFormat="false" ht="14" hidden="false" customHeight="false" outlineLevel="0" collapsed="false">
      <c r="A2473" s="1" t="s">
        <v>2478</v>
      </c>
      <c r="B2473" s="1" t="n">
        <v>9.62944769643713</v>
      </c>
      <c r="C2473" s="1" t="n">
        <v>9.37022968169806</v>
      </c>
      <c r="D2473" s="1" t="n">
        <v>8.72805655144938</v>
      </c>
      <c r="E2473" s="1" t="n">
        <v>8.55677425989363</v>
      </c>
      <c r="F2473" s="1" t="n">
        <v>8.96217303110971</v>
      </c>
      <c r="G2473" s="1" t="n">
        <v>9.01094763626531</v>
      </c>
      <c r="H2473" s="1" t="n">
        <v>8.38560359805024</v>
      </c>
      <c r="I2473" s="1" t="n">
        <v>8.00348980282277</v>
      </c>
      <c r="J2473" s="1" t="n">
        <v>1.57762535212882</v>
      </c>
      <c r="K2473" s="1" t="n">
        <v>2.43265866073518</v>
      </c>
      <c r="L2473" s="1" t="n">
        <v>0.0484920224404695</v>
      </c>
      <c r="M2473" s="1" t="n">
        <f aca="false">2^J2473</f>
        <v>2.98478155961385</v>
      </c>
    </row>
    <row r="2474" customFormat="false" ht="14" hidden="false" customHeight="false" outlineLevel="0" collapsed="false">
      <c r="A2474" s="1" t="s">
        <v>2479</v>
      </c>
      <c r="B2474" s="1" t="n">
        <v>7.07969810558395</v>
      </c>
      <c r="C2474" s="1" t="n">
        <v>7.10685079645022</v>
      </c>
      <c r="D2474" s="1" t="n">
        <v>6.9797967182782</v>
      </c>
      <c r="E2474" s="1" t="n">
        <v>7.26425492037192</v>
      </c>
      <c r="F2474" s="1" t="n">
        <v>7.47646269916514</v>
      </c>
      <c r="G2474" s="1" t="n">
        <v>6.91767043436176</v>
      </c>
      <c r="H2474" s="1" t="n">
        <v>7.60843965255159</v>
      </c>
      <c r="I2474" s="1" t="n">
        <v>6.73619895877017</v>
      </c>
      <c r="J2474" s="1" t="n">
        <v>1.80795179600257</v>
      </c>
      <c r="K2474" s="1" t="n">
        <v>2.53922971998589</v>
      </c>
      <c r="L2474" s="1" t="n">
        <v>0.0417729261620652</v>
      </c>
      <c r="M2474" s="1" t="n">
        <f aca="false">2^J2474</f>
        <v>3.50144832480325</v>
      </c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08T00:31:46Z</dcterms:created>
  <dc:creator>Administrator</dc:creator>
  <dc:description/>
  <dc:language>en-US</dc:language>
  <cp:lastModifiedBy>who</cp:lastModifiedBy>
  <cp:lastPrinted>2019-12-30T11:10:52Z</cp:lastPrinted>
  <dcterms:modified xsi:type="dcterms:W3CDTF">2023-12-01T12:56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7DE6C7261C43B7A5C540C4F67DA9CB_12</vt:lpwstr>
  </property>
  <property fmtid="{D5CDD505-2E9C-101B-9397-08002B2CF9AE}" pid="3" name="KSOProductBuildVer">
    <vt:lpwstr>2052-12.1.0.15990</vt:lpwstr>
  </property>
</Properties>
</file>